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lichiyu/OneDrive - business/OneDrive Documents/Documents/Reseach data/manuscript/EBP1/RALF-induced FERONIA interacts with EBP1 to regulate transcription and root elongation inhibition in Arabidopsis/20180912/FigS/"/>
    </mc:Choice>
  </mc:AlternateContent>
  <bookViews>
    <workbookView xWindow="0" yWindow="460" windowWidth="25580" windowHeight="14380"/>
  </bookViews>
  <sheets>
    <sheet name="Fig 2B" sheetId="77" r:id="rId1"/>
    <sheet name="Fig 2C" sheetId="52" r:id="rId2"/>
    <sheet name="Fig 2D" sheetId="53" r:id="rId3"/>
    <sheet name="Fig 2E" sheetId="78" r:id="rId4"/>
    <sheet name="Fig 2F" sheetId="54" r:id="rId5"/>
    <sheet name="Fig 2G" sheetId="55" r:id="rId6"/>
    <sheet name="Fig 2K" sheetId="51" r:id="rId7"/>
    <sheet name="Fig 3H" sheetId="71" r:id="rId8"/>
    <sheet name="Fig 3I" sheetId="72" r:id="rId9"/>
    <sheet name="Fig 3J" sheetId="73" r:id="rId10"/>
    <sheet name="Fig 3K" sheetId="74" r:id="rId11"/>
    <sheet name="Fig 4B" sheetId="31" r:id="rId12"/>
    <sheet name="Fig 4D" sheetId="30" r:id="rId13"/>
    <sheet name="Fig 4F" sheetId="33" r:id="rId14"/>
    <sheet name="Fig 5A" sheetId="34" r:id="rId15"/>
    <sheet name="Fig 5B" sheetId="35" r:id="rId16"/>
    <sheet name="Fig 5C" sheetId="36" r:id="rId17"/>
    <sheet name="Fig 5D" sheetId="70" r:id="rId18"/>
    <sheet name="Fig 6D" sheetId="37" r:id="rId19"/>
    <sheet name="Fig 6F" sheetId="38" r:id="rId20"/>
    <sheet name="S7A Fig" sheetId="41" r:id="rId21"/>
    <sheet name="S7B Fig" sheetId="42" r:id="rId22"/>
    <sheet name="S7E Fig" sheetId="40" r:id="rId23"/>
    <sheet name="S10B Fig" sheetId="44" r:id="rId24"/>
    <sheet name="S10C Fig" sheetId="43" r:id="rId25"/>
    <sheet name="S10E Fig" sheetId="75" r:id="rId26"/>
    <sheet name="S11D Fig" sheetId="39" r:id="rId27"/>
    <sheet name="S12B Fig" sheetId="45" r:id="rId28"/>
    <sheet name="S12D Fig" sheetId="46" r:id="rId29"/>
    <sheet name="S13 Fig" sheetId="27" r:id="rId30"/>
    <sheet name="S14A Fig" sheetId="29" r:id="rId31"/>
    <sheet name="S14C Fig" sheetId="47" r:id="rId32"/>
    <sheet name="S14D Fig" sheetId="57" r:id="rId33"/>
    <sheet name="S16E Fig" sheetId="58" r:id="rId34"/>
    <sheet name="S16F Fig" sheetId="59" r:id="rId35"/>
    <sheet name="S16G Fig" sheetId="61" r:id="rId36"/>
    <sheet name="S16H Fig" sheetId="63" r:id="rId37"/>
    <sheet name="S16I Fig" sheetId="60" r:id="rId38"/>
    <sheet name="S16J Fig" sheetId="62" r:id="rId39"/>
    <sheet name="S16K Fig" sheetId="64" r:id="rId40"/>
    <sheet name="S17 Fig" sheetId="65" r:id="rId41"/>
    <sheet name="S18A Fig" sheetId="66" r:id="rId42"/>
    <sheet name="S18B Fig" sheetId="67" r:id="rId43"/>
    <sheet name="S18C Fig" sheetId="68" r:id="rId44"/>
    <sheet name="S18D Fig" sheetId="69" r:id="rId4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27" l="1"/>
  <c r="H33" i="27"/>
  <c r="G33" i="27"/>
  <c r="F33" i="27"/>
  <c r="E33" i="27"/>
  <c r="D33" i="27"/>
  <c r="C33" i="27"/>
  <c r="B33" i="27"/>
  <c r="I32" i="27"/>
  <c r="H32" i="27"/>
  <c r="G32" i="27"/>
  <c r="F32" i="27"/>
  <c r="E32" i="27"/>
  <c r="D32" i="27"/>
  <c r="C32" i="27"/>
  <c r="B32" i="27"/>
  <c r="G8" i="69"/>
  <c r="F8" i="69"/>
  <c r="E8" i="69"/>
  <c r="D8" i="69"/>
  <c r="C8" i="69"/>
  <c r="B8" i="69"/>
  <c r="G7" i="69"/>
  <c r="F7" i="69"/>
  <c r="E7" i="69"/>
  <c r="D7" i="69"/>
  <c r="C7" i="69"/>
  <c r="B7" i="69"/>
  <c r="G8" i="68"/>
  <c r="F8" i="68"/>
  <c r="E8" i="68"/>
  <c r="D8" i="68"/>
  <c r="C8" i="68"/>
  <c r="B8" i="68"/>
  <c r="G7" i="68"/>
  <c r="F7" i="68"/>
  <c r="E7" i="68"/>
  <c r="D7" i="68"/>
  <c r="C7" i="68"/>
  <c r="B7" i="68"/>
  <c r="G8" i="67"/>
  <c r="F8" i="67"/>
  <c r="E8" i="67"/>
  <c r="D8" i="67"/>
  <c r="C8" i="67"/>
  <c r="B8" i="67"/>
  <c r="G7" i="67"/>
  <c r="F7" i="67"/>
  <c r="E7" i="67"/>
  <c r="D7" i="67"/>
  <c r="C7" i="67"/>
  <c r="B7" i="67"/>
  <c r="B11" i="47"/>
  <c r="B10" i="47"/>
  <c r="T11" i="57"/>
  <c r="S11" i="57"/>
  <c r="R11" i="57"/>
  <c r="P11" i="57"/>
  <c r="O11" i="57"/>
  <c r="N11" i="57"/>
  <c r="T10" i="57"/>
  <c r="S10" i="57"/>
  <c r="R10" i="57"/>
  <c r="P10" i="57"/>
  <c r="O10" i="57"/>
  <c r="N10" i="57"/>
  <c r="T11" i="47"/>
  <c r="S11" i="47"/>
  <c r="R11" i="47"/>
  <c r="P11" i="47"/>
  <c r="O11" i="47"/>
  <c r="N11" i="47"/>
  <c r="T10" i="47"/>
  <c r="S10" i="47"/>
  <c r="R10" i="47"/>
  <c r="P10" i="47"/>
  <c r="O10" i="47"/>
  <c r="N10" i="47"/>
  <c r="K9" i="63"/>
  <c r="L9" i="63"/>
  <c r="K10" i="63"/>
  <c r="L10" i="63"/>
  <c r="K9" i="61"/>
  <c r="L9" i="61"/>
  <c r="K10" i="61"/>
  <c r="L10" i="61"/>
  <c r="K9" i="59"/>
  <c r="L9" i="59"/>
  <c r="K10" i="59"/>
  <c r="L10" i="59"/>
  <c r="K9" i="58"/>
  <c r="L9" i="58"/>
  <c r="K10" i="58"/>
  <c r="L10" i="58"/>
  <c r="F8" i="70"/>
  <c r="E8" i="70"/>
  <c r="D8" i="70"/>
  <c r="C8" i="70"/>
  <c r="F7" i="70"/>
  <c r="E7" i="70"/>
  <c r="D7" i="70"/>
  <c r="C7" i="70"/>
  <c r="B8" i="70"/>
  <c r="B7" i="70"/>
  <c r="E10" i="64"/>
  <c r="D10" i="64"/>
  <c r="C10" i="64"/>
  <c r="E9" i="64"/>
  <c r="D9" i="64"/>
  <c r="C9" i="64"/>
  <c r="B10" i="64"/>
  <c r="B9" i="64"/>
  <c r="I10" i="63"/>
  <c r="H10" i="63"/>
  <c r="F10" i="63"/>
  <c r="E10" i="63"/>
  <c r="C10" i="63"/>
  <c r="B10" i="63"/>
  <c r="I9" i="63"/>
  <c r="H9" i="63"/>
  <c r="F9" i="63"/>
  <c r="E9" i="63"/>
  <c r="C9" i="63"/>
  <c r="B9" i="63"/>
  <c r="E10" i="62"/>
  <c r="D10" i="62"/>
  <c r="C10" i="62"/>
  <c r="B10" i="62"/>
  <c r="E9" i="62"/>
  <c r="D9" i="62"/>
  <c r="C9" i="62"/>
  <c r="B9" i="62"/>
  <c r="I10" i="61"/>
  <c r="H10" i="61"/>
  <c r="F10" i="61"/>
  <c r="E10" i="61"/>
  <c r="C10" i="61"/>
  <c r="B10" i="61"/>
  <c r="I9" i="61"/>
  <c r="H9" i="61"/>
  <c r="F9" i="61"/>
  <c r="E9" i="61"/>
  <c r="C9" i="61"/>
  <c r="B9" i="61"/>
  <c r="E10" i="60"/>
  <c r="D10" i="60"/>
  <c r="C10" i="60"/>
  <c r="B10" i="60"/>
  <c r="E9" i="60"/>
  <c r="D9" i="60"/>
  <c r="C9" i="60"/>
  <c r="B9" i="60"/>
  <c r="I10" i="59"/>
  <c r="H10" i="59"/>
  <c r="F10" i="59"/>
  <c r="E10" i="59"/>
  <c r="C10" i="59"/>
  <c r="B10" i="59"/>
  <c r="I9" i="59"/>
  <c r="H9" i="59"/>
  <c r="F9" i="59"/>
  <c r="E9" i="59"/>
  <c r="C9" i="59"/>
  <c r="B9" i="59"/>
  <c r="I10" i="58"/>
  <c r="H10" i="58"/>
  <c r="F10" i="58"/>
  <c r="E10" i="58"/>
  <c r="C10" i="58"/>
  <c r="B10" i="58"/>
  <c r="I9" i="58"/>
  <c r="H9" i="58"/>
  <c r="F9" i="58"/>
  <c r="E9" i="58"/>
  <c r="C9" i="58"/>
  <c r="B9" i="58"/>
  <c r="L11" i="57"/>
  <c r="K11" i="57"/>
  <c r="J11" i="57"/>
  <c r="H11" i="57"/>
  <c r="G11" i="57"/>
  <c r="F11" i="57"/>
  <c r="D11" i="57"/>
  <c r="C11" i="57"/>
  <c r="B11" i="57"/>
  <c r="L10" i="57"/>
  <c r="K10" i="57"/>
  <c r="J10" i="57"/>
  <c r="H10" i="57"/>
  <c r="G10" i="57"/>
  <c r="F10" i="57"/>
  <c r="D10" i="57"/>
  <c r="C10" i="57"/>
  <c r="B10" i="57"/>
  <c r="L11" i="47"/>
  <c r="K11" i="47"/>
  <c r="J11" i="47"/>
  <c r="L10" i="47"/>
  <c r="K10" i="47"/>
  <c r="J10" i="47"/>
  <c r="H11" i="47"/>
  <c r="G11" i="47"/>
  <c r="F11" i="47"/>
  <c r="H10" i="47"/>
  <c r="G10" i="47"/>
  <c r="F10" i="47"/>
  <c r="D11" i="47"/>
  <c r="C11" i="47"/>
  <c r="D10" i="47"/>
  <c r="C10" i="47"/>
  <c r="C21" i="51"/>
  <c r="G21" i="51"/>
  <c r="C20" i="51"/>
  <c r="G20" i="51"/>
  <c r="C19" i="51"/>
  <c r="G19" i="51"/>
  <c r="C18" i="51"/>
  <c r="G18" i="51"/>
  <c r="C17" i="51"/>
  <c r="G17" i="51"/>
  <c r="C16" i="51"/>
  <c r="G16" i="51"/>
  <c r="C15" i="51"/>
  <c r="G15" i="51"/>
  <c r="C14" i="51"/>
  <c r="G14" i="51"/>
  <c r="C13" i="51"/>
  <c r="G13" i="51"/>
  <c r="C12" i="51"/>
  <c r="G12" i="51"/>
  <c r="C11" i="51"/>
  <c r="G11" i="51"/>
  <c r="C10" i="51"/>
  <c r="G10" i="51"/>
  <c r="C9" i="51"/>
  <c r="G9" i="51"/>
  <c r="C8" i="51"/>
  <c r="G8" i="51"/>
  <c r="C7" i="51"/>
  <c r="G7" i="51"/>
  <c r="C6" i="51"/>
  <c r="G6" i="51"/>
  <c r="C5" i="51"/>
  <c r="G5" i="51"/>
  <c r="C4" i="51"/>
  <c r="G4" i="51"/>
  <c r="C3" i="51"/>
  <c r="G3" i="51"/>
</calcChain>
</file>

<file path=xl/sharedStrings.xml><?xml version="1.0" encoding="utf-8"?>
<sst xmlns="http://schemas.openxmlformats.org/spreadsheetml/2006/main" count="2403" uniqueCount="201">
  <si>
    <t>Col-0</t>
  </si>
  <si>
    <t>ebp1-1</t>
  </si>
  <si>
    <t>ebp1-2</t>
  </si>
  <si>
    <t>ebp1-3</t>
  </si>
  <si>
    <t>fer-4</t>
  </si>
  <si>
    <t>Mock</t>
  </si>
  <si>
    <t>ABA</t>
  </si>
  <si>
    <t>WT</t>
  </si>
  <si>
    <t>EBP1</t>
  </si>
  <si>
    <t>CRD 1h</t>
  </si>
  <si>
    <t>CRD 2h</t>
  </si>
  <si>
    <t>ATHSPRO2</t>
  </si>
  <si>
    <t>Total cells number</t>
  </si>
  <si>
    <t>Nucleus-fluoresced cells number</t>
  </si>
  <si>
    <t>Percentage of nucleus-fluoresced cells</t>
  </si>
  <si>
    <t>Mean</t>
  </si>
  <si>
    <t>Std. Deviation</t>
  </si>
  <si>
    <t>Mock 11</t>
  </si>
  <si>
    <t>Mock 12</t>
  </si>
  <si>
    <t>Mock 13</t>
  </si>
  <si>
    <t>Mock 14</t>
  </si>
  <si>
    <t>RALF1 11</t>
  </si>
  <si>
    <t>RALF1 12</t>
  </si>
  <si>
    <t>RALF1 13</t>
  </si>
  <si>
    <t>RALF1 14</t>
  </si>
  <si>
    <t>Multiple comparisons</t>
  </si>
  <si>
    <t>Significant</t>
  </si>
  <si>
    <t>RALF1</t>
  </si>
  <si>
    <t>EBP1-OE-1</t>
  </si>
  <si>
    <t>EBP1-OE-2</t>
  </si>
  <si>
    <t>n</t>
  </si>
  <si>
    <t>Mock Col-0</t>
  </si>
  <si>
    <t>RALF1 Col-0</t>
  </si>
  <si>
    <t>a</t>
  </si>
  <si>
    <t>Mock WT</t>
  </si>
  <si>
    <t>RALF1 WT</t>
  </si>
  <si>
    <t>Mock Col-0 CK</t>
  </si>
  <si>
    <t>Mock Col-0 EBP1</t>
  </si>
  <si>
    <t>RALF1 Col-0 CK</t>
  </si>
  <si>
    <t>RALF1 Col-0 EBP1</t>
  </si>
  <si>
    <t>mEBP1-10A-GFP</t>
  </si>
  <si>
    <t>EBP1-GFP</t>
  </si>
  <si>
    <t>EBP1 Mock</t>
  </si>
  <si>
    <t>EBP1 RALF1</t>
  </si>
  <si>
    <t>N3A Mock</t>
  </si>
  <si>
    <t>N3A RALF1</t>
  </si>
  <si>
    <t>M3A Mock</t>
  </si>
  <si>
    <t>M3A RALF1</t>
  </si>
  <si>
    <t>C4A Mock</t>
  </si>
  <si>
    <t>C4A RALF1</t>
  </si>
  <si>
    <t>10A Mock</t>
  </si>
  <si>
    <t>10A RALF1</t>
  </si>
  <si>
    <t>Col-0 Mock</t>
  </si>
  <si>
    <t>Col-0 RALF1</t>
  </si>
  <si>
    <t>ebp1-1 RALF1</t>
  </si>
  <si>
    <t>ebp1-2 RALF1</t>
  </si>
  <si>
    <t>10min</t>
  </si>
  <si>
    <t>0min</t>
  </si>
  <si>
    <t>30min</t>
  </si>
  <si>
    <t>Preim</t>
  </si>
  <si>
    <t>b</t>
  </si>
  <si>
    <t>c</t>
  </si>
  <si>
    <t>d</t>
  </si>
  <si>
    <t>Mock 0h</t>
  </si>
  <si>
    <t>RALF1 CRD 1h</t>
  </si>
  <si>
    <t>RALF1 CRD 2h</t>
  </si>
  <si>
    <t>Mock Preim</t>
  </si>
  <si>
    <t>RALF1 Preim</t>
  </si>
  <si>
    <t>Mock EBP1</t>
  </si>
  <si>
    <t>RALF1 EBP1</t>
  </si>
  <si>
    <t>Photon counts</t>
  </si>
  <si>
    <t>Total photon counts</t>
  </si>
  <si>
    <t>fer4/EBP1-GFP</t>
  </si>
  <si>
    <t>mEBP1-10A-GFP-1</t>
  </si>
  <si>
    <t>mEBP1-10A-GFP-2</t>
  </si>
  <si>
    <t>mEBP1-10A-GFP-3</t>
  </si>
  <si>
    <t>Mock CK</t>
  </si>
  <si>
    <t>RALF1 CK</t>
  </si>
  <si>
    <t>EBP1-GFP/ebp1-1</t>
  </si>
  <si>
    <t>mEBP1-10A-GFP/ebp1-1</t>
  </si>
  <si>
    <r>
      <t>RALF1</t>
    </r>
    <r>
      <rPr>
        <b/>
        <i/>
        <sz val="9"/>
        <rFont val="Arial"/>
      </rPr>
      <t xml:space="preserve"> </t>
    </r>
    <r>
      <rPr>
        <b/>
        <sz val="9"/>
        <rFont val="Arial"/>
      </rPr>
      <t>CK</t>
    </r>
  </si>
  <si>
    <r>
      <t xml:space="preserve">Mock </t>
    </r>
    <r>
      <rPr>
        <b/>
        <i/>
        <sz val="9"/>
        <rFont val="Arial"/>
      </rPr>
      <t>ebp1-1</t>
    </r>
    <r>
      <rPr>
        <b/>
        <sz val="9"/>
        <rFont val="Arial"/>
      </rPr>
      <t xml:space="preserve"> CK</t>
    </r>
  </si>
  <si>
    <r>
      <t xml:space="preserve">Mock </t>
    </r>
    <r>
      <rPr>
        <b/>
        <i/>
        <sz val="9"/>
        <rFont val="Arial"/>
      </rPr>
      <t>ebp1-1</t>
    </r>
    <r>
      <rPr>
        <b/>
        <sz val="9"/>
        <rFont val="Arial"/>
      </rPr>
      <t xml:space="preserve"> EBP1</t>
    </r>
  </si>
  <si>
    <r>
      <t>RALF1</t>
    </r>
    <r>
      <rPr>
        <b/>
        <i/>
        <sz val="9"/>
        <rFont val="Arial"/>
      </rPr>
      <t xml:space="preserve"> ebp1-1 </t>
    </r>
    <r>
      <rPr>
        <b/>
        <sz val="9"/>
        <rFont val="Arial"/>
      </rPr>
      <t>CK</t>
    </r>
  </si>
  <si>
    <r>
      <t xml:space="preserve">RALF1 </t>
    </r>
    <r>
      <rPr>
        <b/>
        <i/>
        <sz val="9"/>
        <rFont val="Arial"/>
      </rPr>
      <t>ebp1-1</t>
    </r>
    <r>
      <rPr>
        <b/>
        <sz val="9"/>
        <rFont val="Arial"/>
      </rPr>
      <t xml:space="preserve"> EBP1</t>
    </r>
  </si>
  <si>
    <r>
      <rPr>
        <b/>
        <i/>
        <sz val="9"/>
        <rFont val="Arial"/>
      </rPr>
      <t>fer4</t>
    </r>
    <r>
      <rPr>
        <b/>
        <sz val="9"/>
        <rFont val="Arial"/>
      </rPr>
      <t xml:space="preserve"> Mock</t>
    </r>
  </si>
  <si>
    <r>
      <rPr>
        <b/>
        <i/>
        <sz val="9"/>
        <rFont val="Arial"/>
      </rPr>
      <t xml:space="preserve">ebp1-1 </t>
    </r>
    <r>
      <rPr>
        <b/>
        <sz val="9"/>
        <rFont val="Arial"/>
      </rPr>
      <t>Mock</t>
    </r>
  </si>
  <si>
    <r>
      <rPr>
        <b/>
        <i/>
        <sz val="9"/>
        <rFont val="Arial"/>
      </rPr>
      <t>ebp1-2</t>
    </r>
    <r>
      <rPr>
        <b/>
        <sz val="9"/>
        <rFont val="Arial"/>
      </rPr>
      <t xml:space="preserve"> Mock</t>
    </r>
  </si>
  <si>
    <r>
      <rPr>
        <b/>
        <i/>
        <sz val="9"/>
        <rFont val="Arial"/>
      </rPr>
      <t xml:space="preserve">ebp1-3 </t>
    </r>
    <r>
      <rPr>
        <b/>
        <sz val="9"/>
        <rFont val="Arial"/>
      </rPr>
      <t>Mock</t>
    </r>
  </si>
  <si>
    <r>
      <rPr>
        <b/>
        <i/>
        <sz val="9"/>
        <rFont val="Arial"/>
      </rPr>
      <t xml:space="preserve">fer4 </t>
    </r>
    <r>
      <rPr>
        <b/>
        <sz val="9"/>
        <rFont val="Arial"/>
      </rPr>
      <t>RALF1</t>
    </r>
  </si>
  <si>
    <r>
      <rPr>
        <b/>
        <i/>
        <sz val="9"/>
        <rFont val="Arial"/>
      </rPr>
      <t xml:space="preserve">ebp1-3 </t>
    </r>
    <r>
      <rPr>
        <b/>
        <sz val="9"/>
        <rFont val="Arial"/>
      </rPr>
      <t>RALF1</t>
    </r>
  </si>
  <si>
    <r>
      <t xml:space="preserve">Mock </t>
    </r>
    <r>
      <rPr>
        <b/>
        <i/>
        <sz val="9"/>
        <rFont val="Arial"/>
      </rPr>
      <t>ebp1-1</t>
    </r>
  </si>
  <si>
    <r>
      <t xml:space="preserve">Mock </t>
    </r>
    <r>
      <rPr>
        <b/>
        <i/>
        <sz val="9"/>
        <rFont val="Arial"/>
      </rPr>
      <t>EBP1-GFP/ebp1-1</t>
    </r>
  </si>
  <si>
    <r>
      <t xml:space="preserve">Mock </t>
    </r>
    <r>
      <rPr>
        <b/>
        <i/>
        <sz val="9"/>
        <rFont val="Arial"/>
      </rPr>
      <t>mEBP1-10A-GFP/ebp1-1</t>
    </r>
  </si>
  <si>
    <r>
      <t>RALF1</t>
    </r>
    <r>
      <rPr>
        <b/>
        <i/>
        <sz val="9"/>
        <rFont val="Arial"/>
      </rPr>
      <t xml:space="preserve"> ebp1-1</t>
    </r>
  </si>
  <si>
    <r>
      <t>RALF1</t>
    </r>
    <r>
      <rPr>
        <b/>
        <i/>
        <sz val="9"/>
        <rFont val="Arial"/>
      </rPr>
      <t xml:space="preserve"> EBP1-GFP/ebp1-1</t>
    </r>
  </si>
  <si>
    <r>
      <t>RALF1</t>
    </r>
    <r>
      <rPr>
        <b/>
        <i/>
        <sz val="9"/>
        <rFont val="Arial"/>
      </rPr>
      <t xml:space="preserve"> mEBP1-10A-GFP/ebp1-1</t>
    </r>
  </si>
  <si>
    <r>
      <t xml:space="preserve">RALF1 </t>
    </r>
    <r>
      <rPr>
        <b/>
        <i/>
        <sz val="9"/>
        <rFont val="Arial"/>
      </rPr>
      <t>ebp1-1</t>
    </r>
  </si>
  <si>
    <r>
      <t>Mock</t>
    </r>
    <r>
      <rPr>
        <b/>
        <i/>
        <sz val="9"/>
        <rFont val="Arial"/>
      </rPr>
      <t xml:space="preserve"> ebp1-1</t>
    </r>
  </si>
  <si>
    <r>
      <t xml:space="preserve">RALF1 </t>
    </r>
    <r>
      <rPr>
        <b/>
        <i/>
        <sz val="9"/>
        <rFont val="Arial"/>
      </rPr>
      <t>mEBP1-10A-GFP/ebp1-1</t>
    </r>
  </si>
  <si>
    <r>
      <t xml:space="preserve">RALF1 </t>
    </r>
    <r>
      <rPr>
        <b/>
        <i/>
        <sz val="9"/>
        <rFont val="Arial"/>
      </rPr>
      <t>EBP1-GFP/ebp1-1</t>
    </r>
  </si>
  <si>
    <r>
      <t>Mock</t>
    </r>
    <r>
      <rPr>
        <b/>
        <i/>
        <sz val="9"/>
        <rFont val="Arial"/>
      </rPr>
      <t xml:space="preserve"> EBP1-GFP/ebp1-1</t>
    </r>
  </si>
  <si>
    <r>
      <t xml:space="preserve">Mock </t>
    </r>
    <r>
      <rPr>
        <b/>
        <i/>
        <sz val="9"/>
        <rFont val="Arial"/>
      </rPr>
      <t>fer-4</t>
    </r>
    <r>
      <rPr>
        <b/>
        <sz val="9"/>
        <rFont val="Arial"/>
      </rPr>
      <t xml:space="preserve"> CK</t>
    </r>
  </si>
  <si>
    <r>
      <t xml:space="preserve">Mock </t>
    </r>
    <r>
      <rPr>
        <b/>
        <i/>
        <sz val="9"/>
        <rFont val="Arial"/>
      </rPr>
      <t>fer-4</t>
    </r>
    <r>
      <rPr>
        <b/>
        <sz val="9"/>
        <rFont val="Arial"/>
      </rPr>
      <t xml:space="preserve"> EBP1</t>
    </r>
  </si>
  <si>
    <r>
      <t>RALF1</t>
    </r>
    <r>
      <rPr>
        <b/>
        <i/>
        <sz val="9"/>
        <rFont val="Arial"/>
      </rPr>
      <t xml:space="preserve"> fer-4</t>
    </r>
    <r>
      <rPr>
        <b/>
        <sz val="9"/>
        <rFont val="Arial"/>
      </rPr>
      <t xml:space="preserve"> CK</t>
    </r>
  </si>
  <si>
    <r>
      <t xml:space="preserve">RALF1 </t>
    </r>
    <r>
      <rPr>
        <b/>
        <i/>
        <sz val="9"/>
        <rFont val="Arial"/>
      </rPr>
      <t>fer-4</t>
    </r>
    <r>
      <rPr>
        <b/>
        <sz val="9"/>
        <rFont val="Arial"/>
      </rPr>
      <t xml:space="preserve"> EBP1</t>
    </r>
  </si>
  <si>
    <r>
      <t xml:space="preserve">Mock </t>
    </r>
    <r>
      <rPr>
        <b/>
        <i/>
        <sz val="9"/>
        <rFont val="Arial"/>
      </rPr>
      <t xml:space="preserve">fer-4 </t>
    </r>
    <r>
      <rPr>
        <b/>
        <sz val="9"/>
        <rFont val="Arial"/>
      </rPr>
      <t>CK</t>
    </r>
  </si>
  <si>
    <r>
      <t xml:space="preserve">RALF1 </t>
    </r>
    <r>
      <rPr>
        <b/>
        <i/>
        <sz val="9"/>
        <rFont val="Arial"/>
      </rPr>
      <t>fer-4</t>
    </r>
    <r>
      <rPr>
        <b/>
        <sz val="9"/>
        <rFont val="Arial"/>
      </rPr>
      <t xml:space="preserve"> CK</t>
    </r>
  </si>
  <si>
    <r>
      <t>RALF1</t>
    </r>
    <r>
      <rPr>
        <b/>
        <i/>
        <sz val="9"/>
        <rFont val="Arial"/>
      </rPr>
      <t xml:space="preserve"> fer-4 </t>
    </r>
    <r>
      <rPr>
        <b/>
        <sz val="9"/>
        <rFont val="Arial"/>
      </rPr>
      <t>EBP1</t>
    </r>
  </si>
  <si>
    <r>
      <t>Mock</t>
    </r>
    <r>
      <rPr>
        <b/>
        <i/>
        <sz val="9"/>
        <rFont val="Arial"/>
      </rPr>
      <t xml:space="preserve"> fer-4 </t>
    </r>
    <r>
      <rPr>
        <b/>
        <sz val="9"/>
        <rFont val="Arial"/>
      </rPr>
      <t>CK</t>
    </r>
  </si>
  <si>
    <r>
      <t xml:space="preserve">Mock </t>
    </r>
    <r>
      <rPr>
        <b/>
        <i/>
        <sz val="9"/>
        <rFont val="Arial"/>
      </rPr>
      <t xml:space="preserve">fer-4 </t>
    </r>
    <r>
      <rPr>
        <b/>
        <sz val="9"/>
        <rFont val="Arial"/>
      </rPr>
      <t>EBP1</t>
    </r>
  </si>
  <si>
    <r>
      <t>RALF1</t>
    </r>
    <r>
      <rPr>
        <b/>
        <i/>
        <sz val="9"/>
        <rFont val="Arial"/>
      </rPr>
      <t xml:space="preserve"> fer-4</t>
    </r>
    <r>
      <rPr>
        <b/>
        <sz val="9"/>
        <rFont val="Arial"/>
      </rPr>
      <t xml:space="preserve"> EBP1</t>
    </r>
  </si>
  <si>
    <r>
      <t>Mock</t>
    </r>
    <r>
      <rPr>
        <b/>
        <i/>
        <sz val="9"/>
        <rFont val="Arial"/>
      </rPr>
      <t xml:space="preserve"> fer-4 </t>
    </r>
    <r>
      <rPr>
        <b/>
        <sz val="9"/>
        <rFont val="Arial"/>
      </rPr>
      <t>EBP1</t>
    </r>
  </si>
  <si>
    <r>
      <t xml:space="preserve">RALF1 </t>
    </r>
    <r>
      <rPr>
        <b/>
        <i/>
        <sz val="9"/>
        <rFont val="Arial"/>
      </rPr>
      <t xml:space="preserve">fer-4 </t>
    </r>
    <r>
      <rPr>
        <b/>
        <sz val="9"/>
        <rFont val="Arial"/>
      </rPr>
      <t>CK</t>
    </r>
  </si>
  <si>
    <r>
      <t>Mock</t>
    </r>
    <r>
      <rPr>
        <b/>
        <i/>
        <sz val="9"/>
        <rFont val="Arial"/>
      </rPr>
      <t xml:space="preserve"> fer-4</t>
    </r>
    <r>
      <rPr>
        <b/>
        <sz val="9"/>
        <rFont val="Arial"/>
      </rPr>
      <t xml:space="preserve"> CK</t>
    </r>
  </si>
  <si>
    <r>
      <t>Mock</t>
    </r>
    <r>
      <rPr>
        <b/>
        <i/>
        <sz val="9"/>
        <rFont val="Arial"/>
      </rPr>
      <t xml:space="preserve"> fer-4</t>
    </r>
    <r>
      <rPr>
        <b/>
        <sz val="9"/>
        <rFont val="Arial"/>
      </rPr>
      <t xml:space="preserve"> EBP1</t>
    </r>
  </si>
  <si>
    <r>
      <t xml:space="preserve">RALF1 </t>
    </r>
    <r>
      <rPr>
        <b/>
        <i/>
        <sz val="9"/>
        <rFont val="Arial"/>
      </rPr>
      <t xml:space="preserve">fer-4 </t>
    </r>
    <r>
      <rPr>
        <b/>
        <sz val="9"/>
        <rFont val="Arial"/>
      </rPr>
      <t>EBP1</t>
    </r>
  </si>
  <si>
    <r>
      <t>Mock</t>
    </r>
    <r>
      <rPr>
        <b/>
        <i/>
        <sz val="9"/>
        <rFont val="Arial"/>
      </rPr>
      <t xml:space="preserve"> fer-4</t>
    </r>
  </si>
  <si>
    <r>
      <t>Mock</t>
    </r>
    <r>
      <rPr>
        <b/>
        <i/>
        <sz val="9"/>
        <rFont val="Arial"/>
      </rPr>
      <t xml:space="preserve"> EBP1-GFP</t>
    </r>
  </si>
  <si>
    <r>
      <t xml:space="preserve">Mock </t>
    </r>
    <r>
      <rPr>
        <b/>
        <i/>
        <sz val="9"/>
        <rFont val="Arial"/>
      </rPr>
      <t>mEBP1-10A-GFP-1</t>
    </r>
  </si>
  <si>
    <r>
      <t>Mock</t>
    </r>
    <r>
      <rPr>
        <b/>
        <i/>
        <sz val="9"/>
        <rFont val="Arial"/>
      </rPr>
      <t xml:space="preserve"> mEBP1-10A-GFP-2</t>
    </r>
  </si>
  <si>
    <r>
      <t xml:space="preserve">Mock </t>
    </r>
    <r>
      <rPr>
        <b/>
        <i/>
        <sz val="9"/>
        <rFont val="Arial"/>
      </rPr>
      <t>mEBP1-10A-GFP-3</t>
    </r>
  </si>
  <si>
    <r>
      <t>RALF1</t>
    </r>
    <r>
      <rPr>
        <b/>
        <i/>
        <sz val="9"/>
        <rFont val="Arial"/>
      </rPr>
      <t xml:space="preserve"> fer-4</t>
    </r>
  </si>
  <si>
    <r>
      <t xml:space="preserve">RALF1 </t>
    </r>
    <r>
      <rPr>
        <b/>
        <i/>
        <sz val="9"/>
        <rFont val="Arial"/>
      </rPr>
      <t>EBP1-GFP</t>
    </r>
  </si>
  <si>
    <r>
      <t xml:space="preserve">RALF1 </t>
    </r>
    <r>
      <rPr>
        <b/>
        <i/>
        <sz val="9"/>
        <rFont val="Arial"/>
      </rPr>
      <t>mEBP1-10A-GFP-1</t>
    </r>
  </si>
  <si>
    <r>
      <t xml:space="preserve">RALF1 </t>
    </r>
    <r>
      <rPr>
        <b/>
        <i/>
        <sz val="9"/>
        <rFont val="Arial"/>
      </rPr>
      <t>mEBP1-10A-GFP-2</t>
    </r>
  </si>
  <si>
    <r>
      <t xml:space="preserve">RALF1 </t>
    </r>
    <r>
      <rPr>
        <b/>
        <i/>
        <sz val="9"/>
        <rFont val="Arial"/>
      </rPr>
      <t>mEBP1-10A-GFP-3</t>
    </r>
  </si>
  <si>
    <r>
      <t xml:space="preserve">Mock </t>
    </r>
    <r>
      <rPr>
        <b/>
        <i/>
        <sz val="9"/>
        <rFont val="Arial"/>
      </rPr>
      <t>EBP1-GFP</t>
    </r>
  </si>
  <si>
    <r>
      <t xml:space="preserve">Mock </t>
    </r>
    <r>
      <rPr>
        <b/>
        <i/>
        <sz val="9"/>
        <rFont val="Arial"/>
      </rPr>
      <t>mEBP1-10A-GFP-2</t>
    </r>
  </si>
  <si>
    <r>
      <t>RALF1</t>
    </r>
    <r>
      <rPr>
        <b/>
        <i/>
        <sz val="9"/>
        <rFont val="Arial"/>
      </rPr>
      <t xml:space="preserve"> EBP1-GFP</t>
    </r>
  </si>
  <si>
    <r>
      <t>RALF1</t>
    </r>
    <r>
      <rPr>
        <b/>
        <i/>
        <sz val="9"/>
        <rFont val="Arial"/>
      </rPr>
      <t xml:space="preserve"> mEBP1-10A-GFP-1</t>
    </r>
  </si>
  <si>
    <r>
      <t>RALF1</t>
    </r>
    <r>
      <rPr>
        <b/>
        <i/>
        <sz val="9"/>
        <rFont val="Arial"/>
      </rPr>
      <t xml:space="preserve"> mEBP1-10A-GFP-2</t>
    </r>
  </si>
  <si>
    <r>
      <t xml:space="preserve">Mock </t>
    </r>
    <r>
      <rPr>
        <b/>
        <i/>
        <sz val="9"/>
        <rFont val="Arial"/>
      </rPr>
      <t>fer-4</t>
    </r>
  </si>
  <si>
    <r>
      <t xml:space="preserve">RALF1 </t>
    </r>
    <r>
      <rPr>
        <b/>
        <i/>
        <sz val="9"/>
        <rFont val="Arial"/>
      </rPr>
      <t>fer-4</t>
    </r>
  </si>
  <si>
    <r>
      <t xml:space="preserve">Mock </t>
    </r>
    <r>
      <rPr>
        <b/>
        <i/>
        <sz val="9"/>
        <rFont val="Arial"/>
      </rPr>
      <t>EBP1-OE-1</t>
    </r>
  </si>
  <si>
    <r>
      <t xml:space="preserve">Mock </t>
    </r>
    <r>
      <rPr>
        <b/>
        <i/>
        <sz val="9"/>
        <rFont val="Arial"/>
      </rPr>
      <t>EBP1-OE-2</t>
    </r>
  </si>
  <si>
    <r>
      <t xml:space="preserve">RALF1 </t>
    </r>
    <r>
      <rPr>
        <b/>
        <i/>
        <sz val="9"/>
        <rFont val="Arial"/>
      </rPr>
      <t>EBP1-OE-1</t>
    </r>
  </si>
  <si>
    <r>
      <t xml:space="preserve">RALF1 </t>
    </r>
    <r>
      <rPr>
        <b/>
        <i/>
        <sz val="9"/>
        <rFont val="Arial"/>
      </rPr>
      <t>EBP1-OE-2</t>
    </r>
  </si>
  <si>
    <r>
      <t xml:space="preserve">Mock </t>
    </r>
    <r>
      <rPr>
        <b/>
        <i/>
        <sz val="9"/>
        <rFont val="Arial"/>
      </rPr>
      <t>ebp1-2</t>
    </r>
  </si>
  <si>
    <r>
      <t xml:space="preserve">Mock </t>
    </r>
    <r>
      <rPr>
        <b/>
        <i/>
        <sz val="9"/>
        <rFont val="Arial"/>
      </rPr>
      <t>ebp1-3</t>
    </r>
  </si>
  <si>
    <r>
      <t xml:space="preserve">Mock </t>
    </r>
    <r>
      <rPr>
        <b/>
        <i/>
        <sz val="9"/>
        <rFont val="Arial"/>
      </rPr>
      <t>fer4/EBP1-GFP</t>
    </r>
  </si>
  <si>
    <r>
      <t>RALF1</t>
    </r>
    <r>
      <rPr>
        <b/>
        <i/>
        <sz val="9"/>
        <rFont val="Arial"/>
      </rPr>
      <t xml:space="preserve"> ebp1-2</t>
    </r>
  </si>
  <si>
    <r>
      <t xml:space="preserve">RALF1 </t>
    </r>
    <r>
      <rPr>
        <b/>
        <i/>
        <sz val="9"/>
        <rFont val="Arial"/>
      </rPr>
      <t>ebp1-3</t>
    </r>
  </si>
  <si>
    <r>
      <t xml:space="preserve">RALF1 </t>
    </r>
    <r>
      <rPr>
        <b/>
        <i/>
        <sz val="9"/>
        <rFont val="Arial"/>
      </rPr>
      <t>fer4/EBP1-GFP</t>
    </r>
  </si>
  <si>
    <r>
      <t>Mock</t>
    </r>
    <r>
      <rPr>
        <b/>
        <i/>
        <sz val="9"/>
        <color theme="1"/>
        <rFont val="Arial"/>
      </rPr>
      <t xml:space="preserve"> fer-4</t>
    </r>
  </si>
  <si>
    <r>
      <t xml:space="preserve">Mock  </t>
    </r>
    <r>
      <rPr>
        <b/>
        <i/>
        <sz val="9"/>
        <color theme="1"/>
        <rFont val="Arial"/>
      </rPr>
      <t>ebp1-1</t>
    </r>
  </si>
  <si>
    <r>
      <t xml:space="preserve">Mock </t>
    </r>
    <r>
      <rPr>
        <b/>
        <i/>
        <sz val="9"/>
        <color theme="1"/>
        <rFont val="Arial"/>
      </rPr>
      <t>ebp1-2</t>
    </r>
  </si>
  <si>
    <r>
      <t>Mock</t>
    </r>
    <r>
      <rPr>
        <b/>
        <i/>
        <sz val="9"/>
        <color theme="1"/>
        <rFont val="Arial"/>
      </rPr>
      <t xml:space="preserve"> ebp1-3</t>
    </r>
  </si>
  <si>
    <r>
      <t xml:space="preserve">Mock </t>
    </r>
    <r>
      <rPr>
        <b/>
        <i/>
        <sz val="9"/>
        <color theme="1"/>
        <rFont val="Arial"/>
      </rPr>
      <t>EBP1-GFP</t>
    </r>
  </si>
  <si>
    <r>
      <t>RALF1</t>
    </r>
    <r>
      <rPr>
        <b/>
        <i/>
        <sz val="9"/>
        <color theme="1"/>
        <rFont val="Arial"/>
      </rPr>
      <t xml:space="preserve"> fer-4</t>
    </r>
  </si>
  <si>
    <r>
      <t xml:space="preserve">RALF1 </t>
    </r>
    <r>
      <rPr>
        <b/>
        <i/>
        <sz val="9"/>
        <color theme="1"/>
        <rFont val="Arial"/>
      </rPr>
      <t>ebp1-1</t>
    </r>
  </si>
  <si>
    <r>
      <t>RALF1</t>
    </r>
    <r>
      <rPr>
        <b/>
        <i/>
        <sz val="9"/>
        <color theme="1"/>
        <rFont val="Arial"/>
      </rPr>
      <t xml:space="preserve"> ebp1-2</t>
    </r>
  </si>
  <si>
    <r>
      <t xml:space="preserve">RALF1 </t>
    </r>
    <r>
      <rPr>
        <b/>
        <i/>
        <sz val="9"/>
        <color theme="1"/>
        <rFont val="Arial"/>
      </rPr>
      <t>ebp1-3</t>
    </r>
  </si>
  <si>
    <r>
      <t xml:space="preserve">RALF1 </t>
    </r>
    <r>
      <rPr>
        <b/>
        <i/>
        <sz val="9"/>
        <color theme="1"/>
        <rFont val="Arial"/>
      </rPr>
      <t>EBP1-GFP</t>
    </r>
  </si>
  <si>
    <r>
      <t>Mock</t>
    </r>
    <r>
      <rPr>
        <b/>
        <i/>
        <sz val="9"/>
        <color theme="1"/>
        <rFont val="Arial"/>
      </rPr>
      <t xml:space="preserve"> ebp1-2</t>
    </r>
  </si>
  <si>
    <r>
      <t xml:space="preserve">Mock </t>
    </r>
    <r>
      <rPr>
        <b/>
        <i/>
        <sz val="9"/>
        <color theme="1"/>
        <rFont val="Arial"/>
      </rPr>
      <t>ebp1-3</t>
    </r>
  </si>
  <si>
    <r>
      <t xml:space="preserve">RALF1 </t>
    </r>
    <r>
      <rPr>
        <b/>
        <i/>
        <sz val="9"/>
        <color theme="1"/>
        <rFont val="Arial"/>
      </rPr>
      <t>fer-4</t>
    </r>
  </si>
  <si>
    <r>
      <t xml:space="preserve">RALF1 </t>
    </r>
    <r>
      <rPr>
        <b/>
        <i/>
        <sz val="9"/>
        <color theme="1"/>
        <rFont val="Arial"/>
      </rPr>
      <t>ebp1-2</t>
    </r>
  </si>
  <si>
    <r>
      <t>Mock</t>
    </r>
    <r>
      <rPr>
        <b/>
        <i/>
        <sz val="9"/>
        <color theme="1"/>
        <rFont val="Arial"/>
      </rPr>
      <t xml:space="preserve"> EBP1-GFP</t>
    </r>
  </si>
  <si>
    <r>
      <t>RALF1</t>
    </r>
    <r>
      <rPr>
        <b/>
        <i/>
        <sz val="9"/>
        <color theme="1"/>
        <rFont val="Arial"/>
      </rPr>
      <t xml:space="preserve"> ebp1-3</t>
    </r>
  </si>
  <si>
    <r>
      <t>RALF1</t>
    </r>
    <r>
      <rPr>
        <b/>
        <i/>
        <sz val="9"/>
        <color theme="1"/>
        <rFont val="Arial"/>
      </rPr>
      <t xml:space="preserve"> EBP1-GFP</t>
    </r>
  </si>
  <si>
    <r>
      <t xml:space="preserve">Mock </t>
    </r>
    <r>
      <rPr>
        <b/>
        <i/>
        <sz val="9"/>
        <color theme="1"/>
        <rFont val="Arial"/>
      </rPr>
      <t>fer-4</t>
    </r>
  </si>
  <si>
    <r>
      <t>RALF1</t>
    </r>
    <r>
      <rPr>
        <b/>
        <i/>
        <sz val="9"/>
        <color theme="1"/>
        <rFont val="Arial"/>
      </rPr>
      <t xml:space="preserve"> ebp1-1</t>
    </r>
  </si>
  <si>
    <r>
      <t xml:space="preserve">Mock </t>
    </r>
    <r>
      <rPr>
        <b/>
        <i/>
        <sz val="9"/>
        <color theme="1"/>
        <rFont val="Arial"/>
      </rPr>
      <t>ebp1-1</t>
    </r>
  </si>
  <si>
    <r>
      <t>Mock</t>
    </r>
    <r>
      <rPr>
        <b/>
        <i/>
        <sz val="9"/>
        <color theme="1"/>
        <rFont val="Arial"/>
      </rPr>
      <t xml:space="preserve">  ebp1-1</t>
    </r>
  </si>
  <si>
    <r>
      <rPr>
        <b/>
        <i/>
        <sz val="9"/>
        <color theme="1"/>
        <rFont val="Arial"/>
      </rPr>
      <t xml:space="preserve">fer-4 </t>
    </r>
    <r>
      <rPr>
        <b/>
        <sz val="9"/>
        <color theme="1"/>
        <rFont val="Arial"/>
      </rPr>
      <t>Mock</t>
    </r>
  </si>
  <si>
    <r>
      <rPr>
        <b/>
        <i/>
        <sz val="9"/>
        <color theme="1"/>
        <rFont val="Arial"/>
      </rPr>
      <t xml:space="preserve">ebp1-1 </t>
    </r>
    <r>
      <rPr>
        <b/>
        <sz val="9"/>
        <color theme="1"/>
        <rFont val="Arial"/>
      </rPr>
      <t>Mock</t>
    </r>
  </si>
  <si>
    <r>
      <rPr>
        <b/>
        <i/>
        <sz val="9"/>
        <color theme="1"/>
        <rFont val="Arial"/>
      </rPr>
      <t xml:space="preserve">ebp1-2 </t>
    </r>
    <r>
      <rPr>
        <b/>
        <sz val="9"/>
        <color theme="1"/>
        <rFont val="Arial"/>
      </rPr>
      <t>Mock</t>
    </r>
  </si>
  <si>
    <r>
      <rPr>
        <b/>
        <i/>
        <sz val="9"/>
        <color theme="1"/>
        <rFont val="Arial"/>
      </rPr>
      <t>ebp1-3</t>
    </r>
    <r>
      <rPr>
        <b/>
        <sz val="9"/>
        <color theme="1"/>
        <rFont val="Arial"/>
      </rPr>
      <t xml:space="preserve"> Mock</t>
    </r>
  </si>
  <si>
    <r>
      <rPr>
        <b/>
        <i/>
        <sz val="9"/>
        <color theme="1"/>
        <rFont val="Arial"/>
      </rPr>
      <t>fer-4</t>
    </r>
    <r>
      <rPr>
        <b/>
        <sz val="9"/>
        <color theme="1"/>
        <rFont val="Arial"/>
      </rPr>
      <t xml:space="preserve"> RALF1</t>
    </r>
  </si>
  <si>
    <r>
      <rPr>
        <b/>
        <i/>
        <sz val="9"/>
        <color theme="1"/>
        <rFont val="Arial"/>
      </rPr>
      <t>ebp1-1</t>
    </r>
    <r>
      <rPr>
        <b/>
        <sz val="9"/>
        <color theme="1"/>
        <rFont val="Arial"/>
      </rPr>
      <t xml:space="preserve"> RALF1</t>
    </r>
  </si>
  <si>
    <r>
      <rPr>
        <b/>
        <i/>
        <sz val="9"/>
        <color theme="1"/>
        <rFont val="Arial"/>
      </rPr>
      <t>ebp1-2</t>
    </r>
    <r>
      <rPr>
        <b/>
        <sz val="9"/>
        <color theme="1"/>
        <rFont val="Arial"/>
      </rPr>
      <t xml:space="preserve"> RALF1</t>
    </r>
  </si>
  <si>
    <r>
      <rPr>
        <b/>
        <i/>
        <sz val="9"/>
        <color theme="1"/>
        <rFont val="Arial"/>
      </rPr>
      <t>ebp1-3</t>
    </r>
    <r>
      <rPr>
        <b/>
        <sz val="9"/>
        <color theme="1"/>
        <rFont val="Arial"/>
      </rPr>
      <t xml:space="preserve"> RALF1</t>
    </r>
  </si>
  <si>
    <r>
      <rPr>
        <b/>
        <i/>
        <sz val="9"/>
        <color theme="1"/>
        <rFont val="Arial"/>
      </rPr>
      <t>ebp1-1</t>
    </r>
    <r>
      <rPr>
        <b/>
        <sz val="9"/>
        <color theme="1"/>
        <rFont val="Arial"/>
      </rPr>
      <t xml:space="preserve"> Mock</t>
    </r>
  </si>
  <si>
    <r>
      <rPr>
        <b/>
        <i/>
        <sz val="9"/>
        <color theme="1"/>
        <rFont val="Arial"/>
      </rPr>
      <t xml:space="preserve">ebp1-3 </t>
    </r>
    <r>
      <rPr>
        <b/>
        <sz val="9"/>
        <color theme="1"/>
        <rFont val="Arial"/>
      </rPr>
      <t>Mock</t>
    </r>
  </si>
  <si>
    <r>
      <rPr>
        <b/>
        <i/>
        <sz val="9"/>
        <color theme="1"/>
        <rFont val="Arial"/>
      </rPr>
      <t xml:space="preserve">ebp1-1 </t>
    </r>
    <r>
      <rPr>
        <b/>
        <sz val="9"/>
        <color theme="1"/>
        <rFont val="Arial"/>
      </rPr>
      <t>RALF1</t>
    </r>
  </si>
  <si>
    <r>
      <rPr>
        <b/>
        <i/>
        <sz val="9"/>
        <color theme="1"/>
        <rFont val="Arial"/>
      </rPr>
      <t xml:space="preserve">ebp1-2 </t>
    </r>
    <r>
      <rPr>
        <b/>
        <sz val="9"/>
        <color theme="1"/>
        <rFont val="Arial"/>
      </rPr>
      <t>RALF1</t>
    </r>
  </si>
  <si>
    <r>
      <rPr>
        <b/>
        <i/>
        <sz val="9"/>
        <color theme="1"/>
        <rFont val="Arial"/>
      </rPr>
      <t xml:space="preserve">fer-4 </t>
    </r>
    <r>
      <rPr>
        <b/>
        <sz val="9"/>
        <color theme="1"/>
        <rFont val="Arial"/>
      </rPr>
      <t>RALF1</t>
    </r>
  </si>
  <si>
    <r>
      <rPr>
        <b/>
        <i/>
        <sz val="9"/>
        <color theme="1"/>
        <rFont val="Arial"/>
      </rPr>
      <t>ebp1-2</t>
    </r>
    <r>
      <rPr>
        <b/>
        <sz val="9"/>
        <color theme="1"/>
        <rFont val="Arial"/>
      </rPr>
      <t xml:space="preserve"> Mock</t>
    </r>
  </si>
  <si>
    <r>
      <rPr>
        <b/>
        <i/>
        <sz val="9"/>
        <color theme="1"/>
        <rFont val="Arial"/>
      </rPr>
      <t xml:space="preserve">ebp1-3 </t>
    </r>
    <r>
      <rPr>
        <b/>
        <sz val="9"/>
        <color theme="1"/>
        <rFont val="Arial"/>
      </rPr>
      <t>RALF1</t>
    </r>
  </si>
  <si>
    <r>
      <rPr>
        <b/>
        <i/>
        <sz val="9"/>
        <color theme="1"/>
        <rFont val="Arial"/>
      </rPr>
      <t>fer-4</t>
    </r>
    <r>
      <rPr>
        <b/>
        <sz val="9"/>
        <color theme="1"/>
        <rFont val="Arial"/>
      </rPr>
      <t xml:space="preserve"> Mock</t>
    </r>
  </si>
  <si>
    <r>
      <t>Mock</t>
    </r>
    <r>
      <rPr>
        <b/>
        <i/>
        <sz val="9"/>
        <color theme="1"/>
        <rFont val="Arial"/>
      </rPr>
      <t xml:space="preserve"> CML38</t>
    </r>
  </si>
  <si>
    <r>
      <t xml:space="preserve">RALF1 </t>
    </r>
    <r>
      <rPr>
        <b/>
        <i/>
        <sz val="9"/>
        <color theme="1"/>
        <rFont val="Arial"/>
      </rPr>
      <t>CML38</t>
    </r>
  </si>
  <si>
    <r>
      <t xml:space="preserve">Mock </t>
    </r>
    <r>
      <rPr>
        <b/>
        <i/>
        <sz val="9"/>
        <color theme="1"/>
        <rFont val="Arial"/>
      </rPr>
      <t>CML38</t>
    </r>
  </si>
  <si>
    <r>
      <t>RALF1</t>
    </r>
    <r>
      <rPr>
        <b/>
        <i/>
        <sz val="9"/>
        <color theme="1"/>
        <rFont val="Arial"/>
      </rPr>
      <t xml:space="preserve"> CML38</t>
    </r>
  </si>
  <si>
    <r>
      <t>Mock</t>
    </r>
    <r>
      <rPr>
        <b/>
        <i/>
        <sz val="9"/>
        <color theme="1"/>
        <rFont val="Arial"/>
      </rPr>
      <t xml:space="preserve"> CML38</t>
    </r>
    <r>
      <rPr>
        <b/>
        <sz val="9"/>
        <color theme="1"/>
        <rFont val="Arial"/>
      </rPr>
      <t xml:space="preserve"> Preim</t>
    </r>
  </si>
  <si>
    <r>
      <t xml:space="preserve">RALF1 </t>
    </r>
    <r>
      <rPr>
        <b/>
        <i/>
        <sz val="9"/>
        <color theme="1"/>
        <rFont val="Arial"/>
      </rPr>
      <t>CML38</t>
    </r>
    <r>
      <rPr>
        <b/>
        <sz val="9"/>
        <color theme="1"/>
        <rFont val="Arial"/>
      </rPr>
      <t xml:space="preserve"> Preim</t>
    </r>
  </si>
  <si>
    <r>
      <t xml:space="preserve">Mock </t>
    </r>
    <r>
      <rPr>
        <b/>
        <i/>
        <sz val="9"/>
        <color theme="1"/>
        <rFont val="Arial"/>
      </rPr>
      <t>CML38</t>
    </r>
    <r>
      <rPr>
        <b/>
        <sz val="9"/>
        <color theme="1"/>
        <rFont val="Arial"/>
      </rPr>
      <t xml:space="preserve"> EBP1</t>
    </r>
  </si>
  <si>
    <r>
      <t xml:space="preserve">RALF1 </t>
    </r>
    <r>
      <rPr>
        <b/>
        <i/>
        <sz val="9"/>
        <color theme="1"/>
        <rFont val="Arial"/>
      </rPr>
      <t>CML38</t>
    </r>
    <r>
      <rPr>
        <b/>
        <sz val="9"/>
        <color theme="1"/>
        <rFont val="Arial"/>
      </rPr>
      <t xml:space="preserve"> EBP1</t>
    </r>
  </si>
  <si>
    <r>
      <t>RALF1</t>
    </r>
    <r>
      <rPr>
        <b/>
        <i/>
        <sz val="9"/>
        <color theme="1"/>
        <rFont val="Arial"/>
      </rPr>
      <t xml:space="preserve"> CML38</t>
    </r>
    <r>
      <rPr>
        <b/>
        <sz val="9"/>
        <color theme="1"/>
        <rFont val="Arial"/>
      </rPr>
      <t xml:space="preserve"> Preim</t>
    </r>
  </si>
  <si>
    <r>
      <t xml:space="preserve">Mock </t>
    </r>
    <r>
      <rPr>
        <b/>
        <i/>
        <sz val="9"/>
        <color theme="1"/>
        <rFont val="Arial"/>
      </rPr>
      <t>CML38</t>
    </r>
    <r>
      <rPr>
        <b/>
        <sz val="9"/>
        <color theme="1"/>
        <rFont val="Arial"/>
      </rPr>
      <t xml:space="preserve"> Preim</t>
    </r>
  </si>
  <si>
    <r>
      <t xml:space="preserve">RALF1 </t>
    </r>
    <r>
      <rPr>
        <b/>
        <i/>
        <sz val="9"/>
        <color theme="1"/>
        <rFont val="Arial"/>
      </rPr>
      <t xml:space="preserve">CML38 </t>
    </r>
    <r>
      <rPr>
        <b/>
        <sz val="9"/>
        <color theme="1"/>
        <rFont val="Arial"/>
      </rPr>
      <t>EBP1</t>
    </r>
  </si>
  <si>
    <r>
      <t xml:space="preserve">RALF1 </t>
    </r>
    <r>
      <rPr>
        <b/>
        <i/>
        <sz val="9"/>
        <color theme="1"/>
        <rFont val="Arial"/>
      </rPr>
      <t xml:space="preserve">CML38 </t>
    </r>
    <r>
      <rPr>
        <b/>
        <sz val="9"/>
        <color theme="1"/>
        <rFont val="Arial"/>
      </rPr>
      <t>Preim</t>
    </r>
  </si>
  <si>
    <r>
      <t xml:space="preserve">Mock </t>
    </r>
    <r>
      <rPr>
        <b/>
        <i/>
        <sz val="9"/>
        <color theme="1"/>
        <rFont val="Arial"/>
      </rPr>
      <t xml:space="preserve">CML38 </t>
    </r>
    <r>
      <rPr>
        <b/>
        <sz val="9"/>
        <color theme="1"/>
        <rFont val="Arial"/>
      </rPr>
      <t>EBP1</t>
    </r>
  </si>
  <si>
    <t>fer-4/EBP1-GFP</t>
  </si>
  <si>
    <t>GFP</t>
  </si>
  <si>
    <t>DAPI</t>
  </si>
  <si>
    <t>EBP1</t>
    <phoneticPr fontId="1" type="noConversion"/>
  </si>
  <si>
    <t>Distance</t>
  </si>
  <si>
    <t>mEBP1-10A</t>
  </si>
  <si>
    <t>F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name val="Arial"/>
    </font>
    <font>
      <b/>
      <sz val="9"/>
      <name val="Arial"/>
    </font>
    <font>
      <b/>
      <i/>
      <sz val="9"/>
      <name val="Arial"/>
    </font>
    <font>
      <sz val="9"/>
      <color theme="1"/>
      <name val="Arial"/>
    </font>
    <font>
      <b/>
      <sz val="9"/>
      <color theme="1"/>
      <name val="Arial"/>
    </font>
    <font>
      <b/>
      <sz val="9"/>
      <color indexed="8"/>
      <name val="Arial"/>
    </font>
    <font>
      <sz val="9"/>
      <color rgb="FF000000"/>
      <name val="Arial"/>
    </font>
    <font>
      <b/>
      <i/>
      <sz val="9"/>
      <color theme="1"/>
      <name val="Arial"/>
    </font>
    <font>
      <b/>
      <sz val="9"/>
      <color rgb="FF000000"/>
      <name val="Arial"/>
    </font>
    <font>
      <sz val="9"/>
      <color rgb="FFFF0000"/>
      <name val="Arial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21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2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0" xfId="0" applyFont="1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/>
    <xf numFmtId="0" fontId="6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1" xfId="0" applyFont="1" applyBorder="1"/>
    <xf numFmtId="0" fontId="6" fillId="0" borderId="1" xfId="0" applyFont="1" applyBorder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/>
    <xf numFmtId="0" fontId="6" fillId="0" borderId="0" xfId="0" applyFont="1" applyBorder="1" applyAlignment="1">
      <alignment horizontal="center"/>
    </xf>
    <xf numFmtId="0" fontId="7" fillId="0" borderId="0" xfId="0" applyFont="1" applyFill="1"/>
    <xf numFmtId="0" fontId="6" fillId="0" borderId="0" xfId="0" applyFont="1" applyFill="1"/>
    <xf numFmtId="0" fontId="12" fillId="0" borderId="0" xfId="0" applyFont="1" applyFill="1"/>
    <xf numFmtId="0" fontId="7" fillId="0" borderId="0" xfId="0" applyFont="1" applyBorder="1"/>
    <xf numFmtId="0" fontId="7" fillId="0" borderId="0" xfId="0" applyFont="1" applyAlignment="1">
      <alignment horizontal="left"/>
    </xf>
    <xf numFmtId="0" fontId="7" fillId="0" borderId="0" xfId="0" applyFont="1" applyFill="1" applyAlignment="1">
      <alignment horizontal="center"/>
    </xf>
    <xf numFmtId="0" fontId="6" fillId="0" borderId="0" xfId="0" applyFont="1" applyBorder="1"/>
    <xf numFmtId="164" fontId="6" fillId="0" borderId="0" xfId="0" applyNumberFormat="1" applyFont="1"/>
    <xf numFmtId="165" fontId="6" fillId="0" borderId="0" xfId="0" applyNumberFormat="1" applyFont="1"/>
    <xf numFmtId="16" fontId="6" fillId="0" borderId="0" xfId="0" applyNumberFormat="1" applyFont="1"/>
    <xf numFmtId="1" fontId="6" fillId="0" borderId="0" xfId="0" applyNumberFormat="1" applyFont="1"/>
    <xf numFmtId="16" fontId="10" fillId="0" borderId="0" xfId="0" applyNumberFormat="1" applyFont="1" applyAlignment="1">
      <alignment horizontal="center"/>
    </xf>
    <xf numFmtId="49" fontId="6" fillId="0" borderId="0" xfId="0" applyNumberFormat="1" applyFont="1"/>
    <xf numFmtId="16" fontId="10" fillId="0" borderId="1" xfId="0" applyNumberFormat="1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7" fillId="0" borderId="2" xfId="0" applyFont="1" applyBorder="1"/>
    <xf numFmtId="0" fontId="6" fillId="0" borderId="2" xfId="0" applyFont="1" applyBorder="1"/>
    <xf numFmtId="0" fontId="11" fillId="0" borderId="0" xfId="0" applyFont="1" applyAlignment="1">
      <alignment horizontal="center"/>
    </xf>
    <xf numFmtId="0" fontId="6" fillId="0" borderId="2" xfId="0" applyFont="1" applyFill="1" applyBorder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</cellXfs>
  <cellStyles count="21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theme" Target="theme/theme1.xml"/><Relationship Id="rId47" Type="http://schemas.openxmlformats.org/officeDocument/2006/relationships/styles" Target="styles.xml"/><Relationship Id="rId48" Type="http://schemas.openxmlformats.org/officeDocument/2006/relationships/sharedStrings" Target="sharedStrings.xml"/><Relationship Id="rId49" Type="http://schemas.openxmlformats.org/officeDocument/2006/relationships/calcChain" Target="calcChain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tabSelected="1" workbookViewId="0"/>
  </sheetViews>
  <sheetFormatPr baseColWidth="10" defaultRowHeight="15" x14ac:dyDescent="0.2"/>
  <sheetData>
    <row r="1" spans="1:3" x14ac:dyDescent="0.2">
      <c r="A1" s="43" t="s">
        <v>200</v>
      </c>
      <c r="B1" s="43" t="s">
        <v>5</v>
      </c>
      <c r="C1" s="43" t="s">
        <v>27</v>
      </c>
    </row>
    <row r="2" spans="1:3" x14ac:dyDescent="0.2">
      <c r="A2">
        <v>1</v>
      </c>
      <c r="B2" s="1">
        <v>1.431</v>
      </c>
      <c r="C2" s="1">
        <v>1.4019999999999999</v>
      </c>
    </row>
    <row r="3" spans="1:3" x14ac:dyDescent="0.2">
      <c r="A3">
        <v>2</v>
      </c>
      <c r="B3" s="1">
        <v>1.1519999999999999</v>
      </c>
      <c r="C3" s="1">
        <v>1.282</v>
      </c>
    </row>
    <row r="4" spans="1:3" x14ac:dyDescent="0.2">
      <c r="A4">
        <v>3</v>
      </c>
      <c r="B4" s="1">
        <v>0.41299999999999998</v>
      </c>
      <c r="C4" s="1">
        <v>0.43099999999999999</v>
      </c>
    </row>
    <row r="5" spans="1:3" x14ac:dyDescent="0.2">
      <c r="A5">
        <v>4</v>
      </c>
      <c r="B5" s="1">
        <v>8.5000000000000006E-2</v>
      </c>
      <c r="C5" s="1">
        <v>5.1999999999999998E-2</v>
      </c>
    </row>
    <row r="6" spans="1:3" x14ac:dyDescent="0.2">
      <c r="A6">
        <v>5</v>
      </c>
      <c r="B6" s="1">
        <v>0.38200000000000001</v>
      </c>
      <c r="C6" s="1">
        <v>0.35599999999999998</v>
      </c>
    </row>
    <row r="7" spans="1:3" x14ac:dyDescent="0.2">
      <c r="A7">
        <v>6</v>
      </c>
      <c r="B7" s="1">
        <v>0.19500000000000001</v>
      </c>
      <c r="C7" s="1">
        <v>0.21099999999999999</v>
      </c>
    </row>
    <row r="8" spans="1:3" x14ac:dyDescent="0.2">
      <c r="A8">
        <v>7</v>
      </c>
      <c r="B8" s="1">
        <v>1.012</v>
      </c>
      <c r="C8" s="1">
        <v>1.0249999999999999</v>
      </c>
    </row>
    <row r="9" spans="1:3" x14ac:dyDescent="0.2">
      <c r="A9">
        <v>8</v>
      </c>
      <c r="B9" s="1">
        <v>1.1279999999999999</v>
      </c>
      <c r="C9" s="1">
        <v>1.194</v>
      </c>
    </row>
    <row r="10" spans="1:3" x14ac:dyDescent="0.2">
      <c r="A10">
        <v>9</v>
      </c>
      <c r="B10" s="1">
        <v>0.68899999999999995</v>
      </c>
      <c r="C10" s="1">
        <v>0.70599999999999996</v>
      </c>
    </row>
    <row r="11" spans="1:3" x14ac:dyDescent="0.2">
      <c r="A11">
        <v>10</v>
      </c>
      <c r="B11" s="1">
        <v>0.217</v>
      </c>
      <c r="C11" s="1">
        <v>0.20899999999999999</v>
      </c>
    </row>
    <row r="12" spans="1:3" x14ac:dyDescent="0.2">
      <c r="A12">
        <v>11</v>
      </c>
      <c r="B12" s="1">
        <v>0.32700000000000001</v>
      </c>
      <c r="C12" s="1">
        <v>0.316</v>
      </c>
    </row>
    <row r="13" spans="1:3" x14ac:dyDescent="0.2">
      <c r="A13">
        <v>12</v>
      </c>
      <c r="B13" s="1">
        <v>0.42399999999999999</v>
      </c>
      <c r="C13" s="1">
        <v>0.45200000000000001</v>
      </c>
    </row>
    <row r="14" spans="1:3" x14ac:dyDescent="0.2">
      <c r="A14">
        <v>13</v>
      </c>
      <c r="B14" s="1">
        <v>0.439</v>
      </c>
      <c r="C14" s="1">
        <v>0.44700000000000001</v>
      </c>
    </row>
    <row r="15" spans="1:3" x14ac:dyDescent="0.2">
      <c r="A15">
        <v>14</v>
      </c>
      <c r="B15" s="1">
        <v>0.40799999999999997</v>
      </c>
      <c r="C15" s="1">
        <v>0.42399999999999999</v>
      </c>
    </row>
    <row r="16" spans="1:3" x14ac:dyDescent="0.2">
      <c r="A16">
        <v>15</v>
      </c>
      <c r="B16" s="1">
        <v>0.42499999999999999</v>
      </c>
      <c r="C16" s="1">
        <v>0.43099999999999999</v>
      </c>
    </row>
    <row r="17" spans="1:3" x14ac:dyDescent="0.2">
      <c r="A17">
        <v>16</v>
      </c>
      <c r="B17" s="1">
        <v>0.23499999999999999</v>
      </c>
      <c r="C17" s="1">
        <v>0.24199999999999999</v>
      </c>
    </row>
    <row r="18" spans="1:3" x14ac:dyDescent="0.2">
      <c r="A18">
        <v>17</v>
      </c>
      <c r="B18" s="1">
        <v>0.22700000000000001</v>
      </c>
      <c r="C18" s="1">
        <v>0.23499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6"/>
  <sheetViews>
    <sheetView workbookViewId="0"/>
  </sheetViews>
  <sheetFormatPr baseColWidth="10" defaultRowHeight="15" x14ac:dyDescent="0.2"/>
  <sheetData>
    <row r="1" spans="1:3" x14ac:dyDescent="0.2">
      <c r="A1" s="43" t="s">
        <v>198</v>
      </c>
      <c r="B1" s="43" t="s">
        <v>195</v>
      </c>
      <c r="C1" s="43" t="s">
        <v>196</v>
      </c>
    </row>
    <row r="2" spans="1:3" x14ac:dyDescent="0.2">
      <c r="A2">
        <v>0</v>
      </c>
      <c r="B2">
        <v>11.666700000000001</v>
      </c>
      <c r="C2">
        <v>54.666699999999999</v>
      </c>
    </row>
    <row r="3" spans="1:3" x14ac:dyDescent="0.2">
      <c r="A3">
        <v>1</v>
      </c>
      <c r="B3">
        <v>11.666700000000001</v>
      </c>
      <c r="C3">
        <v>54.666699999999999</v>
      </c>
    </row>
    <row r="4" spans="1:3" x14ac:dyDescent="0.2">
      <c r="A4">
        <v>2</v>
      </c>
      <c r="B4">
        <v>11.333299999999999</v>
      </c>
      <c r="C4">
        <v>55.666699999999999</v>
      </c>
    </row>
    <row r="5" spans="1:3" x14ac:dyDescent="0.2">
      <c r="A5">
        <v>3</v>
      </c>
      <c r="B5">
        <v>11.333299999999999</v>
      </c>
      <c r="C5">
        <v>55.666699999999999</v>
      </c>
    </row>
    <row r="6" spans="1:3" x14ac:dyDescent="0.2">
      <c r="A6">
        <v>4</v>
      </c>
      <c r="B6">
        <v>11</v>
      </c>
      <c r="C6">
        <v>56.333300000000001</v>
      </c>
    </row>
    <row r="7" spans="1:3" x14ac:dyDescent="0.2">
      <c r="A7">
        <v>5</v>
      </c>
      <c r="B7">
        <v>10.333299999999999</v>
      </c>
      <c r="C7">
        <v>57</v>
      </c>
    </row>
    <row r="8" spans="1:3" x14ac:dyDescent="0.2">
      <c r="A8">
        <v>6</v>
      </c>
      <c r="B8">
        <v>9.6667000000000005</v>
      </c>
      <c r="C8">
        <v>59.333300000000001</v>
      </c>
    </row>
    <row r="9" spans="1:3" x14ac:dyDescent="0.2">
      <c r="A9">
        <v>7</v>
      </c>
      <c r="B9">
        <v>9.3332999999999995</v>
      </c>
      <c r="C9">
        <v>60</v>
      </c>
    </row>
    <row r="10" spans="1:3" x14ac:dyDescent="0.2">
      <c r="A10">
        <v>8</v>
      </c>
      <c r="B10">
        <v>9.3332999999999995</v>
      </c>
      <c r="C10">
        <v>61</v>
      </c>
    </row>
    <row r="11" spans="1:3" x14ac:dyDescent="0.2">
      <c r="A11">
        <v>9</v>
      </c>
      <c r="B11">
        <v>9</v>
      </c>
      <c r="C11">
        <v>61</v>
      </c>
    </row>
    <row r="12" spans="1:3" x14ac:dyDescent="0.2">
      <c r="A12">
        <v>10</v>
      </c>
      <c r="B12">
        <v>10</v>
      </c>
      <c r="C12">
        <v>61.666699999999999</v>
      </c>
    </row>
    <row r="13" spans="1:3" x14ac:dyDescent="0.2">
      <c r="A13">
        <v>11</v>
      </c>
      <c r="B13">
        <v>9.6667000000000005</v>
      </c>
      <c r="C13">
        <v>61.666699999999999</v>
      </c>
    </row>
    <row r="14" spans="1:3" x14ac:dyDescent="0.2">
      <c r="A14">
        <v>12</v>
      </c>
      <c r="B14">
        <v>10.333299999999999</v>
      </c>
      <c r="C14">
        <v>63</v>
      </c>
    </row>
    <row r="15" spans="1:3" x14ac:dyDescent="0.2">
      <c r="A15">
        <v>13</v>
      </c>
      <c r="B15">
        <v>9.3332999999999995</v>
      </c>
      <c r="C15">
        <v>63.333300000000001</v>
      </c>
    </row>
    <row r="16" spans="1:3" x14ac:dyDescent="0.2">
      <c r="A16">
        <v>14</v>
      </c>
      <c r="B16">
        <v>9</v>
      </c>
      <c r="C16">
        <v>65.666700000000006</v>
      </c>
    </row>
    <row r="17" spans="1:3" x14ac:dyDescent="0.2">
      <c r="A17">
        <v>15</v>
      </c>
      <c r="B17">
        <v>8</v>
      </c>
      <c r="C17">
        <v>66</v>
      </c>
    </row>
    <row r="18" spans="1:3" x14ac:dyDescent="0.2">
      <c r="A18">
        <v>16</v>
      </c>
      <c r="B18">
        <v>7.3333000000000004</v>
      </c>
      <c r="C18">
        <v>66</v>
      </c>
    </row>
    <row r="19" spans="1:3" x14ac:dyDescent="0.2">
      <c r="A19">
        <v>17</v>
      </c>
      <c r="B19">
        <v>8</v>
      </c>
      <c r="C19">
        <v>66</v>
      </c>
    </row>
    <row r="20" spans="1:3" x14ac:dyDescent="0.2">
      <c r="A20">
        <v>18</v>
      </c>
      <c r="B20">
        <v>8.6667000000000005</v>
      </c>
      <c r="C20">
        <v>66.666700000000006</v>
      </c>
    </row>
    <row r="21" spans="1:3" x14ac:dyDescent="0.2">
      <c r="A21">
        <v>19</v>
      </c>
      <c r="B21">
        <v>9</v>
      </c>
      <c r="C21">
        <v>66.666700000000006</v>
      </c>
    </row>
    <row r="22" spans="1:3" x14ac:dyDescent="0.2">
      <c r="A22">
        <v>20</v>
      </c>
      <c r="B22">
        <v>8</v>
      </c>
      <c r="C22">
        <v>68</v>
      </c>
    </row>
    <row r="23" spans="1:3" x14ac:dyDescent="0.2">
      <c r="A23">
        <v>21</v>
      </c>
      <c r="B23">
        <v>7.3333000000000004</v>
      </c>
      <c r="C23">
        <v>68</v>
      </c>
    </row>
    <row r="24" spans="1:3" x14ac:dyDescent="0.2">
      <c r="A24">
        <v>22</v>
      </c>
      <c r="B24">
        <v>6.3333000000000004</v>
      </c>
      <c r="C24">
        <v>70.666700000000006</v>
      </c>
    </row>
    <row r="25" spans="1:3" x14ac:dyDescent="0.2">
      <c r="A25">
        <v>23</v>
      </c>
      <c r="B25">
        <v>5.3333000000000004</v>
      </c>
      <c r="C25">
        <v>70.666700000000006</v>
      </c>
    </row>
    <row r="26" spans="1:3" x14ac:dyDescent="0.2">
      <c r="A26">
        <v>24</v>
      </c>
      <c r="B26">
        <v>5.3333000000000004</v>
      </c>
      <c r="C26">
        <v>71.666700000000006</v>
      </c>
    </row>
    <row r="27" spans="1:3" x14ac:dyDescent="0.2">
      <c r="A27">
        <v>25</v>
      </c>
      <c r="B27">
        <v>4.3333000000000004</v>
      </c>
      <c r="C27">
        <v>71.666700000000006</v>
      </c>
    </row>
    <row r="28" spans="1:3" x14ac:dyDescent="0.2">
      <c r="A28">
        <v>26</v>
      </c>
      <c r="B28">
        <v>5.3333000000000004</v>
      </c>
      <c r="C28">
        <v>72.333299999999994</v>
      </c>
    </row>
    <row r="29" spans="1:3" x14ac:dyDescent="0.2">
      <c r="A29">
        <v>27</v>
      </c>
      <c r="B29">
        <v>5.3333000000000004</v>
      </c>
      <c r="C29">
        <v>72.333299999999994</v>
      </c>
    </row>
    <row r="30" spans="1:3" x14ac:dyDescent="0.2">
      <c r="A30">
        <v>28</v>
      </c>
      <c r="B30">
        <v>5.3333000000000004</v>
      </c>
      <c r="C30">
        <v>72.333299999999994</v>
      </c>
    </row>
    <row r="31" spans="1:3" x14ac:dyDescent="0.2">
      <c r="A31">
        <v>29</v>
      </c>
      <c r="B31">
        <v>5.3333000000000004</v>
      </c>
      <c r="C31">
        <v>72</v>
      </c>
    </row>
    <row r="32" spans="1:3" x14ac:dyDescent="0.2">
      <c r="A32">
        <v>30</v>
      </c>
      <c r="B32">
        <v>5.3333000000000004</v>
      </c>
      <c r="C32">
        <v>74.666700000000006</v>
      </c>
    </row>
    <row r="33" spans="1:3" x14ac:dyDescent="0.2">
      <c r="A33">
        <v>31</v>
      </c>
      <c r="B33">
        <v>5.3333000000000004</v>
      </c>
      <c r="C33">
        <v>74.333299999999994</v>
      </c>
    </row>
    <row r="34" spans="1:3" x14ac:dyDescent="0.2">
      <c r="A34">
        <v>32</v>
      </c>
      <c r="B34">
        <v>5.3333000000000004</v>
      </c>
      <c r="C34">
        <v>74.333299999999994</v>
      </c>
    </row>
    <row r="35" spans="1:3" x14ac:dyDescent="0.2">
      <c r="A35">
        <v>33</v>
      </c>
      <c r="B35">
        <v>5.3333000000000004</v>
      </c>
      <c r="C35">
        <v>74.333299999999994</v>
      </c>
    </row>
    <row r="36" spans="1:3" x14ac:dyDescent="0.2">
      <c r="A36">
        <v>34</v>
      </c>
      <c r="B36">
        <v>2.3332999999999999</v>
      </c>
      <c r="C36">
        <v>74.333299999999994</v>
      </c>
    </row>
    <row r="37" spans="1:3" x14ac:dyDescent="0.2">
      <c r="A37">
        <v>35</v>
      </c>
      <c r="B37">
        <v>2.3332999999999999</v>
      </c>
      <c r="C37">
        <v>74.333299999999994</v>
      </c>
    </row>
    <row r="38" spans="1:3" x14ac:dyDescent="0.2">
      <c r="A38">
        <v>36</v>
      </c>
      <c r="B38">
        <v>2.3332999999999999</v>
      </c>
      <c r="C38">
        <v>74.333299999999994</v>
      </c>
    </row>
    <row r="39" spans="1:3" x14ac:dyDescent="0.2">
      <c r="A39">
        <v>37</v>
      </c>
      <c r="B39">
        <v>2.3332999999999999</v>
      </c>
      <c r="C39">
        <v>74.333299999999994</v>
      </c>
    </row>
    <row r="40" spans="1:3" x14ac:dyDescent="0.2">
      <c r="A40">
        <v>38</v>
      </c>
      <c r="B40">
        <v>2.3332999999999999</v>
      </c>
      <c r="C40">
        <v>74.333299999999994</v>
      </c>
    </row>
    <row r="41" spans="1:3" x14ac:dyDescent="0.2">
      <c r="A41">
        <v>39</v>
      </c>
      <c r="B41">
        <v>2.3332999999999999</v>
      </c>
      <c r="C41">
        <v>74.333299999999994</v>
      </c>
    </row>
    <row r="42" spans="1:3" x14ac:dyDescent="0.2">
      <c r="A42">
        <v>40</v>
      </c>
      <c r="B42">
        <v>2.3332999999999999</v>
      </c>
      <c r="C42">
        <v>74.333299999999994</v>
      </c>
    </row>
    <row r="43" spans="1:3" x14ac:dyDescent="0.2">
      <c r="A43">
        <v>41</v>
      </c>
      <c r="B43">
        <v>2.3332999999999999</v>
      </c>
      <c r="C43">
        <v>74.333299999999994</v>
      </c>
    </row>
    <row r="44" spans="1:3" x14ac:dyDescent="0.2">
      <c r="A44">
        <v>42</v>
      </c>
      <c r="B44">
        <v>2.3332999999999999</v>
      </c>
      <c r="C44">
        <v>74.333299999999994</v>
      </c>
    </row>
    <row r="45" spans="1:3" x14ac:dyDescent="0.2">
      <c r="A45">
        <v>43</v>
      </c>
      <c r="B45">
        <v>2.3332999999999999</v>
      </c>
      <c r="C45">
        <v>74.333299999999994</v>
      </c>
    </row>
    <row r="46" spans="1:3" x14ac:dyDescent="0.2">
      <c r="A46">
        <v>44</v>
      </c>
      <c r="B46">
        <v>2.3332999999999999</v>
      </c>
      <c r="C46">
        <v>74.333299999999994</v>
      </c>
    </row>
    <row r="47" spans="1:3" x14ac:dyDescent="0.2">
      <c r="A47">
        <v>45</v>
      </c>
      <c r="B47">
        <v>2.3332999999999999</v>
      </c>
      <c r="C47">
        <v>74.333299999999994</v>
      </c>
    </row>
    <row r="48" spans="1:3" x14ac:dyDescent="0.2">
      <c r="A48">
        <v>46</v>
      </c>
      <c r="B48">
        <v>2.3332999999999999</v>
      </c>
      <c r="C48">
        <v>76</v>
      </c>
    </row>
    <row r="49" spans="1:3" x14ac:dyDescent="0.2">
      <c r="A49">
        <v>47</v>
      </c>
      <c r="B49">
        <v>2.3332999999999999</v>
      </c>
      <c r="C49">
        <v>76</v>
      </c>
    </row>
    <row r="50" spans="1:3" x14ac:dyDescent="0.2">
      <c r="A50">
        <v>48</v>
      </c>
      <c r="B50">
        <v>2.3332999999999999</v>
      </c>
      <c r="C50">
        <v>76</v>
      </c>
    </row>
    <row r="51" spans="1:3" x14ac:dyDescent="0.2">
      <c r="A51">
        <v>49</v>
      </c>
      <c r="B51">
        <v>2.3332999999999999</v>
      </c>
      <c r="C51">
        <v>76</v>
      </c>
    </row>
    <row r="52" spans="1:3" x14ac:dyDescent="0.2">
      <c r="A52">
        <v>50</v>
      </c>
      <c r="B52">
        <v>2.3332999999999999</v>
      </c>
      <c r="C52">
        <v>76</v>
      </c>
    </row>
    <row r="53" spans="1:3" x14ac:dyDescent="0.2">
      <c r="A53">
        <v>51</v>
      </c>
      <c r="B53">
        <v>2.3332999999999999</v>
      </c>
      <c r="C53">
        <v>76</v>
      </c>
    </row>
    <row r="54" spans="1:3" x14ac:dyDescent="0.2">
      <c r="A54">
        <v>52</v>
      </c>
      <c r="B54">
        <v>3</v>
      </c>
      <c r="C54">
        <v>76</v>
      </c>
    </row>
    <row r="55" spans="1:3" x14ac:dyDescent="0.2">
      <c r="A55">
        <v>53</v>
      </c>
      <c r="B55">
        <v>2.3332999999999999</v>
      </c>
      <c r="C55">
        <v>76</v>
      </c>
    </row>
    <row r="56" spans="1:3" x14ac:dyDescent="0.2">
      <c r="A56">
        <v>54</v>
      </c>
      <c r="B56">
        <v>3</v>
      </c>
      <c r="C56">
        <v>76</v>
      </c>
    </row>
    <row r="57" spans="1:3" x14ac:dyDescent="0.2">
      <c r="A57">
        <v>55</v>
      </c>
      <c r="B57">
        <v>2.3332999999999999</v>
      </c>
      <c r="C57">
        <v>76</v>
      </c>
    </row>
    <row r="58" spans="1:3" x14ac:dyDescent="0.2">
      <c r="A58">
        <v>56</v>
      </c>
      <c r="B58">
        <v>3</v>
      </c>
      <c r="C58">
        <v>76</v>
      </c>
    </row>
    <row r="59" spans="1:3" x14ac:dyDescent="0.2">
      <c r="A59">
        <v>57</v>
      </c>
      <c r="B59">
        <v>2.3332999999999999</v>
      </c>
      <c r="C59">
        <v>76</v>
      </c>
    </row>
    <row r="60" spans="1:3" x14ac:dyDescent="0.2">
      <c r="A60">
        <v>58</v>
      </c>
      <c r="B60">
        <v>3</v>
      </c>
      <c r="C60">
        <v>76</v>
      </c>
    </row>
    <row r="61" spans="1:3" x14ac:dyDescent="0.2">
      <c r="A61">
        <v>59</v>
      </c>
      <c r="B61">
        <v>2.3332999999999999</v>
      </c>
      <c r="C61">
        <v>76</v>
      </c>
    </row>
    <row r="62" spans="1:3" x14ac:dyDescent="0.2">
      <c r="A62">
        <v>60</v>
      </c>
      <c r="B62">
        <v>3</v>
      </c>
      <c r="C62">
        <v>76</v>
      </c>
    </row>
    <row r="63" spans="1:3" x14ac:dyDescent="0.2">
      <c r="A63">
        <v>61</v>
      </c>
      <c r="B63">
        <v>2.3332999999999999</v>
      </c>
      <c r="C63">
        <v>76.333299999999994</v>
      </c>
    </row>
    <row r="64" spans="1:3" x14ac:dyDescent="0.2">
      <c r="A64">
        <v>62</v>
      </c>
      <c r="B64">
        <v>3</v>
      </c>
      <c r="C64">
        <v>79.333299999999994</v>
      </c>
    </row>
    <row r="65" spans="1:3" x14ac:dyDescent="0.2">
      <c r="A65">
        <v>63</v>
      </c>
      <c r="B65">
        <v>2.3332999999999999</v>
      </c>
      <c r="C65">
        <v>79.333299999999994</v>
      </c>
    </row>
    <row r="66" spans="1:3" x14ac:dyDescent="0.2">
      <c r="A66">
        <v>64</v>
      </c>
      <c r="B66">
        <v>3</v>
      </c>
      <c r="C66">
        <v>80</v>
      </c>
    </row>
    <row r="67" spans="1:3" x14ac:dyDescent="0.2">
      <c r="A67">
        <v>65</v>
      </c>
      <c r="B67">
        <v>2.3332999999999999</v>
      </c>
      <c r="C67">
        <v>80</v>
      </c>
    </row>
    <row r="68" spans="1:3" x14ac:dyDescent="0.2">
      <c r="A68">
        <v>66</v>
      </c>
      <c r="B68">
        <v>1.3332999999999999</v>
      </c>
      <c r="C68">
        <v>80.333299999999994</v>
      </c>
    </row>
    <row r="69" spans="1:3" x14ac:dyDescent="0.2">
      <c r="A69">
        <v>67</v>
      </c>
      <c r="B69">
        <v>1.3332999999999999</v>
      </c>
      <c r="C69">
        <v>80.333299999999994</v>
      </c>
    </row>
    <row r="70" spans="1:3" x14ac:dyDescent="0.2">
      <c r="A70">
        <v>68</v>
      </c>
      <c r="B70">
        <v>1.3332999999999999</v>
      </c>
      <c r="C70">
        <v>80.666700000000006</v>
      </c>
    </row>
    <row r="71" spans="1:3" x14ac:dyDescent="0.2">
      <c r="A71">
        <v>69</v>
      </c>
      <c r="B71">
        <v>1.3332999999999999</v>
      </c>
      <c r="C71">
        <v>81.333299999999994</v>
      </c>
    </row>
    <row r="72" spans="1:3" x14ac:dyDescent="0.2">
      <c r="A72">
        <v>70</v>
      </c>
      <c r="B72">
        <v>1.3332999999999999</v>
      </c>
      <c r="C72">
        <v>81.666700000000006</v>
      </c>
    </row>
    <row r="73" spans="1:3" x14ac:dyDescent="0.2">
      <c r="A73">
        <v>71</v>
      </c>
      <c r="B73">
        <v>1.3332999999999999</v>
      </c>
      <c r="C73">
        <v>81.666700000000006</v>
      </c>
    </row>
    <row r="74" spans="1:3" x14ac:dyDescent="0.2">
      <c r="A74">
        <v>72</v>
      </c>
      <c r="B74">
        <v>1.3332999999999999</v>
      </c>
      <c r="C74">
        <v>82.333299999999994</v>
      </c>
    </row>
    <row r="75" spans="1:3" x14ac:dyDescent="0.2">
      <c r="A75">
        <v>73</v>
      </c>
      <c r="B75">
        <v>1.3332999999999999</v>
      </c>
      <c r="C75">
        <v>82.333299999999994</v>
      </c>
    </row>
    <row r="76" spans="1:3" x14ac:dyDescent="0.2">
      <c r="A76">
        <v>74</v>
      </c>
      <c r="B76">
        <v>1.3332999999999999</v>
      </c>
      <c r="C76">
        <v>82.666700000000006</v>
      </c>
    </row>
    <row r="77" spans="1:3" x14ac:dyDescent="0.2">
      <c r="A77">
        <v>75</v>
      </c>
      <c r="B77">
        <v>1.3332999999999999</v>
      </c>
      <c r="C77">
        <v>82.666700000000006</v>
      </c>
    </row>
    <row r="78" spans="1:3" x14ac:dyDescent="0.2">
      <c r="A78">
        <v>76</v>
      </c>
      <c r="B78">
        <v>1.3332999999999999</v>
      </c>
      <c r="C78">
        <v>83.333299999999994</v>
      </c>
    </row>
    <row r="79" spans="1:3" x14ac:dyDescent="0.2">
      <c r="A79">
        <v>77</v>
      </c>
      <c r="B79">
        <v>1.3332999999999999</v>
      </c>
      <c r="C79">
        <v>82.666700000000006</v>
      </c>
    </row>
    <row r="80" spans="1:3" x14ac:dyDescent="0.2">
      <c r="A80">
        <v>78</v>
      </c>
      <c r="B80">
        <v>1.3332999999999999</v>
      </c>
      <c r="C80">
        <v>81.666700000000006</v>
      </c>
    </row>
    <row r="81" spans="1:3" x14ac:dyDescent="0.2">
      <c r="A81">
        <v>79</v>
      </c>
      <c r="B81">
        <v>1.3332999999999999</v>
      </c>
      <c r="C81">
        <v>81.333299999999994</v>
      </c>
    </row>
    <row r="82" spans="1:3" x14ac:dyDescent="0.2">
      <c r="A82">
        <v>80</v>
      </c>
      <c r="B82">
        <v>1.3332999999999999</v>
      </c>
      <c r="C82">
        <v>81.333299999999994</v>
      </c>
    </row>
    <row r="83" spans="1:3" x14ac:dyDescent="0.2">
      <c r="A83">
        <v>81</v>
      </c>
      <c r="B83">
        <v>1.3332999999999999</v>
      </c>
      <c r="C83">
        <v>81.333299999999994</v>
      </c>
    </row>
    <row r="84" spans="1:3" x14ac:dyDescent="0.2">
      <c r="A84">
        <v>82</v>
      </c>
      <c r="B84">
        <v>1.6667000000000001</v>
      </c>
      <c r="C84">
        <v>81.333299999999994</v>
      </c>
    </row>
    <row r="85" spans="1:3" x14ac:dyDescent="0.2">
      <c r="A85">
        <v>83</v>
      </c>
      <c r="B85">
        <v>1.6667000000000001</v>
      </c>
      <c r="C85">
        <v>81.333299999999994</v>
      </c>
    </row>
    <row r="86" spans="1:3" x14ac:dyDescent="0.2">
      <c r="A86">
        <v>84</v>
      </c>
      <c r="B86">
        <v>1.6667000000000001</v>
      </c>
      <c r="C86">
        <v>81.333299999999994</v>
      </c>
    </row>
    <row r="87" spans="1:3" x14ac:dyDescent="0.2">
      <c r="A87">
        <v>85</v>
      </c>
      <c r="B87">
        <v>1.6667000000000001</v>
      </c>
      <c r="C87">
        <v>81.333299999999994</v>
      </c>
    </row>
    <row r="88" spans="1:3" x14ac:dyDescent="0.2">
      <c r="A88">
        <v>86</v>
      </c>
      <c r="B88">
        <v>1.6667000000000001</v>
      </c>
      <c r="C88">
        <v>81.333299999999994</v>
      </c>
    </row>
    <row r="89" spans="1:3" x14ac:dyDescent="0.2">
      <c r="A89">
        <v>87</v>
      </c>
      <c r="B89">
        <v>1.6667000000000001</v>
      </c>
      <c r="C89">
        <v>81.333299999999994</v>
      </c>
    </row>
    <row r="90" spans="1:3" x14ac:dyDescent="0.2">
      <c r="A90">
        <v>88</v>
      </c>
      <c r="B90">
        <v>1.6667000000000001</v>
      </c>
      <c r="C90">
        <v>81.333299999999994</v>
      </c>
    </row>
    <row r="91" spans="1:3" x14ac:dyDescent="0.2">
      <c r="A91">
        <v>89</v>
      </c>
      <c r="B91">
        <v>1.6667000000000001</v>
      </c>
      <c r="C91">
        <v>81.333299999999994</v>
      </c>
    </row>
    <row r="92" spans="1:3" x14ac:dyDescent="0.2">
      <c r="A92">
        <v>90</v>
      </c>
      <c r="B92">
        <v>1.6667000000000001</v>
      </c>
      <c r="C92">
        <v>81.333299999999994</v>
      </c>
    </row>
    <row r="93" spans="1:3" x14ac:dyDescent="0.2">
      <c r="A93">
        <v>91</v>
      </c>
      <c r="B93">
        <v>1.6667000000000001</v>
      </c>
      <c r="C93">
        <v>81.333299999999994</v>
      </c>
    </row>
    <row r="94" spans="1:3" x14ac:dyDescent="0.2">
      <c r="A94">
        <v>92</v>
      </c>
      <c r="B94">
        <v>1.6667000000000001</v>
      </c>
      <c r="C94">
        <v>81.333299999999994</v>
      </c>
    </row>
    <row r="95" spans="1:3" x14ac:dyDescent="0.2">
      <c r="A95">
        <v>93</v>
      </c>
      <c r="B95">
        <v>1.6667000000000001</v>
      </c>
      <c r="C95">
        <v>81.333299999999994</v>
      </c>
    </row>
    <row r="96" spans="1:3" x14ac:dyDescent="0.2">
      <c r="A96">
        <v>94</v>
      </c>
      <c r="B96">
        <v>1.6667000000000001</v>
      </c>
      <c r="C96">
        <v>81.333299999999994</v>
      </c>
    </row>
    <row r="97" spans="1:3" x14ac:dyDescent="0.2">
      <c r="A97">
        <v>95</v>
      </c>
      <c r="B97">
        <v>1.6667000000000001</v>
      </c>
      <c r="C97">
        <v>81.333299999999994</v>
      </c>
    </row>
    <row r="98" spans="1:3" x14ac:dyDescent="0.2">
      <c r="A98">
        <v>96</v>
      </c>
      <c r="B98">
        <v>1.6667000000000001</v>
      </c>
      <c r="C98">
        <v>81.333299999999994</v>
      </c>
    </row>
    <row r="99" spans="1:3" x14ac:dyDescent="0.2">
      <c r="A99">
        <v>97</v>
      </c>
      <c r="B99">
        <v>1.6667000000000001</v>
      </c>
      <c r="C99">
        <v>81</v>
      </c>
    </row>
    <row r="100" spans="1:3" x14ac:dyDescent="0.2">
      <c r="A100">
        <v>98</v>
      </c>
      <c r="B100">
        <v>1.3332999999999999</v>
      </c>
      <c r="C100">
        <v>81</v>
      </c>
    </row>
    <row r="101" spans="1:3" x14ac:dyDescent="0.2">
      <c r="A101">
        <v>99</v>
      </c>
      <c r="B101">
        <v>1.3332999999999999</v>
      </c>
      <c r="C101">
        <v>80.333299999999994</v>
      </c>
    </row>
    <row r="102" spans="1:3" x14ac:dyDescent="0.2">
      <c r="A102">
        <v>100</v>
      </c>
      <c r="B102">
        <v>1.3332999999999999</v>
      </c>
      <c r="C102">
        <v>80.333299999999994</v>
      </c>
    </row>
    <row r="103" spans="1:3" x14ac:dyDescent="0.2">
      <c r="A103">
        <v>101</v>
      </c>
      <c r="B103">
        <v>1.3332999999999999</v>
      </c>
      <c r="C103">
        <v>79.666700000000006</v>
      </c>
    </row>
    <row r="104" spans="1:3" x14ac:dyDescent="0.2">
      <c r="A104">
        <v>102</v>
      </c>
      <c r="B104">
        <v>1.3332999999999999</v>
      </c>
      <c r="C104">
        <v>79.333299999999994</v>
      </c>
    </row>
    <row r="105" spans="1:3" x14ac:dyDescent="0.2">
      <c r="A105">
        <v>103</v>
      </c>
      <c r="B105">
        <v>1.3332999999999999</v>
      </c>
      <c r="C105">
        <v>78.666700000000006</v>
      </c>
    </row>
    <row r="106" spans="1:3" x14ac:dyDescent="0.2">
      <c r="A106">
        <v>104</v>
      </c>
      <c r="B106">
        <v>1.3332999999999999</v>
      </c>
      <c r="C106">
        <v>78.666700000000006</v>
      </c>
    </row>
    <row r="107" spans="1:3" x14ac:dyDescent="0.2">
      <c r="A107">
        <v>105</v>
      </c>
      <c r="B107">
        <v>1.3332999999999999</v>
      </c>
      <c r="C107">
        <v>78.666700000000006</v>
      </c>
    </row>
    <row r="108" spans="1:3" x14ac:dyDescent="0.2">
      <c r="A108">
        <v>106</v>
      </c>
      <c r="B108">
        <v>3</v>
      </c>
      <c r="C108">
        <v>78.666700000000006</v>
      </c>
    </row>
    <row r="109" spans="1:3" x14ac:dyDescent="0.2">
      <c r="A109">
        <v>107</v>
      </c>
      <c r="B109">
        <v>2.3332999999999999</v>
      </c>
      <c r="C109">
        <v>78</v>
      </c>
    </row>
    <row r="110" spans="1:3" x14ac:dyDescent="0.2">
      <c r="A110">
        <v>108</v>
      </c>
      <c r="B110">
        <v>3</v>
      </c>
      <c r="C110">
        <v>78</v>
      </c>
    </row>
    <row r="111" spans="1:3" x14ac:dyDescent="0.2">
      <c r="A111">
        <v>109</v>
      </c>
      <c r="B111">
        <v>2.3332999999999999</v>
      </c>
      <c r="C111">
        <v>77</v>
      </c>
    </row>
    <row r="112" spans="1:3" x14ac:dyDescent="0.2">
      <c r="A112">
        <v>110</v>
      </c>
      <c r="B112">
        <v>3</v>
      </c>
      <c r="C112">
        <v>76.333299999999994</v>
      </c>
    </row>
    <row r="113" spans="1:3" x14ac:dyDescent="0.2">
      <c r="A113">
        <v>111</v>
      </c>
      <c r="B113">
        <v>2.3332999999999999</v>
      </c>
      <c r="C113">
        <v>75.666700000000006</v>
      </c>
    </row>
    <row r="114" spans="1:3" x14ac:dyDescent="0.2">
      <c r="A114">
        <v>112</v>
      </c>
      <c r="B114">
        <v>3</v>
      </c>
      <c r="C114">
        <v>75.666700000000006</v>
      </c>
    </row>
    <row r="115" spans="1:3" x14ac:dyDescent="0.2">
      <c r="A115">
        <v>113</v>
      </c>
      <c r="B115">
        <v>2.3332999999999999</v>
      </c>
      <c r="C115">
        <v>75.666700000000006</v>
      </c>
    </row>
    <row r="116" spans="1:3" x14ac:dyDescent="0.2">
      <c r="A116">
        <v>114</v>
      </c>
      <c r="B116">
        <v>2.3332999999999999</v>
      </c>
      <c r="C116">
        <v>75.666700000000006</v>
      </c>
    </row>
    <row r="117" spans="1:3" x14ac:dyDescent="0.2">
      <c r="A117">
        <v>115</v>
      </c>
      <c r="B117">
        <v>2.3332999999999999</v>
      </c>
      <c r="C117">
        <v>75.666700000000006</v>
      </c>
    </row>
    <row r="118" spans="1:3" x14ac:dyDescent="0.2">
      <c r="A118">
        <v>116</v>
      </c>
      <c r="B118">
        <v>2.3332999999999999</v>
      </c>
      <c r="C118">
        <v>75.666700000000006</v>
      </c>
    </row>
    <row r="119" spans="1:3" x14ac:dyDescent="0.2">
      <c r="A119">
        <v>117</v>
      </c>
      <c r="B119">
        <v>2.3332999999999999</v>
      </c>
      <c r="C119">
        <v>75.666700000000006</v>
      </c>
    </row>
    <row r="120" spans="1:3" x14ac:dyDescent="0.2">
      <c r="A120">
        <v>118</v>
      </c>
      <c r="B120">
        <v>2.3332999999999999</v>
      </c>
      <c r="C120">
        <v>74.333299999999994</v>
      </c>
    </row>
    <row r="121" spans="1:3" x14ac:dyDescent="0.2">
      <c r="A121">
        <v>119</v>
      </c>
      <c r="B121">
        <v>2.3332999999999999</v>
      </c>
      <c r="C121">
        <v>74.333299999999994</v>
      </c>
    </row>
    <row r="122" spans="1:3" x14ac:dyDescent="0.2">
      <c r="A122">
        <v>120</v>
      </c>
      <c r="B122">
        <v>2.3332999999999999</v>
      </c>
      <c r="C122">
        <v>74.333299999999994</v>
      </c>
    </row>
    <row r="123" spans="1:3" x14ac:dyDescent="0.2">
      <c r="A123">
        <v>121</v>
      </c>
      <c r="B123">
        <v>2.3332999999999999</v>
      </c>
      <c r="C123">
        <v>74.333299999999994</v>
      </c>
    </row>
    <row r="124" spans="1:3" x14ac:dyDescent="0.2">
      <c r="A124">
        <v>122</v>
      </c>
      <c r="B124">
        <v>2.3332999999999999</v>
      </c>
      <c r="C124">
        <v>74.333299999999994</v>
      </c>
    </row>
    <row r="125" spans="1:3" x14ac:dyDescent="0.2">
      <c r="A125">
        <v>123</v>
      </c>
      <c r="B125">
        <v>2.3332999999999999</v>
      </c>
      <c r="C125">
        <v>74.333299999999994</v>
      </c>
    </row>
    <row r="126" spans="1:3" x14ac:dyDescent="0.2">
      <c r="A126">
        <v>124</v>
      </c>
      <c r="B126">
        <v>2.3332999999999999</v>
      </c>
      <c r="C126">
        <v>74.333299999999994</v>
      </c>
    </row>
    <row r="127" spans="1:3" x14ac:dyDescent="0.2">
      <c r="A127">
        <v>125</v>
      </c>
      <c r="B127">
        <v>2.3332999999999999</v>
      </c>
      <c r="C127">
        <v>74</v>
      </c>
    </row>
    <row r="128" spans="1:3" x14ac:dyDescent="0.2">
      <c r="A128">
        <v>126</v>
      </c>
      <c r="B128">
        <v>2.3332999999999999</v>
      </c>
      <c r="C128">
        <v>74.333299999999994</v>
      </c>
    </row>
    <row r="129" spans="1:3" x14ac:dyDescent="0.2">
      <c r="A129">
        <v>127</v>
      </c>
      <c r="B129">
        <v>2.3332999999999999</v>
      </c>
      <c r="C129">
        <v>74.333299999999994</v>
      </c>
    </row>
    <row r="130" spans="1:3" x14ac:dyDescent="0.2">
      <c r="A130">
        <v>128</v>
      </c>
      <c r="B130">
        <v>2.3332999999999999</v>
      </c>
      <c r="C130">
        <v>74.333299999999994</v>
      </c>
    </row>
    <row r="131" spans="1:3" x14ac:dyDescent="0.2">
      <c r="A131">
        <v>129</v>
      </c>
      <c r="B131">
        <v>2.3332999999999999</v>
      </c>
      <c r="C131">
        <v>74.333299999999994</v>
      </c>
    </row>
    <row r="132" spans="1:3" x14ac:dyDescent="0.2">
      <c r="A132">
        <v>130</v>
      </c>
      <c r="B132">
        <v>2.3332999999999999</v>
      </c>
      <c r="C132">
        <v>74.333299999999994</v>
      </c>
    </row>
    <row r="133" spans="1:3" x14ac:dyDescent="0.2">
      <c r="A133">
        <v>131</v>
      </c>
      <c r="B133">
        <v>2.3332999999999999</v>
      </c>
      <c r="C133">
        <v>74.333299999999994</v>
      </c>
    </row>
    <row r="134" spans="1:3" x14ac:dyDescent="0.2">
      <c r="A134">
        <v>132</v>
      </c>
      <c r="B134">
        <v>2.3332999999999999</v>
      </c>
      <c r="C134">
        <v>74.333299999999994</v>
      </c>
    </row>
    <row r="135" spans="1:3" x14ac:dyDescent="0.2">
      <c r="A135">
        <v>133</v>
      </c>
      <c r="B135">
        <v>2.3332999999999999</v>
      </c>
      <c r="C135">
        <v>74.333299999999994</v>
      </c>
    </row>
    <row r="136" spans="1:3" x14ac:dyDescent="0.2">
      <c r="A136">
        <v>134</v>
      </c>
      <c r="B136">
        <v>2.3332999999999999</v>
      </c>
      <c r="C136">
        <v>74.333299999999994</v>
      </c>
    </row>
    <row r="137" spans="1:3" x14ac:dyDescent="0.2">
      <c r="A137">
        <v>135</v>
      </c>
      <c r="B137">
        <v>2.3332999999999999</v>
      </c>
      <c r="C137">
        <v>74.333299999999994</v>
      </c>
    </row>
    <row r="138" spans="1:3" x14ac:dyDescent="0.2">
      <c r="A138">
        <v>136</v>
      </c>
      <c r="B138">
        <v>2.3332999999999999</v>
      </c>
      <c r="C138">
        <v>74.333299999999994</v>
      </c>
    </row>
    <row r="139" spans="1:3" x14ac:dyDescent="0.2">
      <c r="A139">
        <v>137</v>
      </c>
      <c r="B139">
        <v>2.3332999999999999</v>
      </c>
      <c r="C139">
        <v>74.333299999999994</v>
      </c>
    </row>
    <row r="140" spans="1:3" x14ac:dyDescent="0.2">
      <c r="A140">
        <v>138</v>
      </c>
      <c r="B140">
        <v>2.3332999999999999</v>
      </c>
      <c r="C140">
        <v>74.333299999999994</v>
      </c>
    </row>
    <row r="141" spans="1:3" x14ac:dyDescent="0.2">
      <c r="A141">
        <v>139</v>
      </c>
      <c r="B141">
        <v>2.3332999999999999</v>
      </c>
      <c r="C141">
        <v>74.333299999999994</v>
      </c>
    </row>
    <row r="142" spans="1:3" x14ac:dyDescent="0.2">
      <c r="A142">
        <v>140</v>
      </c>
      <c r="B142">
        <v>2.3332999999999999</v>
      </c>
      <c r="C142">
        <v>74.333299999999994</v>
      </c>
    </row>
    <row r="143" spans="1:3" x14ac:dyDescent="0.2">
      <c r="A143">
        <v>141</v>
      </c>
      <c r="B143">
        <v>2.3332999999999999</v>
      </c>
      <c r="C143">
        <v>74.333299999999994</v>
      </c>
    </row>
    <row r="144" spans="1:3" x14ac:dyDescent="0.2">
      <c r="A144">
        <v>142</v>
      </c>
      <c r="B144">
        <v>2.3332999999999999</v>
      </c>
      <c r="C144">
        <v>75</v>
      </c>
    </row>
    <row r="145" spans="1:3" x14ac:dyDescent="0.2">
      <c r="A145">
        <v>143</v>
      </c>
      <c r="B145">
        <v>2.3332999999999999</v>
      </c>
      <c r="C145">
        <v>75</v>
      </c>
    </row>
    <row r="146" spans="1:3" x14ac:dyDescent="0.2">
      <c r="A146">
        <v>144</v>
      </c>
      <c r="B146">
        <v>2.3332999999999999</v>
      </c>
      <c r="C146">
        <v>74.333299999999994</v>
      </c>
    </row>
    <row r="147" spans="1:3" x14ac:dyDescent="0.2">
      <c r="A147">
        <v>145</v>
      </c>
      <c r="B147">
        <v>2.3332999999999999</v>
      </c>
      <c r="C147">
        <v>74.333299999999994</v>
      </c>
    </row>
    <row r="148" spans="1:3" x14ac:dyDescent="0.2">
      <c r="A148">
        <v>146</v>
      </c>
      <c r="B148">
        <v>2.3332999999999999</v>
      </c>
      <c r="C148">
        <v>74</v>
      </c>
    </row>
    <row r="149" spans="1:3" x14ac:dyDescent="0.2">
      <c r="A149">
        <v>147</v>
      </c>
      <c r="B149">
        <v>2.3332999999999999</v>
      </c>
      <c r="C149">
        <v>74</v>
      </c>
    </row>
    <row r="150" spans="1:3" x14ac:dyDescent="0.2">
      <c r="A150">
        <v>148</v>
      </c>
      <c r="B150">
        <v>2.3332999999999999</v>
      </c>
      <c r="C150">
        <v>73.666700000000006</v>
      </c>
    </row>
    <row r="151" spans="1:3" x14ac:dyDescent="0.2">
      <c r="A151">
        <v>149</v>
      </c>
      <c r="B151">
        <v>2.3332999999999999</v>
      </c>
      <c r="C151">
        <v>73</v>
      </c>
    </row>
    <row r="152" spans="1:3" x14ac:dyDescent="0.2">
      <c r="A152">
        <v>150</v>
      </c>
      <c r="B152">
        <v>2.3332999999999999</v>
      </c>
      <c r="C152">
        <v>71</v>
      </c>
    </row>
    <row r="153" spans="1:3" x14ac:dyDescent="0.2">
      <c r="A153">
        <v>151</v>
      </c>
      <c r="B153">
        <v>2.3332999999999999</v>
      </c>
      <c r="C153">
        <v>70.333299999999994</v>
      </c>
    </row>
    <row r="154" spans="1:3" x14ac:dyDescent="0.2">
      <c r="A154">
        <v>152</v>
      </c>
      <c r="B154">
        <v>2.3332999999999999</v>
      </c>
      <c r="C154">
        <v>70.333299999999994</v>
      </c>
    </row>
    <row r="155" spans="1:3" x14ac:dyDescent="0.2">
      <c r="A155">
        <v>153</v>
      </c>
      <c r="B155">
        <v>2.3332999999999999</v>
      </c>
      <c r="C155">
        <v>70.333299999999994</v>
      </c>
    </row>
    <row r="156" spans="1:3" x14ac:dyDescent="0.2">
      <c r="A156">
        <v>154</v>
      </c>
      <c r="B156">
        <v>2.3332999999999999</v>
      </c>
      <c r="C156">
        <v>69.666700000000006</v>
      </c>
    </row>
    <row r="157" spans="1:3" x14ac:dyDescent="0.2">
      <c r="A157">
        <v>155</v>
      </c>
      <c r="B157">
        <v>2.3332999999999999</v>
      </c>
      <c r="C157">
        <v>69.666700000000006</v>
      </c>
    </row>
    <row r="158" spans="1:3" x14ac:dyDescent="0.2">
      <c r="A158">
        <v>156</v>
      </c>
      <c r="B158">
        <v>2.3332999999999999</v>
      </c>
      <c r="C158">
        <v>69</v>
      </c>
    </row>
    <row r="159" spans="1:3" x14ac:dyDescent="0.2">
      <c r="A159">
        <v>157</v>
      </c>
      <c r="B159">
        <v>2.3332999999999999</v>
      </c>
      <c r="C159">
        <v>69.666700000000006</v>
      </c>
    </row>
    <row r="160" spans="1:3" x14ac:dyDescent="0.2">
      <c r="A160">
        <v>158</v>
      </c>
      <c r="B160">
        <v>2.3332999999999999</v>
      </c>
      <c r="C160">
        <v>71.666700000000006</v>
      </c>
    </row>
    <row r="161" spans="1:3" x14ac:dyDescent="0.2">
      <c r="A161">
        <v>159</v>
      </c>
      <c r="B161">
        <v>2.3332999999999999</v>
      </c>
      <c r="C161">
        <v>72.333299999999994</v>
      </c>
    </row>
    <row r="162" spans="1:3" x14ac:dyDescent="0.2">
      <c r="A162">
        <v>160</v>
      </c>
      <c r="B162">
        <v>2.3332999999999999</v>
      </c>
      <c r="C162">
        <v>71.666700000000006</v>
      </c>
    </row>
    <row r="163" spans="1:3" x14ac:dyDescent="0.2">
      <c r="A163">
        <v>161</v>
      </c>
      <c r="B163">
        <v>2.3332999999999999</v>
      </c>
      <c r="C163">
        <v>71</v>
      </c>
    </row>
    <row r="164" spans="1:3" x14ac:dyDescent="0.2">
      <c r="A164">
        <v>162</v>
      </c>
      <c r="B164">
        <v>2.3332999999999999</v>
      </c>
      <c r="C164">
        <v>71</v>
      </c>
    </row>
    <row r="165" spans="1:3" x14ac:dyDescent="0.2">
      <c r="A165">
        <v>163</v>
      </c>
      <c r="B165">
        <v>2.3332999999999999</v>
      </c>
      <c r="C165">
        <v>70.333299999999994</v>
      </c>
    </row>
    <row r="166" spans="1:3" x14ac:dyDescent="0.2">
      <c r="A166">
        <v>164</v>
      </c>
      <c r="B166">
        <v>3</v>
      </c>
      <c r="C166">
        <v>69.666700000000006</v>
      </c>
    </row>
    <row r="167" spans="1:3" x14ac:dyDescent="0.2">
      <c r="A167">
        <v>165</v>
      </c>
      <c r="B167">
        <v>2.3332999999999999</v>
      </c>
      <c r="C167">
        <v>68.666700000000006</v>
      </c>
    </row>
    <row r="168" spans="1:3" x14ac:dyDescent="0.2">
      <c r="A168">
        <v>166</v>
      </c>
      <c r="B168">
        <v>3</v>
      </c>
      <c r="C168">
        <v>65.666700000000006</v>
      </c>
    </row>
    <row r="169" spans="1:3" x14ac:dyDescent="0.2">
      <c r="A169">
        <v>167</v>
      </c>
      <c r="B169">
        <v>2.3332999999999999</v>
      </c>
      <c r="C169">
        <v>64.333299999999994</v>
      </c>
    </row>
    <row r="170" spans="1:3" x14ac:dyDescent="0.2">
      <c r="A170">
        <v>168</v>
      </c>
      <c r="B170">
        <v>3</v>
      </c>
      <c r="C170">
        <v>63.666699999999999</v>
      </c>
    </row>
    <row r="171" spans="1:3" x14ac:dyDescent="0.2">
      <c r="A171">
        <v>169</v>
      </c>
      <c r="B171">
        <v>2.3332999999999999</v>
      </c>
      <c r="C171">
        <v>63</v>
      </c>
    </row>
    <row r="172" spans="1:3" x14ac:dyDescent="0.2">
      <c r="A172">
        <v>170</v>
      </c>
      <c r="B172">
        <v>6</v>
      </c>
      <c r="C172">
        <v>63</v>
      </c>
    </row>
    <row r="173" spans="1:3" x14ac:dyDescent="0.2">
      <c r="A173">
        <v>171</v>
      </c>
      <c r="B173">
        <v>5.3333000000000004</v>
      </c>
      <c r="C173">
        <v>62.333300000000001</v>
      </c>
    </row>
    <row r="174" spans="1:3" x14ac:dyDescent="0.2">
      <c r="A174">
        <v>172</v>
      </c>
      <c r="B174">
        <v>6</v>
      </c>
      <c r="C174">
        <v>61.666699999999999</v>
      </c>
    </row>
    <row r="175" spans="1:3" x14ac:dyDescent="0.2">
      <c r="A175">
        <v>173</v>
      </c>
      <c r="B175">
        <v>5.3333000000000004</v>
      </c>
      <c r="C175">
        <v>61.333300000000001</v>
      </c>
    </row>
    <row r="176" spans="1:3" x14ac:dyDescent="0.2">
      <c r="A176">
        <v>174</v>
      </c>
      <c r="B176">
        <v>6</v>
      </c>
      <c r="C176">
        <v>60</v>
      </c>
    </row>
    <row r="177" spans="1:3" x14ac:dyDescent="0.2">
      <c r="A177">
        <v>175</v>
      </c>
      <c r="B177">
        <v>5.3333000000000004</v>
      </c>
      <c r="C177">
        <v>59.666699999999999</v>
      </c>
    </row>
    <row r="178" spans="1:3" x14ac:dyDescent="0.2">
      <c r="A178">
        <v>176</v>
      </c>
      <c r="B178">
        <v>6</v>
      </c>
      <c r="C178">
        <v>59.666699999999999</v>
      </c>
    </row>
    <row r="179" spans="1:3" x14ac:dyDescent="0.2">
      <c r="A179">
        <v>177</v>
      </c>
      <c r="B179">
        <v>5.3333000000000004</v>
      </c>
      <c r="C179">
        <v>59</v>
      </c>
    </row>
    <row r="180" spans="1:3" x14ac:dyDescent="0.2">
      <c r="A180">
        <v>178</v>
      </c>
      <c r="B180">
        <v>5.3333000000000004</v>
      </c>
      <c r="C180">
        <v>58.333300000000001</v>
      </c>
    </row>
    <row r="181" spans="1:3" x14ac:dyDescent="0.2">
      <c r="A181">
        <v>179</v>
      </c>
      <c r="B181">
        <v>5.3333000000000004</v>
      </c>
      <c r="C181">
        <v>57.333300000000001</v>
      </c>
    </row>
    <row r="182" spans="1:3" x14ac:dyDescent="0.2">
      <c r="A182">
        <v>180</v>
      </c>
      <c r="B182">
        <v>5.3333000000000004</v>
      </c>
      <c r="C182">
        <v>56.666699999999999</v>
      </c>
    </row>
    <row r="183" spans="1:3" x14ac:dyDescent="0.2">
      <c r="A183">
        <v>181</v>
      </c>
      <c r="B183">
        <v>5.3333000000000004</v>
      </c>
      <c r="C183">
        <v>56</v>
      </c>
    </row>
    <row r="184" spans="1:3" x14ac:dyDescent="0.2">
      <c r="A184">
        <v>182</v>
      </c>
      <c r="B184">
        <v>5.3333000000000004</v>
      </c>
      <c r="C184">
        <v>53.666699999999999</v>
      </c>
    </row>
    <row r="185" spans="1:3" x14ac:dyDescent="0.2">
      <c r="A185">
        <v>183</v>
      </c>
      <c r="B185">
        <v>5.3333000000000004</v>
      </c>
      <c r="C185">
        <v>52.333300000000001</v>
      </c>
    </row>
    <row r="186" spans="1:3" x14ac:dyDescent="0.2">
      <c r="A186">
        <v>184</v>
      </c>
      <c r="B186">
        <v>5.3333000000000004</v>
      </c>
      <c r="C186">
        <v>51.666699999999999</v>
      </c>
    </row>
    <row r="187" spans="1:3" x14ac:dyDescent="0.2">
      <c r="A187">
        <v>185</v>
      </c>
      <c r="B187">
        <v>5.3333000000000004</v>
      </c>
      <c r="C187">
        <v>51.333300000000001</v>
      </c>
    </row>
    <row r="188" spans="1:3" x14ac:dyDescent="0.2">
      <c r="A188">
        <v>186</v>
      </c>
      <c r="B188">
        <v>5.3333000000000004</v>
      </c>
      <c r="C188">
        <v>51</v>
      </c>
    </row>
    <row r="189" spans="1:3" x14ac:dyDescent="0.2">
      <c r="A189">
        <v>187</v>
      </c>
      <c r="B189">
        <v>5.3333000000000004</v>
      </c>
      <c r="C189">
        <v>50.333300000000001</v>
      </c>
    </row>
    <row r="190" spans="1:3" x14ac:dyDescent="0.2">
      <c r="A190">
        <v>188</v>
      </c>
      <c r="B190">
        <v>5.3333000000000004</v>
      </c>
      <c r="C190">
        <v>50.333300000000001</v>
      </c>
    </row>
    <row r="191" spans="1:3" x14ac:dyDescent="0.2">
      <c r="A191">
        <v>189</v>
      </c>
      <c r="B191">
        <v>5.3333000000000004</v>
      </c>
      <c r="C191">
        <v>49.666699999999999</v>
      </c>
    </row>
    <row r="192" spans="1:3" x14ac:dyDescent="0.2">
      <c r="A192">
        <v>190</v>
      </c>
      <c r="B192">
        <v>5.3333000000000004</v>
      </c>
      <c r="C192">
        <v>49</v>
      </c>
    </row>
    <row r="193" spans="1:3" x14ac:dyDescent="0.2">
      <c r="A193">
        <v>191</v>
      </c>
      <c r="B193">
        <v>5.3333000000000004</v>
      </c>
      <c r="C193">
        <v>48.666699999999999</v>
      </c>
    </row>
    <row r="194" spans="1:3" x14ac:dyDescent="0.2">
      <c r="A194">
        <v>192</v>
      </c>
      <c r="B194">
        <v>5.3333000000000004</v>
      </c>
      <c r="C194">
        <v>48</v>
      </c>
    </row>
    <row r="195" spans="1:3" x14ac:dyDescent="0.2">
      <c r="A195">
        <v>193</v>
      </c>
      <c r="B195">
        <v>5.3333000000000004</v>
      </c>
      <c r="C195">
        <v>47.333300000000001</v>
      </c>
    </row>
    <row r="196" spans="1:3" x14ac:dyDescent="0.2">
      <c r="A196">
        <v>194</v>
      </c>
      <c r="B196">
        <v>2.3332999999999999</v>
      </c>
      <c r="C196">
        <v>46.666699999999999</v>
      </c>
    </row>
    <row r="197" spans="1:3" x14ac:dyDescent="0.2">
      <c r="A197">
        <v>195</v>
      </c>
      <c r="B197">
        <v>2.3332999999999999</v>
      </c>
      <c r="C197">
        <v>46</v>
      </c>
    </row>
    <row r="198" spans="1:3" x14ac:dyDescent="0.2">
      <c r="A198">
        <v>196</v>
      </c>
      <c r="B198">
        <v>2.3332999999999999</v>
      </c>
      <c r="C198">
        <v>45</v>
      </c>
    </row>
    <row r="199" spans="1:3" x14ac:dyDescent="0.2">
      <c r="A199">
        <v>197</v>
      </c>
      <c r="B199">
        <v>2.3332999999999999</v>
      </c>
      <c r="C199">
        <v>44.666699999999999</v>
      </c>
    </row>
    <row r="200" spans="1:3" x14ac:dyDescent="0.2">
      <c r="A200">
        <v>198</v>
      </c>
      <c r="B200">
        <v>2.3332999999999999</v>
      </c>
      <c r="C200">
        <v>41.666699999999999</v>
      </c>
    </row>
    <row r="201" spans="1:3" x14ac:dyDescent="0.2">
      <c r="A201">
        <v>199</v>
      </c>
      <c r="B201">
        <v>2.3332999999999999</v>
      </c>
      <c r="C201">
        <v>41</v>
      </c>
    </row>
    <row r="202" spans="1:3" x14ac:dyDescent="0.2">
      <c r="A202">
        <v>200</v>
      </c>
      <c r="B202">
        <v>2.3332999999999999</v>
      </c>
      <c r="C202">
        <v>40.333300000000001</v>
      </c>
    </row>
    <row r="203" spans="1:3" x14ac:dyDescent="0.2">
      <c r="A203">
        <v>201</v>
      </c>
      <c r="B203">
        <v>2.3332999999999999</v>
      </c>
      <c r="C203">
        <v>39.666699999999999</v>
      </c>
    </row>
    <row r="204" spans="1:3" x14ac:dyDescent="0.2">
      <c r="A204">
        <v>202</v>
      </c>
      <c r="B204">
        <v>2.3332999999999999</v>
      </c>
      <c r="C204">
        <v>39.333300000000001</v>
      </c>
    </row>
    <row r="205" spans="1:3" x14ac:dyDescent="0.2">
      <c r="A205">
        <v>203</v>
      </c>
      <c r="B205">
        <v>2.3332999999999999</v>
      </c>
      <c r="C205">
        <v>38.666699999999999</v>
      </c>
    </row>
    <row r="206" spans="1:3" x14ac:dyDescent="0.2">
      <c r="A206">
        <v>204</v>
      </c>
      <c r="B206">
        <v>2.3332999999999999</v>
      </c>
      <c r="C206">
        <v>38.333300000000001</v>
      </c>
    </row>
    <row r="207" spans="1:3" x14ac:dyDescent="0.2">
      <c r="A207">
        <v>205</v>
      </c>
      <c r="B207">
        <v>2.3332999999999999</v>
      </c>
      <c r="C207">
        <v>36.666699999999999</v>
      </c>
    </row>
    <row r="208" spans="1:3" x14ac:dyDescent="0.2">
      <c r="A208">
        <v>206</v>
      </c>
      <c r="B208">
        <v>2.3332999999999999</v>
      </c>
      <c r="C208">
        <v>32.666699999999999</v>
      </c>
    </row>
    <row r="209" spans="1:3" x14ac:dyDescent="0.2">
      <c r="A209">
        <v>207</v>
      </c>
      <c r="B209">
        <v>2.3332999999999999</v>
      </c>
      <c r="C209">
        <v>31.333300000000001</v>
      </c>
    </row>
    <row r="210" spans="1:3" x14ac:dyDescent="0.2">
      <c r="A210">
        <v>208</v>
      </c>
      <c r="B210">
        <v>2.3332999999999999</v>
      </c>
      <c r="C210">
        <v>31</v>
      </c>
    </row>
    <row r="211" spans="1:3" x14ac:dyDescent="0.2">
      <c r="A211">
        <v>209</v>
      </c>
      <c r="B211">
        <v>2.3332999999999999</v>
      </c>
      <c r="C211">
        <v>30.333300000000001</v>
      </c>
    </row>
    <row r="212" spans="1:3" x14ac:dyDescent="0.2">
      <c r="A212">
        <v>210</v>
      </c>
      <c r="B212">
        <v>2.3332999999999999</v>
      </c>
      <c r="C212">
        <v>30.333300000000001</v>
      </c>
    </row>
    <row r="213" spans="1:3" x14ac:dyDescent="0.2">
      <c r="A213">
        <v>211</v>
      </c>
      <c r="B213">
        <v>2.3332999999999999</v>
      </c>
      <c r="C213">
        <v>29.333300000000001</v>
      </c>
    </row>
    <row r="214" spans="1:3" x14ac:dyDescent="0.2">
      <c r="A214">
        <v>212</v>
      </c>
      <c r="B214">
        <v>2.3332999999999999</v>
      </c>
      <c r="C214">
        <v>29</v>
      </c>
    </row>
    <row r="215" spans="1:3" x14ac:dyDescent="0.2">
      <c r="A215">
        <v>213</v>
      </c>
      <c r="B215">
        <v>2.3332999999999999</v>
      </c>
      <c r="C215">
        <v>28</v>
      </c>
    </row>
    <row r="216" spans="1:3" x14ac:dyDescent="0.2">
      <c r="A216">
        <v>214</v>
      </c>
      <c r="B216">
        <v>2.3332999999999999</v>
      </c>
      <c r="C216">
        <v>25.666699999999999</v>
      </c>
    </row>
    <row r="217" spans="1:3" x14ac:dyDescent="0.2">
      <c r="A217">
        <v>215</v>
      </c>
      <c r="B217">
        <v>2.3332999999999999</v>
      </c>
      <c r="C217">
        <v>25</v>
      </c>
    </row>
    <row r="218" spans="1:3" x14ac:dyDescent="0.2">
      <c r="A218">
        <v>216</v>
      </c>
      <c r="B218">
        <v>2.3332999999999999</v>
      </c>
      <c r="C218">
        <v>24.333300000000001</v>
      </c>
    </row>
    <row r="219" spans="1:3" x14ac:dyDescent="0.2">
      <c r="A219">
        <v>217</v>
      </c>
      <c r="B219">
        <v>2.3332999999999999</v>
      </c>
      <c r="C219">
        <v>23.333300000000001</v>
      </c>
    </row>
    <row r="220" spans="1:3" x14ac:dyDescent="0.2">
      <c r="A220">
        <v>218</v>
      </c>
      <c r="B220">
        <v>2.3332999999999999</v>
      </c>
      <c r="C220">
        <v>23.333300000000001</v>
      </c>
    </row>
    <row r="221" spans="1:3" x14ac:dyDescent="0.2">
      <c r="A221">
        <v>219</v>
      </c>
      <c r="B221">
        <v>2.3332999999999999</v>
      </c>
      <c r="C221">
        <v>23</v>
      </c>
    </row>
    <row r="222" spans="1:3" x14ac:dyDescent="0.2">
      <c r="A222">
        <v>220</v>
      </c>
      <c r="B222">
        <v>2.3332999999999999</v>
      </c>
      <c r="C222">
        <v>22.333300000000001</v>
      </c>
    </row>
    <row r="223" spans="1:3" x14ac:dyDescent="0.2">
      <c r="A223">
        <v>221</v>
      </c>
      <c r="B223">
        <v>2.3332999999999999</v>
      </c>
      <c r="C223">
        <v>22</v>
      </c>
    </row>
    <row r="224" spans="1:3" x14ac:dyDescent="0.2">
      <c r="A224">
        <v>222</v>
      </c>
      <c r="B224">
        <v>2.3332999999999999</v>
      </c>
      <c r="C224">
        <v>20</v>
      </c>
    </row>
    <row r="225" spans="1:3" x14ac:dyDescent="0.2">
      <c r="A225">
        <v>223</v>
      </c>
      <c r="B225">
        <v>2.3332999999999999</v>
      </c>
      <c r="C225">
        <v>19.666699999999999</v>
      </c>
    </row>
    <row r="226" spans="1:3" x14ac:dyDescent="0.2">
      <c r="A226">
        <v>224</v>
      </c>
      <c r="B226">
        <v>2.3332999999999999</v>
      </c>
      <c r="C226">
        <v>19.666699999999999</v>
      </c>
    </row>
    <row r="227" spans="1:3" x14ac:dyDescent="0.2">
      <c r="A227">
        <v>225</v>
      </c>
      <c r="B227">
        <v>2.3332999999999999</v>
      </c>
      <c r="C227">
        <v>19</v>
      </c>
    </row>
    <row r="228" spans="1:3" x14ac:dyDescent="0.2">
      <c r="A228">
        <v>226</v>
      </c>
      <c r="B228">
        <v>2.3332999999999999</v>
      </c>
      <c r="C228">
        <v>19</v>
      </c>
    </row>
    <row r="229" spans="1:3" x14ac:dyDescent="0.2">
      <c r="A229">
        <v>227</v>
      </c>
      <c r="B229">
        <v>2.3332999999999999</v>
      </c>
      <c r="C229">
        <v>18.333300000000001</v>
      </c>
    </row>
    <row r="230" spans="1:3" x14ac:dyDescent="0.2">
      <c r="A230">
        <v>228</v>
      </c>
      <c r="B230">
        <v>2.3332999999999999</v>
      </c>
      <c r="C230">
        <v>18.333300000000001</v>
      </c>
    </row>
    <row r="231" spans="1:3" x14ac:dyDescent="0.2">
      <c r="A231">
        <v>229</v>
      </c>
      <c r="B231">
        <v>2.3332999999999999</v>
      </c>
      <c r="C231">
        <v>18</v>
      </c>
    </row>
    <row r="232" spans="1:3" x14ac:dyDescent="0.2">
      <c r="A232">
        <v>230</v>
      </c>
      <c r="B232">
        <v>2.3332999999999999</v>
      </c>
      <c r="C232">
        <v>15.333299999999999</v>
      </c>
    </row>
    <row r="233" spans="1:3" x14ac:dyDescent="0.2">
      <c r="A233">
        <v>231</v>
      </c>
      <c r="B233">
        <v>2.3332999999999999</v>
      </c>
      <c r="C233">
        <v>14.666700000000001</v>
      </c>
    </row>
    <row r="234" spans="1:3" x14ac:dyDescent="0.2">
      <c r="A234">
        <v>232</v>
      </c>
      <c r="B234">
        <v>2.3332999999999999</v>
      </c>
      <c r="C234">
        <v>14.666700000000001</v>
      </c>
    </row>
    <row r="235" spans="1:3" x14ac:dyDescent="0.2">
      <c r="A235">
        <v>233</v>
      </c>
      <c r="B235">
        <v>2.3332999999999999</v>
      </c>
      <c r="C235">
        <v>14</v>
      </c>
    </row>
    <row r="236" spans="1:3" x14ac:dyDescent="0.2">
      <c r="A236">
        <v>234</v>
      </c>
      <c r="B236">
        <v>2.3332999999999999</v>
      </c>
      <c r="C236">
        <v>14</v>
      </c>
    </row>
    <row r="237" spans="1:3" x14ac:dyDescent="0.2">
      <c r="A237">
        <v>235</v>
      </c>
      <c r="B237">
        <v>2.3332999999999999</v>
      </c>
      <c r="C237">
        <v>13.333299999999999</v>
      </c>
    </row>
    <row r="238" spans="1:3" x14ac:dyDescent="0.2">
      <c r="A238">
        <v>236</v>
      </c>
      <c r="B238">
        <v>2.3332999999999999</v>
      </c>
      <c r="C238">
        <v>13.333299999999999</v>
      </c>
    </row>
    <row r="239" spans="1:3" x14ac:dyDescent="0.2">
      <c r="A239">
        <v>237</v>
      </c>
      <c r="B239">
        <v>2.3332999999999999</v>
      </c>
      <c r="C239">
        <v>12.333299999999999</v>
      </c>
    </row>
    <row r="240" spans="1:3" x14ac:dyDescent="0.2">
      <c r="A240">
        <v>238</v>
      </c>
      <c r="B240">
        <v>2.3332999999999999</v>
      </c>
      <c r="C240">
        <v>11.666700000000001</v>
      </c>
    </row>
    <row r="241" spans="1:3" x14ac:dyDescent="0.2">
      <c r="A241">
        <v>239</v>
      </c>
      <c r="B241">
        <v>2.3332999999999999</v>
      </c>
      <c r="C241">
        <v>11</v>
      </c>
    </row>
    <row r="242" spans="1:3" x14ac:dyDescent="0.2">
      <c r="A242">
        <v>240</v>
      </c>
      <c r="B242">
        <v>2.3332999999999999</v>
      </c>
      <c r="C242">
        <v>11</v>
      </c>
    </row>
    <row r="243" spans="1:3" x14ac:dyDescent="0.2">
      <c r="A243">
        <v>241</v>
      </c>
      <c r="B243">
        <v>2.3332999999999999</v>
      </c>
      <c r="C243">
        <v>11</v>
      </c>
    </row>
    <row r="244" spans="1:3" x14ac:dyDescent="0.2">
      <c r="A244">
        <v>242</v>
      </c>
      <c r="B244">
        <v>2.3332999999999999</v>
      </c>
      <c r="C244">
        <v>10.666700000000001</v>
      </c>
    </row>
    <row r="245" spans="1:3" x14ac:dyDescent="0.2">
      <c r="A245">
        <v>243</v>
      </c>
      <c r="B245">
        <v>2.3332999999999999</v>
      </c>
      <c r="C245">
        <v>10.333299999999999</v>
      </c>
    </row>
    <row r="246" spans="1:3" x14ac:dyDescent="0.2">
      <c r="A246">
        <v>244</v>
      </c>
      <c r="B246">
        <v>2.3332999999999999</v>
      </c>
      <c r="C246">
        <v>10.333299999999999</v>
      </c>
    </row>
    <row r="247" spans="1:3" x14ac:dyDescent="0.2">
      <c r="A247">
        <v>245</v>
      </c>
      <c r="B247">
        <v>2.3332999999999999</v>
      </c>
      <c r="C247">
        <v>9.6667000000000005</v>
      </c>
    </row>
    <row r="248" spans="1:3" x14ac:dyDescent="0.2">
      <c r="A248">
        <v>246</v>
      </c>
      <c r="B248">
        <v>2.3332999999999999</v>
      </c>
      <c r="C248">
        <v>9</v>
      </c>
    </row>
    <row r="249" spans="1:3" x14ac:dyDescent="0.2">
      <c r="A249">
        <v>247</v>
      </c>
      <c r="B249">
        <v>2.3332999999999999</v>
      </c>
      <c r="C249">
        <v>8.6667000000000005</v>
      </c>
    </row>
    <row r="250" spans="1:3" x14ac:dyDescent="0.2">
      <c r="A250">
        <v>248</v>
      </c>
      <c r="B250">
        <v>2.3332999999999999</v>
      </c>
      <c r="C250">
        <v>8.6667000000000005</v>
      </c>
    </row>
    <row r="251" spans="1:3" x14ac:dyDescent="0.2">
      <c r="A251">
        <v>249</v>
      </c>
      <c r="B251">
        <v>2.3332999999999999</v>
      </c>
      <c r="C251">
        <v>8.3332999999999995</v>
      </c>
    </row>
    <row r="252" spans="1:3" x14ac:dyDescent="0.2">
      <c r="A252">
        <v>250</v>
      </c>
      <c r="B252">
        <v>2.3332999999999999</v>
      </c>
      <c r="C252">
        <v>7.6666999999999996</v>
      </c>
    </row>
    <row r="253" spans="1:3" x14ac:dyDescent="0.2">
      <c r="A253">
        <v>251</v>
      </c>
      <c r="B253">
        <v>2.3332999999999999</v>
      </c>
      <c r="C253">
        <v>7.6666999999999996</v>
      </c>
    </row>
    <row r="254" spans="1:3" x14ac:dyDescent="0.2">
      <c r="A254">
        <v>252</v>
      </c>
      <c r="B254">
        <v>2.3332999999999999</v>
      </c>
      <c r="C254">
        <v>7.6666999999999996</v>
      </c>
    </row>
    <row r="255" spans="1:3" x14ac:dyDescent="0.2">
      <c r="A255">
        <v>253</v>
      </c>
      <c r="B255">
        <v>2.3332999999999999</v>
      </c>
      <c r="C255">
        <v>8.3332999999999995</v>
      </c>
    </row>
    <row r="256" spans="1:3" x14ac:dyDescent="0.2">
      <c r="A256">
        <v>254</v>
      </c>
      <c r="B256">
        <v>2.3332999999999999</v>
      </c>
      <c r="C256">
        <v>8.6667000000000005</v>
      </c>
    </row>
    <row r="257" spans="1:3" x14ac:dyDescent="0.2">
      <c r="A257">
        <v>255</v>
      </c>
      <c r="B257">
        <v>2.3332999999999999</v>
      </c>
      <c r="C257">
        <v>9</v>
      </c>
    </row>
    <row r="258" spans="1:3" x14ac:dyDescent="0.2">
      <c r="A258">
        <v>256</v>
      </c>
      <c r="B258">
        <v>2.3332999999999999</v>
      </c>
      <c r="C258">
        <v>9</v>
      </c>
    </row>
    <row r="259" spans="1:3" x14ac:dyDescent="0.2">
      <c r="A259">
        <v>257</v>
      </c>
      <c r="B259">
        <v>2.3332999999999999</v>
      </c>
      <c r="C259">
        <v>9.6667000000000005</v>
      </c>
    </row>
    <row r="260" spans="1:3" x14ac:dyDescent="0.2">
      <c r="A260">
        <v>258</v>
      </c>
      <c r="B260">
        <v>1.3332999999999999</v>
      </c>
      <c r="C260">
        <v>10.333299999999999</v>
      </c>
    </row>
    <row r="261" spans="1:3" x14ac:dyDescent="0.2">
      <c r="A261">
        <v>259</v>
      </c>
      <c r="B261">
        <v>1.3332999999999999</v>
      </c>
      <c r="C261">
        <v>10.333299999999999</v>
      </c>
    </row>
    <row r="262" spans="1:3" x14ac:dyDescent="0.2">
      <c r="A262">
        <v>260</v>
      </c>
      <c r="B262">
        <v>1.6667000000000001</v>
      </c>
      <c r="C262">
        <v>10.666700000000001</v>
      </c>
    </row>
    <row r="263" spans="1:3" x14ac:dyDescent="0.2">
      <c r="A263">
        <v>261</v>
      </c>
      <c r="B263">
        <v>1.3332999999999999</v>
      </c>
      <c r="C263">
        <v>10.666700000000001</v>
      </c>
    </row>
    <row r="264" spans="1:3" x14ac:dyDescent="0.2">
      <c r="A264">
        <v>262</v>
      </c>
      <c r="B264">
        <v>1.6667000000000001</v>
      </c>
      <c r="C264">
        <v>14</v>
      </c>
    </row>
    <row r="265" spans="1:3" x14ac:dyDescent="0.2">
      <c r="A265">
        <v>263</v>
      </c>
      <c r="B265">
        <v>1.3332999999999999</v>
      </c>
      <c r="C265">
        <v>14.666700000000001</v>
      </c>
    </row>
    <row r="266" spans="1:3" x14ac:dyDescent="0.2">
      <c r="A266">
        <v>264</v>
      </c>
      <c r="B266">
        <v>1.6667000000000001</v>
      </c>
      <c r="C266">
        <v>15</v>
      </c>
    </row>
    <row r="267" spans="1:3" x14ac:dyDescent="0.2">
      <c r="A267">
        <v>265</v>
      </c>
      <c r="B267">
        <v>1.3332999999999999</v>
      </c>
      <c r="C267">
        <v>15</v>
      </c>
    </row>
    <row r="268" spans="1:3" x14ac:dyDescent="0.2">
      <c r="A268">
        <v>266</v>
      </c>
      <c r="B268">
        <v>1.6667000000000001</v>
      </c>
      <c r="C268">
        <v>15.666700000000001</v>
      </c>
    </row>
    <row r="269" spans="1:3" x14ac:dyDescent="0.2">
      <c r="A269">
        <v>267</v>
      </c>
      <c r="B269">
        <v>1.3332999999999999</v>
      </c>
      <c r="C269">
        <v>15.666700000000001</v>
      </c>
    </row>
    <row r="270" spans="1:3" x14ac:dyDescent="0.2">
      <c r="A270">
        <v>268</v>
      </c>
      <c r="B270">
        <v>1.6667000000000001</v>
      </c>
      <c r="C270">
        <v>16</v>
      </c>
    </row>
    <row r="271" spans="1:3" x14ac:dyDescent="0.2">
      <c r="A271">
        <v>269</v>
      </c>
      <c r="B271">
        <v>1.3332999999999999</v>
      </c>
      <c r="C271">
        <v>16.333300000000001</v>
      </c>
    </row>
    <row r="272" spans="1:3" x14ac:dyDescent="0.2">
      <c r="A272">
        <v>270</v>
      </c>
      <c r="B272">
        <v>1.6667000000000001</v>
      </c>
      <c r="C272">
        <v>16.333300000000001</v>
      </c>
    </row>
    <row r="273" spans="1:3" x14ac:dyDescent="0.2">
      <c r="A273">
        <v>271</v>
      </c>
      <c r="B273">
        <v>1.3332999999999999</v>
      </c>
      <c r="C273">
        <v>17</v>
      </c>
    </row>
    <row r="274" spans="1:3" x14ac:dyDescent="0.2">
      <c r="A274">
        <v>272</v>
      </c>
      <c r="B274">
        <v>1.6667000000000001</v>
      </c>
      <c r="C274">
        <v>17.333300000000001</v>
      </c>
    </row>
    <row r="275" spans="1:3" x14ac:dyDescent="0.2">
      <c r="A275">
        <v>273</v>
      </c>
      <c r="B275">
        <v>1.3332999999999999</v>
      </c>
      <c r="C275">
        <v>17.666699999999999</v>
      </c>
    </row>
    <row r="276" spans="1:3" x14ac:dyDescent="0.2">
      <c r="A276">
        <v>274</v>
      </c>
      <c r="B276">
        <v>1.3332999999999999</v>
      </c>
      <c r="C276">
        <v>18.333300000000001</v>
      </c>
    </row>
    <row r="277" spans="1:3" x14ac:dyDescent="0.2">
      <c r="A277">
        <v>275</v>
      </c>
      <c r="B277">
        <v>1.3332999999999999</v>
      </c>
      <c r="C277">
        <v>18.666699999999999</v>
      </c>
    </row>
    <row r="278" spans="1:3" x14ac:dyDescent="0.2">
      <c r="A278">
        <v>276</v>
      </c>
      <c r="B278">
        <v>1.3332999999999999</v>
      </c>
      <c r="C278">
        <v>19.666699999999999</v>
      </c>
    </row>
    <row r="279" spans="1:3" x14ac:dyDescent="0.2">
      <c r="A279">
        <v>277</v>
      </c>
      <c r="B279">
        <v>1.3332999999999999</v>
      </c>
      <c r="C279">
        <v>20</v>
      </c>
    </row>
    <row r="280" spans="1:3" x14ac:dyDescent="0.2">
      <c r="A280">
        <v>278</v>
      </c>
      <c r="B280">
        <v>1.3332999999999999</v>
      </c>
      <c r="C280">
        <v>23.333300000000001</v>
      </c>
    </row>
    <row r="281" spans="1:3" x14ac:dyDescent="0.2">
      <c r="A281">
        <v>279</v>
      </c>
      <c r="B281">
        <v>1.3332999999999999</v>
      </c>
      <c r="C281">
        <v>23.333300000000001</v>
      </c>
    </row>
    <row r="282" spans="1:3" x14ac:dyDescent="0.2">
      <c r="A282">
        <v>280</v>
      </c>
      <c r="B282">
        <v>1.3332999999999999</v>
      </c>
      <c r="C282">
        <v>24.666699999999999</v>
      </c>
    </row>
    <row r="283" spans="1:3" x14ac:dyDescent="0.2">
      <c r="A283">
        <v>281</v>
      </c>
      <c r="B283">
        <v>1.3332999999999999</v>
      </c>
      <c r="C283">
        <v>25</v>
      </c>
    </row>
    <row r="284" spans="1:3" x14ac:dyDescent="0.2">
      <c r="A284">
        <v>282</v>
      </c>
      <c r="B284">
        <v>2.3332999999999999</v>
      </c>
      <c r="C284">
        <v>25.666699999999999</v>
      </c>
    </row>
    <row r="285" spans="1:3" x14ac:dyDescent="0.2">
      <c r="A285">
        <v>283</v>
      </c>
      <c r="B285">
        <v>2.3332999999999999</v>
      </c>
      <c r="C285">
        <v>25.666699999999999</v>
      </c>
    </row>
    <row r="286" spans="1:3" x14ac:dyDescent="0.2">
      <c r="A286">
        <v>284</v>
      </c>
      <c r="B286">
        <v>2.3332999999999999</v>
      </c>
      <c r="C286">
        <v>26</v>
      </c>
    </row>
    <row r="287" spans="1:3" x14ac:dyDescent="0.2">
      <c r="A287">
        <v>285</v>
      </c>
      <c r="B287">
        <v>2.3332999999999999</v>
      </c>
      <c r="C287">
        <v>26.333300000000001</v>
      </c>
    </row>
    <row r="288" spans="1:3" x14ac:dyDescent="0.2">
      <c r="A288">
        <v>286</v>
      </c>
      <c r="B288">
        <v>2.3332999999999999</v>
      </c>
      <c r="C288">
        <v>29</v>
      </c>
    </row>
    <row r="289" spans="1:3" x14ac:dyDescent="0.2">
      <c r="A289">
        <v>287</v>
      </c>
      <c r="B289">
        <v>2.3332999999999999</v>
      </c>
      <c r="C289">
        <v>28.333300000000001</v>
      </c>
    </row>
    <row r="290" spans="1:3" x14ac:dyDescent="0.2">
      <c r="A290">
        <v>288</v>
      </c>
      <c r="B290">
        <v>2.3332999999999999</v>
      </c>
      <c r="C290">
        <v>29</v>
      </c>
    </row>
    <row r="291" spans="1:3" x14ac:dyDescent="0.2">
      <c r="A291">
        <v>289</v>
      </c>
      <c r="B291">
        <v>2.3332999999999999</v>
      </c>
      <c r="C291">
        <v>29</v>
      </c>
    </row>
    <row r="292" spans="1:3" x14ac:dyDescent="0.2">
      <c r="A292">
        <v>290</v>
      </c>
      <c r="B292">
        <v>2.3332999999999999</v>
      </c>
      <c r="C292">
        <v>29.666699999999999</v>
      </c>
    </row>
    <row r="293" spans="1:3" x14ac:dyDescent="0.2">
      <c r="A293">
        <v>291</v>
      </c>
      <c r="B293">
        <v>2.3332999999999999</v>
      </c>
      <c r="C293">
        <v>30.333300000000001</v>
      </c>
    </row>
    <row r="294" spans="1:3" x14ac:dyDescent="0.2">
      <c r="A294">
        <v>292</v>
      </c>
      <c r="B294">
        <v>2.3332999999999999</v>
      </c>
      <c r="C294">
        <v>31</v>
      </c>
    </row>
    <row r="295" spans="1:3" x14ac:dyDescent="0.2">
      <c r="A295">
        <v>293</v>
      </c>
      <c r="B295">
        <v>2.3332999999999999</v>
      </c>
      <c r="C295">
        <v>31.666699999999999</v>
      </c>
    </row>
    <row r="296" spans="1:3" x14ac:dyDescent="0.2">
      <c r="A296">
        <v>294</v>
      </c>
      <c r="B296">
        <v>2.3332999999999999</v>
      </c>
      <c r="C296">
        <v>34</v>
      </c>
    </row>
    <row r="297" spans="1:3" x14ac:dyDescent="0.2">
      <c r="A297">
        <v>295</v>
      </c>
      <c r="B297">
        <v>2.3332999999999999</v>
      </c>
      <c r="C297">
        <v>35.333300000000001</v>
      </c>
    </row>
    <row r="298" spans="1:3" x14ac:dyDescent="0.2">
      <c r="A298">
        <v>296</v>
      </c>
      <c r="B298">
        <v>2.3332999999999999</v>
      </c>
      <c r="C298">
        <v>35.333300000000001</v>
      </c>
    </row>
    <row r="299" spans="1:3" x14ac:dyDescent="0.2">
      <c r="A299">
        <v>297</v>
      </c>
      <c r="B299">
        <v>2.3332999999999999</v>
      </c>
      <c r="C299">
        <v>36</v>
      </c>
    </row>
    <row r="300" spans="1:3" x14ac:dyDescent="0.2">
      <c r="A300">
        <v>298</v>
      </c>
      <c r="B300">
        <v>5.3333000000000004</v>
      </c>
      <c r="C300">
        <v>37.333300000000001</v>
      </c>
    </row>
    <row r="301" spans="1:3" x14ac:dyDescent="0.2">
      <c r="A301">
        <v>299</v>
      </c>
      <c r="B301">
        <v>5.3333000000000004</v>
      </c>
      <c r="C301">
        <v>37.333300000000001</v>
      </c>
    </row>
    <row r="302" spans="1:3" x14ac:dyDescent="0.2">
      <c r="A302">
        <v>300</v>
      </c>
      <c r="B302">
        <v>5.3333000000000004</v>
      </c>
      <c r="C302">
        <v>37.666699999999999</v>
      </c>
    </row>
    <row r="303" spans="1:3" x14ac:dyDescent="0.2">
      <c r="A303">
        <v>301</v>
      </c>
      <c r="B303">
        <v>5.3333000000000004</v>
      </c>
      <c r="C303">
        <v>37.333300000000001</v>
      </c>
    </row>
    <row r="304" spans="1:3" x14ac:dyDescent="0.2">
      <c r="A304">
        <v>302</v>
      </c>
      <c r="B304">
        <v>5.3333000000000004</v>
      </c>
      <c r="C304">
        <v>40.333300000000001</v>
      </c>
    </row>
    <row r="305" spans="1:3" x14ac:dyDescent="0.2">
      <c r="A305">
        <v>303</v>
      </c>
      <c r="B305">
        <v>5.3333000000000004</v>
      </c>
      <c r="C305">
        <v>40</v>
      </c>
    </row>
    <row r="306" spans="1:3" x14ac:dyDescent="0.2">
      <c r="A306">
        <v>304</v>
      </c>
      <c r="B306">
        <v>5.3333000000000004</v>
      </c>
      <c r="C306">
        <v>40.666699999999999</v>
      </c>
    </row>
    <row r="307" spans="1:3" x14ac:dyDescent="0.2">
      <c r="A307">
        <v>305</v>
      </c>
      <c r="B307">
        <v>5.3333000000000004</v>
      </c>
      <c r="C307">
        <v>40.666699999999999</v>
      </c>
    </row>
    <row r="308" spans="1:3" x14ac:dyDescent="0.2">
      <c r="A308">
        <v>306</v>
      </c>
      <c r="B308">
        <v>5</v>
      </c>
      <c r="C308">
        <v>41.333300000000001</v>
      </c>
    </row>
    <row r="309" spans="1:3" x14ac:dyDescent="0.2">
      <c r="A309">
        <v>307</v>
      </c>
      <c r="B309">
        <v>4.6666999999999996</v>
      </c>
      <c r="C309">
        <v>41.333300000000001</v>
      </c>
    </row>
    <row r="310" spans="1:3" x14ac:dyDescent="0.2">
      <c r="A310">
        <v>308</v>
      </c>
      <c r="B310">
        <v>4.6666999999999996</v>
      </c>
      <c r="C310">
        <v>41.666699999999999</v>
      </c>
    </row>
    <row r="311" spans="1:3" x14ac:dyDescent="0.2">
      <c r="A311">
        <v>309</v>
      </c>
      <c r="B311">
        <v>4.6666999999999996</v>
      </c>
      <c r="C311">
        <v>41.666699999999999</v>
      </c>
    </row>
    <row r="312" spans="1:3" x14ac:dyDescent="0.2">
      <c r="A312">
        <v>310</v>
      </c>
      <c r="B312">
        <v>4.6666999999999996</v>
      </c>
      <c r="C312">
        <v>44.333300000000001</v>
      </c>
    </row>
    <row r="313" spans="1:3" x14ac:dyDescent="0.2">
      <c r="A313">
        <v>311</v>
      </c>
      <c r="B313">
        <v>4.6666999999999996</v>
      </c>
      <c r="C313">
        <v>44.333300000000001</v>
      </c>
    </row>
    <row r="314" spans="1:3" x14ac:dyDescent="0.2">
      <c r="A314">
        <v>312</v>
      </c>
      <c r="B314">
        <v>4.6666999999999996</v>
      </c>
      <c r="C314">
        <v>44.666699999999999</v>
      </c>
    </row>
    <row r="315" spans="1:3" x14ac:dyDescent="0.2">
      <c r="A315">
        <v>313</v>
      </c>
      <c r="B315">
        <v>4.6666999999999996</v>
      </c>
      <c r="C315">
        <v>44.666699999999999</v>
      </c>
    </row>
    <row r="316" spans="1:3" x14ac:dyDescent="0.2">
      <c r="A316">
        <v>314</v>
      </c>
      <c r="B316">
        <v>6.6666999999999996</v>
      </c>
      <c r="C316">
        <v>45.333300000000001</v>
      </c>
    </row>
    <row r="317" spans="1:3" x14ac:dyDescent="0.2">
      <c r="A317">
        <v>315</v>
      </c>
      <c r="B317">
        <v>6.6666999999999996</v>
      </c>
      <c r="C317">
        <v>45.333300000000001</v>
      </c>
    </row>
    <row r="318" spans="1:3" x14ac:dyDescent="0.2">
      <c r="A318">
        <v>316</v>
      </c>
      <c r="B318">
        <v>6.6666999999999996</v>
      </c>
      <c r="C318">
        <v>45.666699999999999</v>
      </c>
    </row>
    <row r="319" spans="1:3" x14ac:dyDescent="0.2">
      <c r="A319">
        <v>317</v>
      </c>
      <c r="B319">
        <v>6.6666999999999996</v>
      </c>
      <c r="C319">
        <v>45.666699999999999</v>
      </c>
    </row>
    <row r="320" spans="1:3" x14ac:dyDescent="0.2">
      <c r="A320">
        <v>318</v>
      </c>
      <c r="B320">
        <v>6.6666999999999996</v>
      </c>
      <c r="C320">
        <v>46.666699999999999</v>
      </c>
    </row>
    <row r="321" spans="1:3" x14ac:dyDescent="0.2">
      <c r="A321">
        <v>319</v>
      </c>
      <c r="B321">
        <v>6.6666999999999996</v>
      </c>
      <c r="C321">
        <v>46.666699999999999</v>
      </c>
    </row>
    <row r="322" spans="1:3" x14ac:dyDescent="0.2">
      <c r="A322">
        <v>320</v>
      </c>
      <c r="B322">
        <v>6.6666999999999996</v>
      </c>
      <c r="C322">
        <v>47.333300000000001</v>
      </c>
    </row>
    <row r="323" spans="1:3" x14ac:dyDescent="0.2">
      <c r="A323">
        <v>321</v>
      </c>
      <c r="B323">
        <v>6.6666999999999996</v>
      </c>
      <c r="C323">
        <v>47.333300000000001</v>
      </c>
    </row>
    <row r="324" spans="1:3" x14ac:dyDescent="0.2">
      <c r="A324">
        <v>322</v>
      </c>
      <c r="B324">
        <v>6</v>
      </c>
      <c r="C324">
        <v>48</v>
      </c>
    </row>
    <row r="325" spans="1:3" x14ac:dyDescent="0.2">
      <c r="A325">
        <v>323</v>
      </c>
      <c r="B325">
        <v>5.3333000000000004</v>
      </c>
      <c r="C325">
        <v>48.333300000000001</v>
      </c>
    </row>
    <row r="326" spans="1:3" x14ac:dyDescent="0.2">
      <c r="A326">
        <v>324</v>
      </c>
      <c r="B326">
        <v>5.3333000000000004</v>
      </c>
      <c r="C326">
        <v>49</v>
      </c>
    </row>
    <row r="327" spans="1:3" x14ac:dyDescent="0.2">
      <c r="A327">
        <v>325</v>
      </c>
      <c r="B327">
        <v>5.3333000000000004</v>
      </c>
      <c r="C327">
        <v>49.666699999999999</v>
      </c>
    </row>
    <row r="328" spans="1:3" x14ac:dyDescent="0.2">
      <c r="A328">
        <v>326</v>
      </c>
      <c r="B328">
        <v>5.3333000000000004</v>
      </c>
      <c r="C328">
        <v>50.333300000000001</v>
      </c>
    </row>
    <row r="329" spans="1:3" x14ac:dyDescent="0.2">
      <c r="A329">
        <v>327</v>
      </c>
      <c r="B329">
        <v>5.3333000000000004</v>
      </c>
      <c r="C329">
        <v>51.333300000000001</v>
      </c>
    </row>
    <row r="330" spans="1:3" x14ac:dyDescent="0.2">
      <c r="A330">
        <v>328</v>
      </c>
      <c r="B330">
        <v>5.3333000000000004</v>
      </c>
      <c r="C330">
        <v>51.666699999999999</v>
      </c>
    </row>
    <row r="331" spans="1:3" x14ac:dyDescent="0.2">
      <c r="A331">
        <v>329</v>
      </c>
      <c r="B331">
        <v>5.3333000000000004</v>
      </c>
      <c r="C331">
        <v>52.333300000000001</v>
      </c>
    </row>
    <row r="332" spans="1:3" x14ac:dyDescent="0.2">
      <c r="A332">
        <v>330</v>
      </c>
      <c r="B332">
        <v>5.3333000000000004</v>
      </c>
      <c r="C332">
        <v>53.666699999999999</v>
      </c>
    </row>
    <row r="333" spans="1:3" x14ac:dyDescent="0.2">
      <c r="A333">
        <v>331</v>
      </c>
      <c r="B333">
        <v>5.3333000000000004</v>
      </c>
      <c r="C333">
        <v>53.666699999999999</v>
      </c>
    </row>
    <row r="334" spans="1:3" x14ac:dyDescent="0.2">
      <c r="A334">
        <v>332</v>
      </c>
      <c r="B334">
        <v>5.3333000000000004</v>
      </c>
      <c r="C334">
        <v>54.333300000000001</v>
      </c>
    </row>
    <row r="335" spans="1:3" x14ac:dyDescent="0.2">
      <c r="A335">
        <v>333</v>
      </c>
      <c r="B335">
        <v>5.3333000000000004</v>
      </c>
      <c r="C335">
        <v>54.333300000000001</v>
      </c>
    </row>
    <row r="336" spans="1:3" x14ac:dyDescent="0.2">
      <c r="A336">
        <v>334</v>
      </c>
      <c r="B336">
        <v>5.3333000000000004</v>
      </c>
      <c r="C336">
        <v>56</v>
      </c>
    </row>
    <row r="337" spans="1:3" x14ac:dyDescent="0.2">
      <c r="A337">
        <v>335</v>
      </c>
      <c r="B337">
        <v>5.3333000000000004</v>
      </c>
      <c r="C337">
        <v>56.333300000000001</v>
      </c>
    </row>
    <row r="338" spans="1:3" x14ac:dyDescent="0.2">
      <c r="A338">
        <v>336</v>
      </c>
      <c r="B338">
        <v>5.3333000000000004</v>
      </c>
      <c r="C338">
        <v>57</v>
      </c>
    </row>
    <row r="339" spans="1:3" x14ac:dyDescent="0.2">
      <c r="A339">
        <v>337</v>
      </c>
      <c r="B339">
        <v>6</v>
      </c>
      <c r="C339">
        <v>57.333300000000001</v>
      </c>
    </row>
    <row r="340" spans="1:3" x14ac:dyDescent="0.2">
      <c r="A340">
        <v>338</v>
      </c>
      <c r="B340">
        <v>4.6666999999999996</v>
      </c>
      <c r="C340">
        <v>57.666699999999999</v>
      </c>
    </row>
    <row r="341" spans="1:3" x14ac:dyDescent="0.2">
      <c r="A341">
        <v>339</v>
      </c>
      <c r="B341">
        <v>4.6666999999999996</v>
      </c>
      <c r="C341">
        <v>58.333300000000001</v>
      </c>
    </row>
    <row r="342" spans="1:3" x14ac:dyDescent="0.2">
      <c r="A342">
        <v>340</v>
      </c>
      <c r="B342">
        <v>4.6666999999999996</v>
      </c>
      <c r="C342">
        <v>59.333300000000001</v>
      </c>
    </row>
    <row r="343" spans="1:3" x14ac:dyDescent="0.2">
      <c r="A343">
        <v>341</v>
      </c>
      <c r="B343">
        <v>4.6666999999999996</v>
      </c>
      <c r="C343">
        <v>59.666699999999999</v>
      </c>
    </row>
    <row r="344" spans="1:3" x14ac:dyDescent="0.2">
      <c r="A344">
        <v>342</v>
      </c>
      <c r="B344">
        <v>4.6666999999999996</v>
      </c>
      <c r="C344">
        <v>62.333300000000001</v>
      </c>
    </row>
    <row r="345" spans="1:3" x14ac:dyDescent="0.2">
      <c r="A345">
        <v>343</v>
      </c>
      <c r="B345">
        <v>4.6666999999999996</v>
      </c>
      <c r="C345">
        <v>63</v>
      </c>
    </row>
    <row r="346" spans="1:3" x14ac:dyDescent="0.2">
      <c r="A346">
        <v>344</v>
      </c>
      <c r="B346">
        <v>4.6666999999999996</v>
      </c>
      <c r="C346">
        <v>63.666699999999999</v>
      </c>
    </row>
    <row r="347" spans="1:3" x14ac:dyDescent="0.2">
      <c r="A347">
        <v>345</v>
      </c>
      <c r="B347">
        <v>4.6666999999999996</v>
      </c>
      <c r="C347">
        <v>64.333299999999994</v>
      </c>
    </row>
    <row r="348" spans="1:3" x14ac:dyDescent="0.2">
      <c r="A348">
        <v>346</v>
      </c>
      <c r="B348">
        <v>4.6666999999999996</v>
      </c>
      <c r="C348">
        <v>65</v>
      </c>
    </row>
    <row r="349" spans="1:3" x14ac:dyDescent="0.2">
      <c r="A349">
        <v>347</v>
      </c>
      <c r="B349">
        <v>4.6666999999999996</v>
      </c>
      <c r="C349">
        <v>65</v>
      </c>
    </row>
    <row r="350" spans="1:3" x14ac:dyDescent="0.2">
      <c r="A350">
        <v>348</v>
      </c>
      <c r="B350">
        <v>4.6666999999999996</v>
      </c>
      <c r="C350">
        <v>65.666700000000006</v>
      </c>
    </row>
    <row r="351" spans="1:3" x14ac:dyDescent="0.2">
      <c r="A351">
        <v>349</v>
      </c>
      <c r="B351">
        <v>4.6666999999999996</v>
      </c>
      <c r="C351">
        <v>65.333299999999994</v>
      </c>
    </row>
    <row r="352" spans="1:3" x14ac:dyDescent="0.2">
      <c r="A352">
        <v>350</v>
      </c>
      <c r="B352">
        <v>4.6666999999999996</v>
      </c>
      <c r="C352">
        <v>64.666700000000006</v>
      </c>
    </row>
    <row r="353" spans="1:3" x14ac:dyDescent="0.2">
      <c r="A353">
        <v>351</v>
      </c>
      <c r="B353">
        <v>4.6666999999999996</v>
      </c>
      <c r="C353">
        <v>64.333299999999994</v>
      </c>
    </row>
    <row r="354" spans="1:3" x14ac:dyDescent="0.2">
      <c r="A354">
        <v>352</v>
      </c>
      <c r="B354">
        <v>4.6666999999999996</v>
      </c>
      <c r="C354">
        <v>65</v>
      </c>
    </row>
    <row r="355" spans="1:3" x14ac:dyDescent="0.2">
      <c r="A355">
        <v>353</v>
      </c>
      <c r="B355">
        <v>4.6666999999999996</v>
      </c>
      <c r="C355">
        <v>65</v>
      </c>
    </row>
    <row r="356" spans="1:3" x14ac:dyDescent="0.2">
      <c r="A356">
        <v>354</v>
      </c>
      <c r="B356">
        <v>4</v>
      </c>
      <c r="C356">
        <v>65.333299999999994</v>
      </c>
    </row>
    <row r="357" spans="1:3" x14ac:dyDescent="0.2">
      <c r="A357">
        <v>355</v>
      </c>
      <c r="B357">
        <v>4</v>
      </c>
      <c r="C357">
        <v>65.333299999999994</v>
      </c>
    </row>
    <row r="358" spans="1:3" x14ac:dyDescent="0.2">
      <c r="A358">
        <v>356</v>
      </c>
      <c r="B358">
        <v>4</v>
      </c>
      <c r="C358">
        <v>65.666700000000006</v>
      </c>
    </row>
    <row r="359" spans="1:3" x14ac:dyDescent="0.2">
      <c r="A359">
        <v>357</v>
      </c>
      <c r="B359">
        <v>4</v>
      </c>
      <c r="C359">
        <v>65.666700000000006</v>
      </c>
    </row>
    <row r="360" spans="1:3" x14ac:dyDescent="0.2">
      <c r="A360">
        <v>358</v>
      </c>
      <c r="B360">
        <v>4</v>
      </c>
      <c r="C360">
        <v>67</v>
      </c>
    </row>
    <row r="361" spans="1:3" x14ac:dyDescent="0.2">
      <c r="A361">
        <v>359</v>
      </c>
      <c r="B361">
        <v>4</v>
      </c>
      <c r="C361">
        <v>67</v>
      </c>
    </row>
    <row r="362" spans="1:3" x14ac:dyDescent="0.2">
      <c r="A362">
        <v>360</v>
      </c>
      <c r="B362">
        <v>4</v>
      </c>
      <c r="C362">
        <v>67.666700000000006</v>
      </c>
    </row>
    <row r="363" spans="1:3" x14ac:dyDescent="0.2">
      <c r="A363">
        <v>361</v>
      </c>
      <c r="B363">
        <v>4</v>
      </c>
      <c r="C363">
        <v>67.666700000000006</v>
      </c>
    </row>
    <row r="364" spans="1:3" x14ac:dyDescent="0.2">
      <c r="A364">
        <v>362</v>
      </c>
      <c r="B364">
        <v>4</v>
      </c>
      <c r="C364">
        <v>68.333299999999994</v>
      </c>
    </row>
    <row r="365" spans="1:3" x14ac:dyDescent="0.2">
      <c r="A365">
        <v>363</v>
      </c>
      <c r="B365">
        <v>4</v>
      </c>
      <c r="C365">
        <v>68.333299999999994</v>
      </c>
    </row>
    <row r="366" spans="1:3" x14ac:dyDescent="0.2">
      <c r="A366">
        <v>364</v>
      </c>
      <c r="B366">
        <v>4</v>
      </c>
      <c r="C366">
        <v>68.666700000000006</v>
      </c>
    </row>
    <row r="367" spans="1:3" x14ac:dyDescent="0.2">
      <c r="A367">
        <v>365</v>
      </c>
      <c r="B367">
        <v>4</v>
      </c>
      <c r="C367">
        <v>68.666700000000006</v>
      </c>
    </row>
    <row r="368" spans="1:3" x14ac:dyDescent="0.2">
      <c r="A368">
        <v>366</v>
      </c>
      <c r="B368">
        <v>4</v>
      </c>
      <c r="C368">
        <v>71.666700000000006</v>
      </c>
    </row>
    <row r="369" spans="1:3" x14ac:dyDescent="0.2">
      <c r="A369">
        <v>367</v>
      </c>
      <c r="B369">
        <v>4</v>
      </c>
      <c r="C369">
        <v>71.666700000000006</v>
      </c>
    </row>
    <row r="370" spans="1:3" x14ac:dyDescent="0.2">
      <c r="A370">
        <v>368</v>
      </c>
      <c r="B370">
        <v>4</v>
      </c>
      <c r="C370">
        <v>71.666700000000006</v>
      </c>
    </row>
    <row r="371" spans="1:3" x14ac:dyDescent="0.2">
      <c r="A371">
        <v>369</v>
      </c>
      <c r="B371">
        <v>4</v>
      </c>
      <c r="C371">
        <v>71.666700000000006</v>
      </c>
    </row>
    <row r="372" spans="1:3" x14ac:dyDescent="0.2">
      <c r="A372">
        <v>370</v>
      </c>
      <c r="B372">
        <v>4</v>
      </c>
      <c r="C372">
        <v>71.666700000000006</v>
      </c>
    </row>
    <row r="373" spans="1:3" x14ac:dyDescent="0.2">
      <c r="A373">
        <v>371</v>
      </c>
      <c r="B373">
        <v>4</v>
      </c>
      <c r="C373">
        <v>71.666700000000006</v>
      </c>
    </row>
    <row r="374" spans="1:3" x14ac:dyDescent="0.2">
      <c r="A374">
        <v>372</v>
      </c>
      <c r="B374">
        <v>4</v>
      </c>
      <c r="C374">
        <v>71.666700000000006</v>
      </c>
    </row>
    <row r="375" spans="1:3" x14ac:dyDescent="0.2">
      <c r="A375">
        <v>373</v>
      </c>
      <c r="B375">
        <v>4</v>
      </c>
      <c r="C375">
        <v>71.666700000000006</v>
      </c>
    </row>
    <row r="376" spans="1:3" x14ac:dyDescent="0.2">
      <c r="A376">
        <v>374</v>
      </c>
      <c r="B376">
        <v>4</v>
      </c>
      <c r="C376">
        <v>71.666700000000006</v>
      </c>
    </row>
    <row r="377" spans="1:3" x14ac:dyDescent="0.2">
      <c r="A377">
        <v>375</v>
      </c>
      <c r="B377">
        <v>4</v>
      </c>
      <c r="C377">
        <v>71.666700000000006</v>
      </c>
    </row>
    <row r="378" spans="1:3" x14ac:dyDescent="0.2">
      <c r="A378">
        <v>376</v>
      </c>
      <c r="B378">
        <v>4</v>
      </c>
      <c r="C378">
        <v>71.666700000000006</v>
      </c>
    </row>
    <row r="379" spans="1:3" x14ac:dyDescent="0.2">
      <c r="A379">
        <v>377</v>
      </c>
      <c r="B379">
        <v>4</v>
      </c>
      <c r="C379">
        <v>71.666700000000006</v>
      </c>
    </row>
    <row r="380" spans="1:3" x14ac:dyDescent="0.2">
      <c r="A380">
        <v>378</v>
      </c>
      <c r="B380">
        <v>4</v>
      </c>
      <c r="C380">
        <v>71.666700000000006</v>
      </c>
    </row>
    <row r="381" spans="1:3" x14ac:dyDescent="0.2">
      <c r="A381">
        <v>379</v>
      </c>
      <c r="B381">
        <v>4</v>
      </c>
      <c r="C381">
        <v>71.666700000000006</v>
      </c>
    </row>
    <row r="382" spans="1:3" x14ac:dyDescent="0.2">
      <c r="A382">
        <v>380</v>
      </c>
      <c r="B382">
        <v>4</v>
      </c>
      <c r="C382">
        <v>71.666700000000006</v>
      </c>
    </row>
    <row r="383" spans="1:3" x14ac:dyDescent="0.2">
      <c r="A383">
        <v>381</v>
      </c>
      <c r="B383">
        <v>4</v>
      </c>
      <c r="C383">
        <v>71.666700000000006</v>
      </c>
    </row>
    <row r="384" spans="1:3" x14ac:dyDescent="0.2">
      <c r="A384">
        <v>382</v>
      </c>
      <c r="B384">
        <v>4</v>
      </c>
      <c r="C384">
        <v>71</v>
      </c>
    </row>
    <row r="385" spans="1:3" x14ac:dyDescent="0.2">
      <c r="A385">
        <v>383</v>
      </c>
      <c r="B385">
        <v>4</v>
      </c>
      <c r="C385">
        <v>71</v>
      </c>
    </row>
    <row r="386" spans="1:3" x14ac:dyDescent="0.2">
      <c r="A386">
        <v>384</v>
      </c>
      <c r="B386">
        <v>4</v>
      </c>
      <c r="C386">
        <v>70.666700000000006</v>
      </c>
    </row>
    <row r="387" spans="1:3" x14ac:dyDescent="0.2">
      <c r="A387">
        <v>385</v>
      </c>
      <c r="B387">
        <v>4</v>
      </c>
      <c r="C387">
        <v>70.666700000000006</v>
      </c>
    </row>
    <row r="388" spans="1:3" x14ac:dyDescent="0.2">
      <c r="A388">
        <v>386</v>
      </c>
      <c r="B388">
        <v>7</v>
      </c>
      <c r="C388">
        <v>70.333299999999994</v>
      </c>
    </row>
    <row r="389" spans="1:3" x14ac:dyDescent="0.2">
      <c r="A389">
        <v>387</v>
      </c>
      <c r="B389">
        <v>7.3333000000000004</v>
      </c>
      <c r="C389">
        <v>70.333299999999994</v>
      </c>
    </row>
    <row r="390" spans="1:3" x14ac:dyDescent="0.2">
      <c r="A390">
        <v>388</v>
      </c>
      <c r="B390">
        <v>7.3333000000000004</v>
      </c>
      <c r="C390">
        <v>69.666700000000006</v>
      </c>
    </row>
    <row r="391" spans="1:3" x14ac:dyDescent="0.2">
      <c r="A391">
        <v>389</v>
      </c>
      <c r="B391">
        <v>7.3333000000000004</v>
      </c>
      <c r="C391">
        <v>69</v>
      </c>
    </row>
    <row r="392" spans="1:3" x14ac:dyDescent="0.2">
      <c r="A392">
        <v>390</v>
      </c>
      <c r="B392">
        <v>7.3333000000000004</v>
      </c>
      <c r="C392">
        <v>66.666700000000006</v>
      </c>
    </row>
    <row r="393" spans="1:3" x14ac:dyDescent="0.2">
      <c r="A393">
        <v>391</v>
      </c>
      <c r="B393">
        <v>7.3333000000000004</v>
      </c>
      <c r="C393">
        <v>66</v>
      </c>
    </row>
    <row r="394" spans="1:3" x14ac:dyDescent="0.2">
      <c r="A394">
        <v>392</v>
      </c>
      <c r="B394">
        <v>7.3333000000000004</v>
      </c>
      <c r="C394">
        <v>65.666700000000006</v>
      </c>
    </row>
    <row r="395" spans="1:3" x14ac:dyDescent="0.2">
      <c r="A395">
        <v>393</v>
      </c>
      <c r="B395">
        <v>7.3333000000000004</v>
      </c>
      <c r="C395">
        <v>65.666700000000006</v>
      </c>
    </row>
    <row r="396" spans="1:3" x14ac:dyDescent="0.2">
      <c r="A396">
        <v>394</v>
      </c>
      <c r="B396">
        <v>7.3333000000000004</v>
      </c>
      <c r="C396">
        <v>65</v>
      </c>
    </row>
    <row r="397" spans="1:3" x14ac:dyDescent="0.2">
      <c r="A397">
        <v>395</v>
      </c>
      <c r="B397">
        <v>7.3333000000000004</v>
      </c>
      <c r="C397">
        <v>65</v>
      </c>
    </row>
    <row r="398" spans="1:3" x14ac:dyDescent="0.2">
      <c r="A398">
        <v>396</v>
      </c>
      <c r="B398">
        <v>7.3333000000000004</v>
      </c>
      <c r="C398">
        <v>64.333299999999994</v>
      </c>
    </row>
    <row r="399" spans="1:3" x14ac:dyDescent="0.2">
      <c r="A399">
        <v>397</v>
      </c>
      <c r="B399">
        <v>7.3333000000000004</v>
      </c>
      <c r="C399">
        <v>63.666699999999999</v>
      </c>
    </row>
    <row r="400" spans="1:3" x14ac:dyDescent="0.2">
      <c r="A400">
        <v>398</v>
      </c>
      <c r="B400">
        <v>7.3333000000000004</v>
      </c>
      <c r="C400">
        <v>61.666699999999999</v>
      </c>
    </row>
    <row r="401" spans="1:3" x14ac:dyDescent="0.2">
      <c r="A401">
        <v>399</v>
      </c>
      <c r="B401">
        <v>7.3333000000000004</v>
      </c>
      <c r="C401">
        <v>60.666699999999999</v>
      </c>
    </row>
    <row r="402" spans="1:3" x14ac:dyDescent="0.2">
      <c r="A402">
        <v>400</v>
      </c>
      <c r="B402">
        <v>7.3333000000000004</v>
      </c>
      <c r="C402">
        <v>60.333300000000001</v>
      </c>
    </row>
    <row r="403" spans="1:3" x14ac:dyDescent="0.2">
      <c r="A403">
        <v>401</v>
      </c>
      <c r="B403">
        <v>7.3333000000000004</v>
      </c>
      <c r="C403">
        <v>59.666699999999999</v>
      </c>
    </row>
    <row r="404" spans="1:3" x14ac:dyDescent="0.2">
      <c r="A404">
        <v>402</v>
      </c>
      <c r="B404">
        <v>7.3333000000000004</v>
      </c>
      <c r="C404">
        <v>59.666699999999999</v>
      </c>
    </row>
    <row r="405" spans="1:3" x14ac:dyDescent="0.2">
      <c r="A405">
        <v>403</v>
      </c>
      <c r="B405">
        <v>7.3333000000000004</v>
      </c>
      <c r="C405">
        <v>58.333300000000001</v>
      </c>
    </row>
    <row r="406" spans="1:3" x14ac:dyDescent="0.2">
      <c r="A406">
        <v>404</v>
      </c>
      <c r="B406">
        <v>7.3333000000000004</v>
      </c>
      <c r="C406">
        <v>58</v>
      </c>
    </row>
    <row r="407" spans="1:3" x14ac:dyDescent="0.2">
      <c r="A407">
        <v>405</v>
      </c>
      <c r="B407">
        <v>7.3333000000000004</v>
      </c>
      <c r="C407">
        <v>56.666699999999999</v>
      </c>
    </row>
    <row r="408" spans="1:3" x14ac:dyDescent="0.2">
      <c r="A408">
        <v>406</v>
      </c>
      <c r="B408">
        <v>7.3333000000000004</v>
      </c>
      <c r="C408">
        <v>54.666699999999999</v>
      </c>
    </row>
    <row r="409" spans="1:3" x14ac:dyDescent="0.2">
      <c r="A409">
        <v>407</v>
      </c>
      <c r="B409">
        <v>7.3333000000000004</v>
      </c>
      <c r="C409">
        <v>53.666699999999999</v>
      </c>
    </row>
    <row r="410" spans="1:3" x14ac:dyDescent="0.2">
      <c r="A410">
        <v>408</v>
      </c>
      <c r="B410">
        <v>7.3333000000000004</v>
      </c>
      <c r="C410">
        <v>53</v>
      </c>
    </row>
    <row r="411" spans="1:3" x14ac:dyDescent="0.2">
      <c r="A411">
        <v>409</v>
      </c>
      <c r="B411">
        <v>7.3333000000000004</v>
      </c>
      <c r="C411">
        <v>51.666699999999999</v>
      </c>
    </row>
    <row r="412" spans="1:3" x14ac:dyDescent="0.2">
      <c r="A412">
        <v>410</v>
      </c>
      <c r="B412">
        <v>5.3333000000000004</v>
      </c>
      <c r="C412">
        <v>51.666699999999999</v>
      </c>
    </row>
    <row r="413" spans="1:3" x14ac:dyDescent="0.2">
      <c r="A413">
        <v>411</v>
      </c>
      <c r="B413">
        <v>5.3333000000000004</v>
      </c>
      <c r="C413">
        <v>51.333300000000001</v>
      </c>
    </row>
    <row r="414" spans="1:3" x14ac:dyDescent="0.2">
      <c r="A414">
        <v>412</v>
      </c>
      <c r="B414">
        <v>5.3333000000000004</v>
      </c>
      <c r="C414">
        <v>51</v>
      </c>
    </row>
    <row r="415" spans="1:3" x14ac:dyDescent="0.2">
      <c r="A415">
        <v>413</v>
      </c>
      <c r="B415">
        <v>5.3333000000000004</v>
      </c>
      <c r="C415">
        <v>51</v>
      </c>
    </row>
    <row r="416" spans="1:3" x14ac:dyDescent="0.2">
      <c r="A416">
        <v>414</v>
      </c>
      <c r="B416">
        <v>5.3333000000000004</v>
      </c>
      <c r="C416">
        <v>50.333300000000001</v>
      </c>
    </row>
    <row r="417" spans="1:3" x14ac:dyDescent="0.2">
      <c r="A417">
        <v>415</v>
      </c>
      <c r="B417">
        <v>5.3333000000000004</v>
      </c>
      <c r="C417">
        <v>50.333300000000001</v>
      </c>
    </row>
    <row r="418" spans="1:3" x14ac:dyDescent="0.2">
      <c r="A418">
        <v>416</v>
      </c>
      <c r="B418">
        <v>5.3333000000000004</v>
      </c>
      <c r="C418">
        <v>49.666699999999999</v>
      </c>
    </row>
    <row r="419" spans="1:3" x14ac:dyDescent="0.2">
      <c r="A419">
        <v>417</v>
      </c>
      <c r="B419">
        <v>5.3333000000000004</v>
      </c>
      <c r="C419">
        <v>49.666699999999999</v>
      </c>
    </row>
    <row r="420" spans="1:3" x14ac:dyDescent="0.2">
      <c r="A420">
        <v>418</v>
      </c>
      <c r="B420">
        <v>2.3332999999999999</v>
      </c>
      <c r="C420">
        <v>49</v>
      </c>
    </row>
    <row r="421" spans="1:3" x14ac:dyDescent="0.2">
      <c r="A421">
        <v>419</v>
      </c>
      <c r="B421">
        <v>2.3332999999999999</v>
      </c>
      <c r="C421">
        <v>49</v>
      </c>
    </row>
    <row r="422" spans="1:3" x14ac:dyDescent="0.2">
      <c r="A422">
        <v>420</v>
      </c>
      <c r="B422">
        <v>2.3332999999999999</v>
      </c>
      <c r="C422">
        <v>48.666699999999999</v>
      </c>
    </row>
    <row r="423" spans="1:3" x14ac:dyDescent="0.2">
      <c r="A423">
        <v>421</v>
      </c>
      <c r="B423">
        <v>2.3332999999999999</v>
      </c>
      <c r="C423">
        <v>48</v>
      </c>
    </row>
    <row r="424" spans="1:3" x14ac:dyDescent="0.2">
      <c r="A424">
        <v>422</v>
      </c>
      <c r="B424">
        <v>2.3332999999999999</v>
      </c>
      <c r="C424">
        <v>48</v>
      </c>
    </row>
    <row r="425" spans="1:3" x14ac:dyDescent="0.2">
      <c r="A425">
        <v>423</v>
      </c>
      <c r="B425">
        <v>2.3332999999999999</v>
      </c>
      <c r="C425">
        <v>47.333300000000001</v>
      </c>
    </row>
    <row r="426" spans="1:3" x14ac:dyDescent="0.2">
      <c r="A426">
        <v>424</v>
      </c>
      <c r="B426">
        <v>2.3332999999999999</v>
      </c>
      <c r="C426">
        <v>46.666699999999999</v>
      </c>
    </row>
    <row r="427" spans="1:3" x14ac:dyDescent="0.2">
      <c r="A427">
        <v>425</v>
      </c>
      <c r="B427">
        <v>2.3332999999999999</v>
      </c>
      <c r="C427">
        <v>46.666699999999999</v>
      </c>
    </row>
    <row r="428" spans="1:3" x14ac:dyDescent="0.2">
      <c r="A428">
        <v>426</v>
      </c>
      <c r="B428">
        <v>2.3332999999999999</v>
      </c>
      <c r="C428">
        <v>46</v>
      </c>
    </row>
    <row r="429" spans="1:3" x14ac:dyDescent="0.2">
      <c r="A429">
        <v>427</v>
      </c>
      <c r="B429">
        <v>2.3332999999999999</v>
      </c>
      <c r="C429">
        <v>45.666699999999999</v>
      </c>
    </row>
    <row r="430" spans="1:3" x14ac:dyDescent="0.2">
      <c r="A430">
        <v>428</v>
      </c>
      <c r="B430">
        <v>2.3332999999999999</v>
      </c>
      <c r="C430">
        <v>45.666699999999999</v>
      </c>
    </row>
    <row r="431" spans="1:3" x14ac:dyDescent="0.2">
      <c r="A431">
        <v>429</v>
      </c>
      <c r="B431">
        <v>2.3332999999999999</v>
      </c>
      <c r="C431">
        <v>45</v>
      </c>
    </row>
    <row r="432" spans="1:3" x14ac:dyDescent="0.2">
      <c r="A432">
        <v>430</v>
      </c>
      <c r="B432">
        <v>2.3332999999999999</v>
      </c>
      <c r="C432">
        <v>42</v>
      </c>
    </row>
    <row r="433" spans="1:3" x14ac:dyDescent="0.2">
      <c r="A433">
        <v>431</v>
      </c>
      <c r="B433">
        <v>2.3332999999999999</v>
      </c>
      <c r="C433">
        <v>41</v>
      </c>
    </row>
    <row r="434" spans="1:3" x14ac:dyDescent="0.2">
      <c r="A434">
        <v>432</v>
      </c>
      <c r="B434">
        <v>2.3332999999999999</v>
      </c>
      <c r="C434">
        <v>41</v>
      </c>
    </row>
    <row r="435" spans="1:3" x14ac:dyDescent="0.2">
      <c r="A435">
        <v>433</v>
      </c>
      <c r="B435">
        <v>2.3332999999999999</v>
      </c>
      <c r="C435">
        <v>39.666699999999999</v>
      </c>
    </row>
    <row r="436" spans="1:3" x14ac:dyDescent="0.2">
      <c r="A436">
        <v>434</v>
      </c>
      <c r="B436">
        <v>2.3332999999999999</v>
      </c>
      <c r="C436">
        <v>39.666699999999999</v>
      </c>
    </row>
    <row r="437" spans="1:3" x14ac:dyDescent="0.2">
      <c r="A437">
        <v>435</v>
      </c>
      <c r="B437">
        <v>2.3332999999999999</v>
      </c>
      <c r="C437">
        <v>38.666699999999999</v>
      </c>
    </row>
    <row r="438" spans="1:3" x14ac:dyDescent="0.2">
      <c r="A438">
        <v>436</v>
      </c>
      <c r="B438">
        <v>2.3332999999999999</v>
      </c>
      <c r="C438">
        <v>38.666699999999999</v>
      </c>
    </row>
    <row r="439" spans="1:3" x14ac:dyDescent="0.2">
      <c r="A439">
        <v>437</v>
      </c>
      <c r="B439">
        <v>2.3332999999999999</v>
      </c>
      <c r="C439">
        <v>37.666699999999999</v>
      </c>
    </row>
    <row r="440" spans="1:3" x14ac:dyDescent="0.2">
      <c r="A440">
        <v>438</v>
      </c>
      <c r="B440">
        <v>2.3332999999999999</v>
      </c>
      <c r="C440">
        <v>35.666699999999999</v>
      </c>
    </row>
    <row r="441" spans="1:3" x14ac:dyDescent="0.2">
      <c r="A441">
        <v>439</v>
      </c>
      <c r="B441">
        <v>2.3332999999999999</v>
      </c>
      <c r="C441">
        <v>34.333300000000001</v>
      </c>
    </row>
    <row r="442" spans="1:3" x14ac:dyDescent="0.2">
      <c r="A442">
        <v>440</v>
      </c>
      <c r="B442">
        <v>2.3332999999999999</v>
      </c>
      <c r="C442">
        <v>34.333300000000001</v>
      </c>
    </row>
    <row r="443" spans="1:3" x14ac:dyDescent="0.2">
      <c r="A443">
        <v>441</v>
      </c>
      <c r="B443">
        <v>2.3332999999999999</v>
      </c>
      <c r="C443">
        <v>33.666699999999999</v>
      </c>
    </row>
    <row r="444" spans="1:3" x14ac:dyDescent="0.2">
      <c r="A444">
        <v>442</v>
      </c>
      <c r="B444">
        <v>5.3333000000000004</v>
      </c>
      <c r="C444">
        <v>33.666699999999999</v>
      </c>
    </row>
    <row r="445" spans="1:3" x14ac:dyDescent="0.2">
      <c r="A445">
        <v>443</v>
      </c>
      <c r="B445">
        <v>5.3333000000000004</v>
      </c>
      <c r="C445">
        <v>32.666699999999999</v>
      </c>
    </row>
    <row r="446" spans="1:3" x14ac:dyDescent="0.2">
      <c r="A446">
        <v>444</v>
      </c>
      <c r="B446">
        <v>5.3333000000000004</v>
      </c>
      <c r="C446">
        <v>32.666699999999999</v>
      </c>
    </row>
    <row r="447" spans="1:3" x14ac:dyDescent="0.2">
      <c r="A447">
        <v>445</v>
      </c>
      <c r="B447">
        <v>5.3333000000000004</v>
      </c>
      <c r="C447">
        <v>31.666699999999999</v>
      </c>
    </row>
    <row r="448" spans="1:3" x14ac:dyDescent="0.2">
      <c r="A448">
        <v>446</v>
      </c>
      <c r="B448">
        <v>5.3333000000000004</v>
      </c>
      <c r="C448">
        <v>30.333300000000001</v>
      </c>
    </row>
    <row r="449" spans="1:3" x14ac:dyDescent="0.2">
      <c r="A449">
        <v>447</v>
      </c>
      <c r="B449">
        <v>5.3333000000000004</v>
      </c>
      <c r="C449">
        <v>29.333300000000001</v>
      </c>
    </row>
    <row r="450" spans="1:3" x14ac:dyDescent="0.2">
      <c r="A450">
        <v>448</v>
      </c>
      <c r="B450">
        <v>5.3333000000000004</v>
      </c>
      <c r="C450">
        <v>29.333300000000001</v>
      </c>
    </row>
    <row r="451" spans="1:3" x14ac:dyDescent="0.2">
      <c r="A451">
        <v>449</v>
      </c>
      <c r="B451">
        <v>5.3333000000000004</v>
      </c>
      <c r="C451">
        <v>28.333300000000001</v>
      </c>
    </row>
    <row r="452" spans="1:3" x14ac:dyDescent="0.2">
      <c r="A452">
        <v>450</v>
      </c>
      <c r="B452">
        <v>5</v>
      </c>
      <c r="C452">
        <v>28.333300000000001</v>
      </c>
    </row>
    <row r="453" spans="1:3" x14ac:dyDescent="0.2">
      <c r="A453">
        <v>451</v>
      </c>
      <c r="B453">
        <v>4.6666999999999996</v>
      </c>
      <c r="C453">
        <v>27.333300000000001</v>
      </c>
    </row>
    <row r="454" spans="1:3" x14ac:dyDescent="0.2">
      <c r="A454">
        <v>452</v>
      </c>
      <c r="B454">
        <v>4.6666999999999996</v>
      </c>
      <c r="C454">
        <v>27.333300000000001</v>
      </c>
    </row>
    <row r="455" spans="1:3" x14ac:dyDescent="0.2">
      <c r="A455">
        <v>453</v>
      </c>
      <c r="B455">
        <v>4.6666999999999996</v>
      </c>
      <c r="C455">
        <v>26.666699999999999</v>
      </c>
    </row>
    <row r="456" spans="1:3" x14ac:dyDescent="0.2">
      <c r="A456">
        <v>454</v>
      </c>
      <c r="B456">
        <v>4.6666999999999996</v>
      </c>
      <c r="C456">
        <v>25.333300000000001</v>
      </c>
    </row>
    <row r="457" spans="1:3" x14ac:dyDescent="0.2">
      <c r="A457">
        <v>455</v>
      </c>
      <c r="B457">
        <v>4.6666999999999996</v>
      </c>
      <c r="C457">
        <v>24.666699999999999</v>
      </c>
    </row>
    <row r="458" spans="1:3" x14ac:dyDescent="0.2">
      <c r="A458">
        <v>456</v>
      </c>
      <c r="B458">
        <v>4.6666999999999996</v>
      </c>
      <c r="C458">
        <v>24.666699999999999</v>
      </c>
    </row>
    <row r="459" spans="1:3" x14ac:dyDescent="0.2">
      <c r="A459">
        <v>457</v>
      </c>
      <c r="B459">
        <v>4.6666999999999996</v>
      </c>
      <c r="C459">
        <v>23.666699999999999</v>
      </c>
    </row>
    <row r="460" spans="1:3" x14ac:dyDescent="0.2">
      <c r="A460">
        <v>458</v>
      </c>
      <c r="B460">
        <v>4.6666999999999996</v>
      </c>
      <c r="C460">
        <v>23.666699999999999</v>
      </c>
    </row>
    <row r="461" spans="1:3" x14ac:dyDescent="0.2">
      <c r="A461">
        <v>459</v>
      </c>
      <c r="B461">
        <v>4.6666999999999996</v>
      </c>
      <c r="C461">
        <v>22.666699999999999</v>
      </c>
    </row>
    <row r="462" spans="1:3" x14ac:dyDescent="0.2">
      <c r="A462">
        <v>460</v>
      </c>
      <c r="B462">
        <v>4.6666999999999996</v>
      </c>
      <c r="C462">
        <v>22.666699999999999</v>
      </c>
    </row>
    <row r="463" spans="1:3" x14ac:dyDescent="0.2">
      <c r="A463">
        <v>461</v>
      </c>
      <c r="B463">
        <v>4.6666999999999996</v>
      </c>
      <c r="C463">
        <v>21.666699999999999</v>
      </c>
    </row>
    <row r="464" spans="1:3" x14ac:dyDescent="0.2">
      <c r="A464">
        <v>462</v>
      </c>
      <c r="B464">
        <v>4.6666999999999996</v>
      </c>
      <c r="C464">
        <v>19.333300000000001</v>
      </c>
    </row>
    <row r="465" spans="1:3" x14ac:dyDescent="0.2">
      <c r="A465">
        <v>463</v>
      </c>
      <c r="B465">
        <v>4.6666999999999996</v>
      </c>
      <c r="C465">
        <v>19.333300000000001</v>
      </c>
    </row>
    <row r="466" spans="1:3" x14ac:dyDescent="0.2">
      <c r="A466">
        <v>464</v>
      </c>
      <c r="B466">
        <v>4.6666999999999996</v>
      </c>
      <c r="C466">
        <v>18.666699999999999</v>
      </c>
    </row>
    <row r="467" spans="1:3" x14ac:dyDescent="0.2">
      <c r="A467">
        <v>465</v>
      </c>
      <c r="B467">
        <v>4.6666999999999996</v>
      </c>
      <c r="C467">
        <v>18.666699999999999</v>
      </c>
    </row>
    <row r="468" spans="1:3" x14ac:dyDescent="0.2">
      <c r="A468">
        <v>466</v>
      </c>
      <c r="B468">
        <v>6</v>
      </c>
      <c r="C468">
        <v>18</v>
      </c>
    </row>
    <row r="469" spans="1:3" x14ac:dyDescent="0.2">
      <c r="A469">
        <v>467</v>
      </c>
      <c r="B469">
        <v>5.3333000000000004</v>
      </c>
      <c r="C469">
        <v>18</v>
      </c>
    </row>
    <row r="470" spans="1:3" x14ac:dyDescent="0.2">
      <c r="A470">
        <v>468</v>
      </c>
      <c r="B470">
        <v>5.3333000000000004</v>
      </c>
      <c r="C470">
        <v>17.666699999999999</v>
      </c>
    </row>
    <row r="471" spans="1:3" x14ac:dyDescent="0.2">
      <c r="A471">
        <v>469</v>
      </c>
      <c r="B471">
        <v>5.3333000000000004</v>
      </c>
      <c r="C471">
        <v>17</v>
      </c>
    </row>
    <row r="472" spans="1:3" x14ac:dyDescent="0.2">
      <c r="A472">
        <v>470</v>
      </c>
      <c r="B472">
        <v>5.3333000000000004</v>
      </c>
      <c r="C472">
        <v>17</v>
      </c>
    </row>
    <row r="473" spans="1:3" x14ac:dyDescent="0.2">
      <c r="A473">
        <v>471</v>
      </c>
      <c r="B473">
        <v>5.3333000000000004</v>
      </c>
      <c r="C473">
        <v>16.666699999999999</v>
      </c>
    </row>
    <row r="474" spans="1:3" x14ac:dyDescent="0.2">
      <c r="A474">
        <v>472</v>
      </c>
      <c r="B474">
        <v>5.3333000000000004</v>
      </c>
      <c r="C474">
        <v>16.333300000000001</v>
      </c>
    </row>
    <row r="475" spans="1:3" x14ac:dyDescent="0.2">
      <c r="A475">
        <v>473</v>
      </c>
      <c r="B475">
        <v>5.3333000000000004</v>
      </c>
      <c r="C475">
        <v>16.333300000000001</v>
      </c>
    </row>
    <row r="476" spans="1:3" x14ac:dyDescent="0.2">
      <c r="A476">
        <v>474</v>
      </c>
      <c r="B476">
        <v>7.3333000000000004</v>
      </c>
      <c r="C476">
        <v>15.666700000000001</v>
      </c>
    </row>
    <row r="477" spans="1:3" x14ac:dyDescent="0.2">
      <c r="A477">
        <v>475</v>
      </c>
      <c r="B477">
        <v>7</v>
      </c>
      <c r="C477">
        <v>15.666700000000001</v>
      </c>
    </row>
    <row r="478" spans="1:3" x14ac:dyDescent="0.2">
      <c r="A478">
        <v>476</v>
      </c>
      <c r="B478">
        <v>7.3333000000000004</v>
      </c>
      <c r="C478">
        <v>15</v>
      </c>
    </row>
    <row r="479" spans="1:3" x14ac:dyDescent="0.2">
      <c r="A479">
        <v>477</v>
      </c>
      <c r="B479">
        <v>7</v>
      </c>
      <c r="C479">
        <v>15</v>
      </c>
    </row>
    <row r="480" spans="1:3" x14ac:dyDescent="0.2">
      <c r="A480">
        <v>478</v>
      </c>
      <c r="B480">
        <v>7.3333000000000004</v>
      </c>
      <c r="C480">
        <v>13</v>
      </c>
    </row>
    <row r="481" spans="1:3" x14ac:dyDescent="0.2">
      <c r="A481">
        <v>479</v>
      </c>
      <c r="B481">
        <v>7</v>
      </c>
      <c r="C481">
        <v>13</v>
      </c>
    </row>
    <row r="482" spans="1:3" x14ac:dyDescent="0.2">
      <c r="A482">
        <v>480</v>
      </c>
      <c r="B482">
        <v>7.3333000000000004</v>
      </c>
      <c r="C482">
        <v>13</v>
      </c>
    </row>
    <row r="483" spans="1:3" x14ac:dyDescent="0.2">
      <c r="A483">
        <v>481</v>
      </c>
      <c r="B483">
        <v>6.3333000000000004</v>
      </c>
      <c r="C483">
        <v>13</v>
      </c>
    </row>
    <row r="484" spans="1:3" x14ac:dyDescent="0.2">
      <c r="A484">
        <v>482</v>
      </c>
      <c r="B484">
        <v>7.6666999999999996</v>
      </c>
      <c r="C484">
        <v>13</v>
      </c>
    </row>
    <row r="485" spans="1:3" x14ac:dyDescent="0.2">
      <c r="A485">
        <v>483</v>
      </c>
      <c r="B485">
        <v>8</v>
      </c>
      <c r="C485">
        <v>13</v>
      </c>
    </row>
    <row r="486" spans="1:3" x14ac:dyDescent="0.2">
      <c r="A486">
        <v>484</v>
      </c>
      <c r="B486">
        <v>8.6667000000000005</v>
      </c>
      <c r="C486">
        <v>13</v>
      </c>
    </row>
    <row r="487" spans="1:3" x14ac:dyDescent="0.2">
      <c r="A487">
        <v>485</v>
      </c>
      <c r="B487">
        <v>9.6667000000000005</v>
      </c>
      <c r="C487">
        <v>13</v>
      </c>
    </row>
    <row r="488" spans="1:3" x14ac:dyDescent="0.2">
      <c r="A488">
        <v>486</v>
      </c>
      <c r="B488">
        <v>10.666700000000001</v>
      </c>
      <c r="C488">
        <v>11</v>
      </c>
    </row>
    <row r="489" spans="1:3" x14ac:dyDescent="0.2">
      <c r="A489">
        <v>487</v>
      </c>
      <c r="B489">
        <v>11.666700000000001</v>
      </c>
      <c r="C489">
        <v>11</v>
      </c>
    </row>
    <row r="490" spans="1:3" x14ac:dyDescent="0.2">
      <c r="A490">
        <v>488</v>
      </c>
      <c r="B490">
        <v>12.666700000000001</v>
      </c>
      <c r="C490">
        <v>11</v>
      </c>
    </row>
    <row r="491" spans="1:3" x14ac:dyDescent="0.2">
      <c r="A491">
        <v>489</v>
      </c>
      <c r="B491">
        <v>12.666700000000001</v>
      </c>
      <c r="C491">
        <v>11</v>
      </c>
    </row>
    <row r="492" spans="1:3" x14ac:dyDescent="0.2">
      <c r="A492">
        <v>490</v>
      </c>
      <c r="B492">
        <v>12.666700000000001</v>
      </c>
      <c r="C492">
        <v>11</v>
      </c>
    </row>
    <row r="493" spans="1:3" x14ac:dyDescent="0.2">
      <c r="A493">
        <v>491</v>
      </c>
      <c r="B493">
        <v>12.666700000000001</v>
      </c>
      <c r="C493">
        <v>11</v>
      </c>
    </row>
    <row r="494" spans="1:3" x14ac:dyDescent="0.2">
      <c r="A494">
        <v>492</v>
      </c>
      <c r="B494">
        <v>12.666700000000001</v>
      </c>
      <c r="C494">
        <v>11</v>
      </c>
    </row>
    <row r="495" spans="1:3" x14ac:dyDescent="0.2">
      <c r="A495">
        <v>493</v>
      </c>
      <c r="B495">
        <v>12.666700000000001</v>
      </c>
      <c r="C495">
        <v>11</v>
      </c>
    </row>
    <row r="496" spans="1:3" x14ac:dyDescent="0.2">
      <c r="A496">
        <v>494</v>
      </c>
      <c r="B496">
        <v>12.666700000000001</v>
      </c>
      <c r="C496">
        <v>10.666700000000001</v>
      </c>
    </row>
    <row r="497" spans="1:3" x14ac:dyDescent="0.2">
      <c r="A497">
        <v>495</v>
      </c>
      <c r="B497">
        <v>12.666700000000001</v>
      </c>
      <c r="C497">
        <v>10.666700000000001</v>
      </c>
    </row>
    <row r="498" spans="1:3" x14ac:dyDescent="0.2">
      <c r="A498">
        <v>496</v>
      </c>
      <c r="B498">
        <v>12.666700000000001</v>
      </c>
      <c r="C498">
        <v>10.666700000000001</v>
      </c>
    </row>
    <row r="499" spans="1:3" x14ac:dyDescent="0.2">
      <c r="A499">
        <v>497</v>
      </c>
      <c r="B499">
        <v>12.666700000000001</v>
      </c>
      <c r="C499">
        <v>10.666700000000001</v>
      </c>
    </row>
    <row r="500" spans="1:3" x14ac:dyDescent="0.2">
      <c r="A500">
        <v>498</v>
      </c>
      <c r="B500">
        <v>14.666700000000001</v>
      </c>
      <c r="C500">
        <v>10.666700000000001</v>
      </c>
    </row>
    <row r="501" spans="1:3" x14ac:dyDescent="0.2">
      <c r="A501">
        <v>499</v>
      </c>
      <c r="B501">
        <v>14.666700000000001</v>
      </c>
      <c r="C501">
        <v>10.666700000000001</v>
      </c>
    </row>
    <row r="502" spans="1:3" x14ac:dyDescent="0.2">
      <c r="A502">
        <v>500</v>
      </c>
      <c r="B502">
        <v>14.666700000000001</v>
      </c>
      <c r="C502">
        <v>10.666700000000001</v>
      </c>
    </row>
    <row r="503" spans="1:3" x14ac:dyDescent="0.2">
      <c r="A503">
        <v>501</v>
      </c>
      <c r="B503">
        <v>14.666700000000001</v>
      </c>
      <c r="C503">
        <v>10.666700000000001</v>
      </c>
    </row>
    <row r="504" spans="1:3" x14ac:dyDescent="0.2">
      <c r="A504">
        <v>502</v>
      </c>
      <c r="B504">
        <v>14.666700000000001</v>
      </c>
      <c r="C504">
        <v>10.666700000000001</v>
      </c>
    </row>
    <row r="505" spans="1:3" x14ac:dyDescent="0.2">
      <c r="A505">
        <v>503</v>
      </c>
      <c r="B505">
        <v>14.666700000000001</v>
      </c>
      <c r="C505">
        <v>10.666700000000001</v>
      </c>
    </row>
    <row r="506" spans="1:3" x14ac:dyDescent="0.2">
      <c r="A506">
        <v>504</v>
      </c>
      <c r="B506">
        <v>14.666700000000001</v>
      </c>
      <c r="C506">
        <v>10.666700000000001</v>
      </c>
    </row>
    <row r="507" spans="1:3" x14ac:dyDescent="0.2">
      <c r="A507">
        <v>505</v>
      </c>
      <c r="B507">
        <v>14.666700000000001</v>
      </c>
      <c r="C507">
        <v>10.666700000000001</v>
      </c>
    </row>
    <row r="508" spans="1:3" x14ac:dyDescent="0.2">
      <c r="A508">
        <v>506</v>
      </c>
      <c r="B508">
        <v>16.666699999999999</v>
      </c>
      <c r="C508">
        <v>10.666700000000001</v>
      </c>
    </row>
    <row r="509" spans="1:3" x14ac:dyDescent="0.2">
      <c r="A509">
        <v>507</v>
      </c>
      <c r="B509">
        <v>16.666699999999999</v>
      </c>
      <c r="C509">
        <v>10.666700000000001</v>
      </c>
    </row>
    <row r="510" spans="1:3" x14ac:dyDescent="0.2">
      <c r="A510">
        <v>508</v>
      </c>
      <c r="B510">
        <v>15.666700000000001</v>
      </c>
      <c r="C510">
        <v>10.666700000000001</v>
      </c>
    </row>
    <row r="511" spans="1:3" x14ac:dyDescent="0.2">
      <c r="A511">
        <v>509</v>
      </c>
      <c r="B511">
        <v>14.666700000000001</v>
      </c>
      <c r="C511">
        <v>11</v>
      </c>
    </row>
    <row r="512" spans="1:3" x14ac:dyDescent="0.2">
      <c r="A512">
        <v>510</v>
      </c>
      <c r="B512">
        <v>14.666700000000001</v>
      </c>
      <c r="C512">
        <v>11.666700000000001</v>
      </c>
    </row>
    <row r="513" spans="1:3" x14ac:dyDescent="0.2">
      <c r="A513">
        <v>511</v>
      </c>
      <c r="B513">
        <v>13.666700000000001</v>
      </c>
      <c r="C513">
        <v>12.333299999999999</v>
      </c>
    </row>
    <row r="514" spans="1:3" x14ac:dyDescent="0.2">
      <c r="A514">
        <v>512</v>
      </c>
      <c r="B514">
        <v>12.666700000000001</v>
      </c>
      <c r="C514">
        <v>12.333299999999999</v>
      </c>
    </row>
    <row r="515" spans="1:3" x14ac:dyDescent="0.2">
      <c r="A515">
        <v>513</v>
      </c>
      <c r="B515">
        <v>12.666700000000001</v>
      </c>
      <c r="C515">
        <v>12.333299999999999</v>
      </c>
    </row>
    <row r="516" spans="1:3" x14ac:dyDescent="0.2">
      <c r="A516">
        <v>514</v>
      </c>
      <c r="B516">
        <v>11.666700000000001</v>
      </c>
      <c r="C516">
        <v>12.333299999999999</v>
      </c>
    </row>
    <row r="517" spans="1:3" x14ac:dyDescent="0.2">
      <c r="A517">
        <v>515</v>
      </c>
      <c r="B517">
        <v>10.666700000000001</v>
      </c>
      <c r="C517">
        <v>12.333299999999999</v>
      </c>
    </row>
    <row r="518" spans="1:3" x14ac:dyDescent="0.2">
      <c r="A518">
        <v>516</v>
      </c>
      <c r="B518">
        <v>10.666700000000001</v>
      </c>
      <c r="C518">
        <v>12.333299999999999</v>
      </c>
    </row>
    <row r="519" spans="1:3" x14ac:dyDescent="0.2">
      <c r="A519">
        <v>517</v>
      </c>
      <c r="B519">
        <v>9.6667000000000005</v>
      </c>
      <c r="C519">
        <v>12.333299999999999</v>
      </c>
    </row>
    <row r="520" spans="1:3" x14ac:dyDescent="0.2">
      <c r="A520">
        <v>518</v>
      </c>
      <c r="B520">
        <v>8.6667000000000005</v>
      </c>
      <c r="C520">
        <v>12.333299999999999</v>
      </c>
    </row>
    <row r="521" spans="1:3" x14ac:dyDescent="0.2">
      <c r="A521">
        <v>519</v>
      </c>
      <c r="B521">
        <v>7.6666999999999996</v>
      </c>
      <c r="C521">
        <v>12.333299999999999</v>
      </c>
    </row>
    <row r="522" spans="1:3" x14ac:dyDescent="0.2">
      <c r="A522">
        <v>520</v>
      </c>
      <c r="B522">
        <v>7</v>
      </c>
      <c r="C522">
        <v>12.333299999999999</v>
      </c>
    </row>
    <row r="523" spans="1:3" x14ac:dyDescent="0.2">
      <c r="A523">
        <v>521</v>
      </c>
      <c r="B523">
        <v>7</v>
      </c>
      <c r="C523">
        <v>12.333299999999999</v>
      </c>
    </row>
    <row r="524" spans="1:3" x14ac:dyDescent="0.2">
      <c r="A524">
        <v>522</v>
      </c>
      <c r="B524">
        <v>7</v>
      </c>
      <c r="C524">
        <v>12.333299999999999</v>
      </c>
    </row>
    <row r="525" spans="1:3" x14ac:dyDescent="0.2">
      <c r="A525">
        <v>523</v>
      </c>
      <c r="B525">
        <v>7</v>
      </c>
      <c r="C525">
        <v>12.333299999999999</v>
      </c>
    </row>
    <row r="526" spans="1:3" x14ac:dyDescent="0.2">
      <c r="A526">
        <v>524</v>
      </c>
      <c r="B526">
        <v>6</v>
      </c>
      <c r="C526">
        <v>12.333299999999999</v>
      </c>
    </row>
    <row r="527" spans="1:3" x14ac:dyDescent="0.2">
      <c r="A527">
        <v>525</v>
      </c>
      <c r="B527">
        <v>5.3333000000000004</v>
      </c>
      <c r="C527">
        <v>12.333299999999999</v>
      </c>
    </row>
    <row r="528" spans="1:3" x14ac:dyDescent="0.2">
      <c r="A528">
        <v>526</v>
      </c>
      <c r="B528">
        <v>4.6666999999999996</v>
      </c>
      <c r="C528">
        <v>13.333299999999999</v>
      </c>
    </row>
    <row r="529" spans="1:3" x14ac:dyDescent="0.2">
      <c r="A529">
        <v>527</v>
      </c>
      <c r="B529">
        <v>4.3333000000000004</v>
      </c>
      <c r="C529">
        <v>13.333299999999999</v>
      </c>
    </row>
    <row r="530" spans="1:3" x14ac:dyDescent="0.2">
      <c r="A530">
        <v>528</v>
      </c>
      <c r="B530">
        <v>4.3333000000000004</v>
      </c>
      <c r="C530">
        <v>13.333299999999999</v>
      </c>
    </row>
    <row r="531" spans="1:3" x14ac:dyDescent="0.2">
      <c r="A531">
        <v>529</v>
      </c>
      <c r="B531">
        <v>3.6667000000000001</v>
      </c>
      <c r="C531">
        <v>13.333299999999999</v>
      </c>
    </row>
    <row r="532" spans="1:3" x14ac:dyDescent="0.2">
      <c r="A532">
        <v>530</v>
      </c>
      <c r="B532">
        <v>2.3332999999999999</v>
      </c>
      <c r="C532">
        <v>13.333299999999999</v>
      </c>
    </row>
    <row r="533" spans="1:3" x14ac:dyDescent="0.2">
      <c r="A533">
        <v>531</v>
      </c>
      <c r="B533">
        <v>2.3332999999999999</v>
      </c>
      <c r="C533">
        <v>13.333299999999999</v>
      </c>
    </row>
    <row r="534" spans="1:3" x14ac:dyDescent="0.2">
      <c r="A534">
        <v>532</v>
      </c>
      <c r="B534">
        <v>2.3332999999999999</v>
      </c>
      <c r="C534">
        <v>13.333299999999999</v>
      </c>
    </row>
    <row r="535" spans="1:3" x14ac:dyDescent="0.2">
      <c r="A535">
        <v>533</v>
      </c>
      <c r="B535">
        <v>2.3332999999999999</v>
      </c>
      <c r="C535">
        <v>13.333299999999999</v>
      </c>
    </row>
    <row r="536" spans="1:3" x14ac:dyDescent="0.2">
      <c r="A536">
        <v>534</v>
      </c>
      <c r="B536">
        <v>2.3332999999999999</v>
      </c>
      <c r="C536">
        <v>13.333299999999999</v>
      </c>
    </row>
    <row r="537" spans="1:3" x14ac:dyDescent="0.2">
      <c r="A537">
        <v>535</v>
      </c>
      <c r="B537">
        <v>2.3332999999999999</v>
      </c>
      <c r="C537">
        <v>13.333299999999999</v>
      </c>
    </row>
    <row r="538" spans="1:3" x14ac:dyDescent="0.2">
      <c r="A538">
        <v>536</v>
      </c>
      <c r="B538">
        <v>2.3332999999999999</v>
      </c>
      <c r="C538">
        <v>13.333299999999999</v>
      </c>
    </row>
    <row r="539" spans="1:3" x14ac:dyDescent="0.2">
      <c r="A539">
        <v>537</v>
      </c>
      <c r="B539">
        <v>2.3332999999999999</v>
      </c>
      <c r="C539">
        <v>13.333299999999999</v>
      </c>
    </row>
    <row r="540" spans="1:3" x14ac:dyDescent="0.2">
      <c r="A540">
        <v>538</v>
      </c>
      <c r="B540">
        <v>2.3332999999999999</v>
      </c>
      <c r="C540">
        <v>13.333299999999999</v>
      </c>
    </row>
    <row r="541" spans="1:3" x14ac:dyDescent="0.2">
      <c r="A541">
        <v>539</v>
      </c>
      <c r="B541">
        <v>2.3332999999999999</v>
      </c>
      <c r="C541">
        <v>13.333299999999999</v>
      </c>
    </row>
    <row r="542" spans="1:3" x14ac:dyDescent="0.2">
      <c r="A542">
        <v>540</v>
      </c>
      <c r="B542">
        <v>2.3332999999999999</v>
      </c>
      <c r="C542">
        <v>13.333299999999999</v>
      </c>
    </row>
    <row r="543" spans="1:3" x14ac:dyDescent="0.2">
      <c r="A543">
        <v>541</v>
      </c>
      <c r="B543">
        <v>2.3332999999999999</v>
      </c>
      <c r="C543">
        <v>14.666700000000001</v>
      </c>
    </row>
    <row r="544" spans="1:3" x14ac:dyDescent="0.2">
      <c r="A544">
        <v>542</v>
      </c>
      <c r="B544">
        <v>2.3332999999999999</v>
      </c>
      <c r="C544">
        <v>18.333300000000001</v>
      </c>
    </row>
    <row r="545" spans="1:3" x14ac:dyDescent="0.2">
      <c r="A545">
        <v>543</v>
      </c>
      <c r="B545">
        <v>2.3332999999999999</v>
      </c>
      <c r="C545">
        <v>19.666699999999999</v>
      </c>
    </row>
    <row r="546" spans="1:3" x14ac:dyDescent="0.2">
      <c r="A546">
        <v>544</v>
      </c>
      <c r="B546">
        <v>2.3332999999999999</v>
      </c>
      <c r="C546">
        <v>19.666699999999999</v>
      </c>
    </row>
    <row r="547" spans="1:3" x14ac:dyDescent="0.2">
      <c r="A547">
        <v>545</v>
      </c>
      <c r="B547">
        <v>2.3332999999999999</v>
      </c>
      <c r="C547">
        <v>20.333300000000001</v>
      </c>
    </row>
    <row r="548" spans="1:3" x14ac:dyDescent="0.2">
      <c r="A548">
        <v>546</v>
      </c>
      <c r="B548">
        <v>2.3332999999999999</v>
      </c>
      <c r="C548">
        <v>20.666699999999999</v>
      </c>
    </row>
    <row r="549" spans="1:3" x14ac:dyDescent="0.2">
      <c r="A549">
        <v>547</v>
      </c>
      <c r="B549">
        <v>2.3332999999999999</v>
      </c>
      <c r="C549">
        <v>20.666699999999999</v>
      </c>
    </row>
    <row r="550" spans="1:3" x14ac:dyDescent="0.2">
      <c r="A550">
        <v>548</v>
      </c>
      <c r="B550">
        <v>2.3332999999999999</v>
      </c>
      <c r="C550">
        <v>21.333300000000001</v>
      </c>
    </row>
    <row r="551" spans="1:3" x14ac:dyDescent="0.2">
      <c r="A551">
        <v>549</v>
      </c>
      <c r="B551">
        <v>2.3332999999999999</v>
      </c>
      <c r="C551">
        <v>21.333300000000001</v>
      </c>
    </row>
    <row r="552" spans="1:3" x14ac:dyDescent="0.2">
      <c r="A552">
        <v>550</v>
      </c>
      <c r="B552">
        <v>2.3332999999999999</v>
      </c>
      <c r="C552">
        <v>23.333300000000001</v>
      </c>
    </row>
    <row r="553" spans="1:3" x14ac:dyDescent="0.2">
      <c r="A553">
        <v>551</v>
      </c>
      <c r="B553">
        <v>2.3332999999999999</v>
      </c>
      <c r="C553">
        <v>24</v>
      </c>
    </row>
    <row r="554" spans="1:3" x14ac:dyDescent="0.2">
      <c r="A554">
        <v>552</v>
      </c>
      <c r="B554">
        <v>2.3332999999999999</v>
      </c>
      <c r="C554">
        <v>24.333300000000001</v>
      </c>
    </row>
    <row r="555" spans="1:3" x14ac:dyDescent="0.2">
      <c r="A555">
        <v>553</v>
      </c>
      <c r="B555">
        <v>2.3332999999999999</v>
      </c>
      <c r="C555">
        <v>24.333300000000001</v>
      </c>
    </row>
    <row r="556" spans="1:3" x14ac:dyDescent="0.2">
      <c r="A556">
        <v>554</v>
      </c>
      <c r="B556">
        <v>2.3332999999999999</v>
      </c>
      <c r="C556">
        <v>25</v>
      </c>
    </row>
    <row r="557" spans="1:3" x14ac:dyDescent="0.2">
      <c r="A557">
        <v>555</v>
      </c>
      <c r="B557">
        <v>2.3332999999999999</v>
      </c>
      <c r="C557">
        <v>25</v>
      </c>
    </row>
    <row r="558" spans="1:3" x14ac:dyDescent="0.2">
      <c r="A558">
        <v>556</v>
      </c>
      <c r="B558">
        <v>2.3332999999999999</v>
      </c>
      <c r="C558">
        <v>25.666699999999999</v>
      </c>
    </row>
    <row r="559" spans="1:3" x14ac:dyDescent="0.2">
      <c r="A559">
        <v>557</v>
      </c>
      <c r="B559">
        <v>2.3332999999999999</v>
      </c>
      <c r="C559">
        <v>25.333300000000001</v>
      </c>
    </row>
    <row r="560" spans="1:3" x14ac:dyDescent="0.2">
      <c r="A560">
        <v>558</v>
      </c>
      <c r="B560">
        <v>2.3332999999999999</v>
      </c>
      <c r="C560">
        <v>27.666699999999999</v>
      </c>
    </row>
    <row r="561" spans="1:3" x14ac:dyDescent="0.2">
      <c r="A561">
        <v>559</v>
      </c>
      <c r="B561">
        <v>2.3332999999999999</v>
      </c>
      <c r="C561">
        <v>27.666699999999999</v>
      </c>
    </row>
    <row r="562" spans="1:3" x14ac:dyDescent="0.2">
      <c r="A562">
        <v>560</v>
      </c>
      <c r="B562">
        <v>2.3332999999999999</v>
      </c>
      <c r="C562">
        <v>27.666699999999999</v>
      </c>
    </row>
    <row r="563" spans="1:3" x14ac:dyDescent="0.2">
      <c r="A563">
        <v>561</v>
      </c>
      <c r="B563">
        <v>2.3332999999999999</v>
      </c>
      <c r="C563">
        <v>27.666699999999999</v>
      </c>
    </row>
    <row r="564" spans="1:3" x14ac:dyDescent="0.2">
      <c r="A564">
        <v>562</v>
      </c>
      <c r="B564">
        <v>2.3332999999999999</v>
      </c>
      <c r="C564">
        <v>28.333300000000001</v>
      </c>
    </row>
    <row r="565" spans="1:3" x14ac:dyDescent="0.2">
      <c r="A565">
        <v>563</v>
      </c>
      <c r="B565">
        <v>2.3332999999999999</v>
      </c>
      <c r="C565">
        <v>28.333300000000001</v>
      </c>
    </row>
    <row r="566" spans="1:3" x14ac:dyDescent="0.2">
      <c r="A566">
        <v>564</v>
      </c>
      <c r="B566">
        <v>2.3332999999999999</v>
      </c>
      <c r="C566">
        <v>29</v>
      </c>
    </row>
    <row r="567" spans="1:3" x14ac:dyDescent="0.2">
      <c r="A567">
        <v>565</v>
      </c>
      <c r="B567">
        <v>2.3332999999999999</v>
      </c>
      <c r="C567">
        <v>29</v>
      </c>
    </row>
    <row r="568" spans="1:3" x14ac:dyDescent="0.2">
      <c r="A568">
        <v>566</v>
      </c>
      <c r="B568">
        <v>2.3332999999999999</v>
      </c>
      <c r="C568">
        <v>29.333300000000001</v>
      </c>
    </row>
    <row r="569" spans="1:3" x14ac:dyDescent="0.2">
      <c r="A569">
        <v>567</v>
      </c>
      <c r="B569">
        <v>2.3332999999999999</v>
      </c>
      <c r="C569">
        <v>29.666699999999999</v>
      </c>
    </row>
    <row r="570" spans="1:3" x14ac:dyDescent="0.2">
      <c r="A570">
        <v>568</v>
      </c>
      <c r="B570">
        <v>2.3332999999999999</v>
      </c>
      <c r="C570">
        <v>30.333300000000001</v>
      </c>
    </row>
    <row r="571" spans="1:3" x14ac:dyDescent="0.2">
      <c r="A571">
        <v>569</v>
      </c>
      <c r="B571">
        <v>2.3332999999999999</v>
      </c>
      <c r="C571">
        <v>30.333300000000001</v>
      </c>
    </row>
    <row r="572" spans="1:3" x14ac:dyDescent="0.2">
      <c r="A572">
        <v>570</v>
      </c>
      <c r="B572">
        <v>2.3332999999999999</v>
      </c>
      <c r="C572">
        <v>31</v>
      </c>
    </row>
    <row r="573" spans="1:3" x14ac:dyDescent="0.2">
      <c r="A573">
        <v>571</v>
      </c>
      <c r="B573">
        <v>2.3332999999999999</v>
      </c>
      <c r="C573">
        <v>31</v>
      </c>
    </row>
    <row r="574" spans="1:3" x14ac:dyDescent="0.2">
      <c r="A574">
        <v>572</v>
      </c>
      <c r="B574">
        <v>2.3332999999999999</v>
      </c>
      <c r="C574">
        <v>31.666699999999999</v>
      </c>
    </row>
    <row r="575" spans="1:3" x14ac:dyDescent="0.2">
      <c r="A575">
        <v>573</v>
      </c>
      <c r="B575">
        <v>2.3332999999999999</v>
      </c>
      <c r="C575">
        <v>30.333300000000001</v>
      </c>
    </row>
    <row r="576" spans="1:3" x14ac:dyDescent="0.2">
      <c r="A576">
        <v>574</v>
      </c>
      <c r="B576">
        <v>2.3332999999999999</v>
      </c>
      <c r="C576">
        <v>29</v>
      </c>
    </row>
    <row r="577" spans="1:3" x14ac:dyDescent="0.2">
      <c r="A577">
        <v>575</v>
      </c>
      <c r="B577">
        <v>2.3332999999999999</v>
      </c>
      <c r="C577">
        <v>27.666699999999999</v>
      </c>
    </row>
    <row r="578" spans="1:3" x14ac:dyDescent="0.2">
      <c r="A578">
        <v>576</v>
      </c>
      <c r="B578">
        <v>2.3332999999999999</v>
      </c>
      <c r="C578">
        <v>27.666699999999999</v>
      </c>
    </row>
    <row r="579" spans="1:3" x14ac:dyDescent="0.2">
      <c r="A579">
        <v>577</v>
      </c>
      <c r="B579">
        <v>2.3332999999999999</v>
      </c>
      <c r="C579">
        <v>27.666699999999999</v>
      </c>
    </row>
    <row r="580" spans="1:3" x14ac:dyDescent="0.2">
      <c r="A580">
        <v>578</v>
      </c>
      <c r="B580">
        <v>2.3332999999999999</v>
      </c>
      <c r="C580">
        <v>27.666699999999999</v>
      </c>
    </row>
    <row r="581" spans="1:3" x14ac:dyDescent="0.2">
      <c r="A581">
        <v>579</v>
      </c>
      <c r="B581">
        <v>2.3332999999999999</v>
      </c>
      <c r="C581">
        <v>27.666699999999999</v>
      </c>
    </row>
    <row r="582" spans="1:3" x14ac:dyDescent="0.2">
      <c r="A582">
        <v>580</v>
      </c>
      <c r="B582">
        <v>3</v>
      </c>
      <c r="C582">
        <v>27.666699999999999</v>
      </c>
    </row>
    <row r="583" spans="1:3" x14ac:dyDescent="0.2">
      <c r="A583">
        <v>581</v>
      </c>
      <c r="B583">
        <v>4</v>
      </c>
      <c r="C583">
        <v>27.666699999999999</v>
      </c>
    </row>
    <row r="584" spans="1:3" x14ac:dyDescent="0.2">
      <c r="A584">
        <v>582</v>
      </c>
      <c r="B584">
        <v>5</v>
      </c>
      <c r="C584">
        <v>27.666699999999999</v>
      </c>
    </row>
    <row r="585" spans="1:3" x14ac:dyDescent="0.2">
      <c r="A585">
        <v>583</v>
      </c>
      <c r="B585">
        <v>5.6666999999999996</v>
      </c>
      <c r="C585">
        <v>27.666699999999999</v>
      </c>
    </row>
    <row r="586" spans="1:3" x14ac:dyDescent="0.2">
      <c r="A586">
        <v>584</v>
      </c>
      <c r="B586">
        <v>6.6666999999999996</v>
      </c>
      <c r="C586">
        <v>27.666699999999999</v>
      </c>
    </row>
    <row r="587" spans="1:3" x14ac:dyDescent="0.2">
      <c r="A587">
        <v>585</v>
      </c>
      <c r="B587">
        <v>6.6666999999999996</v>
      </c>
      <c r="C587">
        <v>27.666699999999999</v>
      </c>
    </row>
    <row r="588" spans="1:3" x14ac:dyDescent="0.2">
      <c r="A588">
        <v>586</v>
      </c>
      <c r="B588">
        <v>8.3332999999999995</v>
      </c>
      <c r="C588">
        <v>27.666699999999999</v>
      </c>
    </row>
    <row r="589" spans="1:3" x14ac:dyDescent="0.2">
      <c r="A589">
        <v>587</v>
      </c>
      <c r="B589">
        <v>8</v>
      </c>
      <c r="C589">
        <v>27.666699999999999</v>
      </c>
    </row>
    <row r="590" spans="1:3" x14ac:dyDescent="0.2">
      <c r="A590">
        <v>588</v>
      </c>
      <c r="B590">
        <v>9</v>
      </c>
      <c r="C590">
        <v>27.666699999999999</v>
      </c>
    </row>
    <row r="591" spans="1:3" x14ac:dyDescent="0.2">
      <c r="A591">
        <v>589</v>
      </c>
      <c r="B591">
        <v>10</v>
      </c>
      <c r="C591">
        <v>27.666699999999999</v>
      </c>
    </row>
    <row r="592" spans="1:3" x14ac:dyDescent="0.2">
      <c r="A592">
        <v>590</v>
      </c>
      <c r="B592">
        <v>11</v>
      </c>
      <c r="C592">
        <v>29.666699999999999</v>
      </c>
    </row>
    <row r="593" spans="1:3" x14ac:dyDescent="0.2">
      <c r="A593">
        <v>591</v>
      </c>
      <c r="B593">
        <v>11.333299999999999</v>
      </c>
      <c r="C593">
        <v>29.333300000000001</v>
      </c>
    </row>
    <row r="594" spans="1:3" x14ac:dyDescent="0.2">
      <c r="A594">
        <v>592</v>
      </c>
      <c r="B594">
        <v>11.333299999999999</v>
      </c>
      <c r="C594">
        <v>29.333300000000001</v>
      </c>
    </row>
    <row r="595" spans="1:3" x14ac:dyDescent="0.2">
      <c r="A595">
        <v>593</v>
      </c>
      <c r="B595">
        <v>12.333299999999999</v>
      </c>
      <c r="C595">
        <v>29.333300000000001</v>
      </c>
    </row>
    <row r="596" spans="1:3" x14ac:dyDescent="0.2">
      <c r="A596">
        <v>594</v>
      </c>
      <c r="B596">
        <v>15.333299999999999</v>
      </c>
      <c r="C596">
        <v>29.333300000000001</v>
      </c>
    </row>
    <row r="597" spans="1:3" x14ac:dyDescent="0.2">
      <c r="A597">
        <v>595</v>
      </c>
      <c r="B597">
        <v>14.666700000000001</v>
      </c>
      <c r="C597">
        <v>29.333300000000001</v>
      </c>
    </row>
    <row r="598" spans="1:3" x14ac:dyDescent="0.2">
      <c r="A598">
        <v>596</v>
      </c>
      <c r="B598">
        <v>16.333300000000001</v>
      </c>
      <c r="C598">
        <v>29.333300000000001</v>
      </c>
    </row>
    <row r="599" spans="1:3" x14ac:dyDescent="0.2">
      <c r="A599">
        <v>597</v>
      </c>
      <c r="B599">
        <v>16.666699999999999</v>
      </c>
      <c r="C599">
        <v>29.333300000000001</v>
      </c>
    </row>
    <row r="600" spans="1:3" x14ac:dyDescent="0.2">
      <c r="A600">
        <v>598</v>
      </c>
      <c r="B600">
        <v>17.666699999999999</v>
      </c>
      <c r="C600">
        <v>29.333300000000001</v>
      </c>
    </row>
    <row r="601" spans="1:3" x14ac:dyDescent="0.2">
      <c r="A601">
        <v>599</v>
      </c>
      <c r="B601">
        <v>18.333300000000001</v>
      </c>
      <c r="C601">
        <v>29.333300000000001</v>
      </c>
    </row>
    <row r="602" spans="1:3" x14ac:dyDescent="0.2">
      <c r="A602">
        <v>600</v>
      </c>
      <c r="B602">
        <v>18</v>
      </c>
      <c r="C602">
        <v>29.333300000000001</v>
      </c>
    </row>
    <row r="603" spans="1:3" x14ac:dyDescent="0.2">
      <c r="A603">
        <v>601</v>
      </c>
      <c r="B603">
        <v>18.333300000000001</v>
      </c>
      <c r="C603">
        <v>29.333300000000001</v>
      </c>
    </row>
    <row r="604" spans="1:3" x14ac:dyDescent="0.2">
      <c r="A604">
        <v>602</v>
      </c>
      <c r="B604">
        <v>17.333300000000001</v>
      </c>
      <c r="C604">
        <v>29.333300000000001</v>
      </c>
    </row>
    <row r="605" spans="1:3" x14ac:dyDescent="0.2">
      <c r="A605">
        <v>603</v>
      </c>
      <c r="B605">
        <v>17.333300000000001</v>
      </c>
      <c r="C605">
        <v>29.333300000000001</v>
      </c>
    </row>
    <row r="606" spans="1:3" x14ac:dyDescent="0.2">
      <c r="A606">
        <v>604</v>
      </c>
      <c r="B606">
        <v>16.666699999999999</v>
      </c>
      <c r="C606">
        <v>29.333300000000001</v>
      </c>
    </row>
    <row r="607" spans="1:3" x14ac:dyDescent="0.2">
      <c r="A607">
        <v>605</v>
      </c>
      <c r="B607">
        <v>17.666699999999999</v>
      </c>
      <c r="C607">
        <v>30</v>
      </c>
    </row>
    <row r="608" spans="1:3" x14ac:dyDescent="0.2">
      <c r="A608">
        <v>606</v>
      </c>
      <c r="B608">
        <v>18.333300000000001</v>
      </c>
      <c r="C608">
        <v>31.333300000000001</v>
      </c>
    </row>
    <row r="609" spans="1:3" x14ac:dyDescent="0.2">
      <c r="A609">
        <v>607</v>
      </c>
      <c r="B609">
        <v>19</v>
      </c>
      <c r="C609">
        <v>31.666699999999999</v>
      </c>
    </row>
    <row r="610" spans="1:3" x14ac:dyDescent="0.2">
      <c r="A610">
        <v>608</v>
      </c>
      <c r="B610">
        <v>20</v>
      </c>
      <c r="C610">
        <v>32.333300000000001</v>
      </c>
    </row>
    <row r="611" spans="1:3" x14ac:dyDescent="0.2">
      <c r="A611">
        <v>609</v>
      </c>
      <c r="B611">
        <v>20</v>
      </c>
      <c r="C611">
        <v>33</v>
      </c>
    </row>
    <row r="612" spans="1:3" x14ac:dyDescent="0.2">
      <c r="A612">
        <v>610</v>
      </c>
      <c r="B612">
        <v>18.666699999999999</v>
      </c>
      <c r="C612">
        <v>33.333300000000001</v>
      </c>
    </row>
    <row r="613" spans="1:3" x14ac:dyDescent="0.2">
      <c r="A613">
        <v>611</v>
      </c>
      <c r="B613">
        <v>18.666699999999999</v>
      </c>
      <c r="C613">
        <v>33.666699999999999</v>
      </c>
    </row>
    <row r="614" spans="1:3" x14ac:dyDescent="0.2">
      <c r="A614">
        <v>612</v>
      </c>
      <c r="B614">
        <v>18.333300000000001</v>
      </c>
      <c r="C614">
        <v>34.666699999999999</v>
      </c>
    </row>
    <row r="615" spans="1:3" x14ac:dyDescent="0.2">
      <c r="A615">
        <v>613</v>
      </c>
      <c r="B615">
        <v>18</v>
      </c>
      <c r="C615">
        <v>35.333300000000001</v>
      </c>
    </row>
    <row r="616" spans="1:3" x14ac:dyDescent="0.2">
      <c r="A616">
        <v>614</v>
      </c>
      <c r="B616">
        <v>18.333300000000001</v>
      </c>
      <c r="C616">
        <v>36</v>
      </c>
    </row>
    <row r="617" spans="1:3" x14ac:dyDescent="0.2">
      <c r="A617">
        <v>615</v>
      </c>
      <c r="B617">
        <v>17.666699999999999</v>
      </c>
      <c r="C617">
        <v>36.666699999999999</v>
      </c>
    </row>
    <row r="618" spans="1:3" x14ac:dyDescent="0.2">
      <c r="A618">
        <v>616</v>
      </c>
      <c r="B618">
        <v>17.666699999999999</v>
      </c>
      <c r="C618">
        <v>37.666699999999999</v>
      </c>
    </row>
    <row r="619" spans="1:3" x14ac:dyDescent="0.2">
      <c r="A619">
        <v>617</v>
      </c>
      <c r="B619">
        <v>17</v>
      </c>
      <c r="C619">
        <v>38.333300000000001</v>
      </c>
    </row>
    <row r="620" spans="1:3" x14ac:dyDescent="0.2">
      <c r="A620">
        <v>618</v>
      </c>
      <c r="B620">
        <v>19</v>
      </c>
      <c r="C620">
        <v>39</v>
      </c>
    </row>
    <row r="621" spans="1:3" x14ac:dyDescent="0.2">
      <c r="A621">
        <v>619</v>
      </c>
      <c r="B621">
        <v>19</v>
      </c>
      <c r="C621">
        <v>39</v>
      </c>
    </row>
    <row r="622" spans="1:3" x14ac:dyDescent="0.2">
      <c r="A622">
        <v>620</v>
      </c>
      <c r="B622">
        <v>19</v>
      </c>
      <c r="C622">
        <v>39.666699999999999</v>
      </c>
    </row>
    <row r="623" spans="1:3" x14ac:dyDescent="0.2">
      <c r="A623">
        <v>621</v>
      </c>
      <c r="B623">
        <v>18.333300000000001</v>
      </c>
      <c r="C623">
        <v>39.666699999999999</v>
      </c>
    </row>
    <row r="624" spans="1:3" x14ac:dyDescent="0.2">
      <c r="A624">
        <v>622</v>
      </c>
      <c r="B624">
        <v>18.333300000000001</v>
      </c>
      <c r="C624">
        <v>39</v>
      </c>
    </row>
    <row r="625" spans="1:3" x14ac:dyDescent="0.2">
      <c r="A625">
        <v>623</v>
      </c>
      <c r="B625">
        <v>18.333300000000001</v>
      </c>
      <c r="C625">
        <v>38.333300000000001</v>
      </c>
    </row>
    <row r="626" spans="1:3" x14ac:dyDescent="0.2">
      <c r="A626">
        <v>624</v>
      </c>
      <c r="B626">
        <v>18</v>
      </c>
      <c r="C626">
        <v>39</v>
      </c>
    </row>
    <row r="627" spans="1:3" x14ac:dyDescent="0.2">
      <c r="A627">
        <v>625</v>
      </c>
      <c r="B627">
        <v>18</v>
      </c>
      <c r="C627">
        <v>39</v>
      </c>
    </row>
    <row r="628" spans="1:3" x14ac:dyDescent="0.2">
      <c r="A628">
        <v>626</v>
      </c>
      <c r="B628">
        <v>21</v>
      </c>
      <c r="C628">
        <v>39.666699999999999</v>
      </c>
    </row>
    <row r="629" spans="1:3" x14ac:dyDescent="0.2">
      <c r="A629">
        <v>627</v>
      </c>
      <c r="B629">
        <v>21</v>
      </c>
      <c r="C629">
        <v>39.666699999999999</v>
      </c>
    </row>
    <row r="630" spans="1:3" x14ac:dyDescent="0.2">
      <c r="A630">
        <v>628</v>
      </c>
      <c r="B630">
        <v>21</v>
      </c>
      <c r="C630">
        <v>40.333300000000001</v>
      </c>
    </row>
    <row r="631" spans="1:3" x14ac:dyDescent="0.2">
      <c r="A631">
        <v>629</v>
      </c>
      <c r="B631">
        <v>21</v>
      </c>
      <c r="C631">
        <v>40.333300000000001</v>
      </c>
    </row>
    <row r="632" spans="1:3" x14ac:dyDescent="0.2">
      <c r="A632">
        <v>630</v>
      </c>
      <c r="B632">
        <v>21</v>
      </c>
      <c r="C632">
        <v>43.333300000000001</v>
      </c>
    </row>
    <row r="633" spans="1:3" x14ac:dyDescent="0.2">
      <c r="A633">
        <v>631</v>
      </c>
      <c r="B633">
        <v>21</v>
      </c>
      <c r="C633">
        <v>43.333300000000001</v>
      </c>
    </row>
    <row r="634" spans="1:3" x14ac:dyDescent="0.2">
      <c r="A634">
        <v>632</v>
      </c>
      <c r="B634">
        <v>21</v>
      </c>
      <c r="C634">
        <v>44</v>
      </c>
    </row>
    <row r="635" spans="1:3" x14ac:dyDescent="0.2">
      <c r="A635">
        <v>633</v>
      </c>
      <c r="B635">
        <v>21</v>
      </c>
      <c r="C635">
        <v>44</v>
      </c>
    </row>
    <row r="636" spans="1:3" x14ac:dyDescent="0.2">
      <c r="A636">
        <v>634</v>
      </c>
      <c r="B636">
        <v>21</v>
      </c>
      <c r="C636">
        <v>44.666699999999999</v>
      </c>
    </row>
    <row r="637" spans="1:3" x14ac:dyDescent="0.2">
      <c r="A637">
        <v>635</v>
      </c>
      <c r="B637">
        <v>21</v>
      </c>
      <c r="C637">
        <v>44.666699999999999</v>
      </c>
    </row>
    <row r="638" spans="1:3" x14ac:dyDescent="0.2">
      <c r="A638">
        <v>636</v>
      </c>
      <c r="B638">
        <v>21</v>
      </c>
      <c r="C638">
        <v>45</v>
      </c>
    </row>
    <row r="639" spans="1:3" x14ac:dyDescent="0.2">
      <c r="A639">
        <v>637</v>
      </c>
      <c r="B639">
        <v>21</v>
      </c>
      <c r="C639">
        <v>44.666699999999999</v>
      </c>
    </row>
    <row r="640" spans="1:3" x14ac:dyDescent="0.2">
      <c r="A640">
        <v>638</v>
      </c>
      <c r="B640">
        <v>21</v>
      </c>
      <c r="C640">
        <v>43.333300000000001</v>
      </c>
    </row>
    <row r="641" spans="1:3" x14ac:dyDescent="0.2">
      <c r="A641">
        <v>639</v>
      </c>
      <c r="B641">
        <v>21</v>
      </c>
      <c r="C641">
        <v>42.666699999999999</v>
      </c>
    </row>
    <row r="642" spans="1:3" x14ac:dyDescent="0.2">
      <c r="A642">
        <v>640</v>
      </c>
      <c r="B642">
        <v>21</v>
      </c>
      <c r="C642">
        <v>42.666699999999999</v>
      </c>
    </row>
    <row r="643" spans="1:3" x14ac:dyDescent="0.2">
      <c r="A643">
        <v>641</v>
      </c>
      <c r="B643">
        <v>20.666699999999999</v>
      </c>
      <c r="C643">
        <v>42.666699999999999</v>
      </c>
    </row>
    <row r="644" spans="1:3" x14ac:dyDescent="0.2">
      <c r="A644">
        <v>642</v>
      </c>
      <c r="B644">
        <v>19.666699999999999</v>
      </c>
      <c r="C644">
        <v>42.666699999999999</v>
      </c>
    </row>
    <row r="645" spans="1:3" x14ac:dyDescent="0.2">
      <c r="A645">
        <v>643</v>
      </c>
      <c r="B645">
        <v>19.666699999999999</v>
      </c>
      <c r="C645">
        <v>42.666699999999999</v>
      </c>
    </row>
    <row r="646" spans="1:3" x14ac:dyDescent="0.2">
      <c r="A646">
        <v>644</v>
      </c>
      <c r="B646">
        <v>19.666699999999999</v>
      </c>
      <c r="C646">
        <v>42.666699999999999</v>
      </c>
    </row>
    <row r="647" spans="1:3" x14ac:dyDescent="0.2">
      <c r="A647">
        <v>645</v>
      </c>
      <c r="B647">
        <v>19.666699999999999</v>
      </c>
      <c r="C647">
        <v>42.666699999999999</v>
      </c>
    </row>
    <row r="648" spans="1:3" x14ac:dyDescent="0.2">
      <c r="A648">
        <v>646</v>
      </c>
      <c r="B648">
        <v>19.666699999999999</v>
      </c>
      <c r="C648">
        <v>42.666699999999999</v>
      </c>
    </row>
    <row r="649" spans="1:3" x14ac:dyDescent="0.2">
      <c r="A649">
        <v>647</v>
      </c>
      <c r="B649">
        <v>19.666699999999999</v>
      </c>
      <c r="C649">
        <v>42.666699999999999</v>
      </c>
    </row>
    <row r="650" spans="1:3" x14ac:dyDescent="0.2">
      <c r="A650">
        <v>648</v>
      </c>
      <c r="B650">
        <v>19.666699999999999</v>
      </c>
      <c r="C650">
        <v>42.666699999999999</v>
      </c>
    </row>
    <row r="651" spans="1:3" x14ac:dyDescent="0.2">
      <c r="A651">
        <v>649</v>
      </c>
      <c r="B651">
        <v>19.666699999999999</v>
      </c>
      <c r="C651">
        <v>42.666699999999999</v>
      </c>
    </row>
    <row r="652" spans="1:3" x14ac:dyDescent="0.2">
      <c r="A652">
        <v>650</v>
      </c>
      <c r="B652">
        <v>19.666699999999999</v>
      </c>
      <c r="C652">
        <v>42.666699999999999</v>
      </c>
    </row>
    <row r="653" spans="1:3" x14ac:dyDescent="0.2">
      <c r="A653">
        <v>651</v>
      </c>
      <c r="B653">
        <v>19.666699999999999</v>
      </c>
      <c r="C653">
        <v>42.666699999999999</v>
      </c>
    </row>
    <row r="654" spans="1:3" x14ac:dyDescent="0.2">
      <c r="A654">
        <v>652</v>
      </c>
      <c r="B654">
        <v>19.666699999999999</v>
      </c>
      <c r="C654">
        <v>42.666699999999999</v>
      </c>
    </row>
    <row r="655" spans="1:3" x14ac:dyDescent="0.2">
      <c r="A655">
        <v>653</v>
      </c>
      <c r="B655">
        <v>19.666699999999999</v>
      </c>
      <c r="C655">
        <v>42</v>
      </c>
    </row>
    <row r="656" spans="1:3" x14ac:dyDescent="0.2">
      <c r="A656">
        <v>654</v>
      </c>
      <c r="B656">
        <v>19.666699999999999</v>
      </c>
      <c r="C656">
        <v>37.666699999999999</v>
      </c>
    </row>
    <row r="657" spans="1:3" x14ac:dyDescent="0.2">
      <c r="A657">
        <v>655</v>
      </c>
      <c r="B657">
        <v>19.666699999999999</v>
      </c>
      <c r="C657">
        <v>36.666699999999999</v>
      </c>
    </row>
    <row r="658" spans="1:3" x14ac:dyDescent="0.2">
      <c r="A658">
        <v>656</v>
      </c>
      <c r="B658">
        <v>19.666699999999999</v>
      </c>
      <c r="C658">
        <v>36.666699999999999</v>
      </c>
    </row>
    <row r="659" spans="1:3" x14ac:dyDescent="0.2">
      <c r="A659">
        <v>657</v>
      </c>
      <c r="B659">
        <v>20.333300000000001</v>
      </c>
      <c r="C659">
        <v>36</v>
      </c>
    </row>
    <row r="660" spans="1:3" x14ac:dyDescent="0.2">
      <c r="A660">
        <v>658</v>
      </c>
      <c r="B660">
        <v>18.666699999999999</v>
      </c>
      <c r="C660">
        <v>35.333300000000001</v>
      </c>
    </row>
    <row r="661" spans="1:3" x14ac:dyDescent="0.2">
      <c r="A661">
        <v>659</v>
      </c>
      <c r="B661">
        <v>18.333300000000001</v>
      </c>
      <c r="C661">
        <v>35.333300000000001</v>
      </c>
    </row>
    <row r="662" spans="1:3" x14ac:dyDescent="0.2">
      <c r="A662">
        <v>660</v>
      </c>
      <c r="B662">
        <v>18.666699999999999</v>
      </c>
      <c r="C662">
        <v>35.333300000000001</v>
      </c>
    </row>
    <row r="663" spans="1:3" x14ac:dyDescent="0.2">
      <c r="A663">
        <v>661</v>
      </c>
      <c r="B663">
        <v>18.333300000000001</v>
      </c>
      <c r="C663">
        <v>34.666699999999999</v>
      </c>
    </row>
    <row r="664" spans="1:3" x14ac:dyDescent="0.2">
      <c r="A664">
        <v>662</v>
      </c>
      <c r="B664">
        <v>18.666699999999999</v>
      </c>
      <c r="C664">
        <v>33</v>
      </c>
    </row>
    <row r="665" spans="1:3" x14ac:dyDescent="0.2">
      <c r="A665">
        <v>663</v>
      </c>
      <c r="B665">
        <v>18.333300000000001</v>
      </c>
      <c r="C665">
        <v>32.333300000000001</v>
      </c>
    </row>
    <row r="666" spans="1:3" x14ac:dyDescent="0.2">
      <c r="A666">
        <v>664</v>
      </c>
      <c r="B666">
        <v>18.666699999999999</v>
      </c>
      <c r="C666">
        <v>31.666699999999999</v>
      </c>
    </row>
    <row r="667" spans="1:3" x14ac:dyDescent="0.2">
      <c r="A667">
        <v>665</v>
      </c>
      <c r="B667">
        <v>19</v>
      </c>
      <c r="C667">
        <v>31.666699999999999</v>
      </c>
    </row>
    <row r="668" spans="1:3" x14ac:dyDescent="0.2">
      <c r="A668">
        <v>666</v>
      </c>
      <c r="B668">
        <v>19</v>
      </c>
      <c r="C668">
        <v>31.333300000000001</v>
      </c>
    </row>
    <row r="669" spans="1:3" x14ac:dyDescent="0.2">
      <c r="A669">
        <v>667</v>
      </c>
      <c r="B669">
        <v>19</v>
      </c>
      <c r="C669">
        <v>31.333300000000001</v>
      </c>
    </row>
    <row r="670" spans="1:3" x14ac:dyDescent="0.2">
      <c r="A670">
        <v>668</v>
      </c>
      <c r="B670">
        <v>19</v>
      </c>
      <c r="C670">
        <v>31</v>
      </c>
    </row>
    <row r="671" spans="1:3" x14ac:dyDescent="0.2">
      <c r="A671">
        <v>669</v>
      </c>
      <c r="B671">
        <v>19</v>
      </c>
      <c r="C671">
        <v>31</v>
      </c>
    </row>
    <row r="672" spans="1:3" x14ac:dyDescent="0.2">
      <c r="A672">
        <v>670</v>
      </c>
      <c r="B672">
        <v>19</v>
      </c>
      <c r="C672">
        <v>31.333300000000001</v>
      </c>
    </row>
    <row r="673" spans="1:3" x14ac:dyDescent="0.2">
      <c r="A673">
        <v>671</v>
      </c>
      <c r="B673">
        <v>19</v>
      </c>
      <c r="C673">
        <v>31.333300000000001</v>
      </c>
    </row>
    <row r="674" spans="1:3" x14ac:dyDescent="0.2">
      <c r="A674">
        <v>672</v>
      </c>
      <c r="B674">
        <v>19</v>
      </c>
      <c r="C674">
        <v>31.333300000000001</v>
      </c>
    </row>
    <row r="675" spans="1:3" x14ac:dyDescent="0.2">
      <c r="A675">
        <v>673</v>
      </c>
      <c r="B675">
        <v>19.333300000000001</v>
      </c>
      <c r="C675">
        <v>31.333300000000001</v>
      </c>
    </row>
    <row r="676" spans="1:3" x14ac:dyDescent="0.2">
      <c r="A676">
        <v>674</v>
      </c>
      <c r="B676">
        <v>21.333300000000001</v>
      </c>
      <c r="C676">
        <v>31</v>
      </c>
    </row>
    <row r="677" spans="1:3" x14ac:dyDescent="0.2">
      <c r="A677">
        <v>675</v>
      </c>
      <c r="B677">
        <v>22</v>
      </c>
      <c r="C677">
        <v>30.333300000000001</v>
      </c>
    </row>
    <row r="678" spans="1:3" x14ac:dyDescent="0.2">
      <c r="A678">
        <v>676</v>
      </c>
      <c r="B678">
        <v>22</v>
      </c>
      <c r="C678">
        <v>30.333300000000001</v>
      </c>
    </row>
    <row r="679" spans="1:3" x14ac:dyDescent="0.2">
      <c r="A679">
        <v>677</v>
      </c>
      <c r="B679">
        <v>22</v>
      </c>
      <c r="C679">
        <v>29.666699999999999</v>
      </c>
    </row>
    <row r="680" spans="1:3" x14ac:dyDescent="0.2">
      <c r="A680">
        <v>678</v>
      </c>
      <c r="B680">
        <v>22</v>
      </c>
      <c r="C680">
        <v>29.333300000000001</v>
      </c>
    </row>
    <row r="681" spans="1:3" x14ac:dyDescent="0.2">
      <c r="A681">
        <v>679</v>
      </c>
      <c r="B681">
        <v>22</v>
      </c>
      <c r="C681">
        <v>29</v>
      </c>
    </row>
    <row r="682" spans="1:3" x14ac:dyDescent="0.2">
      <c r="A682">
        <v>680</v>
      </c>
      <c r="B682">
        <v>22</v>
      </c>
      <c r="C682">
        <v>29</v>
      </c>
    </row>
    <row r="683" spans="1:3" x14ac:dyDescent="0.2">
      <c r="A683">
        <v>681</v>
      </c>
      <c r="B683">
        <v>22</v>
      </c>
      <c r="C683">
        <v>28.333300000000001</v>
      </c>
    </row>
    <row r="684" spans="1:3" x14ac:dyDescent="0.2">
      <c r="A684">
        <v>682</v>
      </c>
      <c r="B684">
        <v>23</v>
      </c>
      <c r="C684">
        <v>28</v>
      </c>
    </row>
    <row r="685" spans="1:3" x14ac:dyDescent="0.2">
      <c r="A685">
        <v>683</v>
      </c>
      <c r="B685">
        <v>22</v>
      </c>
      <c r="C685">
        <v>28</v>
      </c>
    </row>
    <row r="686" spans="1:3" x14ac:dyDescent="0.2">
      <c r="A686">
        <v>684</v>
      </c>
      <c r="B686">
        <v>22</v>
      </c>
      <c r="C686">
        <v>28</v>
      </c>
    </row>
    <row r="687" spans="1:3" x14ac:dyDescent="0.2">
      <c r="A687">
        <v>685</v>
      </c>
      <c r="B687">
        <v>21</v>
      </c>
      <c r="C687">
        <v>28</v>
      </c>
    </row>
    <row r="688" spans="1:3" x14ac:dyDescent="0.2">
      <c r="A688">
        <v>686</v>
      </c>
      <c r="B688">
        <v>20</v>
      </c>
      <c r="C688">
        <v>27.666699999999999</v>
      </c>
    </row>
    <row r="689" spans="1:3" x14ac:dyDescent="0.2">
      <c r="A689">
        <v>687</v>
      </c>
      <c r="B689">
        <v>19</v>
      </c>
      <c r="C689">
        <v>27.666699999999999</v>
      </c>
    </row>
    <row r="690" spans="1:3" x14ac:dyDescent="0.2">
      <c r="A690">
        <v>688</v>
      </c>
      <c r="B690">
        <v>18</v>
      </c>
      <c r="C690">
        <v>27.666699999999999</v>
      </c>
    </row>
    <row r="691" spans="1:3" x14ac:dyDescent="0.2">
      <c r="A691">
        <v>689</v>
      </c>
      <c r="B691">
        <v>18.666699999999999</v>
      </c>
      <c r="C691">
        <v>27.666699999999999</v>
      </c>
    </row>
    <row r="692" spans="1:3" x14ac:dyDescent="0.2">
      <c r="A692">
        <v>690</v>
      </c>
      <c r="B692">
        <v>19</v>
      </c>
      <c r="C692">
        <v>27.666699999999999</v>
      </c>
    </row>
    <row r="693" spans="1:3" x14ac:dyDescent="0.2">
      <c r="A693">
        <v>691</v>
      </c>
      <c r="B693">
        <v>19.666699999999999</v>
      </c>
      <c r="C693">
        <v>27.666699999999999</v>
      </c>
    </row>
    <row r="694" spans="1:3" x14ac:dyDescent="0.2">
      <c r="A694">
        <v>692</v>
      </c>
      <c r="B694">
        <v>18.666699999999999</v>
      </c>
      <c r="C694">
        <v>27.666699999999999</v>
      </c>
    </row>
    <row r="695" spans="1:3" x14ac:dyDescent="0.2">
      <c r="A695">
        <v>693</v>
      </c>
      <c r="B695">
        <v>17.666699999999999</v>
      </c>
      <c r="C695">
        <v>27.666699999999999</v>
      </c>
    </row>
    <row r="696" spans="1:3" x14ac:dyDescent="0.2">
      <c r="A696">
        <v>694</v>
      </c>
      <c r="B696">
        <v>16.666699999999999</v>
      </c>
      <c r="C696">
        <v>26</v>
      </c>
    </row>
    <row r="697" spans="1:3" x14ac:dyDescent="0.2">
      <c r="A697">
        <v>695</v>
      </c>
      <c r="B697">
        <v>15.666700000000001</v>
      </c>
      <c r="C697">
        <v>26</v>
      </c>
    </row>
    <row r="698" spans="1:3" x14ac:dyDescent="0.2">
      <c r="A698">
        <v>696</v>
      </c>
      <c r="B698">
        <v>15.666700000000001</v>
      </c>
      <c r="C698">
        <v>26</v>
      </c>
    </row>
    <row r="699" spans="1:3" x14ac:dyDescent="0.2">
      <c r="A699">
        <v>697</v>
      </c>
      <c r="B699">
        <v>14.666700000000001</v>
      </c>
      <c r="C699">
        <v>26</v>
      </c>
    </row>
    <row r="700" spans="1:3" x14ac:dyDescent="0.2">
      <c r="A700">
        <v>698</v>
      </c>
      <c r="B700">
        <v>12.666700000000001</v>
      </c>
      <c r="C700">
        <v>26</v>
      </c>
    </row>
    <row r="701" spans="1:3" x14ac:dyDescent="0.2">
      <c r="A701">
        <v>699</v>
      </c>
      <c r="B701">
        <v>12.666700000000001</v>
      </c>
      <c r="C701">
        <v>26</v>
      </c>
    </row>
    <row r="702" spans="1:3" x14ac:dyDescent="0.2">
      <c r="A702">
        <v>700</v>
      </c>
      <c r="B702">
        <v>12.666700000000001</v>
      </c>
      <c r="C702">
        <v>26</v>
      </c>
    </row>
    <row r="703" spans="1:3" x14ac:dyDescent="0.2">
      <c r="A703">
        <v>701</v>
      </c>
      <c r="B703">
        <v>12.666700000000001</v>
      </c>
      <c r="C703">
        <v>25.666699999999999</v>
      </c>
    </row>
    <row r="704" spans="1:3" x14ac:dyDescent="0.2">
      <c r="A704">
        <v>702</v>
      </c>
      <c r="B704">
        <v>12.666700000000001</v>
      </c>
      <c r="C704">
        <v>24</v>
      </c>
    </row>
    <row r="705" spans="1:3" x14ac:dyDescent="0.2">
      <c r="A705">
        <v>703</v>
      </c>
      <c r="B705">
        <v>12.666700000000001</v>
      </c>
      <c r="C705">
        <v>23.333300000000001</v>
      </c>
    </row>
    <row r="706" spans="1:3" x14ac:dyDescent="0.2">
      <c r="A706">
        <v>704</v>
      </c>
      <c r="B706">
        <v>12.666700000000001</v>
      </c>
      <c r="C706">
        <v>23.333300000000001</v>
      </c>
    </row>
    <row r="707" spans="1:3" x14ac:dyDescent="0.2">
      <c r="A707">
        <v>705</v>
      </c>
      <c r="B707">
        <v>12.666700000000001</v>
      </c>
      <c r="C707">
        <v>23.333300000000001</v>
      </c>
    </row>
    <row r="708" spans="1:3" x14ac:dyDescent="0.2">
      <c r="A708">
        <v>706</v>
      </c>
      <c r="B708">
        <v>11</v>
      </c>
      <c r="C708">
        <v>23.333300000000001</v>
      </c>
    </row>
    <row r="709" spans="1:3" x14ac:dyDescent="0.2">
      <c r="A709">
        <v>707</v>
      </c>
      <c r="B709">
        <v>11</v>
      </c>
      <c r="C709">
        <v>23.333300000000001</v>
      </c>
    </row>
    <row r="710" spans="1:3" x14ac:dyDescent="0.2">
      <c r="A710">
        <v>708</v>
      </c>
      <c r="B710">
        <v>11</v>
      </c>
      <c r="C710">
        <v>23.333300000000001</v>
      </c>
    </row>
    <row r="711" spans="1:3" x14ac:dyDescent="0.2">
      <c r="A711">
        <v>709</v>
      </c>
      <c r="B711">
        <v>11</v>
      </c>
      <c r="C711">
        <v>23.333300000000001</v>
      </c>
    </row>
    <row r="712" spans="1:3" x14ac:dyDescent="0.2">
      <c r="A712">
        <v>710</v>
      </c>
      <c r="B712">
        <v>11</v>
      </c>
      <c r="C712">
        <v>21.666699999999999</v>
      </c>
    </row>
    <row r="713" spans="1:3" x14ac:dyDescent="0.2">
      <c r="A713">
        <v>711</v>
      </c>
      <c r="B713">
        <v>11</v>
      </c>
      <c r="C713">
        <v>21.666699999999999</v>
      </c>
    </row>
    <row r="714" spans="1:3" x14ac:dyDescent="0.2">
      <c r="A714">
        <v>712</v>
      </c>
      <c r="B714">
        <v>11</v>
      </c>
      <c r="C714">
        <v>21.666699999999999</v>
      </c>
    </row>
    <row r="715" spans="1:3" x14ac:dyDescent="0.2">
      <c r="A715">
        <v>713</v>
      </c>
      <c r="B715">
        <v>11</v>
      </c>
      <c r="C715">
        <v>21.666699999999999</v>
      </c>
    </row>
    <row r="716" spans="1:3" x14ac:dyDescent="0.2">
      <c r="A716">
        <v>714</v>
      </c>
      <c r="B716">
        <v>11</v>
      </c>
      <c r="C716">
        <v>21.666699999999999</v>
      </c>
    </row>
    <row r="717" spans="1:3" x14ac:dyDescent="0.2">
      <c r="A717">
        <v>715</v>
      </c>
      <c r="B717">
        <v>11</v>
      </c>
      <c r="C717">
        <v>21.666699999999999</v>
      </c>
    </row>
    <row r="718" spans="1:3" x14ac:dyDescent="0.2">
      <c r="A718">
        <v>716</v>
      </c>
      <c r="B718">
        <v>11</v>
      </c>
      <c r="C718">
        <v>21.666699999999999</v>
      </c>
    </row>
    <row r="719" spans="1:3" x14ac:dyDescent="0.2">
      <c r="A719">
        <v>717</v>
      </c>
      <c r="B719">
        <v>11</v>
      </c>
      <c r="C719">
        <v>21.666699999999999</v>
      </c>
    </row>
    <row r="720" spans="1:3" x14ac:dyDescent="0.2">
      <c r="A720">
        <v>718</v>
      </c>
      <c r="B720">
        <v>11</v>
      </c>
      <c r="C720">
        <v>23.333300000000001</v>
      </c>
    </row>
    <row r="721" spans="1:3" x14ac:dyDescent="0.2">
      <c r="A721">
        <v>719</v>
      </c>
      <c r="B721">
        <v>11</v>
      </c>
      <c r="C721">
        <v>23.333300000000001</v>
      </c>
    </row>
    <row r="722" spans="1:3" x14ac:dyDescent="0.2">
      <c r="A722">
        <v>720</v>
      </c>
      <c r="B722">
        <v>11</v>
      </c>
      <c r="C722">
        <v>23.333300000000001</v>
      </c>
    </row>
    <row r="723" spans="1:3" x14ac:dyDescent="0.2">
      <c r="A723">
        <v>721</v>
      </c>
      <c r="B723">
        <v>11.333299999999999</v>
      </c>
      <c r="C723">
        <v>23.333300000000001</v>
      </c>
    </row>
    <row r="724" spans="1:3" x14ac:dyDescent="0.2">
      <c r="A724">
        <v>722</v>
      </c>
      <c r="B724">
        <v>10.666700000000001</v>
      </c>
      <c r="C724">
        <v>23.333300000000001</v>
      </c>
    </row>
    <row r="725" spans="1:3" x14ac:dyDescent="0.2">
      <c r="A725">
        <v>723</v>
      </c>
      <c r="B725">
        <v>10.666700000000001</v>
      </c>
      <c r="C725">
        <v>23.333300000000001</v>
      </c>
    </row>
    <row r="726" spans="1:3" x14ac:dyDescent="0.2">
      <c r="A726">
        <v>724</v>
      </c>
      <c r="B726">
        <v>11.333299999999999</v>
      </c>
      <c r="C726">
        <v>23.333300000000001</v>
      </c>
    </row>
    <row r="727" spans="1:3" x14ac:dyDescent="0.2">
      <c r="A727">
        <v>725</v>
      </c>
      <c r="B727">
        <v>10.666700000000001</v>
      </c>
      <c r="C727">
        <v>23.333300000000001</v>
      </c>
    </row>
    <row r="728" spans="1:3" x14ac:dyDescent="0.2">
      <c r="A728">
        <v>726</v>
      </c>
      <c r="B728">
        <v>11.333299999999999</v>
      </c>
      <c r="C728">
        <v>23.333300000000001</v>
      </c>
    </row>
    <row r="729" spans="1:3" x14ac:dyDescent="0.2">
      <c r="A729">
        <v>727</v>
      </c>
      <c r="B729">
        <v>10.666700000000001</v>
      </c>
      <c r="C729">
        <v>23.333300000000001</v>
      </c>
    </row>
    <row r="730" spans="1:3" x14ac:dyDescent="0.2">
      <c r="A730">
        <v>728</v>
      </c>
      <c r="B730">
        <v>11.333299999999999</v>
      </c>
      <c r="C730">
        <v>23.333300000000001</v>
      </c>
    </row>
    <row r="731" spans="1:3" x14ac:dyDescent="0.2">
      <c r="A731">
        <v>729</v>
      </c>
      <c r="B731">
        <v>10.666700000000001</v>
      </c>
      <c r="C731">
        <v>23.333300000000001</v>
      </c>
    </row>
    <row r="732" spans="1:3" x14ac:dyDescent="0.2">
      <c r="A732">
        <v>730</v>
      </c>
      <c r="B732">
        <v>11.333299999999999</v>
      </c>
      <c r="C732">
        <v>23.333300000000001</v>
      </c>
    </row>
    <row r="733" spans="1:3" x14ac:dyDescent="0.2">
      <c r="A733">
        <v>731</v>
      </c>
      <c r="B733">
        <v>10.666700000000001</v>
      </c>
      <c r="C733">
        <v>23.333300000000001</v>
      </c>
    </row>
    <row r="734" spans="1:3" x14ac:dyDescent="0.2">
      <c r="A734">
        <v>732</v>
      </c>
      <c r="B734">
        <v>11.333299999999999</v>
      </c>
      <c r="C734">
        <v>23.333300000000001</v>
      </c>
    </row>
    <row r="735" spans="1:3" x14ac:dyDescent="0.2">
      <c r="A735">
        <v>733</v>
      </c>
      <c r="B735">
        <v>10.666700000000001</v>
      </c>
      <c r="C735">
        <v>23.333300000000001</v>
      </c>
    </row>
    <row r="736" spans="1:3" x14ac:dyDescent="0.2">
      <c r="A736">
        <v>734</v>
      </c>
      <c r="B736">
        <v>11.333299999999999</v>
      </c>
      <c r="C736">
        <v>23.333300000000001</v>
      </c>
    </row>
    <row r="737" spans="1:3" x14ac:dyDescent="0.2">
      <c r="A737">
        <v>735</v>
      </c>
      <c r="B737">
        <v>10.666700000000001</v>
      </c>
      <c r="C737">
        <v>23.333300000000001</v>
      </c>
    </row>
    <row r="738" spans="1:3" x14ac:dyDescent="0.2">
      <c r="A738">
        <v>736</v>
      </c>
      <c r="B738">
        <v>11.333299999999999</v>
      </c>
      <c r="C738">
        <v>23.333300000000001</v>
      </c>
    </row>
    <row r="739" spans="1:3" x14ac:dyDescent="0.2">
      <c r="A739">
        <v>737</v>
      </c>
      <c r="B739">
        <v>11.333299999999999</v>
      </c>
      <c r="C739">
        <v>23.333300000000001</v>
      </c>
    </row>
    <row r="740" spans="1:3" x14ac:dyDescent="0.2">
      <c r="A740">
        <v>738</v>
      </c>
      <c r="B740">
        <v>10</v>
      </c>
      <c r="C740">
        <v>23.333300000000001</v>
      </c>
    </row>
    <row r="741" spans="1:3" x14ac:dyDescent="0.2">
      <c r="A741">
        <v>739</v>
      </c>
      <c r="B741">
        <v>10</v>
      </c>
      <c r="C741">
        <v>23.333300000000001</v>
      </c>
    </row>
    <row r="742" spans="1:3" x14ac:dyDescent="0.2">
      <c r="A742">
        <v>740</v>
      </c>
      <c r="B742">
        <v>9</v>
      </c>
      <c r="C742">
        <v>23.333300000000001</v>
      </c>
    </row>
    <row r="743" spans="1:3" x14ac:dyDescent="0.2">
      <c r="A743">
        <v>741</v>
      </c>
      <c r="B743">
        <v>8</v>
      </c>
      <c r="C743">
        <v>23.333300000000001</v>
      </c>
    </row>
    <row r="744" spans="1:3" x14ac:dyDescent="0.2">
      <c r="A744">
        <v>742</v>
      </c>
      <c r="B744">
        <v>8</v>
      </c>
      <c r="C744">
        <v>23.333300000000001</v>
      </c>
    </row>
    <row r="745" spans="1:3" x14ac:dyDescent="0.2">
      <c r="A745">
        <v>743</v>
      </c>
      <c r="B745">
        <v>7</v>
      </c>
      <c r="C745">
        <v>23.333300000000001</v>
      </c>
    </row>
    <row r="746" spans="1:3" x14ac:dyDescent="0.2">
      <c r="A746">
        <v>744</v>
      </c>
      <c r="B746">
        <v>6.3333000000000004</v>
      </c>
      <c r="C746">
        <v>23.333300000000001</v>
      </c>
    </row>
    <row r="747" spans="1:3" x14ac:dyDescent="0.2">
      <c r="A747">
        <v>745</v>
      </c>
      <c r="B747">
        <v>6.3333000000000004</v>
      </c>
      <c r="C747">
        <v>23.333300000000001</v>
      </c>
    </row>
    <row r="748" spans="1:3" x14ac:dyDescent="0.2">
      <c r="A748">
        <v>746</v>
      </c>
      <c r="B748">
        <v>6.3333000000000004</v>
      </c>
      <c r="C748">
        <v>23.333300000000001</v>
      </c>
    </row>
    <row r="749" spans="1:3" x14ac:dyDescent="0.2">
      <c r="A749">
        <v>747</v>
      </c>
      <c r="B749">
        <v>6.3333000000000004</v>
      </c>
      <c r="C749">
        <v>23.333300000000001</v>
      </c>
    </row>
    <row r="750" spans="1:3" x14ac:dyDescent="0.2">
      <c r="A750">
        <v>748</v>
      </c>
      <c r="B750">
        <v>6.3333000000000004</v>
      </c>
      <c r="C750">
        <v>23.333300000000001</v>
      </c>
    </row>
    <row r="751" spans="1:3" x14ac:dyDescent="0.2">
      <c r="A751">
        <v>749</v>
      </c>
      <c r="B751">
        <v>6.3333000000000004</v>
      </c>
      <c r="C751">
        <v>23.333300000000001</v>
      </c>
    </row>
    <row r="752" spans="1:3" x14ac:dyDescent="0.2">
      <c r="A752">
        <v>750</v>
      </c>
      <c r="B752">
        <v>6.3333000000000004</v>
      </c>
      <c r="C752">
        <v>23</v>
      </c>
    </row>
    <row r="753" spans="1:3" x14ac:dyDescent="0.2">
      <c r="A753">
        <v>751</v>
      </c>
      <c r="B753">
        <v>6.3333000000000004</v>
      </c>
      <c r="C753">
        <v>23</v>
      </c>
    </row>
    <row r="754" spans="1:3" x14ac:dyDescent="0.2">
      <c r="A754">
        <v>752</v>
      </c>
      <c r="B754">
        <v>6.3333000000000004</v>
      </c>
      <c r="C754">
        <v>23.666699999999999</v>
      </c>
    </row>
    <row r="755" spans="1:3" x14ac:dyDescent="0.2">
      <c r="A755">
        <v>753</v>
      </c>
      <c r="B755">
        <v>6.6666999999999996</v>
      </c>
      <c r="C755">
        <v>23.666699999999999</v>
      </c>
    </row>
    <row r="756" spans="1:3" x14ac:dyDescent="0.2">
      <c r="A756">
        <v>754</v>
      </c>
      <c r="B756">
        <v>4.6666999999999996</v>
      </c>
      <c r="C756">
        <v>25</v>
      </c>
    </row>
    <row r="757" spans="1:3" x14ac:dyDescent="0.2">
      <c r="A757">
        <v>755</v>
      </c>
      <c r="B757">
        <v>5</v>
      </c>
      <c r="C757">
        <v>25</v>
      </c>
    </row>
    <row r="758" spans="1:3" x14ac:dyDescent="0.2">
      <c r="A758">
        <v>756</v>
      </c>
      <c r="B758">
        <v>5.3333000000000004</v>
      </c>
      <c r="C758">
        <v>25.666699999999999</v>
      </c>
    </row>
    <row r="759" spans="1:3" x14ac:dyDescent="0.2">
      <c r="A759">
        <v>757</v>
      </c>
      <c r="B759">
        <v>5</v>
      </c>
      <c r="C759">
        <v>26.333300000000001</v>
      </c>
    </row>
    <row r="760" spans="1:3" x14ac:dyDescent="0.2">
      <c r="A760">
        <v>758</v>
      </c>
      <c r="B760">
        <v>5.3333000000000004</v>
      </c>
      <c r="C760">
        <v>29</v>
      </c>
    </row>
    <row r="761" spans="1:3" x14ac:dyDescent="0.2">
      <c r="A761">
        <v>759</v>
      </c>
      <c r="B761">
        <v>5</v>
      </c>
      <c r="C761">
        <v>29.333300000000001</v>
      </c>
    </row>
    <row r="762" spans="1:3" x14ac:dyDescent="0.2">
      <c r="A762">
        <v>760</v>
      </c>
      <c r="B762">
        <v>5.3333000000000004</v>
      </c>
      <c r="C762">
        <v>30.333300000000001</v>
      </c>
    </row>
    <row r="763" spans="1:3" x14ac:dyDescent="0.2">
      <c r="A763">
        <v>761</v>
      </c>
      <c r="B763">
        <v>5</v>
      </c>
      <c r="C763">
        <v>30.333300000000001</v>
      </c>
    </row>
    <row r="764" spans="1:3" x14ac:dyDescent="0.2">
      <c r="A764">
        <v>762</v>
      </c>
      <c r="B764">
        <v>5.3333000000000004</v>
      </c>
      <c r="C764">
        <v>31.333300000000001</v>
      </c>
    </row>
    <row r="765" spans="1:3" x14ac:dyDescent="0.2">
      <c r="A765">
        <v>763</v>
      </c>
      <c r="B765">
        <v>5</v>
      </c>
      <c r="C765">
        <v>31.333300000000001</v>
      </c>
    </row>
    <row r="766" spans="1:3" x14ac:dyDescent="0.2">
      <c r="A766">
        <v>764</v>
      </c>
      <c r="B766">
        <v>5.3333000000000004</v>
      </c>
      <c r="C766">
        <v>32.333300000000001</v>
      </c>
    </row>
    <row r="767" spans="1:3" x14ac:dyDescent="0.2">
      <c r="A767">
        <v>765</v>
      </c>
      <c r="B767">
        <v>5</v>
      </c>
      <c r="C767">
        <v>33.333300000000001</v>
      </c>
    </row>
    <row r="768" spans="1:3" x14ac:dyDescent="0.2">
      <c r="A768">
        <v>766</v>
      </c>
      <c r="B768">
        <v>5.3333000000000004</v>
      </c>
      <c r="C768">
        <v>36.666699999999999</v>
      </c>
    </row>
    <row r="769" spans="1:3" x14ac:dyDescent="0.2">
      <c r="A769">
        <v>767</v>
      </c>
      <c r="B769">
        <v>5</v>
      </c>
      <c r="C769">
        <v>38.333300000000001</v>
      </c>
    </row>
    <row r="770" spans="1:3" x14ac:dyDescent="0.2">
      <c r="A770">
        <v>768</v>
      </c>
      <c r="B770">
        <v>5.3333000000000004</v>
      </c>
      <c r="C770">
        <v>40</v>
      </c>
    </row>
    <row r="771" spans="1:3" x14ac:dyDescent="0.2">
      <c r="A771">
        <v>769</v>
      </c>
      <c r="B771">
        <v>5.3333000000000004</v>
      </c>
      <c r="C771">
        <v>41</v>
      </c>
    </row>
    <row r="772" spans="1:3" x14ac:dyDescent="0.2">
      <c r="A772">
        <v>770</v>
      </c>
      <c r="B772">
        <v>3.3332999999999999</v>
      </c>
      <c r="C772">
        <v>42.666699999999999</v>
      </c>
    </row>
    <row r="773" spans="1:3" x14ac:dyDescent="0.2">
      <c r="A773">
        <v>771</v>
      </c>
      <c r="B773">
        <v>3.3332999999999999</v>
      </c>
      <c r="C773">
        <v>44.666699999999999</v>
      </c>
    </row>
    <row r="774" spans="1:3" x14ac:dyDescent="0.2">
      <c r="A774">
        <v>772</v>
      </c>
      <c r="B774">
        <v>4</v>
      </c>
      <c r="C774">
        <v>46.666699999999999</v>
      </c>
    </row>
    <row r="775" spans="1:3" x14ac:dyDescent="0.2">
      <c r="A775">
        <v>773</v>
      </c>
      <c r="B775">
        <v>3.3332999999999999</v>
      </c>
      <c r="C775">
        <v>47.666699999999999</v>
      </c>
    </row>
    <row r="776" spans="1:3" x14ac:dyDescent="0.2">
      <c r="A776">
        <v>774</v>
      </c>
      <c r="B776">
        <v>4</v>
      </c>
      <c r="C776">
        <v>48.333300000000001</v>
      </c>
    </row>
    <row r="777" spans="1:3" x14ac:dyDescent="0.2">
      <c r="A777">
        <v>775</v>
      </c>
      <c r="B777">
        <v>3.3332999999999999</v>
      </c>
      <c r="C777">
        <v>49.666699999999999</v>
      </c>
    </row>
    <row r="778" spans="1:3" x14ac:dyDescent="0.2">
      <c r="A778">
        <v>776</v>
      </c>
      <c r="B778">
        <v>4</v>
      </c>
      <c r="C778">
        <v>51</v>
      </c>
    </row>
    <row r="779" spans="1:3" x14ac:dyDescent="0.2">
      <c r="A779">
        <v>777</v>
      </c>
      <c r="B779">
        <v>3.3332999999999999</v>
      </c>
      <c r="C779">
        <v>52.333300000000001</v>
      </c>
    </row>
    <row r="780" spans="1:3" x14ac:dyDescent="0.2">
      <c r="A780">
        <v>778</v>
      </c>
      <c r="B780">
        <v>4</v>
      </c>
      <c r="C780">
        <v>52.666699999999999</v>
      </c>
    </row>
    <row r="781" spans="1:3" x14ac:dyDescent="0.2">
      <c r="A781">
        <v>779</v>
      </c>
      <c r="B781">
        <v>3.3332999999999999</v>
      </c>
      <c r="C781">
        <v>54</v>
      </c>
    </row>
    <row r="782" spans="1:3" x14ac:dyDescent="0.2">
      <c r="A782">
        <v>780</v>
      </c>
      <c r="B782">
        <v>4</v>
      </c>
      <c r="C782">
        <v>54.666699999999999</v>
      </c>
    </row>
    <row r="783" spans="1:3" x14ac:dyDescent="0.2">
      <c r="A783">
        <v>781</v>
      </c>
      <c r="B783">
        <v>3.3332999999999999</v>
      </c>
      <c r="C783">
        <v>55</v>
      </c>
    </row>
    <row r="784" spans="1:3" x14ac:dyDescent="0.2">
      <c r="A784">
        <v>782</v>
      </c>
      <c r="B784">
        <v>4</v>
      </c>
      <c r="C784">
        <v>56.666699999999999</v>
      </c>
    </row>
    <row r="785" spans="1:3" x14ac:dyDescent="0.2">
      <c r="A785">
        <v>783</v>
      </c>
      <c r="B785">
        <v>3.3332999999999999</v>
      </c>
      <c r="C785">
        <v>57.333300000000001</v>
      </c>
    </row>
    <row r="786" spans="1:3" x14ac:dyDescent="0.2">
      <c r="A786">
        <v>784</v>
      </c>
      <c r="B786">
        <v>4</v>
      </c>
      <c r="C786">
        <v>57.666699999999999</v>
      </c>
    </row>
    <row r="787" spans="1:3" x14ac:dyDescent="0.2">
      <c r="A787">
        <v>785</v>
      </c>
      <c r="B787">
        <v>3.3332999999999999</v>
      </c>
      <c r="C787">
        <v>57.666699999999999</v>
      </c>
    </row>
    <row r="788" spans="1:3" x14ac:dyDescent="0.2">
      <c r="A788">
        <v>786</v>
      </c>
      <c r="B788">
        <v>3.3332999999999999</v>
      </c>
      <c r="C788">
        <v>58.666699999999999</v>
      </c>
    </row>
    <row r="789" spans="1:3" x14ac:dyDescent="0.2">
      <c r="A789">
        <v>787</v>
      </c>
      <c r="B789">
        <v>3.3332999999999999</v>
      </c>
      <c r="C789">
        <v>59.333300000000001</v>
      </c>
    </row>
    <row r="790" spans="1:3" x14ac:dyDescent="0.2">
      <c r="A790">
        <v>788</v>
      </c>
      <c r="B790">
        <v>3.3332999999999999</v>
      </c>
      <c r="C790">
        <v>59.666699999999999</v>
      </c>
    </row>
    <row r="791" spans="1:3" x14ac:dyDescent="0.2">
      <c r="A791">
        <v>789</v>
      </c>
      <c r="B791">
        <v>3.3332999999999999</v>
      </c>
      <c r="C791">
        <v>61</v>
      </c>
    </row>
    <row r="792" spans="1:3" x14ac:dyDescent="0.2">
      <c r="A792">
        <v>790</v>
      </c>
      <c r="B792">
        <v>3.3332999999999999</v>
      </c>
      <c r="C792">
        <v>63</v>
      </c>
    </row>
    <row r="793" spans="1:3" x14ac:dyDescent="0.2">
      <c r="A793">
        <v>791</v>
      </c>
      <c r="B793">
        <v>3.3332999999999999</v>
      </c>
      <c r="C793">
        <v>63.666699999999999</v>
      </c>
    </row>
    <row r="794" spans="1:3" x14ac:dyDescent="0.2">
      <c r="A794">
        <v>792</v>
      </c>
      <c r="B794">
        <v>3.3332999999999999</v>
      </c>
      <c r="C794">
        <v>64.333299999999994</v>
      </c>
    </row>
    <row r="795" spans="1:3" x14ac:dyDescent="0.2">
      <c r="A795">
        <v>793</v>
      </c>
      <c r="B795">
        <v>3.3332999999999999</v>
      </c>
      <c r="C795">
        <v>65</v>
      </c>
    </row>
    <row r="796" spans="1:3" x14ac:dyDescent="0.2">
      <c r="A796">
        <v>794</v>
      </c>
      <c r="B796">
        <v>1.6667000000000001</v>
      </c>
      <c r="C796">
        <v>66</v>
      </c>
    </row>
    <row r="797" spans="1:3" x14ac:dyDescent="0.2">
      <c r="A797">
        <v>795</v>
      </c>
      <c r="B797">
        <v>1.6667000000000001</v>
      </c>
      <c r="C797">
        <v>66</v>
      </c>
    </row>
    <row r="798" spans="1:3" x14ac:dyDescent="0.2">
      <c r="A798">
        <v>796</v>
      </c>
      <c r="B798">
        <v>1.6667000000000001</v>
      </c>
      <c r="C798">
        <v>66.666700000000006</v>
      </c>
    </row>
    <row r="799" spans="1:3" x14ac:dyDescent="0.2">
      <c r="A799">
        <v>797</v>
      </c>
      <c r="B799">
        <v>1.6667000000000001</v>
      </c>
      <c r="C799">
        <v>67</v>
      </c>
    </row>
    <row r="800" spans="1:3" x14ac:dyDescent="0.2">
      <c r="A800">
        <v>798</v>
      </c>
      <c r="B800">
        <v>1.6667000000000001</v>
      </c>
      <c r="C800">
        <v>70.666700000000006</v>
      </c>
    </row>
    <row r="801" spans="1:3" x14ac:dyDescent="0.2">
      <c r="A801">
        <v>799</v>
      </c>
      <c r="B801">
        <v>1.6667000000000001</v>
      </c>
      <c r="C801">
        <v>71.666700000000006</v>
      </c>
    </row>
    <row r="802" spans="1:3" x14ac:dyDescent="0.2">
      <c r="A802">
        <v>800</v>
      </c>
      <c r="B802">
        <v>1.6667000000000001</v>
      </c>
      <c r="C802">
        <v>72</v>
      </c>
    </row>
    <row r="803" spans="1:3" x14ac:dyDescent="0.2">
      <c r="A803">
        <v>801</v>
      </c>
      <c r="B803">
        <v>1.3332999999999999</v>
      </c>
      <c r="C803">
        <v>73</v>
      </c>
    </row>
    <row r="804" spans="1:3" x14ac:dyDescent="0.2">
      <c r="A804">
        <v>802</v>
      </c>
      <c r="B804">
        <v>3</v>
      </c>
      <c r="C804">
        <v>74.333299999999994</v>
      </c>
    </row>
    <row r="805" spans="1:3" x14ac:dyDescent="0.2">
      <c r="A805">
        <v>803</v>
      </c>
      <c r="B805">
        <v>2.3332999999999999</v>
      </c>
      <c r="C805">
        <v>75.333299999999994</v>
      </c>
    </row>
    <row r="806" spans="1:3" x14ac:dyDescent="0.2">
      <c r="A806">
        <v>804</v>
      </c>
      <c r="B806">
        <v>2.3332999999999999</v>
      </c>
      <c r="C806">
        <v>77</v>
      </c>
    </row>
    <row r="807" spans="1:3" x14ac:dyDescent="0.2">
      <c r="A807">
        <v>805</v>
      </c>
      <c r="B807">
        <v>2.3332999999999999</v>
      </c>
      <c r="C807">
        <v>77</v>
      </c>
    </row>
    <row r="808" spans="1:3" x14ac:dyDescent="0.2">
      <c r="A808">
        <v>806</v>
      </c>
      <c r="B808">
        <v>2.3332999999999999</v>
      </c>
      <c r="C808">
        <v>78</v>
      </c>
    </row>
    <row r="809" spans="1:3" x14ac:dyDescent="0.2">
      <c r="A809">
        <v>807</v>
      </c>
      <c r="B809">
        <v>2.3332999999999999</v>
      </c>
      <c r="C809">
        <v>78</v>
      </c>
    </row>
    <row r="810" spans="1:3" x14ac:dyDescent="0.2">
      <c r="A810">
        <v>808</v>
      </c>
      <c r="B810">
        <v>2.3332999999999999</v>
      </c>
      <c r="C810">
        <v>78.333299999999994</v>
      </c>
    </row>
    <row r="811" spans="1:3" x14ac:dyDescent="0.2">
      <c r="A811">
        <v>809</v>
      </c>
      <c r="B811">
        <v>2.3332999999999999</v>
      </c>
      <c r="C811">
        <v>78.333299999999994</v>
      </c>
    </row>
    <row r="812" spans="1:3" x14ac:dyDescent="0.2">
      <c r="A812">
        <v>810</v>
      </c>
      <c r="B812">
        <v>2.3332999999999999</v>
      </c>
      <c r="C812">
        <v>78.666700000000006</v>
      </c>
    </row>
    <row r="813" spans="1:3" x14ac:dyDescent="0.2">
      <c r="A813">
        <v>811</v>
      </c>
      <c r="B813">
        <v>2.3332999999999999</v>
      </c>
      <c r="C813">
        <v>78.666700000000006</v>
      </c>
    </row>
    <row r="814" spans="1:3" x14ac:dyDescent="0.2">
      <c r="A814">
        <v>812</v>
      </c>
      <c r="B814">
        <v>2.3332999999999999</v>
      </c>
      <c r="C814">
        <v>79.333299999999994</v>
      </c>
    </row>
    <row r="815" spans="1:3" x14ac:dyDescent="0.2">
      <c r="A815">
        <v>813</v>
      </c>
      <c r="B815">
        <v>2.3332999999999999</v>
      </c>
      <c r="C815">
        <v>79.333299999999994</v>
      </c>
    </row>
    <row r="816" spans="1:3" x14ac:dyDescent="0.2">
      <c r="A816">
        <v>814</v>
      </c>
      <c r="B816">
        <v>2.3332999999999999</v>
      </c>
      <c r="C816">
        <v>80.666700000000006</v>
      </c>
    </row>
    <row r="817" spans="1:3" x14ac:dyDescent="0.2">
      <c r="A817">
        <v>815</v>
      </c>
      <c r="B817">
        <v>2.3332999999999999</v>
      </c>
      <c r="C817">
        <v>80.666700000000006</v>
      </c>
    </row>
    <row r="818" spans="1:3" x14ac:dyDescent="0.2">
      <c r="A818">
        <v>816</v>
      </c>
      <c r="B818">
        <v>2.3332999999999999</v>
      </c>
      <c r="C818">
        <v>80.666700000000006</v>
      </c>
    </row>
    <row r="819" spans="1:3" x14ac:dyDescent="0.2">
      <c r="A819">
        <v>817</v>
      </c>
      <c r="B819">
        <v>2.3332999999999999</v>
      </c>
      <c r="C819">
        <v>80.666700000000006</v>
      </c>
    </row>
    <row r="820" spans="1:3" x14ac:dyDescent="0.2">
      <c r="A820">
        <v>818</v>
      </c>
      <c r="B820">
        <v>5</v>
      </c>
      <c r="C820">
        <v>81.333299999999994</v>
      </c>
    </row>
    <row r="821" spans="1:3" x14ac:dyDescent="0.2">
      <c r="A821">
        <v>819</v>
      </c>
      <c r="B821">
        <v>4.6666999999999996</v>
      </c>
      <c r="C821">
        <v>81.333299999999994</v>
      </c>
    </row>
    <row r="822" spans="1:3" x14ac:dyDescent="0.2">
      <c r="A822">
        <v>820</v>
      </c>
      <c r="B822">
        <v>4.6666999999999996</v>
      </c>
      <c r="C822">
        <v>82</v>
      </c>
    </row>
    <row r="823" spans="1:3" x14ac:dyDescent="0.2">
      <c r="A823">
        <v>821</v>
      </c>
      <c r="B823">
        <v>4.6666999999999996</v>
      </c>
      <c r="C823">
        <v>82</v>
      </c>
    </row>
    <row r="824" spans="1:3" x14ac:dyDescent="0.2">
      <c r="A824">
        <v>822</v>
      </c>
      <c r="B824">
        <v>4.6666999999999996</v>
      </c>
      <c r="C824">
        <v>82.666700000000006</v>
      </c>
    </row>
    <row r="825" spans="1:3" x14ac:dyDescent="0.2">
      <c r="A825">
        <v>823</v>
      </c>
      <c r="B825">
        <v>4.6666999999999996</v>
      </c>
      <c r="C825">
        <v>82.666700000000006</v>
      </c>
    </row>
    <row r="826" spans="1:3" x14ac:dyDescent="0.2">
      <c r="A826">
        <v>824</v>
      </c>
      <c r="B826">
        <v>4.6666999999999996</v>
      </c>
      <c r="C826">
        <v>83.666700000000006</v>
      </c>
    </row>
    <row r="827" spans="1:3" x14ac:dyDescent="0.2">
      <c r="A827">
        <v>825</v>
      </c>
      <c r="B827">
        <v>4.6666999999999996</v>
      </c>
      <c r="C827">
        <v>83.666700000000006</v>
      </c>
    </row>
    <row r="828" spans="1:3" x14ac:dyDescent="0.2">
      <c r="A828">
        <v>826</v>
      </c>
      <c r="B828">
        <v>4.6666999999999996</v>
      </c>
      <c r="C828">
        <v>84</v>
      </c>
    </row>
    <row r="829" spans="1:3" x14ac:dyDescent="0.2">
      <c r="A829">
        <v>827</v>
      </c>
      <c r="B829">
        <v>4.6666999999999996</v>
      </c>
      <c r="C829">
        <v>84</v>
      </c>
    </row>
    <row r="830" spans="1:3" x14ac:dyDescent="0.2">
      <c r="A830">
        <v>828</v>
      </c>
      <c r="B830">
        <v>4.6666999999999996</v>
      </c>
      <c r="C830">
        <v>84</v>
      </c>
    </row>
    <row r="831" spans="1:3" x14ac:dyDescent="0.2">
      <c r="A831">
        <v>829</v>
      </c>
      <c r="B831">
        <v>4.6666999999999996</v>
      </c>
      <c r="C831">
        <v>84.333299999999994</v>
      </c>
    </row>
    <row r="832" spans="1:3" x14ac:dyDescent="0.2">
      <c r="A832">
        <v>830</v>
      </c>
      <c r="B832">
        <v>4.6666999999999996</v>
      </c>
      <c r="C832">
        <v>85.333299999999994</v>
      </c>
    </row>
    <row r="833" spans="1:3" x14ac:dyDescent="0.2">
      <c r="A833">
        <v>831</v>
      </c>
      <c r="B833">
        <v>4.6666999999999996</v>
      </c>
      <c r="C833">
        <v>85.666700000000006</v>
      </c>
    </row>
    <row r="834" spans="1:3" x14ac:dyDescent="0.2">
      <c r="A834">
        <v>832</v>
      </c>
      <c r="B834">
        <v>4.6666999999999996</v>
      </c>
      <c r="C834">
        <v>85.666700000000006</v>
      </c>
    </row>
    <row r="835" spans="1:3" x14ac:dyDescent="0.2">
      <c r="A835">
        <v>833</v>
      </c>
      <c r="B835">
        <v>4.6666999999999996</v>
      </c>
      <c r="C835">
        <v>85.666700000000006</v>
      </c>
    </row>
    <row r="836" spans="1:3" x14ac:dyDescent="0.2">
      <c r="A836">
        <v>834</v>
      </c>
      <c r="B836">
        <v>4.6666999999999996</v>
      </c>
      <c r="C836">
        <v>85.666700000000006</v>
      </c>
    </row>
    <row r="837" spans="1:3" x14ac:dyDescent="0.2">
      <c r="A837">
        <v>835</v>
      </c>
      <c r="B837">
        <v>4.6666999999999996</v>
      </c>
      <c r="C837">
        <v>85.666700000000006</v>
      </c>
    </row>
    <row r="838" spans="1:3" x14ac:dyDescent="0.2">
      <c r="A838">
        <v>836</v>
      </c>
      <c r="B838">
        <v>4.6666999999999996</v>
      </c>
      <c r="C838">
        <v>85.666700000000006</v>
      </c>
    </row>
    <row r="839" spans="1:3" x14ac:dyDescent="0.2">
      <c r="A839">
        <v>837</v>
      </c>
      <c r="B839">
        <v>4.6666999999999996</v>
      </c>
      <c r="C839">
        <v>85.666700000000006</v>
      </c>
    </row>
    <row r="840" spans="1:3" x14ac:dyDescent="0.2">
      <c r="A840">
        <v>838</v>
      </c>
      <c r="B840">
        <v>4.6666999999999996</v>
      </c>
      <c r="C840">
        <v>85.666700000000006</v>
      </c>
    </row>
    <row r="841" spans="1:3" x14ac:dyDescent="0.2">
      <c r="A841">
        <v>839</v>
      </c>
      <c r="B841">
        <v>4.6666999999999996</v>
      </c>
      <c r="C841">
        <v>85.666700000000006</v>
      </c>
    </row>
    <row r="842" spans="1:3" x14ac:dyDescent="0.2">
      <c r="A842">
        <v>840</v>
      </c>
      <c r="B842">
        <v>4.6666999999999996</v>
      </c>
      <c r="C842">
        <v>85.666700000000006</v>
      </c>
    </row>
    <row r="843" spans="1:3" x14ac:dyDescent="0.2">
      <c r="A843">
        <v>841</v>
      </c>
      <c r="B843">
        <v>4.6666999999999996</v>
      </c>
      <c r="C843">
        <v>85.666700000000006</v>
      </c>
    </row>
    <row r="844" spans="1:3" x14ac:dyDescent="0.2">
      <c r="A844">
        <v>842</v>
      </c>
      <c r="B844">
        <v>4.6666999999999996</v>
      </c>
      <c r="C844">
        <v>85.666700000000006</v>
      </c>
    </row>
    <row r="845" spans="1:3" x14ac:dyDescent="0.2">
      <c r="A845">
        <v>843</v>
      </c>
      <c r="B845">
        <v>4.6666999999999996</v>
      </c>
      <c r="C845">
        <v>85.666700000000006</v>
      </c>
    </row>
    <row r="846" spans="1:3" x14ac:dyDescent="0.2">
      <c r="A846">
        <v>844</v>
      </c>
      <c r="B846">
        <v>4.6666999999999996</v>
      </c>
      <c r="C846">
        <v>85.666700000000006</v>
      </c>
    </row>
    <row r="847" spans="1:3" x14ac:dyDescent="0.2">
      <c r="A847">
        <v>845</v>
      </c>
      <c r="B847">
        <v>4.6666999999999996</v>
      </c>
      <c r="C847">
        <v>85.666700000000006</v>
      </c>
    </row>
    <row r="848" spans="1:3" x14ac:dyDescent="0.2">
      <c r="A848">
        <v>846</v>
      </c>
      <c r="B848">
        <v>4.6666999999999996</v>
      </c>
      <c r="C848">
        <v>85.666700000000006</v>
      </c>
    </row>
    <row r="849" spans="1:3" x14ac:dyDescent="0.2">
      <c r="A849">
        <v>847</v>
      </c>
      <c r="B849">
        <v>4.6666999999999996</v>
      </c>
      <c r="C849">
        <v>85.666700000000006</v>
      </c>
    </row>
    <row r="850" spans="1:3" x14ac:dyDescent="0.2">
      <c r="A850">
        <v>848</v>
      </c>
      <c r="B850">
        <v>4.6666999999999996</v>
      </c>
      <c r="C850">
        <v>85.666700000000006</v>
      </c>
    </row>
    <row r="851" spans="1:3" x14ac:dyDescent="0.2">
      <c r="A851">
        <v>849</v>
      </c>
      <c r="B851">
        <v>4.6666999999999996</v>
      </c>
      <c r="C851">
        <v>85.666700000000006</v>
      </c>
    </row>
    <row r="852" spans="1:3" x14ac:dyDescent="0.2">
      <c r="A852">
        <v>850</v>
      </c>
      <c r="B852">
        <v>4.6666999999999996</v>
      </c>
      <c r="C852">
        <v>85.666700000000006</v>
      </c>
    </row>
    <row r="853" spans="1:3" x14ac:dyDescent="0.2">
      <c r="A853">
        <v>851</v>
      </c>
      <c r="B853">
        <v>4.6666999999999996</v>
      </c>
      <c r="C853">
        <v>85.666700000000006</v>
      </c>
    </row>
    <row r="854" spans="1:3" x14ac:dyDescent="0.2">
      <c r="A854">
        <v>852</v>
      </c>
      <c r="B854">
        <v>4.6666999999999996</v>
      </c>
      <c r="C854">
        <v>85.666700000000006</v>
      </c>
    </row>
    <row r="855" spans="1:3" x14ac:dyDescent="0.2">
      <c r="A855">
        <v>853</v>
      </c>
      <c r="B855">
        <v>4.6666999999999996</v>
      </c>
      <c r="C855">
        <v>85.666700000000006</v>
      </c>
    </row>
    <row r="856" spans="1:3" x14ac:dyDescent="0.2">
      <c r="A856">
        <v>854</v>
      </c>
      <c r="B856">
        <v>4.6666999999999996</v>
      </c>
      <c r="C856">
        <v>85.666700000000006</v>
      </c>
    </row>
    <row r="857" spans="1:3" x14ac:dyDescent="0.2">
      <c r="A857">
        <v>855</v>
      </c>
      <c r="B857">
        <v>4.6666999999999996</v>
      </c>
      <c r="C857">
        <v>85.666700000000006</v>
      </c>
    </row>
    <row r="858" spans="1:3" x14ac:dyDescent="0.2">
      <c r="A858">
        <v>856</v>
      </c>
      <c r="B858">
        <v>4.6666999999999996</v>
      </c>
      <c r="C858">
        <v>85.666700000000006</v>
      </c>
    </row>
    <row r="859" spans="1:3" x14ac:dyDescent="0.2">
      <c r="A859">
        <v>857</v>
      </c>
      <c r="B859">
        <v>4.6666999999999996</v>
      </c>
      <c r="C859">
        <v>85.666700000000006</v>
      </c>
    </row>
    <row r="860" spans="1:3" x14ac:dyDescent="0.2">
      <c r="A860">
        <v>858</v>
      </c>
      <c r="B860">
        <v>4.6666999999999996</v>
      </c>
      <c r="C860">
        <v>85.666700000000006</v>
      </c>
    </row>
    <row r="861" spans="1:3" x14ac:dyDescent="0.2">
      <c r="A861">
        <v>859</v>
      </c>
      <c r="B861">
        <v>4.6666999999999996</v>
      </c>
      <c r="C861">
        <v>85.666700000000006</v>
      </c>
    </row>
    <row r="862" spans="1:3" x14ac:dyDescent="0.2">
      <c r="A862">
        <v>860</v>
      </c>
      <c r="B862">
        <v>4.6666999999999996</v>
      </c>
      <c r="C862">
        <v>85.666700000000006</v>
      </c>
    </row>
    <row r="863" spans="1:3" x14ac:dyDescent="0.2">
      <c r="A863">
        <v>861</v>
      </c>
      <c r="B863">
        <v>4.6666999999999996</v>
      </c>
      <c r="C863">
        <v>85.666700000000006</v>
      </c>
    </row>
    <row r="864" spans="1:3" x14ac:dyDescent="0.2">
      <c r="A864">
        <v>862</v>
      </c>
      <c r="B864">
        <v>4.6666999999999996</v>
      </c>
      <c r="C864">
        <v>85.666700000000006</v>
      </c>
    </row>
    <row r="865" spans="1:3" x14ac:dyDescent="0.2">
      <c r="A865">
        <v>863</v>
      </c>
      <c r="B865">
        <v>4.6666999999999996</v>
      </c>
      <c r="C865">
        <v>85.666700000000006</v>
      </c>
    </row>
    <row r="866" spans="1:3" x14ac:dyDescent="0.2">
      <c r="A866">
        <v>864</v>
      </c>
      <c r="B866">
        <v>4.6666999999999996</v>
      </c>
      <c r="C866">
        <v>85.666700000000006</v>
      </c>
    </row>
    <row r="867" spans="1:3" x14ac:dyDescent="0.2">
      <c r="A867">
        <v>865</v>
      </c>
      <c r="B867">
        <v>4.6666999999999996</v>
      </c>
      <c r="C867">
        <v>85.666700000000006</v>
      </c>
    </row>
    <row r="868" spans="1:3" x14ac:dyDescent="0.2">
      <c r="A868">
        <v>866</v>
      </c>
      <c r="B868">
        <v>4.6666999999999996</v>
      </c>
      <c r="C868">
        <v>85.666700000000006</v>
      </c>
    </row>
    <row r="869" spans="1:3" x14ac:dyDescent="0.2">
      <c r="A869">
        <v>867</v>
      </c>
      <c r="B869">
        <v>4.6666999999999996</v>
      </c>
      <c r="C869">
        <v>85.666700000000006</v>
      </c>
    </row>
    <row r="870" spans="1:3" x14ac:dyDescent="0.2">
      <c r="A870">
        <v>868</v>
      </c>
      <c r="B870">
        <v>5.3333000000000004</v>
      </c>
      <c r="C870">
        <v>85.666700000000006</v>
      </c>
    </row>
    <row r="871" spans="1:3" x14ac:dyDescent="0.2">
      <c r="A871">
        <v>869</v>
      </c>
      <c r="B871">
        <v>4.6666999999999996</v>
      </c>
      <c r="C871">
        <v>85.666700000000006</v>
      </c>
    </row>
    <row r="872" spans="1:3" x14ac:dyDescent="0.2">
      <c r="A872">
        <v>870</v>
      </c>
      <c r="B872">
        <v>5.3333000000000004</v>
      </c>
      <c r="C872">
        <v>85.666700000000006</v>
      </c>
    </row>
    <row r="873" spans="1:3" x14ac:dyDescent="0.2">
      <c r="A873">
        <v>871</v>
      </c>
      <c r="B873">
        <v>4.6666999999999996</v>
      </c>
      <c r="C873">
        <v>85.666700000000006</v>
      </c>
    </row>
    <row r="874" spans="1:3" x14ac:dyDescent="0.2">
      <c r="A874">
        <v>872</v>
      </c>
      <c r="B874">
        <v>5.3333000000000004</v>
      </c>
      <c r="C874">
        <v>85.666700000000006</v>
      </c>
    </row>
    <row r="875" spans="1:3" x14ac:dyDescent="0.2">
      <c r="A875">
        <v>873</v>
      </c>
      <c r="B875">
        <v>4.6666999999999996</v>
      </c>
      <c r="C875">
        <v>85.666700000000006</v>
      </c>
    </row>
    <row r="876" spans="1:3" x14ac:dyDescent="0.2">
      <c r="A876">
        <v>874</v>
      </c>
      <c r="B876">
        <v>5.3333000000000004</v>
      </c>
      <c r="C876">
        <v>85.666700000000006</v>
      </c>
    </row>
    <row r="877" spans="1:3" x14ac:dyDescent="0.2">
      <c r="A877">
        <v>875</v>
      </c>
      <c r="B877">
        <v>4.6666999999999996</v>
      </c>
      <c r="C877">
        <v>85.666700000000006</v>
      </c>
    </row>
    <row r="878" spans="1:3" x14ac:dyDescent="0.2">
      <c r="A878">
        <v>876</v>
      </c>
      <c r="B878">
        <v>5.3333000000000004</v>
      </c>
      <c r="C878">
        <v>85.666700000000006</v>
      </c>
    </row>
    <row r="879" spans="1:3" x14ac:dyDescent="0.2">
      <c r="A879">
        <v>877</v>
      </c>
      <c r="B879">
        <v>4.6666999999999996</v>
      </c>
      <c r="C879">
        <v>85</v>
      </c>
    </row>
    <row r="880" spans="1:3" x14ac:dyDescent="0.2">
      <c r="A880">
        <v>878</v>
      </c>
      <c r="B880">
        <v>5.3333000000000004</v>
      </c>
      <c r="C880">
        <v>85</v>
      </c>
    </row>
    <row r="881" spans="1:3" x14ac:dyDescent="0.2">
      <c r="A881">
        <v>879</v>
      </c>
      <c r="B881">
        <v>4.6666999999999996</v>
      </c>
      <c r="C881">
        <v>84.333299999999994</v>
      </c>
    </row>
    <row r="882" spans="1:3" x14ac:dyDescent="0.2">
      <c r="A882">
        <v>880</v>
      </c>
      <c r="B882">
        <v>5.3333000000000004</v>
      </c>
      <c r="C882">
        <v>84.333299999999994</v>
      </c>
    </row>
    <row r="883" spans="1:3" x14ac:dyDescent="0.2">
      <c r="A883">
        <v>881</v>
      </c>
      <c r="B883">
        <v>4.6666999999999996</v>
      </c>
      <c r="C883">
        <v>84.333299999999994</v>
      </c>
    </row>
    <row r="884" spans="1:3" x14ac:dyDescent="0.2">
      <c r="A884">
        <v>882</v>
      </c>
      <c r="B884">
        <v>2.6667000000000001</v>
      </c>
      <c r="C884">
        <v>84.333299999999994</v>
      </c>
    </row>
    <row r="885" spans="1:3" x14ac:dyDescent="0.2">
      <c r="A885">
        <v>883</v>
      </c>
      <c r="B885">
        <v>2.6667000000000001</v>
      </c>
      <c r="C885">
        <v>84.333299999999994</v>
      </c>
    </row>
    <row r="886" spans="1:3" x14ac:dyDescent="0.2">
      <c r="A886">
        <v>884</v>
      </c>
      <c r="B886">
        <v>2.6667000000000001</v>
      </c>
      <c r="C886">
        <v>84.333299999999994</v>
      </c>
    </row>
    <row r="887" spans="1:3" x14ac:dyDescent="0.2">
      <c r="A887">
        <v>885</v>
      </c>
      <c r="B887">
        <v>2.6667000000000001</v>
      </c>
      <c r="C887">
        <v>84.333299999999994</v>
      </c>
    </row>
    <row r="888" spans="1:3" x14ac:dyDescent="0.2">
      <c r="A888">
        <v>886</v>
      </c>
      <c r="B888">
        <v>2.6667000000000001</v>
      </c>
      <c r="C888">
        <v>83</v>
      </c>
    </row>
    <row r="889" spans="1:3" x14ac:dyDescent="0.2">
      <c r="A889">
        <v>887</v>
      </c>
      <c r="B889">
        <v>2.6667000000000001</v>
      </c>
      <c r="C889">
        <v>83</v>
      </c>
    </row>
    <row r="890" spans="1:3" x14ac:dyDescent="0.2">
      <c r="A890">
        <v>888</v>
      </c>
      <c r="B890">
        <v>2.6667000000000001</v>
      </c>
      <c r="C890">
        <v>83</v>
      </c>
    </row>
    <row r="891" spans="1:3" x14ac:dyDescent="0.2">
      <c r="A891">
        <v>889</v>
      </c>
      <c r="B891">
        <v>2.6667000000000001</v>
      </c>
      <c r="C891">
        <v>83</v>
      </c>
    </row>
    <row r="892" spans="1:3" x14ac:dyDescent="0.2">
      <c r="A892">
        <v>890</v>
      </c>
      <c r="B892">
        <v>2.6667000000000001</v>
      </c>
      <c r="C892">
        <v>83</v>
      </c>
    </row>
    <row r="893" spans="1:3" x14ac:dyDescent="0.2">
      <c r="A893">
        <v>891</v>
      </c>
      <c r="B893">
        <v>2.6667000000000001</v>
      </c>
      <c r="C893">
        <v>83</v>
      </c>
    </row>
    <row r="894" spans="1:3" x14ac:dyDescent="0.2">
      <c r="A894">
        <v>892</v>
      </c>
      <c r="B894">
        <v>2.6667000000000001</v>
      </c>
      <c r="C894">
        <v>83</v>
      </c>
    </row>
    <row r="895" spans="1:3" x14ac:dyDescent="0.2">
      <c r="A895">
        <v>893</v>
      </c>
      <c r="B895">
        <v>2.6667000000000001</v>
      </c>
      <c r="C895">
        <v>83.666700000000006</v>
      </c>
    </row>
    <row r="896" spans="1:3" x14ac:dyDescent="0.2">
      <c r="A896">
        <v>894</v>
      </c>
      <c r="B896">
        <v>2.6667000000000001</v>
      </c>
      <c r="C896">
        <v>84.333299999999994</v>
      </c>
    </row>
    <row r="897" spans="1:3" x14ac:dyDescent="0.2">
      <c r="A897">
        <v>895</v>
      </c>
      <c r="B897">
        <v>2.6667000000000001</v>
      </c>
      <c r="C897">
        <v>85</v>
      </c>
    </row>
    <row r="898" spans="1:3" x14ac:dyDescent="0.2">
      <c r="A898">
        <v>896</v>
      </c>
      <c r="B898">
        <v>2.6667000000000001</v>
      </c>
      <c r="C898">
        <v>85</v>
      </c>
    </row>
    <row r="899" spans="1:3" x14ac:dyDescent="0.2">
      <c r="A899">
        <v>897</v>
      </c>
      <c r="B899">
        <v>2.6667000000000001</v>
      </c>
      <c r="C899">
        <v>85</v>
      </c>
    </row>
    <row r="900" spans="1:3" x14ac:dyDescent="0.2">
      <c r="A900">
        <v>898</v>
      </c>
      <c r="B900">
        <v>4.6666999999999996</v>
      </c>
      <c r="C900">
        <v>85</v>
      </c>
    </row>
    <row r="901" spans="1:3" x14ac:dyDescent="0.2">
      <c r="A901">
        <v>899</v>
      </c>
      <c r="B901">
        <v>4.6666999999999996</v>
      </c>
      <c r="C901">
        <v>85</v>
      </c>
    </row>
    <row r="902" spans="1:3" x14ac:dyDescent="0.2">
      <c r="A902">
        <v>900</v>
      </c>
      <c r="B902">
        <v>4.6666999999999996</v>
      </c>
      <c r="C902">
        <v>85</v>
      </c>
    </row>
    <row r="903" spans="1:3" x14ac:dyDescent="0.2">
      <c r="A903">
        <v>901</v>
      </c>
      <c r="B903">
        <v>4.6666999999999996</v>
      </c>
      <c r="C903">
        <v>85</v>
      </c>
    </row>
    <row r="904" spans="1:3" x14ac:dyDescent="0.2">
      <c r="A904">
        <v>902</v>
      </c>
      <c r="B904">
        <v>4.6666999999999996</v>
      </c>
      <c r="C904">
        <v>85</v>
      </c>
    </row>
    <row r="905" spans="1:3" x14ac:dyDescent="0.2">
      <c r="A905">
        <v>903</v>
      </c>
      <c r="B905">
        <v>4.6666999999999996</v>
      </c>
      <c r="C905">
        <v>85</v>
      </c>
    </row>
    <row r="906" spans="1:3" x14ac:dyDescent="0.2">
      <c r="A906">
        <v>904</v>
      </c>
      <c r="B906">
        <v>4.6666999999999996</v>
      </c>
      <c r="C906">
        <v>85</v>
      </c>
    </row>
    <row r="907" spans="1:3" x14ac:dyDescent="0.2">
      <c r="A907">
        <v>905</v>
      </c>
      <c r="B907">
        <v>4.6666999999999996</v>
      </c>
      <c r="C907">
        <v>85</v>
      </c>
    </row>
    <row r="908" spans="1:3" x14ac:dyDescent="0.2">
      <c r="A908">
        <v>906</v>
      </c>
      <c r="B908">
        <v>4.6666999999999996</v>
      </c>
      <c r="C908">
        <v>85</v>
      </c>
    </row>
    <row r="909" spans="1:3" x14ac:dyDescent="0.2">
      <c r="A909">
        <v>907</v>
      </c>
      <c r="B909">
        <v>4.6666999999999996</v>
      </c>
      <c r="C909">
        <v>85</v>
      </c>
    </row>
    <row r="910" spans="1:3" x14ac:dyDescent="0.2">
      <c r="A910">
        <v>908</v>
      </c>
      <c r="B910">
        <v>4.6666999999999996</v>
      </c>
      <c r="C910">
        <v>85</v>
      </c>
    </row>
    <row r="911" spans="1:3" x14ac:dyDescent="0.2">
      <c r="A911">
        <v>909</v>
      </c>
      <c r="B911">
        <v>4.6666999999999996</v>
      </c>
      <c r="C911">
        <v>85.333299999999994</v>
      </c>
    </row>
    <row r="912" spans="1:3" x14ac:dyDescent="0.2">
      <c r="A912">
        <v>910</v>
      </c>
      <c r="B912">
        <v>4.6666999999999996</v>
      </c>
      <c r="C912">
        <v>88</v>
      </c>
    </row>
    <row r="913" spans="1:3" x14ac:dyDescent="0.2">
      <c r="A913">
        <v>911</v>
      </c>
      <c r="B913">
        <v>4.6666999999999996</v>
      </c>
      <c r="C913">
        <v>88.333299999999994</v>
      </c>
    </row>
    <row r="914" spans="1:3" x14ac:dyDescent="0.2">
      <c r="A914">
        <v>912</v>
      </c>
      <c r="B914">
        <v>4.6666999999999996</v>
      </c>
      <c r="C914">
        <v>88.333299999999994</v>
      </c>
    </row>
    <row r="915" spans="1:3" x14ac:dyDescent="0.2">
      <c r="A915">
        <v>913</v>
      </c>
      <c r="B915">
        <v>4.6666999999999996</v>
      </c>
      <c r="C915">
        <v>88.333299999999994</v>
      </c>
    </row>
    <row r="916" spans="1:3" x14ac:dyDescent="0.2">
      <c r="A916">
        <v>914</v>
      </c>
      <c r="B916">
        <v>5</v>
      </c>
      <c r="C916">
        <v>88</v>
      </c>
    </row>
    <row r="917" spans="1:3" x14ac:dyDescent="0.2">
      <c r="A917">
        <v>915</v>
      </c>
      <c r="B917">
        <v>5</v>
      </c>
      <c r="C917">
        <v>87</v>
      </c>
    </row>
    <row r="918" spans="1:3" x14ac:dyDescent="0.2">
      <c r="A918">
        <v>916</v>
      </c>
      <c r="B918">
        <v>5</v>
      </c>
      <c r="C918">
        <v>85.666700000000006</v>
      </c>
    </row>
    <row r="919" spans="1:3" x14ac:dyDescent="0.2">
      <c r="A919">
        <v>917</v>
      </c>
      <c r="B919">
        <v>5</v>
      </c>
      <c r="C919">
        <v>84.666700000000006</v>
      </c>
    </row>
    <row r="920" spans="1:3" x14ac:dyDescent="0.2">
      <c r="A920">
        <v>918</v>
      </c>
      <c r="B920">
        <v>5</v>
      </c>
      <c r="C920">
        <v>83.666700000000006</v>
      </c>
    </row>
    <row r="921" spans="1:3" x14ac:dyDescent="0.2">
      <c r="A921">
        <v>919</v>
      </c>
      <c r="B921">
        <v>5</v>
      </c>
      <c r="C921">
        <v>83</v>
      </c>
    </row>
    <row r="922" spans="1:3" x14ac:dyDescent="0.2">
      <c r="A922">
        <v>920</v>
      </c>
      <c r="B922">
        <v>5</v>
      </c>
      <c r="C922">
        <v>80.666700000000006</v>
      </c>
    </row>
    <row r="923" spans="1:3" x14ac:dyDescent="0.2">
      <c r="A923">
        <v>921</v>
      </c>
      <c r="B923">
        <v>5</v>
      </c>
      <c r="C923">
        <v>78.666700000000006</v>
      </c>
    </row>
    <row r="924" spans="1:3" x14ac:dyDescent="0.2">
      <c r="A924">
        <v>922</v>
      </c>
      <c r="B924">
        <v>5</v>
      </c>
      <c r="C924">
        <v>78</v>
      </c>
    </row>
    <row r="925" spans="1:3" x14ac:dyDescent="0.2">
      <c r="A925">
        <v>923</v>
      </c>
      <c r="B925">
        <v>5</v>
      </c>
      <c r="C925">
        <v>76.333299999999994</v>
      </c>
    </row>
    <row r="926" spans="1:3" x14ac:dyDescent="0.2">
      <c r="A926">
        <v>924</v>
      </c>
      <c r="B926">
        <v>5</v>
      </c>
      <c r="C926">
        <v>75.333299999999994</v>
      </c>
    </row>
    <row r="927" spans="1:3" x14ac:dyDescent="0.2">
      <c r="A927">
        <v>925</v>
      </c>
      <c r="B927">
        <v>5</v>
      </c>
      <c r="C927">
        <v>73</v>
      </c>
    </row>
    <row r="928" spans="1:3" x14ac:dyDescent="0.2">
      <c r="A928">
        <v>926</v>
      </c>
      <c r="B928">
        <v>5</v>
      </c>
      <c r="C928">
        <v>67.333299999999994</v>
      </c>
    </row>
    <row r="929" spans="1:3" x14ac:dyDescent="0.2">
      <c r="A929">
        <v>927</v>
      </c>
      <c r="B929">
        <v>5</v>
      </c>
      <c r="C929">
        <v>65.333299999999994</v>
      </c>
    </row>
    <row r="930" spans="1:3" x14ac:dyDescent="0.2">
      <c r="A930">
        <v>928</v>
      </c>
      <c r="B930">
        <v>5</v>
      </c>
      <c r="C930">
        <v>65</v>
      </c>
    </row>
    <row r="931" spans="1:3" x14ac:dyDescent="0.2">
      <c r="A931">
        <v>929</v>
      </c>
      <c r="B931">
        <v>5</v>
      </c>
      <c r="C931">
        <v>64.666700000000006</v>
      </c>
    </row>
    <row r="932" spans="1:3" x14ac:dyDescent="0.2">
      <c r="A932">
        <v>930</v>
      </c>
      <c r="B932">
        <v>5</v>
      </c>
      <c r="C932">
        <v>63.666699999999999</v>
      </c>
    </row>
    <row r="933" spans="1:3" x14ac:dyDescent="0.2">
      <c r="A933">
        <v>931</v>
      </c>
      <c r="B933">
        <v>5</v>
      </c>
      <c r="C933">
        <v>62.666699999999999</v>
      </c>
    </row>
    <row r="934" spans="1:3" x14ac:dyDescent="0.2">
      <c r="A934">
        <v>932</v>
      </c>
      <c r="B934">
        <v>5</v>
      </c>
      <c r="C934">
        <v>61.666699999999999</v>
      </c>
    </row>
    <row r="935" spans="1:3" x14ac:dyDescent="0.2">
      <c r="A935">
        <v>933</v>
      </c>
      <c r="B935">
        <v>5</v>
      </c>
      <c r="C935">
        <v>61</v>
      </c>
    </row>
    <row r="936" spans="1:3" x14ac:dyDescent="0.2">
      <c r="A936">
        <v>934</v>
      </c>
      <c r="B936">
        <v>5</v>
      </c>
      <c r="C936">
        <v>59.666699999999999</v>
      </c>
    </row>
    <row r="937" spans="1:3" x14ac:dyDescent="0.2">
      <c r="A937">
        <v>935</v>
      </c>
      <c r="B937">
        <v>5</v>
      </c>
      <c r="C937">
        <v>57.666699999999999</v>
      </c>
    </row>
    <row r="938" spans="1:3" x14ac:dyDescent="0.2">
      <c r="A938">
        <v>936</v>
      </c>
      <c r="B938">
        <v>5</v>
      </c>
      <c r="C938">
        <v>57</v>
      </c>
    </row>
    <row r="939" spans="1:3" x14ac:dyDescent="0.2">
      <c r="A939">
        <v>937</v>
      </c>
      <c r="B939">
        <v>5</v>
      </c>
      <c r="C939">
        <v>54.666699999999999</v>
      </c>
    </row>
    <row r="940" spans="1:3" x14ac:dyDescent="0.2">
      <c r="A940">
        <v>938</v>
      </c>
      <c r="B940">
        <v>5</v>
      </c>
      <c r="C940">
        <v>53</v>
      </c>
    </row>
    <row r="941" spans="1:3" x14ac:dyDescent="0.2">
      <c r="A941">
        <v>939</v>
      </c>
      <c r="B941">
        <v>5</v>
      </c>
      <c r="C941">
        <v>51.333300000000001</v>
      </c>
    </row>
    <row r="942" spans="1:3" x14ac:dyDescent="0.2">
      <c r="A942">
        <v>940</v>
      </c>
      <c r="B942">
        <v>5</v>
      </c>
      <c r="C942">
        <v>50</v>
      </c>
    </row>
    <row r="943" spans="1:3" x14ac:dyDescent="0.2">
      <c r="A943">
        <v>941</v>
      </c>
      <c r="B943">
        <v>5</v>
      </c>
      <c r="C943">
        <v>49.333300000000001</v>
      </c>
    </row>
    <row r="944" spans="1:3" x14ac:dyDescent="0.2">
      <c r="A944">
        <v>942</v>
      </c>
      <c r="B944">
        <v>5</v>
      </c>
      <c r="C944">
        <v>48.666699999999999</v>
      </c>
    </row>
    <row r="945" spans="1:3" x14ac:dyDescent="0.2">
      <c r="A945">
        <v>943</v>
      </c>
      <c r="B945">
        <v>5</v>
      </c>
      <c r="C945">
        <v>48</v>
      </c>
    </row>
    <row r="946" spans="1:3" x14ac:dyDescent="0.2">
      <c r="A946">
        <v>944</v>
      </c>
      <c r="B946">
        <v>5</v>
      </c>
      <c r="C946">
        <v>46.666699999999999</v>
      </c>
    </row>
    <row r="947" spans="1:3" x14ac:dyDescent="0.2">
      <c r="A947">
        <v>945</v>
      </c>
      <c r="B947">
        <v>5</v>
      </c>
      <c r="C947">
        <v>45.666699999999999</v>
      </c>
    </row>
    <row r="948" spans="1:3" x14ac:dyDescent="0.2">
      <c r="A948">
        <v>946</v>
      </c>
      <c r="B948">
        <v>7.3333000000000004</v>
      </c>
      <c r="C948">
        <v>44.333300000000001</v>
      </c>
    </row>
    <row r="949" spans="1:3" x14ac:dyDescent="0.2">
      <c r="A949">
        <v>947</v>
      </c>
      <c r="B949">
        <v>7.3333000000000004</v>
      </c>
      <c r="C949">
        <v>43.333300000000001</v>
      </c>
    </row>
    <row r="950" spans="1:3" x14ac:dyDescent="0.2">
      <c r="A950">
        <v>948</v>
      </c>
      <c r="B950">
        <v>7.3333000000000004</v>
      </c>
      <c r="C950">
        <v>42.666699999999999</v>
      </c>
    </row>
    <row r="951" spans="1:3" x14ac:dyDescent="0.2">
      <c r="A951">
        <v>949</v>
      </c>
      <c r="B951">
        <v>7.3333000000000004</v>
      </c>
      <c r="C951">
        <v>41</v>
      </c>
    </row>
    <row r="952" spans="1:3" x14ac:dyDescent="0.2">
      <c r="A952">
        <v>950</v>
      </c>
      <c r="B952">
        <v>7.3333000000000004</v>
      </c>
      <c r="C952">
        <v>42</v>
      </c>
    </row>
    <row r="953" spans="1:3" x14ac:dyDescent="0.2">
      <c r="A953">
        <v>951</v>
      </c>
      <c r="B953">
        <v>7.3333000000000004</v>
      </c>
      <c r="C953">
        <v>42</v>
      </c>
    </row>
    <row r="954" spans="1:3" x14ac:dyDescent="0.2">
      <c r="A954">
        <v>952</v>
      </c>
      <c r="B954">
        <v>7.3333000000000004</v>
      </c>
      <c r="C954">
        <v>41.333300000000001</v>
      </c>
    </row>
    <row r="955" spans="1:3" x14ac:dyDescent="0.2">
      <c r="A955">
        <v>953</v>
      </c>
      <c r="B955">
        <v>7.3333000000000004</v>
      </c>
      <c r="C955">
        <v>41.333300000000001</v>
      </c>
    </row>
    <row r="956" spans="1:3" x14ac:dyDescent="0.2">
      <c r="A956">
        <v>954</v>
      </c>
      <c r="B956">
        <v>5.3333000000000004</v>
      </c>
      <c r="C956">
        <v>41</v>
      </c>
    </row>
    <row r="957" spans="1:3" x14ac:dyDescent="0.2">
      <c r="A957">
        <v>955</v>
      </c>
      <c r="B957">
        <v>5.3333000000000004</v>
      </c>
      <c r="C957">
        <v>41</v>
      </c>
    </row>
    <row r="958" spans="1:3" x14ac:dyDescent="0.2">
      <c r="A958">
        <v>956</v>
      </c>
      <c r="B958">
        <v>5.3333000000000004</v>
      </c>
      <c r="C958">
        <v>40.333300000000001</v>
      </c>
    </row>
    <row r="959" spans="1:3" x14ac:dyDescent="0.2">
      <c r="A959">
        <v>957</v>
      </c>
      <c r="B959">
        <v>5.3333000000000004</v>
      </c>
      <c r="C959">
        <v>41</v>
      </c>
    </row>
    <row r="960" spans="1:3" x14ac:dyDescent="0.2">
      <c r="A960">
        <v>958</v>
      </c>
      <c r="B960">
        <v>5.3333000000000004</v>
      </c>
      <c r="C960">
        <v>38.666699999999999</v>
      </c>
    </row>
    <row r="961" spans="1:3" x14ac:dyDescent="0.2">
      <c r="A961">
        <v>959</v>
      </c>
      <c r="B961">
        <v>5.3333000000000004</v>
      </c>
      <c r="C961">
        <v>38.666699999999999</v>
      </c>
    </row>
    <row r="962" spans="1:3" x14ac:dyDescent="0.2">
      <c r="A962">
        <v>960</v>
      </c>
      <c r="B962">
        <v>5.3333000000000004</v>
      </c>
      <c r="C962">
        <v>38.666699999999999</v>
      </c>
    </row>
    <row r="963" spans="1:3" x14ac:dyDescent="0.2">
      <c r="A963">
        <v>961</v>
      </c>
      <c r="B963">
        <v>5.3333000000000004</v>
      </c>
      <c r="C963">
        <v>38.666699999999999</v>
      </c>
    </row>
    <row r="964" spans="1:3" x14ac:dyDescent="0.2">
      <c r="A964">
        <v>962</v>
      </c>
      <c r="B964">
        <v>5.3333000000000004</v>
      </c>
      <c r="C964">
        <v>38.666699999999999</v>
      </c>
    </row>
    <row r="965" spans="1:3" x14ac:dyDescent="0.2">
      <c r="A965">
        <v>963</v>
      </c>
      <c r="B965">
        <v>5.3333000000000004</v>
      </c>
      <c r="C965">
        <v>38.666699999999999</v>
      </c>
    </row>
    <row r="966" spans="1:3" x14ac:dyDescent="0.2">
      <c r="A966">
        <v>964</v>
      </c>
      <c r="B966">
        <v>5.3333000000000004</v>
      </c>
      <c r="C966">
        <v>38.666699999999999</v>
      </c>
    </row>
    <row r="967" spans="1:3" x14ac:dyDescent="0.2">
      <c r="A967">
        <v>965</v>
      </c>
      <c r="B967">
        <v>5.3333000000000004</v>
      </c>
      <c r="C967">
        <v>38.666699999999999</v>
      </c>
    </row>
    <row r="968" spans="1:3" x14ac:dyDescent="0.2">
      <c r="A968">
        <v>966</v>
      </c>
      <c r="B968">
        <v>5.3333000000000004</v>
      </c>
      <c r="C968">
        <v>38.666699999999999</v>
      </c>
    </row>
    <row r="969" spans="1:3" x14ac:dyDescent="0.2">
      <c r="A969">
        <v>967</v>
      </c>
      <c r="B969">
        <v>5.3333000000000004</v>
      </c>
      <c r="C969">
        <v>38.666699999999999</v>
      </c>
    </row>
    <row r="970" spans="1:3" x14ac:dyDescent="0.2">
      <c r="A970">
        <v>968</v>
      </c>
      <c r="B970">
        <v>5.3333000000000004</v>
      </c>
      <c r="C970">
        <v>38.666699999999999</v>
      </c>
    </row>
    <row r="971" spans="1:3" x14ac:dyDescent="0.2">
      <c r="A971">
        <v>969</v>
      </c>
      <c r="B971">
        <v>5.3333000000000004</v>
      </c>
      <c r="C971">
        <v>38.666699999999999</v>
      </c>
    </row>
    <row r="972" spans="1:3" x14ac:dyDescent="0.2">
      <c r="A972">
        <v>970</v>
      </c>
      <c r="B972">
        <v>2.3332999999999999</v>
      </c>
      <c r="C972">
        <v>38.666699999999999</v>
      </c>
    </row>
    <row r="973" spans="1:3" x14ac:dyDescent="0.2">
      <c r="A973">
        <v>971</v>
      </c>
      <c r="B973">
        <v>2.3332999999999999</v>
      </c>
      <c r="C973">
        <v>38.666699999999999</v>
      </c>
    </row>
    <row r="974" spans="1:3" x14ac:dyDescent="0.2">
      <c r="A974">
        <v>972</v>
      </c>
      <c r="B974">
        <v>2.3332999999999999</v>
      </c>
      <c r="C974">
        <v>38.666699999999999</v>
      </c>
    </row>
    <row r="975" spans="1:3" x14ac:dyDescent="0.2">
      <c r="A975">
        <v>973</v>
      </c>
      <c r="B975">
        <v>2.3332999999999999</v>
      </c>
      <c r="C975">
        <v>37.666699999999999</v>
      </c>
    </row>
    <row r="976" spans="1:3" x14ac:dyDescent="0.2">
      <c r="A976">
        <v>974</v>
      </c>
      <c r="B976">
        <v>2.3332999999999999</v>
      </c>
      <c r="C976">
        <v>35</v>
      </c>
    </row>
    <row r="977" spans="1:3" x14ac:dyDescent="0.2">
      <c r="A977">
        <v>975</v>
      </c>
      <c r="B977">
        <v>2.3332999999999999</v>
      </c>
      <c r="C977">
        <v>34</v>
      </c>
    </row>
    <row r="978" spans="1:3" x14ac:dyDescent="0.2">
      <c r="A978">
        <v>976</v>
      </c>
      <c r="B978">
        <v>2.3332999999999999</v>
      </c>
      <c r="C978">
        <v>34.333300000000001</v>
      </c>
    </row>
    <row r="979" spans="1:3" x14ac:dyDescent="0.2">
      <c r="A979">
        <v>977</v>
      </c>
      <c r="B979">
        <v>2.3332999999999999</v>
      </c>
      <c r="C979">
        <v>34.333300000000001</v>
      </c>
    </row>
    <row r="980" spans="1:3" x14ac:dyDescent="0.2">
      <c r="A980">
        <v>978</v>
      </c>
      <c r="B980">
        <v>2.3332999999999999</v>
      </c>
      <c r="C980">
        <v>35</v>
      </c>
    </row>
    <row r="981" spans="1:3" x14ac:dyDescent="0.2">
      <c r="A981">
        <v>979</v>
      </c>
      <c r="B981">
        <v>2.3332999999999999</v>
      </c>
      <c r="C981">
        <v>35</v>
      </c>
    </row>
    <row r="982" spans="1:3" x14ac:dyDescent="0.2">
      <c r="A982">
        <v>980</v>
      </c>
      <c r="B982">
        <v>2.3332999999999999</v>
      </c>
      <c r="C982">
        <v>35.666699999999999</v>
      </c>
    </row>
    <row r="983" spans="1:3" x14ac:dyDescent="0.2">
      <c r="A983">
        <v>981</v>
      </c>
      <c r="B983">
        <v>2.3332999999999999</v>
      </c>
      <c r="C983">
        <v>35.666699999999999</v>
      </c>
    </row>
    <row r="984" spans="1:3" x14ac:dyDescent="0.2">
      <c r="A984">
        <v>982</v>
      </c>
      <c r="B984">
        <v>2.3332999999999999</v>
      </c>
      <c r="C984">
        <v>37.666699999999999</v>
      </c>
    </row>
    <row r="985" spans="1:3" x14ac:dyDescent="0.2">
      <c r="A985">
        <v>983</v>
      </c>
      <c r="B985">
        <v>2.3332999999999999</v>
      </c>
      <c r="C985">
        <v>37.666699999999999</v>
      </c>
    </row>
    <row r="986" spans="1:3" x14ac:dyDescent="0.2">
      <c r="A986">
        <v>984</v>
      </c>
      <c r="B986">
        <v>2.3332999999999999</v>
      </c>
      <c r="C986">
        <v>38.333300000000001</v>
      </c>
    </row>
    <row r="987" spans="1:3" x14ac:dyDescent="0.2">
      <c r="A987">
        <v>985</v>
      </c>
      <c r="B987">
        <v>2.3332999999999999</v>
      </c>
      <c r="C987">
        <v>38.333300000000001</v>
      </c>
    </row>
    <row r="988" spans="1:3" x14ac:dyDescent="0.2">
      <c r="A988">
        <v>986</v>
      </c>
      <c r="B988">
        <v>2.3332999999999999</v>
      </c>
      <c r="C988">
        <v>38.666699999999999</v>
      </c>
    </row>
    <row r="989" spans="1:3" x14ac:dyDescent="0.2">
      <c r="A989">
        <v>987</v>
      </c>
      <c r="B989">
        <v>2.3332999999999999</v>
      </c>
      <c r="C989">
        <v>38.666699999999999</v>
      </c>
    </row>
    <row r="990" spans="1:3" x14ac:dyDescent="0.2">
      <c r="A990">
        <v>988</v>
      </c>
      <c r="B990">
        <v>2.3332999999999999</v>
      </c>
      <c r="C990">
        <v>39.333300000000001</v>
      </c>
    </row>
    <row r="991" spans="1:3" x14ac:dyDescent="0.2">
      <c r="A991">
        <v>989</v>
      </c>
      <c r="B991">
        <v>2.3332999999999999</v>
      </c>
      <c r="C991">
        <v>39.333300000000001</v>
      </c>
    </row>
    <row r="992" spans="1:3" x14ac:dyDescent="0.2">
      <c r="A992">
        <v>990</v>
      </c>
      <c r="B992">
        <v>2.3332999999999999</v>
      </c>
      <c r="C992">
        <v>39.333300000000001</v>
      </c>
    </row>
    <row r="993" spans="1:3" x14ac:dyDescent="0.2">
      <c r="A993">
        <v>991</v>
      </c>
      <c r="B993">
        <v>2.3332999999999999</v>
      </c>
      <c r="C993">
        <v>39.333300000000001</v>
      </c>
    </row>
    <row r="994" spans="1:3" x14ac:dyDescent="0.2">
      <c r="A994">
        <v>992</v>
      </c>
      <c r="B994">
        <v>2.3332999999999999</v>
      </c>
      <c r="C994">
        <v>40</v>
      </c>
    </row>
    <row r="995" spans="1:3" x14ac:dyDescent="0.2">
      <c r="A995">
        <v>993</v>
      </c>
      <c r="B995">
        <v>2.3332999999999999</v>
      </c>
      <c r="C995">
        <v>41.666699999999999</v>
      </c>
    </row>
    <row r="996" spans="1:3" x14ac:dyDescent="0.2">
      <c r="A996">
        <v>994</v>
      </c>
      <c r="B996">
        <v>2.3332999999999999</v>
      </c>
      <c r="C996">
        <v>43.666699999999999</v>
      </c>
    </row>
    <row r="997" spans="1:3" x14ac:dyDescent="0.2">
      <c r="A997">
        <v>995</v>
      </c>
      <c r="B997">
        <v>2.3332999999999999</v>
      </c>
      <c r="C997">
        <v>45.666699999999999</v>
      </c>
    </row>
    <row r="998" spans="1:3" x14ac:dyDescent="0.2">
      <c r="A998">
        <v>996</v>
      </c>
      <c r="B998">
        <v>2.3332999999999999</v>
      </c>
      <c r="C998">
        <v>47.666699999999999</v>
      </c>
    </row>
    <row r="999" spans="1:3" x14ac:dyDescent="0.2">
      <c r="A999">
        <v>997</v>
      </c>
      <c r="B999">
        <v>2.3332999999999999</v>
      </c>
      <c r="C999">
        <v>48.333300000000001</v>
      </c>
    </row>
    <row r="1000" spans="1:3" x14ac:dyDescent="0.2">
      <c r="A1000">
        <v>998</v>
      </c>
      <c r="B1000">
        <v>2.3332999999999999</v>
      </c>
      <c r="C1000">
        <v>47.333300000000001</v>
      </c>
    </row>
    <row r="1001" spans="1:3" x14ac:dyDescent="0.2">
      <c r="A1001">
        <v>999</v>
      </c>
      <c r="B1001">
        <v>2.3332999999999999</v>
      </c>
      <c r="C1001">
        <v>49</v>
      </c>
    </row>
    <row r="1002" spans="1:3" x14ac:dyDescent="0.2">
      <c r="A1002">
        <v>1000</v>
      </c>
      <c r="B1002">
        <v>2.3332999999999999</v>
      </c>
      <c r="C1002">
        <v>50.333300000000001</v>
      </c>
    </row>
    <row r="1003" spans="1:3" x14ac:dyDescent="0.2">
      <c r="A1003">
        <v>1001</v>
      </c>
      <c r="B1003">
        <v>2.3332999999999999</v>
      </c>
      <c r="C1003">
        <v>52</v>
      </c>
    </row>
    <row r="1004" spans="1:3" x14ac:dyDescent="0.2">
      <c r="A1004">
        <v>1002</v>
      </c>
      <c r="B1004">
        <v>2.3332999999999999</v>
      </c>
      <c r="C1004">
        <v>54</v>
      </c>
    </row>
    <row r="1005" spans="1:3" x14ac:dyDescent="0.2">
      <c r="A1005">
        <v>1003</v>
      </c>
      <c r="B1005">
        <v>2.3332999999999999</v>
      </c>
      <c r="C1005">
        <v>55.333300000000001</v>
      </c>
    </row>
    <row r="1006" spans="1:3" x14ac:dyDescent="0.2">
      <c r="A1006">
        <v>1004</v>
      </c>
      <c r="B1006">
        <v>2.3332999999999999</v>
      </c>
      <c r="C1006">
        <v>56.666699999999999</v>
      </c>
    </row>
    <row r="1007" spans="1:3" x14ac:dyDescent="0.2">
      <c r="A1007">
        <v>1005</v>
      </c>
      <c r="B1007">
        <v>2.3332999999999999</v>
      </c>
      <c r="C1007">
        <v>56.666699999999999</v>
      </c>
    </row>
    <row r="1008" spans="1:3" x14ac:dyDescent="0.2">
      <c r="A1008">
        <v>1006</v>
      </c>
      <c r="B1008">
        <v>2.3332999999999999</v>
      </c>
      <c r="C1008">
        <v>57.333300000000001</v>
      </c>
    </row>
    <row r="1009" spans="1:3" x14ac:dyDescent="0.2">
      <c r="A1009">
        <v>1007</v>
      </c>
      <c r="B1009">
        <v>2.3332999999999999</v>
      </c>
      <c r="C1009">
        <v>57.666699999999999</v>
      </c>
    </row>
    <row r="1010" spans="1:3" x14ac:dyDescent="0.2">
      <c r="A1010">
        <v>1008</v>
      </c>
      <c r="B1010">
        <v>2.3332999999999999</v>
      </c>
      <c r="C1010">
        <v>59.333300000000001</v>
      </c>
    </row>
    <row r="1011" spans="1:3" x14ac:dyDescent="0.2">
      <c r="A1011">
        <v>1009</v>
      </c>
      <c r="B1011">
        <v>2.3332999999999999</v>
      </c>
      <c r="C1011">
        <v>61</v>
      </c>
    </row>
    <row r="1012" spans="1:3" x14ac:dyDescent="0.2">
      <c r="A1012">
        <v>1010</v>
      </c>
      <c r="B1012">
        <v>2.3332999999999999</v>
      </c>
      <c r="C1012">
        <v>62.333300000000001</v>
      </c>
    </row>
    <row r="1013" spans="1:3" x14ac:dyDescent="0.2">
      <c r="A1013">
        <v>1011</v>
      </c>
      <c r="B1013">
        <v>2.3332999999999999</v>
      </c>
      <c r="C1013">
        <v>64.333299999999994</v>
      </c>
    </row>
    <row r="1014" spans="1:3" x14ac:dyDescent="0.2">
      <c r="A1014">
        <v>1012</v>
      </c>
      <c r="B1014">
        <v>2.3332999999999999</v>
      </c>
      <c r="C1014">
        <v>65.333299999999994</v>
      </c>
    </row>
    <row r="1015" spans="1:3" x14ac:dyDescent="0.2">
      <c r="A1015">
        <v>1013</v>
      </c>
      <c r="B1015">
        <v>2.3332999999999999</v>
      </c>
      <c r="C1015">
        <v>67.333299999999994</v>
      </c>
    </row>
    <row r="1016" spans="1:3" x14ac:dyDescent="0.2">
      <c r="A1016">
        <v>1014</v>
      </c>
      <c r="B1016">
        <v>2.3332999999999999</v>
      </c>
      <c r="C1016">
        <v>68.666700000000006</v>
      </c>
    </row>
    <row r="1017" spans="1:3" x14ac:dyDescent="0.2">
      <c r="A1017">
        <v>1015</v>
      </c>
      <c r="B1017">
        <v>2.3332999999999999</v>
      </c>
      <c r="C1017">
        <v>69.666700000000006</v>
      </c>
    </row>
    <row r="1018" spans="1:3" x14ac:dyDescent="0.2">
      <c r="A1018">
        <v>1016</v>
      </c>
      <c r="B1018">
        <v>2.3332999999999999</v>
      </c>
      <c r="C1018">
        <v>70.666700000000006</v>
      </c>
    </row>
    <row r="1019" spans="1:3" x14ac:dyDescent="0.2">
      <c r="A1019">
        <v>1017</v>
      </c>
      <c r="B1019">
        <v>2.3332999999999999</v>
      </c>
      <c r="C1019">
        <v>71.666700000000006</v>
      </c>
    </row>
    <row r="1020" spans="1:3" x14ac:dyDescent="0.2">
      <c r="A1020">
        <v>1018</v>
      </c>
      <c r="B1020">
        <v>2.3332999999999999</v>
      </c>
      <c r="C1020">
        <v>72.333299999999994</v>
      </c>
    </row>
    <row r="1021" spans="1:3" x14ac:dyDescent="0.2">
      <c r="A1021">
        <v>1019</v>
      </c>
      <c r="B1021">
        <v>2.3332999999999999</v>
      </c>
      <c r="C1021">
        <v>73</v>
      </c>
    </row>
    <row r="1022" spans="1:3" x14ac:dyDescent="0.2">
      <c r="A1022">
        <v>1020</v>
      </c>
      <c r="B1022">
        <v>2.3332999999999999</v>
      </c>
      <c r="C1022">
        <v>74</v>
      </c>
    </row>
    <row r="1023" spans="1:3" x14ac:dyDescent="0.2">
      <c r="A1023">
        <v>1021</v>
      </c>
      <c r="B1023">
        <v>2.3332999999999999</v>
      </c>
      <c r="C1023">
        <v>73.666700000000006</v>
      </c>
    </row>
    <row r="1024" spans="1:3" x14ac:dyDescent="0.2">
      <c r="A1024">
        <v>1022</v>
      </c>
      <c r="B1024">
        <v>2.3332999999999999</v>
      </c>
      <c r="C1024">
        <v>76</v>
      </c>
    </row>
    <row r="1025" spans="1:3" x14ac:dyDescent="0.2">
      <c r="A1025">
        <v>1023</v>
      </c>
      <c r="B1025">
        <v>2.3332999999999999</v>
      </c>
      <c r="C1025">
        <v>75.333299999999994</v>
      </c>
    </row>
    <row r="1026" spans="1:3" x14ac:dyDescent="0.2">
      <c r="A1026">
        <v>1024</v>
      </c>
      <c r="B1026">
        <v>2.3332999999999999</v>
      </c>
      <c r="C1026">
        <v>76</v>
      </c>
    </row>
    <row r="1027" spans="1:3" x14ac:dyDescent="0.2">
      <c r="A1027">
        <v>1025</v>
      </c>
      <c r="B1027">
        <v>2.3332999999999999</v>
      </c>
      <c r="C1027">
        <v>76</v>
      </c>
    </row>
    <row r="1028" spans="1:3" x14ac:dyDescent="0.2">
      <c r="A1028">
        <v>1026</v>
      </c>
      <c r="B1028">
        <v>2.3332999999999999</v>
      </c>
      <c r="C1028">
        <v>76.333299999999994</v>
      </c>
    </row>
    <row r="1029" spans="1:3" x14ac:dyDescent="0.2">
      <c r="A1029">
        <v>1027</v>
      </c>
      <c r="B1029">
        <v>2.3332999999999999</v>
      </c>
      <c r="C1029">
        <v>76.333299999999994</v>
      </c>
    </row>
    <row r="1030" spans="1:3" x14ac:dyDescent="0.2">
      <c r="A1030">
        <v>1028</v>
      </c>
      <c r="B1030">
        <v>2.3332999999999999</v>
      </c>
      <c r="C1030">
        <v>76.666700000000006</v>
      </c>
    </row>
    <row r="1031" spans="1:3" x14ac:dyDescent="0.2">
      <c r="A1031">
        <v>1029</v>
      </c>
      <c r="B1031">
        <v>2.3332999999999999</v>
      </c>
      <c r="C1031">
        <v>77.333299999999994</v>
      </c>
    </row>
    <row r="1032" spans="1:3" x14ac:dyDescent="0.2">
      <c r="A1032">
        <v>1030</v>
      </c>
      <c r="B1032">
        <v>2.3332999999999999</v>
      </c>
      <c r="C1032">
        <v>80</v>
      </c>
    </row>
    <row r="1033" spans="1:3" x14ac:dyDescent="0.2">
      <c r="A1033">
        <v>1031</v>
      </c>
      <c r="B1033">
        <v>2.3332999999999999</v>
      </c>
      <c r="C1033">
        <v>80</v>
      </c>
    </row>
    <row r="1034" spans="1:3" x14ac:dyDescent="0.2">
      <c r="A1034">
        <v>1032</v>
      </c>
      <c r="B1034">
        <v>2.3332999999999999</v>
      </c>
      <c r="C1034">
        <v>80.333299999999994</v>
      </c>
    </row>
    <row r="1035" spans="1:3" x14ac:dyDescent="0.2">
      <c r="A1035">
        <v>1033</v>
      </c>
      <c r="B1035">
        <v>2.3332999999999999</v>
      </c>
      <c r="C1035">
        <v>80.333299999999994</v>
      </c>
    </row>
    <row r="1036" spans="1:3" x14ac:dyDescent="0.2">
      <c r="A1036">
        <v>1034</v>
      </c>
      <c r="B1036">
        <v>5.3333000000000004</v>
      </c>
      <c r="C1036">
        <v>80.666700000000006</v>
      </c>
    </row>
    <row r="1037" spans="1:3" x14ac:dyDescent="0.2">
      <c r="A1037">
        <v>1035</v>
      </c>
      <c r="B1037">
        <v>5.3333000000000004</v>
      </c>
      <c r="C1037">
        <v>81.333299999999994</v>
      </c>
    </row>
    <row r="1038" spans="1:3" x14ac:dyDescent="0.2">
      <c r="A1038">
        <v>1036</v>
      </c>
      <c r="B1038">
        <v>5.3333000000000004</v>
      </c>
      <c r="C1038">
        <v>81.333299999999994</v>
      </c>
    </row>
    <row r="1039" spans="1:3" x14ac:dyDescent="0.2">
      <c r="A1039">
        <v>1037</v>
      </c>
      <c r="B1039">
        <v>5.3333000000000004</v>
      </c>
      <c r="C1039">
        <v>81.666700000000006</v>
      </c>
    </row>
    <row r="1040" spans="1:3" x14ac:dyDescent="0.2">
      <c r="A1040">
        <v>1038</v>
      </c>
      <c r="B1040">
        <v>5.3333000000000004</v>
      </c>
      <c r="C1040">
        <v>82.666700000000006</v>
      </c>
    </row>
    <row r="1041" spans="1:3" x14ac:dyDescent="0.2">
      <c r="A1041">
        <v>1039</v>
      </c>
      <c r="B1041">
        <v>5.3333000000000004</v>
      </c>
      <c r="C1041">
        <v>83.333299999999994</v>
      </c>
    </row>
    <row r="1042" spans="1:3" x14ac:dyDescent="0.2">
      <c r="A1042">
        <v>1040</v>
      </c>
      <c r="B1042">
        <v>5.3333000000000004</v>
      </c>
      <c r="C1042">
        <v>83.333299999999994</v>
      </c>
    </row>
    <row r="1043" spans="1:3" x14ac:dyDescent="0.2">
      <c r="A1043">
        <v>1041</v>
      </c>
      <c r="B1043">
        <v>5.3333000000000004</v>
      </c>
      <c r="C1043">
        <v>83.333299999999994</v>
      </c>
    </row>
    <row r="1044" spans="1:3" x14ac:dyDescent="0.2">
      <c r="A1044">
        <v>1042</v>
      </c>
      <c r="B1044">
        <v>5.3333000000000004</v>
      </c>
      <c r="C1044">
        <v>83.333299999999994</v>
      </c>
    </row>
    <row r="1045" spans="1:3" x14ac:dyDescent="0.2">
      <c r="A1045">
        <v>1043</v>
      </c>
      <c r="B1045">
        <v>5.3333000000000004</v>
      </c>
      <c r="C1045">
        <v>83.333299999999994</v>
      </c>
    </row>
    <row r="1046" spans="1:3" x14ac:dyDescent="0.2">
      <c r="A1046">
        <v>1044</v>
      </c>
      <c r="B1046">
        <v>5.3333000000000004</v>
      </c>
      <c r="C1046">
        <v>83.333299999999994</v>
      </c>
    </row>
    <row r="1047" spans="1:3" x14ac:dyDescent="0.2">
      <c r="A1047">
        <v>1045</v>
      </c>
      <c r="B1047">
        <v>5.3333000000000004</v>
      </c>
      <c r="C1047">
        <v>83.333299999999994</v>
      </c>
    </row>
    <row r="1048" spans="1:3" x14ac:dyDescent="0.2">
      <c r="A1048">
        <v>1046</v>
      </c>
      <c r="B1048">
        <v>5.3333000000000004</v>
      </c>
      <c r="C1048">
        <v>83.333299999999994</v>
      </c>
    </row>
    <row r="1049" spans="1:3" x14ac:dyDescent="0.2">
      <c r="A1049">
        <v>1047</v>
      </c>
      <c r="B1049">
        <v>5.3333000000000004</v>
      </c>
      <c r="C1049">
        <v>83.333299999999994</v>
      </c>
    </row>
    <row r="1050" spans="1:3" x14ac:dyDescent="0.2">
      <c r="A1050">
        <v>1048</v>
      </c>
      <c r="B1050">
        <v>5.3333000000000004</v>
      </c>
      <c r="C1050">
        <v>83.333299999999994</v>
      </c>
    </row>
    <row r="1051" spans="1:3" x14ac:dyDescent="0.2">
      <c r="A1051">
        <v>1049</v>
      </c>
      <c r="B1051">
        <v>5.3333000000000004</v>
      </c>
      <c r="C1051">
        <v>83.333299999999994</v>
      </c>
    </row>
    <row r="1052" spans="1:3" x14ac:dyDescent="0.2">
      <c r="A1052">
        <v>1050</v>
      </c>
      <c r="B1052">
        <v>5.3333000000000004</v>
      </c>
      <c r="C1052">
        <v>83.333299999999994</v>
      </c>
    </row>
    <row r="1053" spans="1:3" x14ac:dyDescent="0.2">
      <c r="A1053">
        <v>1051</v>
      </c>
      <c r="B1053">
        <v>5.3333000000000004</v>
      </c>
      <c r="C1053">
        <v>83.333299999999994</v>
      </c>
    </row>
    <row r="1054" spans="1:3" x14ac:dyDescent="0.2">
      <c r="A1054">
        <v>1052</v>
      </c>
      <c r="B1054">
        <v>5.3333000000000004</v>
      </c>
      <c r="C1054">
        <v>83.333299999999994</v>
      </c>
    </row>
    <row r="1055" spans="1:3" x14ac:dyDescent="0.2">
      <c r="A1055">
        <v>1053</v>
      </c>
      <c r="B1055">
        <v>5.3333000000000004</v>
      </c>
      <c r="C1055">
        <v>83.666700000000006</v>
      </c>
    </row>
    <row r="1056" spans="1:3" x14ac:dyDescent="0.2">
      <c r="A1056">
        <v>1054</v>
      </c>
      <c r="B1056">
        <v>5.3333000000000004</v>
      </c>
      <c r="C1056">
        <v>84.666700000000006</v>
      </c>
    </row>
    <row r="1057" spans="1:3" x14ac:dyDescent="0.2">
      <c r="A1057">
        <v>1055</v>
      </c>
      <c r="B1057">
        <v>5.3333000000000004</v>
      </c>
      <c r="C1057">
        <v>85</v>
      </c>
    </row>
    <row r="1058" spans="1:3" x14ac:dyDescent="0.2">
      <c r="A1058">
        <v>1056</v>
      </c>
      <c r="B1058">
        <v>5.3333000000000004</v>
      </c>
      <c r="C1058">
        <v>85</v>
      </c>
    </row>
    <row r="1059" spans="1:3" x14ac:dyDescent="0.2">
      <c r="A1059">
        <v>1057</v>
      </c>
      <c r="B1059">
        <v>5.3333000000000004</v>
      </c>
      <c r="C1059">
        <v>85</v>
      </c>
    </row>
    <row r="1060" spans="1:3" x14ac:dyDescent="0.2">
      <c r="A1060">
        <v>1058</v>
      </c>
      <c r="B1060">
        <v>5.3333000000000004</v>
      </c>
      <c r="C1060">
        <v>85</v>
      </c>
    </row>
    <row r="1061" spans="1:3" x14ac:dyDescent="0.2">
      <c r="A1061">
        <v>1059</v>
      </c>
      <c r="B1061">
        <v>5.3333000000000004</v>
      </c>
      <c r="C1061">
        <v>85</v>
      </c>
    </row>
    <row r="1062" spans="1:3" x14ac:dyDescent="0.2">
      <c r="A1062">
        <v>1060</v>
      </c>
      <c r="B1062">
        <v>5.3333000000000004</v>
      </c>
      <c r="C1062">
        <v>85</v>
      </c>
    </row>
    <row r="1063" spans="1:3" x14ac:dyDescent="0.2">
      <c r="A1063">
        <v>1061</v>
      </c>
      <c r="B1063">
        <v>5.3333000000000004</v>
      </c>
      <c r="C1063">
        <v>85</v>
      </c>
    </row>
    <row r="1064" spans="1:3" x14ac:dyDescent="0.2">
      <c r="A1064">
        <v>1062</v>
      </c>
      <c r="B1064">
        <v>5.3333000000000004</v>
      </c>
      <c r="C1064">
        <v>85</v>
      </c>
    </row>
    <row r="1065" spans="1:3" x14ac:dyDescent="0.2">
      <c r="A1065">
        <v>1063</v>
      </c>
      <c r="B1065">
        <v>5.3333000000000004</v>
      </c>
      <c r="C1065">
        <v>85</v>
      </c>
    </row>
    <row r="1066" spans="1:3" x14ac:dyDescent="0.2">
      <c r="A1066">
        <v>1064</v>
      </c>
      <c r="B1066">
        <v>5.3333000000000004</v>
      </c>
      <c r="C1066">
        <v>85</v>
      </c>
    </row>
    <row r="1067" spans="1:3" x14ac:dyDescent="0.2">
      <c r="A1067">
        <v>1065</v>
      </c>
      <c r="B1067">
        <v>5.3333000000000004</v>
      </c>
      <c r="C1067">
        <v>85</v>
      </c>
    </row>
    <row r="1068" spans="1:3" x14ac:dyDescent="0.2">
      <c r="A1068">
        <v>1066</v>
      </c>
      <c r="B1068">
        <v>7.3333000000000004</v>
      </c>
      <c r="C1068">
        <v>85</v>
      </c>
    </row>
    <row r="1069" spans="1:3" x14ac:dyDescent="0.2">
      <c r="A1069">
        <v>1067</v>
      </c>
      <c r="B1069">
        <v>7.3333000000000004</v>
      </c>
      <c r="C1069">
        <v>85</v>
      </c>
    </row>
    <row r="1070" spans="1:3" x14ac:dyDescent="0.2">
      <c r="A1070">
        <v>1068</v>
      </c>
      <c r="B1070">
        <v>7.3333000000000004</v>
      </c>
      <c r="C1070">
        <v>85</v>
      </c>
    </row>
    <row r="1071" spans="1:3" x14ac:dyDescent="0.2">
      <c r="A1071">
        <v>1069</v>
      </c>
      <c r="B1071">
        <v>7.3333000000000004</v>
      </c>
      <c r="C1071">
        <v>85</v>
      </c>
    </row>
    <row r="1072" spans="1:3" x14ac:dyDescent="0.2">
      <c r="A1072">
        <v>1070</v>
      </c>
      <c r="B1072">
        <v>7.3333000000000004</v>
      </c>
      <c r="C1072">
        <v>85</v>
      </c>
    </row>
    <row r="1073" spans="1:3" x14ac:dyDescent="0.2">
      <c r="A1073">
        <v>1071</v>
      </c>
      <c r="B1073">
        <v>7.3333000000000004</v>
      </c>
      <c r="C1073">
        <v>85</v>
      </c>
    </row>
    <row r="1074" spans="1:3" x14ac:dyDescent="0.2">
      <c r="A1074">
        <v>1072</v>
      </c>
      <c r="B1074">
        <v>7.3333000000000004</v>
      </c>
      <c r="C1074">
        <v>85</v>
      </c>
    </row>
    <row r="1075" spans="1:3" x14ac:dyDescent="0.2">
      <c r="A1075">
        <v>1073</v>
      </c>
      <c r="B1075">
        <v>7.3333000000000004</v>
      </c>
      <c r="C1075">
        <v>85</v>
      </c>
    </row>
    <row r="1076" spans="1:3" x14ac:dyDescent="0.2">
      <c r="A1076">
        <v>1074</v>
      </c>
      <c r="B1076">
        <v>7</v>
      </c>
      <c r="C1076">
        <v>85</v>
      </c>
    </row>
    <row r="1077" spans="1:3" x14ac:dyDescent="0.2">
      <c r="A1077">
        <v>1075</v>
      </c>
      <c r="B1077">
        <v>7</v>
      </c>
      <c r="C1077">
        <v>85</v>
      </c>
    </row>
    <row r="1078" spans="1:3" x14ac:dyDescent="0.2">
      <c r="A1078">
        <v>1076</v>
      </c>
      <c r="B1078">
        <v>7</v>
      </c>
      <c r="C1078">
        <v>85</v>
      </c>
    </row>
    <row r="1079" spans="1:3" x14ac:dyDescent="0.2">
      <c r="A1079">
        <v>1077</v>
      </c>
      <c r="B1079">
        <v>7</v>
      </c>
      <c r="C1079">
        <v>85</v>
      </c>
    </row>
    <row r="1080" spans="1:3" x14ac:dyDescent="0.2">
      <c r="A1080">
        <v>1078</v>
      </c>
      <c r="B1080">
        <v>7</v>
      </c>
      <c r="C1080">
        <v>85</v>
      </c>
    </row>
    <row r="1081" spans="1:3" x14ac:dyDescent="0.2">
      <c r="A1081">
        <v>1079</v>
      </c>
      <c r="B1081">
        <v>7</v>
      </c>
      <c r="C1081">
        <v>85</v>
      </c>
    </row>
    <row r="1082" spans="1:3" x14ac:dyDescent="0.2">
      <c r="A1082">
        <v>1080</v>
      </c>
      <c r="B1082">
        <v>7</v>
      </c>
      <c r="C1082">
        <v>85</v>
      </c>
    </row>
    <row r="1083" spans="1:3" x14ac:dyDescent="0.2">
      <c r="A1083">
        <v>1081</v>
      </c>
      <c r="B1083">
        <v>7</v>
      </c>
      <c r="C1083">
        <v>85</v>
      </c>
    </row>
    <row r="1084" spans="1:3" x14ac:dyDescent="0.2">
      <c r="A1084">
        <v>1082</v>
      </c>
      <c r="B1084">
        <v>7</v>
      </c>
      <c r="C1084">
        <v>85</v>
      </c>
    </row>
    <row r="1085" spans="1:3" x14ac:dyDescent="0.2">
      <c r="A1085">
        <v>1083</v>
      </c>
      <c r="B1085">
        <v>7</v>
      </c>
      <c r="C1085">
        <v>85</v>
      </c>
    </row>
    <row r="1086" spans="1:3" x14ac:dyDescent="0.2">
      <c r="A1086">
        <v>1084</v>
      </c>
      <c r="B1086">
        <v>7</v>
      </c>
      <c r="C1086">
        <v>85</v>
      </c>
    </row>
    <row r="1087" spans="1:3" x14ac:dyDescent="0.2">
      <c r="A1087">
        <v>1085</v>
      </c>
      <c r="B1087">
        <v>7</v>
      </c>
      <c r="C1087">
        <v>85</v>
      </c>
    </row>
    <row r="1088" spans="1:3" x14ac:dyDescent="0.2">
      <c r="A1088">
        <v>1086</v>
      </c>
      <c r="B1088">
        <v>7</v>
      </c>
      <c r="C1088">
        <v>85</v>
      </c>
    </row>
    <row r="1089" spans="1:3" x14ac:dyDescent="0.2">
      <c r="A1089">
        <v>1087</v>
      </c>
      <c r="B1089">
        <v>7</v>
      </c>
      <c r="C1089">
        <v>85</v>
      </c>
    </row>
    <row r="1090" spans="1:3" x14ac:dyDescent="0.2">
      <c r="A1090">
        <v>1088</v>
      </c>
      <c r="B1090">
        <v>7</v>
      </c>
      <c r="C1090">
        <v>85</v>
      </c>
    </row>
    <row r="1091" spans="1:3" x14ac:dyDescent="0.2">
      <c r="A1091">
        <v>1089</v>
      </c>
      <c r="B1091">
        <v>7</v>
      </c>
      <c r="C1091">
        <v>85</v>
      </c>
    </row>
    <row r="1092" spans="1:3" x14ac:dyDescent="0.2">
      <c r="A1092">
        <v>1090</v>
      </c>
      <c r="B1092">
        <v>6</v>
      </c>
      <c r="C1092">
        <v>85</v>
      </c>
    </row>
    <row r="1093" spans="1:3" x14ac:dyDescent="0.2">
      <c r="A1093">
        <v>1091</v>
      </c>
      <c r="B1093">
        <v>5.3333000000000004</v>
      </c>
      <c r="C1093">
        <v>84.333299999999994</v>
      </c>
    </row>
    <row r="1094" spans="1:3" x14ac:dyDescent="0.2">
      <c r="A1094">
        <v>1092</v>
      </c>
      <c r="B1094">
        <v>5.3333000000000004</v>
      </c>
      <c r="C1094">
        <v>84</v>
      </c>
    </row>
    <row r="1095" spans="1:3" x14ac:dyDescent="0.2">
      <c r="A1095">
        <v>1093</v>
      </c>
      <c r="B1095">
        <v>5.3333000000000004</v>
      </c>
      <c r="C1095">
        <v>83</v>
      </c>
    </row>
    <row r="1096" spans="1:3" x14ac:dyDescent="0.2">
      <c r="A1096">
        <v>1094</v>
      </c>
      <c r="B1096">
        <v>5.3333000000000004</v>
      </c>
      <c r="C1096">
        <v>82</v>
      </c>
    </row>
    <row r="1097" spans="1:3" x14ac:dyDescent="0.2">
      <c r="A1097">
        <v>1095</v>
      </c>
      <c r="B1097">
        <v>5.3333000000000004</v>
      </c>
      <c r="C1097">
        <v>81</v>
      </c>
    </row>
    <row r="1098" spans="1:3" x14ac:dyDescent="0.2">
      <c r="A1098">
        <v>1096</v>
      </c>
      <c r="B1098">
        <v>5.3333000000000004</v>
      </c>
      <c r="C1098">
        <v>80.666700000000006</v>
      </c>
    </row>
    <row r="1099" spans="1:3" x14ac:dyDescent="0.2">
      <c r="A1099">
        <v>1097</v>
      </c>
      <c r="B1099">
        <v>5.3333000000000004</v>
      </c>
      <c r="C1099">
        <v>79.666700000000006</v>
      </c>
    </row>
    <row r="1100" spans="1:3" x14ac:dyDescent="0.2">
      <c r="A1100">
        <v>1098</v>
      </c>
      <c r="B1100">
        <v>5.3333000000000004</v>
      </c>
      <c r="C1100">
        <v>79.333299999999994</v>
      </c>
    </row>
    <row r="1101" spans="1:3" x14ac:dyDescent="0.2">
      <c r="A1101">
        <v>1099</v>
      </c>
      <c r="B1101">
        <v>5.3333000000000004</v>
      </c>
      <c r="C1101">
        <v>78</v>
      </c>
    </row>
    <row r="1102" spans="1:3" x14ac:dyDescent="0.2">
      <c r="A1102">
        <v>1100</v>
      </c>
      <c r="B1102">
        <v>5.3333000000000004</v>
      </c>
      <c r="C1102">
        <v>78</v>
      </c>
    </row>
    <row r="1103" spans="1:3" x14ac:dyDescent="0.2">
      <c r="A1103">
        <v>1101</v>
      </c>
      <c r="B1103">
        <v>5.3333000000000004</v>
      </c>
      <c r="C1103">
        <v>77.666700000000006</v>
      </c>
    </row>
    <row r="1104" spans="1:3" x14ac:dyDescent="0.2">
      <c r="A1104">
        <v>1102</v>
      </c>
      <c r="B1104">
        <v>5.3333000000000004</v>
      </c>
      <c r="C1104">
        <v>77.333299999999994</v>
      </c>
    </row>
    <row r="1105" spans="1:3" x14ac:dyDescent="0.2">
      <c r="A1105">
        <v>1103</v>
      </c>
      <c r="B1105">
        <v>5.3333000000000004</v>
      </c>
      <c r="C1105">
        <v>76.666700000000006</v>
      </c>
    </row>
    <row r="1106" spans="1:3" x14ac:dyDescent="0.2">
      <c r="A1106">
        <v>1104</v>
      </c>
      <c r="B1106">
        <v>5.3333000000000004</v>
      </c>
      <c r="C1106">
        <v>76.666700000000006</v>
      </c>
    </row>
    <row r="1107" spans="1:3" x14ac:dyDescent="0.2">
      <c r="A1107">
        <v>1105</v>
      </c>
      <c r="B1107">
        <v>5.3333000000000004</v>
      </c>
      <c r="C1107">
        <v>76</v>
      </c>
    </row>
    <row r="1108" spans="1:3" x14ac:dyDescent="0.2">
      <c r="A1108">
        <v>1106</v>
      </c>
      <c r="B1108">
        <v>5.3333000000000004</v>
      </c>
      <c r="C1108">
        <v>75.666700000000006</v>
      </c>
    </row>
    <row r="1109" spans="1:3" x14ac:dyDescent="0.2">
      <c r="A1109">
        <v>1107</v>
      </c>
      <c r="B1109">
        <v>5.3333000000000004</v>
      </c>
      <c r="C1109">
        <v>75.333299999999994</v>
      </c>
    </row>
    <row r="1110" spans="1:3" x14ac:dyDescent="0.2">
      <c r="A1110">
        <v>1108</v>
      </c>
      <c r="B1110">
        <v>5.3333000000000004</v>
      </c>
      <c r="C1110">
        <v>75.333299999999994</v>
      </c>
    </row>
    <row r="1111" spans="1:3" x14ac:dyDescent="0.2">
      <c r="A1111">
        <v>1109</v>
      </c>
      <c r="B1111">
        <v>5.3333000000000004</v>
      </c>
      <c r="C1111">
        <v>74.333299999999994</v>
      </c>
    </row>
    <row r="1112" spans="1:3" x14ac:dyDescent="0.2">
      <c r="A1112">
        <v>1110</v>
      </c>
      <c r="B1112">
        <v>5.3333000000000004</v>
      </c>
      <c r="C1112">
        <v>72.333299999999994</v>
      </c>
    </row>
    <row r="1113" spans="1:3" x14ac:dyDescent="0.2">
      <c r="A1113">
        <v>1111</v>
      </c>
      <c r="B1113">
        <v>5.3333000000000004</v>
      </c>
      <c r="C1113">
        <v>71</v>
      </c>
    </row>
    <row r="1114" spans="1:3" x14ac:dyDescent="0.2">
      <c r="A1114">
        <v>1112</v>
      </c>
      <c r="B1114">
        <v>5.3333000000000004</v>
      </c>
      <c r="C1114">
        <v>71</v>
      </c>
    </row>
    <row r="1115" spans="1:3" x14ac:dyDescent="0.2">
      <c r="A1115">
        <v>1113</v>
      </c>
      <c r="B1115">
        <v>5.3333000000000004</v>
      </c>
      <c r="C1115">
        <v>70.333299999999994</v>
      </c>
    </row>
    <row r="1116" spans="1:3" x14ac:dyDescent="0.2">
      <c r="A1116">
        <v>1114</v>
      </c>
      <c r="B1116">
        <v>5.3333000000000004</v>
      </c>
      <c r="C1116">
        <v>70</v>
      </c>
    </row>
    <row r="1117" spans="1:3" x14ac:dyDescent="0.2">
      <c r="A1117">
        <v>1115</v>
      </c>
      <c r="B1117">
        <v>5.3333000000000004</v>
      </c>
      <c r="C1117">
        <v>69.333299999999994</v>
      </c>
    </row>
    <row r="1118" spans="1:3" x14ac:dyDescent="0.2">
      <c r="A1118">
        <v>1116</v>
      </c>
      <c r="B1118">
        <v>5.3333000000000004</v>
      </c>
      <c r="C1118">
        <v>69.333299999999994</v>
      </c>
    </row>
    <row r="1119" spans="1:3" x14ac:dyDescent="0.2">
      <c r="A1119">
        <v>1117</v>
      </c>
      <c r="B1119">
        <v>5.3333000000000004</v>
      </c>
      <c r="C1119">
        <v>68.666700000000006</v>
      </c>
    </row>
    <row r="1120" spans="1:3" x14ac:dyDescent="0.2">
      <c r="A1120">
        <v>1118</v>
      </c>
      <c r="B1120">
        <v>5.3333000000000004</v>
      </c>
      <c r="C1120">
        <v>66.666700000000006</v>
      </c>
    </row>
    <row r="1121" spans="1:3" x14ac:dyDescent="0.2">
      <c r="A1121">
        <v>1119</v>
      </c>
      <c r="B1121">
        <v>5.3333000000000004</v>
      </c>
      <c r="C1121">
        <v>65.333299999999994</v>
      </c>
    </row>
    <row r="1122" spans="1:3" x14ac:dyDescent="0.2">
      <c r="A1122">
        <v>1120</v>
      </c>
      <c r="B1122">
        <v>5.3333000000000004</v>
      </c>
      <c r="C1122">
        <v>65.333299999999994</v>
      </c>
    </row>
    <row r="1123" spans="1:3" x14ac:dyDescent="0.2">
      <c r="A1123">
        <v>1121</v>
      </c>
      <c r="B1123">
        <v>5.3333000000000004</v>
      </c>
      <c r="C1123">
        <v>65</v>
      </c>
    </row>
    <row r="1124" spans="1:3" x14ac:dyDescent="0.2">
      <c r="A1124">
        <v>1122</v>
      </c>
      <c r="B1124">
        <v>7</v>
      </c>
      <c r="C1124">
        <v>64.666700000000006</v>
      </c>
    </row>
    <row r="1125" spans="1:3" x14ac:dyDescent="0.2">
      <c r="A1125">
        <v>1123</v>
      </c>
      <c r="B1125">
        <v>6.3333000000000004</v>
      </c>
      <c r="C1125">
        <v>64</v>
      </c>
    </row>
    <row r="1126" spans="1:3" x14ac:dyDescent="0.2">
      <c r="A1126">
        <v>1124</v>
      </c>
      <c r="B1126">
        <v>7</v>
      </c>
      <c r="C1126">
        <v>63.666699999999999</v>
      </c>
    </row>
    <row r="1127" spans="1:3" x14ac:dyDescent="0.2">
      <c r="A1127">
        <v>1125</v>
      </c>
      <c r="B1127">
        <v>6.3333000000000004</v>
      </c>
      <c r="C1127">
        <v>62.666699999999999</v>
      </c>
    </row>
    <row r="1128" spans="1:3" x14ac:dyDescent="0.2">
      <c r="A1128">
        <v>1126</v>
      </c>
      <c r="B1128">
        <v>7</v>
      </c>
      <c r="C1128">
        <v>62.333300000000001</v>
      </c>
    </row>
    <row r="1129" spans="1:3" x14ac:dyDescent="0.2">
      <c r="A1129">
        <v>1127</v>
      </c>
      <c r="B1129">
        <v>6.3333000000000004</v>
      </c>
      <c r="C1129">
        <v>60</v>
      </c>
    </row>
    <row r="1130" spans="1:3" x14ac:dyDescent="0.2">
      <c r="A1130">
        <v>1128</v>
      </c>
      <c r="B1130">
        <v>7</v>
      </c>
      <c r="C1130">
        <v>60</v>
      </c>
    </row>
    <row r="1131" spans="1:3" x14ac:dyDescent="0.2">
      <c r="A1131">
        <v>1129</v>
      </c>
      <c r="B1131">
        <v>6.3333000000000004</v>
      </c>
      <c r="C1131">
        <v>57.666699999999999</v>
      </c>
    </row>
    <row r="1132" spans="1:3" x14ac:dyDescent="0.2">
      <c r="A1132">
        <v>1130</v>
      </c>
      <c r="B1132">
        <v>7</v>
      </c>
      <c r="C1132">
        <v>56.333300000000001</v>
      </c>
    </row>
    <row r="1133" spans="1:3" x14ac:dyDescent="0.2">
      <c r="A1133">
        <v>1131</v>
      </c>
      <c r="B1133">
        <v>6.3333000000000004</v>
      </c>
      <c r="C1133">
        <v>54.666699999999999</v>
      </c>
    </row>
    <row r="1134" spans="1:3" x14ac:dyDescent="0.2">
      <c r="A1134">
        <v>1132</v>
      </c>
      <c r="B1134">
        <v>7</v>
      </c>
      <c r="C1134">
        <v>53.666699999999999</v>
      </c>
    </row>
    <row r="1135" spans="1:3" x14ac:dyDescent="0.2">
      <c r="A1135">
        <v>1133</v>
      </c>
      <c r="B1135">
        <v>6.3333000000000004</v>
      </c>
      <c r="C1135">
        <v>53.666699999999999</v>
      </c>
    </row>
    <row r="1136" spans="1:3" x14ac:dyDescent="0.2">
      <c r="A1136">
        <v>1134</v>
      </c>
      <c r="B1136">
        <v>7</v>
      </c>
      <c r="C1136">
        <v>51.333300000000001</v>
      </c>
    </row>
    <row r="1137" spans="1:3" x14ac:dyDescent="0.2">
      <c r="A1137">
        <v>1135</v>
      </c>
      <c r="B1137">
        <v>6.3333000000000004</v>
      </c>
      <c r="C1137">
        <v>51.333300000000001</v>
      </c>
    </row>
    <row r="1138" spans="1:3" x14ac:dyDescent="0.2">
      <c r="A1138">
        <v>1136</v>
      </c>
      <c r="B1138">
        <v>7</v>
      </c>
      <c r="C1138">
        <v>51.333300000000001</v>
      </c>
    </row>
    <row r="1139" spans="1:3" x14ac:dyDescent="0.2">
      <c r="A1139">
        <v>1137</v>
      </c>
      <c r="B1139">
        <v>7</v>
      </c>
      <c r="C1139">
        <v>51.333300000000001</v>
      </c>
    </row>
    <row r="1140" spans="1:3" x14ac:dyDescent="0.2">
      <c r="A1140">
        <v>1138</v>
      </c>
      <c r="B1140">
        <v>7</v>
      </c>
      <c r="C1140">
        <v>51</v>
      </c>
    </row>
    <row r="1141" spans="1:3" x14ac:dyDescent="0.2">
      <c r="A1141">
        <v>1139</v>
      </c>
      <c r="B1141">
        <v>7</v>
      </c>
      <c r="C1141">
        <v>50.333300000000001</v>
      </c>
    </row>
    <row r="1142" spans="1:3" x14ac:dyDescent="0.2">
      <c r="A1142">
        <v>1140</v>
      </c>
      <c r="B1142">
        <v>7</v>
      </c>
      <c r="C1142">
        <v>50.333300000000001</v>
      </c>
    </row>
    <row r="1143" spans="1:3" x14ac:dyDescent="0.2">
      <c r="A1143">
        <v>1141</v>
      </c>
      <c r="B1143">
        <v>7</v>
      </c>
      <c r="C1143">
        <v>49.666699999999999</v>
      </c>
    </row>
    <row r="1144" spans="1:3" x14ac:dyDescent="0.2">
      <c r="A1144">
        <v>1142</v>
      </c>
      <c r="B1144">
        <v>7</v>
      </c>
      <c r="C1144">
        <v>48</v>
      </c>
    </row>
    <row r="1145" spans="1:3" x14ac:dyDescent="0.2">
      <c r="A1145">
        <v>1143</v>
      </c>
      <c r="B1145">
        <v>7</v>
      </c>
      <c r="C1145">
        <v>47.333300000000001</v>
      </c>
    </row>
    <row r="1146" spans="1:3" x14ac:dyDescent="0.2">
      <c r="A1146">
        <v>1144</v>
      </c>
      <c r="B1146">
        <v>7</v>
      </c>
      <c r="C1146">
        <v>47.333300000000001</v>
      </c>
    </row>
    <row r="1147" spans="1:3" x14ac:dyDescent="0.2">
      <c r="A1147">
        <v>1145</v>
      </c>
      <c r="B1147">
        <v>7</v>
      </c>
      <c r="C1147">
        <v>46.666699999999999</v>
      </c>
    </row>
    <row r="1148" spans="1:3" x14ac:dyDescent="0.2">
      <c r="A1148">
        <v>1146</v>
      </c>
      <c r="B1148">
        <v>7</v>
      </c>
      <c r="C1148">
        <v>46.333300000000001</v>
      </c>
    </row>
    <row r="1149" spans="1:3" x14ac:dyDescent="0.2">
      <c r="A1149">
        <v>1147</v>
      </c>
      <c r="B1149">
        <v>7</v>
      </c>
      <c r="C1149">
        <v>46.333300000000001</v>
      </c>
    </row>
    <row r="1150" spans="1:3" x14ac:dyDescent="0.2">
      <c r="A1150">
        <v>1148</v>
      </c>
      <c r="B1150">
        <v>7</v>
      </c>
      <c r="C1150">
        <v>46.333300000000001</v>
      </c>
    </row>
    <row r="1151" spans="1:3" x14ac:dyDescent="0.2">
      <c r="A1151">
        <v>1149</v>
      </c>
      <c r="B1151">
        <v>7</v>
      </c>
      <c r="C1151">
        <v>45</v>
      </c>
    </row>
    <row r="1152" spans="1:3" x14ac:dyDescent="0.2">
      <c r="A1152">
        <v>1150</v>
      </c>
      <c r="B1152">
        <v>7</v>
      </c>
      <c r="C1152">
        <v>40.333300000000001</v>
      </c>
    </row>
    <row r="1153" spans="1:3" x14ac:dyDescent="0.2">
      <c r="A1153">
        <v>1151</v>
      </c>
      <c r="B1153">
        <v>7</v>
      </c>
      <c r="C1153">
        <v>38.666699999999999</v>
      </c>
    </row>
    <row r="1154" spans="1:3" x14ac:dyDescent="0.2">
      <c r="A1154">
        <v>1152</v>
      </c>
      <c r="B1154">
        <v>7</v>
      </c>
      <c r="C1154">
        <v>38.333300000000001</v>
      </c>
    </row>
    <row r="1155" spans="1:3" x14ac:dyDescent="0.2">
      <c r="A1155">
        <v>1153</v>
      </c>
      <c r="B1155">
        <v>7</v>
      </c>
      <c r="C1155">
        <v>37.666699999999999</v>
      </c>
    </row>
    <row r="1156" spans="1:3" x14ac:dyDescent="0.2">
      <c r="A1156">
        <v>1154</v>
      </c>
      <c r="B1156">
        <v>7</v>
      </c>
      <c r="C1156">
        <v>37</v>
      </c>
    </row>
    <row r="1157" spans="1:3" x14ac:dyDescent="0.2">
      <c r="A1157">
        <v>1155</v>
      </c>
      <c r="B1157">
        <v>7</v>
      </c>
      <c r="C1157">
        <v>37</v>
      </c>
    </row>
    <row r="1158" spans="1:3" x14ac:dyDescent="0.2">
      <c r="A1158">
        <v>1156</v>
      </c>
      <c r="B1158">
        <v>7</v>
      </c>
      <c r="C1158">
        <v>36.333300000000001</v>
      </c>
    </row>
    <row r="1159" spans="1:3" x14ac:dyDescent="0.2">
      <c r="A1159">
        <v>1157</v>
      </c>
      <c r="B1159">
        <v>7</v>
      </c>
      <c r="C1159">
        <v>35.666699999999999</v>
      </c>
    </row>
    <row r="1160" spans="1:3" x14ac:dyDescent="0.2">
      <c r="A1160">
        <v>1158</v>
      </c>
      <c r="B1160">
        <v>7</v>
      </c>
      <c r="C1160">
        <v>33.666699999999999</v>
      </c>
    </row>
    <row r="1161" spans="1:3" x14ac:dyDescent="0.2">
      <c r="A1161">
        <v>1159</v>
      </c>
      <c r="B1161">
        <v>7</v>
      </c>
      <c r="C1161">
        <v>33</v>
      </c>
    </row>
    <row r="1162" spans="1:3" x14ac:dyDescent="0.2">
      <c r="A1162">
        <v>1160</v>
      </c>
      <c r="B1162">
        <v>7</v>
      </c>
      <c r="C1162">
        <v>32</v>
      </c>
    </row>
    <row r="1163" spans="1:3" x14ac:dyDescent="0.2">
      <c r="A1163">
        <v>1161</v>
      </c>
      <c r="B1163">
        <v>7</v>
      </c>
      <c r="C1163">
        <v>31.666699999999999</v>
      </c>
    </row>
    <row r="1164" spans="1:3" x14ac:dyDescent="0.2">
      <c r="A1164">
        <v>1162</v>
      </c>
      <c r="B1164">
        <v>7</v>
      </c>
      <c r="C1164">
        <v>31.333300000000001</v>
      </c>
    </row>
    <row r="1165" spans="1:3" x14ac:dyDescent="0.2">
      <c r="A1165">
        <v>1163</v>
      </c>
      <c r="B1165">
        <v>7</v>
      </c>
      <c r="C1165">
        <v>30.666699999999999</v>
      </c>
    </row>
    <row r="1166" spans="1:3" x14ac:dyDescent="0.2">
      <c r="A1166">
        <v>1164</v>
      </c>
      <c r="B1166">
        <v>7</v>
      </c>
      <c r="C1166">
        <v>3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6"/>
  <sheetViews>
    <sheetView workbookViewId="0"/>
  </sheetViews>
  <sheetFormatPr baseColWidth="10" defaultRowHeight="15" x14ac:dyDescent="0.2"/>
  <sheetData>
    <row r="1" spans="1:3" x14ac:dyDescent="0.2">
      <c r="A1" s="43" t="s">
        <v>198</v>
      </c>
      <c r="B1" s="43" t="s">
        <v>195</v>
      </c>
      <c r="C1" s="43" t="s">
        <v>196</v>
      </c>
    </row>
    <row r="2" spans="1:3" x14ac:dyDescent="0.2">
      <c r="A2">
        <v>0</v>
      </c>
      <c r="B2">
        <v>59.666699999999999</v>
      </c>
      <c r="C2">
        <v>9</v>
      </c>
    </row>
    <row r="3" spans="1:3" x14ac:dyDescent="0.2">
      <c r="A3">
        <v>1</v>
      </c>
      <c r="B3">
        <v>61.333300000000001</v>
      </c>
      <c r="C3">
        <v>9</v>
      </c>
    </row>
    <row r="4" spans="1:3" x14ac:dyDescent="0.2">
      <c r="A4">
        <v>2</v>
      </c>
      <c r="B4">
        <v>65</v>
      </c>
      <c r="C4">
        <v>9</v>
      </c>
    </row>
    <row r="5" spans="1:3" x14ac:dyDescent="0.2">
      <c r="A5">
        <v>3</v>
      </c>
      <c r="B5">
        <v>68.333299999999994</v>
      </c>
      <c r="C5">
        <v>9</v>
      </c>
    </row>
    <row r="6" spans="1:3" x14ac:dyDescent="0.2">
      <c r="A6">
        <v>4</v>
      </c>
      <c r="B6">
        <v>71</v>
      </c>
      <c r="C6">
        <v>9</v>
      </c>
    </row>
    <row r="7" spans="1:3" x14ac:dyDescent="0.2">
      <c r="A7">
        <v>5</v>
      </c>
      <c r="B7">
        <v>70.666700000000006</v>
      </c>
      <c r="C7">
        <v>9</v>
      </c>
    </row>
    <row r="8" spans="1:3" x14ac:dyDescent="0.2">
      <c r="A8">
        <v>6</v>
      </c>
      <c r="B8">
        <v>68</v>
      </c>
      <c r="C8">
        <v>12</v>
      </c>
    </row>
    <row r="9" spans="1:3" x14ac:dyDescent="0.2">
      <c r="A9">
        <v>7</v>
      </c>
      <c r="B9">
        <v>67</v>
      </c>
      <c r="C9">
        <v>12</v>
      </c>
    </row>
    <row r="10" spans="1:3" x14ac:dyDescent="0.2">
      <c r="A10">
        <v>8</v>
      </c>
      <c r="B10">
        <v>70.333299999999994</v>
      </c>
      <c r="C10">
        <v>12</v>
      </c>
    </row>
    <row r="11" spans="1:3" x14ac:dyDescent="0.2">
      <c r="A11">
        <v>9</v>
      </c>
      <c r="B11">
        <v>69.333299999999994</v>
      </c>
      <c r="C11">
        <v>12</v>
      </c>
    </row>
    <row r="12" spans="1:3" x14ac:dyDescent="0.2">
      <c r="A12">
        <v>10</v>
      </c>
      <c r="B12">
        <v>67.333299999999994</v>
      </c>
      <c r="C12">
        <v>12</v>
      </c>
    </row>
    <row r="13" spans="1:3" x14ac:dyDescent="0.2">
      <c r="A13">
        <v>11</v>
      </c>
      <c r="B13">
        <v>64</v>
      </c>
      <c r="C13">
        <v>12</v>
      </c>
    </row>
    <row r="14" spans="1:3" x14ac:dyDescent="0.2">
      <c r="A14">
        <v>12</v>
      </c>
      <c r="B14">
        <v>60.666699999999999</v>
      </c>
      <c r="C14">
        <v>12</v>
      </c>
    </row>
    <row r="15" spans="1:3" x14ac:dyDescent="0.2">
      <c r="A15">
        <v>13</v>
      </c>
      <c r="B15">
        <v>57.333300000000001</v>
      </c>
      <c r="C15">
        <v>12.666700000000001</v>
      </c>
    </row>
    <row r="16" spans="1:3" x14ac:dyDescent="0.2">
      <c r="A16">
        <v>14</v>
      </c>
      <c r="B16">
        <v>55.333300000000001</v>
      </c>
      <c r="C16">
        <v>15.333299999999999</v>
      </c>
    </row>
    <row r="17" spans="1:3" x14ac:dyDescent="0.2">
      <c r="A17">
        <v>15</v>
      </c>
      <c r="B17">
        <v>54.333300000000001</v>
      </c>
      <c r="C17">
        <v>15.333299999999999</v>
      </c>
    </row>
    <row r="18" spans="1:3" x14ac:dyDescent="0.2">
      <c r="A18">
        <v>16</v>
      </c>
      <c r="B18">
        <v>46.333300000000001</v>
      </c>
      <c r="C18">
        <v>15.333299999999999</v>
      </c>
    </row>
    <row r="19" spans="1:3" x14ac:dyDescent="0.2">
      <c r="A19">
        <v>17</v>
      </c>
      <c r="B19">
        <v>45.666699999999999</v>
      </c>
      <c r="C19">
        <v>15.333299999999999</v>
      </c>
    </row>
    <row r="20" spans="1:3" x14ac:dyDescent="0.2">
      <c r="A20">
        <v>18</v>
      </c>
      <c r="B20">
        <v>43.333300000000001</v>
      </c>
      <c r="C20">
        <v>15.333299999999999</v>
      </c>
    </row>
    <row r="21" spans="1:3" x14ac:dyDescent="0.2">
      <c r="A21">
        <v>19</v>
      </c>
      <c r="B21">
        <v>40.333300000000001</v>
      </c>
      <c r="C21">
        <v>15.666700000000001</v>
      </c>
    </row>
    <row r="22" spans="1:3" x14ac:dyDescent="0.2">
      <c r="A22">
        <v>20</v>
      </c>
      <c r="B22">
        <v>37.333300000000001</v>
      </c>
      <c r="C22">
        <v>16.333300000000001</v>
      </c>
    </row>
    <row r="23" spans="1:3" x14ac:dyDescent="0.2">
      <c r="A23">
        <v>21</v>
      </c>
      <c r="B23">
        <v>33.666699999999999</v>
      </c>
      <c r="C23">
        <v>17</v>
      </c>
    </row>
    <row r="24" spans="1:3" x14ac:dyDescent="0.2">
      <c r="A24">
        <v>22</v>
      </c>
      <c r="B24">
        <v>31.666699999999999</v>
      </c>
      <c r="C24">
        <v>18.666699999999999</v>
      </c>
    </row>
    <row r="25" spans="1:3" x14ac:dyDescent="0.2">
      <c r="A25">
        <v>23</v>
      </c>
      <c r="B25">
        <v>31.333300000000001</v>
      </c>
      <c r="C25">
        <v>19.666699999999999</v>
      </c>
    </row>
    <row r="26" spans="1:3" x14ac:dyDescent="0.2">
      <c r="A26">
        <v>24</v>
      </c>
      <c r="B26">
        <v>28.666699999999999</v>
      </c>
      <c r="C26">
        <v>22.333300000000001</v>
      </c>
    </row>
    <row r="27" spans="1:3" x14ac:dyDescent="0.2">
      <c r="A27">
        <v>25</v>
      </c>
      <c r="B27">
        <v>28</v>
      </c>
      <c r="C27">
        <v>25.333300000000001</v>
      </c>
    </row>
    <row r="28" spans="1:3" x14ac:dyDescent="0.2">
      <c r="A28">
        <v>26</v>
      </c>
      <c r="B28">
        <v>27.666699999999999</v>
      </c>
      <c r="C28">
        <v>27.333300000000001</v>
      </c>
    </row>
    <row r="29" spans="1:3" x14ac:dyDescent="0.2">
      <c r="A29">
        <v>27</v>
      </c>
      <c r="B29">
        <v>26.333300000000001</v>
      </c>
      <c r="C29">
        <v>29.666699999999999</v>
      </c>
    </row>
    <row r="30" spans="1:3" x14ac:dyDescent="0.2">
      <c r="A30">
        <v>28</v>
      </c>
      <c r="B30">
        <v>25.333300000000001</v>
      </c>
      <c r="C30">
        <v>32</v>
      </c>
    </row>
    <row r="31" spans="1:3" x14ac:dyDescent="0.2">
      <c r="A31">
        <v>29</v>
      </c>
      <c r="B31">
        <v>24.666699999999999</v>
      </c>
      <c r="C31">
        <v>33.666699999999999</v>
      </c>
    </row>
    <row r="32" spans="1:3" x14ac:dyDescent="0.2">
      <c r="A32">
        <v>30</v>
      </c>
      <c r="B32">
        <v>24</v>
      </c>
      <c r="C32">
        <v>33.666699999999999</v>
      </c>
    </row>
    <row r="33" spans="1:3" x14ac:dyDescent="0.2">
      <c r="A33">
        <v>31</v>
      </c>
      <c r="B33">
        <v>23.666699999999999</v>
      </c>
      <c r="C33">
        <v>35.333300000000001</v>
      </c>
    </row>
    <row r="34" spans="1:3" x14ac:dyDescent="0.2">
      <c r="A34">
        <v>32</v>
      </c>
      <c r="B34">
        <v>22.333300000000001</v>
      </c>
      <c r="C34">
        <v>36</v>
      </c>
    </row>
    <row r="35" spans="1:3" x14ac:dyDescent="0.2">
      <c r="A35">
        <v>33</v>
      </c>
      <c r="B35">
        <v>22.333300000000001</v>
      </c>
      <c r="C35">
        <v>36.666699999999999</v>
      </c>
    </row>
    <row r="36" spans="1:3" x14ac:dyDescent="0.2">
      <c r="A36">
        <v>34</v>
      </c>
      <c r="B36">
        <v>22</v>
      </c>
      <c r="C36">
        <v>38.333300000000001</v>
      </c>
    </row>
    <row r="37" spans="1:3" x14ac:dyDescent="0.2">
      <c r="A37">
        <v>35</v>
      </c>
      <c r="B37">
        <v>22</v>
      </c>
      <c r="C37">
        <v>40.666699999999999</v>
      </c>
    </row>
    <row r="38" spans="1:3" x14ac:dyDescent="0.2">
      <c r="A38">
        <v>36</v>
      </c>
      <c r="B38">
        <v>21.666699999999999</v>
      </c>
      <c r="C38">
        <v>41.666699999999999</v>
      </c>
    </row>
    <row r="39" spans="1:3" x14ac:dyDescent="0.2">
      <c r="A39">
        <v>37</v>
      </c>
      <c r="B39">
        <v>21.666699999999999</v>
      </c>
      <c r="C39">
        <v>43</v>
      </c>
    </row>
    <row r="40" spans="1:3" x14ac:dyDescent="0.2">
      <c r="A40">
        <v>38</v>
      </c>
      <c r="B40">
        <v>22.333300000000001</v>
      </c>
      <c r="C40">
        <v>45</v>
      </c>
    </row>
    <row r="41" spans="1:3" x14ac:dyDescent="0.2">
      <c r="A41">
        <v>39</v>
      </c>
      <c r="B41">
        <v>21.666699999999999</v>
      </c>
      <c r="C41">
        <v>46.333300000000001</v>
      </c>
    </row>
    <row r="42" spans="1:3" x14ac:dyDescent="0.2">
      <c r="A42">
        <v>40</v>
      </c>
      <c r="B42">
        <v>24</v>
      </c>
      <c r="C42">
        <v>48.333300000000001</v>
      </c>
    </row>
    <row r="43" spans="1:3" x14ac:dyDescent="0.2">
      <c r="A43">
        <v>41</v>
      </c>
      <c r="B43">
        <v>24.666699999999999</v>
      </c>
      <c r="C43">
        <v>50</v>
      </c>
    </row>
    <row r="44" spans="1:3" x14ac:dyDescent="0.2">
      <c r="A44">
        <v>42</v>
      </c>
      <c r="B44">
        <v>24.666699999999999</v>
      </c>
      <c r="C44">
        <v>51.666699999999999</v>
      </c>
    </row>
    <row r="45" spans="1:3" x14ac:dyDescent="0.2">
      <c r="A45">
        <v>43</v>
      </c>
      <c r="B45">
        <v>25.333300000000001</v>
      </c>
      <c r="C45">
        <v>53</v>
      </c>
    </row>
    <row r="46" spans="1:3" x14ac:dyDescent="0.2">
      <c r="A46">
        <v>44</v>
      </c>
      <c r="B46">
        <v>26.333300000000001</v>
      </c>
      <c r="C46">
        <v>53.666699999999999</v>
      </c>
    </row>
    <row r="47" spans="1:3" x14ac:dyDescent="0.2">
      <c r="A47">
        <v>45</v>
      </c>
      <c r="B47">
        <v>27.333300000000001</v>
      </c>
      <c r="C47">
        <v>55.666699999999999</v>
      </c>
    </row>
    <row r="48" spans="1:3" x14ac:dyDescent="0.2">
      <c r="A48">
        <v>46</v>
      </c>
      <c r="B48">
        <v>28.333300000000001</v>
      </c>
      <c r="C48">
        <v>58</v>
      </c>
    </row>
    <row r="49" spans="1:3" x14ac:dyDescent="0.2">
      <c r="A49">
        <v>47</v>
      </c>
      <c r="B49">
        <v>28.333300000000001</v>
      </c>
      <c r="C49">
        <v>59.333300000000001</v>
      </c>
    </row>
    <row r="50" spans="1:3" x14ac:dyDescent="0.2">
      <c r="A50">
        <v>48</v>
      </c>
      <c r="B50">
        <v>30.333300000000001</v>
      </c>
      <c r="C50">
        <v>60.666699999999999</v>
      </c>
    </row>
    <row r="51" spans="1:3" x14ac:dyDescent="0.2">
      <c r="A51">
        <v>49</v>
      </c>
      <c r="B51">
        <v>30.333300000000001</v>
      </c>
      <c r="C51">
        <v>62</v>
      </c>
    </row>
    <row r="52" spans="1:3" x14ac:dyDescent="0.2">
      <c r="A52">
        <v>50</v>
      </c>
      <c r="B52">
        <v>31.333300000000001</v>
      </c>
      <c r="C52">
        <v>64.333299999999994</v>
      </c>
    </row>
    <row r="53" spans="1:3" x14ac:dyDescent="0.2">
      <c r="A53">
        <v>51</v>
      </c>
      <c r="B53">
        <v>32.333300000000001</v>
      </c>
      <c r="C53">
        <v>65.666700000000006</v>
      </c>
    </row>
    <row r="54" spans="1:3" x14ac:dyDescent="0.2">
      <c r="A54">
        <v>52</v>
      </c>
      <c r="B54">
        <v>33.333300000000001</v>
      </c>
      <c r="C54">
        <v>67</v>
      </c>
    </row>
    <row r="55" spans="1:3" x14ac:dyDescent="0.2">
      <c r="A55">
        <v>53</v>
      </c>
      <c r="B55">
        <v>34.333300000000001</v>
      </c>
      <c r="C55">
        <v>69.666700000000006</v>
      </c>
    </row>
    <row r="56" spans="1:3" x14ac:dyDescent="0.2">
      <c r="A56">
        <v>54</v>
      </c>
      <c r="B56">
        <v>35.333300000000001</v>
      </c>
      <c r="C56">
        <v>70.666700000000006</v>
      </c>
    </row>
    <row r="57" spans="1:3" x14ac:dyDescent="0.2">
      <c r="A57">
        <v>55</v>
      </c>
      <c r="B57">
        <v>34.666699999999999</v>
      </c>
      <c r="C57">
        <v>73</v>
      </c>
    </row>
    <row r="58" spans="1:3" x14ac:dyDescent="0.2">
      <c r="A58">
        <v>56</v>
      </c>
      <c r="B58">
        <v>33.666699999999999</v>
      </c>
      <c r="C58">
        <v>74.666700000000006</v>
      </c>
    </row>
    <row r="59" spans="1:3" x14ac:dyDescent="0.2">
      <c r="A59">
        <v>57</v>
      </c>
      <c r="B59">
        <v>33</v>
      </c>
      <c r="C59">
        <v>76.666700000000006</v>
      </c>
    </row>
    <row r="60" spans="1:3" x14ac:dyDescent="0.2">
      <c r="A60">
        <v>58</v>
      </c>
      <c r="B60">
        <v>34</v>
      </c>
      <c r="C60">
        <v>79</v>
      </c>
    </row>
    <row r="61" spans="1:3" x14ac:dyDescent="0.2">
      <c r="A61">
        <v>59</v>
      </c>
      <c r="B61">
        <v>35</v>
      </c>
      <c r="C61">
        <v>81</v>
      </c>
    </row>
    <row r="62" spans="1:3" x14ac:dyDescent="0.2">
      <c r="A62">
        <v>60</v>
      </c>
      <c r="B62">
        <v>35</v>
      </c>
      <c r="C62">
        <v>82.333299999999994</v>
      </c>
    </row>
    <row r="63" spans="1:3" x14ac:dyDescent="0.2">
      <c r="A63">
        <v>61</v>
      </c>
      <c r="B63">
        <v>36</v>
      </c>
      <c r="C63">
        <v>82.333299999999994</v>
      </c>
    </row>
    <row r="64" spans="1:3" x14ac:dyDescent="0.2">
      <c r="A64">
        <v>62</v>
      </c>
      <c r="B64">
        <v>37</v>
      </c>
      <c r="C64">
        <v>82.666700000000006</v>
      </c>
    </row>
    <row r="65" spans="1:3" x14ac:dyDescent="0.2">
      <c r="A65">
        <v>63</v>
      </c>
      <c r="B65">
        <v>37</v>
      </c>
      <c r="C65">
        <v>82.666700000000006</v>
      </c>
    </row>
    <row r="66" spans="1:3" x14ac:dyDescent="0.2">
      <c r="A66">
        <v>64</v>
      </c>
      <c r="B66">
        <v>40</v>
      </c>
      <c r="C66">
        <v>83.333299999999994</v>
      </c>
    </row>
    <row r="67" spans="1:3" x14ac:dyDescent="0.2">
      <c r="A67">
        <v>65</v>
      </c>
      <c r="B67">
        <v>40</v>
      </c>
      <c r="C67">
        <v>83.333299999999994</v>
      </c>
    </row>
    <row r="68" spans="1:3" x14ac:dyDescent="0.2">
      <c r="A68">
        <v>66</v>
      </c>
      <c r="B68">
        <v>40</v>
      </c>
      <c r="C68">
        <v>84</v>
      </c>
    </row>
    <row r="69" spans="1:3" x14ac:dyDescent="0.2">
      <c r="A69">
        <v>67</v>
      </c>
      <c r="B69">
        <v>40</v>
      </c>
      <c r="C69">
        <v>84</v>
      </c>
    </row>
    <row r="70" spans="1:3" x14ac:dyDescent="0.2">
      <c r="A70">
        <v>68</v>
      </c>
      <c r="B70">
        <v>40</v>
      </c>
      <c r="C70">
        <v>84.666700000000006</v>
      </c>
    </row>
    <row r="71" spans="1:3" x14ac:dyDescent="0.2">
      <c r="A71">
        <v>69</v>
      </c>
      <c r="B71">
        <v>40</v>
      </c>
      <c r="C71">
        <v>84.666700000000006</v>
      </c>
    </row>
    <row r="72" spans="1:3" x14ac:dyDescent="0.2">
      <c r="A72">
        <v>70</v>
      </c>
      <c r="B72">
        <v>40</v>
      </c>
      <c r="C72">
        <v>87</v>
      </c>
    </row>
    <row r="73" spans="1:3" x14ac:dyDescent="0.2">
      <c r="A73">
        <v>71</v>
      </c>
      <c r="B73">
        <v>39.333300000000001</v>
      </c>
      <c r="C73">
        <v>87</v>
      </c>
    </row>
    <row r="74" spans="1:3" x14ac:dyDescent="0.2">
      <c r="A74">
        <v>72</v>
      </c>
      <c r="B74">
        <v>39.333300000000001</v>
      </c>
      <c r="C74">
        <v>87.333299999999994</v>
      </c>
    </row>
    <row r="75" spans="1:3" x14ac:dyDescent="0.2">
      <c r="A75">
        <v>73</v>
      </c>
      <c r="B75">
        <v>38.333300000000001</v>
      </c>
      <c r="C75">
        <v>87.333299999999994</v>
      </c>
    </row>
    <row r="76" spans="1:3" x14ac:dyDescent="0.2">
      <c r="A76">
        <v>74</v>
      </c>
      <c r="B76">
        <v>38.333300000000001</v>
      </c>
      <c r="C76">
        <v>87.333299999999994</v>
      </c>
    </row>
    <row r="77" spans="1:3" x14ac:dyDescent="0.2">
      <c r="A77">
        <v>75</v>
      </c>
      <c r="B77">
        <v>38.333300000000001</v>
      </c>
      <c r="C77">
        <v>87.333299999999994</v>
      </c>
    </row>
    <row r="78" spans="1:3" x14ac:dyDescent="0.2">
      <c r="A78">
        <v>76</v>
      </c>
      <c r="B78">
        <v>38.333300000000001</v>
      </c>
      <c r="C78">
        <v>87.333299999999994</v>
      </c>
    </row>
    <row r="79" spans="1:3" x14ac:dyDescent="0.2">
      <c r="A79">
        <v>77</v>
      </c>
      <c r="B79">
        <v>38.333300000000001</v>
      </c>
      <c r="C79">
        <v>87</v>
      </c>
    </row>
    <row r="80" spans="1:3" x14ac:dyDescent="0.2">
      <c r="A80">
        <v>78</v>
      </c>
      <c r="B80">
        <v>38.333300000000001</v>
      </c>
      <c r="C80">
        <v>86.666700000000006</v>
      </c>
    </row>
    <row r="81" spans="1:3" x14ac:dyDescent="0.2">
      <c r="A81">
        <v>79</v>
      </c>
      <c r="B81">
        <v>38.333300000000001</v>
      </c>
      <c r="C81">
        <v>86.666700000000006</v>
      </c>
    </row>
    <row r="82" spans="1:3" x14ac:dyDescent="0.2">
      <c r="A82">
        <v>80</v>
      </c>
      <c r="B82">
        <v>38.333300000000001</v>
      </c>
      <c r="C82">
        <v>86.666700000000006</v>
      </c>
    </row>
    <row r="83" spans="1:3" x14ac:dyDescent="0.2">
      <c r="A83">
        <v>81</v>
      </c>
      <c r="B83">
        <v>39.333300000000001</v>
      </c>
      <c r="C83">
        <v>86.666700000000006</v>
      </c>
    </row>
    <row r="84" spans="1:3" x14ac:dyDescent="0.2">
      <c r="A84">
        <v>82</v>
      </c>
      <c r="B84">
        <v>39.333300000000001</v>
      </c>
      <c r="C84">
        <v>86.666700000000006</v>
      </c>
    </row>
    <row r="85" spans="1:3" x14ac:dyDescent="0.2">
      <c r="A85">
        <v>83</v>
      </c>
      <c r="B85">
        <v>40.333300000000001</v>
      </c>
      <c r="C85">
        <v>86.666700000000006</v>
      </c>
    </row>
    <row r="86" spans="1:3" x14ac:dyDescent="0.2">
      <c r="A86">
        <v>84</v>
      </c>
      <c r="B86">
        <v>41.333300000000001</v>
      </c>
      <c r="C86">
        <v>86.666700000000006</v>
      </c>
    </row>
    <row r="87" spans="1:3" x14ac:dyDescent="0.2">
      <c r="A87">
        <v>85</v>
      </c>
      <c r="B87">
        <v>42.333300000000001</v>
      </c>
      <c r="C87">
        <v>86.666700000000006</v>
      </c>
    </row>
    <row r="88" spans="1:3" x14ac:dyDescent="0.2">
      <c r="A88">
        <v>86</v>
      </c>
      <c r="B88">
        <v>43.333300000000001</v>
      </c>
      <c r="C88">
        <v>85</v>
      </c>
    </row>
    <row r="89" spans="1:3" x14ac:dyDescent="0.2">
      <c r="A89">
        <v>87</v>
      </c>
      <c r="B89">
        <v>43.333300000000001</v>
      </c>
      <c r="C89">
        <v>85</v>
      </c>
    </row>
    <row r="90" spans="1:3" x14ac:dyDescent="0.2">
      <c r="A90">
        <v>88</v>
      </c>
      <c r="B90">
        <v>44.333300000000001</v>
      </c>
      <c r="C90">
        <v>85</v>
      </c>
    </row>
    <row r="91" spans="1:3" x14ac:dyDescent="0.2">
      <c r="A91">
        <v>89</v>
      </c>
      <c r="B91">
        <v>43.333300000000001</v>
      </c>
      <c r="C91">
        <v>85</v>
      </c>
    </row>
    <row r="92" spans="1:3" x14ac:dyDescent="0.2">
      <c r="A92">
        <v>90</v>
      </c>
      <c r="B92">
        <v>43.333300000000001</v>
      </c>
      <c r="C92">
        <v>85</v>
      </c>
    </row>
    <row r="93" spans="1:3" x14ac:dyDescent="0.2">
      <c r="A93">
        <v>91</v>
      </c>
      <c r="B93">
        <v>42.333300000000001</v>
      </c>
      <c r="C93">
        <v>85</v>
      </c>
    </row>
    <row r="94" spans="1:3" x14ac:dyDescent="0.2">
      <c r="A94">
        <v>92</v>
      </c>
      <c r="B94">
        <v>41.333300000000001</v>
      </c>
      <c r="C94">
        <v>85</v>
      </c>
    </row>
    <row r="95" spans="1:3" x14ac:dyDescent="0.2">
      <c r="A95">
        <v>93</v>
      </c>
      <c r="B95">
        <v>40.333300000000001</v>
      </c>
      <c r="C95">
        <v>84</v>
      </c>
    </row>
    <row r="96" spans="1:3" x14ac:dyDescent="0.2">
      <c r="A96">
        <v>94</v>
      </c>
      <c r="B96">
        <v>39.333300000000001</v>
      </c>
      <c r="C96">
        <v>81.666700000000006</v>
      </c>
    </row>
    <row r="97" spans="1:3" x14ac:dyDescent="0.2">
      <c r="A97">
        <v>95</v>
      </c>
      <c r="B97">
        <v>39.333300000000001</v>
      </c>
      <c r="C97">
        <v>81.333299999999994</v>
      </c>
    </row>
    <row r="98" spans="1:3" x14ac:dyDescent="0.2">
      <c r="A98">
        <v>96</v>
      </c>
      <c r="B98">
        <v>36.333300000000001</v>
      </c>
      <c r="C98">
        <v>81.333299999999994</v>
      </c>
    </row>
    <row r="99" spans="1:3" x14ac:dyDescent="0.2">
      <c r="A99">
        <v>97</v>
      </c>
      <c r="B99">
        <v>36.333300000000001</v>
      </c>
      <c r="C99">
        <v>81.333299999999994</v>
      </c>
    </row>
    <row r="100" spans="1:3" x14ac:dyDescent="0.2">
      <c r="A100">
        <v>98</v>
      </c>
      <c r="B100">
        <v>35.333300000000001</v>
      </c>
      <c r="C100">
        <v>81.333299999999994</v>
      </c>
    </row>
    <row r="101" spans="1:3" x14ac:dyDescent="0.2">
      <c r="A101">
        <v>99</v>
      </c>
      <c r="B101">
        <v>34.333300000000001</v>
      </c>
      <c r="C101">
        <v>81.333299999999994</v>
      </c>
    </row>
    <row r="102" spans="1:3" x14ac:dyDescent="0.2">
      <c r="A102">
        <v>100</v>
      </c>
      <c r="B102">
        <v>33.333300000000001</v>
      </c>
      <c r="C102">
        <v>81.333299999999994</v>
      </c>
    </row>
    <row r="103" spans="1:3" x14ac:dyDescent="0.2">
      <c r="A103">
        <v>101</v>
      </c>
      <c r="B103">
        <v>33.333300000000001</v>
      </c>
      <c r="C103">
        <v>81.333299999999994</v>
      </c>
    </row>
    <row r="104" spans="1:3" x14ac:dyDescent="0.2">
      <c r="A104">
        <v>102</v>
      </c>
      <c r="B104">
        <v>32.333300000000001</v>
      </c>
      <c r="C104">
        <v>82.666700000000006</v>
      </c>
    </row>
    <row r="105" spans="1:3" x14ac:dyDescent="0.2">
      <c r="A105">
        <v>103</v>
      </c>
      <c r="B105">
        <v>33.333300000000001</v>
      </c>
      <c r="C105">
        <v>82.666700000000006</v>
      </c>
    </row>
    <row r="106" spans="1:3" x14ac:dyDescent="0.2">
      <c r="A106">
        <v>104</v>
      </c>
      <c r="B106">
        <v>30.666699999999999</v>
      </c>
      <c r="C106">
        <v>82.666700000000006</v>
      </c>
    </row>
    <row r="107" spans="1:3" x14ac:dyDescent="0.2">
      <c r="A107">
        <v>105</v>
      </c>
      <c r="B107">
        <v>30.666699999999999</v>
      </c>
      <c r="C107">
        <v>82.666700000000006</v>
      </c>
    </row>
    <row r="108" spans="1:3" x14ac:dyDescent="0.2">
      <c r="A108">
        <v>106</v>
      </c>
      <c r="B108">
        <v>30.666699999999999</v>
      </c>
      <c r="C108">
        <v>82.666700000000006</v>
      </c>
    </row>
    <row r="109" spans="1:3" x14ac:dyDescent="0.2">
      <c r="A109">
        <v>107</v>
      </c>
      <c r="B109">
        <v>30.666699999999999</v>
      </c>
      <c r="C109">
        <v>82.666700000000006</v>
      </c>
    </row>
    <row r="110" spans="1:3" x14ac:dyDescent="0.2">
      <c r="A110">
        <v>108</v>
      </c>
      <c r="B110">
        <v>30.666699999999999</v>
      </c>
      <c r="C110">
        <v>82.666700000000006</v>
      </c>
    </row>
    <row r="111" spans="1:3" x14ac:dyDescent="0.2">
      <c r="A111">
        <v>109</v>
      </c>
      <c r="B111">
        <v>30.666699999999999</v>
      </c>
      <c r="C111">
        <v>82.666700000000006</v>
      </c>
    </row>
    <row r="112" spans="1:3" x14ac:dyDescent="0.2">
      <c r="A112">
        <v>110</v>
      </c>
      <c r="B112">
        <v>30.666699999999999</v>
      </c>
      <c r="C112">
        <v>83</v>
      </c>
    </row>
    <row r="113" spans="1:3" x14ac:dyDescent="0.2">
      <c r="A113">
        <v>111</v>
      </c>
      <c r="B113">
        <v>30.666699999999999</v>
      </c>
      <c r="C113">
        <v>83</v>
      </c>
    </row>
    <row r="114" spans="1:3" x14ac:dyDescent="0.2">
      <c r="A114">
        <v>112</v>
      </c>
      <c r="B114">
        <v>32.666699999999999</v>
      </c>
      <c r="C114">
        <v>83</v>
      </c>
    </row>
    <row r="115" spans="1:3" x14ac:dyDescent="0.2">
      <c r="A115">
        <v>113</v>
      </c>
      <c r="B115">
        <v>32.666699999999999</v>
      </c>
      <c r="C115">
        <v>83</v>
      </c>
    </row>
    <row r="116" spans="1:3" x14ac:dyDescent="0.2">
      <c r="A116">
        <v>114</v>
      </c>
      <c r="B116">
        <v>32.666699999999999</v>
      </c>
      <c r="C116">
        <v>83</v>
      </c>
    </row>
    <row r="117" spans="1:3" x14ac:dyDescent="0.2">
      <c r="A117">
        <v>115</v>
      </c>
      <c r="B117">
        <v>32.666699999999999</v>
      </c>
      <c r="C117">
        <v>83</v>
      </c>
    </row>
    <row r="118" spans="1:3" x14ac:dyDescent="0.2">
      <c r="A118">
        <v>116</v>
      </c>
      <c r="B118">
        <v>32.666699999999999</v>
      </c>
      <c r="C118">
        <v>83</v>
      </c>
    </row>
    <row r="119" spans="1:3" x14ac:dyDescent="0.2">
      <c r="A119">
        <v>117</v>
      </c>
      <c r="B119">
        <v>32.666699999999999</v>
      </c>
      <c r="C119">
        <v>83</v>
      </c>
    </row>
    <row r="120" spans="1:3" x14ac:dyDescent="0.2">
      <c r="A120">
        <v>118</v>
      </c>
      <c r="B120">
        <v>32.666699999999999</v>
      </c>
      <c r="C120">
        <v>83</v>
      </c>
    </row>
    <row r="121" spans="1:3" x14ac:dyDescent="0.2">
      <c r="A121">
        <v>119</v>
      </c>
      <c r="B121">
        <v>32.333300000000001</v>
      </c>
      <c r="C121">
        <v>83</v>
      </c>
    </row>
    <row r="122" spans="1:3" x14ac:dyDescent="0.2">
      <c r="A122">
        <v>120</v>
      </c>
      <c r="B122">
        <v>33</v>
      </c>
      <c r="C122">
        <v>83</v>
      </c>
    </row>
    <row r="123" spans="1:3" x14ac:dyDescent="0.2">
      <c r="A123">
        <v>121</v>
      </c>
      <c r="B123">
        <v>32.333300000000001</v>
      </c>
      <c r="C123">
        <v>83</v>
      </c>
    </row>
    <row r="124" spans="1:3" x14ac:dyDescent="0.2">
      <c r="A124">
        <v>122</v>
      </c>
      <c r="B124">
        <v>32</v>
      </c>
      <c r="C124">
        <v>83</v>
      </c>
    </row>
    <row r="125" spans="1:3" x14ac:dyDescent="0.2">
      <c r="A125">
        <v>123</v>
      </c>
      <c r="B125">
        <v>31.666699999999999</v>
      </c>
      <c r="C125">
        <v>83</v>
      </c>
    </row>
    <row r="126" spans="1:3" x14ac:dyDescent="0.2">
      <c r="A126">
        <v>124</v>
      </c>
      <c r="B126">
        <v>31</v>
      </c>
      <c r="C126">
        <v>83</v>
      </c>
    </row>
    <row r="127" spans="1:3" x14ac:dyDescent="0.2">
      <c r="A127">
        <v>125</v>
      </c>
      <c r="B127">
        <v>30.333300000000001</v>
      </c>
      <c r="C127">
        <v>83</v>
      </c>
    </row>
    <row r="128" spans="1:3" x14ac:dyDescent="0.2">
      <c r="A128">
        <v>126</v>
      </c>
      <c r="B128">
        <v>30</v>
      </c>
      <c r="C128">
        <v>82.666700000000006</v>
      </c>
    </row>
    <row r="129" spans="1:3" x14ac:dyDescent="0.2">
      <c r="A129">
        <v>127</v>
      </c>
      <c r="B129">
        <v>30</v>
      </c>
      <c r="C129">
        <v>82.666700000000006</v>
      </c>
    </row>
    <row r="130" spans="1:3" x14ac:dyDescent="0.2">
      <c r="A130">
        <v>128</v>
      </c>
      <c r="B130">
        <v>28</v>
      </c>
      <c r="C130">
        <v>82.666700000000006</v>
      </c>
    </row>
    <row r="131" spans="1:3" x14ac:dyDescent="0.2">
      <c r="A131">
        <v>129</v>
      </c>
      <c r="B131">
        <v>28</v>
      </c>
      <c r="C131">
        <v>82.666700000000006</v>
      </c>
    </row>
    <row r="132" spans="1:3" x14ac:dyDescent="0.2">
      <c r="A132">
        <v>130</v>
      </c>
      <c r="B132">
        <v>27.666699999999999</v>
      </c>
      <c r="C132">
        <v>83</v>
      </c>
    </row>
    <row r="133" spans="1:3" x14ac:dyDescent="0.2">
      <c r="A133">
        <v>131</v>
      </c>
      <c r="B133">
        <v>27</v>
      </c>
      <c r="C133">
        <v>83</v>
      </c>
    </row>
    <row r="134" spans="1:3" x14ac:dyDescent="0.2">
      <c r="A134">
        <v>132</v>
      </c>
      <c r="B134">
        <v>27</v>
      </c>
      <c r="C134">
        <v>84</v>
      </c>
    </row>
    <row r="135" spans="1:3" x14ac:dyDescent="0.2">
      <c r="A135">
        <v>133</v>
      </c>
      <c r="B135">
        <v>26.333300000000001</v>
      </c>
      <c r="C135">
        <v>84</v>
      </c>
    </row>
    <row r="136" spans="1:3" x14ac:dyDescent="0.2">
      <c r="A136">
        <v>134</v>
      </c>
      <c r="B136">
        <v>25.666699999999999</v>
      </c>
      <c r="C136">
        <v>83</v>
      </c>
    </row>
    <row r="137" spans="1:3" x14ac:dyDescent="0.2">
      <c r="A137">
        <v>135</v>
      </c>
      <c r="B137">
        <v>25.666699999999999</v>
      </c>
      <c r="C137">
        <v>83</v>
      </c>
    </row>
    <row r="138" spans="1:3" x14ac:dyDescent="0.2">
      <c r="A138">
        <v>136</v>
      </c>
      <c r="B138">
        <v>25.666699999999999</v>
      </c>
      <c r="C138">
        <v>84.333299999999994</v>
      </c>
    </row>
    <row r="139" spans="1:3" x14ac:dyDescent="0.2">
      <c r="A139">
        <v>137</v>
      </c>
      <c r="B139">
        <v>26</v>
      </c>
      <c r="C139">
        <v>84.333299999999994</v>
      </c>
    </row>
    <row r="140" spans="1:3" x14ac:dyDescent="0.2">
      <c r="A140">
        <v>138</v>
      </c>
      <c r="B140">
        <v>26.666699999999999</v>
      </c>
      <c r="C140">
        <v>84.333299999999994</v>
      </c>
    </row>
    <row r="141" spans="1:3" x14ac:dyDescent="0.2">
      <c r="A141">
        <v>139</v>
      </c>
      <c r="B141">
        <v>27.333300000000001</v>
      </c>
      <c r="C141">
        <v>84.333299999999994</v>
      </c>
    </row>
    <row r="142" spans="1:3" x14ac:dyDescent="0.2">
      <c r="A142">
        <v>140</v>
      </c>
      <c r="B142">
        <v>28.666699999999999</v>
      </c>
      <c r="C142">
        <v>84.333299999999994</v>
      </c>
    </row>
    <row r="143" spans="1:3" x14ac:dyDescent="0.2">
      <c r="A143">
        <v>141</v>
      </c>
      <c r="B143">
        <v>30.333300000000001</v>
      </c>
      <c r="C143">
        <v>84.333299999999994</v>
      </c>
    </row>
    <row r="144" spans="1:3" x14ac:dyDescent="0.2">
      <c r="A144">
        <v>142</v>
      </c>
      <c r="B144">
        <v>31.333300000000001</v>
      </c>
      <c r="C144">
        <v>85</v>
      </c>
    </row>
    <row r="145" spans="1:3" x14ac:dyDescent="0.2">
      <c r="A145">
        <v>143</v>
      </c>
      <c r="B145">
        <v>31.333300000000001</v>
      </c>
      <c r="C145">
        <v>85</v>
      </c>
    </row>
    <row r="146" spans="1:3" x14ac:dyDescent="0.2">
      <c r="A146">
        <v>144</v>
      </c>
      <c r="B146">
        <v>35</v>
      </c>
      <c r="C146">
        <v>85</v>
      </c>
    </row>
    <row r="147" spans="1:3" x14ac:dyDescent="0.2">
      <c r="A147">
        <v>145</v>
      </c>
      <c r="B147">
        <v>35.333300000000001</v>
      </c>
      <c r="C147">
        <v>85</v>
      </c>
    </row>
    <row r="148" spans="1:3" x14ac:dyDescent="0.2">
      <c r="A148">
        <v>146</v>
      </c>
      <c r="B148">
        <v>35.666699999999999</v>
      </c>
      <c r="C148">
        <v>85</v>
      </c>
    </row>
    <row r="149" spans="1:3" x14ac:dyDescent="0.2">
      <c r="A149">
        <v>147</v>
      </c>
      <c r="B149">
        <v>37.666699999999999</v>
      </c>
      <c r="C149">
        <v>85</v>
      </c>
    </row>
    <row r="150" spans="1:3" x14ac:dyDescent="0.2">
      <c r="A150">
        <v>148</v>
      </c>
      <c r="B150">
        <v>39.333300000000001</v>
      </c>
      <c r="C150">
        <v>85</v>
      </c>
    </row>
    <row r="151" spans="1:3" x14ac:dyDescent="0.2">
      <c r="A151">
        <v>149</v>
      </c>
      <c r="B151">
        <v>41.333300000000001</v>
      </c>
      <c r="C151">
        <v>85</v>
      </c>
    </row>
    <row r="152" spans="1:3" x14ac:dyDescent="0.2">
      <c r="A152">
        <v>150</v>
      </c>
      <c r="B152">
        <v>41.666699999999999</v>
      </c>
      <c r="C152">
        <v>85</v>
      </c>
    </row>
    <row r="153" spans="1:3" x14ac:dyDescent="0.2">
      <c r="A153">
        <v>151</v>
      </c>
      <c r="B153">
        <v>42.666699999999999</v>
      </c>
      <c r="C153">
        <v>85</v>
      </c>
    </row>
    <row r="154" spans="1:3" x14ac:dyDescent="0.2">
      <c r="A154">
        <v>152</v>
      </c>
      <c r="B154">
        <v>44.333300000000001</v>
      </c>
      <c r="C154">
        <v>85</v>
      </c>
    </row>
    <row r="155" spans="1:3" x14ac:dyDescent="0.2">
      <c r="A155">
        <v>153</v>
      </c>
      <c r="B155">
        <v>44.666699999999999</v>
      </c>
      <c r="C155">
        <v>85</v>
      </c>
    </row>
    <row r="156" spans="1:3" x14ac:dyDescent="0.2">
      <c r="A156">
        <v>154</v>
      </c>
      <c r="B156">
        <v>43.666699999999999</v>
      </c>
      <c r="C156">
        <v>85</v>
      </c>
    </row>
    <row r="157" spans="1:3" x14ac:dyDescent="0.2">
      <c r="A157">
        <v>155</v>
      </c>
      <c r="B157">
        <v>42.666699999999999</v>
      </c>
      <c r="C157">
        <v>85</v>
      </c>
    </row>
    <row r="158" spans="1:3" x14ac:dyDescent="0.2">
      <c r="A158">
        <v>156</v>
      </c>
      <c r="B158">
        <v>41.666699999999999</v>
      </c>
      <c r="C158">
        <v>85</v>
      </c>
    </row>
    <row r="159" spans="1:3" x14ac:dyDescent="0.2">
      <c r="A159">
        <v>157</v>
      </c>
      <c r="B159">
        <v>40.666699999999999</v>
      </c>
      <c r="C159">
        <v>85</v>
      </c>
    </row>
    <row r="160" spans="1:3" x14ac:dyDescent="0.2">
      <c r="A160">
        <v>158</v>
      </c>
      <c r="B160">
        <v>40.666699999999999</v>
      </c>
      <c r="C160">
        <v>85</v>
      </c>
    </row>
    <row r="161" spans="1:3" x14ac:dyDescent="0.2">
      <c r="A161">
        <v>159</v>
      </c>
      <c r="B161">
        <v>39.666699999999999</v>
      </c>
      <c r="C161">
        <v>85</v>
      </c>
    </row>
    <row r="162" spans="1:3" x14ac:dyDescent="0.2">
      <c r="A162">
        <v>160</v>
      </c>
      <c r="B162">
        <v>35.666699999999999</v>
      </c>
      <c r="C162">
        <v>85</v>
      </c>
    </row>
    <row r="163" spans="1:3" x14ac:dyDescent="0.2">
      <c r="A163">
        <v>161</v>
      </c>
      <c r="B163">
        <v>35.666699999999999</v>
      </c>
      <c r="C163">
        <v>85</v>
      </c>
    </row>
    <row r="164" spans="1:3" x14ac:dyDescent="0.2">
      <c r="A164">
        <v>162</v>
      </c>
      <c r="B164">
        <v>34.666699999999999</v>
      </c>
      <c r="C164">
        <v>85</v>
      </c>
    </row>
    <row r="165" spans="1:3" x14ac:dyDescent="0.2">
      <c r="A165">
        <v>163</v>
      </c>
      <c r="B165">
        <v>33.666699999999999</v>
      </c>
      <c r="C165">
        <v>84.333299999999994</v>
      </c>
    </row>
    <row r="166" spans="1:3" x14ac:dyDescent="0.2">
      <c r="A166">
        <v>164</v>
      </c>
      <c r="B166">
        <v>32.666699999999999</v>
      </c>
      <c r="C166">
        <v>84</v>
      </c>
    </row>
    <row r="167" spans="1:3" x14ac:dyDescent="0.2">
      <c r="A167">
        <v>165</v>
      </c>
      <c r="B167">
        <v>32</v>
      </c>
      <c r="C167">
        <v>83</v>
      </c>
    </row>
    <row r="168" spans="1:3" x14ac:dyDescent="0.2">
      <c r="A168">
        <v>166</v>
      </c>
      <c r="B168">
        <v>32</v>
      </c>
      <c r="C168">
        <v>84</v>
      </c>
    </row>
    <row r="169" spans="1:3" x14ac:dyDescent="0.2">
      <c r="A169">
        <v>167</v>
      </c>
      <c r="B169">
        <v>31.666699999999999</v>
      </c>
      <c r="C169">
        <v>83.666700000000006</v>
      </c>
    </row>
    <row r="170" spans="1:3" x14ac:dyDescent="0.2">
      <c r="A170">
        <v>168</v>
      </c>
      <c r="B170">
        <v>31.333300000000001</v>
      </c>
      <c r="C170">
        <v>82.666700000000006</v>
      </c>
    </row>
    <row r="171" spans="1:3" x14ac:dyDescent="0.2">
      <c r="A171">
        <v>169</v>
      </c>
      <c r="B171">
        <v>31.333300000000001</v>
      </c>
      <c r="C171">
        <v>82</v>
      </c>
    </row>
    <row r="172" spans="1:3" x14ac:dyDescent="0.2">
      <c r="A172">
        <v>170</v>
      </c>
      <c r="B172">
        <v>31.666699999999999</v>
      </c>
      <c r="C172">
        <v>81.333299999999994</v>
      </c>
    </row>
    <row r="173" spans="1:3" x14ac:dyDescent="0.2">
      <c r="A173">
        <v>171</v>
      </c>
      <c r="B173">
        <v>32</v>
      </c>
      <c r="C173">
        <v>80.666700000000006</v>
      </c>
    </row>
    <row r="174" spans="1:3" x14ac:dyDescent="0.2">
      <c r="A174">
        <v>172</v>
      </c>
      <c r="B174">
        <v>32</v>
      </c>
      <c r="C174">
        <v>80.666700000000006</v>
      </c>
    </row>
    <row r="175" spans="1:3" x14ac:dyDescent="0.2">
      <c r="A175">
        <v>173</v>
      </c>
      <c r="B175">
        <v>32.666699999999999</v>
      </c>
      <c r="C175">
        <v>79</v>
      </c>
    </row>
    <row r="176" spans="1:3" x14ac:dyDescent="0.2">
      <c r="A176">
        <v>174</v>
      </c>
      <c r="B176">
        <v>33.666699999999999</v>
      </c>
      <c r="C176">
        <v>75.666700000000006</v>
      </c>
    </row>
    <row r="177" spans="1:3" x14ac:dyDescent="0.2">
      <c r="A177">
        <v>175</v>
      </c>
      <c r="B177">
        <v>33.666699999999999</v>
      </c>
      <c r="C177">
        <v>74.333299999999994</v>
      </c>
    </row>
    <row r="178" spans="1:3" x14ac:dyDescent="0.2">
      <c r="A178">
        <v>176</v>
      </c>
      <c r="B178">
        <v>33.666699999999999</v>
      </c>
      <c r="C178">
        <v>73.333299999999994</v>
      </c>
    </row>
    <row r="179" spans="1:3" x14ac:dyDescent="0.2">
      <c r="A179">
        <v>177</v>
      </c>
      <c r="B179">
        <v>33.666699999999999</v>
      </c>
      <c r="C179">
        <v>71</v>
      </c>
    </row>
    <row r="180" spans="1:3" x14ac:dyDescent="0.2">
      <c r="A180">
        <v>178</v>
      </c>
      <c r="B180">
        <v>33.666699999999999</v>
      </c>
      <c r="C180">
        <v>69.666700000000006</v>
      </c>
    </row>
    <row r="181" spans="1:3" x14ac:dyDescent="0.2">
      <c r="A181">
        <v>179</v>
      </c>
      <c r="B181">
        <v>33.666699999999999</v>
      </c>
      <c r="C181">
        <v>67.333299999999994</v>
      </c>
    </row>
    <row r="182" spans="1:3" x14ac:dyDescent="0.2">
      <c r="A182">
        <v>180</v>
      </c>
      <c r="B182">
        <v>33.666699999999999</v>
      </c>
      <c r="C182">
        <v>65.666700000000006</v>
      </c>
    </row>
    <row r="183" spans="1:3" x14ac:dyDescent="0.2">
      <c r="A183">
        <v>181</v>
      </c>
      <c r="B183">
        <v>33.666699999999999</v>
      </c>
      <c r="C183">
        <v>63.666699999999999</v>
      </c>
    </row>
    <row r="184" spans="1:3" x14ac:dyDescent="0.2">
      <c r="A184">
        <v>182</v>
      </c>
      <c r="B184">
        <v>33.666699999999999</v>
      </c>
      <c r="C184">
        <v>62.333300000000001</v>
      </c>
    </row>
    <row r="185" spans="1:3" x14ac:dyDescent="0.2">
      <c r="A185">
        <v>183</v>
      </c>
      <c r="B185">
        <v>33.666699999999999</v>
      </c>
      <c r="C185">
        <v>58.333300000000001</v>
      </c>
    </row>
    <row r="186" spans="1:3" x14ac:dyDescent="0.2">
      <c r="A186">
        <v>184</v>
      </c>
      <c r="B186">
        <v>33</v>
      </c>
      <c r="C186">
        <v>55</v>
      </c>
    </row>
    <row r="187" spans="1:3" x14ac:dyDescent="0.2">
      <c r="A187">
        <v>185</v>
      </c>
      <c r="B187">
        <v>33.333300000000001</v>
      </c>
      <c r="C187">
        <v>50.333300000000001</v>
      </c>
    </row>
    <row r="188" spans="1:3" x14ac:dyDescent="0.2">
      <c r="A188">
        <v>186</v>
      </c>
      <c r="B188">
        <v>32.333300000000001</v>
      </c>
      <c r="C188">
        <v>46</v>
      </c>
    </row>
    <row r="189" spans="1:3" x14ac:dyDescent="0.2">
      <c r="A189">
        <v>187</v>
      </c>
      <c r="B189">
        <v>31.333300000000001</v>
      </c>
      <c r="C189">
        <v>41.666699999999999</v>
      </c>
    </row>
    <row r="190" spans="1:3" x14ac:dyDescent="0.2">
      <c r="A190">
        <v>188</v>
      </c>
      <c r="B190">
        <v>30.333300000000001</v>
      </c>
      <c r="C190">
        <v>39.333300000000001</v>
      </c>
    </row>
    <row r="191" spans="1:3" x14ac:dyDescent="0.2">
      <c r="A191">
        <v>189</v>
      </c>
      <c r="B191">
        <v>29.666699999999999</v>
      </c>
      <c r="C191">
        <v>37</v>
      </c>
    </row>
    <row r="192" spans="1:3" x14ac:dyDescent="0.2">
      <c r="A192">
        <v>190</v>
      </c>
      <c r="B192">
        <v>29.666699999999999</v>
      </c>
      <c r="C192">
        <v>31.666699999999999</v>
      </c>
    </row>
    <row r="193" spans="1:3" x14ac:dyDescent="0.2">
      <c r="A193">
        <v>191</v>
      </c>
      <c r="B193">
        <v>29.333300000000001</v>
      </c>
      <c r="C193">
        <v>30.666699999999999</v>
      </c>
    </row>
    <row r="194" spans="1:3" x14ac:dyDescent="0.2">
      <c r="A194">
        <v>192</v>
      </c>
      <c r="B194">
        <v>29.333300000000001</v>
      </c>
      <c r="C194">
        <v>29.333300000000001</v>
      </c>
    </row>
    <row r="195" spans="1:3" x14ac:dyDescent="0.2">
      <c r="A195">
        <v>193</v>
      </c>
      <c r="B195">
        <v>29.666699999999999</v>
      </c>
      <c r="C195">
        <v>27</v>
      </c>
    </row>
    <row r="196" spans="1:3" x14ac:dyDescent="0.2">
      <c r="A196">
        <v>194</v>
      </c>
      <c r="B196">
        <v>29.666699999999999</v>
      </c>
      <c r="C196">
        <v>25.333300000000001</v>
      </c>
    </row>
    <row r="197" spans="1:3" x14ac:dyDescent="0.2">
      <c r="A197">
        <v>195</v>
      </c>
      <c r="B197">
        <v>30.333300000000001</v>
      </c>
      <c r="C197">
        <v>22.666699999999999</v>
      </c>
    </row>
    <row r="198" spans="1:3" x14ac:dyDescent="0.2">
      <c r="A198">
        <v>196</v>
      </c>
      <c r="B198">
        <v>31.333300000000001</v>
      </c>
      <c r="C198">
        <v>20.666699999999999</v>
      </c>
    </row>
    <row r="199" spans="1:3" x14ac:dyDescent="0.2">
      <c r="A199">
        <v>197</v>
      </c>
      <c r="B199">
        <v>32.333300000000001</v>
      </c>
      <c r="C199">
        <v>19.333300000000001</v>
      </c>
    </row>
    <row r="200" spans="1:3" x14ac:dyDescent="0.2">
      <c r="A200">
        <v>198</v>
      </c>
      <c r="B200">
        <v>33.333300000000001</v>
      </c>
      <c r="C200">
        <v>18.333300000000001</v>
      </c>
    </row>
    <row r="201" spans="1:3" x14ac:dyDescent="0.2">
      <c r="A201">
        <v>199</v>
      </c>
      <c r="B201">
        <v>33</v>
      </c>
      <c r="C201">
        <v>17.333300000000001</v>
      </c>
    </row>
    <row r="202" spans="1:3" x14ac:dyDescent="0.2">
      <c r="A202">
        <v>200</v>
      </c>
      <c r="B202">
        <v>34.666699999999999</v>
      </c>
      <c r="C202">
        <v>16.666699999999999</v>
      </c>
    </row>
    <row r="203" spans="1:3" x14ac:dyDescent="0.2">
      <c r="A203">
        <v>201</v>
      </c>
      <c r="B203">
        <v>34.666699999999999</v>
      </c>
      <c r="C203">
        <v>15.666700000000001</v>
      </c>
    </row>
    <row r="204" spans="1:3" x14ac:dyDescent="0.2">
      <c r="A204">
        <v>202</v>
      </c>
      <c r="B204">
        <v>34.666699999999999</v>
      </c>
      <c r="C204">
        <v>15</v>
      </c>
    </row>
    <row r="205" spans="1:3" x14ac:dyDescent="0.2">
      <c r="A205">
        <v>203</v>
      </c>
      <c r="B205">
        <v>34.666699999999999</v>
      </c>
      <c r="C205">
        <v>14.666700000000001</v>
      </c>
    </row>
    <row r="206" spans="1:3" x14ac:dyDescent="0.2">
      <c r="A206">
        <v>204</v>
      </c>
      <c r="B206">
        <v>34.666699999999999</v>
      </c>
      <c r="C206">
        <v>15.333299999999999</v>
      </c>
    </row>
    <row r="207" spans="1:3" x14ac:dyDescent="0.2">
      <c r="A207">
        <v>205</v>
      </c>
      <c r="B207">
        <v>34.666699999999999</v>
      </c>
      <c r="C207">
        <v>14.666700000000001</v>
      </c>
    </row>
    <row r="208" spans="1:3" x14ac:dyDescent="0.2">
      <c r="A208">
        <v>206</v>
      </c>
      <c r="B208">
        <v>34.666699999999999</v>
      </c>
      <c r="C208">
        <v>13.333299999999999</v>
      </c>
    </row>
    <row r="209" spans="1:3" x14ac:dyDescent="0.2">
      <c r="A209">
        <v>207</v>
      </c>
      <c r="B209">
        <v>34.666699999999999</v>
      </c>
      <c r="C209">
        <v>13</v>
      </c>
    </row>
    <row r="210" spans="1:3" x14ac:dyDescent="0.2">
      <c r="A210">
        <v>208</v>
      </c>
      <c r="B210">
        <v>37.666699999999999</v>
      </c>
      <c r="C210">
        <v>12.333299999999999</v>
      </c>
    </row>
    <row r="211" spans="1:3" x14ac:dyDescent="0.2">
      <c r="A211">
        <v>209</v>
      </c>
      <c r="B211">
        <v>36.666699999999999</v>
      </c>
      <c r="C211">
        <v>12.333299999999999</v>
      </c>
    </row>
    <row r="212" spans="1:3" x14ac:dyDescent="0.2">
      <c r="A212">
        <v>210</v>
      </c>
      <c r="B212">
        <v>36.666699999999999</v>
      </c>
      <c r="C212">
        <v>11.666700000000001</v>
      </c>
    </row>
    <row r="213" spans="1:3" x14ac:dyDescent="0.2">
      <c r="A213">
        <v>211</v>
      </c>
      <c r="B213">
        <v>35.666699999999999</v>
      </c>
      <c r="C213">
        <v>11.666700000000001</v>
      </c>
    </row>
    <row r="214" spans="1:3" x14ac:dyDescent="0.2">
      <c r="A214">
        <v>212</v>
      </c>
      <c r="B214">
        <v>34.666699999999999</v>
      </c>
      <c r="C214">
        <v>11</v>
      </c>
    </row>
    <row r="215" spans="1:3" x14ac:dyDescent="0.2">
      <c r="A215">
        <v>213</v>
      </c>
      <c r="B215">
        <v>33.666699999999999</v>
      </c>
      <c r="C215">
        <v>10.666700000000001</v>
      </c>
    </row>
    <row r="216" spans="1:3" x14ac:dyDescent="0.2">
      <c r="A216">
        <v>214</v>
      </c>
      <c r="B216">
        <v>32.666699999999999</v>
      </c>
      <c r="C216">
        <v>10.666700000000001</v>
      </c>
    </row>
    <row r="217" spans="1:3" x14ac:dyDescent="0.2">
      <c r="A217">
        <v>215</v>
      </c>
      <c r="B217">
        <v>32.666699999999999</v>
      </c>
      <c r="C217">
        <v>10.333299999999999</v>
      </c>
    </row>
    <row r="218" spans="1:3" x14ac:dyDescent="0.2">
      <c r="A218">
        <v>216</v>
      </c>
      <c r="B218">
        <v>32.333300000000001</v>
      </c>
      <c r="C218">
        <v>9.6667000000000005</v>
      </c>
    </row>
    <row r="219" spans="1:3" x14ac:dyDescent="0.2">
      <c r="A219">
        <v>217</v>
      </c>
      <c r="B219">
        <v>31.333300000000001</v>
      </c>
      <c r="C219">
        <v>9.6667000000000005</v>
      </c>
    </row>
    <row r="220" spans="1:3" x14ac:dyDescent="0.2">
      <c r="A220">
        <v>218</v>
      </c>
      <c r="B220">
        <v>31.666699999999999</v>
      </c>
      <c r="C220">
        <v>9</v>
      </c>
    </row>
    <row r="221" spans="1:3" x14ac:dyDescent="0.2">
      <c r="A221">
        <v>219</v>
      </c>
      <c r="B221">
        <v>31</v>
      </c>
      <c r="C221">
        <v>9</v>
      </c>
    </row>
    <row r="222" spans="1:3" x14ac:dyDescent="0.2">
      <c r="A222">
        <v>220</v>
      </c>
      <c r="B222">
        <v>30.333300000000001</v>
      </c>
      <c r="C222">
        <v>8.6667000000000005</v>
      </c>
    </row>
    <row r="223" spans="1:3" x14ac:dyDescent="0.2">
      <c r="A223">
        <v>221</v>
      </c>
      <c r="B223">
        <v>29.666699999999999</v>
      </c>
      <c r="C223">
        <v>8.6667000000000005</v>
      </c>
    </row>
    <row r="224" spans="1:3" x14ac:dyDescent="0.2">
      <c r="A224">
        <v>222</v>
      </c>
      <c r="B224">
        <v>29.333300000000001</v>
      </c>
      <c r="C224">
        <v>6.6666999999999996</v>
      </c>
    </row>
    <row r="225" spans="1:3" x14ac:dyDescent="0.2">
      <c r="A225">
        <v>223</v>
      </c>
      <c r="B225">
        <v>29.333300000000001</v>
      </c>
      <c r="C225">
        <v>6.6666999999999996</v>
      </c>
    </row>
    <row r="226" spans="1:3" x14ac:dyDescent="0.2">
      <c r="A226">
        <v>224</v>
      </c>
      <c r="B226">
        <v>28.333300000000001</v>
      </c>
      <c r="C226">
        <v>6</v>
      </c>
    </row>
    <row r="227" spans="1:3" x14ac:dyDescent="0.2">
      <c r="A227">
        <v>225</v>
      </c>
      <c r="B227">
        <v>28.333300000000001</v>
      </c>
      <c r="C227">
        <v>5</v>
      </c>
    </row>
    <row r="228" spans="1:3" x14ac:dyDescent="0.2">
      <c r="A228">
        <v>226</v>
      </c>
      <c r="B228">
        <v>28.666699999999999</v>
      </c>
      <c r="C228">
        <v>4.6666999999999996</v>
      </c>
    </row>
    <row r="229" spans="1:3" x14ac:dyDescent="0.2">
      <c r="A229">
        <v>227</v>
      </c>
      <c r="B229">
        <v>27.666699999999999</v>
      </c>
      <c r="C229">
        <v>4.3333000000000004</v>
      </c>
    </row>
    <row r="230" spans="1:3" x14ac:dyDescent="0.2">
      <c r="A230">
        <v>228</v>
      </c>
      <c r="B230">
        <v>27</v>
      </c>
      <c r="C230">
        <v>4.3333000000000004</v>
      </c>
    </row>
    <row r="231" spans="1:3" x14ac:dyDescent="0.2">
      <c r="A231">
        <v>229</v>
      </c>
      <c r="B231">
        <v>26</v>
      </c>
      <c r="C231">
        <v>3.6667000000000001</v>
      </c>
    </row>
    <row r="232" spans="1:3" x14ac:dyDescent="0.2">
      <c r="A232">
        <v>230</v>
      </c>
      <c r="B232">
        <v>25.333300000000001</v>
      </c>
      <c r="C232">
        <v>4.3333000000000004</v>
      </c>
    </row>
    <row r="233" spans="1:3" x14ac:dyDescent="0.2">
      <c r="A233">
        <v>231</v>
      </c>
      <c r="B233">
        <v>25.333300000000001</v>
      </c>
      <c r="C233">
        <v>4.6666999999999996</v>
      </c>
    </row>
    <row r="234" spans="1:3" x14ac:dyDescent="0.2">
      <c r="A234">
        <v>232</v>
      </c>
      <c r="B234">
        <v>27</v>
      </c>
      <c r="C234">
        <v>5.6666999999999996</v>
      </c>
    </row>
    <row r="235" spans="1:3" x14ac:dyDescent="0.2">
      <c r="A235">
        <v>233</v>
      </c>
      <c r="B235">
        <v>27</v>
      </c>
      <c r="C235">
        <v>7</v>
      </c>
    </row>
    <row r="236" spans="1:3" x14ac:dyDescent="0.2">
      <c r="A236">
        <v>234</v>
      </c>
      <c r="B236">
        <v>27</v>
      </c>
      <c r="C236">
        <v>8.3332999999999995</v>
      </c>
    </row>
    <row r="237" spans="1:3" x14ac:dyDescent="0.2">
      <c r="A237">
        <v>235</v>
      </c>
      <c r="B237">
        <v>27</v>
      </c>
      <c r="C237">
        <v>9.6667000000000005</v>
      </c>
    </row>
    <row r="238" spans="1:3" x14ac:dyDescent="0.2">
      <c r="A238">
        <v>236</v>
      </c>
      <c r="B238">
        <v>27</v>
      </c>
      <c r="C238">
        <v>10.666700000000001</v>
      </c>
    </row>
    <row r="239" spans="1:3" x14ac:dyDescent="0.2">
      <c r="A239">
        <v>237</v>
      </c>
      <c r="B239">
        <v>27</v>
      </c>
      <c r="C239">
        <v>12.333299999999999</v>
      </c>
    </row>
    <row r="240" spans="1:3" x14ac:dyDescent="0.2">
      <c r="A240">
        <v>238</v>
      </c>
      <c r="B240">
        <v>27</v>
      </c>
      <c r="C240">
        <v>18</v>
      </c>
    </row>
    <row r="241" spans="1:3" x14ac:dyDescent="0.2">
      <c r="A241">
        <v>239</v>
      </c>
      <c r="B241">
        <v>27</v>
      </c>
      <c r="C241">
        <v>19.666699999999999</v>
      </c>
    </row>
    <row r="242" spans="1:3" x14ac:dyDescent="0.2">
      <c r="A242">
        <v>240</v>
      </c>
      <c r="B242">
        <v>32</v>
      </c>
      <c r="C242">
        <v>22.666699999999999</v>
      </c>
    </row>
    <row r="243" spans="1:3" x14ac:dyDescent="0.2">
      <c r="A243">
        <v>241</v>
      </c>
      <c r="B243">
        <v>32</v>
      </c>
      <c r="C243">
        <v>24.666699999999999</v>
      </c>
    </row>
    <row r="244" spans="1:3" x14ac:dyDescent="0.2">
      <c r="A244">
        <v>242</v>
      </c>
      <c r="B244">
        <v>33</v>
      </c>
      <c r="C244">
        <v>27.666699999999999</v>
      </c>
    </row>
    <row r="245" spans="1:3" x14ac:dyDescent="0.2">
      <c r="A245">
        <v>243</v>
      </c>
      <c r="B245">
        <v>34</v>
      </c>
      <c r="C245">
        <v>31.333300000000001</v>
      </c>
    </row>
    <row r="246" spans="1:3" x14ac:dyDescent="0.2">
      <c r="A246">
        <v>244</v>
      </c>
      <c r="B246">
        <v>35</v>
      </c>
      <c r="C246">
        <v>35.333300000000001</v>
      </c>
    </row>
    <row r="247" spans="1:3" x14ac:dyDescent="0.2">
      <c r="A247">
        <v>245</v>
      </c>
      <c r="B247">
        <v>36</v>
      </c>
      <c r="C247">
        <v>37.666699999999999</v>
      </c>
    </row>
    <row r="248" spans="1:3" x14ac:dyDescent="0.2">
      <c r="A248">
        <v>246</v>
      </c>
      <c r="B248">
        <v>37</v>
      </c>
      <c r="C248">
        <v>44.333300000000001</v>
      </c>
    </row>
    <row r="249" spans="1:3" x14ac:dyDescent="0.2">
      <c r="A249">
        <v>247</v>
      </c>
      <c r="B249">
        <v>37.666699999999999</v>
      </c>
      <c r="C249">
        <v>47.666699999999999</v>
      </c>
    </row>
    <row r="250" spans="1:3" x14ac:dyDescent="0.2">
      <c r="A250">
        <v>248</v>
      </c>
      <c r="B250">
        <v>39.666699999999999</v>
      </c>
      <c r="C250">
        <v>51.333300000000001</v>
      </c>
    </row>
    <row r="251" spans="1:3" x14ac:dyDescent="0.2">
      <c r="A251">
        <v>249</v>
      </c>
      <c r="B251">
        <v>40</v>
      </c>
      <c r="C251">
        <v>54.666699999999999</v>
      </c>
    </row>
    <row r="252" spans="1:3" x14ac:dyDescent="0.2">
      <c r="A252">
        <v>250</v>
      </c>
      <c r="B252">
        <v>39</v>
      </c>
      <c r="C252">
        <v>58.333300000000001</v>
      </c>
    </row>
    <row r="253" spans="1:3" x14ac:dyDescent="0.2">
      <c r="A253">
        <v>251</v>
      </c>
      <c r="B253">
        <v>37.666699999999999</v>
      </c>
      <c r="C253">
        <v>61.666699999999999</v>
      </c>
    </row>
    <row r="254" spans="1:3" x14ac:dyDescent="0.2">
      <c r="A254">
        <v>252</v>
      </c>
      <c r="B254">
        <v>36.666699999999999</v>
      </c>
      <c r="C254">
        <v>64</v>
      </c>
    </row>
    <row r="255" spans="1:3" x14ac:dyDescent="0.2">
      <c r="A255">
        <v>253</v>
      </c>
      <c r="B255">
        <v>35</v>
      </c>
      <c r="C255">
        <v>65</v>
      </c>
    </row>
    <row r="256" spans="1:3" x14ac:dyDescent="0.2">
      <c r="A256">
        <v>254</v>
      </c>
      <c r="B256">
        <v>35</v>
      </c>
      <c r="C256">
        <v>65.666700000000006</v>
      </c>
    </row>
    <row r="257" spans="1:3" x14ac:dyDescent="0.2">
      <c r="A257">
        <v>255</v>
      </c>
      <c r="B257">
        <v>33.666699999999999</v>
      </c>
      <c r="C257">
        <v>65.666700000000006</v>
      </c>
    </row>
    <row r="258" spans="1:3" x14ac:dyDescent="0.2">
      <c r="A258">
        <v>256</v>
      </c>
      <c r="B258">
        <v>33</v>
      </c>
      <c r="C258">
        <v>66.333299999999994</v>
      </c>
    </row>
    <row r="259" spans="1:3" x14ac:dyDescent="0.2">
      <c r="A259">
        <v>257</v>
      </c>
      <c r="B259">
        <v>32.333300000000001</v>
      </c>
      <c r="C259">
        <v>66.666700000000006</v>
      </c>
    </row>
    <row r="260" spans="1:3" x14ac:dyDescent="0.2">
      <c r="A260">
        <v>258</v>
      </c>
      <c r="B260">
        <v>32.333300000000001</v>
      </c>
      <c r="C260">
        <v>67</v>
      </c>
    </row>
    <row r="261" spans="1:3" x14ac:dyDescent="0.2">
      <c r="A261">
        <v>259</v>
      </c>
      <c r="B261">
        <v>32.333300000000001</v>
      </c>
      <c r="C261">
        <v>67.666700000000006</v>
      </c>
    </row>
    <row r="262" spans="1:3" x14ac:dyDescent="0.2">
      <c r="A262">
        <v>260</v>
      </c>
      <c r="B262">
        <v>32.333300000000001</v>
      </c>
      <c r="C262">
        <v>68.666700000000006</v>
      </c>
    </row>
    <row r="263" spans="1:3" x14ac:dyDescent="0.2">
      <c r="A263">
        <v>261</v>
      </c>
      <c r="B263">
        <v>31.666699999999999</v>
      </c>
      <c r="C263">
        <v>69.333299999999994</v>
      </c>
    </row>
    <row r="264" spans="1:3" x14ac:dyDescent="0.2">
      <c r="A264">
        <v>262</v>
      </c>
      <c r="B264">
        <v>31.666699999999999</v>
      </c>
      <c r="C264">
        <v>65.666700000000006</v>
      </c>
    </row>
    <row r="265" spans="1:3" x14ac:dyDescent="0.2">
      <c r="A265">
        <v>263</v>
      </c>
      <c r="B265">
        <v>31</v>
      </c>
      <c r="C265">
        <v>66</v>
      </c>
    </row>
    <row r="266" spans="1:3" x14ac:dyDescent="0.2">
      <c r="A266">
        <v>264</v>
      </c>
      <c r="B266">
        <v>35</v>
      </c>
      <c r="C266">
        <v>67</v>
      </c>
    </row>
    <row r="267" spans="1:3" x14ac:dyDescent="0.2">
      <c r="A267">
        <v>265</v>
      </c>
      <c r="B267">
        <v>35.666699999999999</v>
      </c>
      <c r="C267">
        <v>67.666700000000006</v>
      </c>
    </row>
    <row r="268" spans="1:3" x14ac:dyDescent="0.2">
      <c r="A268">
        <v>266</v>
      </c>
      <c r="B268">
        <v>35.666699999999999</v>
      </c>
      <c r="C268">
        <v>68.333299999999994</v>
      </c>
    </row>
    <row r="269" spans="1:3" x14ac:dyDescent="0.2">
      <c r="A269">
        <v>267</v>
      </c>
      <c r="B269">
        <v>36.666699999999999</v>
      </c>
      <c r="C269">
        <v>68.666700000000006</v>
      </c>
    </row>
    <row r="270" spans="1:3" x14ac:dyDescent="0.2">
      <c r="A270">
        <v>268</v>
      </c>
      <c r="B270">
        <v>37.666699999999999</v>
      </c>
      <c r="C270">
        <v>69.333299999999994</v>
      </c>
    </row>
    <row r="271" spans="1:3" x14ac:dyDescent="0.2">
      <c r="A271">
        <v>269</v>
      </c>
      <c r="B271">
        <v>38.666699999999999</v>
      </c>
      <c r="C271">
        <v>69.666700000000006</v>
      </c>
    </row>
    <row r="272" spans="1:3" x14ac:dyDescent="0.2">
      <c r="A272">
        <v>270</v>
      </c>
      <c r="B272">
        <v>39.666699999999999</v>
      </c>
      <c r="C272">
        <v>73</v>
      </c>
    </row>
    <row r="273" spans="1:3" x14ac:dyDescent="0.2">
      <c r="A273">
        <v>271</v>
      </c>
      <c r="B273">
        <v>39.666699999999999</v>
      </c>
      <c r="C273">
        <v>73</v>
      </c>
    </row>
    <row r="274" spans="1:3" x14ac:dyDescent="0.2">
      <c r="A274">
        <v>272</v>
      </c>
      <c r="B274">
        <v>39.666699999999999</v>
      </c>
      <c r="C274">
        <v>73.666700000000006</v>
      </c>
    </row>
    <row r="275" spans="1:3" x14ac:dyDescent="0.2">
      <c r="A275">
        <v>273</v>
      </c>
      <c r="B275">
        <v>39.666699999999999</v>
      </c>
      <c r="C275">
        <v>73.666700000000006</v>
      </c>
    </row>
    <row r="276" spans="1:3" x14ac:dyDescent="0.2">
      <c r="A276">
        <v>274</v>
      </c>
      <c r="B276">
        <v>38.666699999999999</v>
      </c>
      <c r="C276">
        <v>74.333299999999994</v>
      </c>
    </row>
    <row r="277" spans="1:3" x14ac:dyDescent="0.2">
      <c r="A277">
        <v>275</v>
      </c>
      <c r="B277">
        <v>37.666699999999999</v>
      </c>
      <c r="C277">
        <v>75</v>
      </c>
    </row>
    <row r="278" spans="1:3" x14ac:dyDescent="0.2">
      <c r="A278">
        <v>276</v>
      </c>
      <c r="B278">
        <v>36.666699999999999</v>
      </c>
      <c r="C278">
        <v>75.333299999999994</v>
      </c>
    </row>
    <row r="279" spans="1:3" x14ac:dyDescent="0.2">
      <c r="A279">
        <v>277</v>
      </c>
      <c r="B279">
        <v>35.666699999999999</v>
      </c>
      <c r="C279">
        <v>76.333299999999994</v>
      </c>
    </row>
    <row r="280" spans="1:3" x14ac:dyDescent="0.2">
      <c r="A280">
        <v>278</v>
      </c>
      <c r="B280">
        <v>35.666699999999999</v>
      </c>
      <c r="C280">
        <v>78.666700000000006</v>
      </c>
    </row>
    <row r="281" spans="1:3" x14ac:dyDescent="0.2">
      <c r="A281">
        <v>279</v>
      </c>
      <c r="B281">
        <v>35</v>
      </c>
      <c r="C281">
        <v>80</v>
      </c>
    </row>
    <row r="282" spans="1:3" x14ac:dyDescent="0.2">
      <c r="A282">
        <v>280</v>
      </c>
      <c r="B282">
        <v>32.666699999999999</v>
      </c>
      <c r="C282">
        <v>80.333299999999994</v>
      </c>
    </row>
    <row r="283" spans="1:3" x14ac:dyDescent="0.2">
      <c r="A283">
        <v>281</v>
      </c>
      <c r="B283">
        <v>32.666699999999999</v>
      </c>
      <c r="C283">
        <v>80.666700000000006</v>
      </c>
    </row>
    <row r="284" spans="1:3" x14ac:dyDescent="0.2">
      <c r="A284">
        <v>282</v>
      </c>
      <c r="B284">
        <v>31.666699999999999</v>
      </c>
      <c r="C284">
        <v>81.666700000000006</v>
      </c>
    </row>
    <row r="285" spans="1:3" x14ac:dyDescent="0.2">
      <c r="A285">
        <v>283</v>
      </c>
      <c r="B285">
        <v>31.666699999999999</v>
      </c>
      <c r="C285">
        <v>81.666700000000006</v>
      </c>
    </row>
    <row r="286" spans="1:3" x14ac:dyDescent="0.2">
      <c r="A286">
        <v>284</v>
      </c>
      <c r="B286">
        <v>30.666699999999999</v>
      </c>
      <c r="C286">
        <v>82.333299999999994</v>
      </c>
    </row>
    <row r="287" spans="1:3" x14ac:dyDescent="0.2">
      <c r="A287">
        <v>285</v>
      </c>
      <c r="B287">
        <v>29.666699999999999</v>
      </c>
      <c r="C287">
        <v>82.333299999999994</v>
      </c>
    </row>
    <row r="288" spans="1:3" x14ac:dyDescent="0.2">
      <c r="A288">
        <v>286</v>
      </c>
      <c r="B288">
        <v>28.666699999999999</v>
      </c>
      <c r="C288">
        <v>85.666700000000006</v>
      </c>
    </row>
    <row r="289" spans="1:3" x14ac:dyDescent="0.2">
      <c r="A289">
        <v>287</v>
      </c>
      <c r="B289">
        <v>28.666699999999999</v>
      </c>
      <c r="C289">
        <v>86</v>
      </c>
    </row>
    <row r="290" spans="1:3" x14ac:dyDescent="0.2">
      <c r="A290">
        <v>288</v>
      </c>
      <c r="B290">
        <v>27.666699999999999</v>
      </c>
      <c r="C290">
        <v>86</v>
      </c>
    </row>
    <row r="291" spans="1:3" x14ac:dyDescent="0.2">
      <c r="A291">
        <v>289</v>
      </c>
      <c r="B291">
        <v>27.666699999999999</v>
      </c>
      <c r="C291">
        <v>86</v>
      </c>
    </row>
    <row r="292" spans="1:3" x14ac:dyDescent="0.2">
      <c r="A292">
        <v>290</v>
      </c>
      <c r="B292">
        <v>28.666699999999999</v>
      </c>
      <c r="C292">
        <v>86</v>
      </c>
    </row>
    <row r="293" spans="1:3" x14ac:dyDescent="0.2">
      <c r="A293">
        <v>291</v>
      </c>
      <c r="B293">
        <v>29.666699999999999</v>
      </c>
      <c r="C293">
        <v>86</v>
      </c>
    </row>
    <row r="294" spans="1:3" x14ac:dyDescent="0.2">
      <c r="A294">
        <v>292</v>
      </c>
      <c r="B294">
        <v>30.666699999999999</v>
      </c>
      <c r="C294">
        <v>86</v>
      </c>
    </row>
    <row r="295" spans="1:3" x14ac:dyDescent="0.2">
      <c r="A295">
        <v>293</v>
      </c>
      <c r="B295">
        <v>31.666699999999999</v>
      </c>
      <c r="C295">
        <v>86</v>
      </c>
    </row>
    <row r="296" spans="1:3" x14ac:dyDescent="0.2">
      <c r="A296">
        <v>294</v>
      </c>
      <c r="B296">
        <v>32.666699999999999</v>
      </c>
      <c r="C296">
        <v>86</v>
      </c>
    </row>
    <row r="297" spans="1:3" x14ac:dyDescent="0.2">
      <c r="A297">
        <v>295</v>
      </c>
      <c r="B297">
        <v>32.666699999999999</v>
      </c>
      <c r="C297">
        <v>86</v>
      </c>
    </row>
    <row r="298" spans="1:3" x14ac:dyDescent="0.2">
      <c r="A298">
        <v>296</v>
      </c>
      <c r="B298">
        <v>33.666699999999999</v>
      </c>
      <c r="C298">
        <v>86</v>
      </c>
    </row>
    <row r="299" spans="1:3" x14ac:dyDescent="0.2">
      <c r="A299">
        <v>297</v>
      </c>
      <c r="B299">
        <v>33.666699999999999</v>
      </c>
      <c r="C299">
        <v>86</v>
      </c>
    </row>
    <row r="300" spans="1:3" x14ac:dyDescent="0.2">
      <c r="A300">
        <v>298</v>
      </c>
      <c r="B300">
        <v>32.666699999999999</v>
      </c>
      <c r="C300">
        <v>86</v>
      </c>
    </row>
    <row r="301" spans="1:3" x14ac:dyDescent="0.2">
      <c r="A301">
        <v>299</v>
      </c>
      <c r="B301">
        <v>32.666699999999999</v>
      </c>
      <c r="C301">
        <v>86</v>
      </c>
    </row>
    <row r="302" spans="1:3" x14ac:dyDescent="0.2">
      <c r="A302">
        <v>300</v>
      </c>
      <c r="B302">
        <v>31.666699999999999</v>
      </c>
      <c r="C302">
        <v>86</v>
      </c>
    </row>
    <row r="303" spans="1:3" x14ac:dyDescent="0.2">
      <c r="A303">
        <v>301</v>
      </c>
      <c r="B303">
        <v>30.666699999999999</v>
      </c>
      <c r="C303">
        <v>86</v>
      </c>
    </row>
    <row r="304" spans="1:3" x14ac:dyDescent="0.2">
      <c r="A304">
        <v>302</v>
      </c>
      <c r="B304">
        <v>29.666699999999999</v>
      </c>
      <c r="C304">
        <v>86.666700000000006</v>
      </c>
    </row>
    <row r="305" spans="1:3" x14ac:dyDescent="0.2">
      <c r="A305">
        <v>303</v>
      </c>
      <c r="B305">
        <v>29.666699999999999</v>
      </c>
      <c r="C305">
        <v>86.666700000000006</v>
      </c>
    </row>
    <row r="306" spans="1:3" x14ac:dyDescent="0.2">
      <c r="A306">
        <v>304</v>
      </c>
      <c r="B306">
        <v>26.666699999999999</v>
      </c>
      <c r="C306">
        <v>86.666700000000006</v>
      </c>
    </row>
    <row r="307" spans="1:3" x14ac:dyDescent="0.2">
      <c r="A307">
        <v>305</v>
      </c>
      <c r="B307">
        <v>27.666699999999999</v>
      </c>
      <c r="C307">
        <v>86.666700000000006</v>
      </c>
    </row>
    <row r="308" spans="1:3" x14ac:dyDescent="0.2">
      <c r="A308">
        <v>306</v>
      </c>
      <c r="B308">
        <v>27.666699999999999</v>
      </c>
      <c r="C308">
        <v>86.666700000000006</v>
      </c>
    </row>
    <row r="309" spans="1:3" x14ac:dyDescent="0.2">
      <c r="A309">
        <v>307</v>
      </c>
      <c r="B309">
        <v>28.666699999999999</v>
      </c>
      <c r="C309">
        <v>86.666700000000006</v>
      </c>
    </row>
    <row r="310" spans="1:3" x14ac:dyDescent="0.2">
      <c r="A310">
        <v>308</v>
      </c>
      <c r="B310">
        <v>29.666699999999999</v>
      </c>
      <c r="C310">
        <v>86.666700000000006</v>
      </c>
    </row>
    <row r="311" spans="1:3" x14ac:dyDescent="0.2">
      <c r="A311">
        <v>309</v>
      </c>
      <c r="B311">
        <v>30.666699999999999</v>
      </c>
      <c r="C311">
        <v>86.666700000000006</v>
      </c>
    </row>
    <row r="312" spans="1:3" x14ac:dyDescent="0.2">
      <c r="A312">
        <v>310</v>
      </c>
      <c r="B312">
        <v>31.666699999999999</v>
      </c>
      <c r="C312">
        <v>86.666700000000006</v>
      </c>
    </row>
    <row r="313" spans="1:3" x14ac:dyDescent="0.2">
      <c r="A313">
        <v>311</v>
      </c>
      <c r="B313">
        <v>31.666699999999999</v>
      </c>
      <c r="C313">
        <v>86.666700000000006</v>
      </c>
    </row>
    <row r="314" spans="1:3" x14ac:dyDescent="0.2">
      <c r="A314">
        <v>312</v>
      </c>
      <c r="B314">
        <v>34.333300000000001</v>
      </c>
      <c r="C314">
        <v>86.666700000000006</v>
      </c>
    </row>
    <row r="315" spans="1:3" x14ac:dyDescent="0.2">
      <c r="A315">
        <v>313</v>
      </c>
      <c r="B315">
        <v>34.333300000000001</v>
      </c>
      <c r="C315">
        <v>86.666700000000006</v>
      </c>
    </row>
    <row r="316" spans="1:3" x14ac:dyDescent="0.2">
      <c r="A316">
        <v>314</v>
      </c>
      <c r="B316">
        <v>35.333300000000001</v>
      </c>
      <c r="C316">
        <v>86.666700000000006</v>
      </c>
    </row>
    <row r="317" spans="1:3" x14ac:dyDescent="0.2">
      <c r="A317">
        <v>315</v>
      </c>
      <c r="B317">
        <v>36.333300000000001</v>
      </c>
      <c r="C317">
        <v>86.666700000000006</v>
      </c>
    </row>
    <row r="318" spans="1:3" x14ac:dyDescent="0.2">
      <c r="A318">
        <v>316</v>
      </c>
      <c r="B318">
        <v>37.333300000000001</v>
      </c>
      <c r="C318">
        <v>86.666700000000006</v>
      </c>
    </row>
    <row r="319" spans="1:3" x14ac:dyDescent="0.2">
      <c r="A319">
        <v>317</v>
      </c>
      <c r="B319">
        <v>38.333300000000001</v>
      </c>
      <c r="C319">
        <v>86.333299999999994</v>
      </c>
    </row>
    <row r="320" spans="1:3" x14ac:dyDescent="0.2">
      <c r="A320">
        <v>318</v>
      </c>
      <c r="B320">
        <v>39.333300000000001</v>
      </c>
      <c r="C320">
        <v>86</v>
      </c>
    </row>
    <row r="321" spans="1:3" x14ac:dyDescent="0.2">
      <c r="A321">
        <v>319</v>
      </c>
      <c r="B321">
        <v>39.333300000000001</v>
      </c>
      <c r="C321">
        <v>85</v>
      </c>
    </row>
    <row r="322" spans="1:3" x14ac:dyDescent="0.2">
      <c r="A322">
        <v>320</v>
      </c>
      <c r="B322">
        <v>37.333300000000001</v>
      </c>
      <c r="C322">
        <v>84.333299999999994</v>
      </c>
    </row>
    <row r="323" spans="1:3" x14ac:dyDescent="0.2">
      <c r="A323">
        <v>321</v>
      </c>
      <c r="B323">
        <v>36.333300000000001</v>
      </c>
      <c r="C323">
        <v>84.333299999999994</v>
      </c>
    </row>
    <row r="324" spans="1:3" x14ac:dyDescent="0.2">
      <c r="A324">
        <v>322</v>
      </c>
      <c r="B324">
        <v>36.333300000000001</v>
      </c>
      <c r="C324">
        <v>84</v>
      </c>
    </row>
    <row r="325" spans="1:3" x14ac:dyDescent="0.2">
      <c r="A325">
        <v>323</v>
      </c>
      <c r="B325">
        <v>35.333300000000001</v>
      </c>
      <c r="C325">
        <v>84</v>
      </c>
    </row>
    <row r="326" spans="1:3" x14ac:dyDescent="0.2">
      <c r="A326">
        <v>324</v>
      </c>
      <c r="B326">
        <v>34.333300000000001</v>
      </c>
      <c r="C326">
        <v>83.333299999999994</v>
      </c>
    </row>
    <row r="327" spans="1:3" x14ac:dyDescent="0.2">
      <c r="A327">
        <v>325</v>
      </c>
      <c r="B327">
        <v>33.333300000000001</v>
      </c>
      <c r="C327">
        <v>83</v>
      </c>
    </row>
    <row r="328" spans="1:3" x14ac:dyDescent="0.2">
      <c r="A328">
        <v>326</v>
      </c>
      <c r="B328">
        <v>32.333300000000001</v>
      </c>
      <c r="C328">
        <v>81.666700000000006</v>
      </c>
    </row>
    <row r="329" spans="1:3" x14ac:dyDescent="0.2">
      <c r="A329">
        <v>327</v>
      </c>
      <c r="B329">
        <v>32.666699999999999</v>
      </c>
      <c r="C329">
        <v>81.333299999999994</v>
      </c>
    </row>
    <row r="330" spans="1:3" x14ac:dyDescent="0.2">
      <c r="A330">
        <v>328</v>
      </c>
      <c r="B330">
        <v>31.333300000000001</v>
      </c>
      <c r="C330">
        <v>80.666700000000006</v>
      </c>
    </row>
    <row r="331" spans="1:3" x14ac:dyDescent="0.2">
      <c r="A331">
        <v>329</v>
      </c>
      <c r="B331">
        <v>30.333300000000001</v>
      </c>
      <c r="C331">
        <v>80.666700000000006</v>
      </c>
    </row>
    <row r="332" spans="1:3" x14ac:dyDescent="0.2">
      <c r="A332">
        <v>330</v>
      </c>
      <c r="B332">
        <v>30.666699999999999</v>
      </c>
      <c r="C332">
        <v>80</v>
      </c>
    </row>
    <row r="333" spans="1:3" x14ac:dyDescent="0.2">
      <c r="A333">
        <v>331</v>
      </c>
      <c r="B333">
        <v>29.333300000000001</v>
      </c>
      <c r="C333">
        <v>80</v>
      </c>
    </row>
    <row r="334" spans="1:3" x14ac:dyDescent="0.2">
      <c r="A334">
        <v>332</v>
      </c>
      <c r="B334">
        <v>28.333300000000001</v>
      </c>
      <c r="C334">
        <v>80</v>
      </c>
    </row>
    <row r="335" spans="1:3" x14ac:dyDescent="0.2">
      <c r="A335">
        <v>333</v>
      </c>
      <c r="B335">
        <v>26.333300000000001</v>
      </c>
      <c r="C335">
        <v>80</v>
      </c>
    </row>
    <row r="336" spans="1:3" x14ac:dyDescent="0.2">
      <c r="A336">
        <v>334</v>
      </c>
      <c r="B336">
        <v>24.666699999999999</v>
      </c>
      <c r="C336">
        <v>81</v>
      </c>
    </row>
    <row r="337" spans="1:3" x14ac:dyDescent="0.2">
      <c r="A337">
        <v>335</v>
      </c>
      <c r="B337">
        <v>24.666699999999999</v>
      </c>
      <c r="C337">
        <v>81.666700000000006</v>
      </c>
    </row>
    <row r="338" spans="1:3" x14ac:dyDescent="0.2">
      <c r="A338">
        <v>336</v>
      </c>
      <c r="B338">
        <v>27.333300000000001</v>
      </c>
      <c r="C338">
        <v>81.666700000000006</v>
      </c>
    </row>
    <row r="339" spans="1:3" x14ac:dyDescent="0.2">
      <c r="A339">
        <v>337</v>
      </c>
      <c r="B339">
        <v>26.666699999999999</v>
      </c>
      <c r="C339">
        <v>81.666700000000006</v>
      </c>
    </row>
    <row r="340" spans="1:3" x14ac:dyDescent="0.2">
      <c r="A340">
        <v>338</v>
      </c>
      <c r="B340">
        <v>27</v>
      </c>
      <c r="C340">
        <v>81.666700000000006</v>
      </c>
    </row>
    <row r="341" spans="1:3" x14ac:dyDescent="0.2">
      <c r="A341">
        <v>339</v>
      </c>
      <c r="B341">
        <v>27</v>
      </c>
      <c r="C341">
        <v>81.666700000000006</v>
      </c>
    </row>
    <row r="342" spans="1:3" x14ac:dyDescent="0.2">
      <c r="A342">
        <v>340</v>
      </c>
      <c r="B342">
        <v>27.666699999999999</v>
      </c>
      <c r="C342">
        <v>81.666700000000006</v>
      </c>
    </row>
    <row r="343" spans="1:3" x14ac:dyDescent="0.2">
      <c r="A343">
        <v>341</v>
      </c>
      <c r="B343">
        <v>28</v>
      </c>
      <c r="C343">
        <v>81.666700000000006</v>
      </c>
    </row>
    <row r="344" spans="1:3" x14ac:dyDescent="0.2">
      <c r="A344">
        <v>342</v>
      </c>
      <c r="B344">
        <v>28.666699999999999</v>
      </c>
      <c r="C344">
        <v>81.666700000000006</v>
      </c>
    </row>
    <row r="345" spans="1:3" x14ac:dyDescent="0.2">
      <c r="A345">
        <v>343</v>
      </c>
      <c r="B345">
        <v>28.666699999999999</v>
      </c>
      <c r="C345">
        <v>81.666700000000006</v>
      </c>
    </row>
    <row r="346" spans="1:3" x14ac:dyDescent="0.2">
      <c r="A346">
        <v>344</v>
      </c>
      <c r="B346">
        <v>32.333300000000001</v>
      </c>
      <c r="C346">
        <v>81.666700000000006</v>
      </c>
    </row>
    <row r="347" spans="1:3" x14ac:dyDescent="0.2">
      <c r="A347">
        <v>345</v>
      </c>
      <c r="B347">
        <v>33</v>
      </c>
      <c r="C347">
        <v>81.666700000000006</v>
      </c>
    </row>
    <row r="348" spans="1:3" x14ac:dyDescent="0.2">
      <c r="A348">
        <v>346</v>
      </c>
      <c r="B348">
        <v>33.333300000000001</v>
      </c>
      <c r="C348">
        <v>81.666700000000006</v>
      </c>
    </row>
    <row r="349" spans="1:3" x14ac:dyDescent="0.2">
      <c r="A349">
        <v>347</v>
      </c>
      <c r="B349">
        <v>33.333300000000001</v>
      </c>
      <c r="C349">
        <v>81.666700000000006</v>
      </c>
    </row>
    <row r="350" spans="1:3" x14ac:dyDescent="0.2">
      <c r="A350">
        <v>348</v>
      </c>
      <c r="B350">
        <v>33.666699999999999</v>
      </c>
      <c r="C350">
        <v>81.666700000000006</v>
      </c>
    </row>
    <row r="351" spans="1:3" x14ac:dyDescent="0.2">
      <c r="A351">
        <v>349</v>
      </c>
      <c r="B351">
        <v>34.333300000000001</v>
      </c>
      <c r="C351">
        <v>82.333299999999994</v>
      </c>
    </row>
    <row r="352" spans="1:3" x14ac:dyDescent="0.2">
      <c r="A352">
        <v>350</v>
      </c>
      <c r="B352">
        <v>35.666699999999999</v>
      </c>
      <c r="C352">
        <v>84</v>
      </c>
    </row>
    <row r="353" spans="1:3" x14ac:dyDescent="0.2">
      <c r="A353">
        <v>351</v>
      </c>
      <c r="B353">
        <v>35.666699999999999</v>
      </c>
      <c r="C353">
        <v>85</v>
      </c>
    </row>
    <row r="354" spans="1:3" x14ac:dyDescent="0.2">
      <c r="A354">
        <v>352</v>
      </c>
      <c r="B354">
        <v>31</v>
      </c>
      <c r="C354">
        <v>85</v>
      </c>
    </row>
    <row r="355" spans="1:3" x14ac:dyDescent="0.2">
      <c r="A355">
        <v>353</v>
      </c>
      <c r="B355">
        <v>31</v>
      </c>
      <c r="C355">
        <v>85</v>
      </c>
    </row>
    <row r="356" spans="1:3" x14ac:dyDescent="0.2">
      <c r="A356">
        <v>354</v>
      </c>
      <c r="B356">
        <v>30</v>
      </c>
      <c r="C356">
        <v>85</v>
      </c>
    </row>
    <row r="357" spans="1:3" x14ac:dyDescent="0.2">
      <c r="A357">
        <v>355</v>
      </c>
      <c r="B357">
        <v>29.666699999999999</v>
      </c>
      <c r="C357">
        <v>85</v>
      </c>
    </row>
    <row r="358" spans="1:3" x14ac:dyDescent="0.2">
      <c r="A358">
        <v>356</v>
      </c>
      <c r="B358">
        <v>29.333300000000001</v>
      </c>
      <c r="C358">
        <v>85</v>
      </c>
    </row>
    <row r="359" spans="1:3" x14ac:dyDescent="0.2">
      <c r="A359">
        <v>357</v>
      </c>
      <c r="B359">
        <v>29</v>
      </c>
      <c r="C359">
        <v>85</v>
      </c>
    </row>
    <row r="360" spans="1:3" x14ac:dyDescent="0.2">
      <c r="A360">
        <v>358</v>
      </c>
      <c r="B360">
        <v>28.333300000000001</v>
      </c>
      <c r="C360">
        <v>85</v>
      </c>
    </row>
    <row r="361" spans="1:3" x14ac:dyDescent="0.2">
      <c r="A361">
        <v>359</v>
      </c>
      <c r="B361">
        <v>28.333300000000001</v>
      </c>
      <c r="C361">
        <v>85</v>
      </c>
    </row>
    <row r="362" spans="1:3" x14ac:dyDescent="0.2">
      <c r="A362">
        <v>360</v>
      </c>
      <c r="B362">
        <v>28.333300000000001</v>
      </c>
      <c r="C362">
        <v>85</v>
      </c>
    </row>
    <row r="363" spans="1:3" x14ac:dyDescent="0.2">
      <c r="A363">
        <v>361</v>
      </c>
      <c r="B363">
        <v>29.666699999999999</v>
      </c>
      <c r="C363">
        <v>85</v>
      </c>
    </row>
    <row r="364" spans="1:3" x14ac:dyDescent="0.2">
      <c r="A364">
        <v>362</v>
      </c>
      <c r="B364">
        <v>30</v>
      </c>
      <c r="C364">
        <v>85</v>
      </c>
    </row>
    <row r="365" spans="1:3" x14ac:dyDescent="0.2">
      <c r="A365">
        <v>363</v>
      </c>
      <c r="B365">
        <v>31.666699999999999</v>
      </c>
      <c r="C365">
        <v>85</v>
      </c>
    </row>
    <row r="366" spans="1:3" x14ac:dyDescent="0.2">
      <c r="A366">
        <v>364</v>
      </c>
      <c r="B366">
        <v>33</v>
      </c>
      <c r="C366">
        <v>85</v>
      </c>
    </row>
    <row r="367" spans="1:3" x14ac:dyDescent="0.2">
      <c r="A367">
        <v>365</v>
      </c>
      <c r="B367">
        <v>35</v>
      </c>
      <c r="C367">
        <v>85</v>
      </c>
    </row>
    <row r="368" spans="1:3" x14ac:dyDescent="0.2">
      <c r="A368">
        <v>366</v>
      </c>
      <c r="B368">
        <v>35.333300000000001</v>
      </c>
      <c r="C368">
        <v>85</v>
      </c>
    </row>
    <row r="369" spans="1:3" x14ac:dyDescent="0.2">
      <c r="A369">
        <v>367</v>
      </c>
      <c r="B369">
        <v>35.666699999999999</v>
      </c>
      <c r="C369">
        <v>85</v>
      </c>
    </row>
    <row r="370" spans="1:3" x14ac:dyDescent="0.2">
      <c r="A370">
        <v>368</v>
      </c>
      <c r="B370">
        <v>40.666699999999999</v>
      </c>
      <c r="C370">
        <v>85</v>
      </c>
    </row>
    <row r="371" spans="1:3" x14ac:dyDescent="0.2">
      <c r="A371">
        <v>369</v>
      </c>
      <c r="B371">
        <v>41</v>
      </c>
      <c r="C371">
        <v>84.333299999999994</v>
      </c>
    </row>
    <row r="372" spans="1:3" x14ac:dyDescent="0.2">
      <c r="A372">
        <v>370</v>
      </c>
      <c r="B372">
        <v>41</v>
      </c>
      <c r="C372">
        <v>84</v>
      </c>
    </row>
    <row r="373" spans="1:3" x14ac:dyDescent="0.2">
      <c r="A373">
        <v>371</v>
      </c>
      <c r="B373">
        <v>43</v>
      </c>
      <c r="C373">
        <v>83</v>
      </c>
    </row>
    <row r="374" spans="1:3" x14ac:dyDescent="0.2">
      <c r="A374">
        <v>372</v>
      </c>
      <c r="B374">
        <v>44.666699999999999</v>
      </c>
      <c r="C374">
        <v>82</v>
      </c>
    </row>
    <row r="375" spans="1:3" x14ac:dyDescent="0.2">
      <c r="A375">
        <v>373</v>
      </c>
      <c r="B375">
        <v>46.666699999999999</v>
      </c>
      <c r="C375">
        <v>81</v>
      </c>
    </row>
    <row r="376" spans="1:3" x14ac:dyDescent="0.2">
      <c r="A376">
        <v>374</v>
      </c>
      <c r="B376">
        <v>46.666699999999999</v>
      </c>
      <c r="C376">
        <v>80</v>
      </c>
    </row>
    <row r="377" spans="1:3" x14ac:dyDescent="0.2">
      <c r="A377">
        <v>375</v>
      </c>
      <c r="B377">
        <v>48</v>
      </c>
      <c r="C377">
        <v>79.333299999999994</v>
      </c>
    </row>
    <row r="378" spans="1:3" x14ac:dyDescent="0.2">
      <c r="A378">
        <v>376</v>
      </c>
      <c r="B378">
        <v>51.333300000000001</v>
      </c>
      <c r="C378">
        <v>77</v>
      </c>
    </row>
    <row r="379" spans="1:3" x14ac:dyDescent="0.2">
      <c r="A379">
        <v>377</v>
      </c>
      <c r="B379">
        <v>51.666699999999999</v>
      </c>
      <c r="C379">
        <v>75.666700000000006</v>
      </c>
    </row>
    <row r="380" spans="1:3" x14ac:dyDescent="0.2">
      <c r="A380">
        <v>378</v>
      </c>
      <c r="B380">
        <v>50.666699999999999</v>
      </c>
      <c r="C380">
        <v>74</v>
      </c>
    </row>
    <row r="381" spans="1:3" x14ac:dyDescent="0.2">
      <c r="A381">
        <v>379</v>
      </c>
      <c r="B381">
        <v>49.666699999999999</v>
      </c>
      <c r="C381">
        <v>72.666700000000006</v>
      </c>
    </row>
    <row r="382" spans="1:3" x14ac:dyDescent="0.2">
      <c r="A382">
        <v>380</v>
      </c>
      <c r="B382">
        <v>48.666699999999999</v>
      </c>
      <c r="C382">
        <v>72.333299999999994</v>
      </c>
    </row>
    <row r="383" spans="1:3" x14ac:dyDescent="0.2">
      <c r="A383">
        <v>381</v>
      </c>
      <c r="B383">
        <v>47.666699999999999</v>
      </c>
      <c r="C383">
        <v>70.333299999999994</v>
      </c>
    </row>
    <row r="384" spans="1:3" x14ac:dyDescent="0.2">
      <c r="A384">
        <v>382</v>
      </c>
      <c r="B384">
        <v>46.666699999999999</v>
      </c>
      <c r="C384">
        <v>69</v>
      </c>
    </row>
    <row r="385" spans="1:3" x14ac:dyDescent="0.2">
      <c r="A385">
        <v>383</v>
      </c>
      <c r="B385">
        <v>46.666699999999999</v>
      </c>
      <c r="C385">
        <v>67.333299999999994</v>
      </c>
    </row>
    <row r="386" spans="1:3" x14ac:dyDescent="0.2">
      <c r="A386">
        <v>384</v>
      </c>
      <c r="B386">
        <v>45.666699999999999</v>
      </c>
      <c r="C386">
        <v>66.666700000000006</v>
      </c>
    </row>
    <row r="387" spans="1:3" x14ac:dyDescent="0.2">
      <c r="A387">
        <v>385</v>
      </c>
      <c r="B387">
        <v>44.666699999999999</v>
      </c>
      <c r="C387">
        <v>64.666700000000006</v>
      </c>
    </row>
    <row r="388" spans="1:3" x14ac:dyDescent="0.2">
      <c r="A388">
        <v>386</v>
      </c>
      <c r="B388">
        <v>43.666699999999999</v>
      </c>
      <c r="C388">
        <v>62.333300000000001</v>
      </c>
    </row>
    <row r="389" spans="1:3" x14ac:dyDescent="0.2">
      <c r="A389">
        <v>387</v>
      </c>
      <c r="B389">
        <v>41.666699999999999</v>
      </c>
      <c r="C389">
        <v>59.333300000000001</v>
      </c>
    </row>
    <row r="390" spans="1:3" x14ac:dyDescent="0.2">
      <c r="A390">
        <v>388</v>
      </c>
      <c r="B390">
        <v>39.666699999999999</v>
      </c>
      <c r="C390">
        <v>57.666699999999999</v>
      </c>
    </row>
    <row r="391" spans="1:3" x14ac:dyDescent="0.2">
      <c r="A391">
        <v>389</v>
      </c>
      <c r="B391">
        <v>37.666699999999999</v>
      </c>
      <c r="C391">
        <v>55.666699999999999</v>
      </c>
    </row>
    <row r="392" spans="1:3" x14ac:dyDescent="0.2">
      <c r="A392">
        <v>390</v>
      </c>
      <c r="B392">
        <v>36.666699999999999</v>
      </c>
      <c r="C392">
        <v>53.666699999999999</v>
      </c>
    </row>
    <row r="393" spans="1:3" x14ac:dyDescent="0.2">
      <c r="A393">
        <v>391</v>
      </c>
      <c r="B393">
        <v>35.666699999999999</v>
      </c>
      <c r="C393">
        <v>51.666699999999999</v>
      </c>
    </row>
    <row r="394" spans="1:3" x14ac:dyDescent="0.2">
      <c r="A394">
        <v>392</v>
      </c>
      <c r="B394">
        <v>37.666699999999999</v>
      </c>
      <c r="C394">
        <v>50</v>
      </c>
    </row>
    <row r="395" spans="1:3" x14ac:dyDescent="0.2">
      <c r="A395">
        <v>393</v>
      </c>
      <c r="B395">
        <v>36.666699999999999</v>
      </c>
      <c r="C395">
        <v>47</v>
      </c>
    </row>
    <row r="396" spans="1:3" x14ac:dyDescent="0.2">
      <c r="A396">
        <v>394</v>
      </c>
      <c r="B396">
        <v>36.666699999999999</v>
      </c>
      <c r="C396">
        <v>45</v>
      </c>
    </row>
    <row r="397" spans="1:3" x14ac:dyDescent="0.2">
      <c r="A397">
        <v>395</v>
      </c>
      <c r="B397">
        <v>35.666699999999999</v>
      </c>
      <c r="C397">
        <v>42.666699999999999</v>
      </c>
    </row>
    <row r="398" spans="1:3" x14ac:dyDescent="0.2">
      <c r="A398">
        <v>396</v>
      </c>
      <c r="B398">
        <v>34.666699999999999</v>
      </c>
      <c r="C398">
        <v>42.333300000000001</v>
      </c>
    </row>
    <row r="399" spans="1:3" x14ac:dyDescent="0.2">
      <c r="A399">
        <v>397</v>
      </c>
      <c r="B399">
        <v>33.666699999999999</v>
      </c>
      <c r="C399">
        <v>40.333300000000001</v>
      </c>
    </row>
    <row r="400" spans="1:3" x14ac:dyDescent="0.2">
      <c r="A400">
        <v>398</v>
      </c>
      <c r="B400">
        <v>33</v>
      </c>
      <c r="C400">
        <v>37.666699999999999</v>
      </c>
    </row>
    <row r="401" spans="1:3" x14ac:dyDescent="0.2">
      <c r="A401">
        <v>399</v>
      </c>
      <c r="B401">
        <v>33</v>
      </c>
      <c r="C401">
        <v>37</v>
      </c>
    </row>
    <row r="402" spans="1:3" x14ac:dyDescent="0.2">
      <c r="A402">
        <v>400</v>
      </c>
      <c r="B402">
        <v>33.333300000000001</v>
      </c>
      <c r="C402">
        <v>36</v>
      </c>
    </row>
    <row r="403" spans="1:3" x14ac:dyDescent="0.2">
      <c r="A403">
        <v>401</v>
      </c>
      <c r="B403">
        <v>33.333300000000001</v>
      </c>
      <c r="C403">
        <v>34.666699999999999</v>
      </c>
    </row>
    <row r="404" spans="1:3" x14ac:dyDescent="0.2">
      <c r="A404">
        <v>402</v>
      </c>
      <c r="B404">
        <v>33.666699999999999</v>
      </c>
      <c r="C404">
        <v>33.666699999999999</v>
      </c>
    </row>
    <row r="405" spans="1:3" x14ac:dyDescent="0.2">
      <c r="A405">
        <v>403</v>
      </c>
      <c r="B405">
        <v>33.666699999999999</v>
      </c>
      <c r="C405">
        <v>31.333300000000001</v>
      </c>
    </row>
    <row r="406" spans="1:3" x14ac:dyDescent="0.2">
      <c r="A406">
        <v>404</v>
      </c>
      <c r="B406">
        <v>34</v>
      </c>
      <c r="C406">
        <v>29.666699999999999</v>
      </c>
    </row>
    <row r="407" spans="1:3" x14ac:dyDescent="0.2">
      <c r="A407">
        <v>405</v>
      </c>
      <c r="B407">
        <v>34</v>
      </c>
      <c r="C407">
        <v>27.666699999999999</v>
      </c>
    </row>
    <row r="408" spans="1:3" x14ac:dyDescent="0.2">
      <c r="A408">
        <v>406</v>
      </c>
      <c r="B408">
        <v>34</v>
      </c>
      <c r="C408">
        <v>26.333300000000001</v>
      </c>
    </row>
    <row r="409" spans="1:3" x14ac:dyDescent="0.2">
      <c r="A409">
        <v>407</v>
      </c>
      <c r="B409">
        <v>33.666699999999999</v>
      </c>
      <c r="C409">
        <v>25</v>
      </c>
    </row>
    <row r="410" spans="1:3" x14ac:dyDescent="0.2">
      <c r="A410">
        <v>408</v>
      </c>
      <c r="B410">
        <v>35.666699999999999</v>
      </c>
      <c r="C410">
        <v>23</v>
      </c>
    </row>
    <row r="411" spans="1:3" x14ac:dyDescent="0.2">
      <c r="A411">
        <v>409</v>
      </c>
      <c r="B411">
        <v>35.333300000000001</v>
      </c>
      <c r="C411">
        <v>20.666699999999999</v>
      </c>
    </row>
    <row r="412" spans="1:3" x14ac:dyDescent="0.2">
      <c r="A412">
        <v>410</v>
      </c>
      <c r="B412">
        <v>35.333300000000001</v>
      </c>
      <c r="C412">
        <v>19</v>
      </c>
    </row>
    <row r="413" spans="1:3" x14ac:dyDescent="0.2">
      <c r="A413">
        <v>411</v>
      </c>
      <c r="B413">
        <v>35.333300000000001</v>
      </c>
      <c r="C413">
        <v>17.666699999999999</v>
      </c>
    </row>
    <row r="414" spans="1:3" x14ac:dyDescent="0.2">
      <c r="A414">
        <v>412</v>
      </c>
      <c r="B414">
        <v>35.333300000000001</v>
      </c>
      <c r="C414">
        <v>17.333300000000001</v>
      </c>
    </row>
    <row r="415" spans="1:3" x14ac:dyDescent="0.2">
      <c r="A415">
        <v>413</v>
      </c>
      <c r="B415">
        <v>35.333300000000001</v>
      </c>
      <c r="C415">
        <v>15.666700000000001</v>
      </c>
    </row>
    <row r="416" spans="1:3" x14ac:dyDescent="0.2">
      <c r="A416">
        <v>414</v>
      </c>
      <c r="B416">
        <v>35.333300000000001</v>
      </c>
      <c r="C416">
        <v>16</v>
      </c>
    </row>
    <row r="417" spans="1:3" x14ac:dyDescent="0.2">
      <c r="A417">
        <v>415</v>
      </c>
      <c r="B417">
        <v>35.333300000000001</v>
      </c>
      <c r="C417">
        <v>13.666700000000001</v>
      </c>
    </row>
    <row r="418" spans="1:3" x14ac:dyDescent="0.2">
      <c r="A418">
        <v>416</v>
      </c>
      <c r="B418">
        <v>35.333300000000001</v>
      </c>
      <c r="C418">
        <v>13.666700000000001</v>
      </c>
    </row>
    <row r="419" spans="1:3" x14ac:dyDescent="0.2">
      <c r="A419">
        <v>417</v>
      </c>
      <c r="B419">
        <v>35.333300000000001</v>
      </c>
      <c r="C419">
        <v>12</v>
      </c>
    </row>
    <row r="420" spans="1:3" x14ac:dyDescent="0.2">
      <c r="A420">
        <v>418</v>
      </c>
      <c r="B420">
        <v>34.333300000000001</v>
      </c>
      <c r="C420">
        <v>10.666700000000001</v>
      </c>
    </row>
    <row r="421" spans="1:3" x14ac:dyDescent="0.2">
      <c r="A421">
        <v>419</v>
      </c>
      <c r="B421">
        <v>33.333300000000001</v>
      </c>
      <c r="C421">
        <v>9.3332999999999995</v>
      </c>
    </row>
    <row r="422" spans="1:3" x14ac:dyDescent="0.2">
      <c r="A422">
        <v>420</v>
      </c>
      <c r="B422">
        <v>32.333300000000001</v>
      </c>
      <c r="C422">
        <v>8.3332999999999995</v>
      </c>
    </row>
    <row r="423" spans="1:3" x14ac:dyDescent="0.2">
      <c r="A423">
        <v>421</v>
      </c>
      <c r="B423">
        <v>31.333300000000001</v>
      </c>
      <c r="C423">
        <v>7</v>
      </c>
    </row>
    <row r="424" spans="1:3" x14ac:dyDescent="0.2">
      <c r="A424">
        <v>422</v>
      </c>
      <c r="B424">
        <v>30.333300000000001</v>
      </c>
      <c r="C424">
        <v>6.6666999999999996</v>
      </c>
    </row>
    <row r="425" spans="1:3" x14ac:dyDescent="0.2">
      <c r="A425">
        <v>423</v>
      </c>
      <c r="B425">
        <v>30.333300000000001</v>
      </c>
      <c r="C425">
        <v>5.6666999999999996</v>
      </c>
    </row>
    <row r="426" spans="1:3" x14ac:dyDescent="0.2">
      <c r="A426">
        <v>424</v>
      </c>
      <c r="B426">
        <v>28.333300000000001</v>
      </c>
      <c r="C426">
        <v>5</v>
      </c>
    </row>
    <row r="427" spans="1:3" x14ac:dyDescent="0.2">
      <c r="A427">
        <v>425</v>
      </c>
      <c r="B427">
        <v>30</v>
      </c>
      <c r="C427">
        <v>4.3333000000000004</v>
      </c>
    </row>
    <row r="428" spans="1:3" x14ac:dyDescent="0.2">
      <c r="A428">
        <v>426</v>
      </c>
      <c r="B428">
        <v>30</v>
      </c>
      <c r="C428">
        <v>3.6667000000000001</v>
      </c>
    </row>
    <row r="429" spans="1:3" x14ac:dyDescent="0.2">
      <c r="A429">
        <v>427</v>
      </c>
      <c r="B429">
        <v>31</v>
      </c>
      <c r="C429">
        <v>3</v>
      </c>
    </row>
    <row r="430" spans="1:3" x14ac:dyDescent="0.2">
      <c r="A430">
        <v>428</v>
      </c>
      <c r="B430">
        <v>32</v>
      </c>
      <c r="C430">
        <v>3</v>
      </c>
    </row>
    <row r="431" spans="1:3" x14ac:dyDescent="0.2">
      <c r="A431">
        <v>429</v>
      </c>
      <c r="B431">
        <v>33</v>
      </c>
      <c r="C431">
        <v>3</v>
      </c>
    </row>
    <row r="432" spans="1:3" x14ac:dyDescent="0.2">
      <c r="A432">
        <v>430</v>
      </c>
      <c r="B432">
        <v>34</v>
      </c>
      <c r="C432">
        <v>4</v>
      </c>
    </row>
    <row r="433" spans="1:3" x14ac:dyDescent="0.2">
      <c r="A433">
        <v>431</v>
      </c>
      <c r="B433">
        <v>34</v>
      </c>
      <c r="C433">
        <v>4</v>
      </c>
    </row>
    <row r="434" spans="1:3" x14ac:dyDescent="0.2">
      <c r="A434">
        <v>432</v>
      </c>
      <c r="B434">
        <v>34</v>
      </c>
      <c r="C434">
        <v>4.3333000000000004</v>
      </c>
    </row>
    <row r="435" spans="1:3" x14ac:dyDescent="0.2">
      <c r="A435">
        <v>433</v>
      </c>
      <c r="B435">
        <v>34</v>
      </c>
      <c r="C435">
        <v>4.3333000000000004</v>
      </c>
    </row>
    <row r="436" spans="1:3" x14ac:dyDescent="0.2">
      <c r="A436">
        <v>434</v>
      </c>
      <c r="B436">
        <v>36</v>
      </c>
      <c r="C436">
        <v>5</v>
      </c>
    </row>
    <row r="437" spans="1:3" x14ac:dyDescent="0.2">
      <c r="A437">
        <v>435</v>
      </c>
      <c r="B437">
        <v>38</v>
      </c>
      <c r="C437">
        <v>5</v>
      </c>
    </row>
    <row r="438" spans="1:3" x14ac:dyDescent="0.2">
      <c r="A438">
        <v>436</v>
      </c>
      <c r="B438">
        <v>39</v>
      </c>
      <c r="C438">
        <v>5.3333000000000004</v>
      </c>
    </row>
    <row r="439" spans="1:3" x14ac:dyDescent="0.2">
      <c r="A439">
        <v>437</v>
      </c>
      <c r="B439">
        <v>41</v>
      </c>
      <c r="C439">
        <v>5.3333000000000004</v>
      </c>
    </row>
    <row r="440" spans="1:3" x14ac:dyDescent="0.2">
      <c r="A440">
        <v>438</v>
      </c>
      <c r="B440">
        <v>43</v>
      </c>
      <c r="C440">
        <v>7.6666999999999996</v>
      </c>
    </row>
    <row r="441" spans="1:3" x14ac:dyDescent="0.2">
      <c r="A441">
        <v>439</v>
      </c>
      <c r="B441">
        <v>43</v>
      </c>
      <c r="C441">
        <v>8.3332999999999995</v>
      </c>
    </row>
    <row r="442" spans="1:3" x14ac:dyDescent="0.2">
      <c r="A442">
        <v>440</v>
      </c>
      <c r="B442">
        <v>43</v>
      </c>
      <c r="C442">
        <v>9</v>
      </c>
    </row>
    <row r="443" spans="1:3" x14ac:dyDescent="0.2">
      <c r="A443">
        <v>441</v>
      </c>
      <c r="B443">
        <v>42</v>
      </c>
      <c r="C443">
        <v>9</v>
      </c>
    </row>
    <row r="444" spans="1:3" x14ac:dyDescent="0.2">
      <c r="A444">
        <v>442</v>
      </c>
      <c r="B444">
        <v>42</v>
      </c>
      <c r="C444">
        <v>9</v>
      </c>
    </row>
    <row r="445" spans="1:3" x14ac:dyDescent="0.2">
      <c r="A445">
        <v>443</v>
      </c>
      <c r="B445">
        <v>41</v>
      </c>
      <c r="C445">
        <v>9</v>
      </c>
    </row>
    <row r="446" spans="1:3" x14ac:dyDescent="0.2">
      <c r="A446">
        <v>444</v>
      </c>
      <c r="B446">
        <v>40</v>
      </c>
      <c r="C446">
        <v>9.6667000000000005</v>
      </c>
    </row>
    <row r="447" spans="1:3" x14ac:dyDescent="0.2">
      <c r="A447">
        <v>445</v>
      </c>
      <c r="B447">
        <v>39</v>
      </c>
      <c r="C447">
        <v>9.6667000000000005</v>
      </c>
    </row>
    <row r="448" spans="1:3" x14ac:dyDescent="0.2">
      <c r="A448">
        <v>446</v>
      </c>
      <c r="B448">
        <v>38</v>
      </c>
      <c r="C448">
        <v>9.6667000000000005</v>
      </c>
    </row>
    <row r="449" spans="1:3" x14ac:dyDescent="0.2">
      <c r="A449">
        <v>447</v>
      </c>
      <c r="B449">
        <v>38</v>
      </c>
      <c r="C449">
        <v>8.6667000000000005</v>
      </c>
    </row>
    <row r="450" spans="1:3" x14ac:dyDescent="0.2">
      <c r="A450">
        <v>448</v>
      </c>
      <c r="B450">
        <v>36</v>
      </c>
      <c r="C450">
        <v>8.6667000000000005</v>
      </c>
    </row>
    <row r="451" spans="1:3" x14ac:dyDescent="0.2">
      <c r="A451">
        <v>449</v>
      </c>
      <c r="B451">
        <v>36</v>
      </c>
      <c r="C451">
        <v>8.3332999999999995</v>
      </c>
    </row>
    <row r="452" spans="1:3" x14ac:dyDescent="0.2">
      <c r="A452">
        <v>450</v>
      </c>
      <c r="B452">
        <v>35</v>
      </c>
      <c r="C452">
        <v>8.3332999999999995</v>
      </c>
    </row>
    <row r="453" spans="1:3" x14ac:dyDescent="0.2">
      <c r="A453">
        <v>451</v>
      </c>
      <c r="B453">
        <v>35</v>
      </c>
      <c r="C453">
        <v>7.6666999999999996</v>
      </c>
    </row>
    <row r="454" spans="1:3" x14ac:dyDescent="0.2">
      <c r="A454">
        <v>452</v>
      </c>
      <c r="B454">
        <v>34</v>
      </c>
      <c r="C454">
        <v>7.6666999999999996</v>
      </c>
    </row>
    <row r="455" spans="1:3" x14ac:dyDescent="0.2">
      <c r="A455">
        <v>453</v>
      </c>
      <c r="B455">
        <v>33</v>
      </c>
      <c r="C455">
        <v>7.3333000000000004</v>
      </c>
    </row>
    <row r="456" spans="1:3" x14ac:dyDescent="0.2">
      <c r="A456">
        <v>454</v>
      </c>
      <c r="B456">
        <v>32</v>
      </c>
      <c r="C456">
        <v>6.6666999999999996</v>
      </c>
    </row>
    <row r="457" spans="1:3" x14ac:dyDescent="0.2">
      <c r="A457">
        <v>455</v>
      </c>
      <c r="B457">
        <v>32</v>
      </c>
      <c r="C457">
        <v>6.3333000000000004</v>
      </c>
    </row>
    <row r="458" spans="1:3" x14ac:dyDescent="0.2">
      <c r="A458">
        <v>456</v>
      </c>
      <c r="B458">
        <v>29.666699999999999</v>
      </c>
      <c r="C458">
        <v>6.3333000000000004</v>
      </c>
    </row>
    <row r="459" spans="1:3" x14ac:dyDescent="0.2">
      <c r="A459">
        <v>457</v>
      </c>
      <c r="B459">
        <v>30.666699999999999</v>
      </c>
      <c r="C459">
        <v>6</v>
      </c>
    </row>
    <row r="460" spans="1:3" x14ac:dyDescent="0.2">
      <c r="A460">
        <v>458</v>
      </c>
      <c r="B460">
        <v>30.666699999999999</v>
      </c>
      <c r="C460">
        <v>6</v>
      </c>
    </row>
    <row r="461" spans="1:3" x14ac:dyDescent="0.2">
      <c r="A461">
        <v>459</v>
      </c>
      <c r="B461">
        <v>31</v>
      </c>
      <c r="C461">
        <v>5.3333000000000004</v>
      </c>
    </row>
    <row r="462" spans="1:3" x14ac:dyDescent="0.2">
      <c r="A462">
        <v>460</v>
      </c>
      <c r="B462">
        <v>32</v>
      </c>
      <c r="C462">
        <v>5.3333000000000004</v>
      </c>
    </row>
    <row r="463" spans="1:3" x14ac:dyDescent="0.2">
      <c r="A463">
        <v>461</v>
      </c>
      <c r="B463">
        <v>32.333300000000001</v>
      </c>
      <c r="C463">
        <v>5.3333000000000004</v>
      </c>
    </row>
    <row r="464" spans="1:3" x14ac:dyDescent="0.2">
      <c r="A464">
        <v>462</v>
      </c>
      <c r="B464">
        <v>33.333300000000001</v>
      </c>
      <c r="C464">
        <v>5.3333000000000004</v>
      </c>
    </row>
    <row r="465" spans="1:3" x14ac:dyDescent="0.2">
      <c r="A465">
        <v>463</v>
      </c>
      <c r="B465">
        <v>32.333300000000001</v>
      </c>
      <c r="C465">
        <v>6</v>
      </c>
    </row>
    <row r="466" spans="1:3" x14ac:dyDescent="0.2">
      <c r="A466">
        <v>464</v>
      </c>
      <c r="B466">
        <v>34</v>
      </c>
      <c r="C466">
        <v>6</v>
      </c>
    </row>
    <row r="467" spans="1:3" x14ac:dyDescent="0.2">
      <c r="A467">
        <v>465</v>
      </c>
      <c r="B467">
        <v>34.333300000000001</v>
      </c>
      <c r="C467">
        <v>6.3333000000000004</v>
      </c>
    </row>
    <row r="468" spans="1:3" x14ac:dyDescent="0.2">
      <c r="A468">
        <v>466</v>
      </c>
      <c r="B468">
        <v>35.666699999999999</v>
      </c>
      <c r="C468">
        <v>6.3333000000000004</v>
      </c>
    </row>
    <row r="469" spans="1:3" x14ac:dyDescent="0.2">
      <c r="A469">
        <v>467</v>
      </c>
      <c r="B469">
        <v>36.333300000000001</v>
      </c>
      <c r="C469">
        <v>6.6666999999999996</v>
      </c>
    </row>
    <row r="470" spans="1:3" x14ac:dyDescent="0.2">
      <c r="A470">
        <v>468</v>
      </c>
      <c r="B470">
        <v>38.333300000000001</v>
      </c>
      <c r="C470">
        <v>6.6666999999999996</v>
      </c>
    </row>
    <row r="471" spans="1:3" x14ac:dyDescent="0.2">
      <c r="A471">
        <v>469</v>
      </c>
      <c r="B471">
        <v>40.333300000000001</v>
      </c>
      <c r="C471">
        <v>7.3333000000000004</v>
      </c>
    </row>
    <row r="472" spans="1:3" x14ac:dyDescent="0.2">
      <c r="A472">
        <v>470</v>
      </c>
      <c r="B472">
        <v>41.333300000000001</v>
      </c>
      <c r="C472">
        <v>7.6666999999999996</v>
      </c>
    </row>
    <row r="473" spans="1:3" x14ac:dyDescent="0.2">
      <c r="A473">
        <v>471</v>
      </c>
      <c r="B473">
        <v>41.666699999999999</v>
      </c>
      <c r="C473">
        <v>8.3332999999999995</v>
      </c>
    </row>
    <row r="474" spans="1:3" x14ac:dyDescent="0.2">
      <c r="A474">
        <v>472</v>
      </c>
      <c r="B474">
        <v>45.333300000000001</v>
      </c>
      <c r="C474">
        <v>8.3332999999999995</v>
      </c>
    </row>
    <row r="475" spans="1:3" x14ac:dyDescent="0.2">
      <c r="A475">
        <v>473</v>
      </c>
      <c r="B475">
        <v>45.333300000000001</v>
      </c>
      <c r="C475">
        <v>8.6667000000000005</v>
      </c>
    </row>
    <row r="476" spans="1:3" x14ac:dyDescent="0.2">
      <c r="A476">
        <v>474</v>
      </c>
      <c r="B476">
        <v>46.333300000000001</v>
      </c>
      <c r="C476">
        <v>8.6667000000000005</v>
      </c>
    </row>
    <row r="477" spans="1:3" x14ac:dyDescent="0.2">
      <c r="A477">
        <v>475</v>
      </c>
      <c r="B477">
        <v>47.333300000000001</v>
      </c>
      <c r="C477">
        <v>9</v>
      </c>
    </row>
    <row r="478" spans="1:3" x14ac:dyDescent="0.2">
      <c r="A478">
        <v>476</v>
      </c>
      <c r="B478">
        <v>48.333300000000001</v>
      </c>
      <c r="C478">
        <v>9</v>
      </c>
    </row>
    <row r="479" spans="1:3" x14ac:dyDescent="0.2">
      <c r="A479">
        <v>477</v>
      </c>
      <c r="B479">
        <v>48.333300000000001</v>
      </c>
      <c r="C479">
        <v>9</v>
      </c>
    </row>
    <row r="480" spans="1:3" x14ac:dyDescent="0.2">
      <c r="A480">
        <v>478</v>
      </c>
      <c r="B480">
        <v>49.333300000000001</v>
      </c>
      <c r="C480">
        <v>8.3332999999999995</v>
      </c>
    </row>
    <row r="481" spans="1:3" x14ac:dyDescent="0.2">
      <c r="A481">
        <v>479</v>
      </c>
      <c r="B481">
        <v>49.333300000000001</v>
      </c>
      <c r="C481">
        <v>7.6666999999999996</v>
      </c>
    </row>
    <row r="482" spans="1:3" x14ac:dyDescent="0.2">
      <c r="A482">
        <v>480</v>
      </c>
      <c r="B482">
        <v>47.333300000000001</v>
      </c>
      <c r="C482">
        <v>8.3332999999999995</v>
      </c>
    </row>
    <row r="483" spans="1:3" x14ac:dyDescent="0.2">
      <c r="A483">
        <v>481</v>
      </c>
      <c r="B483">
        <v>47.333300000000001</v>
      </c>
      <c r="C483">
        <v>8.3332999999999995</v>
      </c>
    </row>
    <row r="484" spans="1:3" x14ac:dyDescent="0.2">
      <c r="A484">
        <v>482</v>
      </c>
      <c r="B484">
        <v>46.333300000000001</v>
      </c>
      <c r="C484">
        <v>8.6667000000000005</v>
      </c>
    </row>
    <row r="485" spans="1:3" x14ac:dyDescent="0.2">
      <c r="A485">
        <v>483</v>
      </c>
      <c r="B485">
        <v>46.333300000000001</v>
      </c>
      <c r="C485">
        <v>8.6667000000000005</v>
      </c>
    </row>
    <row r="486" spans="1:3" x14ac:dyDescent="0.2">
      <c r="A486">
        <v>484</v>
      </c>
      <c r="B486">
        <v>45.333300000000001</v>
      </c>
      <c r="C486">
        <v>9</v>
      </c>
    </row>
    <row r="487" spans="1:3" x14ac:dyDescent="0.2">
      <c r="A487">
        <v>485</v>
      </c>
      <c r="B487">
        <v>44.333300000000001</v>
      </c>
      <c r="C487">
        <v>9</v>
      </c>
    </row>
    <row r="488" spans="1:3" x14ac:dyDescent="0.2">
      <c r="A488">
        <v>486</v>
      </c>
      <c r="B488">
        <v>44.333300000000001</v>
      </c>
      <c r="C488">
        <v>9.6667000000000005</v>
      </c>
    </row>
    <row r="489" spans="1:3" x14ac:dyDescent="0.2">
      <c r="A489">
        <v>487</v>
      </c>
      <c r="B489">
        <v>44.333300000000001</v>
      </c>
      <c r="C489">
        <v>10.333299999999999</v>
      </c>
    </row>
    <row r="490" spans="1:3" x14ac:dyDescent="0.2">
      <c r="A490">
        <v>488</v>
      </c>
      <c r="B490">
        <v>43</v>
      </c>
      <c r="C490">
        <v>10.666700000000001</v>
      </c>
    </row>
    <row r="491" spans="1:3" x14ac:dyDescent="0.2">
      <c r="A491">
        <v>489</v>
      </c>
      <c r="B491">
        <v>43</v>
      </c>
      <c r="C491">
        <v>10.666700000000001</v>
      </c>
    </row>
    <row r="492" spans="1:3" x14ac:dyDescent="0.2">
      <c r="A492">
        <v>490</v>
      </c>
      <c r="B492">
        <v>44</v>
      </c>
      <c r="C492">
        <v>11</v>
      </c>
    </row>
    <row r="493" spans="1:3" x14ac:dyDescent="0.2">
      <c r="A493">
        <v>491</v>
      </c>
      <c r="B493">
        <v>44</v>
      </c>
      <c r="C493">
        <v>11</v>
      </c>
    </row>
    <row r="494" spans="1:3" x14ac:dyDescent="0.2">
      <c r="A494">
        <v>492</v>
      </c>
      <c r="B494">
        <v>45</v>
      </c>
      <c r="C494">
        <v>11.666700000000001</v>
      </c>
    </row>
    <row r="495" spans="1:3" x14ac:dyDescent="0.2">
      <c r="A495">
        <v>493</v>
      </c>
      <c r="B495">
        <v>46</v>
      </c>
      <c r="C495">
        <v>10.666700000000001</v>
      </c>
    </row>
    <row r="496" spans="1:3" x14ac:dyDescent="0.2">
      <c r="A496">
        <v>494</v>
      </c>
      <c r="B496">
        <v>47</v>
      </c>
      <c r="C496">
        <v>9</v>
      </c>
    </row>
    <row r="497" spans="1:3" x14ac:dyDescent="0.2">
      <c r="A497">
        <v>495</v>
      </c>
      <c r="B497">
        <v>47</v>
      </c>
      <c r="C497">
        <v>8.3332999999999995</v>
      </c>
    </row>
    <row r="498" spans="1:3" x14ac:dyDescent="0.2">
      <c r="A498">
        <v>496</v>
      </c>
      <c r="B498">
        <v>50</v>
      </c>
      <c r="C498">
        <v>8.3332999999999995</v>
      </c>
    </row>
    <row r="499" spans="1:3" x14ac:dyDescent="0.2">
      <c r="A499">
        <v>497</v>
      </c>
      <c r="B499">
        <v>50</v>
      </c>
      <c r="C499">
        <v>8.3332999999999995</v>
      </c>
    </row>
    <row r="500" spans="1:3" x14ac:dyDescent="0.2">
      <c r="A500">
        <v>498</v>
      </c>
      <c r="B500">
        <v>50</v>
      </c>
      <c r="C500">
        <v>8.3332999999999995</v>
      </c>
    </row>
    <row r="501" spans="1:3" x14ac:dyDescent="0.2">
      <c r="A501">
        <v>499</v>
      </c>
      <c r="B501">
        <v>51</v>
      </c>
      <c r="C501">
        <v>8.3332999999999995</v>
      </c>
    </row>
    <row r="502" spans="1:3" x14ac:dyDescent="0.2">
      <c r="A502">
        <v>500</v>
      </c>
      <c r="B502">
        <v>52</v>
      </c>
      <c r="C502">
        <v>8.3332999999999995</v>
      </c>
    </row>
    <row r="503" spans="1:3" x14ac:dyDescent="0.2">
      <c r="A503">
        <v>501</v>
      </c>
      <c r="B503">
        <v>52</v>
      </c>
      <c r="C503">
        <v>8.3332999999999995</v>
      </c>
    </row>
    <row r="504" spans="1:3" x14ac:dyDescent="0.2">
      <c r="A504">
        <v>502</v>
      </c>
      <c r="B504">
        <v>53</v>
      </c>
      <c r="C504">
        <v>8.3332999999999995</v>
      </c>
    </row>
    <row r="505" spans="1:3" x14ac:dyDescent="0.2">
      <c r="A505">
        <v>503</v>
      </c>
      <c r="B505">
        <v>53.333300000000001</v>
      </c>
      <c r="C505">
        <v>8.3332999999999995</v>
      </c>
    </row>
    <row r="506" spans="1:3" x14ac:dyDescent="0.2">
      <c r="A506">
        <v>504</v>
      </c>
      <c r="B506">
        <v>55</v>
      </c>
      <c r="C506">
        <v>8.3332999999999995</v>
      </c>
    </row>
    <row r="507" spans="1:3" x14ac:dyDescent="0.2">
      <c r="A507">
        <v>505</v>
      </c>
      <c r="B507">
        <v>54.333300000000001</v>
      </c>
      <c r="C507">
        <v>8.3332999999999995</v>
      </c>
    </row>
    <row r="508" spans="1:3" x14ac:dyDescent="0.2">
      <c r="A508">
        <v>506</v>
      </c>
      <c r="B508">
        <v>53.333300000000001</v>
      </c>
      <c r="C508">
        <v>8.3332999999999995</v>
      </c>
    </row>
    <row r="509" spans="1:3" x14ac:dyDescent="0.2">
      <c r="A509">
        <v>507</v>
      </c>
      <c r="B509">
        <v>51.333300000000001</v>
      </c>
      <c r="C509">
        <v>8.3332999999999995</v>
      </c>
    </row>
    <row r="510" spans="1:3" x14ac:dyDescent="0.2">
      <c r="A510">
        <v>508</v>
      </c>
      <c r="B510">
        <v>49.333300000000001</v>
      </c>
      <c r="C510">
        <v>8.3332999999999995</v>
      </c>
    </row>
    <row r="511" spans="1:3" x14ac:dyDescent="0.2">
      <c r="A511">
        <v>509</v>
      </c>
      <c r="B511">
        <v>47.333300000000001</v>
      </c>
      <c r="C511">
        <v>8.3332999999999995</v>
      </c>
    </row>
    <row r="512" spans="1:3" x14ac:dyDescent="0.2">
      <c r="A512">
        <v>510</v>
      </c>
      <c r="B512">
        <v>46.333300000000001</v>
      </c>
      <c r="C512">
        <v>6.6666999999999996</v>
      </c>
    </row>
    <row r="513" spans="1:3" x14ac:dyDescent="0.2">
      <c r="A513">
        <v>511</v>
      </c>
      <c r="B513">
        <v>45.333300000000001</v>
      </c>
      <c r="C513">
        <v>6.6666999999999996</v>
      </c>
    </row>
    <row r="514" spans="1:3" x14ac:dyDescent="0.2">
      <c r="A514">
        <v>512</v>
      </c>
      <c r="B514">
        <v>43.333300000000001</v>
      </c>
      <c r="C514">
        <v>6</v>
      </c>
    </row>
    <row r="515" spans="1:3" x14ac:dyDescent="0.2">
      <c r="A515">
        <v>513</v>
      </c>
      <c r="B515">
        <v>43.333300000000001</v>
      </c>
      <c r="C515">
        <v>6</v>
      </c>
    </row>
    <row r="516" spans="1:3" x14ac:dyDescent="0.2">
      <c r="A516">
        <v>514</v>
      </c>
      <c r="B516">
        <v>42.333300000000001</v>
      </c>
      <c r="C516">
        <v>5.3333000000000004</v>
      </c>
    </row>
    <row r="517" spans="1:3" x14ac:dyDescent="0.2">
      <c r="A517">
        <v>515</v>
      </c>
      <c r="B517">
        <v>42.333300000000001</v>
      </c>
      <c r="C517">
        <v>5.3333000000000004</v>
      </c>
    </row>
    <row r="518" spans="1:3" x14ac:dyDescent="0.2">
      <c r="A518">
        <v>516</v>
      </c>
      <c r="B518">
        <v>41.333300000000001</v>
      </c>
      <c r="C518">
        <v>5</v>
      </c>
    </row>
    <row r="519" spans="1:3" x14ac:dyDescent="0.2">
      <c r="A519">
        <v>517</v>
      </c>
      <c r="B519">
        <v>40.333300000000001</v>
      </c>
      <c r="C519">
        <v>4.3333000000000004</v>
      </c>
    </row>
    <row r="520" spans="1:3" x14ac:dyDescent="0.2">
      <c r="A520">
        <v>518</v>
      </c>
      <c r="B520">
        <v>39.333300000000001</v>
      </c>
      <c r="C520">
        <v>4.3333000000000004</v>
      </c>
    </row>
    <row r="521" spans="1:3" x14ac:dyDescent="0.2">
      <c r="A521">
        <v>519</v>
      </c>
      <c r="B521">
        <v>39.333300000000001</v>
      </c>
      <c r="C521">
        <v>4</v>
      </c>
    </row>
    <row r="522" spans="1:3" x14ac:dyDescent="0.2">
      <c r="A522">
        <v>520</v>
      </c>
      <c r="B522">
        <v>39.333300000000001</v>
      </c>
      <c r="C522">
        <v>3.3332999999999999</v>
      </c>
    </row>
    <row r="523" spans="1:3" x14ac:dyDescent="0.2">
      <c r="A523">
        <v>521</v>
      </c>
      <c r="B523">
        <v>39.333300000000001</v>
      </c>
      <c r="C523">
        <v>3.3332999999999999</v>
      </c>
    </row>
    <row r="524" spans="1:3" x14ac:dyDescent="0.2">
      <c r="A524">
        <v>522</v>
      </c>
      <c r="B524">
        <v>39.333300000000001</v>
      </c>
      <c r="C524">
        <v>3</v>
      </c>
    </row>
    <row r="525" spans="1:3" x14ac:dyDescent="0.2">
      <c r="A525">
        <v>523</v>
      </c>
      <c r="B525">
        <v>40.333300000000001</v>
      </c>
      <c r="C525">
        <v>3</v>
      </c>
    </row>
    <row r="526" spans="1:3" x14ac:dyDescent="0.2">
      <c r="A526">
        <v>524</v>
      </c>
      <c r="B526">
        <v>40.333300000000001</v>
      </c>
      <c r="C526">
        <v>2.6667000000000001</v>
      </c>
    </row>
    <row r="527" spans="1:3" x14ac:dyDescent="0.2">
      <c r="A527">
        <v>525</v>
      </c>
      <c r="B527">
        <v>40.333300000000001</v>
      </c>
      <c r="C527">
        <v>2.6667000000000001</v>
      </c>
    </row>
    <row r="528" spans="1:3" x14ac:dyDescent="0.2">
      <c r="A528">
        <v>526</v>
      </c>
      <c r="B528">
        <v>40.333300000000001</v>
      </c>
      <c r="C528">
        <v>3.3332999999999999</v>
      </c>
    </row>
    <row r="529" spans="1:3" x14ac:dyDescent="0.2">
      <c r="A529">
        <v>527</v>
      </c>
      <c r="B529">
        <v>41.333300000000001</v>
      </c>
      <c r="C529">
        <v>3.3332999999999999</v>
      </c>
    </row>
    <row r="530" spans="1:3" x14ac:dyDescent="0.2">
      <c r="A530">
        <v>528</v>
      </c>
      <c r="B530">
        <v>40.333300000000001</v>
      </c>
      <c r="C530">
        <v>3.3332999999999999</v>
      </c>
    </row>
    <row r="531" spans="1:3" x14ac:dyDescent="0.2">
      <c r="A531">
        <v>529</v>
      </c>
      <c r="B531">
        <v>40.333300000000001</v>
      </c>
      <c r="C531">
        <v>3.3332999999999999</v>
      </c>
    </row>
    <row r="532" spans="1:3" x14ac:dyDescent="0.2">
      <c r="A532">
        <v>530</v>
      </c>
      <c r="B532">
        <v>39.333300000000001</v>
      </c>
      <c r="C532">
        <v>3.3332999999999999</v>
      </c>
    </row>
    <row r="533" spans="1:3" x14ac:dyDescent="0.2">
      <c r="A533">
        <v>531</v>
      </c>
      <c r="B533">
        <v>38.333300000000001</v>
      </c>
      <c r="C533">
        <v>3.3332999999999999</v>
      </c>
    </row>
    <row r="534" spans="1:3" x14ac:dyDescent="0.2">
      <c r="A534">
        <v>532</v>
      </c>
      <c r="B534">
        <v>37.333300000000001</v>
      </c>
      <c r="C534">
        <v>3.3332999999999999</v>
      </c>
    </row>
    <row r="535" spans="1:3" x14ac:dyDescent="0.2">
      <c r="A535">
        <v>533</v>
      </c>
      <c r="B535">
        <v>37.333300000000001</v>
      </c>
      <c r="C535">
        <v>3.3332999999999999</v>
      </c>
    </row>
    <row r="536" spans="1:3" x14ac:dyDescent="0.2">
      <c r="A536">
        <v>534</v>
      </c>
      <c r="B536">
        <v>36.333300000000001</v>
      </c>
      <c r="C536">
        <v>3.3332999999999999</v>
      </c>
    </row>
    <row r="537" spans="1:3" x14ac:dyDescent="0.2">
      <c r="A537">
        <v>535</v>
      </c>
      <c r="B537">
        <v>37.333300000000001</v>
      </c>
      <c r="C537">
        <v>3.3332999999999999</v>
      </c>
    </row>
    <row r="538" spans="1:3" x14ac:dyDescent="0.2">
      <c r="A538">
        <v>536</v>
      </c>
      <c r="B538">
        <v>36.333300000000001</v>
      </c>
      <c r="C538">
        <v>3.3332999999999999</v>
      </c>
    </row>
    <row r="539" spans="1:3" x14ac:dyDescent="0.2">
      <c r="A539">
        <v>537</v>
      </c>
      <c r="B539">
        <v>36.666699999999999</v>
      </c>
      <c r="C539">
        <v>3.3332999999999999</v>
      </c>
    </row>
    <row r="540" spans="1:3" x14ac:dyDescent="0.2">
      <c r="A540">
        <v>538</v>
      </c>
      <c r="B540">
        <v>36.666699999999999</v>
      </c>
      <c r="C540">
        <v>3.3332999999999999</v>
      </c>
    </row>
    <row r="541" spans="1:3" x14ac:dyDescent="0.2">
      <c r="A541">
        <v>539</v>
      </c>
      <c r="B541">
        <v>36.666699999999999</v>
      </c>
      <c r="C541">
        <v>3.3332999999999999</v>
      </c>
    </row>
    <row r="542" spans="1:3" x14ac:dyDescent="0.2">
      <c r="A542">
        <v>540</v>
      </c>
      <c r="B542">
        <v>36.666699999999999</v>
      </c>
      <c r="C542">
        <v>3.3332999999999999</v>
      </c>
    </row>
    <row r="543" spans="1:3" x14ac:dyDescent="0.2">
      <c r="A543">
        <v>541</v>
      </c>
      <c r="B543">
        <v>36.666699999999999</v>
      </c>
      <c r="C543">
        <v>3.3332999999999999</v>
      </c>
    </row>
    <row r="544" spans="1:3" x14ac:dyDescent="0.2">
      <c r="A544">
        <v>542</v>
      </c>
      <c r="B544">
        <v>36.666699999999999</v>
      </c>
      <c r="C544">
        <v>3.6667000000000001</v>
      </c>
    </row>
    <row r="545" spans="1:3" x14ac:dyDescent="0.2">
      <c r="A545">
        <v>543</v>
      </c>
      <c r="B545">
        <v>36.666699999999999</v>
      </c>
      <c r="C545">
        <v>3.6667000000000001</v>
      </c>
    </row>
    <row r="546" spans="1:3" x14ac:dyDescent="0.2">
      <c r="A546">
        <v>544</v>
      </c>
      <c r="B546">
        <v>36.666699999999999</v>
      </c>
      <c r="C546">
        <v>3.6667000000000001</v>
      </c>
    </row>
    <row r="547" spans="1:3" x14ac:dyDescent="0.2">
      <c r="A547">
        <v>545</v>
      </c>
      <c r="B547">
        <v>35.666699999999999</v>
      </c>
      <c r="C547">
        <v>3.6667000000000001</v>
      </c>
    </row>
    <row r="548" spans="1:3" x14ac:dyDescent="0.2">
      <c r="A548">
        <v>546</v>
      </c>
      <c r="B548">
        <v>35.666699999999999</v>
      </c>
      <c r="C548">
        <v>4.3333000000000004</v>
      </c>
    </row>
    <row r="549" spans="1:3" x14ac:dyDescent="0.2">
      <c r="A549">
        <v>547</v>
      </c>
      <c r="B549">
        <v>34.666699999999999</v>
      </c>
      <c r="C549">
        <v>4.3333000000000004</v>
      </c>
    </row>
    <row r="550" spans="1:3" x14ac:dyDescent="0.2">
      <c r="A550">
        <v>548</v>
      </c>
      <c r="B550">
        <v>33.666699999999999</v>
      </c>
      <c r="C550">
        <v>5</v>
      </c>
    </row>
    <row r="551" spans="1:3" x14ac:dyDescent="0.2">
      <c r="A551">
        <v>549</v>
      </c>
      <c r="B551">
        <v>32.666699999999999</v>
      </c>
      <c r="C551">
        <v>5</v>
      </c>
    </row>
    <row r="552" spans="1:3" x14ac:dyDescent="0.2">
      <c r="A552">
        <v>550</v>
      </c>
      <c r="B552">
        <v>31.666699999999999</v>
      </c>
      <c r="C552">
        <v>5.6666999999999996</v>
      </c>
    </row>
    <row r="553" spans="1:3" x14ac:dyDescent="0.2">
      <c r="A553">
        <v>551</v>
      </c>
      <c r="B553">
        <v>32.333300000000001</v>
      </c>
      <c r="C553">
        <v>5.6666999999999996</v>
      </c>
    </row>
    <row r="554" spans="1:3" x14ac:dyDescent="0.2">
      <c r="A554">
        <v>552</v>
      </c>
      <c r="B554">
        <v>30.666699999999999</v>
      </c>
      <c r="C554">
        <v>6.6666999999999996</v>
      </c>
    </row>
    <row r="555" spans="1:3" x14ac:dyDescent="0.2">
      <c r="A555">
        <v>553</v>
      </c>
      <c r="B555">
        <v>31.333300000000001</v>
      </c>
      <c r="C555">
        <v>6.6666999999999996</v>
      </c>
    </row>
    <row r="556" spans="1:3" x14ac:dyDescent="0.2">
      <c r="A556">
        <v>554</v>
      </c>
      <c r="B556">
        <v>30.333300000000001</v>
      </c>
      <c r="C556">
        <v>7</v>
      </c>
    </row>
    <row r="557" spans="1:3" x14ac:dyDescent="0.2">
      <c r="A557">
        <v>555</v>
      </c>
      <c r="B557">
        <v>29.333300000000001</v>
      </c>
      <c r="C557">
        <v>7</v>
      </c>
    </row>
    <row r="558" spans="1:3" x14ac:dyDescent="0.2">
      <c r="A558">
        <v>556</v>
      </c>
      <c r="B558">
        <v>28.333300000000001</v>
      </c>
      <c r="C558">
        <v>7</v>
      </c>
    </row>
    <row r="559" spans="1:3" x14ac:dyDescent="0.2">
      <c r="A559">
        <v>557</v>
      </c>
      <c r="B559">
        <v>27.333300000000001</v>
      </c>
      <c r="C559">
        <v>7.6666999999999996</v>
      </c>
    </row>
    <row r="560" spans="1:3" x14ac:dyDescent="0.2">
      <c r="A560">
        <v>558</v>
      </c>
      <c r="B560">
        <v>27.333300000000001</v>
      </c>
      <c r="C560">
        <v>11</v>
      </c>
    </row>
    <row r="561" spans="1:3" x14ac:dyDescent="0.2">
      <c r="A561">
        <v>559</v>
      </c>
      <c r="B561">
        <v>26.333300000000001</v>
      </c>
      <c r="C561">
        <v>11.666700000000001</v>
      </c>
    </row>
    <row r="562" spans="1:3" x14ac:dyDescent="0.2">
      <c r="A562">
        <v>560</v>
      </c>
      <c r="B562">
        <v>27.333300000000001</v>
      </c>
      <c r="C562">
        <v>13.666700000000001</v>
      </c>
    </row>
    <row r="563" spans="1:3" x14ac:dyDescent="0.2">
      <c r="A563">
        <v>561</v>
      </c>
      <c r="B563">
        <v>27.333300000000001</v>
      </c>
      <c r="C563">
        <v>14.666700000000001</v>
      </c>
    </row>
    <row r="564" spans="1:3" x14ac:dyDescent="0.2">
      <c r="A564">
        <v>562</v>
      </c>
      <c r="B564">
        <v>27.333300000000001</v>
      </c>
      <c r="C564">
        <v>16.333300000000001</v>
      </c>
    </row>
    <row r="565" spans="1:3" x14ac:dyDescent="0.2">
      <c r="A565">
        <v>563</v>
      </c>
      <c r="B565">
        <v>27.333300000000001</v>
      </c>
      <c r="C565">
        <v>17.333300000000001</v>
      </c>
    </row>
    <row r="566" spans="1:3" x14ac:dyDescent="0.2">
      <c r="A566">
        <v>564</v>
      </c>
      <c r="B566">
        <v>27.333300000000001</v>
      </c>
      <c r="C566">
        <v>19.666699999999999</v>
      </c>
    </row>
    <row r="567" spans="1:3" x14ac:dyDescent="0.2">
      <c r="A567">
        <v>565</v>
      </c>
      <c r="B567">
        <v>27.333300000000001</v>
      </c>
      <c r="C567">
        <v>20</v>
      </c>
    </row>
    <row r="568" spans="1:3" x14ac:dyDescent="0.2">
      <c r="A568">
        <v>566</v>
      </c>
      <c r="B568">
        <v>27.333300000000001</v>
      </c>
      <c r="C568">
        <v>20.666699999999999</v>
      </c>
    </row>
    <row r="569" spans="1:3" x14ac:dyDescent="0.2">
      <c r="A569">
        <v>567</v>
      </c>
      <c r="B569">
        <v>27.333300000000001</v>
      </c>
      <c r="C569">
        <v>21.333300000000001</v>
      </c>
    </row>
    <row r="570" spans="1:3" x14ac:dyDescent="0.2">
      <c r="A570">
        <v>568</v>
      </c>
      <c r="B570">
        <v>27.333300000000001</v>
      </c>
      <c r="C570">
        <v>22</v>
      </c>
    </row>
    <row r="571" spans="1:3" x14ac:dyDescent="0.2">
      <c r="A571">
        <v>569</v>
      </c>
      <c r="B571">
        <v>27.333300000000001</v>
      </c>
      <c r="C571">
        <v>22</v>
      </c>
    </row>
    <row r="572" spans="1:3" x14ac:dyDescent="0.2">
      <c r="A572">
        <v>570</v>
      </c>
      <c r="B572">
        <v>27.333300000000001</v>
      </c>
      <c r="C572">
        <v>23.333300000000001</v>
      </c>
    </row>
    <row r="573" spans="1:3" x14ac:dyDescent="0.2">
      <c r="A573">
        <v>571</v>
      </c>
      <c r="B573">
        <v>27.333300000000001</v>
      </c>
      <c r="C573">
        <v>23.333300000000001</v>
      </c>
    </row>
    <row r="574" spans="1:3" x14ac:dyDescent="0.2">
      <c r="A574">
        <v>572</v>
      </c>
      <c r="B574">
        <v>27.333300000000001</v>
      </c>
      <c r="C574">
        <v>24.333300000000001</v>
      </c>
    </row>
    <row r="575" spans="1:3" x14ac:dyDescent="0.2">
      <c r="A575">
        <v>573</v>
      </c>
      <c r="B575">
        <v>27.333300000000001</v>
      </c>
      <c r="C575">
        <v>25.666699999999999</v>
      </c>
    </row>
    <row r="576" spans="1:3" x14ac:dyDescent="0.2">
      <c r="A576">
        <v>574</v>
      </c>
      <c r="B576">
        <v>27.333300000000001</v>
      </c>
      <c r="C576">
        <v>28.666699999999999</v>
      </c>
    </row>
    <row r="577" spans="1:3" x14ac:dyDescent="0.2">
      <c r="A577">
        <v>575</v>
      </c>
      <c r="B577">
        <v>27.333300000000001</v>
      </c>
      <c r="C577">
        <v>29.333300000000001</v>
      </c>
    </row>
    <row r="578" spans="1:3" x14ac:dyDescent="0.2">
      <c r="A578">
        <v>576</v>
      </c>
      <c r="B578">
        <v>25.333300000000001</v>
      </c>
      <c r="C578">
        <v>29.333300000000001</v>
      </c>
    </row>
    <row r="579" spans="1:3" x14ac:dyDescent="0.2">
      <c r="A579">
        <v>577</v>
      </c>
      <c r="B579">
        <v>25.333300000000001</v>
      </c>
      <c r="C579">
        <v>28.666699999999999</v>
      </c>
    </row>
    <row r="580" spans="1:3" x14ac:dyDescent="0.2">
      <c r="A580">
        <v>578</v>
      </c>
      <c r="B580">
        <v>25.333300000000001</v>
      </c>
      <c r="C580">
        <v>28.666699999999999</v>
      </c>
    </row>
    <row r="581" spans="1:3" x14ac:dyDescent="0.2">
      <c r="A581">
        <v>579</v>
      </c>
      <c r="B581">
        <v>25.333300000000001</v>
      </c>
      <c r="C581">
        <v>28.333300000000001</v>
      </c>
    </row>
    <row r="582" spans="1:3" x14ac:dyDescent="0.2">
      <c r="A582">
        <v>580</v>
      </c>
      <c r="B582">
        <v>25.333300000000001</v>
      </c>
      <c r="C582">
        <v>27.666699999999999</v>
      </c>
    </row>
    <row r="583" spans="1:3" x14ac:dyDescent="0.2">
      <c r="A583">
        <v>581</v>
      </c>
      <c r="B583">
        <v>25.333300000000001</v>
      </c>
      <c r="C583">
        <v>27</v>
      </c>
    </row>
    <row r="584" spans="1:3" x14ac:dyDescent="0.2">
      <c r="A584">
        <v>582</v>
      </c>
      <c r="B584">
        <v>25.333300000000001</v>
      </c>
      <c r="C584">
        <v>25.666699999999999</v>
      </c>
    </row>
    <row r="585" spans="1:3" x14ac:dyDescent="0.2">
      <c r="A585">
        <v>583</v>
      </c>
      <c r="B585">
        <v>25.333300000000001</v>
      </c>
      <c r="C585">
        <v>25</v>
      </c>
    </row>
    <row r="586" spans="1:3" x14ac:dyDescent="0.2">
      <c r="A586">
        <v>584</v>
      </c>
      <c r="B586">
        <v>25.333300000000001</v>
      </c>
      <c r="C586">
        <v>25</v>
      </c>
    </row>
    <row r="587" spans="1:3" x14ac:dyDescent="0.2">
      <c r="A587">
        <v>585</v>
      </c>
      <c r="B587">
        <v>25</v>
      </c>
      <c r="C587">
        <v>24.333300000000001</v>
      </c>
    </row>
    <row r="588" spans="1:3" x14ac:dyDescent="0.2">
      <c r="A588">
        <v>586</v>
      </c>
      <c r="B588">
        <v>26.333300000000001</v>
      </c>
      <c r="C588">
        <v>24</v>
      </c>
    </row>
    <row r="589" spans="1:3" x14ac:dyDescent="0.2">
      <c r="A589">
        <v>587</v>
      </c>
      <c r="B589">
        <v>26.333300000000001</v>
      </c>
      <c r="C589">
        <v>24</v>
      </c>
    </row>
    <row r="590" spans="1:3" x14ac:dyDescent="0.2">
      <c r="A590">
        <v>588</v>
      </c>
      <c r="B590">
        <v>27.333300000000001</v>
      </c>
      <c r="C590">
        <v>24</v>
      </c>
    </row>
    <row r="591" spans="1:3" x14ac:dyDescent="0.2">
      <c r="A591">
        <v>589</v>
      </c>
      <c r="B591">
        <v>28.333300000000001</v>
      </c>
      <c r="C591">
        <v>23</v>
      </c>
    </row>
    <row r="592" spans="1:3" x14ac:dyDescent="0.2">
      <c r="A592">
        <v>590</v>
      </c>
      <c r="B592">
        <v>29.666699999999999</v>
      </c>
      <c r="C592">
        <v>19.666699999999999</v>
      </c>
    </row>
    <row r="593" spans="1:3" x14ac:dyDescent="0.2">
      <c r="A593">
        <v>591</v>
      </c>
      <c r="B593">
        <v>29.666699999999999</v>
      </c>
      <c r="C593">
        <v>19.333300000000001</v>
      </c>
    </row>
    <row r="594" spans="1:3" x14ac:dyDescent="0.2">
      <c r="A594">
        <v>592</v>
      </c>
      <c r="B594">
        <v>31</v>
      </c>
      <c r="C594">
        <v>18.666699999999999</v>
      </c>
    </row>
    <row r="595" spans="1:3" x14ac:dyDescent="0.2">
      <c r="A595">
        <v>593</v>
      </c>
      <c r="B595">
        <v>30</v>
      </c>
      <c r="C595">
        <v>18.333300000000001</v>
      </c>
    </row>
    <row r="596" spans="1:3" x14ac:dyDescent="0.2">
      <c r="A596">
        <v>594</v>
      </c>
      <c r="B596">
        <v>29.333300000000001</v>
      </c>
      <c r="C596">
        <v>17.666699999999999</v>
      </c>
    </row>
    <row r="597" spans="1:3" x14ac:dyDescent="0.2">
      <c r="A597">
        <v>595</v>
      </c>
      <c r="B597">
        <v>27.333300000000001</v>
      </c>
      <c r="C597">
        <v>17</v>
      </c>
    </row>
    <row r="598" spans="1:3" x14ac:dyDescent="0.2">
      <c r="A598">
        <v>596</v>
      </c>
      <c r="B598">
        <v>25.666699999999999</v>
      </c>
      <c r="C598">
        <v>16.333300000000001</v>
      </c>
    </row>
    <row r="599" spans="1:3" x14ac:dyDescent="0.2">
      <c r="A599">
        <v>597</v>
      </c>
      <c r="B599">
        <v>23.666699999999999</v>
      </c>
      <c r="C599">
        <v>15.333299999999999</v>
      </c>
    </row>
    <row r="600" spans="1:3" x14ac:dyDescent="0.2">
      <c r="A600">
        <v>598</v>
      </c>
      <c r="B600">
        <v>23</v>
      </c>
      <c r="C600">
        <v>15</v>
      </c>
    </row>
    <row r="601" spans="1:3" x14ac:dyDescent="0.2">
      <c r="A601">
        <v>599</v>
      </c>
      <c r="B601">
        <v>22.666699999999999</v>
      </c>
      <c r="C601">
        <v>14</v>
      </c>
    </row>
    <row r="602" spans="1:3" x14ac:dyDescent="0.2">
      <c r="A602">
        <v>600</v>
      </c>
      <c r="B602">
        <v>21.333300000000001</v>
      </c>
      <c r="C602">
        <v>13</v>
      </c>
    </row>
    <row r="603" spans="1:3" x14ac:dyDescent="0.2">
      <c r="A603">
        <v>601</v>
      </c>
      <c r="B603">
        <v>22.333300000000001</v>
      </c>
      <c r="C603">
        <v>12.666700000000001</v>
      </c>
    </row>
    <row r="604" spans="1:3" x14ac:dyDescent="0.2">
      <c r="A604">
        <v>602</v>
      </c>
      <c r="B604">
        <v>21.333300000000001</v>
      </c>
      <c r="C604">
        <v>12</v>
      </c>
    </row>
    <row r="605" spans="1:3" x14ac:dyDescent="0.2">
      <c r="A605">
        <v>603</v>
      </c>
      <c r="B605">
        <v>20.333300000000001</v>
      </c>
      <c r="C605">
        <v>11.333299999999999</v>
      </c>
    </row>
    <row r="606" spans="1:3" x14ac:dyDescent="0.2">
      <c r="A606">
        <v>604</v>
      </c>
      <c r="B606">
        <v>19.333300000000001</v>
      </c>
      <c r="C606">
        <v>11</v>
      </c>
    </row>
    <row r="607" spans="1:3" x14ac:dyDescent="0.2">
      <c r="A607">
        <v>605</v>
      </c>
      <c r="B607">
        <v>17.666699999999999</v>
      </c>
      <c r="C607">
        <v>11</v>
      </c>
    </row>
    <row r="608" spans="1:3" x14ac:dyDescent="0.2">
      <c r="A608">
        <v>606</v>
      </c>
      <c r="B608">
        <v>15.666700000000001</v>
      </c>
      <c r="C608">
        <v>8.3332999999999995</v>
      </c>
    </row>
    <row r="609" spans="1:3" x14ac:dyDescent="0.2">
      <c r="A609">
        <v>607</v>
      </c>
      <c r="B609">
        <v>15.333299999999999</v>
      </c>
      <c r="C609">
        <v>8.3332999999999995</v>
      </c>
    </row>
    <row r="610" spans="1:3" x14ac:dyDescent="0.2">
      <c r="A610">
        <v>608</v>
      </c>
      <c r="B610">
        <v>17</v>
      </c>
      <c r="C610">
        <v>8.3332999999999995</v>
      </c>
    </row>
    <row r="611" spans="1:3" x14ac:dyDescent="0.2">
      <c r="A611">
        <v>609</v>
      </c>
      <c r="B611">
        <v>17</v>
      </c>
      <c r="C611">
        <v>7.6666999999999996</v>
      </c>
    </row>
    <row r="612" spans="1:3" x14ac:dyDescent="0.2">
      <c r="A612">
        <v>610</v>
      </c>
      <c r="B612">
        <v>18</v>
      </c>
      <c r="C612">
        <v>7.6666999999999996</v>
      </c>
    </row>
    <row r="613" spans="1:3" x14ac:dyDescent="0.2">
      <c r="A613">
        <v>611</v>
      </c>
      <c r="B613">
        <v>19.333300000000001</v>
      </c>
      <c r="C613">
        <v>7.3333000000000004</v>
      </c>
    </row>
    <row r="614" spans="1:3" x14ac:dyDescent="0.2">
      <c r="A614">
        <v>612</v>
      </c>
      <c r="B614">
        <v>20.333300000000001</v>
      </c>
      <c r="C614">
        <v>7.3333000000000004</v>
      </c>
    </row>
    <row r="615" spans="1:3" x14ac:dyDescent="0.2">
      <c r="A615">
        <v>613</v>
      </c>
      <c r="B615">
        <v>21.333300000000001</v>
      </c>
      <c r="C615">
        <v>6.6666999999999996</v>
      </c>
    </row>
    <row r="616" spans="1:3" x14ac:dyDescent="0.2">
      <c r="A616">
        <v>614</v>
      </c>
      <c r="B616">
        <v>23.333300000000001</v>
      </c>
      <c r="C616">
        <v>6.3333000000000004</v>
      </c>
    </row>
    <row r="617" spans="1:3" x14ac:dyDescent="0.2">
      <c r="A617">
        <v>615</v>
      </c>
      <c r="B617">
        <v>23</v>
      </c>
      <c r="C617">
        <v>6</v>
      </c>
    </row>
    <row r="618" spans="1:3" x14ac:dyDescent="0.2">
      <c r="A618">
        <v>616</v>
      </c>
      <c r="B618">
        <v>22.333300000000001</v>
      </c>
      <c r="C618">
        <v>6</v>
      </c>
    </row>
    <row r="619" spans="1:3" x14ac:dyDescent="0.2">
      <c r="A619">
        <v>617</v>
      </c>
      <c r="B619">
        <v>22</v>
      </c>
      <c r="C619">
        <v>5.3333000000000004</v>
      </c>
    </row>
    <row r="620" spans="1:3" x14ac:dyDescent="0.2">
      <c r="A620">
        <v>618</v>
      </c>
      <c r="B620">
        <v>22.333300000000001</v>
      </c>
      <c r="C620">
        <v>5.3333000000000004</v>
      </c>
    </row>
    <row r="621" spans="1:3" x14ac:dyDescent="0.2">
      <c r="A621">
        <v>619</v>
      </c>
      <c r="B621">
        <v>23.333300000000001</v>
      </c>
      <c r="C621">
        <v>4.6666999999999996</v>
      </c>
    </row>
    <row r="622" spans="1:3" x14ac:dyDescent="0.2">
      <c r="A622">
        <v>620</v>
      </c>
      <c r="B622">
        <v>24.333300000000001</v>
      </c>
      <c r="C622">
        <v>4.6666999999999996</v>
      </c>
    </row>
    <row r="623" spans="1:3" x14ac:dyDescent="0.2">
      <c r="A623">
        <v>621</v>
      </c>
      <c r="B623">
        <v>25.333300000000001</v>
      </c>
      <c r="C623">
        <v>5.3333000000000004</v>
      </c>
    </row>
    <row r="624" spans="1:3" x14ac:dyDescent="0.2">
      <c r="A624">
        <v>622</v>
      </c>
      <c r="B624">
        <v>24.666699999999999</v>
      </c>
      <c r="C624">
        <v>7.3333000000000004</v>
      </c>
    </row>
    <row r="625" spans="1:3" x14ac:dyDescent="0.2">
      <c r="A625">
        <v>623</v>
      </c>
      <c r="B625">
        <v>25.666699999999999</v>
      </c>
      <c r="C625">
        <v>7.6666999999999996</v>
      </c>
    </row>
    <row r="626" spans="1:3" x14ac:dyDescent="0.2">
      <c r="A626">
        <v>624</v>
      </c>
      <c r="B626">
        <v>24.666699999999999</v>
      </c>
      <c r="C626">
        <v>8.3332999999999995</v>
      </c>
    </row>
    <row r="627" spans="1:3" x14ac:dyDescent="0.2">
      <c r="A627">
        <v>625</v>
      </c>
      <c r="B627">
        <v>25.666699999999999</v>
      </c>
      <c r="C627">
        <v>8.6667000000000005</v>
      </c>
    </row>
    <row r="628" spans="1:3" x14ac:dyDescent="0.2">
      <c r="A628">
        <v>626</v>
      </c>
      <c r="B628">
        <v>26.333300000000001</v>
      </c>
      <c r="C628">
        <v>9</v>
      </c>
    </row>
    <row r="629" spans="1:3" x14ac:dyDescent="0.2">
      <c r="A629">
        <v>627</v>
      </c>
      <c r="B629">
        <v>28</v>
      </c>
      <c r="C629">
        <v>9.6667000000000005</v>
      </c>
    </row>
    <row r="630" spans="1:3" x14ac:dyDescent="0.2">
      <c r="A630">
        <v>628</v>
      </c>
      <c r="B630">
        <v>31</v>
      </c>
      <c r="C630">
        <v>10.666700000000001</v>
      </c>
    </row>
    <row r="631" spans="1:3" x14ac:dyDescent="0.2">
      <c r="A631">
        <v>629</v>
      </c>
      <c r="B631">
        <v>33</v>
      </c>
      <c r="C631">
        <v>11.666700000000001</v>
      </c>
    </row>
    <row r="632" spans="1:3" x14ac:dyDescent="0.2">
      <c r="A632">
        <v>630</v>
      </c>
      <c r="B632">
        <v>33.666699999999999</v>
      </c>
      <c r="C632">
        <v>12.333299999999999</v>
      </c>
    </row>
    <row r="633" spans="1:3" x14ac:dyDescent="0.2">
      <c r="A633">
        <v>631</v>
      </c>
      <c r="B633">
        <v>33.333300000000001</v>
      </c>
      <c r="C633">
        <v>13.333299999999999</v>
      </c>
    </row>
    <row r="634" spans="1:3" x14ac:dyDescent="0.2">
      <c r="A634">
        <v>632</v>
      </c>
      <c r="B634">
        <v>35.333300000000001</v>
      </c>
      <c r="C634">
        <v>14.666700000000001</v>
      </c>
    </row>
    <row r="635" spans="1:3" x14ac:dyDescent="0.2">
      <c r="A635">
        <v>633</v>
      </c>
      <c r="B635">
        <v>35.333300000000001</v>
      </c>
      <c r="C635">
        <v>15.333299999999999</v>
      </c>
    </row>
    <row r="636" spans="1:3" x14ac:dyDescent="0.2">
      <c r="A636">
        <v>634</v>
      </c>
      <c r="B636">
        <v>36.333300000000001</v>
      </c>
      <c r="C636">
        <v>16</v>
      </c>
    </row>
    <row r="637" spans="1:3" x14ac:dyDescent="0.2">
      <c r="A637">
        <v>635</v>
      </c>
      <c r="B637">
        <v>38.333300000000001</v>
      </c>
      <c r="C637">
        <v>16.333300000000001</v>
      </c>
    </row>
    <row r="638" spans="1:3" x14ac:dyDescent="0.2">
      <c r="A638">
        <v>636</v>
      </c>
      <c r="B638">
        <v>40.333300000000001</v>
      </c>
      <c r="C638">
        <v>17</v>
      </c>
    </row>
    <row r="639" spans="1:3" x14ac:dyDescent="0.2">
      <c r="A639">
        <v>637</v>
      </c>
      <c r="B639">
        <v>42.333300000000001</v>
      </c>
      <c r="C639">
        <v>16.666699999999999</v>
      </c>
    </row>
    <row r="640" spans="1:3" x14ac:dyDescent="0.2">
      <c r="A640">
        <v>638</v>
      </c>
      <c r="B640">
        <v>43.333300000000001</v>
      </c>
      <c r="C640">
        <v>18.333300000000001</v>
      </c>
    </row>
    <row r="641" spans="1:3" x14ac:dyDescent="0.2">
      <c r="A641">
        <v>639</v>
      </c>
      <c r="B641">
        <v>44.333300000000001</v>
      </c>
      <c r="C641">
        <v>18.333300000000001</v>
      </c>
    </row>
    <row r="642" spans="1:3" x14ac:dyDescent="0.2">
      <c r="A642">
        <v>640</v>
      </c>
      <c r="B642">
        <v>44.333300000000001</v>
      </c>
      <c r="C642">
        <v>18.666699999999999</v>
      </c>
    </row>
    <row r="643" spans="1:3" x14ac:dyDescent="0.2">
      <c r="A643">
        <v>641</v>
      </c>
      <c r="B643">
        <v>43.333300000000001</v>
      </c>
      <c r="C643">
        <v>18.666699999999999</v>
      </c>
    </row>
    <row r="644" spans="1:3" x14ac:dyDescent="0.2">
      <c r="A644">
        <v>642</v>
      </c>
      <c r="B644">
        <v>43.333300000000001</v>
      </c>
      <c r="C644">
        <v>19.333300000000001</v>
      </c>
    </row>
    <row r="645" spans="1:3" x14ac:dyDescent="0.2">
      <c r="A645">
        <v>643</v>
      </c>
      <c r="B645">
        <v>41.333300000000001</v>
      </c>
      <c r="C645">
        <v>19.333300000000001</v>
      </c>
    </row>
    <row r="646" spans="1:3" x14ac:dyDescent="0.2">
      <c r="A646">
        <v>644</v>
      </c>
      <c r="B646">
        <v>40.333300000000001</v>
      </c>
      <c r="C646">
        <v>19.666699999999999</v>
      </c>
    </row>
    <row r="647" spans="1:3" x14ac:dyDescent="0.2">
      <c r="A647">
        <v>645</v>
      </c>
      <c r="B647">
        <v>39.333300000000001</v>
      </c>
      <c r="C647">
        <v>19.666699999999999</v>
      </c>
    </row>
    <row r="648" spans="1:3" x14ac:dyDescent="0.2">
      <c r="A648">
        <v>646</v>
      </c>
      <c r="B648">
        <v>38.333300000000001</v>
      </c>
      <c r="C648">
        <v>20.666699999999999</v>
      </c>
    </row>
    <row r="649" spans="1:3" x14ac:dyDescent="0.2">
      <c r="A649">
        <v>647</v>
      </c>
      <c r="B649">
        <v>38.333300000000001</v>
      </c>
      <c r="C649">
        <v>20.666699999999999</v>
      </c>
    </row>
    <row r="650" spans="1:3" x14ac:dyDescent="0.2">
      <c r="A650">
        <v>648</v>
      </c>
      <c r="B650">
        <v>35.333300000000001</v>
      </c>
      <c r="C650">
        <v>21.333300000000001</v>
      </c>
    </row>
    <row r="651" spans="1:3" x14ac:dyDescent="0.2">
      <c r="A651">
        <v>649</v>
      </c>
      <c r="B651">
        <v>35.333300000000001</v>
      </c>
      <c r="C651">
        <v>21.333300000000001</v>
      </c>
    </row>
    <row r="652" spans="1:3" x14ac:dyDescent="0.2">
      <c r="A652">
        <v>650</v>
      </c>
      <c r="B652">
        <v>35.666699999999999</v>
      </c>
      <c r="C652">
        <v>21.666699999999999</v>
      </c>
    </row>
    <row r="653" spans="1:3" x14ac:dyDescent="0.2">
      <c r="A653">
        <v>651</v>
      </c>
      <c r="B653">
        <v>36</v>
      </c>
      <c r="C653">
        <v>21.666699999999999</v>
      </c>
    </row>
    <row r="654" spans="1:3" x14ac:dyDescent="0.2">
      <c r="A654">
        <v>652</v>
      </c>
      <c r="B654">
        <v>37</v>
      </c>
      <c r="C654">
        <v>22.333300000000001</v>
      </c>
    </row>
    <row r="655" spans="1:3" x14ac:dyDescent="0.2">
      <c r="A655">
        <v>653</v>
      </c>
      <c r="B655">
        <v>37.333300000000001</v>
      </c>
      <c r="C655">
        <v>21.666699999999999</v>
      </c>
    </row>
    <row r="656" spans="1:3" x14ac:dyDescent="0.2">
      <c r="A656">
        <v>654</v>
      </c>
      <c r="B656">
        <v>37.666699999999999</v>
      </c>
      <c r="C656">
        <v>20</v>
      </c>
    </row>
    <row r="657" spans="1:3" x14ac:dyDescent="0.2">
      <c r="A657">
        <v>655</v>
      </c>
      <c r="B657">
        <v>36.666699999999999</v>
      </c>
      <c r="C657">
        <v>19.666699999999999</v>
      </c>
    </row>
    <row r="658" spans="1:3" x14ac:dyDescent="0.2">
      <c r="A658">
        <v>656</v>
      </c>
      <c r="B658">
        <v>42.666699999999999</v>
      </c>
      <c r="C658">
        <v>19.666699999999999</v>
      </c>
    </row>
    <row r="659" spans="1:3" x14ac:dyDescent="0.2">
      <c r="A659">
        <v>657</v>
      </c>
      <c r="B659">
        <v>42.666699999999999</v>
      </c>
      <c r="C659">
        <v>19.333300000000001</v>
      </c>
    </row>
    <row r="660" spans="1:3" x14ac:dyDescent="0.2">
      <c r="A660">
        <v>658</v>
      </c>
      <c r="B660">
        <v>45</v>
      </c>
      <c r="C660">
        <v>18.666699999999999</v>
      </c>
    </row>
    <row r="661" spans="1:3" x14ac:dyDescent="0.2">
      <c r="A661">
        <v>659</v>
      </c>
      <c r="B661">
        <v>48.333300000000001</v>
      </c>
      <c r="C661">
        <v>17.666699999999999</v>
      </c>
    </row>
    <row r="662" spans="1:3" x14ac:dyDescent="0.2">
      <c r="A662">
        <v>660</v>
      </c>
      <c r="B662">
        <v>51</v>
      </c>
      <c r="C662">
        <v>17.333300000000001</v>
      </c>
    </row>
    <row r="663" spans="1:3" x14ac:dyDescent="0.2">
      <c r="A663">
        <v>661</v>
      </c>
      <c r="B663">
        <v>54.666699999999999</v>
      </c>
      <c r="C663">
        <v>16.333300000000001</v>
      </c>
    </row>
    <row r="664" spans="1:3" x14ac:dyDescent="0.2">
      <c r="A664">
        <v>662</v>
      </c>
      <c r="B664">
        <v>57</v>
      </c>
      <c r="C664">
        <v>13.666700000000001</v>
      </c>
    </row>
    <row r="665" spans="1:3" x14ac:dyDescent="0.2">
      <c r="A665">
        <v>663</v>
      </c>
      <c r="B665">
        <v>56.333300000000001</v>
      </c>
      <c r="C665">
        <v>13.333299999999999</v>
      </c>
    </row>
    <row r="666" spans="1:3" x14ac:dyDescent="0.2">
      <c r="A666">
        <v>664</v>
      </c>
      <c r="B666">
        <v>58</v>
      </c>
      <c r="C666">
        <v>12.333299999999999</v>
      </c>
    </row>
    <row r="667" spans="1:3" x14ac:dyDescent="0.2">
      <c r="A667">
        <v>665</v>
      </c>
      <c r="B667">
        <v>56.666699999999999</v>
      </c>
      <c r="C667">
        <v>12</v>
      </c>
    </row>
    <row r="668" spans="1:3" x14ac:dyDescent="0.2">
      <c r="A668">
        <v>666</v>
      </c>
      <c r="B668">
        <v>57.333300000000001</v>
      </c>
      <c r="C668">
        <v>11.333299999999999</v>
      </c>
    </row>
    <row r="669" spans="1:3" x14ac:dyDescent="0.2">
      <c r="A669">
        <v>667</v>
      </c>
      <c r="B669">
        <v>57.333300000000001</v>
      </c>
      <c r="C669">
        <v>11</v>
      </c>
    </row>
    <row r="670" spans="1:3" x14ac:dyDescent="0.2">
      <c r="A670">
        <v>668</v>
      </c>
      <c r="B670">
        <v>58</v>
      </c>
      <c r="C670">
        <v>11</v>
      </c>
    </row>
    <row r="671" spans="1:3" x14ac:dyDescent="0.2">
      <c r="A671">
        <v>669</v>
      </c>
      <c r="B671">
        <v>58</v>
      </c>
      <c r="C671">
        <v>11</v>
      </c>
    </row>
    <row r="672" spans="1:3" x14ac:dyDescent="0.2">
      <c r="A672">
        <v>670</v>
      </c>
      <c r="B672">
        <v>58.666699999999999</v>
      </c>
      <c r="C672">
        <v>10.666700000000001</v>
      </c>
    </row>
    <row r="673" spans="1:3" x14ac:dyDescent="0.2">
      <c r="A673">
        <v>671</v>
      </c>
      <c r="B673">
        <v>59</v>
      </c>
      <c r="C673">
        <v>11</v>
      </c>
    </row>
    <row r="674" spans="1:3" x14ac:dyDescent="0.2">
      <c r="A674">
        <v>672</v>
      </c>
      <c r="B674">
        <v>50.666699999999999</v>
      </c>
      <c r="C674">
        <v>11</v>
      </c>
    </row>
    <row r="675" spans="1:3" x14ac:dyDescent="0.2">
      <c r="A675">
        <v>673</v>
      </c>
      <c r="B675">
        <v>50</v>
      </c>
      <c r="C675">
        <v>11</v>
      </c>
    </row>
    <row r="676" spans="1:3" x14ac:dyDescent="0.2">
      <c r="A676">
        <v>674</v>
      </c>
      <c r="B676">
        <v>49</v>
      </c>
      <c r="C676">
        <v>11</v>
      </c>
    </row>
    <row r="677" spans="1:3" x14ac:dyDescent="0.2">
      <c r="A677">
        <v>675</v>
      </c>
      <c r="B677">
        <v>46</v>
      </c>
      <c r="C677">
        <v>11</v>
      </c>
    </row>
    <row r="678" spans="1:3" x14ac:dyDescent="0.2">
      <c r="A678">
        <v>676</v>
      </c>
      <c r="B678">
        <v>43.666699999999999</v>
      </c>
      <c r="C678">
        <v>11</v>
      </c>
    </row>
    <row r="679" spans="1:3" x14ac:dyDescent="0.2">
      <c r="A679">
        <v>677</v>
      </c>
      <c r="B679">
        <v>41.666699999999999</v>
      </c>
      <c r="C679">
        <v>11</v>
      </c>
    </row>
    <row r="680" spans="1:3" x14ac:dyDescent="0.2">
      <c r="A680">
        <v>678</v>
      </c>
      <c r="B680">
        <v>40.666699999999999</v>
      </c>
      <c r="C680">
        <v>11</v>
      </c>
    </row>
    <row r="681" spans="1:3" x14ac:dyDescent="0.2">
      <c r="A681">
        <v>679</v>
      </c>
      <c r="B681">
        <v>40</v>
      </c>
      <c r="C681">
        <v>11</v>
      </c>
    </row>
    <row r="682" spans="1:3" x14ac:dyDescent="0.2">
      <c r="A682">
        <v>680</v>
      </c>
      <c r="B682">
        <v>39</v>
      </c>
      <c r="C682">
        <v>11</v>
      </c>
    </row>
    <row r="683" spans="1:3" x14ac:dyDescent="0.2">
      <c r="A683">
        <v>681</v>
      </c>
      <c r="B683">
        <v>40.666699999999999</v>
      </c>
      <c r="C683">
        <v>11</v>
      </c>
    </row>
    <row r="684" spans="1:3" x14ac:dyDescent="0.2">
      <c r="A684">
        <v>682</v>
      </c>
      <c r="B684">
        <v>40.666699999999999</v>
      </c>
      <c r="C684">
        <v>11</v>
      </c>
    </row>
    <row r="685" spans="1:3" x14ac:dyDescent="0.2">
      <c r="A685">
        <v>683</v>
      </c>
      <c r="B685">
        <v>39.666699999999999</v>
      </c>
      <c r="C685">
        <v>11</v>
      </c>
    </row>
    <row r="686" spans="1:3" x14ac:dyDescent="0.2">
      <c r="A686">
        <v>684</v>
      </c>
      <c r="B686">
        <v>38.666699999999999</v>
      </c>
      <c r="C686">
        <v>11</v>
      </c>
    </row>
    <row r="687" spans="1:3" x14ac:dyDescent="0.2">
      <c r="A687">
        <v>685</v>
      </c>
      <c r="B687">
        <v>38.666699999999999</v>
      </c>
      <c r="C687">
        <v>11</v>
      </c>
    </row>
    <row r="688" spans="1:3" x14ac:dyDescent="0.2">
      <c r="A688">
        <v>686</v>
      </c>
      <c r="B688">
        <v>37.666699999999999</v>
      </c>
      <c r="C688">
        <v>12.333299999999999</v>
      </c>
    </row>
    <row r="689" spans="1:3" x14ac:dyDescent="0.2">
      <c r="A689">
        <v>687</v>
      </c>
      <c r="B689">
        <v>37.666699999999999</v>
      </c>
      <c r="C689">
        <v>13</v>
      </c>
    </row>
    <row r="690" spans="1:3" x14ac:dyDescent="0.2">
      <c r="A690">
        <v>688</v>
      </c>
      <c r="B690">
        <v>40.666699999999999</v>
      </c>
      <c r="C690">
        <v>14</v>
      </c>
    </row>
    <row r="691" spans="1:3" x14ac:dyDescent="0.2">
      <c r="A691">
        <v>689</v>
      </c>
      <c r="B691">
        <v>40.666699999999999</v>
      </c>
      <c r="C691">
        <v>16</v>
      </c>
    </row>
    <row r="692" spans="1:3" x14ac:dyDescent="0.2">
      <c r="A692">
        <v>690</v>
      </c>
      <c r="B692">
        <v>40.666699999999999</v>
      </c>
      <c r="C692">
        <v>18.666699999999999</v>
      </c>
    </row>
    <row r="693" spans="1:3" x14ac:dyDescent="0.2">
      <c r="A693">
        <v>691</v>
      </c>
      <c r="B693">
        <v>40.666699999999999</v>
      </c>
      <c r="C693">
        <v>21.666699999999999</v>
      </c>
    </row>
    <row r="694" spans="1:3" x14ac:dyDescent="0.2">
      <c r="A694">
        <v>692</v>
      </c>
      <c r="B694">
        <v>40.666699999999999</v>
      </c>
      <c r="C694">
        <v>24</v>
      </c>
    </row>
    <row r="695" spans="1:3" x14ac:dyDescent="0.2">
      <c r="A695">
        <v>693</v>
      </c>
      <c r="B695">
        <v>40.666699999999999</v>
      </c>
      <c r="C695">
        <v>26</v>
      </c>
    </row>
    <row r="696" spans="1:3" x14ac:dyDescent="0.2">
      <c r="A696">
        <v>694</v>
      </c>
      <c r="B696">
        <v>40.666699999999999</v>
      </c>
      <c r="C696">
        <v>30.333300000000001</v>
      </c>
    </row>
    <row r="697" spans="1:3" x14ac:dyDescent="0.2">
      <c r="A697">
        <v>695</v>
      </c>
      <c r="B697">
        <v>41.333300000000001</v>
      </c>
      <c r="C697">
        <v>32.333300000000001</v>
      </c>
    </row>
    <row r="698" spans="1:3" x14ac:dyDescent="0.2">
      <c r="A698">
        <v>696</v>
      </c>
      <c r="B698">
        <v>39.333300000000001</v>
      </c>
      <c r="C698">
        <v>35.333300000000001</v>
      </c>
    </row>
    <row r="699" spans="1:3" x14ac:dyDescent="0.2">
      <c r="A699">
        <v>697</v>
      </c>
      <c r="B699">
        <v>39</v>
      </c>
      <c r="C699">
        <v>37.666699999999999</v>
      </c>
    </row>
    <row r="700" spans="1:3" x14ac:dyDescent="0.2">
      <c r="A700">
        <v>698</v>
      </c>
      <c r="B700">
        <v>36.666699999999999</v>
      </c>
      <c r="C700">
        <v>40</v>
      </c>
    </row>
    <row r="701" spans="1:3" x14ac:dyDescent="0.2">
      <c r="A701">
        <v>699</v>
      </c>
      <c r="B701">
        <v>32.666699999999999</v>
      </c>
      <c r="C701">
        <v>42.333300000000001</v>
      </c>
    </row>
    <row r="702" spans="1:3" x14ac:dyDescent="0.2">
      <c r="A702">
        <v>700</v>
      </c>
      <c r="B702">
        <v>30.333300000000001</v>
      </c>
      <c r="C702">
        <v>43</v>
      </c>
    </row>
    <row r="703" spans="1:3" x14ac:dyDescent="0.2">
      <c r="A703">
        <v>701</v>
      </c>
      <c r="B703">
        <v>27</v>
      </c>
      <c r="C703">
        <v>46</v>
      </c>
    </row>
    <row r="704" spans="1:3" x14ac:dyDescent="0.2">
      <c r="A704">
        <v>702</v>
      </c>
      <c r="B704">
        <v>25.333300000000001</v>
      </c>
      <c r="C704">
        <v>51</v>
      </c>
    </row>
    <row r="705" spans="1:3" x14ac:dyDescent="0.2">
      <c r="A705">
        <v>703</v>
      </c>
      <c r="B705">
        <v>24.333300000000001</v>
      </c>
      <c r="C705">
        <v>53</v>
      </c>
    </row>
    <row r="706" spans="1:3" x14ac:dyDescent="0.2">
      <c r="A706">
        <v>704</v>
      </c>
      <c r="B706">
        <v>22</v>
      </c>
      <c r="C706">
        <v>54.333300000000001</v>
      </c>
    </row>
    <row r="707" spans="1:3" x14ac:dyDescent="0.2">
      <c r="A707">
        <v>705</v>
      </c>
      <c r="B707">
        <v>21.666699999999999</v>
      </c>
      <c r="C707">
        <v>55.333300000000001</v>
      </c>
    </row>
    <row r="708" spans="1:3" x14ac:dyDescent="0.2">
      <c r="A708">
        <v>706</v>
      </c>
      <c r="B708">
        <v>21.666699999999999</v>
      </c>
      <c r="C708">
        <v>57</v>
      </c>
    </row>
    <row r="709" spans="1:3" x14ac:dyDescent="0.2">
      <c r="A709">
        <v>707</v>
      </c>
      <c r="B709">
        <v>20.666699999999999</v>
      </c>
      <c r="C709">
        <v>59</v>
      </c>
    </row>
    <row r="710" spans="1:3" x14ac:dyDescent="0.2">
      <c r="A710">
        <v>708</v>
      </c>
      <c r="B710">
        <v>20.333300000000001</v>
      </c>
      <c r="C710">
        <v>61.333300000000001</v>
      </c>
    </row>
    <row r="711" spans="1:3" x14ac:dyDescent="0.2">
      <c r="A711">
        <v>709</v>
      </c>
      <c r="B711">
        <v>19.333300000000001</v>
      </c>
      <c r="C711">
        <v>62.333300000000001</v>
      </c>
    </row>
    <row r="712" spans="1:3" x14ac:dyDescent="0.2">
      <c r="A712">
        <v>710</v>
      </c>
      <c r="B712">
        <v>19</v>
      </c>
      <c r="C712">
        <v>65.666700000000006</v>
      </c>
    </row>
    <row r="713" spans="1:3" x14ac:dyDescent="0.2">
      <c r="A713">
        <v>711</v>
      </c>
      <c r="B713">
        <v>19</v>
      </c>
      <c r="C713">
        <v>67.333299999999994</v>
      </c>
    </row>
    <row r="714" spans="1:3" x14ac:dyDescent="0.2">
      <c r="A714">
        <v>712</v>
      </c>
      <c r="B714">
        <v>21.333300000000001</v>
      </c>
      <c r="C714">
        <v>68.666700000000006</v>
      </c>
    </row>
    <row r="715" spans="1:3" x14ac:dyDescent="0.2">
      <c r="A715">
        <v>713</v>
      </c>
      <c r="B715">
        <v>22.333300000000001</v>
      </c>
      <c r="C715">
        <v>71.333299999999994</v>
      </c>
    </row>
    <row r="716" spans="1:3" x14ac:dyDescent="0.2">
      <c r="A716">
        <v>714</v>
      </c>
      <c r="B716">
        <v>23.333300000000001</v>
      </c>
      <c r="C716">
        <v>73</v>
      </c>
    </row>
    <row r="717" spans="1:3" x14ac:dyDescent="0.2">
      <c r="A717">
        <v>715</v>
      </c>
      <c r="B717">
        <v>26.666699999999999</v>
      </c>
      <c r="C717">
        <v>74.333299999999994</v>
      </c>
    </row>
    <row r="718" spans="1:3" x14ac:dyDescent="0.2">
      <c r="A718">
        <v>716</v>
      </c>
      <c r="B718">
        <v>29.333300000000001</v>
      </c>
      <c r="C718">
        <v>74.666700000000006</v>
      </c>
    </row>
    <row r="719" spans="1:3" x14ac:dyDescent="0.2">
      <c r="A719">
        <v>717</v>
      </c>
      <c r="B719">
        <v>32.666699999999999</v>
      </c>
      <c r="C719">
        <v>77</v>
      </c>
    </row>
    <row r="720" spans="1:3" x14ac:dyDescent="0.2">
      <c r="A720">
        <v>718</v>
      </c>
      <c r="B720">
        <v>35.666699999999999</v>
      </c>
      <c r="C720">
        <v>81.333299999999994</v>
      </c>
    </row>
    <row r="721" spans="1:3" x14ac:dyDescent="0.2">
      <c r="A721">
        <v>719</v>
      </c>
      <c r="B721">
        <v>35.666699999999999</v>
      </c>
      <c r="C721">
        <v>82.333299999999994</v>
      </c>
    </row>
    <row r="722" spans="1:3" x14ac:dyDescent="0.2">
      <c r="A722">
        <v>720</v>
      </c>
      <c r="B722">
        <v>36</v>
      </c>
      <c r="C722">
        <v>82.333299999999994</v>
      </c>
    </row>
    <row r="723" spans="1:3" x14ac:dyDescent="0.2">
      <c r="A723">
        <v>721</v>
      </c>
      <c r="B723">
        <v>35.333300000000001</v>
      </c>
      <c r="C723">
        <v>82.333299999999994</v>
      </c>
    </row>
    <row r="724" spans="1:3" x14ac:dyDescent="0.2">
      <c r="A724">
        <v>722</v>
      </c>
      <c r="B724">
        <v>35.333300000000001</v>
      </c>
      <c r="C724">
        <v>82.666700000000006</v>
      </c>
    </row>
    <row r="725" spans="1:3" x14ac:dyDescent="0.2">
      <c r="A725">
        <v>723</v>
      </c>
      <c r="B725">
        <v>34.666699999999999</v>
      </c>
      <c r="C725">
        <v>83.333299999999994</v>
      </c>
    </row>
    <row r="726" spans="1:3" x14ac:dyDescent="0.2">
      <c r="A726">
        <v>724</v>
      </c>
      <c r="B726">
        <v>34</v>
      </c>
      <c r="C726">
        <v>83.666700000000006</v>
      </c>
    </row>
    <row r="727" spans="1:3" x14ac:dyDescent="0.2">
      <c r="A727">
        <v>725</v>
      </c>
      <c r="B727">
        <v>34</v>
      </c>
      <c r="C727">
        <v>83.666700000000006</v>
      </c>
    </row>
    <row r="728" spans="1:3" x14ac:dyDescent="0.2">
      <c r="A728">
        <v>726</v>
      </c>
      <c r="B728">
        <v>34</v>
      </c>
      <c r="C728">
        <v>84.333299999999994</v>
      </c>
    </row>
    <row r="729" spans="1:3" x14ac:dyDescent="0.2">
      <c r="A729">
        <v>727</v>
      </c>
      <c r="B729">
        <v>34.666699999999999</v>
      </c>
      <c r="C729">
        <v>84.333299999999994</v>
      </c>
    </row>
    <row r="730" spans="1:3" x14ac:dyDescent="0.2">
      <c r="A730">
        <v>728</v>
      </c>
      <c r="B730">
        <v>34.333300000000001</v>
      </c>
      <c r="C730">
        <v>84.333299999999994</v>
      </c>
    </row>
    <row r="731" spans="1:3" x14ac:dyDescent="0.2">
      <c r="A731">
        <v>729</v>
      </c>
      <c r="B731">
        <v>33.666699999999999</v>
      </c>
      <c r="C731">
        <v>85</v>
      </c>
    </row>
    <row r="732" spans="1:3" x14ac:dyDescent="0.2">
      <c r="A732">
        <v>730</v>
      </c>
      <c r="B732">
        <v>32.666699999999999</v>
      </c>
      <c r="C732">
        <v>85.666700000000006</v>
      </c>
    </row>
    <row r="733" spans="1:3" x14ac:dyDescent="0.2">
      <c r="A733">
        <v>731</v>
      </c>
      <c r="B733">
        <v>30.666699999999999</v>
      </c>
      <c r="C733">
        <v>85.666700000000006</v>
      </c>
    </row>
    <row r="734" spans="1:3" x14ac:dyDescent="0.2">
      <c r="A734">
        <v>732</v>
      </c>
      <c r="B734">
        <v>28.666699999999999</v>
      </c>
      <c r="C734">
        <v>85.666700000000006</v>
      </c>
    </row>
    <row r="735" spans="1:3" x14ac:dyDescent="0.2">
      <c r="A735">
        <v>733</v>
      </c>
      <c r="B735">
        <v>26.666699999999999</v>
      </c>
      <c r="C735">
        <v>85.666700000000006</v>
      </c>
    </row>
    <row r="736" spans="1:3" x14ac:dyDescent="0.2">
      <c r="A736">
        <v>734</v>
      </c>
      <c r="B736">
        <v>25.666699999999999</v>
      </c>
      <c r="C736">
        <v>83</v>
      </c>
    </row>
    <row r="737" spans="1:3" x14ac:dyDescent="0.2">
      <c r="A737">
        <v>735</v>
      </c>
      <c r="B737">
        <v>25</v>
      </c>
      <c r="C737">
        <v>83</v>
      </c>
    </row>
    <row r="738" spans="1:3" x14ac:dyDescent="0.2">
      <c r="A738">
        <v>736</v>
      </c>
      <c r="B738">
        <v>25.666699999999999</v>
      </c>
      <c r="C738">
        <v>83</v>
      </c>
    </row>
    <row r="739" spans="1:3" x14ac:dyDescent="0.2">
      <c r="A739">
        <v>737</v>
      </c>
      <c r="B739">
        <v>25.666699999999999</v>
      </c>
      <c r="C739">
        <v>83</v>
      </c>
    </row>
    <row r="740" spans="1:3" x14ac:dyDescent="0.2">
      <c r="A740">
        <v>738</v>
      </c>
      <c r="B740">
        <v>26.666699999999999</v>
      </c>
      <c r="C740">
        <v>82.333299999999994</v>
      </c>
    </row>
    <row r="741" spans="1:3" x14ac:dyDescent="0.2">
      <c r="A741">
        <v>739</v>
      </c>
      <c r="B741">
        <v>27.666699999999999</v>
      </c>
      <c r="C741">
        <v>82</v>
      </c>
    </row>
    <row r="742" spans="1:3" x14ac:dyDescent="0.2">
      <c r="A742">
        <v>740</v>
      </c>
      <c r="B742">
        <v>27.666699999999999</v>
      </c>
      <c r="C742">
        <v>82</v>
      </c>
    </row>
    <row r="743" spans="1:3" x14ac:dyDescent="0.2">
      <c r="A743">
        <v>741</v>
      </c>
      <c r="B743">
        <v>28.666699999999999</v>
      </c>
      <c r="C743">
        <v>81.666700000000006</v>
      </c>
    </row>
    <row r="744" spans="1:3" x14ac:dyDescent="0.2">
      <c r="A744">
        <v>742</v>
      </c>
      <c r="B744">
        <v>29.666699999999999</v>
      </c>
      <c r="C744">
        <v>81.666700000000006</v>
      </c>
    </row>
    <row r="745" spans="1:3" x14ac:dyDescent="0.2">
      <c r="A745">
        <v>743</v>
      </c>
      <c r="B745">
        <v>29.333300000000001</v>
      </c>
      <c r="C745">
        <v>81</v>
      </c>
    </row>
    <row r="746" spans="1:3" x14ac:dyDescent="0.2">
      <c r="A746">
        <v>744</v>
      </c>
      <c r="B746">
        <v>32.666699999999999</v>
      </c>
      <c r="C746">
        <v>80.666700000000006</v>
      </c>
    </row>
    <row r="747" spans="1:3" x14ac:dyDescent="0.2">
      <c r="A747">
        <v>745</v>
      </c>
      <c r="B747">
        <v>32</v>
      </c>
      <c r="C747">
        <v>80</v>
      </c>
    </row>
    <row r="748" spans="1:3" x14ac:dyDescent="0.2">
      <c r="A748">
        <v>746</v>
      </c>
      <c r="B748">
        <v>33</v>
      </c>
      <c r="C748">
        <v>80</v>
      </c>
    </row>
    <row r="749" spans="1:3" x14ac:dyDescent="0.2">
      <c r="A749">
        <v>747</v>
      </c>
      <c r="B749">
        <v>34</v>
      </c>
      <c r="C749">
        <v>79.666700000000006</v>
      </c>
    </row>
    <row r="750" spans="1:3" x14ac:dyDescent="0.2">
      <c r="A750">
        <v>748</v>
      </c>
      <c r="B750">
        <v>35</v>
      </c>
      <c r="C750">
        <v>79.666700000000006</v>
      </c>
    </row>
    <row r="751" spans="1:3" x14ac:dyDescent="0.2">
      <c r="A751">
        <v>749</v>
      </c>
      <c r="B751">
        <v>36</v>
      </c>
      <c r="C751">
        <v>79.666700000000006</v>
      </c>
    </row>
    <row r="752" spans="1:3" x14ac:dyDescent="0.2">
      <c r="A752">
        <v>750</v>
      </c>
      <c r="B752">
        <v>37</v>
      </c>
      <c r="C752">
        <v>80</v>
      </c>
    </row>
    <row r="753" spans="1:3" x14ac:dyDescent="0.2">
      <c r="A753">
        <v>751</v>
      </c>
      <c r="B753">
        <v>37</v>
      </c>
      <c r="C753">
        <v>80.666700000000006</v>
      </c>
    </row>
    <row r="754" spans="1:3" x14ac:dyDescent="0.2">
      <c r="A754">
        <v>752</v>
      </c>
      <c r="B754">
        <v>39</v>
      </c>
      <c r="C754">
        <v>80.666700000000006</v>
      </c>
    </row>
    <row r="755" spans="1:3" x14ac:dyDescent="0.2">
      <c r="A755">
        <v>753</v>
      </c>
      <c r="B755">
        <v>39</v>
      </c>
      <c r="C755">
        <v>80.666700000000006</v>
      </c>
    </row>
    <row r="756" spans="1:3" x14ac:dyDescent="0.2">
      <c r="A756">
        <v>754</v>
      </c>
      <c r="B756">
        <v>39</v>
      </c>
      <c r="C756">
        <v>80.666700000000006</v>
      </c>
    </row>
    <row r="757" spans="1:3" x14ac:dyDescent="0.2">
      <c r="A757">
        <v>755</v>
      </c>
      <c r="B757">
        <v>39</v>
      </c>
      <c r="C757">
        <v>80.666700000000006</v>
      </c>
    </row>
    <row r="758" spans="1:3" x14ac:dyDescent="0.2">
      <c r="A758">
        <v>756</v>
      </c>
      <c r="B758">
        <v>39</v>
      </c>
      <c r="C758">
        <v>80.666700000000006</v>
      </c>
    </row>
    <row r="759" spans="1:3" x14ac:dyDescent="0.2">
      <c r="A759">
        <v>757</v>
      </c>
      <c r="B759">
        <v>39</v>
      </c>
      <c r="C759">
        <v>80.666700000000006</v>
      </c>
    </row>
    <row r="760" spans="1:3" x14ac:dyDescent="0.2">
      <c r="A760">
        <v>758</v>
      </c>
      <c r="B760">
        <v>39</v>
      </c>
      <c r="C760">
        <v>80.666700000000006</v>
      </c>
    </row>
    <row r="761" spans="1:3" x14ac:dyDescent="0.2">
      <c r="A761">
        <v>759</v>
      </c>
      <c r="B761">
        <v>39.333300000000001</v>
      </c>
      <c r="C761">
        <v>80.666700000000006</v>
      </c>
    </row>
    <row r="762" spans="1:3" x14ac:dyDescent="0.2">
      <c r="A762">
        <v>760</v>
      </c>
      <c r="B762">
        <v>40.666699999999999</v>
      </c>
      <c r="C762">
        <v>80.666700000000006</v>
      </c>
    </row>
    <row r="763" spans="1:3" x14ac:dyDescent="0.2">
      <c r="A763">
        <v>761</v>
      </c>
      <c r="B763">
        <v>39.666699999999999</v>
      </c>
      <c r="C763">
        <v>80.666700000000006</v>
      </c>
    </row>
    <row r="764" spans="1:3" x14ac:dyDescent="0.2">
      <c r="A764">
        <v>762</v>
      </c>
      <c r="B764">
        <v>39.666699999999999</v>
      </c>
      <c r="C764">
        <v>80.666700000000006</v>
      </c>
    </row>
    <row r="765" spans="1:3" x14ac:dyDescent="0.2">
      <c r="A765">
        <v>763</v>
      </c>
      <c r="B765">
        <v>38.666699999999999</v>
      </c>
      <c r="C765">
        <v>80.666700000000006</v>
      </c>
    </row>
    <row r="766" spans="1:3" x14ac:dyDescent="0.2">
      <c r="A766">
        <v>764</v>
      </c>
      <c r="B766">
        <v>37.666699999999999</v>
      </c>
      <c r="C766">
        <v>80.666700000000006</v>
      </c>
    </row>
    <row r="767" spans="1:3" x14ac:dyDescent="0.2">
      <c r="A767">
        <v>765</v>
      </c>
      <c r="B767">
        <v>36.666699999999999</v>
      </c>
      <c r="C767">
        <v>81</v>
      </c>
    </row>
    <row r="768" spans="1:3" x14ac:dyDescent="0.2">
      <c r="A768">
        <v>766</v>
      </c>
      <c r="B768">
        <v>35.666699999999999</v>
      </c>
      <c r="C768">
        <v>83.666700000000006</v>
      </c>
    </row>
    <row r="769" spans="1:3" x14ac:dyDescent="0.2">
      <c r="A769">
        <v>767</v>
      </c>
      <c r="B769">
        <v>35.666699999999999</v>
      </c>
      <c r="C769">
        <v>83.333299999999994</v>
      </c>
    </row>
    <row r="770" spans="1:3" x14ac:dyDescent="0.2">
      <c r="A770">
        <v>768</v>
      </c>
      <c r="B770">
        <v>38.666699999999999</v>
      </c>
      <c r="C770">
        <v>84</v>
      </c>
    </row>
    <row r="771" spans="1:3" x14ac:dyDescent="0.2">
      <c r="A771">
        <v>769</v>
      </c>
      <c r="B771">
        <v>38.666699999999999</v>
      </c>
      <c r="C771">
        <v>84</v>
      </c>
    </row>
    <row r="772" spans="1:3" x14ac:dyDescent="0.2">
      <c r="A772">
        <v>770</v>
      </c>
      <c r="B772">
        <v>38.666699999999999</v>
      </c>
      <c r="C772">
        <v>84.333299999999994</v>
      </c>
    </row>
    <row r="773" spans="1:3" x14ac:dyDescent="0.2">
      <c r="A773">
        <v>771</v>
      </c>
      <c r="B773">
        <v>38.666699999999999</v>
      </c>
      <c r="C773">
        <v>84.333299999999994</v>
      </c>
    </row>
    <row r="774" spans="1:3" x14ac:dyDescent="0.2">
      <c r="A774">
        <v>772</v>
      </c>
      <c r="B774">
        <v>38.666699999999999</v>
      </c>
      <c r="C774">
        <v>85</v>
      </c>
    </row>
    <row r="775" spans="1:3" x14ac:dyDescent="0.2">
      <c r="A775">
        <v>773</v>
      </c>
      <c r="B775">
        <v>38.666699999999999</v>
      </c>
      <c r="C775">
        <v>85</v>
      </c>
    </row>
    <row r="776" spans="1:3" x14ac:dyDescent="0.2">
      <c r="A776">
        <v>774</v>
      </c>
      <c r="B776">
        <v>38.666699999999999</v>
      </c>
      <c r="C776">
        <v>85.666700000000006</v>
      </c>
    </row>
    <row r="777" spans="1:3" x14ac:dyDescent="0.2">
      <c r="A777">
        <v>775</v>
      </c>
      <c r="B777">
        <v>38.666699999999999</v>
      </c>
      <c r="C777">
        <v>85.666700000000006</v>
      </c>
    </row>
    <row r="778" spans="1:3" x14ac:dyDescent="0.2">
      <c r="A778">
        <v>776</v>
      </c>
      <c r="B778">
        <v>41.333300000000001</v>
      </c>
      <c r="C778">
        <v>86</v>
      </c>
    </row>
    <row r="779" spans="1:3" x14ac:dyDescent="0.2">
      <c r="A779">
        <v>777</v>
      </c>
      <c r="B779">
        <v>41.333300000000001</v>
      </c>
      <c r="C779">
        <v>86</v>
      </c>
    </row>
    <row r="780" spans="1:3" x14ac:dyDescent="0.2">
      <c r="A780">
        <v>778</v>
      </c>
      <c r="B780">
        <v>40.333300000000001</v>
      </c>
      <c r="C780">
        <v>86</v>
      </c>
    </row>
    <row r="781" spans="1:3" x14ac:dyDescent="0.2">
      <c r="A781">
        <v>779</v>
      </c>
      <c r="B781">
        <v>39.333300000000001</v>
      </c>
      <c r="C781">
        <v>86</v>
      </c>
    </row>
    <row r="782" spans="1:3" x14ac:dyDescent="0.2">
      <c r="A782">
        <v>780</v>
      </c>
      <c r="B782">
        <v>38.333300000000001</v>
      </c>
      <c r="C782">
        <v>86</v>
      </c>
    </row>
    <row r="783" spans="1:3" x14ac:dyDescent="0.2">
      <c r="A783">
        <v>781</v>
      </c>
      <c r="B783">
        <v>37.333300000000001</v>
      </c>
      <c r="C783">
        <v>86</v>
      </c>
    </row>
    <row r="784" spans="1:3" x14ac:dyDescent="0.2">
      <c r="A784">
        <v>782</v>
      </c>
      <c r="B784">
        <v>37.333300000000001</v>
      </c>
      <c r="C784">
        <v>85</v>
      </c>
    </row>
    <row r="785" spans="1:3" x14ac:dyDescent="0.2">
      <c r="A785">
        <v>783</v>
      </c>
      <c r="B785">
        <v>36.333300000000001</v>
      </c>
      <c r="C785">
        <v>85</v>
      </c>
    </row>
    <row r="786" spans="1:3" x14ac:dyDescent="0.2">
      <c r="A786">
        <v>784</v>
      </c>
      <c r="B786">
        <v>35.333300000000001</v>
      </c>
      <c r="C786">
        <v>85</v>
      </c>
    </row>
    <row r="787" spans="1:3" x14ac:dyDescent="0.2">
      <c r="A787">
        <v>785</v>
      </c>
      <c r="B787">
        <v>34.333300000000001</v>
      </c>
      <c r="C787">
        <v>85</v>
      </c>
    </row>
    <row r="788" spans="1:3" x14ac:dyDescent="0.2">
      <c r="A788">
        <v>786</v>
      </c>
      <c r="B788">
        <v>33.333300000000001</v>
      </c>
      <c r="C788">
        <v>85</v>
      </c>
    </row>
    <row r="789" spans="1:3" x14ac:dyDescent="0.2">
      <c r="A789">
        <v>787</v>
      </c>
      <c r="B789">
        <v>31.333300000000001</v>
      </c>
      <c r="C789">
        <v>85</v>
      </c>
    </row>
    <row r="790" spans="1:3" x14ac:dyDescent="0.2">
      <c r="A790">
        <v>788</v>
      </c>
      <c r="B790">
        <v>29.333300000000001</v>
      </c>
      <c r="C790">
        <v>85</v>
      </c>
    </row>
    <row r="791" spans="1:3" x14ac:dyDescent="0.2">
      <c r="A791">
        <v>789</v>
      </c>
      <c r="B791">
        <v>27.333300000000001</v>
      </c>
      <c r="C791">
        <v>85</v>
      </c>
    </row>
    <row r="792" spans="1:3" x14ac:dyDescent="0.2">
      <c r="A792">
        <v>790</v>
      </c>
      <c r="B792">
        <v>26.333300000000001</v>
      </c>
      <c r="C792">
        <v>86</v>
      </c>
    </row>
    <row r="793" spans="1:3" x14ac:dyDescent="0.2">
      <c r="A793">
        <v>791</v>
      </c>
      <c r="B793">
        <v>25.666699999999999</v>
      </c>
      <c r="C793">
        <v>86</v>
      </c>
    </row>
    <row r="794" spans="1:3" x14ac:dyDescent="0.2">
      <c r="A794">
        <v>792</v>
      </c>
      <c r="B794">
        <v>25.666699999999999</v>
      </c>
      <c r="C794">
        <v>86</v>
      </c>
    </row>
    <row r="795" spans="1:3" x14ac:dyDescent="0.2">
      <c r="A795">
        <v>793</v>
      </c>
      <c r="B795">
        <v>25.333300000000001</v>
      </c>
      <c r="C795">
        <v>86</v>
      </c>
    </row>
    <row r="796" spans="1:3" x14ac:dyDescent="0.2">
      <c r="A796">
        <v>794</v>
      </c>
      <c r="B796">
        <v>25.333300000000001</v>
      </c>
      <c r="C796">
        <v>86</v>
      </c>
    </row>
    <row r="797" spans="1:3" x14ac:dyDescent="0.2">
      <c r="A797">
        <v>795</v>
      </c>
      <c r="B797">
        <v>24.333300000000001</v>
      </c>
      <c r="C797">
        <v>86</v>
      </c>
    </row>
    <row r="798" spans="1:3" x14ac:dyDescent="0.2">
      <c r="A798">
        <v>796</v>
      </c>
      <c r="B798">
        <v>23.333300000000001</v>
      </c>
      <c r="C798">
        <v>86</v>
      </c>
    </row>
    <row r="799" spans="1:3" x14ac:dyDescent="0.2">
      <c r="A799">
        <v>797</v>
      </c>
      <c r="B799">
        <v>22.333300000000001</v>
      </c>
      <c r="C799">
        <v>85.666700000000006</v>
      </c>
    </row>
    <row r="800" spans="1:3" x14ac:dyDescent="0.2">
      <c r="A800">
        <v>798</v>
      </c>
      <c r="B800">
        <v>21.666699999999999</v>
      </c>
      <c r="C800">
        <v>85.666700000000006</v>
      </c>
    </row>
    <row r="801" spans="1:3" x14ac:dyDescent="0.2">
      <c r="A801">
        <v>799</v>
      </c>
      <c r="B801">
        <v>21.666699999999999</v>
      </c>
      <c r="C801">
        <v>85.666700000000006</v>
      </c>
    </row>
    <row r="802" spans="1:3" x14ac:dyDescent="0.2">
      <c r="A802">
        <v>800</v>
      </c>
      <c r="B802">
        <v>21.666699999999999</v>
      </c>
      <c r="C802">
        <v>85.666700000000006</v>
      </c>
    </row>
    <row r="803" spans="1:3" x14ac:dyDescent="0.2">
      <c r="A803">
        <v>801</v>
      </c>
      <c r="B803">
        <v>22.333300000000001</v>
      </c>
      <c r="C803">
        <v>85.666700000000006</v>
      </c>
    </row>
    <row r="804" spans="1:3" x14ac:dyDescent="0.2">
      <c r="A804">
        <v>802</v>
      </c>
      <c r="B804">
        <v>23.333300000000001</v>
      </c>
      <c r="C804">
        <v>85.666700000000006</v>
      </c>
    </row>
    <row r="805" spans="1:3" x14ac:dyDescent="0.2">
      <c r="A805">
        <v>803</v>
      </c>
      <c r="B805">
        <v>25.333300000000001</v>
      </c>
      <c r="C805">
        <v>85.666700000000006</v>
      </c>
    </row>
    <row r="806" spans="1:3" x14ac:dyDescent="0.2">
      <c r="A806">
        <v>804</v>
      </c>
      <c r="B806">
        <v>27.333300000000001</v>
      </c>
      <c r="C806">
        <v>85.666700000000006</v>
      </c>
    </row>
    <row r="807" spans="1:3" x14ac:dyDescent="0.2">
      <c r="A807">
        <v>805</v>
      </c>
      <c r="B807">
        <v>29.333300000000001</v>
      </c>
      <c r="C807">
        <v>85.666700000000006</v>
      </c>
    </row>
    <row r="808" spans="1:3" x14ac:dyDescent="0.2">
      <c r="A808">
        <v>806</v>
      </c>
      <c r="B808">
        <v>30.333300000000001</v>
      </c>
      <c r="C808">
        <v>84.333299999999994</v>
      </c>
    </row>
    <row r="809" spans="1:3" x14ac:dyDescent="0.2">
      <c r="A809">
        <v>807</v>
      </c>
      <c r="B809">
        <v>31.333300000000001</v>
      </c>
      <c r="C809">
        <v>84.333299999999994</v>
      </c>
    </row>
    <row r="810" spans="1:3" x14ac:dyDescent="0.2">
      <c r="A810">
        <v>808</v>
      </c>
      <c r="B810">
        <v>35.333300000000001</v>
      </c>
      <c r="C810">
        <v>84.333299999999994</v>
      </c>
    </row>
    <row r="811" spans="1:3" x14ac:dyDescent="0.2">
      <c r="A811">
        <v>809</v>
      </c>
      <c r="B811">
        <v>35.333300000000001</v>
      </c>
      <c r="C811">
        <v>84.333299999999994</v>
      </c>
    </row>
    <row r="812" spans="1:3" x14ac:dyDescent="0.2">
      <c r="A812">
        <v>810</v>
      </c>
      <c r="B812">
        <v>36.333300000000001</v>
      </c>
      <c r="C812">
        <v>84.333299999999994</v>
      </c>
    </row>
    <row r="813" spans="1:3" x14ac:dyDescent="0.2">
      <c r="A813">
        <v>811</v>
      </c>
      <c r="B813">
        <v>37.333300000000001</v>
      </c>
      <c r="C813">
        <v>84.333299999999994</v>
      </c>
    </row>
    <row r="814" spans="1:3" x14ac:dyDescent="0.2">
      <c r="A814">
        <v>812</v>
      </c>
      <c r="B814">
        <v>38.333300000000001</v>
      </c>
      <c r="C814">
        <v>84.333299999999994</v>
      </c>
    </row>
    <row r="815" spans="1:3" x14ac:dyDescent="0.2">
      <c r="A815">
        <v>813</v>
      </c>
      <c r="B815">
        <v>39.333300000000001</v>
      </c>
      <c r="C815">
        <v>84.333299999999994</v>
      </c>
    </row>
    <row r="816" spans="1:3" x14ac:dyDescent="0.2">
      <c r="A816">
        <v>814</v>
      </c>
      <c r="B816">
        <v>39.333300000000001</v>
      </c>
      <c r="C816">
        <v>84</v>
      </c>
    </row>
    <row r="817" spans="1:3" x14ac:dyDescent="0.2">
      <c r="A817">
        <v>815</v>
      </c>
      <c r="B817">
        <v>40.333300000000001</v>
      </c>
      <c r="C817">
        <v>84</v>
      </c>
    </row>
    <row r="818" spans="1:3" x14ac:dyDescent="0.2">
      <c r="A818">
        <v>816</v>
      </c>
      <c r="B818">
        <v>40.333300000000001</v>
      </c>
      <c r="C818">
        <v>84</v>
      </c>
    </row>
    <row r="819" spans="1:3" x14ac:dyDescent="0.2">
      <c r="A819">
        <v>817</v>
      </c>
      <c r="B819">
        <v>39.333300000000001</v>
      </c>
      <c r="C819">
        <v>84</v>
      </c>
    </row>
    <row r="820" spans="1:3" x14ac:dyDescent="0.2">
      <c r="A820">
        <v>818</v>
      </c>
      <c r="B820">
        <v>38.333300000000001</v>
      </c>
      <c r="C820">
        <v>84</v>
      </c>
    </row>
    <row r="821" spans="1:3" x14ac:dyDescent="0.2">
      <c r="A821">
        <v>819</v>
      </c>
      <c r="B821">
        <v>36.333300000000001</v>
      </c>
      <c r="C821">
        <v>84</v>
      </c>
    </row>
    <row r="822" spans="1:3" x14ac:dyDescent="0.2">
      <c r="A822">
        <v>820</v>
      </c>
      <c r="B822">
        <v>34.333300000000001</v>
      </c>
      <c r="C822">
        <v>84</v>
      </c>
    </row>
    <row r="823" spans="1:3" x14ac:dyDescent="0.2">
      <c r="A823">
        <v>821</v>
      </c>
      <c r="B823">
        <v>32.333300000000001</v>
      </c>
      <c r="C823">
        <v>84</v>
      </c>
    </row>
    <row r="824" spans="1:3" x14ac:dyDescent="0.2">
      <c r="A824">
        <v>822</v>
      </c>
      <c r="B824">
        <v>31.333300000000001</v>
      </c>
      <c r="C824">
        <v>84</v>
      </c>
    </row>
    <row r="825" spans="1:3" x14ac:dyDescent="0.2">
      <c r="A825">
        <v>823</v>
      </c>
      <c r="B825">
        <v>29.666699999999999</v>
      </c>
      <c r="C825">
        <v>84</v>
      </c>
    </row>
    <row r="826" spans="1:3" x14ac:dyDescent="0.2">
      <c r="A826">
        <v>824</v>
      </c>
      <c r="B826">
        <v>24</v>
      </c>
      <c r="C826">
        <v>84</v>
      </c>
    </row>
    <row r="827" spans="1:3" x14ac:dyDescent="0.2">
      <c r="A827">
        <v>825</v>
      </c>
      <c r="B827">
        <v>24</v>
      </c>
      <c r="C827">
        <v>84</v>
      </c>
    </row>
    <row r="828" spans="1:3" x14ac:dyDescent="0.2">
      <c r="A828">
        <v>826</v>
      </c>
      <c r="B828">
        <v>24.333300000000001</v>
      </c>
      <c r="C828">
        <v>84</v>
      </c>
    </row>
    <row r="829" spans="1:3" x14ac:dyDescent="0.2">
      <c r="A829">
        <v>827</v>
      </c>
      <c r="B829">
        <v>24.333300000000001</v>
      </c>
      <c r="C829">
        <v>84</v>
      </c>
    </row>
    <row r="830" spans="1:3" x14ac:dyDescent="0.2">
      <c r="A830">
        <v>828</v>
      </c>
      <c r="B830">
        <v>24.666699999999999</v>
      </c>
      <c r="C830">
        <v>84</v>
      </c>
    </row>
    <row r="831" spans="1:3" x14ac:dyDescent="0.2">
      <c r="A831">
        <v>829</v>
      </c>
      <c r="B831">
        <v>24.666699999999999</v>
      </c>
      <c r="C831">
        <v>84.333299999999994</v>
      </c>
    </row>
    <row r="832" spans="1:3" x14ac:dyDescent="0.2">
      <c r="A832">
        <v>830</v>
      </c>
      <c r="B832">
        <v>25.666699999999999</v>
      </c>
      <c r="C832">
        <v>86.666700000000006</v>
      </c>
    </row>
    <row r="833" spans="1:3" x14ac:dyDescent="0.2">
      <c r="A833">
        <v>831</v>
      </c>
      <c r="B833">
        <v>25.666699999999999</v>
      </c>
      <c r="C833">
        <v>86.666700000000006</v>
      </c>
    </row>
    <row r="834" spans="1:3" x14ac:dyDescent="0.2">
      <c r="A834">
        <v>832</v>
      </c>
      <c r="B834">
        <v>23.666699999999999</v>
      </c>
      <c r="C834">
        <v>86.666700000000006</v>
      </c>
    </row>
    <row r="835" spans="1:3" x14ac:dyDescent="0.2">
      <c r="A835">
        <v>833</v>
      </c>
      <c r="B835">
        <v>23.666699999999999</v>
      </c>
      <c r="C835">
        <v>86.666700000000006</v>
      </c>
    </row>
    <row r="836" spans="1:3" x14ac:dyDescent="0.2">
      <c r="A836">
        <v>834</v>
      </c>
      <c r="B836">
        <v>23.666699999999999</v>
      </c>
      <c r="C836">
        <v>86.666700000000006</v>
      </c>
    </row>
    <row r="837" spans="1:3" x14ac:dyDescent="0.2">
      <c r="A837">
        <v>835</v>
      </c>
      <c r="B837">
        <v>23.666699999999999</v>
      </c>
      <c r="C837">
        <v>86.666700000000006</v>
      </c>
    </row>
    <row r="838" spans="1:3" x14ac:dyDescent="0.2">
      <c r="A838">
        <v>836</v>
      </c>
      <c r="B838">
        <v>23.333300000000001</v>
      </c>
      <c r="C838">
        <v>86.666700000000006</v>
      </c>
    </row>
    <row r="839" spans="1:3" x14ac:dyDescent="0.2">
      <c r="A839">
        <v>837</v>
      </c>
      <c r="B839">
        <v>22.333300000000001</v>
      </c>
      <c r="C839">
        <v>86.666700000000006</v>
      </c>
    </row>
    <row r="840" spans="1:3" x14ac:dyDescent="0.2">
      <c r="A840">
        <v>838</v>
      </c>
      <c r="B840">
        <v>22</v>
      </c>
      <c r="C840">
        <v>86.666700000000006</v>
      </c>
    </row>
    <row r="841" spans="1:3" x14ac:dyDescent="0.2">
      <c r="A841">
        <v>839</v>
      </c>
      <c r="B841">
        <v>22</v>
      </c>
      <c r="C841">
        <v>86.666700000000006</v>
      </c>
    </row>
    <row r="842" spans="1:3" x14ac:dyDescent="0.2">
      <c r="A842">
        <v>840</v>
      </c>
      <c r="B842">
        <v>22</v>
      </c>
      <c r="C842">
        <v>86.666700000000006</v>
      </c>
    </row>
    <row r="843" spans="1:3" x14ac:dyDescent="0.2">
      <c r="A843">
        <v>841</v>
      </c>
      <c r="B843">
        <v>22</v>
      </c>
      <c r="C843">
        <v>86.666700000000006</v>
      </c>
    </row>
    <row r="844" spans="1:3" x14ac:dyDescent="0.2">
      <c r="A844">
        <v>842</v>
      </c>
      <c r="B844">
        <v>21</v>
      </c>
      <c r="C844">
        <v>86.666700000000006</v>
      </c>
    </row>
    <row r="845" spans="1:3" x14ac:dyDescent="0.2">
      <c r="A845">
        <v>843</v>
      </c>
      <c r="B845">
        <v>20</v>
      </c>
      <c r="C845">
        <v>86.666700000000006</v>
      </c>
    </row>
    <row r="846" spans="1:3" x14ac:dyDescent="0.2">
      <c r="A846">
        <v>844</v>
      </c>
      <c r="B846">
        <v>19</v>
      </c>
      <c r="C846">
        <v>86.666700000000006</v>
      </c>
    </row>
    <row r="847" spans="1:3" x14ac:dyDescent="0.2">
      <c r="A847">
        <v>845</v>
      </c>
      <c r="B847">
        <v>18</v>
      </c>
      <c r="C847">
        <v>86</v>
      </c>
    </row>
    <row r="848" spans="1:3" x14ac:dyDescent="0.2">
      <c r="A848">
        <v>846</v>
      </c>
      <c r="B848">
        <v>17.333300000000001</v>
      </c>
      <c r="C848">
        <v>85</v>
      </c>
    </row>
    <row r="849" spans="1:3" x14ac:dyDescent="0.2">
      <c r="A849">
        <v>847</v>
      </c>
      <c r="B849">
        <v>17.333300000000001</v>
      </c>
      <c r="C849">
        <v>84.333299999999994</v>
      </c>
    </row>
    <row r="850" spans="1:3" x14ac:dyDescent="0.2">
      <c r="A850">
        <v>848</v>
      </c>
      <c r="B850">
        <v>18</v>
      </c>
      <c r="C850">
        <v>83.333299999999994</v>
      </c>
    </row>
    <row r="851" spans="1:3" x14ac:dyDescent="0.2">
      <c r="A851">
        <v>849</v>
      </c>
      <c r="B851">
        <v>18</v>
      </c>
      <c r="C851">
        <v>82.666700000000006</v>
      </c>
    </row>
    <row r="852" spans="1:3" x14ac:dyDescent="0.2">
      <c r="A852">
        <v>850</v>
      </c>
      <c r="B852">
        <v>19</v>
      </c>
      <c r="C852">
        <v>82.666700000000006</v>
      </c>
    </row>
    <row r="853" spans="1:3" x14ac:dyDescent="0.2">
      <c r="A853">
        <v>851</v>
      </c>
      <c r="B853">
        <v>20</v>
      </c>
      <c r="C853">
        <v>81</v>
      </c>
    </row>
    <row r="854" spans="1:3" x14ac:dyDescent="0.2">
      <c r="A854">
        <v>852</v>
      </c>
      <c r="B854">
        <v>21</v>
      </c>
      <c r="C854">
        <v>79</v>
      </c>
    </row>
    <row r="855" spans="1:3" x14ac:dyDescent="0.2">
      <c r="A855">
        <v>853</v>
      </c>
      <c r="B855">
        <v>22</v>
      </c>
      <c r="C855">
        <v>76.666700000000006</v>
      </c>
    </row>
    <row r="856" spans="1:3" x14ac:dyDescent="0.2">
      <c r="A856">
        <v>854</v>
      </c>
      <c r="B856">
        <v>23</v>
      </c>
      <c r="C856">
        <v>75.333299999999994</v>
      </c>
    </row>
    <row r="857" spans="1:3" x14ac:dyDescent="0.2">
      <c r="A857">
        <v>855</v>
      </c>
      <c r="B857">
        <v>22.333300000000001</v>
      </c>
      <c r="C857">
        <v>73.666700000000006</v>
      </c>
    </row>
    <row r="858" spans="1:3" x14ac:dyDescent="0.2">
      <c r="A858">
        <v>856</v>
      </c>
      <c r="B858">
        <v>21.333300000000001</v>
      </c>
      <c r="C858">
        <v>70</v>
      </c>
    </row>
    <row r="859" spans="1:3" x14ac:dyDescent="0.2">
      <c r="A859">
        <v>857</v>
      </c>
      <c r="B859">
        <v>21</v>
      </c>
      <c r="C859">
        <v>66.666700000000006</v>
      </c>
    </row>
    <row r="860" spans="1:3" x14ac:dyDescent="0.2">
      <c r="A860">
        <v>858</v>
      </c>
      <c r="B860">
        <v>22</v>
      </c>
      <c r="C860">
        <v>63.666699999999999</v>
      </c>
    </row>
    <row r="861" spans="1:3" x14ac:dyDescent="0.2">
      <c r="A861">
        <v>859</v>
      </c>
      <c r="B861">
        <v>23</v>
      </c>
      <c r="C861">
        <v>61.333300000000001</v>
      </c>
    </row>
    <row r="862" spans="1:3" x14ac:dyDescent="0.2">
      <c r="A862">
        <v>860</v>
      </c>
      <c r="B862">
        <v>23</v>
      </c>
      <c r="C862">
        <v>59.333300000000001</v>
      </c>
    </row>
    <row r="863" spans="1:3" x14ac:dyDescent="0.2">
      <c r="A863">
        <v>861</v>
      </c>
      <c r="B863">
        <v>24</v>
      </c>
      <c r="C863">
        <v>56.666699999999999</v>
      </c>
    </row>
    <row r="864" spans="1:3" x14ac:dyDescent="0.2">
      <c r="A864">
        <v>862</v>
      </c>
      <c r="B864">
        <v>25</v>
      </c>
      <c r="C864">
        <v>52</v>
      </c>
    </row>
    <row r="865" spans="1:3" x14ac:dyDescent="0.2">
      <c r="A865">
        <v>863</v>
      </c>
      <c r="B865">
        <v>25</v>
      </c>
      <c r="C865">
        <v>50</v>
      </c>
    </row>
    <row r="866" spans="1:3" x14ac:dyDescent="0.2">
      <c r="A866">
        <v>864</v>
      </c>
      <c r="B866">
        <v>25</v>
      </c>
      <c r="C866">
        <v>48</v>
      </c>
    </row>
    <row r="867" spans="1:3" x14ac:dyDescent="0.2">
      <c r="A867">
        <v>865</v>
      </c>
      <c r="B867">
        <v>26</v>
      </c>
      <c r="C867">
        <v>45.333300000000001</v>
      </c>
    </row>
    <row r="868" spans="1:3" x14ac:dyDescent="0.2">
      <c r="A868">
        <v>866</v>
      </c>
      <c r="B868">
        <v>27</v>
      </c>
      <c r="C868">
        <v>42.333300000000001</v>
      </c>
    </row>
    <row r="869" spans="1:3" x14ac:dyDescent="0.2">
      <c r="A869">
        <v>867</v>
      </c>
      <c r="B869">
        <v>29</v>
      </c>
      <c r="C869">
        <v>39.333300000000001</v>
      </c>
    </row>
    <row r="870" spans="1:3" x14ac:dyDescent="0.2">
      <c r="A870">
        <v>868</v>
      </c>
      <c r="B870">
        <v>31</v>
      </c>
      <c r="C870">
        <v>37</v>
      </c>
    </row>
    <row r="871" spans="1:3" x14ac:dyDescent="0.2">
      <c r="A871">
        <v>869</v>
      </c>
      <c r="B871">
        <v>33</v>
      </c>
      <c r="C871">
        <v>34</v>
      </c>
    </row>
    <row r="872" spans="1:3" x14ac:dyDescent="0.2">
      <c r="A872">
        <v>870</v>
      </c>
      <c r="B872">
        <v>34</v>
      </c>
      <c r="C872">
        <v>33.333300000000001</v>
      </c>
    </row>
    <row r="873" spans="1:3" x14ac:dyDescent="0.2">
      <c r="A873">
        <v>871</v>
      </c>
      <c r="B873">
        <v>34</v>
      </c>
      <c r="C873">
        <v>30.666699999999999</v>
      </c>
    </row>
    <row r="874" spans="1:3" x14ac:dyDescent="0.2">
      <c r="A874">
        <v>872</v>
      </c>
      <c r="B874">
        <v>38.333300000000001</v>
      </c>
      <c r="C874">
        <v>30.333300000000001</v>
      </c>
    </row>
    <row r="875" spans="1:3" x14ac:dyDescent="0.2">
      <c r="A875">
        <v>873</v>
      </c>
      <c r="B875">
        <v>38.333300000000001</v>
      </c>
      <c r="C875">
        <v>28.333300000000001</v>
      </c>
    </row>
    <row r="876" spans="1:3" x14ac:dyDescent="0.2">
      <c r="A876">
        <v>874</v>
      </c>
      <c r="B876">
        <v>39</v>
      </c>
      <c r="C876">
        <v>27.333300000000001</v>
      </c>
    </row>
    <row r="877" spans="1:3" x14ac:dyDescent="0.2">
      <c r="A877">
        <v>875</v>
      </c>
      <c r="B877">
        <v>41</v>
      </c>
      <c r="C877">
        <v>26</v>
      </c>
    </row>
    <row r="878" spans="1:3" x14ac:dyDescent="0.2">
      <c r="A878">
        <v>876</v>
      </c>
      <c r="B878">
        <v>42.666699999999999</v>
      </c>
      <c r="C878">
        <v>26</v>
      </c>
    </row>
    <row r="879" spans="1:3" x14ac:dyDescent="0.2">
      <c r="A879">
        <v>877</v>
      </c>
      <c r="B879">
        <v>44.333300000000001</v>
      </c>
      <c r="C879">
        <v>25.333300000000001</v>
      </c>
    </row>
    <row r="880" spans="1:3" x14ac:dyDescent="0.2">
      <c r="A880">
        <v>878</v>
      </c>
      <c r="B880">
        <v>44.666699999999999</v>
      </c>
      <c r="C880">
        <v>25.333300000000001</v>
      </c>
    </row>
    <row r="881" spans="1:3" x14ac:dyDescent="0.2">
      <c r="A881">
        <v>879</v>
      </c>
      <c r="B881">
        <v>45</v>
      </c>
      <c r="C881">
        <v>24.666699999999999</v>
      </c>
    </row>
    <row r="882" spans="1:3" x14ac:dyDescent="0.2">
      <c r="A882">
        <v>880</v>
      </c>
      <c r="B882">
        <v>43.666699999999999</v>
      </c>
      <c r="C882">
        <v>23.666699999999999</v>
      </c>
    </row>
    <row r="883" spans="1:3" x14ac:dyDescent="0.2">
      <c r="A883">
        <v>881</v>
      </c>
      <c r="B883">
        <v>43.333300000000001</v>
      </c>
      <c r="C883">
        <v>22</v>
      </c>
    </row>
    <row r="884" spans="1:3" x14ac:dyDescent="0.2">
      <c r="A884">
        <v>882</v>
      </c>
      <c r="B884">
        <v>40.666699999999999</v>
      </c>
      <c r="C884">
        <v>21</v>
      </c>
    </row>
    <row r="885" spans="1:3" x14ac:dyDescent="0.2">
      <c r="A885">
        <v>883</v>
      </c>
      <c r="B885">
        <v>38.333300000000001</v>
      </c>
      <c r="C885">
        <v>19.666699999999999</v>
      </c>
    </row>
    <row r="886" spans="1:3" x14ac:dyDescent="0.2">
      <c r="A886">
        <v>884</v>
      </c>
      <c r="B886">
        <v>36.666699999999999</v>
      </c>
      <c r="C886">
        <v>19.666699999999999</v>
      </c>
    </row>
    <row r="887" spans="1:3" x14ac:dyDescent="0.2">
      <c r="A887">
        <v>885</v>
      </c>
      <c r="B887">
        <v>34.666699999999999</v>
      </c>
      <c r="C887">
        <v>18.666699999999999</v>
      </c>
    </row>
    <row r="888" spans="1:3" x14ac:dyDescent="0.2">
      <c r="A888">
        <v>886</v>
      </c>
      <c r="B888">
        <v>32.333300000000001</v>
      </c>
      <c r="C888">
        <v>18.666699999999999</v>
      </c>
    </row>
    <row r="889" spans="1:3" x14ac:dyDescent="0.2">
      <c r="A889">
        <v>887</v>
      </c>
      <c r="B889">
        <v>33</v>
      </c>
      <c r="C889">
        <v>18.333300000000001</v>
      </c>
    </row>
    <row r="890" spans="1:3" x14ac:dyDescent="0.2">
      <c r="A890">
        <v>888</v>
      </c>
      <c r="B890">
        <v>32.333300000000001</v>
      </c>
      <c r="C890">
        <v>18.333300000000001</v>
      </c>
    </row>
    <row r="891" spans="1:3" x14ac:dyDescent="0.2">
      <c r="A891">
        <v>889</v>
      </c>
      <c r="B891">
        <v>33</v>
      </c>
      <c r="C891">
        <v>17.666699999999999</v>
      </c>
    </row>
    <row r="892" spans="1:3" x14ac:dyDescent="0.2">
      <c r="A892">
        <v>890</v>
      </c>
      <c r="B892">
        <v>32</v>
      </c>
      <c r="C892">
        <v>17.666699999999999</v>
      </c>
    </row>
    <row r="893" spans="1:3" x14ac:dyDescent="0.2">
      <c r="A893">
        <v>891</v>
      </c>
      <c r="B893">
        <v>31</v>
      </c>
      <c r="C893">
        <v>17.333300000000001</v>
      </c>
    </row>
    <row r="894" spans="1:3" x14ac:dyDescent="0.2">
      <c r="A894">
        <v>892</v>
      </c>
      <c r="B894">
        <v>30</v>
      </c>
      <c r="C894">
        <v>17.333300000000001</v>
      </c>
    </row>
    <row r="895" spans="1:3" x14ac:dyDescent="0.2">
      <c r="A895">
        <v>893</v>
      </c>
      <c r="B895">
        <v>30</v>
      </c>
      <c r="C895">
        <v>16.333300000000001</v>
      </c>
    </row>
    <row r="896" spans="1:3" x14ac:dyDescent="0.2">
      <c r="A896">
        <v>894</v>
      </c>
      <c r="B896">
        <v>29</v>
      </c>
      <c r="C896">
        <v>12.666700000000001</v>
      </c>
    </row>
    <row r="897" spans="1:3" x14ac:dyDescent="0.2">
      <c r="A897">
        <v>895</v>
      </c>
      <c r="B897">
        <v>29</v>
      </c>
      <c r="C897">
        <v>11.666700000000001</v>
      </c>
    </row>
    <row r="898" spans="1:3" x14ac:dyDescent="0.2">
      <c r="A898">
        <v>896</v>
      </c>
      <c r="B898">
        <v>29</v>
      </c>
      <c r="C898">
        <v>11.666700000000001</v>
      </c>
    </row>
    <row r="899" spans="1:3" x14ac:dyDescent="0.2">
      <c r="A899">
        <v>897</v>
      </c>
      <c r="B899">
        <v>29</v>
      </c>
      <c r="C899">
        <v>11</v>
      </c>
    </row>
    <row r="900" spans="1:3" x14ac:dyDescent="0.2">
      <c r="A900">
        <v>898</v>
      </c>
      <c r="B900">
        <v>30</v>
      </c>
      <c r="C900">
        <v>10.666700000000001</v>
      </c>
    </row>
    <row r="901" spans="1:3" x14ac:dyDescent="0.2">
      <c r="A901">
        <v>899</v>
      </c>
      <c r="B901">
        <v>31</v>
      </c>
      <c r="C901">
        <v>9.6667000000000005</v>
      </c>
    </row>
    <row r="902" spans="1:3" x14ac:dyDescent="0.2">
      <c r="A902">
        <v>900</v>
      </c>
      <c r="B902">
        <v>32</v>
      </c>
      <c r="C902">
        <v>9</v>
      </c>
    </row>
    <row r="903" spans="1:3" x14ac:dyDescent="0.2">
      <c r="A903">
        <v>901</v>
      </c>
      <c r="B903">
        <v>33</v>
      </c>
      <c r="C903">
        <v>8.3332999999999995</v>
      </c>
    </row>
    <row r="904" spans="1:3" x14ac:dyDescent="0.2">
      <c r="A904">
        <v>902</v>
      </c>
      <c r="B904">
        <v>34</v>
      </c>
      <c r="C904">
        <v>6</v>
      </c>
    </row>
    <row r="905" spans="1:3" x14ac:dyDescent="0.2">
      <c r="A905">
        <v>903</v>
      </c>
      <c r="B905">
        <v>33.333300000000001</v>
      </c>
      <c r="C905">
        <v>5</v>
      </c>
    </row>
    <row r="906" spans="1:3" x14ac:dyDescent="0.2">
      <c r="A906">
        <v>904</v>
      </c>
      <c r="B906">
        <v>32.666699999999999</v>
      </c>
      <c r="C906">
        <v>4.6666999999999996</v>
      </c>
    </row>
    <row r="907" spans="1:3" x14ac:dyDescent="0.2">
      <c r="A907">
        <v>905</v>
      </c>
      <c r="B907">
        <v>32</v>
      </c>
      <c r="C907">
        <v>4.3333000000000004</v>
      </c>
    </row>
    <row r="908" spans="1:3" x14ac:dyDescent="0.2">
      <c r="A908">
        <v>906</v>
      </c>
      <c r="B908">
        <v>33</v>
      </c>
      <c r="C908">
        <v>3.6667000000000001</v>
      </c>
    </row>
    <row r="909" spans="1:3" x14ac:dyDescent="0.2">
      <c r="A909">
        <v>907</v>
      </c>
      <c r="B909">
        <v>33</v>
      </c>
      <c r="C909">
        <v>3</v>
      </c>
    </row>
    <row r="910" spans="1:3" x14ac:dyDescent="0.2">
      <c r="A910">
        <v>908</v>
      </c>
      <c r="B910">
        <v>34</v>
      </c>
      <c r="C910">
        <v>3</v>
      </c>
    </row>
    <row r="911" spans="1:3" x14ac:dyDescent="0.2">
      <c r="A911">
        <v>909</v>
      </c>
      <c r="B911">
        <v>35</v>
      </c>
      <c r="C911">
        <v>2.3332999999999999</v>
      </c>
    </row>
    <row r="912" spans="1:3" x14ac:dyDescent="0.2">
      <c r="A912">
        <v>910</v>
      </c>
      <c r="B912">
        <v>36</v>
      </c>
      <c r="C912">
        <v>3</v>
      </c>
    </row>
    <row r="913" spans="1:3" x14ac:dyDescent="0.2">
      <c r="A913">
        <v>911</v>
      </c>
      <c r="B913">
        <v>36</v>
      </c>
      <c r="C913">
        <v>2.3332999999999999</v>
      </c>
    </row>
    <row r="914" spans="1:3" x14ac:dyDescent="0.2">
      <c r="A914">
        <v>912</v>
      </c>
      <c r="B914">
        <v>33</v>
      </c>
      <c r="C914">
        <v>2.3332999999999999</v>
      </c>
    </row>
    <row r="915" spans="1:3" x14ac:dyDescent="0.2">
      <c r="A915">
        <v>913</v>
      </c>
      <c r="B915">
        <v>33</v>
      </c>
      <c r="C915">
        <v>2.3332999999999999</v>
      </c>
    </row>
    <row r="916" spans="1:3" x14ac:dyDescent="0.2">
      <c r="A916">
        <v>914</v>
      </c>
      <c r="B916">
        <v>33</v>
      </c>
      <c r="C916">
        <v>2.3332999999999999</v>
      </c>
    </row>
    <row r="917" spans="1:3" x14ac:dyDescent="0.2">
      <c r="A917">
        <v>915</v>
      </c>
      <c r="B917">
        <v>33</v>
      </c>
      <c r="C917">
        <v>2.3332999999999999</v>
      </c>
    </row>
    <row r="918" spans="1:3" x14ac:dyDescent="0.2">
      <c r="A918">
        <v>916</v>
      </c>
      <c r="B918">
        <v>33</v>
      </c>
      <c r="C918">
        <v>2.3332999999999999</v>
      </c>
    </row>
    <row r="919" spans="1:3" x14ac:dyDescent="0.2">
      <c r="A919">
        <v>917</v>
      </c>
      <c r="B919">
        <v>33</v>
      </c>
      <c r="C919">
        <v>2.3332999999999999</v>
      </c>
    </row>
    <row r="920" spans="1:3" x14ac:dyDescent="0.2">
      <c r="A920">
        <v>918</v>
      </c>
      <c r="B920">
        <v>33</v>
      </c>
      <c r="C920">
        <v>2.3332999999999999</v>
      </c>
    </row>
    <row r="921" spans="1:3" x14ac:dyDescent="0.2">
      <c r="A921">
        <v>919</v>
      </c>
      <c r="B921">
        <v>33</v>
      </c>
      <c r="C921">
        <v>2.3332999999999999</v>
      </c>
    </row>
    <row r="922" spans="1:3" x14ac:dyDescent="0.2">
      <c r="A922">
        <v>920</v>
      </c>
      <c r="B922">
        <v>34.666699999999999</v>
      </c>
      <c r="C922">
        <v>2.3332999999999999</v>
      </c>
    </row>
    <row r="923" spans="1:3" x14ac:dyDescent="0.2">
      <c r="A923">
        <v>921</v>
      </c>
      <c r="B923">
        <v>34.666699999999999</v>
      </c>
      <c r="C923">
        <v>2.3332999999999999</v>
      </c>
    </row>
    <row r="924" spans="1:3" x14ac:dyDescent="0.2">
      <c r="A924">
        <v>922</v>
      </c>
      <c r="B924">
        <v>34.666699999999999</v>
      </c>
      <c r="C924">
        <v>2.3332999999999999</v>
      </c>
    </row>
    <row r="925" spans="1:3" x14ac:dyDescent="0.2">
      <c r="A925">
        <v>923</v>
      </c>
      <c r="B925">
        <v>34.666699999999999</v>
      </c>
      <c r="C925">
        <v>2.3332999999999999</v>
      </c>
    </row>
    <row r="926" spans="1:3" x14ac:dyDescent="0.2">
      <c r="A926">
        <v>924</v>
      </c>
      <c r="B926">
        <v>34.666699999999999</v>
      </c>
      <c r="C926">
        <v>2.3332999999999999</v>
      </c>
    </row>
    <row r="927" spans="1:3" x14ac:dyDescent="0.2">
      <c r="A927">
        <v>925</v>
      </c>
      <c r="B927">
        <v>34.666699999999999</v>
      </c>
      <c r="C927">
        <v>2.3332999999999999</v>
      </c>
    </row>
    <row r="928" spans="1:3" x14ac:dyDescent="0.2">
      <c r="A928">
        <v>926</v>
      </c>
      <c r="B928">
        <v>34.666699999999999</v>
      </c>
      <c r="C928">
        <v>3</v>
      </c>
    </row>
    <row r="929" spans="1:3" x14ac:dyDescent="0.2">
      <c r="A929">
        <v>927</v>
      </c>
      <c r="B929">
        <v>34.666699999999999</v>
      </c>
      <c r="C929">
        <v>3</v>
      </c>
    </row>
    <row r="930" spans="1:3" x14ac:dyDescent="0.2">
      <c r="A930">
        <v>928</v>
      </c>
      <c r="B930">
        <v>36.666699999999999</v>
      </c>
      <c r="C930">
        <v>3.3332999999999999</v>
      </c>
    </row>
    <row r="931" spans="1:3" x14ac:dyDescent="0.2">
      <c r="A931">
        <v>929</v>
      </c>
      <c r="B931">
        <v>36.666699999999999</v>
      </c>
      <c r="C931">
        <v>3.3332999999999999</v>
      </c>
    </row>
    <row r="932" spans="1:3" x14ac:dyDescent="0.2">
      <c r="A932">
        <v>930</v>
      </c>
      <c r="B932">
        <v>36.666699999999999</v>
      </c>
      <c r="C932">
        <v>4</v>
      </c>
    </row>
    <row r="933" spans="1:3" x14ac:dyDescent="0.2">
      <c r="A933">
        <v>931</v>
      </c>
      <c r="B933">
        <v>36.666699999999999</v>
      </c>
      <c r="C933">
        <v>4</v>
      </c>
    </row>
    <row r="934" spans="1:3" x14ac:dyDescent="0.2">
      <c r="A934">
        <v>932</v>
      </c>
      <c r="B934">
        <v>36.666699999999999</v>
      </c>
      <c r="C934">
        <v>4.6666999999999996</v>
      </c>
    </row>
    <row r="935" spans="1:3" x14ac:dyDescent="0.2">
      <c r="A935">
        <v>933</v>
      </c>
      <c r="B935">
        <v>36.666699999999999</v>
      </c>
      <c r="C935">
        <v>4.6666999999999996</v>
      </c>
    </row>
    <row r="936" spans="1:3" x14ac:dyDescent="0.2">
      <c r="A936">
        <v>934</v>
      </c>
      <c r="B936">
        <v>36.666699999999999</v>
      </c>
      <c r="C936">
        <v>4.6666999999999996</v>
      </c>
    </row>
    <row r="937" spans="1:3" x14ac:dyDescent="0.2">
      <c r="A937">
        <v>935</v>
      </c>
      <c r="B937">
        <v>36.666699999999999</v>
      </c>
      <c r="C937">
        <v>5.3333000000000004</v>
      </c>
    </row>
    <row r="938" spans="1:3" x14ac:dyDescent="0.2">
      <c r="A938">
        <v>936</v>
      </c>
      <c r="B938">
        <v>37</v>
      </c>
      <c r="C938">
        <v>6</v>
      </c>
    </row>
    <row r="939" spans="1:3" x14ac:dyDescent="0.2">
      <c r="A939">
        <v>937</v>
      </c>
      <c r="B939">
        <v>37.333300000000001</v>
      </c>
      <c r="C939">
        <v>6</v>
      </c>
    </row>
    <row r="940" spans="1:3" x14ac:dyDescent="0.2">
      <c r="A940">
        <v>938</v>
      </c>
      <c r="B940">
        <v>37.333300000000001</v>
      </c>
      <c r="C940">
        <v>6.3333000000000004</v>
      </c>
    </row>
    <row r="941" spans="1:3" x14ac:dyDescent="0.2">
      <c r="A941">
        <v>939</v>
      </c>
      <c r="B941">
        <v>37.333300000000001</v>
      </c>
      <c r="C941">
        <v>6.3333000000000004</v>
      </c>
    </row>
    <row r="942" spans="1:3" x14ac:dyDescent="0.2">
      <c r="A942">
        <v>940</v>
      </c>
      <c r="B942">
        <v>37.333300000000001</v>
      </c>
      <c r="C942">
        <v>6.6666999999999996</v>
      </c>
    </row>
    <row r="943" spans="1:3" x14ac:dyDescent="0.2">
      <c r="A943">
        <v>941</v>
      </c>
      <c r="B943">
        <v>37.333300000000001</v>
      </c>
      <c r="C943">
        <v>6.6666999999999996</v>
      </c>
    </row>
    <row r="944" spans="1:3" x14ac:dyDescent="0.2">
      <c r="A944">
        <v>942</v>
      </c>
      <c r="B944">
        <v>37.333300000000001</v>
      </c>
      <c r="C944">
        <v>6.6666999999999996</v>
      </c>
    </row>
    <row r="945" spans="1:3" x14ac:dyDescent="0.2">
      <c r="A945">
        <v>943</v>
      </c>
      <c r="B945">
        <v>37.333300000000001</v>
      </c>
      <c r="C945">
        <v>6.6666999999999996</v>
      </c>
    </row>
    <row r="946" spans="1:3" x14ac:dyDescent="0.2">
      <c r="A946">
        <v>944</v>
      </c>
      <c r="B946">
        <v>37.333300000000001</v>
      </c>
      <c r="C946">
        <v>7.6666999999999996</v>
      </c>
    </row>
    <row r="947" spans="1:3" x14ac:dyDescent="0.2">
      <c r="A947">
        <v>945</v>
      </c>
      <c r="B947">
        <v>37.333300000000001</v>
      </c>
      <c r="C947">
        <v>7.6666999999999996</v>
      </c>
    </row>
    <row r="948" spans="1:3" x14ac:dyDescent="0.2">
      <c r="A948">
        <v>946</v>
      </c>
      <c r="B948">
        <v>36.333300000000001</v>
      </c>
      <c r="C948">
        <v>8.6667000000000005</v>
      </c>
    </row>
    <row r="949" spans="1:3" x14ac:dyDescent="0.2">
      <c r="A949">
        <v>947</v>
      </c>
      <c r="B949">
        <v>35.333300000000001</v>
      </c>
      <c r="C949">
        <v>8.6667000000000005</v>
      </c>
    </row>
    <row r="950" spans="1:3" x14ac:dyDescent="0.2">
      <c r="A950">
        <v>948</v>
      </c>
      <c r="B950">
        <v>34.333300000000001</v>
      </c>
      <c r="C950">
        <v>9.6667000000000005</v>
      </c>
    </row>
    <row r="951" spans="1:3" x14ac:dyDescent="0.2">
      <c r="A951">
        <v>949</v>
      </c>
      <c r="B951">
        <v>33.333300000000001</v>
      </c>
      <c r="C951">
        <v>10.333299999999999</v>
      </c>
    </row>
    <row r="952" spans="1:3" x14ac:dyDescent="0.2">
      <c r="A952">
        <v>950</v>
      </c>
      <c r="B952">
        <v>33.333300000000001</v>
      </c>
      <c r="C952">
        <v>11</v>
      </c>
    </row>
    <row r="953" spans="1:3" x14ac:dyDescent="0.2">
      <c r="A953">
        <v>951</v>
      </c>
      <c r="B953">
        <v>32.666699999999999</v>
      </c>
      <c r="C953">
        <v>11.666700000000001</v>
      </c>
    </row>
    <row r="954" spans="1:3" x14ac:dyDescent="0.2">
      <c r="A954">
        <v>952</v>
      </c>
      <c r="B954">
        <v>31.666699999999999</v>
      </c>
      <c r="C954">
        <v>13</v>
      </c>
    </row>
    <row r="955" spans="1:3" x14ac:dyDescent="0.2">
      <c r="A955">
        <v>953</v>
      </c>
      <c r="B955">
        <v>32</v>
      </c>
      <c r="C955">
        <v>13</v>
      </c>
    </row>
    <row r="956" spans="1:3" x14ac:dyDescent="0.2">
      <c r="A956">
        <v>954</v>
      </c>
      <c r="B956">
        <v>32</v>
      </c>
      <c r="C956">
        <v>14</v>
      </c>
    </row>
    <row r="957" spans="1:3" x14ac:dyDescent="0.2">
      <c r="A957">
        <v>955</v>
      </c>
      <c r="B957">
        <v>32</v>
      </c>
      <c r="C957">
        <v>14</v>
      </c>
    </row>
    <row r="958" spans="1:3" x14ac:dyDescent="0.2">
      <c r="A958">
        <v>956</v>
      </c>
      <c r="B958">
        <v>32</v>
      </c>
      <c r="C958">
        <v>15.333299999999999</v>
      </c>
    </row>
    <row r="959" spans="1:3" x14ac:dyDescent="0.2">
      <c r="A959">
        <v>957</v>
      </c>
      <c r="B959">
        <v>32</v>
      </c>
      <c r="C959">
        <v>14.666700000000001</v>
      </c>
    </row>
    <row r="960" spans="1:3" x14ac:dyDescent="0.2">
      <c r="A960">
        <v>958</v>
      </c>
      <c r="B960">
        <v>32</v>
      </c>
      <c r="C960">
        <v>17</v>
      </c>
    </row>
    <row r="961" spans="1:3" x14ac:dyDescent="0.2">
      <c r="A961">
        <v>959</v>
      </c>
      <c r="B961">
        <v>32</v>
      </c>
      <c r="C961">
        <v>16.333300000000001</v>
      </c>
    </row>
    <row r="962" spans="1:3" x14ac:dyDescent="0.2">
      <c r="A962">
        <v>960</v>
      </c>
      <c r="B962">
        <v>37</v>
      </c>
      <c r="C962">
        <v>17</v>
      </c>
    </row>
    <row r="963" spans="1:3" x14ac:dyDescent="0.2">
      <c r="A963">
        <v>961</v>
      </c>
      <c r="B963">
        <v>37</v>
      </c>
      <c r="C963">
        <v>17</v>
      </c>
    </row>
    <row r="964" spans="1:3" x14ac:dyDescent="0.2">
      <c r="A964">
        <v>962</v>
      </c>
      <c r="B964">
        <v>38</v>
      </c>
      <c r="C964">
        <v>17.666699999999999</v>
      </c>
    </row>
    <row r="965" spans="1:3" x14ac:dyDescent="0.2">
      <c r="A965">
        <v>963</v>
      </c>
      <c r="B965">
        <v>39</v>
      </c>
      <c r="C965">
        <v>17.666699999999999</v>
      </c>
    </row>
    <row r="966" spans="1:3" x14ac:dyDescent="0.2">
      <c r="A966">
        <v>964</v>
      </c>
      <c r="B966">
        <v>41</v>
      </c>
      <c r="C966">
        <v>18</v>
      </c>
    </row>
    <row r="967" spans="1:3" x14ac:dyDescent="0.2">
      <c r="A967">
        <v>965</v>
      </c>
      <c r="B967">
        <v>42</v>
      </c>
      <c r="C967">
        <v>18</v>
      </c>
    </row>
    <row r="968" spans="1:3" x14ac:dyDescent="0.2">
      <c r="A968">
        <v>966</v>
      </c>
      <c r="B968">
        <v>43</v>
      </c>
      <c r="C968">
        <v>19</v>
      </c>
    </row>
    <row r="969" spans="1:3" x14ac:dyDescent="0.2">
      <c r="A969">
        <v>967</v>
      </c>
      <c r="B969">
        <v>42.666699999999999</v>
      </c>
      <c r="C969">
        <v>19</v>
      </c>
    </row>
    <row r="970" spans="1:3" x14ac:dyDescent="0.2">
      <c r="A970">
        <v>968</v>
      </c>
      <c r="B970">
        <v>40.666699999999999</v>
      </c>
      <c r="C970">
        <v>19.666699999999999</v>
      </c>
    </row>
    <row r="971" spans="1:3" x14ac:dyDescent="0.2">
      <c r="A971">
        <v>969</v>
      </c>
      <c r="B971">
        <v>39.333300000000001</v>
      </c>
      <c r="C971">
        <v>19.666699999999999</v>
      </c>
    </row>
    <row r="972" spans="1:3" x14ac:dyDescent="0.2">
      <c r="A972">
        <v>970</v>
      </c>
      <c r="B972">
        <v>39</v>
      </c>
      <c r="C972">
        <v>20.333300000000001</v>
      </c>
    </row>
    <row r="973" spans="1:3" x14ac:dyDescent="0.2">
      <c r="A973">
        <v>971</v>
      </c>
      <c r="B973">
        <v>37</v>
      </c>
      <c r="C973">
        <v>20.333300000000001</v>
      </c>
    </row>
    <row r="974" spans="1:3" x14ac:dyDescent="0.2">
      <c r="A974">
        <v>972</v>
      </c>
      <c r="B974">
        <v>35.666699999999999</v>
      </c>
      <c r="C974">
        <v>20.666699999999999</v>
      </c>
    </row>
    <row r="975" spans="1:3" x14ac:dyDescent="0.2">
      <c r="A975">
        <v>973</v>
      </c>
      <c r="B975">
        <v>33.666699999999999</v>
      </c>
      <c r="C975">
        <v>19.666699999999999</v>
      </c>
    </row>
    <row r="976" spans="1:3" x14ac:dyDescent="0.2">
      <c r="A976">
        <v>974</v>
      </c>
      <c r="B976">
        <v>33.666699999999999</v>
      </c>
      <c r="C976">
        <v>16</v>
      </c>
    </row>
    <row r="977" spans="1:3" x14ac:dyDescent="0.2">
      <c r="A977">
        <v>975</v>
      </c>
      <c r="B977">
        <v>32.666699999999999</v>
      </c>
      <c r="C977">
        <v>14.666700000000001</v>
      </c>
    </row>
    <row r="978" spans="1:3" x14ac:dyDescent="0.2">
      <c r="A978">
        <v>976</v>
      </c>
      <c r="B978">
        <v>27.666699999999999</v>
      </c>
      <c r="C978">
        <v>14.666700000000001</v>
      </c>
    </row>
    <row r="979" spans="1:3" x14ac:dyDescent="0.2">
      <c r="A979">
        <v>977</v>
      </c>
      <c r="B979">
        <v>26.666699999999999</v>
      </c>
      <c r="C979">
        <v>14.666700000000001</v>
      </c>
    </row>
    <row r="980" spans="1:3" x14ac:dyDescent="0.2">
      <c r="A980">
        <v>978</v>
      </c>
      <c r="B980">
        <v>25.666699999999999</v>
      </c>
      <c r="C980">
        <v>14.666700000000001</v>
      </c>
    </row>
    <row r="981" spans="1:3" x14ac:dyDescent="0.2">
      <c r="A981">
        <v>979</v>
      </c>
      <c r="B981">
        <v>24.666699999999999</v>
      </c>
      <c r="C981">
        <v>14.666700000000001</v>
      </c>
    </row>
    <row r="982" spans="1:3" x14ac:dyDescent="0.2">
      <c r="A982">
        <v>980</v>
      </c>
      <c r="B982">
        <v>23.333300000000001</v>
      </c>
      <c r="C982">
        <v>14.666700000000001</v>
      </c>
    </row>
    <row r="983" spans="1:3" x14ac:dyDescent="0.2">
      <c r="A983">
        <v>981</v>
      </c>
      <c r="B983">
        <v>21.666699999999999</v>
      </c>
      <c r="C983">
        <v>14.666700000000001</v>
      </c>
    </row>
    <row r="984" spans="1:3" x14ac:dyDescent="0.2">
      <c r="A984">
        <v>982</v>
      </c>
      <c r="B984">
        <v>21.333300000000001</v>
      </c>
      <c r="C984">
        <v>14.666700000000001</v>
      </c>
    </row>
    <row r="985" spans="1:3" x14ac:dyDescent="0.2">
      <c r="A985">
        <v>983</v>
      </c>
      <c r="B985">
        <v>20.666699999999999</v>
      </c>
      <c r="C985">
        <v>14.666700000000001</v>
      </c>
    </row>
    <row r="986" spans="1:3" x14ac:dyDescent="0.2">
      <c r="A986">
        <v>984</v>
      </c>
      <c r="B986">
        <v>19.666699999999999</v>
      </c>
      <c r="C986">
        <v>14.666700000000001</v>
      </c>
    </row>
    <row r="987" spans="1:3" x14ac:dyDescent="0.2">
      <c r="A987">
        <v>985</v>
      </c>
      <c r="B987">
        <v>20</v>
      </c>
      <c r="C987">
        <v>14.666700000000001</v>
      </c>
    </row>
    <row r="988" spans="1:3" x14ac:dyDescent="0.2">
      <c r="A988">
        <v>986</v>
      </c>
      <c r="B988">
        <v>20</v>
      </c>
      <c r="C988">
        <v>14.666700000000001</v>
      </c>
    </row>
    <row r="989" spans="1:3" x14ac:dyDescent="0.2">
      <c r="A989">
        <v>987</v>
      </c>
      <c r="B989">
        <v>20.666699999999999</v>
      </c>
      <c r="C989">
        <v>14.666700000000001</v>
      </c>
    </row>
    <row r="990" spans="1:3" x14ac:dyDescent="0.2">
      <c r="A990">
        <v>988</v>
      </c>
      <c r="B990">
        <v>21</v>
      </c>
      <c r="C990">
        <v>14.666700000000001</v>
      </c>
    </row>
    <row r="991" spans="1:3" x14ac:dyDescent="0.2">
      <c r="A991">
        <v>989</v>
      </c>
      <c r="B991">
        <v>21.333300000000001</v>
      </c>
      <c r="C991">
        <v>16</v>
      </c>
    </row>
    <row r="992" spans="1:3" x14ac:dyDescent="0.2">
      <c r="A992">
        <v>990</v>
      </c>
      <c r="B992">
        <v>22</v>
      </c>
      <c r="C992">
        <v>17.666699999999999</v>
      </c>
    </row>
    <row r="993" spans="1:3" x14ac:dyDescent="0.2">
      <c r="A993">
        <v>991</v>
      </c>
      <c r="B993">
        <v>21.666699999999999</v>
      </c>
      <c r="C993">
        <v>18.666699999999999</v>
      </c>
    </row>
    <row r="994" spans="1:3" x14ac:dyDescent="0.2">
      <c r="A994">
        <v>992</v>
      </c>
      <c r="B994">
        <v>24.666699999999999</v>
      </c>
      <c r="C994">
        <v>19.333300000000001</v>
      </c>
    </row>
    <row r="995" spans="1:3" x14ac:dyDescent="0.2">
      <c r="A995">
        <v>993</v>
      </c>
      <c r="B995">
        <v>24.666699999999999</v>
      </c>
      <c r="C995">
        <v>20</v>
      </c>
    </row>
    <row r="996" spans="1:3" x14ac:dyDescent="0.2">
      <c r="A996">
        <v>994</v>
      </c>
      <c r="B996">
        <v>25.333300000000001</v>
      </c>
      <c r="C996">
        <v>21.333300000000001</v>
      </c>
    </row>
    <row r="997" spans="1:3" x14ac:dyDescent="0.2">
      <c r="A997">
        <v>995</v>
      </c>
      <c r="B997">
        <v>27</v>
      </c>
      <c r="C997">
        <v>22</v>
      </c>
    </row>
    <row r="998" spans="1:3" x14ac:dyDescent="0.2">
      <c r="A998">
        <v>996</v>
      </c>
      <c r="B998">
        <v>27.333300000000001</v>
      </c>
      <c r="C998">
        <v>24</v>
      </c>
    </row>
    <row r="999" spans="1:3" x14ac:dyDescent="0.2">
      <c r="A999">
        <v>997</v>
      </c>
      <c r="B999">
        <v>28.333300000000001</v>
      </c>
      <c r="C999">
        <v>24</v>
      </c>
    </row>
    <row r="1000" spans="1:3" x14ac:dyDescent="0.2">
      <c r="A1000">
        <v>998</v>
      </c>
      <c r="B1000">
        <v>29.333300000000001</v>
      </c>
      <c r="C1000">
        <v>24.333300000000001</v>
      </c>
    </row>
    <row r="1001" spans="1:3" x14ac:dyDescent="0.2">
      <c r="A1001">
        <v>999</v>
      </c>
      <c r="B1001">
        <v>30</v>
      </c>
      <c r="C1001">
        <v>24.333300000000001</v>
      </c>
    </row>
    <row r="1002" spans="1:3" x14ac:dyDescent="0.2">
      <c r="A1002">
        <v>1000</v>
      </c>
      <c r="B1002">
        <v>34.666699999999999</v>
      </c>
      <c r="C1002">
        <v>25.666699999999999</v>
      </c>
    </row>
    <row r="1003" spans="1:3" x14ac:dyDescent="0.2">
      <c r="A1003">
        <v>1001</v>
      </c>
      <c r="B1003">
        <v>35</v>
      </c>
      <c r="C1003">
        <v>25.666699999999999</v>
      </c>
    </row>
    <row r="1004" spans="1:3" x14ac:dyDescent="0.2">
      <c r="A1004">
        <v>1002</v>
      </c>
      <c r="B1004">
        <v>35</v>
      </c>
      <c r="C1004">
        <v>26.333300000000001</v>
      </c>
    </row>
    <row r="1005" spans="1:3" x14ac:dyDescent="0.2">
      <c r="A1005">
        <v>1003</v>
      </c>
      <c r="B1005">
        <v>35</v>
      </c>
      <c r="C1005">
        <v>26.333300000000001</v>
      </c>
    </row>
    <row r="1006" spans="1:3" x14ac:dyDescent="0.2">
      <c r="A1006">
        <v>1004</v>
      </c>
      <c r="B1006">
        <v>35</v>
      </c>
      <c r="C1006">
        <v>26.333300000000001</v>
      </c>
    </row>
    <row r="1007" spans="1:3" x14ac:dyDescent="0.2">
      <c r="A1007">
        <v>1005</v>
      </c>
      <c r="B1007">
        <v>35</v>
      </c>
      <c r="C1007">
        <v>25.333300000000001</v>
      </c>
    </row>
    <row r="1008" spans="1:3" x14ac:dyDescent="0.2">
      <c r="A1008">
        <v>1006</v>
      </c>
      <c r="B1008">
        <v>35</v>
      </c>
      <c r="C1008">
        <v>24.666699999999999</v>
      </c>
    </row>
    <row r="1009" spans="1:3" x14ac:dyDescent="0.2">
      <c r="A1009">
        <v>1007</v>
      </c>
      <c r="B1009">
        <v>35</v>
      </c>
      <c r="C1009">
        <v>24</v>
      </c>
    </row>
    <row r="1010" spans="1:3" x14ac:dyDescent="0.2">
      <c r="A1010">
        <v>1008</v>
      </c>
      <c r="B1010">
        <v>35</v>
      </c>
      <c r="C1010">
        <v>23.333300000000001</v>
      </c>
    </row>
    <row r="1011" spans="1:3" x14ac:dyDescent="0.2">
      <c r="A1011">
        <v>1009</v>
      </c>
      <c r="B1011">
        <v>35</v>
      </c>
      <c r="C1011">
        <v>23.333300000000001</v>
      </c>
    </row>
    <row r="1012" spans="1:3" x14ac:dyDescent="0.2">
      <c r="A1012">
        <v>1010</v>
      </c>
      <c r="B1012">
        <v>34</v>
      </c>
      <c r="C1012">
        <v>23.333300000000001</v>
      </c>
    </row>
    <row r="1013" spans="1:3" x14ac:dyDescent="0.2">
      <c r="A1013">
        <v>1011</v>
      </c>
      <c r="B1013">
        <v>33</v>
      </c>
      <c r="C1013">
        <v>23.333300000000001</v>
      </c>
    </row>
    <row r="1014" spans="1:3" x14ac:dyDescent="0.2">
      <c r="A1014">
        <v>1012</v>
      </c>
      <c r="B1014">
        <v>32</v>
      </c>
      <c r="C1014">
        <v>22.666699999999999</v>
      </c>
    </row>
    <row r="1015" spans="1:3" x14ac:dyDescent="0.2">
      <c r="A1015">
        <v>1013</v>
      </c>
      <c r="B1015">
        <v>31</v>
      </c>
      <c r="C1015">
        <v>22</v>
      </c>
    </row>
    <row r="1016" spans="1:3" x14ac:dyDescent="0.2">
      <c r="A1016">
        <v>1014</v>
      </c>
      <c r="B1016">
        <v>31</v>
      </c>
      <c r="C1016">
        <v>20</v>
      </c>
    </row>
    <row r="1017" spans="1:3" x14ac:dyDescent="0.2">
      <c r="A1017">
        <v>1015</v>
      </c>
      <c r="B1017">
        <v>29.666699999999999</v>
      </c>
      <c r="C1017">
        <v>19.666699999999999</v>
      </c>
    </row>
    <row r="1018" spans="1:3" x14ac:dyDescent="0.2">
      <c r="A1018">
        <v>1016</v>
      </c>
      <c r="B1018">
        <v>27</v>
      </c>
      <c r="C1018">
        <v>19.333300000000001</v>
      </c>
    </row>
    <row r="1019" spans="1:3" x14ac:dyDescent="0.2">
      <c r="A1019">
        <v>1017</v>
      </c>
      <c r="B1019">
        <v>27</v>
      </c>
      <c r="C1019">
        <v>19.333300000000001</v>
      </c>
    </row>
    <row r="1020" spans="1:3" x14ac:dyDescent="0.2">
      <c r="A1020">
        <v>1018</v>
      </c>
      <c r="B1020">
        <v>27</v>
      </c>
      <c r="C1020">
        <v>18.666699999999999</v>
      </c>
    </row>
    <row r="1021" spans="1:3" x14ac:dyDescent="0.2">
      <c r="A1021">
        <v>1019</v>
      </c>
      <c r="B1021">
        <v>27</v>
      </c>
      <c r="C1021">
        <v>18.666699999999999</v>
      </c>
    </row>
    <row r="1022" spans="1:3" x14ac:dyDescent="0.2">
      <c r="A1022">
        <v>1020</v>
      </c>
      <c r="B1022">
        <v>27</v>
      </c>
      <c r="C1022">
        <v>18.333300000000001</v>
      </c>
    </row>
    <row r="1023" spans="1:3" x14ac:dyDescent="0.2">
      <c r="A1023">
        <v>1021</v>
      </c>
      <c r="B1023">
        <v>26.666699999999999</v>
      </c>
      <c r="C1023">
        <v>17.666699999999999</v>
      </c>
    </row>
    <row r="1024" spans="1:3" x14ac:dyDescent="0.2">
      <c r="A1024">
        <v>1022</v>
      </c>
      <c r="B1024">
        <v>26.666699999999999</v>
      </c>
      <c r="C1024">
        <v>13</v>
      </c>
    </row>
    <row r="1025" spans="1:3" x14ac:dyDescent="0.2">
      <c r="A1025">
        <v>1023</v>
      </c>
      <c r="B1025">
        <v>26.333300000000001</v>
      </c>
      <c r="C1025">
        <v>12.333299999999999</v>
      </c>
    </row>
    <row r="1026" spans="1:3" x14ac:dyDescent="0.2">
      <c r="A1026">
        <v>1024</v>
      </c>
      <c r="B1026">
        <v>28.666699999999999</v>
      </c>
      <c r="C1026">
        <v>12.333299999999999</v>
      </c>
    </row>
    <row r="1027" spans="1:3" x14ac:dyDescent="0.2">
      <c r="A1027">
        <v>1025</v>
      </c>
      <c r="B1027">
        <v>28.333300000000001</v>
      </c>
      <c r="C1027">
        <v>12.333299999999999</v>
      </c>
    </row>
    <row r="1028" spans="1:3" x14ac:dyDescent="0.2">
      <c r="A1028">
        <v>1026</v>
      </c>
      <c r="B1028">
        <v>28.333300000000001</v>
      </c>
      <c r="C1028">
        <v>11.666700000000001</v>
      </c>
    </row>
    <row r="1029" spans="1:3" x14ac:dyDescent="0.2">
      <c r="A1029">
        <v>1027</v>
      </c>
      <c r="B1029">
        <v>28</v>
      </c>
      <c r="C1029">
        <v>11</v>
      </c>
    </row>
    <row r="1030" spans="1:3" x14ac:dyDescent="0.2">
      <c r="A1030">
        <v>1028</v>
      </c>
      <c r="B1030">
        <v>28.333300000000001</v>
      </c>
      <c r="C1030">
        <v>11</v>
      </c>
    </row>
    <row r="1031" spans="1:3" x14ac:dyDescent="0.2">
      <c r="A1031">
        <v>1029</v>
      </c>
      <c r="B1031">
        <v>28.333300000000001</v>
      </c>
      <c r="C1031">
        <v>10.666700000000001</v>
      </c>
    </row>
    <row r="1032" spans="1:3" x14ac:dyDescent="0.2">
      <c r="A1032">
        <v>1030</v>
      </c>
      <c r="B1032">
        <v>28.333300000000001</v>
      </c>
      <c r="C1032">
        <v>10.666700000000001</v>
      </c>
    </row>
    <row r="1033" spans="1:3" x14ac:dyDescent="0.2">
      <c r="A1033">
        <v>1031</v>
      </c>
      <c r="B1033">
        <v>28</v>
      </c>
      <c r="C1033">
        <v>10.333299999999999</v>
      </c>
    </row>
    <row r="1034" spans="1:3" x14ac:dyDescent="0.2">
      <c r="A1034">
        <v>1032</v>
      </c>
      <c r="B1034">
        <v>29.666699999999999</v>
      </c>
      <c r="C1034">
        <v>9.6667000000000005</v>
      </c>
    </row>
    <row r="1035" spans="1:3" x14ac:dyDescent="0.2">
      <c r="A1035">
        <v>1033</v>
      </c>
      <c r="B1035">
        <v>29.666699999999999</v>
      </c>
      <c r="C1035">
        <v>9</v>
      </c>
    </row>
    <row r="1036" spans="1:3" x14ac:dyDescent="0.2">
      <c r="A1036">
        <v>1034</v>
      </c>
      <c r="B1036">
        <v>28.666699999999999</v>
      </c>
      <c r="C1036">
        <v>9</v>
      </c>
    </row>
    <row r="1037" spans="1:3" x14ac:dyDescent="0.2">
      <c r="A1037">
        <v>1035</v>
      </c>
      <c r="B1037">
        <v>27.666699999999999</v>
      </c>
      <c r="C1037">
        <v>8.6667000000000005</v>
      </c>
    </row>
    <row r="1038" spans="1:3" x14ac:dyDescent="0.2">
      <c r="A1038">
        <v>1036</v>
      </c>
      <c r="B1038">
        <v>26.666699999999999</v>
      </c>
      <c r="C1038">
        <v>8.6667000000000005</v>
      </c>
    </row>
    <row r="1039" spans="1:3" x14ac:dyDescent="0.2">
      <c r="A1039">
        <v>1037</v>
      </c>
      <c r="B1039">
        <v>25.666699999999999</v>
      </c>
      <c r="C1039">
        <v>8.3332999999999995</v>
      </c>
    </row>
    <row r="1040" spans="1:3" x14ac:dyDescent="0.2">
      <c r="A1040">
        <v>1038</v>
      </c>
      <c r="B1040">
        <v>25</v>
      </c>
      <c r="C1040">
        <v>7.3333000000000004</v>
      </c>
    </row>
    <row r="1041" spans="1:3" x14ac:dyDescent="0.2">
      <c r="A1041">
        <v>1039</v>
      </c>
      <c r="B1041">
        <v>25</v>
      </c>
      <c r="C1041">
        <v>6.6666999999999996</v>
      </c>
    </row>
    <row r="1042" spans="1:3" x14ac:dyDescent="0.2">
      <c r="A1042">
        <v>1040</v>
      </c>
      <c r="B1042">
        <v>24.333300000000001</v>
      </c>
      <c r="C1042">
        <v>7.3333000000000004</v>
      </c>
    </row>
    <row r="1043" spans="1:3" x14ac:dyDescent="0.2">
      <c r="A1043">
        <v>1041</v>
      </c>
      <c r="B1043">
        <v>24.666699999999999</v>
      </c>
      <c r="C1043">
        <v>7.6666999999999996</v>
      </c>
    </row>
    <row r="1044" spans="1:3" x14ac:dyDescent="0.2">
      <c r="A1044">
        <v>1042</v>
      </c>
      <c r="B1044">
        <v>24.666699999999999</v>
      </c>
      <c r="C1044">
        <v>8.3332999999999995</v>
      </c>
    </row>
    <row r="1045" spans="1:3" x14ac:dyDescent="0.2">
      <c r="A1045">
        <v>1043</v>
      </c>
      <c r="B1045">
        <v>25</v>
      </c>
      <c r="C1045">
        <v>8.6667000000000005</v>
      </c>
    </row>
    <row r="1046" spans="1:3" x14ac:dyDescent="0.2">
      <c r="A1046">
        <v>1044</v>
      </c>
      <c r="B1046">
        <v>25.666699999999999</v>
      </c>
      <c r="C1046">
        <v>9.6667000000000005</v>
      </c>
    </row>
    <row r="1047" spans="1:3" x14ac:dyDescent="0.2">
      <c r="A1047">
        <v>1045</v>
      </c>
      <c r="B1047">
        <v>26.666699999999999</v>
      </c>
      <c r="C1047">
        <v>10.333299999999999</v>
      </c>
    </row>
    <row r="1048" spans="1:3" x14ac:dyDescent="0.2">
      <c r="A1048">
        <v>1046</v>
      </c>
      <c r="B1048">
        <v>27.666699999999999</v>
      </c>
      <c r="C1048">
        <v>11</v>
      </c>
    </row>
    <row r="1049" spans="1:3" x14ac:dyDescent="0.2">
      <c r="A1049">
        <v>1047</v>
      </c>
      <c r="B1049">
        <v>28</v>
      </c>
      <c r="C1049">
        <v>12.333299999999999</v>
      </c>
    </row>
    <row r="1050" spans="1:3" x14ac:dyDescent="0.2">
      <c r="A1050">
        <v>1048</v>
      </c>
      <c r="B1050">
        <v>32.666699999999999</v>
      </c>
      <c r="C1050">
        <v>13</v>
      </c>
    </row>
    <row r="1051" spans="1:3" x14ac:dyDescent="0.2">
      <c r="A1051">
        <v>1049</v>
      </c>
      <c r="B1051">
        <v>33</v>
      </c>
      <c r="C1051">
        <v>14</v>
      </c>
    </row>
    <row r="1052" spans="1:3" x14ac:dyDescent="0.2">
      <c r="A1052">
        <v>1050</v>
      </c>
      <c r="B1052">
        <v>35</v>
      </c>
      <c r="C1052">
        <v>14.666700000000001</v>
      </c>
    </row>
    <row r="1053" spans="1:3" x14ac:dyDescent="0.2">
      <c r="A1053">
        <v>1051</v>
      </c>
      <c r="B1053">
        <v>37</v>
      </c>
      <c r="C1053">
        <v>15.333299999999999</v>
      </c>
    </row>
    <row r="1054" spans="1:3" x14ac:dyDescent="0.2">
      <c r="A1054">
        <v>1052</v>
      </c>
      <c r="B1054">
        <v>38</v>
      </c>
      <c r="C1054">
        <v>16</v>
      </c>
    </row>
    <row r="1055" spans="1:3" x14ac:dyDescent="0.2">
      <c r="A1055">
        <v>1053</v>
      </c>
      <c r="B1055">
        <v>40</v>
      </c>
      <c r="C1055">
        <v>17</v>
      </c>
    </row>
    <row r="1056" spans="1:3" x14ac:dyDescent="0.2">
      <c r="A1056">
        <v>1054</v>
      </c>
      <c r="B1056">
        <v>42</v>
      </c>
      <c r="C1056">
        <v>21.333300000000001</v>
      </c>
    </row>
    <row r="1057" spans="1:3" x14ac:dyDescent="0.2">
      <c r="A1057">
        <v>1055</v>
      </c>
      <c r="B1057">
        <v>42</v>
      </c>
      <c r="C1057">
        <v>22</v>
      </c>
    </row>
    <row r="1058" spans="1:3" x14ac:dyDescent="0.2">
      <c r="A1058">
        <v>1056</v>
      </c>
      <c r="B1058">
        <v>40</v>
      </c>
      <c r="C1058">
        <v>22.666699999999999</v>
      </c>
    </row>
    <row r="1059" spans="1:3" x14ac:dyDescent="0.2">
      <c r="A1059">
        <v>1057</v>
      </c>
      <c r="B1059">
        <v>39</v>
      </c>
      <c r="C1059">
        <v>22</v>
      </c>
    </row>
    <row r="1060" spans="1:3" x14ac:dyDescent="0.2">
      <c r="A1060">
        <v>1058</v>
      </c>
      <c r="B1060">
        <v>38</v>
      </c>
      <c r="C1060">
        <v>22.666699999999999</v>
      </c>
    </row>
    <row r="1061" spans="1:3" x14ac:dyDescent="0.2">
      <c r="A1061">
        <v>1059</v>
      </c>
      <c r="B1061">
        <v>36</v>
      </c>
      <c r="C1061">
        <v>22</v>
      </c>
    </row>
    <row r="1062" spans="1:3" x14ac:dyDescent="0.2">
      <c r="A1062">
        <v>1060</v>
      </c>
      <c r="B1062">
        <v>34</v>
      </c>
      <c r="C1062">
        <v>22.666699999999999</v>
      </c>
    </row>
    <row r="1063" spans="1:3" x14ac:dyDescent="0.2">
      <c r="A1063">
        <v>1061</v>
      </c>
      <c r="B1063">
        <v>33</v>
      </c>
      <c r="C1063">
        <v>22</v>
      </c>
    </row>
    <row r="1064" spans="1:3" x14ac:dyDescent="0.2">
      <c r="A1064">
        <v>1062</v>
      </c>
      <c r="B1064">
        <v>31</v>
      </c>
      <c r="C1064">
        <v>22.666699999999999</v>
      </c>
    </row>
    <row r="1065" spans="1:3" x14ac:dyDescent="0.2">
      <c r="A1065">
        <v>1063</v>
      </c>
      <c r="B1065">
        <v>30.666699999999999</v>
      </c>
      <c r="C1065">
        <v>22</v>
      </c>
    </row>
    <row r="1066" spans="1:3" x14ac:dyDescent="0.2">
      <c r="A1066">
        <v>1064</v>
      </c>
      <c r="B1066">
        <v>27.333300000000001</v>
      </c>
      <c r="C1066">
        <v>22.666699999999999</v>
      </c>
    </row>
    <row r="1067" spans="1:3" x14ac:dyDescent="0.2">
      <c r="A1067">
        <v>1065</v>
      </c>
      <c r="B1067">
        <v>27.333300000000001</v>
      </c>
      <c r="C1067">
        <v>22</v>
      </c>
    </row>
    <row r="1068" spans="1:3" x14ac:dyDescent="0.2">
      <c r="A1068">
        <v>1066</v>
      </c>
      <c r="B1068">
        <v>26.333300000000001</v>
      </c>
      <c r="C1068">
        <v>22.666699999999999</v>
      </c>
    </row>
    <row r="1069" spans="1:3" x14ac:dyDescent="0.2">
      <c r="A1069">
        <v>1067</v>
      </c>
      <c r="B1069">
        <v>26.333300000000001</v>
      </c>
      <c r="C1069">
        <v>22</v>
      </c>
    </row>
    <row r="1070" spans="1:3" x14ac:dyDescent="0.2">
      <c r="A1070">
        <v>1068</v>
      </c>
      <c r="B1070">
        <v>25.333300000000001</v>
      </c>
      <c r="C1070">
        <v>22.666699999999999</v>
      </c>
    </row>
    <row r="1071" spans="1:3" x14ac:dyDescent="0.2">
      <c r="A1071">
        <v>1069</v>
      </c>
      <c r="B1071">
        <v>24.333300000000001</v>
      </c>
      <c r="C1071">
        <v>20.666699999999999</v>
      </c>
    </row>
    <row r="1072" spans="1:3" x14ac:dyDescent="0.2">
      <c r="A1072">
        <v>1070</v>
      </c>
      <c r="B1072">
        <v>23.333300000000001</v>
      </c>
      <c r="C1072">
        <v>15.333299999999999</v>
      </c>
    </row>
    <row r="1073" spans="1:3" x14ac:dyDescent="0.2">
      <c r="A1073">
        <v>1071</v>
      </c>
      <c r="B1073">
        <v>23.333300000000001</v>
      </c>
      <c r="C1073">
        <v>13</v>
      </c>
    </row>
    <row r="1074" spans="1:3" x14ac:dyDescent="0.2">
      <c r="A1074">
        <v>1072</v>
      </c>
      <c r="B1074">
        <v>23.333300000000001</v>
      </c>
      <c r="C1074">
        <v>12.333299999999999</v>
      </c>
    </row>
    <row r="1075" spans="1:3" x14ac:dyDescent="0.2">
      <c r="A1075">
        <v>1073</v>
      </c>
      <c r="B1075">
        <v>23.333300000000001</v>
      </c>
      <c r="C1075">
        <v>11.666700000000001</v>
      </c>
    </row>
    <row r="1076" spans="1:3" x14ac:dyDescent="0.2">
      <c r="A1076">
        <v>1074</v>
      </c>
      <c r="B1076">
        <v>23.333300000000001</v>
      </c>
      <c r="C1076">
        <v>11</v>
      </c>
    </row>
    <row r="1077" spans="1:3" x14ac:dyDescent="0.2">
      <c r="A1077">
        <v>1075</v>
      </c>
      <c r="B1077">
        <v>23.333300000000001</v>
      </c>
      <c r="C1077">
        <v>10.333299999999999</v>
      </c>
    </row>
    <row r="1078" spans="1:3" x14ac:dyDescent="0.2">
      <c r="A1078">
        <v>1076</v>
      </c>
      <c r="B1078">
        <v>23.333300000000001</v>
      </c>
      <c r="C1078">
        <v>8.6667000000000005</v>
      </c>
    </row>
    <row r="1079" spans="1:3" x14ac:dyDescent="0.2">
      <c r="A1079">
        <v>1077</v>
      </c>
      <c r="B1079">
        <v>23.333300000000001</v>
      </c>
      <c r="C1079">
        <v>7.6666999999999996</v>
      </c>
    </row>
    <row r="1080" spans="1:3" x14ac:dyDescent="0.2">
      <c r="A1080">
        <v>1078</v>
      </c>
      <c r="B1080">
        <v>23.333300000000001</v>
      </c>
      <c r="C1080">
        <v>4.6666999999999996</v>
      </c>
    </row>
    <row r="1081" spans="1:3" x14ac:dyDescent="0.2">
      <c r="A1081">
        <v>1079</v>
      </c>
      <c r="B1081">
        <v>23.333300000000001</v>
      </c>
      <c r="C1081">
        <v>3.6667000000000001</v>
      </c>
    </row>
    <row r="1082" spans="1:3" x14ac:dyDescent="0.2">
      <c r="A1082">
        <v>1080</v>
      </c>
      <c r="B1082">
        <v>22.333300000000001</v>
      </c>
      <c r="C1082">
        <v>2.3332999999999999</v>
      </c>
    </row>
    <row r="1083" spans="1:3" x14ac:dyDescent="0.2">
      <c r="A1083">
        <v>1081</v>
      </c>
      <c r="B1083">
        <v>23</v>
      </c>
      <c r="C1083">
        <v>1.3332999999999999</v>
      </c>
    </row>
    <row r="1084" spans="1:3" x14ac:dyDescent="0.2">
      <c r="A1084">
        <v>1082</v>
      </c>
      <c r="B1084">
        <v>23.333300000000001</v>
      </c>
      <c r="C1084">
        <v>1.3332999999999999</v>
      </c>
    </row>
    <row r="1085" spans="1:3" x14ac:dyDescent="0.2">
      <c r="A1085">
        <v>1083</v>
      </c>
      <c r="B1085">
        <v>24.666699999999999</v>
      </c>
      <c r="C1085">
        <v>1.3332999999999999</v>
      </c>
    </row>
    <row r="1086" spans="1:3" x14ac:dyDescent="0.2">
      <c r="A1086">
        <v>1084</v>
      </c>
      <c r="B1086">
        <v>26.333300000000001</v>
      </c>
      <c r="C1086">
        <v>1.6667000000000001</v>
      </c>
    </row>
    <row r="1087" spans="1:3" x14ac:dyDescent="0.2">
      <c r="A1087">
        <v>1085</v>
      </c>
      <c r="B1087">
        <v>27.666699999999999</v>
      </c>
      <c r="C1087">
        <v>1.6667000000000001</v>
      </c>
    </row>
    <row r="1088" spans="1:3" x14ac:dyDescent="0.2">
      <c r="A1088">
        <v>1086</v>
      </c>
      <c r="B1088">
        <v>28.666699999999999</v>
      </c>
      <c r="C1088">
        <v>0.66669999999999996</v>
      </c>
    </row>
    <row r="1089" spans="1:3" x14ac:dyDescent="0.2">
      <c r="A1089">
        <v>1087</v>
      </c>
      <c r="B1089">
        <v>28.666699999999999</v>
      </c>
      <c r="C1089">
        <v>0.66669999999999996</v>
      </c>
    </row>
    <row r="1090" spans="1:3" x14ac:dyDescent="0.2">
      <c r="A1090">
        <v>1088</v>
      </c>
      <c r="B1090">
        <v>29</v>
      </c>
      <c r="C1090">
        <v>0.66669999999999996</v>
      </c>
    </row>
    <row r="1091" spans="1:3" x14ac:dyDescent="0.2">
      <c r="A1091">
        <v>1089</v>
      </c>
      <c r="B1091">
        <v>30.333300000000001</v>
      </c>
      <c r="C1091">
        <v>0.33329999999999999</v>
      </c>
    </row>
    <row r="1092" spans="1:3" x14ac:dyDescent="0.2">
      <c r="A1092">
        <v>1090</v>
      </c>
      <c r="B1092">
        <v>32.333300000000001</v>
      </c>
      <c r="C1092">
        <v>0.33329999999999999</v>
      </c>
    </row>
    <row r="1093" spans="1:3" x14ac:dyDescent="0.2">
      <c r="A1093">
        <v>1091</v>
      </c>
      <c r="B1093">
        <v>33.666699999999999</v>
      </c>
      <c r="C1093">
        <v>0.33329999999999999</v>
      </c>
    </row>
    <row r="1094" spans="1:3" x14ac:dyDescent="0.2">
      <c r="A1094">
        <v>1092</v>
      </c>
      <c r="B1094">
        <v>36.666699999999999</v>
      </c>
      <c r="C1094">
        <v>0</v>
      </c>
    </row>
    <row r="1095" spans="1:3" x14ac:dyDescent="0.2">
      <c r="A1095">
        <v>1093</v>
      </c>
      <c r="B1095">
        <v>39</v>
      </c>
      <c r="C1095">
        <v>1.3332999999999999</v>
      </c>
    </row>
    <row r="1096" spans="1:3" x14ac:dyDescent="0.2">
      <c r="A1096">
        <v>1094</v>
      </c>
      <c r="B1096">
        <v>41</v>
      </c>
      <c r="C1096">
        <v>3.3332999999999999</v>
      </c>
    </row>
    <row r="1097" spans="1:3" x14ac:dyDescent="0.2">
      <c r="A1097">
        <v>1095</v>
      </c>
      <c r="B1097">
        <v>42.666699999999999</v>
      </c>
      <c r="C1097">
        <v>4.3333000000000004</v>
      </c>
    </row>
    <row r="1098" spans="1:3" x14ac:dyDescent="0.2">
      <c r="A1098">
        <v>1096</v>
      </c>
      <c r="B1098">
        <v>49</v>
      </c>
      <c r="C1098">
        <v>5.3333000000000004</v>
      </c>
    </row>
    <row r="1099" spans="1:3" x14ac:dyDescent="0.2">
      <c r="A1099">
        <v>1097</v>
      </c>
      <c r="B1099">
        <v>49.666699999999999</v>
      </c>
      <c r="C1099">
        <v>6</v>
      </c>
    </row>
    <row r="1100" spans="1:3" x14ac:dyDescent="0.2">
      <c r="A1100">
        <v>1098</v>
      </c>
      <c r="B1100">
        <v>48.666699999999999</v>
      </c>
      <c r="C1100">
        <v>6.6666999999999996</v>
      </c>
    </row>
    <row r="1101" spans="1:3" x14ac:dyDescent="0.2">
      <c r="A1101">
        <v>1099</v>
      </c>
      <c r="B1101">
        <v>47.666699999999999</v>
      </c>
      <c r="C1101">
        <v>7.3333000000000004</v>
      </c>
    </row>
    <row r="1102" spans="1:3" x14ac:dyDescent="0.2">
      <c r="A1102">
        <v>1100</v>
      </c>
      <c r="B1102">
        <v>46.666699999999999</v>
      </c>
      <c r="C1102">
        <v>7.6666999999999996</v>
      </c>
    </row>
    <row r="1103" spans="1:3" x14ac:dyDescent="0.2">
      <c r="A1103">
        <v>1101</v>
      </c>
      <c r="B1103">
        <v>45.666699999999999</v>
      </c>
      <c r="C1103">
        <v>7.6666999999999996</v>
      </c>
    </row>
    <row r="1104" spans="1:3" x14ac:dyDescent="0.2">
      <c r="A1104">
        <v>1102</v>
      </c>
      <c r="B1104">
        <v>45.666699999999999</v>
      </c>
      <c r="C1104">
        <v>9.6667000000000005</v>
      </c>
    </row>
    <row r="1105" spans="1:3" x14ac:dyDescent="0.2">
      <c r="A1105">
        <v>1103</v>
      </c>
      <c r="B1105">
        <v>44.666699999999999</v>
      </c>
      <c r="C1105">
        <v>9.6667000000000005</v>
      </c>
    </row>
    <row r="1106" spans="1:3" x14ac:dyDescent="0.2">
      <c r="A1106">
        <v>1104</v>
      </c>
      <c r="B1106">
        <v>41.666699999999999</v>
      </c>
      <c r="C1106">
        <v>9.6667000000000005</v>
      </c>
    </row>
    <row r="1107" spans="1:3" x14ac:dyDescent="0.2">
      <c r="A1107">
        <v>1105</v>
      </c>
      <c r="B1107">
        <v>39.666699999999999</v>
      </c>
      <c r="C1107">
        <v>9.6667000000000005</v>
      </c>
    </row>
    <row r="1108" spans="1:3" x14ac:dyDescent="0.2">
      <c r="A1108">
        <v>1106</v>
      </c>
      <c r="B1108">
        <v>37.666699999999999</v>
      </c>
      <c r="C1108">
        <v>10.333299999999999</v>
      </c>
    </row>
    <row r="1109" spans="1:3" x14ac:dyDescent="0.2">
      <c r="A1109">
        <v>1107</v>
      </c>
      <c r="B1109">
        <v>35.666699999999999</v>
      </c>
      <c r="C1109">
        <v>11</v>
      </c>
    </row>
    <row r="1110" spans="1:3" x14ac:dyDescent="0.2">
      <c r="A1110">
        <v>1108</v>
      </c>
      <c r="B1110">
        <v>32.666699999999999</v>
      </c>
      <c r="C1110">
        <v>11</v>
      </c>
    </row>
    <row r="1111" spans="1:3" x14ac:dyDescent="0.2">
      <c r="A1111">
        <v>1109</v>
      </c>
      <c r="B1111">
        <v>29.666699999999999</v>
      </c>
      <c r="C1111">
        <v>11.666700000000001</v>
      </c>
    </row>
    <row r="1112" spans="1:3" x14ac:dyDescent="0.2">
      <c r="A1112">
        <v>1110</v>
      </c>
      <c r="B1112">
        <v>27.666699999999999</v>
      </c>
      <c r="C1112">
        <v>14.333299999999999</v>
      </c>
    </row>
    <row r="1113" spans="1:3" x14ac:dyDescent="0.2">
      <c r="A1113">
        <v>1111</v>
      </c>
      <c r="B1113">
        <v>27.666699999999999</v>
      </c>
      <c r="C1113">
        <v>14.333299999999999</v>
      </c>
    </row>
    <row r="1114" spans="1:3" x14ac:dyDescent="0.2">
      <c r="A1114">
        <v>1112</v>
      </c>
      <c r="B1114">
        <v>25.666699999999999</v>
      </c>
      <c r="C1114">
        <v>15</v>
      </c>
    </row>
    <row r="1115" spans="1:3" x14ac:dyDescent="0.2">
      <c r="A1115">
        <v>1113</v>
      </c>
      <c r="B1115">
        <v>25.333300000000001</v>
      </c>
      <c r="C1115">
        <v>15.666700000000001</v>
      </c>
    </row>
    <row r="1116" spans="1:3" x14ac:dyDescent="0.2">
      <c r="A1116">
        <v>1114</v>
      </c>
      <c r="B1116">
        <v>25.333300000000001</v>
      </c>
      <c r="C1116">
        <v>16</v>
      </c>
    </row>
    <row r="1117" spans="1:3" x14ac:dyDescent="0.2">
      <c r="A1117">
        <v>1115</v>
      </c>
      <c r="B1117">
        <v>24.333300000000001</v>
      </c>
      <c r="C1117">
        <v>16</v>
      </c>
    </row>
    <row r="1118" spans="1:3" x14ac:dyDescent="0.2">
      <c r="A1118">
        <v>1116</v>
      </c>
      <c r="B1118">
        <v>23.333300000000001</v>
      </c>
      <c r="C1118">
        <v>16</v>
      </c>
    </row>
    <row r="1119" spans="1:3" x14ac:dyDescent="0.2">
      <c r="A1119">
        <v>1117</v>
      </c>
      <c r="B1119">
        <v>22.333300000000001</v>
      </c>
      <c r="C1119">
        <v>16.666699999999999</v>
      </c>
    </row>
    <row r="1120" spans="1:3" x14ac:dyDescent="0.2">
      <c r="A1120">
        <v>1118</v>
      </c>
      <c r="B1120">
        <v>21.666699999999999</v>
      </c>
      <c r="C1120">
        <v>18.666699999999999</v>
      </c>
    </row>
    <row r="1121" spans="1:3" x14ac:dyDescent="0.2">
      <c r="A1121">
        <v>1119</v>
      </c>
      <c r="B1121">
        <v>21.666699999999999</v>
      </c>
      <c r="C1121">
        <v>18.333300000000001</v>
      </c>
    </row>
    <row r="1122" spans="1:3" x14ac:dyDescent="0.2">
      <c r="A1122">
        <v>1120</v>
      </c>
      <c r="B1122">
        <v>21.333300000000001</v>
      </c>
      <c r="C1122">
        <v>18.333300000000001</v>
      </c>
    </row>
    <row r="1123" spans="1:3" x14ac:dyDescent="0.2">
      <c r="A1123">
        <v>1121</v>
      </c>
      <c r="B1123">
        <v>21.666699999999999</v>
      </c>
      <c r="C1123">
        <v>18.333300000000001</v>
      </c>
    </row>
    <row r="1124" spans="1:3" x14ac:dyDescent="0.2">
      <c r="A1124">
        <v>1122</v>
      </c>
      <c r="B1124">
        <v>21.666699999999999</v>
      </c>
      <c r="C1124">
        <v>18.333300000000001</v>
      </c>
    </row>
    <row r="1125" spans="1:3" x14ac:dyDescent="0.2">
      <c r="A1125">
        <v>1123</v>
      </c>
      <c r="B1125">
        <v>22.333300000000001</v>
      </c>
      <c r="C1125">
        <v>18.333300000000001</v>
      </c>
    </row>
    <row r="1126" spans="1:3" x14ac:dyDescent="0.2">
      <c r="A1126">
        <v>1124</v>
      </c>
      <c r="B1126">
        <v>23.333300000000001</v>
      </c>
      <c r="C1126">
        <v>18.333300000000001</v>
      </c>
    </row>
    <row r="1127" spans="1:3" x14ac:dyDescent="0.2">
      <c r="A1127">
        <v>1125</v>
      </c>
      <c r="B1127">
        <v>24.333300000000001</v>
      </c>
      <c r="C1127">
        <v>18.333300000000001</v>
      </c>
    </row>
    <row r="1128" spans="1:3" x14ac:dyDescent="0.2">
      <c r="A1128">
        <v>1126</v>
      </c>
      <c r="B1128">
        <v>25.333300000000001</v>
      </c>
      <c r="C1128">
        <v>18.333300000000001</v>
      </c>
    </row>
    <row r="1129" spans="1:3" x14ac:dyDescent="0.2">
      <c r="A1129">
        <v>1127</v>
      </c>
      <c r="B1129">
        <v>25.333300000000001</v>
      </c>
      <c r="C1129">
        <v>18.333300000000001</v>
      </c>
    </row>
    <row r="1130" spans="1:3" x14ac:dyDescent="0.2">
      <c r="A1130">
        <v>1128</v>
      </c>
      <c r="B1130">
        <v>26.666699999999999</v>
      </c>
      <c r="C1130">
        <v>18.333300000000001</v>
      </c>
    </row>
    <row r="1131" spans="1:3" x14ac:dyDescent="0.2">
      <c r="A1131">
        <v>1129</v>
      </c>
      <c r="B1131">
        <v>26.666699999999999</v>
      </c>
      <c r="C1131">
        <v>18.333300000000001</v>
      </c>
    </row>
    <row r="1132" spans="1:3" x14ac:dyDescent="0.2">
      <c r="A1132">
        <v>1130</v>
      </c>
      <c r="B1132">
        <v>27.666699999999999</v>
      </c>
      <c r="C1132">
        <v>18.333300000000001</v>
      </c>
    </row>
    <row r="1133" spans="1:3" x14ac:dyDescent="0.2">
      <c r="A1133">
        <v>1131</v>
      </c>
      <c r="B1133">
        <v>28.666699999999999</v>
      </c>
      <c r="C1133">
        <v>18.333300000000001</v>
      </c>
    </row>
    <row r="1134" spans="1:3" x14ac:dyDescent="0.2">
      <c r="A1134">
        <v>1132</v>
      </c>
      <c r="B1134">
        <v>29.666699999999999</v>
      </c>
      <c r="C1134">
        <v>18.333300000000001</v>
      </c>
    </row>
    <row r="1135" spans="1:3" x14ac:dyDescent="0.2">
      <c r="A1135">
        <v>1133</v>
      </c>
      <c r="B1135">
        <v>30.666699999999999</v>
      </c>
      <c r="C1135">
        <v>18.333300000000001</v>
      </c>
    </row>
    <row r="1136" spans="1:3" x14ac:dyDescent="0.2">
      <c r="A1136">
        <v>1134</v>
      </c>
      <c r="B1136">
        <v>31.666699999999999</v>
      </c>
      <c r="C1136">
        <v>17.666699999999999</v>
      </c>
    </row>
    <row r="1137" spans="1:3" x14ac:dyDescent="0.2">
      <c r="A1137">
        <v>1135</v>
      </c>
      <c r="B1137">
        <v>31.666699999999999</v>
      </c>
      <c r="C1137">
        <v>17.333300000000001</v>
      </c>
    </row>
    <row r="1138" spans="1:3" x14ac:dyDescent="0.2">
      <c r="A1138">
        <v>1136</v>
      </c>
      <c r="B1138">
        <v>34.666699999999999</v>
      </c>
      <c r="C1138">
        <v>17.333300000000001</v>
      </c>
    </row>
    <row r="1139" spans="1:3" x14ac:dyDescent="0.2">
      <c r="A1139">
        <v>1137</v>
      </c>
      <c r="B1139">
        <v>34.666699999999999</v>
      </c>
      <c r="C1139">
        <v>17.333300000000001</v>
      </c>
    </row>
    <row r="1140" spans="1:3" x14ac:dyDescent="0.2">
      <c r="A1140">
        <v>1138</v>
      </c>
      <c r="B1140">
        <v>34.666699999999999</v>
      </c>
      <c r="C1140">
        <v>17.333300000000001</v>
      </c>
    </row>
    <row r="1141" spans="1:3" x14ac:dyDescent="0.2">
      <c r="A1141">
        <v>1139</v>
      </c>
      <c r="B1141">
        <v>34.666699999999999</v>
      </c>
      <c r="C1141">
        <v>17.333300000000001</v>
      </c>
    </row>
    <row r="1142" spans="1:3" x14ac:dyDescent="0.2">
      <c r="A1142">
        <v>1140</v>
      </c>
      <c r="B1142">
        <v>34.666699999999999</v>
      </c>
      <c r="C1142">
        <v>17.333300000000001</v>
      </c>
    </row>
    <row r="1143" spans="1:3" x14ac:dyDescent="0.2">
      <c r="A1143">
        <v>1141</v>
      </c>
      <c r="B1143">
        <v>34.666699999999999</v>
      </c>
      <c r="C1143">
        <v>17.333300000000001</v>
      </c>
    </row>
    <row r="1144" spans="1:3" x14ac:dyDescent="0.2">
      <c r="A1144">
        <v>1142</v>
      </c>
      <c r="B1144">
        <v>34.666699999999999</v>
      </c>
      <c r="C1144">
        <v>15.666700000000001</v>
      </c>
    </row>
    <row r="1145" spans="1:3" x14ac:dyDescent="0.2">
      <c r="A1145">
        <v>1143</v>
      </c>
      <c r="B1145">
        <v>34.666699999999999</v>
      </c>
      <c r="C1145">
        <v>15.666700000000001</v>
      </c>
    </row>
    <row r="1146" spans="1:3" x14ac:dyDescent="0.2">
      <c r="A1146">
        <v>1144</v>
      </c>
      <c r="B1146">
        <v>33.333300000000001</v>
      </c>
      <c r="C1146">
        <v>15.666700000000001</v>
      </c>
    </row>
    <row r="1147" spans="1:3" x14ac:dyDescent="0.2">
      <c r="A1147">
        <v>1145</v>
      </c>
      <c r="B1147">
        <v>33.333300000000001</v>
      </c>
      <c r="C1147">
        <v>15.666700000000001</v>
      </c>
    </row>
    <row r="1148" spans="1:3" x14ac:dyDescent="0.2">
      <c r="A1148">
        <v>1146</v>
      </c>
      <c r="B1148">
        <v>32.333300000000001</v>
      </c>
      <c r="C1148">
        <v>15.666700000000001</v>
      </c>
    </row>
    <row r="1149" spans="1:3" x14ac:dyDescent="0.2">
      <c r="A1149">
        <v>1147</v>
      </c>
      <c r="B1149">
        <v>31.333300000000001</v>
      </c>
      <c r="C1149">
        <v>15.666700000000001</v>
      </c>
    </row>
    <row r="1150" spans="1:3" x14ac:dyDescent="0.2">
      <c r="A1150">
        <v>1148</v>
      </c>
      <c r="B1150">
        <v>30.333300000000001</v>
      </c>
      <c r="C1150">
        <v>15.666700000000001</v>
      </c>
    </row>
    <row r="1151" spans="1:3" x14ac:dyDescent="0.2">
      <c r="A1151">
        <v>1149</v>
      </c>
      <c r="B1151">
        <v>29.333300000000001</v>
      </c>
      <c r="C1151">
        <v>15.666700000000001</v>
      </c>
    </row>
    <row r="1152" spans="1:3" x14ac:dyDescent="0.2">
      <c r="A1152">
        <v>1150</v>
      </c>
      <c r="B1152">
        <v>28.333300000000001</v>
      </c>
      <c r="C1152">
        <v>14.333299999999999</v>
      </c>
    </row>
    <row r="1153" spans="1:3" x14ac:dyDescent="0.2">
      <c r="A1153">
        <v>1151</v>
      </c>
      <c r="B1153">
        <v>28.333300000000001</v>
      </c>
      <c r="C1153">
        <v>13.666700000000001</v>
      </c>
    </row>
    <row r="1154" spans="1:3" x14ac:dyDescent="0.2">
      <c r="A1154">
        <v>1152</v>
      </c>
      <c r="B1154">
        <v>29.333300000000001</v>
      </c>
      <c r="C1154">
        <v>14.333299999999999</v>
      </c>
    </row>
    <row r="1155" spans="1:3" x14ac:dyDescent="0.2">
      <c r="A1155">
        <v>1153</v>
      </c>
      <c r="B1155">
        <v>29.333300000000001</v>
      </c>
      <c r="C1155">
        <v>13.666700000000001</v>
      </c>
    </row>
    <row r="1156" spans="1:3" x14ac:dyDescent="0.2">
      <c r="A1156">
        <v>1154</v>
      </c>
      <c r="B1156">
        <v>29.333300000000001</v>
      </c>
      <c r="C1156">
        <v>14.333299999999999</v>
      </c>
    </row>
    <row r="1157" spans="1:3" x14ac:dyDescent="0.2">
      <c r="A1157">
        <v>1155</v>
      </c>
      <c r="B1157">
        <v>29.333300000000001</v>
      </c>
      <c r="C1157">
        <v>13.666700000000001</v>
      </c>
    </row>
    <row r="1158" spans="1:3" x14ac:dyDescent="0.2">
      <c r="A1158">
        <v>1156</v>
      </c>
      <c r="B1158">
        <v>29.333300000000001</v>
      </c>
      <c r="C1158">
        <v>14.333299999999999</v>
      </c>
    </row>
    <row r="1159" spans="1:3" x14ac:dyDescent="0.2">
      <c r="A1159">
        <v>1157</v>
      </c>
      <c r="B1159">
        <v>29.333300000000001</v>
      </c>
      <c r="C1159">
        <v>13.666700000000001</v>
      </c>
    </row>
    <row r="1160" spans="1:3" x14ac:dyDescent="0.2">
      <c r="A1160">
        <v>1158</v>
      </c>
      <c r="B1160">
        <v>29.333300000000001</v>
      </c>
      <c r="C1160">
        <v>14.333299999999999</v>
      </c>
    </row>
    <row r="1161" spans="1:3" x14ac:dyDescent="0.2">
      <c r="A1161">
        <v>1159</v>
      </c>
      <c r="B1161">
        <v>29.333300000000001</v>
      </c>
      <c r="C1161">
        <v>13.666700000000001</v>
      </c>
    </row>
    <row r="1162" spans="1:3" x14ac:dyDescent="0.2">
      <c r="A1162">
        <v>1160</v>
      </c>
      <c r="B1162">
        <v>31</v>
      </c>
      <c r="C1162">
        <v>14.333299999999999</v>
      </c>
    </row>
    <row r="1163" spans="1:3" x14ac:dyDescent="0.2">
      <c r="A1163">
        <v>1161</v>
      </c>
      <c r="B1163">
        <v>31</v>
      </c>
      <c r="C1163">
        <v>13.666700000000001</v>
      </c>
    </row>
    <row r="1164" spans="1:3" x14ac:dyDescent="0.2">
      <c r="A1164">
        <v>1162</v>
      </c>
      <c r="B1164">
        <v>31</v>
      </c>
      <c r="C1164">
        <v>14.333299999999999</v>
      </c>
    </row>
    <row r="1165" spans="1:3" x14ac:dyDescent="0.2">
      <c r="A1165">
        <v>1163</v>
      </c>
      <c r="B1165">
        <v>31</v>
      </c>
      <c r="C1165">
        <v>13.666700000000001</v>
      </c>
    </row>
    <row r="1166" spans="1:3" x14ac:dyDescent="0.2">
      <c r="A1166">
        <v>1164</v>
      </c>
      <c r="B1166">
        <v>31</v>
      </c>
      <c r="C1166">
        <v>14.3332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9"/>
  <sheetViews>
    <sheetView workbookViewId="0"/>
  </sheetViews>
  <sheetFormatPr baseColWidth="10" defaultRowHeight="12" x14ac:dyDescent="0.15"/>
  <cols>
    <col min="1" max="16384" width="10.83203125" style="7"/>
  </cols>
  <sheetData>
    <row r="1" spans="2:26" x14ac:dyDescent="0.15">
      <c r="B1" s="20" t="s">
        <v>4</v>
      </c>
      <c r="C1" s="15" t="s">
        <v>0</v>
      </c>
      <c r="D1" s="38" t="s">
        <v>1</v>
      </c>
      <c r="E1" s="38" t="s">
        <v>2</v>
      </c>
      <c r="F1" s="20" t="s">
        <v>3</v>
      </c>
      <c r="G1" s="15" t="s">
        <v>7</v>
      </c>
      <c r="H1" s="20" t="s">
        <v>28</v>
      </c>
      <c r="I1" s="20" t="s">
        <v>29</v>
      </c>
    </row>
    <row r="2" spans="2:26" x14ac:dyDescent="0.15">
      <c r="B2" s="1">
        <v>0.32100000000000001</v>
      </c>
      <c r="C2" s="1">
        <v>7.8E-2</v>
      </c>
      <c r="D2" s="1">
        <v>0.42199999999999999</v>
      </c>
      <c r="E2" s="1">
        <v>0.14199999999999999</v>
      </c>
      <c r="F2" s="1">
        <v>0.39900000000000002</v>
      </c>
      <c r="G2" s="1">
        <v>8.5999999999999993E-2</v>
      </c>
      <c r="H2" s="1">
        <v>0.17100000000000001</v>
      </c>
      <c r="I2" s="1">
        <v>5.1999999999999998E-2</v>
      </c>
      <c r="Y2" s="1"/>
      <c r="Z2" s="1"/>
    </row>
    <row r="3" spans="2:26" x14ac:dyDescent="0.15">
      <c r="B3" s="1">
        <v>0.126</v>
      </c>
      <c r="C3" s="1">
        <v>0.108</v>
      </c>
      <c r="D3" s="1">
        <v>0.42199999999999999</v>
      </c>
      <c r="E3" s="1">
        <v>9.2999999999999999E-2</v>
      </c>
      <c r="F3" s="1">
        <v>0.19</v>
      </c>
      <c r="G3" s="1">
        <v>0.154</v>
      </c>
      <c r="H3" s="1">
        <v>0.182</v>
      </c>
      <c r="I3" s="1">
        <v>3.5000000000000003E-2</v>
      </c>
      <c r="Y3" s="1"/>
      <c r="Z3" s="1"/>
    </row>
    <row r="4" spans="2:26" x14ac:dyDescent="0.15">
      <c r="B4" s="1">
        <v>0.121</v>
      </c>
      <c r="C4" s="1">
        <v>8.2000000000000003E-2</v>
      </c>
      <c r="D4" s="1">
        <v>0.54100000000000004</v>
      </c>
      <c r="E4" s="1">
        <v>0.22</v>
      </c>
      <c r="F4" s="1">
        <v>0.314</v>
      </c>
      <c r="G4" s="1">
        <v>0.155</v>
      </c>
      <c r="H4" s="1">
        <v>0.161</v>
      </c>
      <c r="I4" s="1">
        <v>2.9000000000000001E-2</v>
      </c>
      <c r="Y4" s="1"/>
      <c r="Z4" s="1"/>
    </row>
    <row r="5" spans="2:26" x14ac:dyDescent="0.15">
      <c r="B5" s="1">
        <v>0.11600000000000001</v>
      </c>
      <c r="C5" s="1">
        <v>3.2000000000000001E-2</v>
      </c>
      <c r="D5" s="1">
        <v>0.379</v>
      </c>
      <c r="E5" s="1">
        <v>0.17599999999999999</v>
      </c>
      <c r="F5" s="1">
        <v>0.21099999999999999</v>
      </c>
      <c r="G5" s="1">
        <v>0.105</v>
      </c>
      <c r="H5" s="1">
        <v>0.106</v>
      </c>
      <c r="I5" s="1">
        <v>6.0999999999999999E-2</v>
      </c>
      <c r="Y5" s="1"/>
      <c r="Z5" s="1"/>
    </row>
    <row r="6" spans="2:26" x14ac:dyDescent="0.15">
      <c r="B6" s="1">
        <v>6.6000000000000003E-2</v>
      </c>
      <c r="C6" s="1">
        <v>0.13600000000000001</v>
      </c>
      <c r="D6" s="1">
        <v>0.57399999999999995</v>
      </c>
      <c r="E6" s="1">
        <v>0.15</v>
      </c>
      <c r="F6" s="1">
        <v>0.55600000000000005</v>
      </c>
      <c r="G6" s="1">
        <v>0.11700000000000001</v>
      </c>
      <c r="H6" s="1">
        <v>0.11600000000000001</v>
      </c>
      <c r="I6" s="1">
        <v>9.6000000000000002E-2</v>
      </c>
      <c r="Y6" s="1"/>
      <c r="Z6" s="1"/>
    </row>
    <row r="7" spans="2:26" x14ac:dyDescent="0.15">
      <c r="B7" s="1">
        <v>0.29899999999999999</v>
      </c>
      <c r="C7" s="1">
        <v>0.121</v>
      </c>
      <c r="D7" s="1">
        <v>0.51</v>
      </c>
      <c r="E7" s="1">
        <v>0.124</v>
      </c>
      <c r="F7" s="1">
        <v>0.45900000000000002</v>
      </c>
      <c r="G7" s="1">
        <v>0.161</v>
      </c>
      <c r="H7" s="1">
        <v>0.16900000000000001</v>
      </c>
      <c r="I7" s="1">
        <v>0.106</v>
      </c>
      <c r="K7" s="36"/>
      <c r="Y7" s="1"/>
      <c r="Z7" s="1"/>
    </row>
    <row r="8" spans="2:26" x14ac:dyDescent="0.15">
      <c r="B8" s="1">
        <v>0.10199999999999999</v>
      </c>
      <c r="C8" s="1">
        <v>9.1999999999999998E-2</v>
      </c>
      <c r="D8" s="1">
        <v>0.49</v>
      </c>
      <c r="E8" s="1">
        <v>0.28299999999999997</v>
      </c>
      <c r="F8" s="1">
        <v>0.45</v>
      </c>
      <c r="G8" s="1">
        <v>0.22</v>
      </c>
      <c r="H8" s="1">
        <v>6.9000000000000006E-2</v>
      </c>
      <c r="I8" s="1">
        <v>3.3000000000000002E-2</v>
      </c>
      <c r="K8" s="36"/>
      <c r="Y8" s="1"/>
      <c r="Z8" s="1"/>
    </row>
    <row r="9" spans="2:26" x14ac:dyDescent="0.15">
      <c r="B9" s="1">
        <v>8.2000000000000003E-2</v>
      </c>
      <c r="C9" s="1">
        <v>0.23699999999999999</v>
      </c>
      <c r="D9" s="1">
        <v>0.81799999999999995</v>
      </c>
      <c r="E9" s="1">
        <v>0.13200000000000001</v>
      </c>
      <c r="F9" s="1">
        <v>0.41899999999999998</v>
      </c>
      <c r="G9" s="1">
        <v>9.6000000000000002E-2</v>
      </c>
      <c r="H9" s="1">
        <v>0.185</v>
      </c>
      <c r="I9" s="1">
        <v>9.4E-2</v>
      </c>
      <c r="Y9" s="1"/>
      <c r="Z9" s="1"/>
    </row>
    <row r="10" spans="2:26" x14ac:dyDescent="0.15">
      <c r="B10" s="1">
        <v>4.2999999999999997E-2</v>
      </c>
      <c r="C10" s="1">
        <v>0.16</v>
      </c>
      <c r="D10" s="1">
        <v>0.22600000000000001</v>
      </c>
      <c r="E10" s="1">
        <v>0.35199999999999998</v>
      </c>
      <c r="F10" s="1">
        <v>0.433</v>
      </c>
      <c r="G10" s="1">
        <v>0.2</v>
      </c>
      <c r="H10" s="1">
        <v>0.155</v>
      </c>
      <c r="I10" s="1">
        <v>8.1000000000000003E-2</v>
      </c>
      <c r="Y10" s="1"/>
      <c r="Z10" s="1"/>
    </row>
    <row r="11" spans="2:26" x14ac:dyDescent="0.15">
      <c r="B11" s="1">
        <v>0.09</v>
      </c>
      <c r="C11" s="1">
        <v>7.4999999999999997E-2</v>
      </c>
      <c r="D11" s="1">
        <v>0.31900000000000001</v>
      </c>
      <c r="E11" s="1">
        <v>0.29799999999999999</v>
      </c>
      <c r="F11" s="1">
        <v>0.41199999999999998</v>
      </c>
      <c r="G11" s="1">
        <v>0.17399999999999999</v>
      </c>
      <c r="H11" s="1">
        <v>0.109</v>
      </c>
      <c r="I11" s="1">
        <v>3.3000000000000002E-2</v>
      </c>
      <c r="Y11" s="1"/>
      <c r="Z11" s="1"/>
    </row>
    <row r="12" spans="2:26" x14ac:dyDescent="0.15">
      <c r="B12" s="1">
        <v>0.16400000000000001</v>
      </c>
      <c r="C12" s="1">
        <v>0.33900000000000002</v>
      </c>
      <c r="D12" s="1">
        <v>0.35699999999999998</v>
      </c>
      <c r="E12" s="1">
        <v>0.183</v>
      </c>
      <c r="F12" s="1">
        <v>1.095</v>
      </c>
      <c r="G12" s="1">
        <v>0.219</v>
      </c>
      <c r="H12" s="1">
        <v>0.17499999999999999</v>
      </c>
      <c r="I12" s="1">
        <v>3.9E-2</v>
      </c>
      <c r="Y12" s="1"/>
      <c r="Z12" s="1"/>
    </row>
    <row r="13" spans="2:26" x14ac:dyDescent="0.15">
      <c r="B13" s="1">
        <v>5.6000000000000001E-2</v>
      </c>
      <c r="C13" s="1">
        <v>0.33900000000000002</v>
      </c>
      <c r="D13" s="1">
        <v>0.55600000000000005</v>
      </c>
      <c r="E13" s="1">
        <v>0.154</v>
      </c>
      <c r="F13" s="1">
        <v>0.313</v>
      </c>
      <c r="G13" s="1">
        <v>0.251</v>
      </c>
      <c r="H13" s="1">
        <v>3.6999999999999998E-2</v>
      </c>
      <c r="I13" s="1">
        <v>5.5E-2</v>
      </c>
      <c r="Y13" s="1"/>
      <c r="Z13" s="1"/>
    </row>
    <row r="14" spans="2:26" x14ac:dyDescent="0.15">
      <c r="B14" s="1">
        <v>0.223</v>
      </c>
      <c r="C14" s="1">
        <v>0.23599999999999999</v>
      </c>
      <c r="D14" s="1">
        <v>0.53100000000000003</v>
      </c>
      <c r="E14" s="1">
        <v>0.39</v>
      </c>
      <c r="F14" s="1">
        <v>0.22800000000000001</v>
      </c>
      <c r="G14" s="1">
        <v>0.13400000000000001</v>
      </c>
      <c r="H14" s="1">
        <v>0.19800000000000001</v>
      </c>
      <c r="I14" s="1">
        <v>5.5E-2</v>
      </c>
      <c r="Y14" s="1"/>
      <c r="Z14" s="1"/>
    </row>
    <row r="15" spans="2:26" x14ac:dyDescent="0.15">
      <c r="B15" s="1">
        <v>0.125</v>
      </c>
      <c r="C15" s="1">
        <v>0.14099999999999999</v>
      </c>
      <c r="D15" s="1">
        <v>0.34699999999999998</v>
      </c>
      <c r="E15" s="1">
        <v>0.19400000000000001</v>
      </c>
      <c r="F15" s="1">
        <v>0.48599999999999999</v>
      </c>
      <c r="G15" s="1">
        <v>0.26200000000000001</v>
      </c>
      <c r="H15" s="1">
        <v>7.8E-2</v>
      </c>
      <c r="I15" s="1">
        <v>6.0999999999999999E-2</v>
      </c>
      <c r="Y15" s="1"/>
      <c r="Z15" s="1"/>
    </row>
    <row r="16" spans="2:26" x14ac:dyDescent="0.15">
      <c r="B16" s="1">
        <v>0.32</v>
      </c>
      <c r="C16" s="1">
        <v>0.114</v>
      </c>
      <c r="D16" s="1">
        <v>0.37</v>
      </c>
      <c r="E16" s="1">
        <v>0.36199999999999999</v>
      </c>
      <c r="F16" s="1">
        <v>0.42099999999999999</v>
      </c>
      <c r="G16" s="1">
        <v>0.29099999999999998</v>
      </c>
      <c r="H16" s="1">
        <v>0.186</v>
      </c>
      <c r="I16" s="1">
        <v>3.2000000000000001E-2</v>
      </c>
      <c r="Y16" s="1"/>
      <c r="Z16" s="1"/>
    </row>
    <row r="17" spans="2:26" x14ac:dyDescent="0.15">
      <c r="B17" s="1">
        <v>0.14099999999999999</v>
      </c>
      <c r="C17" s="1">
        <v>9.8000000000000004E-2</v>
      </c>
      <c r="D17" s="1">
        <v>0.42099999999999999</v>
      </c>
      <c r="E17" s="1">
        <v>0.44500000000000001</v>
      </c>
      <c r="F17" s="1">
        <v>0.23899999999999999</v>
      </c>
      <c r="G17" s="1">
        <v>0.23100000000000001</v>
      </c>
      <c r="H17" s="1">
        <v>8.8999999999999996E-2</v>
      </c>
      <c r="I17" s="1">
        <v>4.9000000000000002E-2</v>
      </c>
      <c r="Y17" s="1"/>
      <c r="Z17" s="1"/>
    </row>
    <row r="18" spans="2:26" x14ac:dyDescent="0.15">
      <c r="B18" s="1">
        <v>0.106</v>
      </c>
      <c r="C18" s="1">
        <v>0.19500000000000001</v>
      </c>
      <c r="D18" s="1">
        <v>0.35799999999999998</v>
      </c>
      <c r="E18" s="1">
        <v>0.75600000000000001</v>
      </c>
      <c r="F18" s="1">
        <v>0.50800000000000001</v>
      </c>
      <c r="G18" s="1">
        <v>0.34200000000000003</v>
      </c>
      <c r="H18" s="1">
        <v>0.20699999999999999</v>
      </c>
      <c r="I18" s="1">
        <v>6.3E-2</v>
      </c>
      <c r="Y18" s="1"/>
      <c r="Z18" s="1"/>
    </row>
    <row r="19" spans="2:26" x14ac:dyDescent="0.15">
      <c r="B19" s="1">
        <v>4.8000000000000001E-2</v>
      </c>
      <c r="C19" s="1">
        <v>0.33</v>
      </c>
      <c r="D19" s="1">
        <v>0.33400000000000002</v>
      </c>
      <c r="E19" s="1">
        <v>0.44500000000000001</v>
      </c>
      <c r="F19" s="1">
        <v>0.41699999999999998</v>
      </c>
      <c r="G19" s="1">
        <v>0.26500000000000001</v>
      </c>
      <c r="H19" s="1">
        <v>0.13600000000000001</v>
      </c>
      <c r="I19" s="1">
        <v>7.4999999999999997E-2</v>
      </c>
      <c r="Y19" s="1"/>
      <c r="Z19" s="1"/>
    </row>
    <row r="20" spans="2:26" x14ac:dyDescent="0.15">
      <c r="B20" s="1">
        <v>6.8000000000000005E-2</v>
      </c>
      <c r="C20" s="1">
        <v>0.222</v>
      </c>
      <c r="D20" s="1">
        <v>0.56000000000000005</v>
      </c>
      <c r="E20" s="1">
        <v>0.24399999999999999</v>
      </c>
      <c r="F20" s="1">
        <v>0.33</v>
      </c>
      <c r="G20" s="1">
        <v>0.31</v>
      </c>
      <c r="H20" s="1">
        <v>0.193</v>
      </c>
      <c r="I20" s="1">
        <v>5.7000000000000002E-2</v>
      </c>
      <c r="Y20" s="1"/>
      <c r="Z20" s="1"/>
    </row>
    <row r="21" spans="2:26" x14ac:dyDescent="0.15">
      <c r="B21" s="1">
        <v>5.1999999999999998E-2</v>
      </c>
      <c r="C21" s="1">
        <v>0.16600000000000001</v>
      </c>
      <c r="D21" s="1">
        <v>0.66200000000000003</v>
      </c>
      <c r="E21" s="1">
        <v>0.34100000000000003</v>
      </c>
      <c r="F21" s="1">
        <v>0.46899999999999997</v>
      </c>
      <c r="G21" s="1">
        <v>0.27200000000000002</v>
      </c>
      <c r="H21" s="1">
        <v>0.14099999999999999</v>
      </c>
      <c r="I21" s="1">
        <v>0.09</v>
      </c>
      <c r="Y21" s="1"/>
      <c r="Z21" s="1"/>
    </row>
    <row r="22" spans="2:26" x14ac:dyDescent="0.15">
      <c r="B22" s="1">
        <v>4.8000000000000001E-2</v>
      </c>
      <c r="C22" s="1">
        <v>0.19800000000000001</v>
      </c>
      <c r="D22" s="1">
        <v>0.40300000000000002</v>
      </c>
      <c r="E22" s="1">
        <v>0.23300000000000001</v>
      </c>
      <c r="F22" s="1">
        <v>0.28000000000000003</v>
      </c>
      <c r="G22" s="1">
        <v>0.248</v>
      </c>
      <c r="H22" s="1">
        <v>0.188</v>
      </c>
      <c r="I22" s="1">
        <v>3.3000000000000002E-2</v>
      </c>
      <c r="Y22" s="1"/>
      <c r="Z22" s="1"/>
    </row>
    <row r="23" spans="2:26" x14ac:dyDescent="0.15">
      <c r="B23" s="1">
        <v>2.4E-2</v>
      </c>
      <c r="C23" s="1">
        <v>0.20899999999999999</v>
      </c>
      <c r="D23" s="1">
        <v>0.63700000000000001</v>
      </c>
      <c r="E23" s="1">
        <v>0.6</v>
      </c>
      <c r="F23" s="1">
        <v>0.35399999999999998</v>
      </c>
      <c r="G23" s="1">
        <v>0.34300000000000003</v>
      </c>
      <c r="H23" s="1">
        <v>0.34499999999999997</v>
      </c>
      <c r="I23" s="1">
        <v>0.13100000000000001</v>
      </c>
      <c r="Y23" s="1"/>
      <c r="Z23" s="1"/>
    </row>
    <row r="24" spans="2:26" x14ac:dyDescent="0.15">
      <c r="B24" s="1">
        <v>7.3999999999999996E-2</v>
      </c>
      <c r="C24" s="1">
        <v>0.34899999999999998</v>
      </c>
      <c r="D24" s="1">
        <v>0.53600000000000003</v>
      </c>
      <c r="E24" s="1">
        <v>0.29799999999999999</v>
      </c>
      <c r="F24" s="1">
        <v>0.41499999999999998</v>
      </c>
      <c r="G24" s="1">
        <v>0.223</v>
      </c>
      <c r="H24" s="1">
        <v>0.123</v>
      </c>
      <c r="I24" s="1">
        <v>3.9E-2</v>
      </c>
      <c r="Y24" s="1"/>
      <c r="Z24" s="1"/>
    </row>
    <row r="25" spans="2:26" x14ac:dyDescent="0.15">
      <c r="B25" s="1">
        <v>2.1999999999999999E-2</v>
      </c>
      <c r="C25" s="1">
        <v>0.28000000000000003</v>
      </c>
      <c r="D25" s="1">
        <v>0.63600000000000001</v>
      </c>
      <c r="E25" s="1">
        <v>0.52200000000000002</v>
      </c>
      <c r="F25" s="1">
        <v>0.315</v>
      </c>
      <c r="G25" s="1">
        <v>0.28599999999999998</v>
      </c>
      <c r="H25" s="1">
        <v>9.8000000000000004E-2</v>
      </c>
      <c r="I25" s="1">
        <v>7.2999999999999995E-2</v>
      </c>
      <c r="Y25" s="1"/>
      <c r="Z25" s="1"/>
    </row>
    <row r="26" spans="2:26" x14ac:dyDescent="0.15">
      <c r="B26" s="1">
        <v>3.5000000000000003E-2</v>
      </c>
      <c r="C26" s="1">
        <v>0.21299999999999999</v>
      </c>
      <c r="D26" s="1">
        <v>0.58499999999999996</v>
      </c>
      <c r="E26" s="1">
        <v>0.32400000000000001</v>
      </c>
      <c r="F26" s="1">
        <v>0.311</v>
      </c>
      <c r="G26" s="1">
        <v>0.219</v>
      </c>
      <c r="H26" s="1">
        <v>0.14399999999999999</v>
      </c>
      <c r="I26" s="1">
        <v>4.4999999999999998E-2</v>
      </c>
      <c r="Y26" s="1"/>
      <c r="Z26" s="1"/>
    </row>
    <row r="27" spans="2:26" x14ac:dyDescent="0.15">
      <c r="B27" s="1">
        <v>4.8000000000000001E-2</v>
      </c>
      <c r="C27" s="1">
        <v>0.23699999999999999</v>
      </c>
      <c r="D27" s="1">
        <v>0.52</v>
      </c>
      <c r="E27" s="1">
        <v>0.46899999999999997</v>
      </c>
      <c r="F27" s="1">
        <v>0.40300000000000002</v>
      </c>
      <c r="G27" s="1">
        <v>0.36799999999999999</v>
      </c>
      <c r="H27" s="1">
        <v>0.11600000000000001</v>
      </c>
      <c r="I27" s="1">
        <v>4.4999999999999998E-2</v>
      </c>
      <c r="Y27" s="1"/>
      <c r="Z27" s="1"/>
    </row>
    <row r="28" spans="2:26" x14ac:dyDescent="0.15">
      <c r="B28" s="1">
        <v>3.9E-2</v>
      </c>
      <c r="C28" s="1">
        <v>7.6999999999999999E-2</v>
      </c>
      <c r="D28" s="1">
        <v>0.39700000000000002</v>
      </c>
      <c r="E28" s="1">
        <v>0.38600000000000001</v>
      </c>
      <c r="F28" s="1">
        <v>0.35399999999999998</v>
      </c>
      <c r="G28" s="1">
        <v>0.22700000000000001</v>
      </c>
      <c r="H28" s="1">
        <v>8.1000000000000003E-2</v>
      </c>
      <c r="I28" s="1">
        <v>6.3E-2</v>
      </c>
      <c r="Y28" s="1"/>
      <c r="Z28" s="1"/>
    </row>
    <row r="29" spans="2:26" x14ac:dyDescent="0.15">
      <c r="B29" s="1">
        <v>3.5000000000000003E-2</v>
      </c>
      <c r="C29" s="1">
        <v>0.14499999999999999</v>
      </c>
      <c r="D29" s="1">
        <v>0.54900000000000004</v>
      </c>
      <c r="E29" s="1">
        <v>0.33900000000000002</v>
      </c>
      <c r="F29" s="1">
        <v>0.34399999999999997</v>
      </c>
      <c r="G29" s="1">
        <v>0.43</v>
      </c>
      <c r="H29" s="1">
        <v>8.5999999999999993E-2</v>
      </c>
      <c r="I29" s="1">
        <v>0.18099999999999999</v>
      </c>
      <c r="Y29" s="1"/>
      <c r="Z29" s="1"/>
    </row>
    <row r="30" spans="2:26" x14ac:dyDescent="0.15">
      <c r="B30" s="1">
        <v>3.7999999999999999E-2</v>
      </c>
      <c r="C30" s="1">
        <v>0.11600000000000001</v>
      </c>
      <c r="D30" s="1">
        <v>0.311</v>
      </c>
      <c r="E30" s="1">
        <v>0.214</v>
      </c>
      <c r="F30" s="1">
        <v>0.50900000000000001</v>
      </c>
      <c r="G30" s="1">
        <v>0.24299999999999999</v>
      </c>
      <c r="H30" s="1">
        <v>6.9000000000000006E-2</v>
      </c>
      <c r="I30" s="1">
        <v>0.20200000000000001</v>
      </c>
      <c r="Y30" s="1"/>
      <c r="Z30" s="1"/>
    </row>
    <row r="31" spans="2:26" x14ac:dyDescent="0.15">
      <c r="B31" s="1">
        <v>6.7000000000000004E-2</v>
      </c>
      <c r="C31" s="1">
        <v>0.23499999999999999</v>
      </c>
      <c r="D31" s="1">
        <v>0.39900000000000002</v>
      </c>
      <c r="E31" s="1">
        <v>0.39100000000000001</v>
      </c>
      <c r="F31" s="1">
        <v>0.33500000000000002</v>
      </c>
      <c r="G31" s="1">
        <v>0.27700000000000002</v>
      </c>
      <c r="H31" s="1">
        <v>9.8000000000000004E-2</v>
      </c>
      <c r="I31" s="1">
        <v>3.9E-2</v>
      </c>
      <c r="Y31" s="1"/>
      <c r="Z31" s="1"/>
    </row>
    <row r="32" spans="2:26" x14ac:dyDescent="0.15">
      <c r="B32" s="1">
        <v>9.1999999999999998E-2</v>
      </c>
      <c r="C32" s="1">
        <v>6.9000000000000006E-2</v>
      </c>
      <c r="D32" s="1">
        <v>0.38700000000000001</v>
      </c>
      <c r="E32" s="1">
        <v>0.19500000000000001</v>
      </c>
      <c r="F32" s="1">
        <v>0.55900000000000005</v>
      </c>
      <c r="G32" s="1">
        <v>0.39900000000000002</v>
      </c>
      <c r="H32" s="1">
        <v>8.1000000000000003E-2</v>
      </c>
      <c r="I32" s="1">
        <v>2.5999999999999999E-2</v>
      </c>
      <c r="Y32" s="1"/>
      <c r="Z32" s="1"/>
    </row>
    <row r="33" spans="2:26" x14ac:dyDescent="0.15">
      <c r="B33" s="1">
        <v>0.05</v>
      </c>
      <c r="C33" s="1">
        <v>0.10100000000000001</v>
      </c>
      <c r="D33" s="1">
        <v>0.52</v>
      </c>
      <c r="E33" s="1">
        <v>0.25900000000000001</v>
      </c>
      <c r="F33" s="1">
        <v>0.36099999999999999</v>
      </c>
      <c r="G33" s="1">
        <v>0.19</v>
      </c>
      <c r="H33" s="1">
        <v>0.251</v>
      </c>
      <c r="I33" s="1">
        <v>0.154</v>
      </c>
      <c r="Y33" s="1"/>
      <c r="Z33" s="1"/>
    </row>
    <row r="34" spans="2:26" x14ac:dyDescent="0.15">
      <c r="B34" s="1">
        <v>5.0999999999999997E-2</v>
      </c>
      <c r="C34" s="1">
        <v>8.3000000000000004E-2</v>
      </c>
      <c r="D34" s="1">
        <v>0.64600000000000002</v>
      </c>
      <c r="E34" s="1">
        <v>0.32800000000000001</v>
      </c>
      <c r="F34" s="1">
        <v>0.52200000000000002</v>
      </c>
      <c r="G34" s="1">
        <v>0.26</v>
      </c>
      <c r="H34" s="1">
        <v>5.8000000000000003E-2</v>
      </c>
      <c r="I34" s="1">
        <v>0.13200000000000001</v>
      </c>
      <c r="Y34" s="1"/>
      <c r="Z34" s="1"/>
    </row>
    <row r="35" spans="2:26" x14ac:dyDescent="0.15">
      <c r="B35" s="1">
        <v>1.7000000000000001E-2</v>
      </c>
      <c r="C35" s="1">
        <v>0.21299999999999999</v>
      </c>
      <c r="D35" s="1">
        <v>0.622</v>
      </c>
      <c r="E35" s="1">
        <v>0.46700000000000003</v>
      </c>
      <c r="F35" s="1">
        <v>0.379</v>
      </c>
      <c r="G35" s="1">
        <v>0.185</v>
      </c>
      <c r="H35" s="1">
        <v>0.21199999999999999</v>
      </c>
      <c r="I35" s="1">
        <v>7.2999999999999995E-2</v>
      </c>
      <c r="Y35" s="1"/>
      <c r="Z35" s="1"/>
    </row>
    <row r="36" spans="2:26" x14ac:dyDescent="0.15">
      <c r="B36" s="1"/>
      <c r="C36" s="1">
        <v>0.17699999999999999</v>
      </c>
      <c r="D36" s="1">
        <v>0.32300000000000001</v>
      </c>
      <c r="E36" s="1">
        <v>0.34100000000000003</v>
      </c>
      <c r="F36" s="1">
        <v>0.33700000000000002</v>
      </c>
      <c r="G36" s="1">
        <v>0.47099999999999997</v>
      </c>
      <c r="H36" s="1">
        <v>0.24</v>
      </c>
      <c r="I36" s="1">
        <v>3.3000000000000002E-2</v>
      </c>
      <c r="Y36" s="1"/>
      <c r="Z36" s="1"/>
    </row>
    <row r="37" spans="2:26" x14ac:dyDescent="0.15">
      <c r="B37" s="1"/>
      <c r="C37" s="1">
        <v>0.254</v>
      </c>
      <c r="D37" s="1">
        <v>0.67300000000000004</v>
      </c>
      <c r="E37" s="1">
        <v>0.16700000000000001</v>
      </c>
      <c r="F37" s="1">
        <v>0.30199999999999999</v>
      </c>
      <c r="G37" s="1">
        <v>0.32700000000000001</v>
      </c>
      <c r="H37" s="1">
        <v>0.27100000000000002</v>
      </c>
      <c r="I37" s="1">
        <v>0.10100000000000001</v>
      </c>
      <c r="Y37" s="1"/>
      <c r="Z37" s="1"/>
    </row>
    <row r="38" spans="2:26" x14ac:dyDescent="0.15">
      <c r="B38" s="1"/>
      <c r="C38" s="1">
        <v>0.185</v>
      </c>
      <c r="D38" s="1">
        <v>0.375</v>
      </c>
      <c r="E38" s="1">
        <v>0.35399999999999998</v>
      </c>
      <c r="F38" s="1">
        <v>0.42699999999999999</v>
      </c>
      <c r="G38" s="1">
        <v>0.158</v>
      </c>
      <c r="H38" s="1">
        <v>0.189</v>
      </c>
      <c r="I38" s="1">
        <v>5.5E-2</v>
      </c>
      <c r="Y38" s="1"/>
      <c r="Z38" s="1"/>
    </row>
    <row r="39" spans="2:26" x14ac:dyDescent="0.15">
      <c r="B39" s="1"/>
      <c r="C39" s="1">
        <v>0.21199999999999999</v>
      </c>
      <c r="D39" s="1">
        <v>0.23100000000000001</v>
      </c>
      <c r="E39" s="1">
        <v>0.26900000000000002</v>
      </c>
      <c r="F39" s="1">
        <v>0.17</v>
      </c>
      <c r="G39" s="1">
        <v>0.23799999999999999</v>
      </c>
      <c r="H39" s="1">
        <v>0.374</v>
      </c>
      <c r="I39" s="1">
        <v>5.1999999999999998E-2</v>
      </c>
      <c r="Y39" s="1"/>
      <c r="Z39" s="1"/>
    </row>
    <row r="40" spans="2:26" x14ac:dyDescent="0.15">
      <c r="B40" s="1"/>
      <c r="C40" s="1">
        <v>0.121</v>
      </c>
      <c r="D40" s="1">
        <v>0.55400000000000005</v>
      </c>
      <c r="E40" s="1">
        <v>0.39500000000000002</v>
      </c>
      <c r="F40" s="1">
        <v>0.40300000000000002</v>
      </c>
      <c r="G40" s="1">
        <v>0.32100000000000001</v>
      </c>
      <c r="H40" s="1">
        <v>0.29699999999999999</v>
      </c>
      <c r="I40" s="1">
        <v>0.112</v>
      </c>
      <c r="Y40" s="1"/>
      <c r="Z40" s="1"/>
    </row>
    <row r="41" spans="2:26" x14ac:dyDescent="0.15">
      <c r="B41" s="1"/>
      <c r="C41" s="1">
        <v>8.6999999999999994E-2</v>
      </c>
      <c r="D41" s="1">
        <v>0.44600000000000001</v>
      </c>
      <c r="E41" s="1">
        <v>0.40300000000000002</v>
      </c>
      <c r="F41" s="1">
        <v>0.25800000000000001</v>
      </c>
      <c r="G41" s="1">
        <v>0.38300000000000001</v>
      </c>
      <c r="H41" s="1">
        <v>0.314</v>
      </c>
      <c r="I41" s="1">
        <v>5.8000000000000003E-2</v>
      </c>
      <c r="Y41" s="1"/>
      <c r="Z41" s="1"/>
    </row>
    <row r="42" spans="2:26" x14ac:dyDescent="0.15">
      <c r="B42" s="1"/>
      <c r="C42" s="1">
        <v>0.23</v>
      </c>
      <c r="D42" s="1">
        <v>0.30399999999999999</v>
      </c>
      <c r="E42" s="1">
        <v>0.41299999999999998</v>
      </c>
      <c r="F42" s="1">
        <v>0.29699999999999999</v>
      </c>
      <c r="G42" s="1">
        <v>0.375</v>
      </c>
      <c r="H42" s="1">
        <v>0.13700000000000001</v>
      </c>
      <c r="I42" s="1">
        <v>4.1000000000000002E-2</v>
      </c>
      <c r="Y42" s="1"/>
      <c r="Z42" s="1"/>
    </row>
    <row r="43" spans="2:26" x14ac:dyDescent="0.15">
      <c r="B43" s="1"/>
      <c r="C43" s="1">
        <v>0.104</v>
      </c>
      <c r="D43" s="1">
        <v>0.28999999999999998</v>
      </c>
      <c r="E43" s="1">
        <v>0.34300000000000003</v>
      </c>
      <c r="F43" s="1">
        <v>0.17899999999999999</v>
      </c>
      <c r="G43" s="1">
        <v>0.32900000000000001</v>
      </c>
      <c r="H43" s="1">
        <v>0.16900000000000001</v>
      </c>
      <c r="I43" s="1">
        <v>8.8999999999999996E-2</v>
      </c>
      <c r="Y43" s="1"/>
      <c r="Z43" s="1"/>
    </row>
    <row r="44" spans="2:26" x14ac:dyDescent="0.15">
      <c r="B44" s="1"/>
      <c r="C44" s="1">
        <v>6.4000000000000001E-2</v>
      </c>
      <c r="D44" s="1">
        <v>0.42699999999999999</v>
      </c>
      <c r="E44" s="1">
        <v>0.20599999999999999</v>
      </c>
      <c r="F44" s="1">
        <v>0.40200000000000002</v>
      </c>
      <c r="G44" s="1">
        <v>0.24199999999999999</v>
      </c>
      <c r="H44" s="1">
        <v>8.5000000000000006E-2</v>
      </c>
      <c r="I44" s="1">
        <v>4.4999999999999998E-2</v>
      </c>
      <c r="Y44" s="1"/>
      <c r="Z44" s="1"/>
    </row>
    <row r="45" spans="2:26" x14ac:dyDescent="0.15">
      <c r="B45" s="1"/>
      <c r="C45" s="1">
        <v>0.11</v>
      </c>
      <c r="D45" s="1">
        <v>0.46100000000000002</v>
      </c>
      <c r="E45" s="1">
        <v>0.246</v>
      </c>
      <c r="F45" s="1">
        <v>0.36199999999999999</v>
      </c>
      <c r="G45" s="1">
        <v>0.27700000000000002</v>
      </c>
      <c r="H45" s="1">
        <v>0.45800000000000002</v>
      </c>
      <c r="I45" s="1">
        <v>0.11600000000000001</v>
      </c>
      <c r="Y45" s="1"/>
      <c r="Z45" s="1"/>
    </row>
    <row r="46" spans="2:26" x14ac:dyDescent="0.15">
      <c r="B46" s="1"/>
      <c r="C46" s="1">
        <v>0.22600000000000001</v>
      </c>
      <c r="D46" s="1">
        <v>0.44900000000000001</v>
      </c>
      <c r="E46" s="1">
        <v>0.2</v>
      </c>
      <c r="F46" s="1">
        <v>0.437</v>
      </c>
      <c r="G46" s="1">
        <v>0.439</v>
      </c>
      <c r="H46" s="1">
        <v>0.187</v>
      </c>
      <c r="I46" s="1">
        <v>6.7000000000000004E-2</v>
      </c>
      <c r="Y46" s="1"/>
      <c r="Z46" s="1"/>
    </row>
    <row r="47" spans="2:26" x14ac:dyDescent="0.15">
      <c r="B47" s="1"/>
      <c r="C47" s="1">
        <v>0.251</v>
      </c>
      <c r="D47" s="1">
        <v>0.26700000000000002</v>
      </c>
      <c r="E47" s="1">
        <v>0.109</v>
      </c>
      <c r="F47" s="1">
        <v>0.495</v>
      </c>
      <c r="G47" s="1">
        <v>0.38300000000000001</v>
      </c>
      <c r="H47" s="1">
        <v>0.23100000000000001</v>
      </c>
      <c r="I47" s="1">
        <v>3.9E-2</v>
      </c>
      <c r="Y47" s="1"/>
      <c r="Z47" s="1"/>
    </row>
    <row r="48" spans="2:26" x14ac:dyDescent="0.15">
      <c r="B48" s="1"/>
      <c r="C48" s="1">
        <v>0.46300000000000002</v>
      </c>
      <c r="D48" s="1">
        <v>0.315</v>
      </c>
      <c r="E48" s="1">
        <v>0.20699999999999999</v>
      </c>
      <c r="F48" s="1">
        <v>0.47799999999999998</v>
      </c>
      <c r="G48" s="1">
        <v>0.42399999999999999</v>
      </c>
      <c r="H48" s="1">
        <v>0.32200000000000001</v>
      </c>
      <c r="I48" s="1">
        <v>6.0999999999999999E-2</v>
      </c>
      <c r="Y48" s="1"/>
      <c r="Z48" s="1"/>
    </row>
    <row r="49" spans="2:26" x14ac:dyDescent="0.15">
      <c r="B49" s="1"/>
      <c r="C49" s="1">
        <v>0.43</v>
      </c>
      <c r="D49" s="1">
        <v>0.187</v>
      </c>
      <c r="E49" s="1">
        <v>0.36099999999999999</v>
      </c>
      <c r="F49" s="1">
        <v>0.38800000000000001</v>
      </c>
      <c r="G49" s="1">
        <v>0.44400000000000001</v>
      </c>
      <c r="H49" s="1">
        <v>0.25600000000000001</v>
      </c>
      <c r="I49" s="1">
        <v>1.2999999999999999E-2</v>
      </c>
      <c r="Y49" s="1"/>
      <c r="Z49" s="1"/>
    </row>
    <row r="50" spans="2:26" x14ac:dyDescent="0.15">
      <c r="B50" s="1"/>
      <c r="C50" s="1">
        <v>0.27300000000000002</v>
      </c>
      <c r="D50" s="1">
        <v>0.183</v>
      </c>
      <c r="E50" s="1">
        <v>0.156</v>
      </c>
      <c r="F50" s="1">
        <v>0.495</v>
      </c>
      <c r="G50" s="1">
        <v>0.80300000000000005</v>
      </c>
      <c r="H50" s="1">
        <v>0.39500000000000002</v>
      </c>
      <c r="I50" s="1">
        <v>5.5E-2</v>
      </c>
      <c r="Y50" s="1"/>
      <c r="Z50" s="1"/>
    </row>
    <row r="51" spans="2:26" x14ac:dyDescent="0.15">
      <c r="B51" s="1"/>
      <c r="C51" s="1">
        <v>0.16700000000000001</v>
      </c>
      <c r="D51" s="1">
        <v>0.13900000000000001</v>
      </c>
      <c r="E51" s="1">
        <v>0.34799999999999998</v>
      </c>
      <c r="F51" s="1">
        <v>0.19900000000000001</v>
      </c>
      <c r="G51" s="1">
        <v>0.27100000000000002</v>
      </c>
      <c r="H51" s="1">
        <v>0.16500000000000001</v>
      </c>
      <c r="I51" s="1">
        <v>3.2000000000000001E-2</v>
      </c>
      <c r="Y51" s="1"/>
      <c r="Z51" s="1"/>
    </row>
    <row r="52" spans="2:26" x14ac:dyDescent="0.15">
      <c r="B52" s="1"/>
      <c r="C52" s="1">
        <v>0.125</v>
      </c>
      <c r="D52" s="1">
        <v>0.155</v>
      </c>
      <c r="E52" s="1">
        <v>0.17399999999999999</v>
      </c>
      <c r="F52" s="1">
        <v>0.50600000000000001</v>
      </c>
      <c r="G52" s="1">
        <v>0.36299999999999999</v>
      </c>
      <c r="H52" s="1">
        <v>0.34100000000000003</v>
      </c>
      <c r="I52" s="1">
        <v>3.5000000000000003E-2</v>
      </c>
      <c r="Y52" s="1"/>
      <c r="Z52" s="1"/>
    </row>
    <row r="53" spans="2:26" x14ac:dyDescent="0.15">
      <c r="B53" s="1"/>
      <c r="C53" s="1">
        <v>0.21299999999999999</v>
      </c>
      <c r="D53" s="1">
        <v>0.18099999999999999</v>
      </c>
      <c r="E53" s="1">
        <v>0.47099999999999997</v>
      </c>
      <c r="F53" s="1">
        <v>0.36199999999999999</v>
      </c>
      <c r="G53" s="1">
        <v>0.309</v>
      </c>
      <c r="H53" s="1">
        <v>0.18099999999999999</v>
      </c>
      <c r="I53" s="1">
        <v>7.8E-2</v>
      </c>
      <c r="Y53" s="1"/>
      <c r="Z53" s="1"/>
    </row>
    <row r="54" spans="2:26" x14ac:dyDescent="0.15">
      <c r="B54" s="1"/>
      <c r="C54" s="1">
        <v>9.8000000000000004E-2</v>
      </c>
      <c r="D54" s="1"/>
      <c r="E54" s="1">
        <v>0.38300000000000001</v>
      </c>
      <c r="F54" s="1">
        <v>0.54300000000000004</v>
      </c>
      <c r="G54" s="1">
        <v>0.3</v>
      </c>
      <c r="H54" s="1">
        <v>0.314</v>
      </c>
      <c r="I54" s="1">
        <v>6.6000000000000003E-2</v>
      </c>
      <c r="Y54" s="1"/>
      <c r="Z54" s="1"/>
    </row>
    <row r="55" spans="2:26" x14ac:dyDescent="0.15">
      <c r="B55" s="1"/>
      <c r="C55" s="1">
        <v>0.10299999999999999</v>
      </c>
      <c r="D55" s="1"/>
      <c r="E55" s="1">
        <v>0.32200000000000001</v>
      </c>
      <c r="F55" s="1">
        <v>0.40300000000000002</v>
      </c>
      <c r="G55" s="1">
        <v>0.156</v>
      </c>
      <c r="H55" s="1">
        <v>0.13600000000000001</v>
      </c>
      <c r="I55" s="1">
        <v>6.7000000000000004E-2</v>
      </c>
      <c r="Y55" s="1"/>
      <c r="Z55" s="1"/>
    </row>
    <row r="56" spans="2:26" x14ac:dyDescent="0.15">
      <c r="B56" s="1"/>
      <c r="C56" s="1">
        <v>0.33</v>
      </c>
      <c r="D56" s="1"/>
      <c r="E56" s="1">
        <v>0.309</v>
      </c>
      <c r="F56" s="1">
        <v>0.50900000000000001</v>
      </c>
      <c r="G56" s="1">
        <v>0.25700000000000001</v>
      </c>
      <c r="H56" s="1">
        <v>0.21199999999999999</v>
      </c>
      <c r="I56" s="1">
        <v>0.11600000000000001</v>
      </c>
      <c r="Y56" s="1"/>
      <c r="Z56" s="1"/>
    </row>
    <row r="57" spans="2:26" x14ac:dyDescent="0.15">
      <c r="B57" s="1"/>
      <c r="C57" s="1">
        <v>0.28499999999999998</v>
      </c>
      <c r="D57" s="1"/>
      <c r="E57" s="1">
        <v>0.434</v>
      </c>
      <c r="F57" s="1">
        <v>0.47599999999999998</v>
      </c>
      <c r="G57" s="1">
        <v>0.16200000000000001</v>
      </c>
      <c r="H57" s="1">
        <v>9.4E-2</v>
      </c>
      <c r="I57" s="1">
        <v>5.8000000000000003E-2</v>
      </c>
      <c r="Y57" s="1"/>
      <c r="Z57" s="1"/>
    </row>
    <row r="58" spans="2:26" x14ac:dyDescent="0.15">
      <c r="B58" s="1"/>
      <c r="C58" s="1">
        <v>0.13400000000000001</v>
      </c>
      <c r="D58" s="1"/>
      <c r="E58" s="1">
        <v>0.47799999999999998</v>
      </c>
      <c r="F58" s="1">
        <v>0.53100000000000003</v>
      </c>
      <c r="G58" s="1">
        <v>0.18</v>
      </c>
      <c r="H58" s="1">
        <v>0.11</v>
      </c>
      <c r="I58" s="1">
        <v>5.8999999999999997E-2</v>
      </c>
      <c r="Y58" s="1"/>
      <c r="Z58" s="1"/>
    </row>
    <row r="59" spans="2:26" x14ac:dyDescent="0.15">
      <c r="B59" s="1"/>
      <c r="C59" s="1">
        <v>0.14199999999999999</v>
      </c>
      <c r="D59" s="1"/>
      <c r="E59" s="1">
        <v>8.5999999999999993E-2</v>
      </c>
      <c r="F59" s="1">
        <v>0.40400000000000003</v>
      </c>
      <c r="G59" s="1">
        <v>0.23</v>
      </c>
      <c r="H59" s="1">
        <v>0.121</v>
      </c>
      <c r="I59" s="1">
        <v>3.2000000000000001E-2</v>
      </c>
      <c r="Y59" s="1"/>
      <c r="Z59" s="1"/>
    </row>
    <row r="60" spans="2:26" x14ac:dyDescent="0.15">
      <c r="B60" s="1"/>
      <c r="C60" s="1">
        <v>0.40100000000000002</v>
      </c>
      <c r="D60" s="1"/>
      <c r="E60" s="1">
        <v>0.32200000000000001</v>
      </c>
      <c r="F60" s="1">
        <v>0.39100000000000001</v>
      </c>
      <c r="G60" s="1">
        <v>0.48499999999999999</v>
      </c>
      <c r="H60" s="1">
        <v>0.35399999999999998</v>
      </c>
      <c r="I60" s="1">
        <v>7.1999999999999995E-2</v>
      </c>
      <c r="Y60" s="1"/>
      <c r="Z60" s="1"/>
    </row>
    <row r="61" spans="2:26" x14ac:dyDescent="0.15">
      <c r="B61" s="1"/>
      <c r="C61" s="1">
        <v>0.45800000000000002</v>
      </c>
      <c r="D61" s="1"/>
      <c r="E61" s="1">
        <v>0.28299999999999997</v>
      </c>
      <c r="F61" s="1">
        <v>0.4</v>
      </c>
      <c r="G61" s="1">
        <v>0.32300000000000001</v>
      </c>
      <c r="H61" s="1">
        <v>0.49</v>
      </c>
      <c r="I61" s="1">
        <v>7.9000000000000001E-2</v>
      </c>
      <c r="Y61" s="1"/>
      <c r="Z61" s="1"/>
    </row>
    <row r="62" spans="2:26" x14ac:dyDescent="0.15">
      <c r="B62" s="1"/>
      <c r="C62" s="1">
        <v>0.11600000000000001</v>
      </c>
      <c r="D62" s="1"/>
      <c r="E62" s="1">
        <v>0.51700000000000002</v>
      </c>
      <c r="F62" s="1">
        <v>0.38900000000000001</v>
      </c>
      <c r="G62" s="1">
        <v>0.371</v>
      </c>
      <c r="H62" s="1">
        <v>0.45100000000000001</v>
      </c>
      <c r="I62" s="1">
        <v>3.3000000000000002E-2</v>
      </c>
      <c r="Y62" s="1"/>
      <c r="Z62" s="1"/>
    </row>
    <row r="63" spans="2:26" x14ac:dyDescent="0.15">
      <c r="B63" s="1"/>
      <c r="C63" s="1">
        <v>0.16300000000000001</v>
      </c>
      <c r="D63" s="1"/>
      <c r="E63" s="1">
        <v>0.14799999999999999</v>
      </c>
      <c r="F63" s="1">
        <v>0.38700000000000001</v>
      </c>
      <c r="G63" s="1">
        <v>0.42299999999999999</v>
      </c>
      <c r="H63" s="1">
        <v>0.29799999999999999</v>
      </c>
      <c r="I63" s="1">
        <v>4.2999999999999997E-2</v>
      </c>
      <c r="Y63" s="1"/>
      <c r="Z63" s="1"/>
    </row>
    <row r="64" spans="2:26" x14ac:dyDescent="0.15">
      <c r="B64" s="1"/>
      <c r="C64" s="1">
        <v>0.246</v>
      </c>
      <c r="D64" s="1"/>
      <c r="E64" s="1">
        <v>0.122</v>
      </c>
      <c r="F64" s="1">
        <v>0.246</v>
      </c>
      <c r="G64" s="1">
        <v>0.41199999999999998</v>
      </c>
      <c r="H64" s="1">
        <v>0.127</v>
      </c>
      <c r="I64" s="1">
        <v>4.1000000000000002E-2</v>
      </c>
      <c r="Y64" s="1"/>
      <c r="Z64" s="1"/>
    </row>
    <row r="65" spans="2:26" x14ac:dyDescent="0.15">
      <c r="B65" s="1"/>
      <c r="C65" s="1">
        <v>0.26400000000000001</v>
      </c>
      <c r="D65" s="1"/>
      <c r="E65" s="1">
        <v>0.214</v>
      </c>
      <c r="F65" s="1">
        <v>0.26200000000000001</v>
      </c>
      <c r="G65" s="1">
        <v>0.34</v>
      </c>
      <c r="H65" s="1">
        <v>0.41699999999999998</v>
      </c>
      <c r="I65" s="1">
        <v>0.108</v>
      </c>
      <c r="Y65" s="1"/>
      <c r="Z65" s="1"/>
    </row>
    <row r="66" spans="2:26" x14ac:dyDescent="0.15">
      <c r="B66" s="1"/>
      <c r="C66" s="1">
        <v>0.40899999999999997</v>
      </c>
      <c r="D66" s="1"/>
      <c r="E66" s="1">
        <v>0.27300000000000002</v>
      </c>
      <c r="F66" s="1">
        <v>0.27700000000000002</v>
      </c>
      <c r="G66" s="1">
        <v>0.36499999999999999</v>
      </c>
      <c r="H66" s="1">
        <v>0.373</v>
      </c>
      <c r="I66" s="1">
        <v>0.156</v>
      </c>
      <c r="Y66" s="1"/>
      <c r="Z66" s="1"/>
    </row>
    <row r="67" spans="2:26" x14ac:dyDescent="0.15">
      <c r="B67" s="1"/>
      <c r="C67" s="1">
        <v>0.129</v>
      </c>
      <c r="D67" s="1"/>
      <c r="E67" s="1">
        <v>0.44</v>
      </c>
      <c r="F67" s="1">
        <v>0.11799999999999999</v>
      </c>
      <c r="G67" s="1">
        <v>0.64</v>
      </c>
      <c r="H67" s="1">
        <v>0.189</v>
      </c>
      <c r="I67" s="1">
        <v>0</v>
      </c>
      <c r="Y67" s="1"/>
      <c r="Z67" s="1"/>
    </row>
    <row r="68" spans="2:26" x14ac:dyDescent="0.15">
      <c r="B68" s="1"/>
      <c r="C68" s="1">
        <v>0.151</v>
      </c>
      <c r="D68" s="1"/>
      <c r="E68" s="1">
        <v>0.28100000000000003</v>
      </c>
      <c r="F68" s="1">
        <v>5.7000000000000002E-2</v>
      </c>
      <c r="G68" s="1">
        <v>0.42499999999999999</v>
      </c>
      <c r="H68" s="1">
        <v>0.17499999999999999</v>
      </c>
      <c r="I68" s="1">
        <v>7.0000000000000007E-2</v>
      </c>
      <c r="Y68" s="1"/>
      <c r="Z68" s="1"/>
    </row>
    <row r="69" spans="2:26" x14ac:dyDescent="0.15">
      <c r="B69" s="1"/>
      <c r="C69" s="1">
        <v>0.18</v>
      </c>
      <c r="D69" s="1"/>
      <c r="E69" s="1">
        <v>0.374</v>
      </c>
      <c r="F69" s="1">
        <v>0.10100000000000001</v>
      </c>
      <c r="G69" s="1">
        <v>0.48199999999999998</v>
      </c>
      <c r="H69" s="1">
        <v>0.247</v>
      </c>
      <c r="I69" s="1">
        <v>0.127</v>
      </c>
      <c r="Y69" s="1"/>
      <c r="Z69" s="1"/>
    </row>
    <row r="70" spans="2:26" x14ac:dyDescent="0.15">
      <c r="B70" s="1"/>
      <c r="C70" s="1">
        <v>0.16700000000000001</v>
      </c>
      <c r="D70" s="1"/>
      <c r="E70" s="1">
        <v>0.40899999999999997</v>
      </c>
      <c r="F70" s="1"/>
      <c r="G70" s="1">
        <v>0.47099999999999997</v>
      </c>
      <c r="H70" s="1">
        <v>0.193</v>
      </c>
      <c r="I70" s="1">
        <v>6.0999999999999999E-2</v>
      </c>
      <c r="Y70" s="1"/>
      <c r="Z70" s="1"/>
    </row>
    <row r="71" spans="2:26" x14ac:dyDescent="0.15">
      <c r="B71" s="1"/>
      <c r="C71" s="1">
        <v>0.35</v>
      </c>
      <c r="D71" s="1"/>
      <c r="E71" s="1">
        <v>0.439</v>
      </c>
      <c r="F71" s="1"/>
      <c r="G71" s="1">
        <v>0.52900000000000003</v>
      </c>
      <c r="H71" s="1">
        <v>0.11600000000000001</v>
      </c>
      <c r="I71" s="1">
        <v>9.6000000000000002E-2</v>
      </c>
      <c r="Y71" s="1"/>
      <c r="Z71" s="1"/>
    </row>
    <row r="72" spans="2:26" x14ac:dyDescent="0.15">
      <c r="B72" s="1"/>
      <c r="C72" s="1">
        <v>0.251</v>
      </c>
      <c r="D72" s="1"/>
      <c r="E72" s="1">
        <v>0.45600000000000002</v>
      </c>
      <c r="F72" s="1"/>
      <c r="G72" s="1">
        <v>0.437</v>
      </c>
      <c r="H72" s="1">
        <v>6.0999999999999999E-2</v>
      </c>
      <c r="I72" s="1">
        <v>0.127</v>
      </c>
      <c r="Y72" s="1"/>
      <c r="Z72" s="1"/>
    </row>
    <row r="73" spans="2:26" x14ac:dyDescent="0.15">
      <c r="B73" s="1"/>
      <c r="C73" s="1">
        <v>0.218</v>
      </c>
      <c r="D73" s="1"/>
      <c r="E73" s="1"/>
      <c r="F73" s="1"/>
      <c r="G73" s="1">
        <v>0.36799999999999999</v>
      </c>
      <c r="H73" s="1">
        <v>0.14099999999999999</v>
      </c>
      <c r="I73" s="1">
        <v>7.1999999999999995E-2</v>
      </c>
      <c r="Y73" s="1"/>
      <c r="Z73" s="1"/>
    </row>
    <row r="74" spans="2:26" x14ac:dyDescent="0.15">
      <c r="B74" s="1"/>
      <c r="C74" s="1">
        <v>8.5000000000000006E-2</v>
      </c>
      <c r="D74" s="1"/>
      <c r="E74" s="1"/>
      <c r="F74" s="1"/>
      <c r="G74" s="1">
        <v>0.27500000000000002</v>
      </c>
      <c r="H74" s="1">
        <v>5.1999999999999998E-2</v>
      </c>
      <c r="I74" s="1">
        <v>6.9000000000000006E-2</v>
      </c>
      <c r="Y74" s="1"/>
      <c r="Z74" s="1"/>
    </row>
    <row r="75" spans="2:26" x14ac:dyDescent="0.15">
      <c r="B75" s="1"/>
      <c r="C75" s="1">
        <v>0.29499999999999998</v>
      </c>
      <c r="D75" s="1"/>
      <c r="E75" s="1"/>
      <c r="F75" s="1"/>
      <c r="G75" s="1">
        <v>0.35</v>
      </c>
      <c r="H75" s="1">
        <v>0.14899999999999999</v>
      </c>
      <c r="I75" s="1">
        <v>8.5999999999999993E-2</v>
      </c>
      <c r="Y75" s="1"/>
      <c r="Z75" s="1"/>
    </row>
    <row r="76" spans="2:26" x14ac:dyDescent="0.15">
      <c r="B76" s="1"/>
      <c r="C76" s="1">
        <v>0.22800000000000001</v>
      </c>
      <c r="D76" s="1"/>
      <c r="E76" s="1"/>
      <c r="F76" s="1"/>
      <c r="G76" s="1">
        <v>0.54900000000000004</v>
      </c>
      <c r="H76" s="1">
        <v>7.8E-2</v>
      </c>
      <c r="I76" s="1">
        <v>9.8000000000000004E-2</v>
      </c>
      <c r="Y76" s="1"/>
      <c r="Z76" s="1"/>
    </row>
    <row r="77" spans="2:26" x14ac:dyDescent="0.15">
      <c r="B77" s="1"/>
      <c r="C77" s="1">
        <v>0.17399999999999999</v>
      </c>
      <c r="D77" s="1"/>
      <c r="E77" s="1"/>
      <c r="F77" s="1"/>
      <c r="G77" s="1">
        <v>0.53</v>
      </c>
      <c r="H77" s="1"/>
      <c r="I77" s="1">
        <v>8.6999999999999994E-2</v>
      </c>
      <c r="Y77" s="1"/>
      <c r="Z77" s="1"/>
    </row>
    <row r="78" spans="2:26" x14ac:dyDescent="0.15">
      <c r="B78" s="1"/>
      <c r="C78" s="1">
        <v>0.27</v>
      </c>
      <c r="D78" s="1"/>
      <c r="E78" s="1"/>
      <c r="F78" s="1"/>
      <c r="G78" s="1"/>
      <c r="H78" s="1"/>
      <c r="I78" s="1">
        <v>2.3E-2</v>
      </c>
      <c r="Y78" s="1"/>
      <c r="Z78" s="1"/>
    </row>
    <row r="79" spans="2:26" x14ac:dyDescent="0.15">
      <c r="B79" s="1"/>
      <c r="C79" s="1">
        <v>0.39900000000000002</v>
      </c>
      <c r="D79" s="1"/>
      <c r="E79" s="1"/>
      <c r="F79" s="1"/>
      <c r="G79" s="1"/>
      <c r="H79" s="1"/>
      <c r="I79" s="1">
        <v>4.1000000000000002E-2</v>
      </c>
      <c r="Y79" s="1"/>
      <c r="Z79" s="1"/>
    </row>
    <row r="80" spans="2:26" x14ac:dyDescent="0.15">
      <c r="B80" s="1"/>
      <c r="C80" s="1">
        <v>0.3</v>
      </c>
      <c r="D80" s="1"/>
      <c r="E80" s="1"/>
      <c r="F80" s="1"/>
      <c r="G80" s="1"/>
      <c r="H80" s="1"/>
      <c r="I80" s="1">
        <v>0.153</v>
      </c>
      <c r="Y80" s="1"/>
      <c r="Z80" s="1"/>
    </row>
    <row r="81" spans="2:26" x14ac:dyDescent="0.15">
      <c r="B81" s="1"/>
      <c r="C81" s="1">
        <v>0.10299999999999999</v>
      </c>
      <c r="D81" s="1"/>
      <c r="E81" s="1"/>
      <c r="F81" s="1"/>
      <c r="G81" s="1"/>
      <c r="H81" s="1"/>
      <c r="I81" s="1">
        <v>3.2000000000000001E-2</v>
      </c>
      <c r="Y81" s="1"/>
      <c r="Z81" s="1"/>
    </row>
    <row r="82" spans="2:26" x14ac:dyDescent="0.15">
      <c r="B82" s="1"/>
      <c r="C82" s="1">
        <v>0.16400000000000001</v>
      </c>
      <c r="D82" s="1"/>
      <c r="E82" s="1"/>
      <c r="F82" s="1"/>
      <c r="G82" s="1"/>
      <c r="H82" s="1"/>
      <c r="I82" s="1">
        <v>8.1000000000000003E-2</v>
      </c>
      <c r="Y82" s="1"/>
      <c r="Z82" s="1"/>
    </row>
    <row r="83" spans="2:26" x14ac:dyDescent="0.15">
      <c r="B83" s="1"/>
      <c r="C83" s="1">
        <v>0.38200000000000001</v>
      </c>
      <c r="D83" s="1"/>
      <c r="E83" s="1"/>
      <c r="F83" s="1"/>
      <c r="G83" s="1"/>
      <c r="H83" s="1"/>
      <c r="I83" s="1">
        <v>4.5999999999999999E-2</v>
      </c>
      <c r="Y83" s="1"/>
      <c r="Z83" s="1"/>
    </row>
    <row r="84" spans="2:26" x14ac:dyDescent="0.15">
      <c r="B84" s="1"/>
      <c r="C84" s="1">
        <v>0.14299999999999999</v>
      </c>
      <c r="D84" s="1"/>
      <c r="E84" s="1"/>
      <c r="F84" s="1"/>
      <c r="G84" s="1"/>
      <c r="H84" s="1"/>
      <c r="I84" s="1">
        <v>0.187</v>
      </c>
      <c r="Y84" s="1"/>
      <c r="Z84" s="1"/>
    </row>
    <row r="85" spans="2:26" x14ac:dyDescent="0.15">
      <c r="B85" s="1"/>
      <c r="C85" s="1">
        <v>0.16200000000000001</v>
      </c>
      <c r="D85" s="1"/>
      <c r="E85" s="1"/>
      <c r="F85" s="1"/>
      <c r="G85" s="1"/>
      <c r="H85" s="1"/>
      <c r="I85" s="1">
        <v>4.1000000000000002E-2</v>
      </c>
      <c r="Y85" s="1"/>
      <c r="Z85" s="1"/>
    </row>
    <row r="86" spans="2:26" x14ac:dyDescent="0.15">
      <c r="B86" s="1"/>
      <c r="C86" s="1">
        <v>0.32500000000000001</v>
      </c>
      <c r="D86" s="1"/>
      <c r="E86" s="1"/>
      <c r="F86" s="1"/>
      <c r="G86" s="1"/>
      <c r="H86" s="1"/>
      <c r="I86" s="1">
        <v>4.4999999999999998E-2</v>
      </c>
      <c r="Y86" s="1"/>
      <c r="Z86" s="1"/>
    </row>
    <row r="87" spans="2:26" x14ac:dyDescent="0.15">
      <c r="B87" s="1"/>
      <c r="C87" s="1">
        <v>0.121</v>
      </c>
      <c r="D87" s="1"/>
      <c r="E87" s="1"/>
      <c r="F87" s="1"/>
      <c r="G87" s="1"/>
      <c r="H87" s="1"/>
      <c r="I87" s="1">
        <v>0.12</v>
      </c>
      <c r="Y87" s="1"/>
      <c r="Z87" s="1"/>
    </row>
    <row r="88" spans="2:26" x14ac:dyDescent="0.15">
      <c r="B88" s="1"/>
      <c r="C88" s="1">
        <v>0.29799999999999999</v>
      </c>
      <c r="D88" s="1"/>
      <c r="E88" s="1"/>
      <c r="F88" s="1"/>
      <c r="G88" s="1"/>
      <c r="H88" s="1"/>
      <c r="I88" s="1">
        <v>6.3E-2</v>
      </c>
      <c r="Y88" s="1"/>
      <c r="Z88" s="1"/>
    </row>
    <row r="89" spans="2:26" x14ac:dyDescent="0.15">
      <c r="B89" s="1"/>
      <c r="C89" s="1">
        <v>0.44700000000000001</v>
      </c>
      <c r="D89" s="1"/>
      <c r="E89" s="1"/>
      <c r="F89" s="1"/>
      <c r="G89" s="1"/>
      <c r="H89" s="1"/>
      <c r="I89" s="1">
        <v>9.7000000000000003E-2</v>
      </c>
      <c r="Y89" s="1"/>
      <c r="Z89" s="1"/>
    </row>
    <row r="90" spans="2:26" x14ac:dyDescent="0.15">
      <c r="B90" s="1"/>
      <c r="C90" s="1">
        <v>0.17499999999999999</v>
      </c>
      <c r="D90" s="1"/>
      <c r="E90" s="1"/>
      <c r="F90" s="1"/>
      <c r="G90" s="1"/>
      <c r="H90" s="1"/>
      <c r="I90" s="1">
        <v>0.155</v>
      </c>
      <c r="Y90" s="1"/>
      <c r="Z90" s="1"/>
    </row>
    <row r="91" spans="2:26" x14ac:dyDescent="0.15">
      <c r="B91" s="1"/>
      <c r="C91" s="1">
        <v>0.38</v>
      </c>
      <c r="D91" s="1"/>
      <c r="E91" s="1"/>
      <c r="F91" s="1"/>
      <c r="G91" s="1"/>
      <c r="H91" s="1"/>
      <c r="I91" s="1">
        <v>0.10299999999999999</v>
      </c>
      <c r="Y91" s="1"/>
      <c r="Z91" s="1"/>
    </row>
    <row r="92" spans="2:26" x14ac:dyDescent="0.15">
      <c r="B92" s="1"/>
      <c r="C92" s="1">
        <v>0.30599999999999999</v>
      </c>
      <c r="D92" s="1"/>
      <c r="E92" s="1"/>
      <c r="F92" s="1"/>
      <c r="G92" s="1"/>
      <c r="H92" s="1"/>
      <c r="I92" s="1">
        <v>0.22700000000000001</v>
      </c>
      <c r="Y92" s="1"/>
      <c r="Z92" s="1"/>
    </row>
    <row r="93" spans="2:26" x14ac:dyDescent="0.15">
      <c r="B93" s="1"/>
      <c r="C93" s="1">
        <v>0.158</v>
      </c>
      <c r="D93" s="1"/>
      <c r="E93" s="1"/>
      <c r="F93" s="1"/>
      <c r="G93" s="1"/>
      <c r="H93" s="1"/>
      <c r="I93" s="1">
        <v>7.2999999999999995E-2</v>
      </c>
      <c r="Y93" s="1"/>
      <c r="Z93" s="1"/>
    </row>
    <row r="94" spans="2:26" x14ac:dyDescent="0.15">
      <c r="B94" s="1"/>
      <c r="C94" s="1">
        <v>0.14699999999999999</v>
      </c>
      <c r="D94" s="1"/>
      <c r="E94" s="1"/>
      <c r="F94" s="1"/>
      <c r="G94" s="1"/>
      <c r="H94" s="1"/>
      <c r="I94" s="1">
        <v>0.106</v>
      </c>
      <c r="Y94" s="1"/>
      <c r="Z94" s="1"/>
    </row>
    <row r="95" spans="2:26" x14ac:dyDescent="0.15">
      <c r="B95" s="1"/>
      <c r="C95" s="1">
        <v>0.15</v>
      </c>
      <c r="D95" s="1"/>
      <c r="E95" s="1"/>
      <c r="F95" s="1"/>
      <c r="G95" s="1"/>
      <c r="H95" s="1"/>
      <c r="I95" s="1">
        <v>0.106</v>
      </c>
      <c r="Y95" s="1"/>
      <c r="Z95" s="1"/>
    </row>
    <row r="96" spans="2:26" x14ac:dyDescent="0.15">
      <c r="B96" s="1"/>
      <c r="C96" s="1">
        <v>7.4999999999999997E-2</v>
      </c>
      <c r="D96" s="1"/>
      <c r="E96" s="1"/>
      <c r="F96" s="1"/>
      <c r="G96" s="1"/>
      <c r="H96" s="1"/>
      <c r="I96" s="1">
        <v>0.19400000000000001</v>
      </c>
      <c r="Y96" s="1"/>
      <c r="Z96" s="1"/>
    </row>
    <row r="97" spans="2:26" x14ac:dyDescent="0.15">
      <c r="B97" s="1"/>
      <c r="C97" s="1">
        <v>8.2000000000000003E-2</v>
      </c>
      <c r="D97" s="1"/>
      <c r="E97" s="1"/>
      <c r="F97" s="1"/>
      <c r="G97" s="1"/>
      <c r="H97" s="1"/>
      <c r="I97" s="1"/>
      <c r="Y97" s="1"/>
      <c r="Z97" s="1"/>
    </row>
    <row r="98" spans="2:26" x14ac:dyDescent="0.15">
      <c r="B98" s="1"/>
      <c r="C98" s="1">
        <v>0.29399999999999998</v>
      </c>
      <c r="D98" s="1"/>
      <c r="E98" s="1"/>
      <c r="F98" s="1"/>
      <c r="G98" s="1"/>
      <c r="H98" s="1"/>
      <c r="I98" s="1"/>
      <c r="Y98" s="1"/>
      <c r="Z98" s="1"/>
    </row>
    <row r="99" spans="2:26" x14ac:dyDescent="0.15">
      <c r="B99" s="1"/>
      <c r="C99" s="1">
        <v>0.23200000000000001</v>
      </c>
      <c r="D99" s="1"/>
      <c r="E99" s="1"/>
      <c r="F99" s="1"/>
      <c r="G99" s="1"/>
      <c r="H99" s="1"/>
      <c r="I99" s="1"/>
      <c r="Y99" s="1"/>
      <c r="Z99" s="1"/>
    </row>
    <row r="100" spans="2:26" x14ac:dyDescent="0.15">
      <c r="B100" s="1"/>
      <c r="C100" s="1">
        <v>0.19600000000000001</v>
      </c>
      <c r="D100" s="1"/>
      <c r="E100" s="1"/>
      <c r="F100" s="1"/>
      <c r="G100" s="1"/>
      <c r="H100" s="1"/>
      <c r="I100" s="1"/>
      <c r="Y100" s="1"/>
      <c r="Z100" s="1"/>
    </row>
    <row r="101" spans="2:26" x14ac:dyDescent="0.15">
      <c r="B101" s="1"/>
      <c r="C101" s="1">
        <v>0.28799999999999998</v>
      </c>
      <c r="D101" s="1"/>
      <c r="E101" s="1"/>
      <c r="F101" s="1"/>
      <c r="G101" s="1"/>
      <c r="H101" s="1"/>
      <c r="I101" s="1"/>
      <c r="Y101" s="1"/>
      <c r="Z101" s="1"/>
    </row>
    <row r="102" spans="2:26" x14ac:dyDescent="0.15">
      <c r="B102" s="1"/>
      <c r="C102" s="1">
        <v>0.374</v>
      </c>
      <c r="D102" s="1"/>
      <c r="E102" s="1"/>
      <c r="F102" s="1"/>
      <c r="G102" s="1"/>
      <c r="H102" s="1"/>
      <c r="I102" s="1"/>
      <c r="Y102" s="1"/>
      <c r="Z102" s="1"/>
    </row>
    <row r="103" spans="2:26" x14ac:dyDescent="0.15">
      <c r="B103" s="1"/>
      <c r="C103" s="1">
        <v>0.26100000000000001</v>
      </c>
      <c r="D103" s="1"/>
      <c r="E103" s="1"/>
      <c r="F103" s="1"/>
      <c r="G103" s="1"/>
      <c r="H103" s="1"/>
      <c r="I103" s="1"/>
      <c r="Y103" s="1"/>
      <c r="Z103" s="1"/>
    </row>
    <row r="104" spans="2:26" x14ac:dyDescent="0.15">
      <c r="B104" s="1"/>
      <c r="C104" s="1">
        <v>0.29299999999999998</v>
      </c>
      <c r="D104" s="1"/>
      <c r="E104" s="1"/>
      <c r="F104" s="1"/>
      <c r="G104" s="1"/>
      <c r="H104" s="1"/>
      <c r="I104" s="1"/>
      <c r="Y104" s="1"/>
      <c r="Z104" s="1"/>
    </row>
    <row r="105" spans="2:26" x14ac:dyDescent="0.15">
      <c r="B105" s="1"/>
      <c r="C105" s="1">
        <v>0.20599999999999999</v>
      </c>
      <c r="D105" s="1"/>
      <c r="E105" s="1"/>
      <c r="F105" s="1"/>
      <c r="G105" s="1"/>
      <c r="H105" s="1"/>
      <c r="I105" s="1"/>
      <c r="Y105" s="1"/>
      <c r="Z105" s="1"/>
    </row>
    <row r="106" spans="2:26" x14ac:dyDescent="0.15">
      <c r="B106" s="1"/>
      <c r="C106" s="1">
        <v>0.18099999999999999</v>
      </c>
      <c r="D106" s="1"/>
      <c r="E106" s="1"/>
      <c r="F106" s="1"/>
      <c r="G106" s="1"/>
      <c r="H106" s="1"/>
      <c r="I106" s="1"/>
      <c r="Y106" s="1"/>
      <c r="Z106" s="1"/>
    </row>
    <row r="107" spans="2:26" x14ac:dyDescent="0.15">
      <c r="B107" s="1"/>
      <c r="C107" s="1">
        <v>5.2999999999999999E-2</v>
      </c>
      <c r="D107" s="1"/>
      <c r="E107" s="1"/>
      <c r="F107" s="1"/>
      <c r="G107" s="1"/>
      <c r="H107" s="1"/>
      <c r="I107" s="1"/>
      <c r="Y107" s="1"/>
      <c r="Z107" s="1"/>
    </row>
    <row r="108" spans="2:26" x14ac:dyDescent="0.15">
      <c r="B108" s="1"/>
      <c r="C108" s="1">
        <v>0.29799999999999999</v>
      </c>
      <c r="D108" s="1"/>
      <c r="E108" s="1"/>
      <c r="F108" s="1"/>
      <c r="G108" s="1"/>
      <c r="H108" s="1"/>
      <c r="I108" s="1"/>
      <c r="Y108" s="1"/>
      <c r="Z108" s="1"/>
    </row>
    <row r="109" spans="2:26" x14ac:dyDescent="0.15">
      <c r="B109" s="1"/>
      <c r="C109" s="1">
        <v>0.16800000000000001</v>
      </c>
      <c r="D109" s="1"/>
      <c r="E109" s="1"/>
      <c r="F109" s="1"/>
      <c r="G109" s="1"/>
      <c r="H109" s="1"/>
      <c r="I109" s="1"/>
      <c r="Y109" s="1"/>
      <c r="Z109" s="1"/>
    </row>
    <row r="110" spans="2:26" x14ac:dyDescent="0.15">
      <c r="B110" s="1"/>
      <c r="C110" s="1">
        <v>0.19800000000000001</v>
      </c>
      <c r="D110" s="1"/>
      <c r="E110" s="1"/>
      <c r="F110" s="1"/>
      <c r="G110" s="1"/>
      <c r="H110" s="1"/>
      <c r="I110" s="1"/>
      <c r="Y110" s="1"/>
      <c r="Z110" s="1"/>
    </row>
    <row r="111" spans="2:26" x14ac:dyDescent="0.15">
      <c r="B111" s="1"/>
      <c r="C111" s="1">
        <v>0.35</v>
      </c>
      <c r="D111" s="1"/>
      <c r="E111" s="1"/>
      <c r="F111" s="1"/>
      <c r="G111" s="1"/>
      <c r="H111" s="1"/>
      <c r="I111" s="1"/>
      <c r="Y111" s="1"/>
      <c r="Z111" s="1"/>
    </row>
    <row r="112" spans="2:26" x14ac:dyDescent="0.15">
      <c r="B112" s="1"/>
      <c r="C112" s="1">
        <v>0.22700000000000001</v>
      </c>
      <c r="D112" s="1"/>
      <c r="E112" s="1"/>
      <c r="F112" s="1"/>
      <c r="G112" s="1"/>
      <c r="H112" s="1"/>
      <c r="I112" s="1"/>
      <c r="Y112" s="1"/>
      <c r="Z112" s="1"/>
    </row>
    <row r="113" spans="1:26" ht="13" thickBot="1" x14ac:dyDescent="0.2">
      <c r="Y113" s="1"/>
      <c r="Z113" s="1"/>
    </row>
    <row r="114" spans="1:26" ht="13" thickTop="1" x14ac:dyDescent="0.15">
      <c r="A114" s="17"/>
      <c r="B114" s="23" t="s">
        <v>4</v>
      </c>
      <c r="C114" s="22" t="s">
        <v>0</v>
      </c>
      <c r="D114" s="40" t="s">
        <v>1</v>
      </c>
      <c r="E114" s="40" t="s">
        <v>2</v>
      </c>
      <c r="F114" s="23" t="s">
        <v>3</v>
      </c>
      <c r="G114" s="22" t="s">
        <v>7</v>
      </c>
      <c r="H114" s="23" t="s">
        <v>28</v>
      </c>
      <c r="I114" s="23" t="s">
        <v>29</v>
      </c>
      <c r="Y114" s="1"/>
      <c r="Z114" s="1"/>
    </row>
    <row r="115" spans="1:26" x14ac:dyDescent="0.15">
      <c r="A115" s="14" t="s">
        <v>30</v>
      </c>
      <c r="B115" s="37">
        <v>34</v>
      </c>
      <c r="C115" s="37">
        <v>111</v>
      </c>
      <c r="D115" s="37">
        <v>52</v>
      </c>
      <c r="E115" s="37">
        <v>71</v>
      </c>
      <c r="F115" s="37">
        <v>68</v>
      </c>
      <c r="G115" s="37">
        <v>76</v>
      </c>
      <c r="H115" s="37">
        <v>75</v>
      </c>
      <c r="I115" s="37">
        <v>95</v>
      </c>
      <c r="Y115" s="1"/>
      <c r="Z115" s="1"/>
    </row>
    <row r="116" spans="1:26" x14ac:dyDescent="0.15">
      <c r="A116" s="14" t="s">
        <v>15</v>
      </c>
      <c r="B116" s="7">
        <v>9.7299999999999998E-2</v>
      </c>
      <c r="C116" s="7">
        <v>0.20810000000000001</v>
      </c>
      <c r="D116" s="7">
        <v>0.4289</v>
      </c>
      <c r="E116" s="7">
        <v>0.30930000000000002</v>
      </c>
      <c r="F116" s="7">
        <v>0.37909999999999999</v>
      </c>
      <c r="G116" s="7">
        <v>0.31</v>
      </c>
      <c r="H116" s="7">
        <v>0.191</v>
      </c>
      <c r="I116" s="7">
        <v>7.6100000000000001E-2</v>
      </c>
      <c r="Y116" s="1"/>
      <c r="Z116" s="1"/>
    </row>
    <row r="117" spans="1:26" x14ac:dyDescent="0.15">
      <c r="A117" s="14" t="s">
        <v>16</v>
      </c>
      <c r="B117" s="7">
        <v>8.1509999999999999E-2</v>
      </c>
      <c r="C117" s="7">
        <v>0.10183</v>
      </c>
      <c r="D117" s="7">
        <v>0.152</v>
      </c>
      <c r="E117" s="7">
        <v>0.13152</v>
      </c>
      <c r="F117" s="7">
        <v>0.14391000000000001</v>
      </c>
      <c r="G117" s="7">
        <v>0.13114999999999999</v>
      </c>
      <c r="H117" s="7">
        <v>0.10677</v>
      </c>
      <c r="I117" s="7">
        <v>4.4569999999999999E-2</v>
      </c>
      <c r="Y117" s="1"/>
      <c r="Z117" s="1"/>
    </row>
    <row r="118" spans="1:26" x14ac:dyDescent="0.15">
      <c r="Y118" s="1"/>
      <c r="Z118" s="1"/>
    </row>
    <row r="119" spans="1:26" x14ac:dyDescent="0.15">
      <c r="A119" s="14" t="s">
        <v>25</v>
      </c>
      <c r="C119" s="14" t="s">
        <v>26</v>
      </c>
      <c r="Y119" s="1"/>
      <c r="Z119" s="1"/>
    </row>
    <row r="120" spans="1:26" x14ac:dyDescent="0.15">
      <c r="A120" s="25" t="s">
        <v>4</v>
      </c>
      <c r="B120" s="14" t="s">
        <v>0</v>
      </c>
      <c r="C120" s="7">
        <v>0</v>
      </c>
      <c r="Y120" s="1"/>
      <c r="Z120" s="1"/>
    </row>
    <row r="121" spans="1:26" x14ac:dyDescent="0.15">
      <c r="A121" s="14"/>
      <c r="B121" s="25" t="s">
        <v>1</v>
      </c>
      <c r="C121" s="7">
        <v>0</v>
      </c>
      <c r="Y121" s="1"/>
      <c r="Z121" s="1"/>
    </row>
    <row r="122" spans="1:26" x14ac:dyDescent="0.15">
      <c r="A122" s="14"/>
      <c r="B122" s="25" t="s">
        <v>2</v>
      </c>
      <c r="C122" s="7">
        <v>0</v>
      </c>
      <c r="Y122" s="1"/>
      <c r="Z122" s="1"/>
    </row>
    <row r="123" spans="1:26" x14ac:dyDescent="0.15">
      <c r="A123" s="14"/>
      <c r="B123" s="25" t="s">
        <v>3</v>
      </c>
      <c r="C123" s="7">
        <v>0</v>
      </c>
      <c r="Y123" s="1"/>
      <c r="Z123" s="1"/>
    </row>
    <row r="124" spans="1:26" x14ac:dyDescent="0.15">
      <c r="A124" s="14"/>
      <c r="B124" s="14" t="s">
        <v>7</v>
      </c>
      <c r="C124" s="7">
        <v>0</v>
      </c>
      <c r="Y124" s="1"/>
      <c r="Z124" s="1"/>
    </row>
    <row r="125" spans="1:26" x14ac:dyDescent="0.15">
      <c r="A125" s="14"/>
      <c r="B125" s="25" t="s">
        <v>28</v>
      </c>
      <c r="C125" s="7">
        <v>0</v>
      </c>
      <c r="Y125" s="1"/>
      <c r="Z125" s="1"/>
    </row>
    <row r="126" spans="1:26" x14ac:dyDescent="0.15">
      <c r="A126" s="14"/>
      <c r="B126" s="25" t="s">
        <v>29</v>
      </c>
      <c r="C126" s="7">
        <v>0.99199999999999999</v>
      </c>
      <c r="Y126" s="1"/>
      <c r="Z126" s="1"/>
    </row>
    <row r="127" spans="1:26" x14ac:dyDescent="0.15">
      <c r="A127" s="14" t="s">
        <v>0</v>
      </c>
      <c r="B127" s="25" t="s">
        <v>4</v>
      </c>
      <c r="C127" s="7">
        <v>0</v>
      </c>
      <c r="Y127" s="1"/>
      <c r="Z127" s="1"/>
    </row>
    <row r="128" spans="1:26" x14ac:dyDescent="0.15">
      <c r="A128" s="14"/>
      <c r="B128" s="25" t="s">
        <v>1</v>
      </c>
      <c r="C128" s="7">
        <v>0</v>
      </c>
      <c r="Y128" s="1"/>
      <c r="Z128" s="1"/>
    </row>
    <row r="129" spans="1:26" x14ac:dyDescent="0.15">
      <c r="A129" s="14"/>
      <c r="B129" s="25" t="s">
        <v>2</v>
      </c>
      <c r="C129" s="7">
        <v>0</v>
      </c>
      <c r="Y129" s="1"/>
      <c r="Z129" s="1"/>
    </row>
    <row r="130" spans="1:26" x14ac:dyDescent="0.15">
      <c r="A130" s="14"/>
      <c r="B130" s="25" t="s">
        <v>3</v>
      </c>
      <c r="C130" s="7">
        <v>0</v>
      </c>
      <c r="Y130" s="1"/>
      <c r="Z130" s="1"/>
    </row>
    <row r="131" spans="1:26" x14ac:dyDescent="0.15">
      <c r="A131" s="14"/>
      <c r="B131" s="14" t="s">
        <v>7</v>
      </c>
      <c r="C131" s="7">
        <v>0</v>
      </c>
      <c r="Y131" s="1"/>
      <c r="Z131" s="1"/>
    </row>
    <row r="132" spans="1:26" x14ac:dyDescent="0.15">
      <c r="A132" s="14"/>
      <c r="B132" s="25" t="s">
        <v>28</v>
      </c>
      <c r="C132" s="7">
        <v>1</v>
      </c>
      <c r="Y132" s="1"/>
      <c r="Z132" s="1"/>
    </row>
    <row r="133" spans="1:26" x14ac:dyDescent="0.15">
      <c r="A133" s="14"/>
      <c r="B133" s="25" t="s">
        <v>29</v>
      </c>
      <c r="C133" s="7">
        <v>0</v>
      </c>
      <c r="Y133" s="1"/>
      <c r="Z133" s="1"/>
    </row>
    <row r="134" spans="1:26" x14ac:dyDescent="0.15">
      <c r="A134" s="25" t="s">
        <v>1</v>
      </c>
      <c r="B134" s="25" t="s">
        <v>4</v>
      </c>
      <c r="C134" s="7">
        <v>0</v>
      </c>
      <c r="Y134" s="1"/>
      <c r="Z134" s="1"/>
    </row>
    <row r="135" spans="1:26" x14ac:dyDescent="0.15">
      <c r="A135" s="14"/>
      <c r="B135" s="14" t="s">
        <v>0</v>
      </c>
      <c r="C135" s="7">
        <v>0</v>
      </c>
      <c r="Y135" s="1"/>
      <c r="Z135" s="1"/>
    </row>
    <row r="136" spans="1:26" x14ac:dyDescent="0.15">
      <c r="A136" s="14"/>
      <c r="B136" s="25" t="s">
        <v>2</v>
      </c>
      <c r="C136" s="7">
        <v>0</v>
      </c>
      <c r="Y136" s="1"/>
      <c r="Z136" s="1"/>
    </row>
    <row r="137" spans="1:26" x14ac:dyDescent="0.15">
      <c r="A137" s="14"/>
      <c r="B137" s="25" t="s">
        <v>3</v>
      </c>
      <c r="C137" s="7">
        <v>0.875</v>
      </c>
      <c r="Y137" s="1"/>
      <c r="Z137" s="1"/>
    </row>
    <row r="138" spans="1:26" x14ac:dyDescent="0.15">
      <c r="A138" s="14"/>
      <c r="B138" s="14" t="s">
        <v>7</v>
      </c>
      <c r="C138" s="7">
        <v>0</v>
      </c>
      <c r="Y138" s="1"/>
      <c r="Z138" s="1"/>
    </row>
    <row r="139" spans="1:26" x14ac:dyDescent="0.15">
      <c r="A139" s="14"/>
      <c r="B139" s="25" t="s">
        <v>28</v>
      </c>
      <c r="C139" s="7">
        <v>0</v>
      </c>
      <c r="Y139" s="1"/>
      <c r="Z139" s="1"/>
    </row>
    <row r="140" spans="1:26" x14ac:dyDescent="0.15">
      <c r="A140" s="14"/>
      <c r="B140" s="25" t="s">
        <v>29</v>
      </c>
      <c r="C140" s="7">
        <v>0</v>
      </c>
      <c r="Y140" s="1"/>
      <c r="Z140" s="1"/>
    </row>
    <row r="141" spans="1:26" x14ac:dyDescent="0.15">
      <c r="A141" s="25" t="s">
        <v>2</v>
      </c>
      <c r="B141" s="25" t="s">
        <v>4</v>
      </c>
      <c r="C141" s="7">
        <v>0</v>
      </c>
      <c r="Y141" s="1"/>
      <c r="Z141" s="1"/>
    </row>
    <row r="142" spans="1:26" x14ac:dyDescent="0.15">
      <c r="A142" s="14"/>
      <c r="B142" s="14" t="s">
        <v>0</v>
      </c>
      <c r="C142" s="7">
        <v>0</v>
      </c>
      <c r="Y142" s="1"/>
      <c r="Z142" s="1"/>
    </row>
    <row r="143" spans="1:26" x14ac:dyDescent="0.15">
      <c r="A143" s="14"/>
      <c r="B143" s="25" t="s">
        <v>1</v>
      </c>
      <c r="C143" s="7">
        <v>0</v>
      </c>
      <c r="Y143" s="1"/>
      <c r="Z143" s="1"/>
    </row>
    <row r="144" spans="1:26" x14ac:dyDescent="0.15">
      <c r="A144" s="14"/>
      <c r="B144" s="25" t="s">
        <v>3</v>
      </c>
      <c r="C144" s="7">
        <v>9.0999999999999998E-2</v>
      </c>
      <c r="Y144" s="1"/>
      <c r="Z144" s="1"/>
    </row>
    <row r="145" spans="1:26" x14ac:dyDescent="0.15">
      <c r="A145" s="14"/>
      <c r="B145" s="14" t="s">
        <v>7</v>
      </c>
      <c r="C145" s="7">
        <v>1</v>
      </c>
      <c r="Y145" s="1"/>
      <c r="Z145" s="1"/>
    </row>
    <row r="146" spans="1:26" x14ac:dyDescent="0.15">
      <c r="A146" s="14"/>
      <c r="B146" s="25" t="s">
        <v>28</v>
      </c>
      <c r="C146" s="7">
        <v>0</v>
      </c>
      <c r="Y146" s="1"/>
      <c r="Z146" s="1"/>
    </row>
    <row r="147" spans="1:26" x14ac:dyDescent="0.15">
      <c r="A147" s="14"/>
      <c r="B147" s="25" t="s">
        <v>29</v>
      </c>
      <c r="C147" s="7">
        <v>0</v>
      </c>
      <c r="Y147" s="1"/>
      <c r="Z147" s="1"/>
    </row>
    <row r="148" spans="1:26" x14ac:dyDescent="0.15">
      <c r="A148" s="25" t="s">
        <v>3</v>
      </c>
      <c r="B148" s="25" t="s">
        <v>4</v>
      </c>
      <c r="C148" s="7">
        <v>0</v>
      </c>
      <c r="Y148" s="1"/>
      <c r="Z148" s="1"/>
    </row>
    <row r="149" spans="1:26" x14ac:dyDescent="0.15">
      <c r="A149" s="14"/>
      <c r="B149" s="14" t="s">
        <v>0</v>
      </c>
      <c r="C149" s="7">
        <v>0</v>
      </c>
      <c r="Y149" s="1"/>
      <c r="Z149" s="1"/>
    </row>
    <row r="150" spans="1:26" x14ac:dyDescent="0.15">
      <c r="A150" s="14"/>
      <c r="B150" s="25" t="s">
        <v>1</v>
      </c>
      <c r="C150" s="7">
        <v>0.875</v>
      </c>
      <c r="Y150" s="1"/>
      <c r="Z150" s="1"/>
    </row>
    <row r="151" spans="1:26" x14ac:dyDescent="0.15">
      <c r="A151" s="14"/>
      <c r="B151" s="25" t="s">
        <v>2</v>
      </c>
      <c r="C151" s="7">
        <v>9.0999999999999998E-2</v>
      </c>
      <c r="Y151" s="1"/>
      <c r="Z151" s="1"/>
    </row>
    <row r="152" spans="1:26" x14ac:dyDescent="0.15">
      <c r="A152" s="14"/>
      <c r="B152" s="14" t="s">
        <v>7</v>
      </c>
      <c r="C152" s="7">
        <v>8.5999999999999993E-2</v>
      </c>
      <c r="Y152" s="1"/>
      <c r="Z152" s="1"/>
    </row>
    <row r="153" spans="1:26" x14ac:dyDescent="0.15">
      <c r="A153" s="14"/>
      <c r="B153" s="25" t="s">
        <v>28</v>
      </c>
      <c r="C153" s="7">
        <v>0</v>
      </c>
      <c r="Y153" s="1"/>
      <c r="Z153" s="1"/>
    </row>
    <row r="154" spans="1:26" x14ac:dyDescent="0.15">
      <c r="A154" s="14"/>
      <c r="B154" s="25" t="s">
        <v>29</v>
      </c>
      <c r="C154" s="7">
        <v>0</v>
      </c>
      <c r="Y154" s="1"/>
      <c r="Z154" s="1"/>
    </row>
    <row r="155" spans="1:26" x14ac:dyDescent="0.15">
      <c r="A155" s="14" t="s">
        <v>7</v>
      </c>
      <c r="B155" s="25" t="s">
        <v>4</v>
      </c>
      <c r="C155" s="7">
        <v>0</v>
      </c>
      <c r="Y155" s="1"/>
      <c r="Z155" s="1"/>
    </row>
    <row r="156" spans="1:26" x14ac:dyDescent="0.15">
      <c r="A156" s="14"/>
      <c r="B156" s="14" t="s">
        <v>0</v>
      </c>
      <c r="C156" s="7">
        <v>0</v>
      </c>
      <c r="Y156" s="1"/>
      <c r="Z156" s="1"/>
    </row>
    <row r="157" spans="1:26" x14ac:dyDescent="0.15">
      <c r="A157" s="14"/>
      <c r="B157" s="25" t="s">
        <v>1</v>
      </c>
      <c r="C157" s="7">
        <v>0</v>
      </c>
      <c r="Y157" s="1"/>
      <c r="Z157" s="1"/>
    </row>
    <row r="158" spans="1:26" x14ac:dyDescent="0.15">
      <c r="A158" s="14"/>
      <c r="B158" s="25" t="s">
        <v>2</v>
      </c>
      <c r="C158" s="7">
        <v>1</v>
      </c>
      <c r="Y158" s="1"/>
      <c r="Z158" s="1"/>
    </row>
    <row r="159" spans="1:26" x14ac:dyDescent="0.15">
      <c r="A159" s="14"/>
      <c r="B159" s="25" t="s">
        <v>3</v>
      </c>
      <c r="C159" s="7">
        <v>8.5999999999999993E-2</v>
      </c>
      <c r="Y159" s="1"/>
      <c r="Z159" s="1"/>
    </row>
    <row r="160" spans="1:26" x14ac:dyDescent="0.15">
      <c r="A160" s="14"/>
      <c r="B160" s="25" t="s">
        <v>28</v>
      </c>
      <c r="C160" s="7">
        <v>0</v>
      </c>
      <c r="Y160" s="1"/>
      <c r="Z160" s="1"/>
    </row>
    <row r="161" spans="1:31" x14ac:dyDescent="0.15">
      <c r="A161" s="14"/>
      <c r="B161" s="25" t="s">
        <v>29</v>
      </c>
      <c r="C161" s="7">
        <v>0</v>
      </c>
      <c r="Y161" s="1"/>
      <c r="Z161" s="1"/>
    </row>
    <row r="162" spans="1:31" x14ac:dyDescent="0.15">
      <c r="A162" s="25" t="s">
        <v>28</v>
      </c>
      <c r="B162" s="25" t="s">
        <v>4</v>
      </c>
      <c r="C162" s="7">
        <v>0</v>
      </c>
      <c r="Y162" s="1"/>
      <c r="Z162" s="1"/>
    </row>
    <row r="163" spans="1:31" x14ac:dyDescent="0.15">
      <c r="A163" s="14"/>
      <c r="B163" s="14" t="s">
        <v>0</v>
      </c>
      <c r="C163" s="7">
        <v>1</v>
      </c>
      <c r="Y163" s="1"/>
      <c r="Z163" s="1"/>
    </row>
    <row r="164" spans="1:31" x14ac:dyDescent="0.15">
      <c r="A164" s="14"/>
      <c r="B164" s="25" t="s">
        <v>1</v>
      </c>
      <c r="C164" s="7">
        <v>0</v>
      </c>
      <c r="Y164" s="1"/>
      <c r="Z164" s="1"/>
    </row>
    <row r="165" spans="1:31" x14ac:dyDescent="0.15">
      <c r="A165" s="14"/>
      <c r="B165" s="25" t="s">
        <v>2</v>
      </c>
      <c r="C165" s="7">
        <v>0</v>
      </c>
      <c r="Y165" s="1"/>
      <c r="Z165" s="1"/>
    </row>
    <row r="166" spans="1:31" x14ac:dyDescent="0.15">
      <c r="A166" s="14"/>
      <c r="B166" s="25" t="s">
        <v>3</v>
      </c>
      <c r="C166" s="7">
        <v>0</v>
      </c>
      <c r="Y166" s="1"/>
      <c r="Z166" s="1"/>
    </row>
    <row r="167" spans="1:31" x14ac:dyDescent="0.15">
      <c r="A167" s="14"/>
      <c r="B167" s="14" t="s">
        <v>7</v>
      </c>
      <c r="C167" s="7">
        <v>0</v>
      </c>
      <c r="Y167" s="1"/>
      <c r="Z167" s="1"/>
    </row>
    <row r="168" spans="1:31" x14ac:dyDescent="0.15">
      <c r="A168" s="14"/>
      <c r="B168" s="25" t="s">
        <v>29</v>
      </c>
      <c r="C168" s="7">
        <v>0</v>
      </c>
      <c r="Y168" s="1"/>
      <c r="Z168" s="1"/>
    </row>
    <row r="169" spans="1:31" x14ac:dyDescent="0.15">
      <c r="A169" s="25" t="s">
        <v>29</v>
      </c>
      <c r="B169" s="25" t="s">
        <v>4</v>
      </c>
      <c r="C169" s="7">
        <v>0.99199999999999999</v>
      </c>
      <c r="Y169" s="1"/>
      <c r="Z169" s="1"/>
    </row>
    <row r="170" spans="1:31" x14ac:dyDescent="0.15">
      <c r="A170" s="14"/>
      <c r="B170" s="14" t="s">
        <v>0</v>
      </c>
      <c r="C170" s="7">
        <v>0</v>
      </c>
      <c r="Y170" s="1"/>
      <c r="Z170" s="1"/>
    </row>
    <row r="171" spans="1:31" x14ac:dyDescent="0.15">
      <c r="A171" s="14"/>
      <c r="B171" s="25" t="s">
        <v>1</v>
      </c>
      <c r="C171" s="7">
        <v>0</v>
      </c>
      <c r="Y171" s="1"/>
      <c r="Z171" s="1"/>
    </row>
    <row r="172" spans="1:31" x14ac:dyDescent="0.15">
      <c r="A172" s="14"/>
      <c r="B172" s="25" t="s">
        <v>2</v>
      </c>
      <c r="C172" s="7">
        <v>0</v>
      </c>
      <c r="Y172" s="1"/>
      <c r="Z172" s="1"/>
    </row>
    <row r="173" spans="1:31" x14ac:dyDescent="0.15">
      <c r="A173" s="14"/>
      <c r="B173" s="25" t="s">
        <v>3</v>
      </c>
      <c r="C173" s="7">
        <v>0</v>
      </c>
      <c r="Y173" s="1"/>
      <c r="Z173" s="1"/>
    </row>
    <row r="174" spans="1:31" x14ac:dyDescent="0.15">
      <c r="A174" s="14"/>
      <c r="B174" s="14" t="s">
        <v>7</v>
      </c>
      <c r="C174" s="7">
        <v>0</v>
      </c>
      <c r="Y174" s="1"/>
      <c r="Z174" s="1"/>
    </row>
    <row r="175" spans="1:31" x14ac:dyDescent="0.15">
      <c r="A175" s="14"/>
      <c r="B175" s="25" t="s">
        <v>28</v>
      </c>
      <c r="C175" s="7">
        <v>0</v>
      </c>
    </row>
    <row r="176" spans="1:31" x14ac:dyDescent="0.15">
      <c r="C176" s="18"/>
      <c r="G176" s="18"/>
      <c r="K176" s="18"/>
      <c r="O176" s="18"/>
      <c r="S176" s="18"/>
      <c r="W176" s="18"/>
      <c r="AA176" s="18"/>
      <c r="AE176" s="18"/>
    </row>
    <row r="177" spans="3:31" x14ac:dyDescent="0.15">
      <c r="C177" s="19"/>
      <c r="G177" s="19"/>
      <c r="K177" s="19"/>
      <c r="O177" s="19"/>
      <c r="S177" s="19"/>
      <c r="W177" s="19"/>
      <c r="AA177" s="19"/>
      <c r="AE177" s="19"/>
    </row>
    <row r="178" spans="3:31" x14ac:dyDescent="0.15">
      <c r="C178" s="19"/>
      <c r="G178" s="19"/>
      <c r="K178" s="19"/>
      <c r="O178" s="19"/>
      <c r="S178" s="19"/>
      <c r="W178" s="19"/>
      <c r="AA178" s="19"/>
      <c r="AE178" s="19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1"/>
  <sheetViews>
    <sheetView workbookViewId="0"/>
  </sheetViews>
  <sheetFormatPr baseColWidth="10" defaultRowHeight="12" x14ac:dyDescent="0.15"/>
  <cols>
    <col min="1" max="16384" width="10.83203125" style="7"/>
  </cols>
  <sheetData>
    <row r="1" spans="2:26" x14ac:dyDescent="0.15">
      <c r="B1" s="20" t="s">
        <v>4</v>
      </c>
      <c r="C1" s="15" t="s">
        <v>0</v>
      </c>
      <c r="D1" s="38" t="s">
        <v>1</v>
      </c>
      <c r="E1" s="38" t="s">
        <v>2</v>
      </c>
      <c r="F1" s="20" t="s">
        <v>3</v>
      </c>
      <c r="G1" s="15" t="s">
        <v>7</v>
      </c>
      <c r="H1" s="20" t="s">
        <v>28</v>
      </c>
      <c r="I1" s="20" t="s">
        <v>29</v>
      </c>
    </row>
    <row r="2" spans="2:26" x14ac:dyDescent="0.15">
      <c r="B2" s="1">
        <v>353.81700000000001</v>
      </c>
      <c r="C2" s="1">
        <v>273.77100000000002</v>
      </c>
      <c r="D2" s="1">
        <v>228.304</v>
      </c>
      <c r="E2" s="1">
        <v>229.46799999999999</v>
      </c>
      <c r="F2" s="1">
        <v>214.68100000000001</v>
      </c>
      <c r="G2" s="1">
        <v>295.04500000000002</v>
      </c>
      <c r="H2" s="1">
        <v>309.68</v>
      </c>
      <c r="I2" s="1">
        <v>335.13299999999998</v>
      </c>
      <c r="Y2" s="1"/>
      <c r="Z2" s="1"/>
    </row>
    <row r="3" spans="2:26" x14ac:dyDescent="0.15">
      <c r="B3" s="1">
        <v>265.30500000000001</v>
      </c>
      <c r="C3" s="1">
        <v>248.15</v>
      </c>
      <c r="D3" s="1">
        <v>236.72300000000001</v>
      </c>
      <c r="E3" s="1">
        <v>217.995</v>
      </c>
      <c r="F3" s="1">
        <v>207.37799999999999</v>
      </c>
      <c r="G3" s="1">
        <v>255.66499999999999</v>
      </c>
      <c r="H3" s="1">
        <v>316.64499999999998</v>
      </c>
      <c r="I3" s="1">
        <v>347.36700000000002</v>
      </c>
      <c r="Y3" s="1"/>
      <c r="Z3" s="1"/>
    </row>
    <row r="4" spans="2:26" x14ac:dyDescent="0.15">
      <c r="B4" s="1">
        <v>308.83100000000002</v>
      </c>
      <c r="C4" s="1">
        <v>224.59</v>
      </c>
      <c r="D4" s="1">
        <v>201.505</v>
      </c>
      <c r="E4" s="1">
        <v>208.202</v>
      </c>
      <c r="F4" s="1">
        <v>194.476</v>
      </c>
      <c r="G4" s="1">
        <v>272.49</v>
      </c>
      <c r="H4" s="1">
        <v>349.01</v>
      </c>
      <c r="I4" s="1">
        <v>281.11200000000002</v>
      </c>
      <c r="Y4" s="1"/>
      <c r="Z4" s="1"/>
    </row>
    <row r="5" spans="2:26" x14ac:dyDescent="0.15">
      <c r="B5" s="1">
        <v>293.74599999999998</v>
      </c>
      <c r="C5" s="1">
        <v>228.99299999999999</v>
      </c>
      <c r="D5" s="1">
        <v>250.55799999999999</v>
      </c>
      <c r="E5" s="1">
        <v>132.435</v>
      </c>
      <c r="F5" s="1">
        <v>254.297</v>
      </c>
      <c r="G5" s="1">
        <v>313.952</v>
      </c>
      <c r="H5" s="1">
        <v>317.77199999999999</v>
      </c>
      <c r="I5" s="1">
        <v>296.10399999999998</v>
      </c>
      <c r="L5" s="39"/>
      <c r="Y5" s="1"/>
      <c r="Z5" s="1"/>
    </row>
    <row r="6" spans="2:26" x14ac:dyDescent="0.15">
      <c r="B6" s="1">
        <v>303.77300000000002</v>
      </c>
      <c r="C6" s="1">
        <v>202.40299999999999</v>
      </c>
      <c r="D6" s="1">
        <v>158.11799999999999</v>
      </c>
      <c r="E6" s="1">
        <v>229.99700000000001</v>
      </c>
      <c r="F6" s="1">
        <v>241.21799999999999</v>
      </c>
      <c r="G6" s="1">
        <v>248.322</v>
      </c>
      <c r="H6" s="1">
        <v>338.92599999999999</v>
      </c>
      <c r="I6" s="1">
        <v>284.27499999999998</v>
      </c>
      <c r="L6" s="39"/>
      <c r="Y6" s="1"/>
      <c r="Z6" s="1"/>
    </row>
    <row r="7" spans="2:26" x14ac:dyDescent="0.15">
      <c r="B7" s="1">
        <v>312.94900000000001</v>
      </c>
      <c r="C7" s="1">
        <v>232.59899999999999</v>
      </c>
      <c r="D7" s="1">
        <v>205.12</v>
      </c>
      <c r="E7" s="1">
        <v>234.79</v>
      </c>
      <c r="F7" s="1">
        <v>220.636</v>
      </c>
      <c r="G7" s="1">
        <v>308.08800000000002</v>
      </c>
      <c r="H7" s="1">
        <v>331.54</v>
      </c>
      <c r="I7" s="1">
        <v>304.90899999999999</v>
      </c>
      <c r="K7" s="36"/>
      <c r="L7" s="39"/>
      <c r="Y7" s="1"/>
      <c r="Z7" s="1"/>
    </row>
    <row r="8" spans="2:26" x14ac:dyDescent="0.15">
      <c r="B8" s="1">
        <v>339.96800000000002</v>
      </c>
      <c r="C8" s="1">
        <v>238.84399999999999</v>
      </c>
      <c r="D8" s="1">
        <v>220.655</v>
      </c>
      <c r="E8" s="1">
        <v>230.83099999999999</v>
      </c>
      <c r="F8" s="1">
        <v>214.74799999999999</v>
      </c>
      <c r="G8" s="1">
        <v>317.125</v>
      </c>
      <c r="H8" s="1">
        <v>310.084</v>
      </c>
      <c r="I8" s="1">
        <v>323.62599999999998</v>
      </c>
      <c r="K8" s="36"/>
      <c r="L8" s="39"/>
      <c r="Y8" s="1"/>
      <c r="Z8" s="1"/>
    </row>
    <row r="9" spans="2:26" x14ac:dyDescent="0.15">
      <c r="B9" s="1">
        <v>334.92200000000003</v>
      </c>
      <c r="C9" s="1">
        <v>229.10499999999999</v>
      </c>
      <c r="D9" s="1">
        <v>189.05699999999999</v>
      </c>
      <c r="E9" s="1">
        <v>221.952</v>
      </c>
      <c r="F9" s="1">
        <v>222.392</v>
      </c>
      <c r="G9" s="1">
        <v>267.75700000000001</v>
      </c>
      <c r="H9" s="1">
        <v>296.73700000000002</v>
      </c>
      <c r="I9" s="1">
        <v>270.745</v>
      </c>
      <c r="L9" s="39"/>
      <c r="Y9" s="1"/>
      <c r="Z9" s="1"/>
    </row>
    <row r="10" spans="2:26" x14ac:dyDescent="0.15">
      <c r="B10" s="1">
        <v>238.68299999999999</v>
      </c>
      <c r="C10" s="1">
        <v>233.25800000000001</v>
      </c>
      <c r="D10" s="1">
        <v>206.80099999999999</v>
      </c>
      <c r="E10" s="1">
        <v>239.91399999999999</v>
      </c>
      <c r="F10" s="1">
        <v>230.126</v>
      </c>
      <c r="G10" s="1">
        <v>277.012</v>
      </c>
      <c r="H10" s="1">
        <v>336.78300000000002</v>
      </c>
      <c r="I10" s="1">
        <v>306.43</v>
      </c>
      <c r="L10" s="39"/>
      <c r="Y10" s="1"/>
      <c r="Z10" s="1"/>
    </row>
    <row r="11" spans="2:26" x14ac:dyDescent="0.15">
      <c r="B11" s="1">
        <v>317.61799999999999</v>
      </c>
      <c r="C11" s="1">
        <v>236.041</v>
      </c>
      <c r="D11" s="1">
        <v>179.70599999999999</v>
      </c>
      <c r="E11" s="1">
        <v>254.06399999999999</v>
      </c>
      <c r="F11" s="1">
        <v>246.679</v>
      </c>
      <c r="G11" s="1">
        <v>259.62099999999998</v>
      </c>
      <c r="H11" s="1">
        <v>284.18</v>
      </c>
      <c r="I11" s="1">
        <v>353.61599999999999</v>
      </c>
      <c r="L11" s="39"/>
      <c r="Y11" s="1"/>
      <c r="Z11" s="1"/>
    </row>
    <row r="12" spans="2:26" x14ac:dyDescent="0.15">
      <c r="B12" s="1">
        <v>262.97800000000001</v>
      </c>
      <c r="C12" s="1">
        <v>245.922</v>
      </c>
      <c r="D12" s="1">
        <v>221.93199999999999</v>
      </c>
      <c r="E12" s="1">
        <v>242.93700000000001</v>
      </c>
      <c r="F12" s="1">
        <v>258.649</v>
      </c>
      <c r="G12" s="1">
        <v>228.68199999999999</v>
      </c>
      <c r="H12" s="1">
        <v>282.91899999999998</v>
      </c>
      <c r="I12" s="1">
        <v>337.87</v>
      </c>
      <c r="L12" s="39"/>
      <c r="Y12" s="1"/>
      <c r="Z12" s="1"/>
    </row>
    <row r="13" spans="2:26" x14ac:dyDescent="0.15">
      <c r="B13" s="1">
        <v>296.52199999999999</v>
      </c>
      <c r="C13" s="1">
        <v>292.83</v>
      </c>
      <c r="D13" s="1">
        <v>226.96899999999999</v>
      </c>
      <c r="E13" s="1">
        <v>207.52500000000001</v>
      </c>
      <c r="F13" s="1">
        <v>292.31799999999998</v>
      </c>
      <c r="G13" s="1">
        <v>233.172</v>
      </c>
      <c r="H13" s="1">
        <v>301.51900000000001</v>
      </c>
      <c r="I13" s="1">
        <v>388.10899999999998</v>
      </c>
      <c r="Y13" s="1"/>
      <c r="Z13" s="1"/>
    </row>
    <row r="14" spans="2:26" x14ac:dyDescent="0.15">
      <c r="B14" s="1">
        <v>293.48500000000001</v>
      </c>
      <c r="C14" s="1">
        <v>203.66399999999999</v>
      </c>
      <c r="D14" s="1">
        <v>245.16900000000001</v>
      </c>
      <c r="E14" s="1">
        <v>159.774</v>
      </c>
      <c r="F14" s="1">
        <v>257.08600000000001</v>
      </c>
      <c r="G14" s="1">
        <v>289.04599999999999</v>
      </c>
      <c r="H14" s="1">
        <v>262.70100000000002</v>
      </c>
      <c r="I14" s="1">
        <v>307.827</v>
      </c>
      <c r="Y14" s="1"/>
      <c r="Z14" s="1"/>
    </row>
    <row r="15" spans="2:26" x14ac:dyDescent="0.15">
      <c r="B15" s="1">
        <v>318.464</v>
      </c>
      <c r="C15" s="1">
        <v>248.15</v>
      </c>
      <c r="D15" s="1">
        <v>259.64400000000001</v>
      </c>
      <c r="E15" s="1">
        <v>217.995</v>
      </c>
      <c r="F15" s="1">
        <v>236.21</v>
      </c>
      <c r="G15" s="1">
        <v>271.83300000000003</v>
      </c>
      <c r="H15" s="1">
        <v>326.76</v>
      </c>
      <c r="I15" s="1">
        <v>329.37599999999998</v>
      </c>
      <c r="Y15" s="1"/>
      <c r="Z15" s="1"/>
    </row>
    <row r="16" spans="2:26" x14ac:dyDescent="0.15">
      <c r="B16" s="1">
        <v>286.59899999999999</v>
      </c>
      <c r="C16" s="1">
        <v>264.87</v>
      </c>
      <c r="D16" s="1">
        <v>235.43600000000001</v>
      </c>
      <c r="E16" s="1">
        <v>208.44800000000001</v>
      </c>
      <c r="F16" s="1">
        <v>218.17500000000001</v>
      </c>
      <c r="G16" s="1">
        <v>279.58199999999999</v>
      </c>
      <c r="H16" s="1">
        <v>311.55099999999999</v>
      </c>
      <c r="I16" s="1">
        <v>321.38099999999997</v>
      </c>
      <c r="Y16" s="1"/>
      <c r="Z16" s="1"/>
    </row>
    <row r="17" spans="2:26" x14ac:dyDescent="0.15">
      <c r="B17" s="1">
        <v>272.35300000000001</v>
      </c>
      <c r="C17" s="1">
        <v>254.66800000000001</v>
      </c>
      <c r="D17" s="1">
        <v>189.76599999999999</v>
      </c>
      <c r="E17" s="1">
        <v>231.77199999999999</v>
      </c>
      <c r="F17" s="1">
        <v>208.03700000000001</v>
      </c>
      <c r="G17" s="1">
        <v>279.86900000000003</v>
      </c>
      <c r="H17" s="1">
        <v>287.09100000000001</v>
      </c>
      <c r="I17" s="1">
        <v>340.899</v>
      </c>
      <c r="Y17" s="1"/>
      <c r="Z17" s="1"/>
    </row>
    <row r="18" spans="2:26" x14ac:dyDescent="0.15">
      <c r="B18" s="1">
        <v>295.05099999999999</v>
      </c>
      <c r="C18" s="1">
        <v>261.22000000000003</v>
      </c>
      <c r="D18" s="1">
        <v>287.29300000000001</v>
      </c>
      <c r="E18" s="1">
        <v>196.49799999999999</v>
      </c>
      <c r="F18" s="1">
        <v>221.09299999999999</v>
      </c>
      <c r="G18" s="1">
        <v>281.65199999999999</v>
      </c>
      <c r="H18" s="1">
        <v>288.17899999999997</v>
      </c>
      <c r="I18" s="1">
        <v>263.38099999999997</v>
      </c>
      <c r="Y18" s="1"/>
      <c r="Z18" s="1"/>
    </row>
    <row r="19" spans="2:26" x14ac:dyDescent="0.15">
      <c r="B19" s="1">
        <v>238.46899999999999</v>
      </c>
      <c r="C19" s="1">
        <v>270.892</v>
      </c>
      <c r="D19" s="1">
        <v>216.125</v>
      </c>
      <c r="E19" s="1">
        <v>188.92500000000001</v>
      </c>
      <c r="F19" s="1">
        <v>266.08800000000002</v>
      </c>
      <c r="G19" s="1">
        <v>286.68599999999998</v>
      </c>
      <c r="H19" s="1">
        <v>251.328</v>
      </c>
      <c r="I19" s="1">
        <v>323.68099999999998</v>
      </c>
      <c r="Y19" s="1"/>
      <c r="Z19" s="1"/>
    </row>
    <row r="20" spans="2:26" x14ac:dyDescent="0.15">
      <c r="B20" s="1">
        <v>343.86200000000002</v>
      </c>
      <c r="C20" s="1">
        <v>237.17699999999999</v>
      </c>
      <c r="D20" s="1">
        <v>253.91900000000001</v>
      </c>
      <c r="E20" s="1">
        <v>243.726</v>
      </c>
      <c r="F20" s="1">
        <v>227.35499999999999</v>
      </c>
      <c r="G20" s="1">
        <v>274.41800000000001</v>
      </c>
      <c r="H20" s="1">
        <v>266.68700000000001</v>
      </c>
      <c r="I20" s="1">
        <v>288.64400000000001</v>
      </c>
      <c r="Y20" s="1"/>
      <c r="Z20" s="1"/>
    </row>
    <row r="21" spans="2:26" x14ac:dyDescent="0.15">
      <c r="B21" s="1">
        <v>309.7</v>
      </c>
      <c r="C21" s="1">
        <v>283.54500000000002</v>
      </c>
      <c r="D21" s="1">
        <v>289.96199999999999</v>
      </c>
      <c r="E21" s="1">
        <v>268.56599999999997</v>
      </c>
      <c r="F21" s="1">
        <v>261.96899999999999</v>
      </c>
      <c r="G21" s="1">
        <v>251.221</v>
      </c>
      <c r="H21" s="1">
        <v>268.75700000000001</v>
      </c>
      <c r="I21" s="1">
        <v>325.495</v>
      </c>
      <c r="Y21" s="1"/>
      <c r="Z21" s="1"/>
    </row>
    <row r="22" spans="2:26" x14ac:dyDescent="0.15">
      <c r="B22" s="1">
        <v>314.947</v>
      </c>
      <c r="C22" s="1">
        <v>246.90899999999999</v>
      </c>
      <c r="D22" s="1">
        <v>215.47</v>
      </c>
      <c r="E22" s="1">
        <v>220.91200000000001</v>
      </c>
      <c r="F22" s="1">
        <v>151.137</v>
      </c>
      <c r="G22" s="1">
        <v>236.37100000000001</v>
      </c>
      <c r="H22" s="1">
        <v>302.11099999999999</v>
      </c>
      <c r="I22" s="1">
        <v>331.21199999999999</v>
      </c>
      <c r="Y22" s="1"/>
      <c r="Z22" s="1"/>
    </row>
    <row r="23" spans="2:26" x14ac:dyDescent="0.15">
      <c r="B23" s="1">
        <v>308.66500000000002</v>
      </c>
      <c r="C23" s="1">
        <v>259.39999999999998</v>
      </c>
      <c r="D23" s="1">
        <v>252.07599999999999</v>
      </c>
      <c r="E23" s="1">
        <v>193.345</v>
      </c>
      <c r="F23" s="1">
        <v>199.12299999999999</v>
      </c>
      <c r="G23" s="1"/>
      <c r="H23" s="1"/>
      <c r="I23" s="1"/>
      <c r="Y23" s="1"/>
      <c r="Z23" s="1"/>
    </row>
    <row r="24" spans="2:26" x14ac:dyDescent="0.15">
      <c r="B24" s="1">
        <v>268.18400000000003</v>
      </c>
      <c r="C24" s="1">
        <v>200.49700000000001</v>
      </c>
      <c r="D24" s="1">
        <v>249.143</v>
      </c>
      <c r="E24" s="1">
        <v>228.601</v>
      </c>
      <c r="F24" s="1">
        <v>221.678</v>
      </c>
      <c r="G24" s="1"/>
      <c r="H24" s="1"/>
      <c r="I24" s="1"/>
      <c r="Y24" s="1"/>
      <c r="Z24" s="1"/>
    </row>
    <row r="25" spans="2:26" x14ac:dyDescent="0.15">
      <c r="B25" s="1">
        <v>262.44200000000001</v>
      </c>
      <c r="C25" s="1">
        <v>197.602</v>
      </c>
      <c r="D25" s="1">
        <v>234.44300000000001</v>
      </c>
      <c r="E25" s="1">
        <v>187.83699999999999</v>
      </c>
      <c r="F25" s="1">
        <v>236.30199999999999</v>
      </c>
      <c r="G25" s="1"/>
      <c r="H25" s="1"/>
      <c r="I25" s="1"/>
      <c r="Y25" s="1"/>
      <c r="Z25" s="1"/>
    </row>
    <row r="26" spans="2:26" x14ac:dyDescent="0.15">
      <c r="B26" s="1">
        <v>290.01799999999997</v>
      </c>
      <c r="C26" s="1">
        <v>266.31599999999997</v>
      </c>
      <c r="D26" s="1"/>
      <c r="E26" s="1">
        <v>220.44800000000001</v>
      </c>
      <c r="F26" s="1">
        <v>237.76</v>
      </c>
      <c r="G26" s="1"/>
      <c r="H26" s="1"/>
      <c r="I26" s="1"/>
      <c r="Y26" s="1"/>
      <c r="Z26" s="1"/>
    </row>
    <row r="27" spans="2:26" x14ac:dyDescent="0.15">
      <c r="B27" s="1">
        <v>318.94600000000003</v>
      </c>
      <c r="C27" s="1">
        <v>276.41500000000002</v>
      </c>
      <c r="D27" s="1"/>
      <c r="E27" s="1">
        <v>269.89699999999999</v>
      </c>
      <c r="F27" s="1">
        <v>217.77799999999999</v>
      </c>
      <c r="G27" s="1"/>
      <c r="H27" s="1"/>
      <c r="I27" s="1"/>
      <c r="Y27" s="1"/>
      <c r="Z27" s="1"/>
    </row>
    <row r="28" spans="2:26" x14ac:dyDescent="0.15">
      <c r="B28" s="1">
        <v>279.08499999999998</v>
      </c>
      <c r="C28" s="1">
        <v>243.417</v>
      </c>
      <c r="D28" s="1"/>
      <c r="E28" s="1">
        <v>222.70099999999999</v>
      </c>
      <c r="F28" s="1">
        <v>207.899</v>
      </c>
      <c r="G28" s="1"/>
      <c r="H28" s="1"/>
      <c r="I28" s="1"/>
      <c r="Y28" s="1"/>
      <c r="Z28" s="1"/>
    </row>
    <row r="29" spans="2:26" x14ac:dyDescent="0.15">
      <c r="B29" s="1">
        <v>239.96700000000001</v>
      </c>
      <c r="C29" s="1">
        <v>234.71100000000001</v>
      </c>
      <c r="D29" s="1"/>
      <c r="E29" s="1">
        <v>235.87799999999999</v>
      </c>
      <c r="F29" s="1">
        <v>213.90799999999999</v>
      </c>
      <c r="G29" s="1"/>
      <c r="H29" s="1"/>
      <c r="I29" s="1"/>
      <c r="Y29" s="1"/>
      <c r="Z29" s="1"/>
    </row>
    <row r="30" spans="2:26" x14ac:dyDescent="0.15">
      <c r="B30" s="1">
        <v>269.89699999999999</v>
      </c>
      <c r="C30" s="1">
        <v>274.00799999999998</v>
      </c>
      <c r="D30" s="1"/>
      <c r="E30" s="1">
        <v>212.82400000000001</v>
      </c>
      <c r="F30" s="1">
        <v>256.553</v>
      </c>
      <c r="G30" s="1"/>
      <c r="H30" s="1"/>
      <c r="I30" s="1"/>
      <c r="Y30" s="1"/>
      <c r="Z30" s="1"/>
    </row>
    <row r="31" spans="2:26" x14ac:dyDescent="0.15">
      <c r="B31" s="1">
        <v>312.12900000000002</v>
      </c>
      <c r="C31" s="1">
        <v>256.86099999999999</v>
      </c>
      <c r="D31" s="1"/>
      <c r="E31" s="1">
        <v>239.96700000000001</v>
      </c>
      <c r="F31" s="1">
        <v>224.03700000000001</v>
      </c>
      <c r="G31" s="1"/>
      <c r="H31" s="1"/>
      <c r="I31" s="1"/>
      <c r="Y31" s="1"/>
      <c r="Z31" s="1"/>
    </row>
    <row r="32" spans="2:26" x14ac:dyDescent="0.15">
      <c r="B32" s="1">
        <v>299.572</v>
      </c>
      <c r="C32" s="1">
        <v>266.54700000000003</v>
      </c>
      <c r="D32" s="1"/>
      <c r="E32" s="1">
        <v>238.68299999999999</v>
      </c>
      <c r="F32" s="1">
        <v>222.74799999999999</v>
      </c>
      <c r="G32" s="1"/>
      <c r="H32" s="1"/>
      <c r="I32" s="1"/>
      <c r="Y32" s="1"/>
      <c r="Z32" s="1"/>
    </row>
    <row r="33" spans="2:26" x14ac:dyDescent="0.15">
      <c r="B33" s="1">
        <v>239.91399999999999</v>
      </c>
      <c r="C33" s="1">
        <v>298.02999999999997</v>
      </c>
      <c r="D33" s="1"/>
      <c r="E33" s="1">
        <v>230.53200000000001</v>
      </c>
      <c r="F33" s="1">
        <v>230.53200000000001</v>
      </c>
      <c r="G33" s="1"/>
      <c r="H33" s="1"/>
      <c r="I33" s="1"/>
      <c r="Y33" s="1"/>
      <c r="Z33" s="1"/>
    </row>
    <row r="34" spans="2:26" x14ac:dyDescent="0.15">
      <c r="B34" s="1">
        <v>272.30599999999998</v>
      </c>
      <c r="C34" s="1"/>
      <c r="D34" s="1"/>
      <c r="E34" s="1">
        <v>212.32</v>
      </c>
      <c r="F34" s="1">
        <v>241.03899999999999</v>
      </c>
      <c r="G34" s="1"/>
      <c r="H34" s="1"/>
      <c r="I34" s="1"/>
      <c r="Y34" s="1"/>
      <c r="Z34" s="1"/>
    </row>
    <row r="35" spans="2:26" x14ac:dyDescent="0.15">
      <c r="B35" s="1">
        <v>357.26499999999999</v>
      </c>
      <c r="C35" s="1"/>
      <c r="D35" s="1"/>
      <c r="E35" s="1">
        <v>249.58099999999999</v>
      </c>
      <c r="F35" s="1">
        <v>210.51499999999999</v>
      </c>
      <c r="G35" s="1"/>
      <c r="H35" s="1"/>
      <c r="I35" s="1"/>
      <c r="Y35" s="1"/>
      <c r="Z35" s="1"/>
    </row>
    <row r="36" spans="2:26" x14ac:dyDescent="0.15">
      <c r="B36" s="1">
        <v>303.77300000000002</v>
      </c>
      <c r="C36" s="1"/>
      <c r="D36" s="1"/>
      <c r="E36" s="1">
        <v>210.51499999999999</v>
      </c>
      <c r="F36" s="1">
        <v>237.12299999999999</v>
      </c>
      <c r="G36" s="1"/>
      <c r="H36" s="1"/>
      <c r="I36" s="1"/>
      <c r="Y36" s="1"/>
      <c r="Z36" s="1"/>
    </row>
    <row r="37" spans="2:26" x14ac:dyDescent="0.15">
      <c r="B37" s="1"/>
      <c r="C37" s="1"/>
      <c r="D37" s="1"/>
      <c r="E37" s="1">
        <v>215.785</v>
      </c>
      <c r="F37" s="1">
        <v>229.374</v>
      </c>
      <c r="G37" s="1"/>
      <c r="H37" s="1"/>
      <c r="I37" s="1"/>
      <c r="Y37" s="1"/>
      <c r="Z37" s="1"/>
    </row>
    <row r="38" spans="2:26" x14ac:dyDescent="0.15">
      <c r="B38" s="1"/>
      <c r="C38" s="1"/>
      <c r="D38" s="1"/>
      <c r="E38" s="1">
        <v>242.05199999999999</v>
      </c>
      <c r="F38" s="1">
        <v>269.209</v>
      </c>
      <c r="G38" s="1"/>
      <c r="H38" s="1"/>
      <c r="I38" s="1"/>
      <c r="Y38" s="1"/>
      <c r="Z38" s="1"/>
    </row>
    <row r="39" spans="2:26" x14ac:dyDescent="0.15">
      <c r="B39" s="1"/>
      <c r="C39" s="1"/>
      <c r="D39" s="1"/>
      <c r="E39" s="1">
        <v>240.41</v>
      </c>
      <c r="F39" s="1">
        <v>210.92500000000001</v>
      </c>
      <c r="G39" s="1"/>
      <c r="H39" s="1"/>
      <c r="I39" s="1"/>
      <c r="Y39" s="1"/>
      <c r="Z39" s="1"/>
    </row>
    <row r="40" spans="2:26" x14ac:dyDescent="0.15">
      <c r="B40" s="1"/>
      <c r="C40" s="1"/>
      <c r="D40" s="1"/>
      <c r="E40" s="1">
        <v>224.03700000000001</v>
      </c>
      <c r="F40" s="1">
        <v>202.423</v>
      </c>
      <c r="G40" s="1"/>
      <c r="H40" s="1"/>
      <c r="I40" s="1"/>
      <c r="Y40" s="1"/>
      <c r="Z40" s="1"/>
    </row>
    <row r="41" spans="2:26" x14ac:dyDescent="0.15">
      <c r="B41" s="1"/>
      <c r="C41" s="1"/>
      <c r="D41" s="1"/>
      <c r="E41" s="1">
        <v>208.83199999999999</v>
      </c>
      <c r="F41" s="1">
        <v>191.904</v>
      </c>
      <c r="G41" s="1"/>
      <c r="H41" s="1"/>
      <c r="I41" s="1"/>
      <c r="Y41" s="1"/>
      <c r="Z41" s="1"/>
    </row>
    <row r="42" spans="2:26" x14ac:dyDescent="0.15">
      <c r="B42" s="1"/>
      <c r="C42" s="1"/>
      <c r="D42" s="1"/>
      <c r="E42" s="1">
        <v>245.274</v>
      </c>
      <c r="F42" s="1">
        <v>204.37</v>
      </c>
      <c r="G42" s="1"/>
      <c r="H42" s="1"/>
      <c r="I42" s="1"/>
      <c r="Y42" s="1"/>
      <c r="Z42" s="1"/>
    </row>
    <row r="43" spans="2:26" x14ac:dyDescent="0.15">
      <c r="B43" s="1"/>
      <c r="C43" s="1"/>
      <c r="D43" s="1"/>
      <c r="E43" s="1">
        <v>241.51599999999999</v>
      </c>
      <c r="F43" s="1">
        <v>293.27699999999999</v>
      </c>
      <c r="G43" s="1"/>
      <c r="H43" s="1"/>
      <c r="I43" s="1"/>
      <c r="Y43" s="1"/>
      <c r="Z43" s="1"/>
    </row>
    <row r="44" spans="2:26" x14ac:dyDescent="0.15">
      <c r="B44" s="1"/>
      <c r="C44" s="1"/>
      <c r="D44" s="1"/>
      <c r="E44" s="1">
        <v>222.74799999999999</v>
      </c>
      <c r="F44" s="1">
        <v>236.05799999999999</v>
      </c>
      <c r="G44" s="1"/>
      <c r="H44" s="1"/>
      <c r="I44" s="1"/>
      <c r="Y44" s="1"/>
      <c r="Z44" s="1"/>
    </row>
    <row r="45" spans="2:26" x14ac:dyDescent="0.15">
      <c r="B45" s="1"/>
      <c r="C45" s="1"/>
      <c r="D45" s="1"/>
      <c r="E45" s="1">
        <v>179.97499999999999</v>
      </c>
      <c r="F45" s="1">
        <v>262.32600000000002</v>
      </c>
      <c r="G45" s="1"/>
      <c r="H45" s="1"/>
      <c r="I45" s="1"/>
      <c r="Y45" s="1"/>
      <c r="Z45" s="1"/>
    </row>
    <row r="46" spans="2:26" x14ac:dyDescent="0.15">
      <c r="B46" s="1"/>
      <c r="C46" s="1"/>
      <c r="D46" s="1"/>
      <c r="E46" s="1">
        <v>258.42700000000002</v>
      </c>
      <c r="F46" s="1">
        <v>221.28800000000001</v>
      </c>
      <c r="G46" s="1"/>
      <c r="H46" s="1"/>
      <c r="I46" s="1"/>
      <c r="Y46" s="1"/>
      <c r="Z46" s="1"/>
    </row>
    <row r="47" spans="2:26" x14ac:dyDescent="0.15">
      <c r="B47" s="1"/>
      <c r="C47" s="1"/>
      <c r="D47" s="1"/>
      <c r="E47" s="1"/>
      <c r="F47" s="1">
        <v>211.02699999999999</v>
      </c>
      <c r="G47" s="1"/>
      <c r="H47" s="1"/>
      <c r="I47" s="1"/>
      <c r="Y47" s="1"/>
      <c r="Z47" s="1"/>
    </row>
    <row r="48" spans="2:26" x14ac:dyDescent="0.15">
      <c r="B48" s="1"/>
      <c r="C48" s="1"/>
      <c r="D48" s="1"/>
      <c r="E48" s="1"/>
      <c r="F48" s="1">
        <v>217.249</v>
      </c>
      <c r="G48" s="1"/>
      <c r="H48" s="1"/>
      <c r="I48" s="1"/>
      <c r="Y48" s="1"/>
      <c r="Z48" s="1"/>
    </row>
    <row r="49" spans="1:26" x14ac:dyDescent="0.15">
      <c r="B49" s="1"/>
      <c r="C49" s="1"/>
      <c r="D49" s="1"/>
      <c r="E49" s="1"/>
      <c r="F49" s="1">
        <v>238.33500000000001</v>
      </c>
      <c r="G49" s="1"/>
      <c r="H49" s="1"/>
      <c r="I49" s="1"/>
      <c r="Y49" s="1"/>
      <c r="Z49" s="1"/>
    </row>
    <row r="50" spans="1:26" x14ac:dyDescent="0.15">
      <c r="B50" s="1"/>
      <c r="C50" s="1"/>
      <c r="D50" s="1"/>
      <c r="E50" s="1"/>
      <c r="F50" s="1">
        <v>239.66</v>
      </c>
      <c r="G50" s="1"/>
      <c r="H50" s="1"/>
      <c r="I50" s="1"/>
      <c r="Y50" s="1"/>
      <c r="Z50" s="1"/>
    </row>
    <row r="51" spans="1:26" x14ac:dyDescent="0.15">
      <c r="B51" s="1"/>
      <c r="C51" s="1"/>
      <c r="D51" s="1"/>
      <c r="E51" s="1"/>
      <c r="F51" s="1">
        <v>248.97399999999999</v>
      </c>
      <c r="G51" s="1"/>
      <c r="H51" s="1"/>
      <c r="I51" s="1"/>
      <c r="Y51" s="1"/>
      <c r="Z51" s="1"/>
    </row>
    <row r="52" spans="1:26" x14ac:dyDescent="0.15">
      <c r="B52" s="1"/>
      <c r="C52" s="1"/>
      <c r="D52" s="1"/>
      <c r="E52" s="1"/>
      <c r="F52" s="1">
        <v>203.84100000000001</v>
      </c>
      <c r="G52" s="1"/>
      <c r="H52" s="1"/>
      <c r="I52" s="1"/>
      <c r="Y52" s="1"/>
      <c r="Z52" s="1"/>
    </row>
    <row r="53" spans="1:26" x14ac:dyDescent="0.15">
      <c r="B53" s="1"/>
      <c r="C53" s="1"/>
      <c r="D53" s="1"/>
      <c r="E53" s="1"/>
      <c r="F53" s="1">
        <v>163.892</v>
      </c>
      <c r="G53" s="1"/>
      <c r="H53" s="1"/>
      <c r="I53" s="1"/>
      <c r="Y53" s="1"/>
      <c r="Z53" s="1"/>
    </row>
    <row r="54" spans="1:26" x14ac:dyDescent="0.15">
      <c r="B54" s="1"/>
      <c r="C54" s="1"/>
      <c r="D54" s="1"/>
      <c r="E54" s="1"/>
      <c r="F54" s="1">
        <v>203.417</v>
      </c>
      <c r="G54" s="1"/>
      <c r="H54" s="1"/>
      <c r="I54" s="1"/>
      <c r="Y54" s="1"/>
      <c r="Z54" s="1"/>
    </row>
    <row r="55" spans="1:26" x14ac:dyDescent="0.15">
      <c r="B55" s="1"/>
      <c r="C55" s="1"/>
      <c r="D55" s="1"/>
      <c r="E55" s="1"/>
      <c r="F55" s="1">
        <v>190.58600000000001</v>
      </c>
      <c r="G55" s="1"/>
      <c r="H55" s="1"/>
      <c r="I55" s="1"/>
      <c r="Y55" s="1"/>
      <c r="Z55" s="1"/>
    </row>
    <row r="56" spans="1:26" ht="13" thickBot="1" x14ac:dyDescent="0.2">
      <c r="B56" s="1"/>
      <c r="C56" s="1"/>
      <c r="D56" s="1"/>
      <c r="E56" s="1"/>
      <c r="F56" s="1"/>
      <c r="G56" s="1"/>
      <c r="H56" s="1"/>
      <c r="I56" s="1"/>
      <c r="Y56" s="1"/>
      <c r="Z56" s="1"/>
    </row>
    <row r="57" spans="1:26" ht="13" thickTop="1" x14ac:dyDescent="0.15">
      <c r="A57" s="17"/>
      <c r="B57" s="23" t="s">
        <v>4</v>
      </c>
      <c r="C57" s="22" t="s">
        <v>0</v>
      </c>
      <c r="D57" s="40" t="s">
        <v>1</v>
      </c>
      <c r="E57" s="40" t="s">
        <v>2</v>
      </c>
      <c r="F57" s="23" t="s">
        <v>3</v>
      </c>
      <c r="G57" s="22" t="s">
        <v>7</v>
      </c>
      <c r="H57" s="23" t="s">
        <v>28</v>
      </c>
      <c r="I57" s="23" t="s">
        <v>29</v>
      </c>
      <c r="Y57" s="1"/>
      <c r="Z57" s="1"/>
    </row>
    <row r="58" spans="1:26" x14ac:dyDescent="0.15">
      <c r="A58" s="14" t="s">
        <v>30</v>
      </c>
      <c r="B58" s="7">
        <v>35</v>
      </c>
      <c r="C58" s="7">
        <v>32</v>
      </c>
      <c r="D58" s="7">
        <v>24</v>
      </c>
      <c r="E58" s="7">
        <v>45</v>
      </c>
      <c r="F58" s="7">
        <v>54</v>
      </c>
      <c r="G58" s="7">
        <v>21</v>
      </c>
      <c r="H58" s="7">
        <v>21</v>
      </c>
      <c r="I58" s="7">
        <v>21</v>
      </c>
      <c r="Y58" s="1"/>
      <c r="Z58" s="1"/>
    </row>
    <row r="59" spans="1:26" x14ac:dyDescent="0.15">
      <c r="A59" s="14" t="s">
        <v>15</v>
      </c>
      <c r="B59" s="7">
        <v>294.97730000000001</v>
      </c>
      <c r="C59" s="7">
        <v>247.85640000000001</v>
      </c>
      <c r="D59" s="7">
        <v>227.2456</v>
      </c>
      <c r="E59" s="7">
        <v>222.64250000000001</v>
      </c>
      <c r="F59" s="7">
        <v>226.6644</v>
      </c>
      <c r="G59" s="7">
        <v>272.74329999999998</v>
      </c>
      <c r="H59" s="7">
        <v>301.95049999999998</v>
      </c>
      <c r="I59" s="7">
        <v>317.19959999999998</v>
      </c>
      <c r="Y59" s="1"/>
      <c r="Z59" s="1"/>
    </row>
    <row r="60" spans="1:26" x14ac:dyDescent="0.15">
      <c r="A60" s="14" t="s">
        <v>16</v>
      </c>
      <c r="B60" s="7">
        <v>32.032800000000002</v>
      </c>
      <c r="C60" s="7">
        <v>25.995370000000001</v>
      </c>
      <c r="D60" s="7">
        <v>31.8124</v>
      </c>
      <c r="E60" s="7">
        <v>26.267969999999998</v>
      </c>
      <c r="F60" s="7">
        <v>27.184180000000001</v>
      </c>
      <c r="G60" s="7">
        <v>24.952030000000001</v>
      </c>
      <c r="H60" s="7">
        <v>26.958089999999999</v>
      </c>
      <c r="I60" s="7">
        <v>30.120819999999998</v>
      </c>
      <c r="Y60" s="1"/>
      <c r="Z60" s="1"/>
    </row>
    <row r="61" spans="1:26" x14ac:dyDescent="0.15">
      <c r="Y61" s="1"/>
      <c r="Z61" s="1"/>
    </row>
    <row r="62" spans="1:26" x14ac:dyDescent="0.15">
      <c r="A62" s="14" t="s">
        <v>25</v>
      </c>
      <c r="C62" s="14" t="s">
        <v>26</v>
      </c>
      <c r="Y62" s="1"/>
      <c r="Z62" s="1"/>
    </row>
    <row r="63" spans="1:26" x14ac:dyDescent="0.15">
      <c r="A63" s="25" t="s">
        <v>4</v>
      </c>
      <c r="B63" s="14" t="s">
        <v>0</v>
      </c>
      <c r="C63" s="7">
        <v>0</v>
      </c>
      <c r="Y63" s="1"/>
      <c r="Z63" s="1"/>
    </row>
    <row r="64" spans="1:26" x14ac:dyDescent="0.15">
      <c r="A64" s="14"/>
      <c r="B64" s="25" t="s">
        <v>1</v>
      </c>
      <c r="C64" s="7">
        <v>0</v>
      </c>
      <c r="Y64" s="1"/>
      <c r="Z64" s="1"/>
    </row>
    <row r="65" spans="1:26" x14ac:dyDescent="0.15">
      <c r="A65" s="14"/>
      <c r="B65" s="25" t="s">
        <v>2</v>
      </c>
      <c r="C65" s="7">
        <v>0</v>
      </c>
      <c r="Y65" s="1"/>
      <c r="Z65" s="1"/>
    </row>
    <row r="66" spans="1:26" x14ac:dyDescent="0.15">
      <c r="A66" s="14"/>
      <c r="B66" s="25" t="s">
        <v>3</v>
      </c>
      <c r="C66" s="7">
        <v>0</v>
      </c>
      <c r="Y66" s="1"/>
      <c r="Z66" s="1"/>
    </row>
    <row r="67" spans="1:26" x14ac:dyDescent="0.15">
      <c r="A67" s="14"/>
      <c r="B67" s="14" t="s">
        <v>7</v>
      </c>
      <c r="C67" s="7">
        <v>5.0000000000000001E-3</v>
      </c>
      <c r="D67" s="14"/>
      <c r="Y67" s="1"/>
      <c r="Z67" s="1"/>
    </row>
    <row r="68" spans="1:26" x14ac:dyDescent="0.15">
      <c r="A68" s="14"/>
      <c r="B68" s="25" t="s">
        <v>28</v>
      </c>
      <c r="C68" s="7">
        <v>0.37</v>
      </c>
      <c r="Y68" s="1"/>
      <c r="Z68" s="1"/>
    </row>
    <row r="69" spans="1:26" x14ac:dyDescent="0.15">
      <c r="A69" s="14"/>
      <c r="B69" s="25" t="s">
        <v>29</v>
      </c>
      <c r="C69" s="7">
        <v>5.0000000000000001E-3</v>
      </c>
      <c r="Y69" s="1"/>
      <c r="Z69" s="1"/>
    </row>
    <row r="70" spans="1:26" x14ac:dyDescent="0.15">
      <c r="A70" s="14" t="s">
        <v>0</v>
      </c>
      <c r="B70" s="25" t="s">
        <v>4</v>
      </c>
      <c r="C70" s="7">
        <v>0</v>
      </c>
      <c r="Y70" s="1"/>
      <c r="Z70" s="1"/>
    </row>
    <row r="71" spans="1:26" x14ac:dyDescent="0.15">
      <c r="A71" s="14"/>
      <c r="B71" s="25" t="s">
        <v>1</v>
      </c>
      <c r="C71" s="7">
        <v>7.0000000000000001E-3</v>
      </c>
      <c r="Y71" s="1"/>
      <c r="Z71" s="1"/>
    </row>
    <row r="72" spans="1:26" x14ac:dyDescent="0.15">
      <c r="A72" s="14"/>
      <c r="B72" s="25" t="s">
        <v>2</v>
      </c>
      <c r="C72" s="7">
        <v>0</v>
      </c>
      <c r="Y72" s="1"/>
      <c r="Z72" s="1"/>
    </row>
    <row r="73" spans="1:26" x14ac:dyDescent="0.15">
      <c r="A73" s="14"/>
      <c r="B73" s="25" t="s">
        <v>3</v>
      </c>
      <c r="C73" s="7">
        <v>1E-3</v>
      </c>
      <c r="Y73" s="1"/>
      <c r="Z73" s="1"/>
    </row>
    <row r="74" spans="1:26" x14ac:dyDescent="0.15">
      <c r="A74" s="14"/>
      <c r="B74" s="14" t="s">
        <v>7</v>
      </c>
      <c r="C74" s="7">
        <v>2E-3</v>
      </c>
      <c r="Y74" s="1"/>
      <c r="Z74" s="1"/>
    </row>
    <row r="75" spans="1:26" x14ac:dyDescent="0.15">
      <c r="A75" s="14"/>
      <c r="B75" s="25" t="s">
        <v>28</v>
      </c>
      <c r="C75" s="7">
        <v>0</v>
      </c>
      <c r="Y75" s="1"/>
      <c r="Z75" s="1"/>
    </row>
    <row r="76" spans="1:26" x14ac:dyDescent="0.15">
      <c r="A76" s="14"/>
      <c r="B76" s="25" t="s">
        <v>29</v>
      </c>
      <c r="C76" s="7">
        <v>0</v>
      </c>
      <c r="Y76" s="1"/>
      <c r="Z76" s="1"/>
    </row>
    <row r="77" spans="1:26" x14ac:dyDescent="0.15">
      <c r="A77" s="25" t="s">
        <v>1</v>
      </c>
      <c r="B77" s="25" t="s">
        <v>4</v>
      </c>
      <c r="C77" s="7">
        <v>0</v>
      </c>
      <c r="Y77" s="1"/>
      <c r="Z77" s="1"/>
    </row>
    <row r="78" spans="1:26" x14ac:dyDescent="0.15">
      <c r="A78" s="14"/>
      <c r="B78" s="14" t="s">
        <v>0</v>
      </c>
      <c r="C78" s="7">
        <v>7.0000000000000001E-3</v>
      </c>
      <c r="Y78" s="1"/>
      <c r="Z78" s="1"/>
    </row>
    <row r="79" spans="1:26" x14ac:dyDescent="0.15">
      <c r="A79" s="14"/>
      <c r="B79" s="25" t="s">
        <v>2</v>
      </c>
      <c r="C79" s="7">
        <v>0.51800000000000002</v>
      </c>
      <c r="Y79" s="1"/>
      <c r="Z79" s="1"/>
    </row>
    <row r="80" spans="1:26" x14ac:dyDescent="0.15">
      <c r="A80" s="14"/>
      <c r="B80" s="25" t="s">
        <v>3</v>
      </c>
      <c r="C80" s="7">
        <v>0.93300000000000005</v>
      </c>
      <c r="Y80" s="1"/>
      <c r="Z80" s="1"/>
    </row>
    <row r="81" spans="1:26" x14ac:dyDescent="0.15">
      <c r="A81" s="14"/>
      <c r="B81" s="14" t="s">
        <v>7</v>
      </c>
      <c r="C81" s="7">
        <v>0</v>
      </c>
      <c r="Y81" s="1"/>
      <c r="Z81" s="1"/>
    </row>
    <row r="82" spans="1:26" x14ac:dyDescent="0.15">
      <c r="A82" s="14"/>
      <c r="B82" s="25" t="s">
        <v>28</v>
      </c>
      <c r="C82" s="7">
        <v>0</v>
      </c>
      <c r="Y82" s="1"/>
      <c r="Z82" s="1"/>
    </row>
    <row r="83" spans="1:26" x14ac:dyDescent="0.15">
      <c r="A83" s="14"/>
      <c r="B83" s="25" t="s">
        <v>29</v>
      </c>
      <c r="C83" s="7">
        <v>0</v>
      </c>
      <c r="Y83" s="1"/>
      <c r="Z83" s="1"/>
    </row>
    <row r="84" spans="1:26" x14ac:dyDescent="0.15">
      <c r="A84" s="25" t="s">
        <v>2</v>
      </c>
      <c r="B84" s="25" t="s">
        <v>4</v>
      </c>
      <c r="C84" s="7">
        <v>0</v>
      </c>
      <c r="Y84" s="1"/>
      <c r="Z84" s="1"/>
    </row>
    <row r="85" spans="1:26" x14ac:dyDescent="0.15">
      <c r="A85" s="14"/>
      <c r="B85" s="14" t="s">
        <v>0</v>
      </c>
      <c r="C85" s="7">
        <v>0</v>
      </c>
      <c r="Y85" s="1"/>
      <c r="Z85" s="1"/>
    </row>
    <row r="86" spans="1:26" x14ac:dyDescent="0.15">
      <c r="A86" s="14"/>
      <c r="B86" s="25" t="s">
        <v>1</v>
      </c>
      <c r="C86" s="7">
        <v>0.51800000000000002</v>
      </c>
      <c r="Y86" s="1"/>
      <c r="Z86" s="1"/>
    </row>
    <row r="87" spans="1:26" x14ac:dyDescent="0.15">
      <c r="A87" s="14"/>
      <c r="B87" s="25" t="s">
        <v>3</v>
      </c>
      <c r="C87" s="7">
        <v>0.47899999999999998</v>
      </c>
      <c r="Y87" s="1"/>
      <c r="Z87" s="1"/>
    </row>
    <row r="88" spans="1:26" x14ac:dyDescent="0.15">
      <c r="A88" s="14"/>
      <c r="B88" s="14" t="s">
        <v>7</v>
      </c>
      <c r="C88" s="7">
        <v>0</v>
      </c>
      <c r="Y88" s="1"/>
      <c r="Z88" s="1"/>
    </row>
    <row r="89" spans="1:26" x14ac:dyDescent="0.15">
      <c r="A89" s="14"/>
      <c r="B89" s="25" t="s">
        <v>28</v>
      </c>
      <c r="C89" s="7">
        <v>0</v>
      </c>
      <c r="Y89" s="1"/>
      <c r="Z89" s="1"/>
    </row>
    <row r="90" spans="1:26" x14ac:dyDescent="0.15">
      <c r="A90" s="14"/>
      <c r="B90" s="25" t="s">
        <v>29</v>
      </c>
      <c r="C90" s="7">
        <v>0</v>
      </c>
      <c r="Y90" s="1"/>
      <c r="Z90" s="1"/>
    </row>
    <row r="91" spans="1:26" x14ac:dyDescent="0.15">
      <c r="A91" s="25" t="s">
        <v>3</v>
      </c>
      <c r="B91" s="25" t="s">
        <v>4</v>
      </c>
      <c r="C91" s="7">
        <v>0</v>
      </c>
      <c r="Y91" s="1"/>
      <c r="Z91" s="1"/>
    </row>
    <row r="92" spans="1:26" x14ac:dyDescent="0.15">
      <c r="A92" s="14"/>
      <c r="B92" s="14" t="s">
        <v>0</v>
      </c>
      <c r="C92" s="7">
        <v>1E-3</v>
      </c>
      <c r="Y92" s="1"/>
      <c r="Z92" s="1"/>
    </row>
    <row r="93" spans="1:26" x14ac:dyDescent="0.15">
      <c r="A93" s="14"/>
      <c r="B93" s="25" t="s">
        <v>1</v>
      </c>
      <c r="C93" s="7">
        <v>0.93300000000000005</v>
      </c>
      <c r="Y93" s="1"/>
      <c r="Z93" s="1"/>
    </row>
    <row r="94" spans="1:26" x14ac:dyDescent="0.15">
      <c r="A94" s="14"/>
      <c r="B94" s="25" t="s">
        <v>2</v>
      </c>
      <c r="C94" s="7">
        <v>0.47899999999999998</v>
      </c>
      <c r="Y94" s="1"/>
      <c r="Z94" s="1"/>
    </row>
    <row r="95" spans="1:26" x14ac:dyDescent="0.15">
      <c r="A95" s="14"/>
      <c r="B95" s="14" t="s">
        <v>7</v>
      </c>
      <c r="C95" s="7">
        <v>0</v>
      </c>
      <c r="Y95" s="1"/>
      <c r="Z95" s="1"/>
    </row>
    <row r="96" spans="1:26" x14ac:dyDescent="0.15">
      <c r="A96" s="14"/>
      <c r="B96" s="25" t="s">
        <v>28</v>
      </c>
      <c r="C96" s="7">
        <v>0</v>
      </c>
      <c r="Y96" s="1"/>
      <c r="Z96" s="1"/>
    </row>
    <row r="97" spans="1:26" x14ac:dyDescent="0.15">
      <c r="A97" s="14"/>
      <c r="B97" s="25" t="s">
        <v>29</v>
      </c>
      <c r="C97" s="7">
        <v>0</v>
      </c>
      <c r="Y97" s="1"/>
      <c r="Z97" s="1"/>
    </row>
    <row r="98" spans="1:26" x14ac:dyDescent="0.15">
      <c r="A98" s="14" t="s">
        <v>7</v>
      </c>
      <c r="B98" s="25" t="s">
        <v>4</v>
      </c>
      <c r="C98" s="7">
        <v>5.0000000000000001E-3</v>
      </c>
      <c r="Y98" s="1"/>
      <c r="Z98" s="1"/>
    </row>
    <row r="99" spans="1:26" x14ac:dyDescent="0.15">
      <c r="A99" s="14"/>
      <c r="B99" s="14" t="s">
        <v>0</v>
      </c>
      <c r="C99" s="7">
        <v>2E-3</v>
      </c>
      <c r="Y99" s="1"/>
      <c r="Z99" s="1"/>
    </row>
    <row r="100" spans="1:26" x14ac:dyDescent="0.15">
      <c r="A100" s="14"/>
      <c r="B100" s="25" t="s">
        <v>1</v>
      </c>
      <c r="C100" s="7">
        <v>0</v>
      </c>
      <c r="Y100" s="1"/>
      <c r="Z100" s="1"/>
    </row>
    <row r="101" spans="1:26" x14ac:dyDescent="0.15">
      <c r="A101" s="14"/>
      <c r="B101" s="25" t="s">
        <v>2</v>
      </c>
      <c r="C101" s="7">
        <v>0</v>
      </c>
      <c r="Y101" s="1"/>
      <c r="Z101" s="1"/>
    </row>
    <row r="102" spans="1:26" x14ac:dyDescent="0.15">
      <c r="A102" s="14"/>
      <c r="B102" s="25" t="s">
        <v>3</v>
      </c>
      <c r="C102" s="7">
        <v>0</v>
      </c>
      <c r="Y102" s="1"/>
      <c r="Z102" s="1"/>
    </row>
    <row r="103" spans="1:26" x14ac:dyDescent="0.15">
      <c r="A103" s="14"/>
      <c r="B103" s="25" t="s">
        <v>28</v>
      </c>
      <c r="C103" s="7">
        <v>1E-3</v>
      </c>
      <c r="Y103" s="1"/>
      <c r="Z103" s="1"/>
    </row>
    <row r="104" spans="1:26" x14ac:dyDescent="0.15">
      <c r="A104" s="14"/>
      <c r="B104" s="25" t="s">
        <v>29</v>
      </c>
      <c r="C104" s="7">
        <v>0</v>
      </c>
      <c r="Y104" s="1"/>
      <c r="Z104" s="1"/>
    </row>
    <row r="105" spans="1:26" x14ac:dyDescent="0.15">
      <c r="A105" s="25" t="s">
        <v>28</v>
      </c>
      <c r="B105" s="25" t="s">
        <v>4</v>
      </c>
      <c r="C105" s="7">
        <v>0.37</v>
      </c>
      <c r="Y105" s="1"/>
      <c r="Z105" s="1"/>
    </row>
    <row r="106" spans="1:26" x14ac:dyDescent="0.15">
      <c r="A106" s="14"/>
      <c r="B106" s="14" t="s">
        <v>0</v>
      </c>
      <c r="C106" s="7">
        <v>0</v>
      </c>
      <c r="Y106" s="1"/>
      <c r="Z106" s="1"/>
    </row>
    <row r="107" spans="1:26" x14ac:dyDescent="0.15">
      <c r="A107" s="14"/>
      <c r="B107" s="25" t="s">
        <v>1</v>
      </c>
      <c r="C107" s="7">
        <v>0</v>
      </c>
      <c r="Y107" s="1"/>
      <c r="Z107" s="1"/>
    </row>
    <row r="108" spans="1:26" x14ac:dyDescent="0.15">
      <c r="A108" s="14"/>
      <c r="B108" s="25" t="s">
        <v>2</v>
      </c>
      <c r="C108" s="7">
        <v>0</v>
      </c>
      <c r="Y108" s="1"/>
      <c r="Z108" s="1"/>
    </row>
    <row r="109" spans="1:26" x14ac:dyDescent="0.15">
      <c r="A109" s="14"/>
      <c r="B109" s="25" t="s">
        <v>3</v>
      </c>
      <c r="C109" s="7">
        <v>0</v>
      </c>
      <c r="Y109" s="1"/>
      <c r="Z109" s="1"/>
    </row>
    <row r="110" spans="1:26" x14ac:dyDescent="0.15">
      <c r="A110" s="14"/>
      <c r="B110" s="14" t="s">
        <v>7</v>
      </c>
      <c r="C110" s="7">
        <v>1E-3</v>
      </c>
      <c r="Y110" s="1"/>
      <c r="Z110" s="1"/>
    </row>
    <row r="111" spans="1:26" x14ac:dyDescent="0.15">
      <c r="A111" s="14"/>
      <c r="B111" s="25" t="s">
        <v>29</v>
      </c>
      <c r="C111" s="7">
        <v>0.08</v>
      </c>
      <c r="Y111" s="1"/>
      <c r="Z111" s="1"/>
    </row>
    <row r="112" spans="1:26" x14ac:dyDescent="0.15">
      <c r="A112" s="25" t="s">
        <v>29</v>
      </c>
      <c r="B112" s="25" t="s">
        <v>4</v>
      </c>
      <c r="C112" s="7">
        <v>5.0000000000000001E-3</v>
      </c>
      <c r="Y112" s="1"/>
      <c r="Z112" s="1"/>
    </row>
    <row r="113" spans="1:26" x14ac:dyDescent="0.15">
      <c r="A113" s="14"/>
      <c r="B113" s="14" t="s">
        <v>0</v>
      </c>
      <c r="C113" s="7">
        <v>0</v>
      </c>
      <c r="Y113" s="1"/>
      <c r="Z113" s="1"/>
    </row>
    <row r="114" spans="1:26" x14ac:dyDescent="0.15">
      <c r="A114" s="14"/>
      <c r="B114" s="25" t="s">
        <v>1</v>
      </c>
      <c r="C114" s="7">
        <v>0</v>
      </c>
      <c r="Y114" s="1"/>
      <c r="Z114" s="1"/>
    </row>
    <row r="115" spans="1:26" x14ac:dyDescent="0.15">
      <c r="A115" s="14"/>
      <c r="B115" s="25" t="s">
        <v>2</v>
      </c>
      <c r="C115" s="7">
        <v>0</v>
      </c>
      <c r="Y115" s="1"/>
      <c r="Z115" s="1"/>
    </row>
    <row r="116" spans="1:26" x14ac:dyDescent="0.15">
      <c r="A116" s="14"/>
      <c r="B116" s="25" t="s">
        <v>3</v>
      </c>
      <c r="C116" s="7">
        <v>0</v>
      </c>
      <c r="Y116" s="1"/>
      <c r="Z116" s="1"/>
    </row>
    <row r="117" spans="1:26" x14ac:dyDescent="0.15">
      <c r="A117" s="14"/>
      <c r="B117" s="14" t="s">
        <v>7</v>
      </c>
      <c r="C117" s="7">
        <v>0</v>
      </c>
      <c r="Y117" s="1"/>
      <c r="Z117" s="1"/>
    </row>
    <row r="118" spans="1:26" x14ac:dyDescent="0.15">
      <c r="A118" s="14"/>
      <c r="B118" s="25" t="s">
        <v>28</v>
      </c>
      <c r="C118" s="7">
        <v>0.08</v>
      </c>
      <c r="Y118" s="1"/>
      <c r="Z118" s="1"/>
    </row>
    <row r="119" spans="1:26" x14ac:dyDescent="0.15">
      <c r="B119" s="14"/>
      <c r="C119" s="25"/>
      <c r="Y119" s="1"/>
      <c r="Z119" s="1"/>
    </row>
    <row r="120" spans="1:26" x14ac:dyDescent="0.15">
      <c r="B120" s="14"/>
      <c r="C120" s="25"/>
      <c r="Y120" s="1"/>
      <c r="Z120" s="1"/>
    </row>
    <row r="121" spans="1:26" x14ac:dyDescent="0.15">
      <c r="B121" s="14"/>
      <c r="C121" s="25"/>
      <c r="Y121" s="1"/>
      <c r="Z121" s="1"/>
    </row>
    <row r="122" spans="1:26" x14ac:dyDescent="0.15">
      <c r="B122" s="14"/>
      <c r="C122" s="14"/>
      <c r="Y122" s="1"/>
      <c r="Z122" s="1"/>
    </row>
    <row r="123" spans="1:26" x14ac:dyDescent="0.15">
      <c r="B123" s="14"/>
      <c r="C123" s="25"/>
      <c r="Y123" s="1"/>
      <c r="Z123" s="1"/>
    </row>
    <row r="124" spans="1:26" x14ac:dyDescent="0.15">
      <c r="Y124" s="1"/>
      <c r="Z124" s="1"/>
    </row>
    <row r="125" spans="1:26" x14ac:dyDescent="0.15">
      <c r="Y125" s="1"/>
      <c r="Z125" s="1"/>
    </row>
    <row r="126" spans="1:26" x14ac:dyDescent="0.15">
      <c r="Y126" s="1"/>
      <c r="Z126" s="1"/>
    </row>
    <row r="127" spans="1:26" x14ac:dyDescent="0.15">
      <c r="Y127" s="1"/>
      <c r="Z127" s="1"/>
    </row>
    <row r="128" spans="1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6" spans="25:26" x14ac:dyDescent="0.15">
      <c r="Y176" s="1"/>
      <c r="Z176" s="1"/>
    </row>
    <row r="178" spans="3:31" x14ac:dyDescent="0.15">
      <c r="C178" s="18"/>
      <c r="G178" s="18"/>
      <c r="K178" s="18"/>
      <c r="O178" s="18"/>
      <c r="S178" s="18"/>
      <c r="W178" s="18"/>
      <c r="AA178" s="18"/>
      <c r="AE178" s="18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S181"/>
  <sheetViews>
    <sheetView workbookViewId="0"/>
  </sheetViews>
  <sheetFormatPr baseColWidth="10" defaultRowHeight="12" x14ac:dyDescent="0.15"/>
  <cols>
    <col min="1" max="16384" width="10.83203125" style="7"/>
  </cols>
  <sheetData>
    <row r="1" spans="1:1021 1028:2045 2052:3069 3076:4093 4100:5117 5124:6141 6148:7165 7172:8189 8196:9213 9220:10237 10244:11261 11268:12285 12292:13309 13316:14333 14340:15357 15364:16373" x14ac:dyDescent="0.15">
      <c r="B1" s="51" t="s">
        <v>5</v>
      </c>
      <c r="C1" s="51"/>
      <c r="D1" s="51"/>
      <c r="E1" s="51"/>
      <c r="F1" s="51"/>
      <c r="G1" s="51" t="s">
        <v>6</v>
      </c>
      <c r="H1" s="51"/>
      <c r="I1" s="51"/>
      <c r="J1" s="51"/>
      <c r="K1" s="51"/>
    </row>
    <row r="2" spans="1:1021 1028:2045 2052:3069 3076:4093 4100:5117 5124:6141 6148:7165 7172:8189 8196:9213 9220:10237 10244:11261 11268:12285 12292:13309 13316:14333 14340:15357 15364:16373" x14ac:dyDescent="0.15">
      <c r="B2" s="9" t="s">
        <v>4</v>
      </c>
      <c r="C2" s="5" t="s">
        <v>0</v>
      </c>
      <c r="D2" s="9" t="s">
        <v>1</v>
      </c>
      <c r="E2" s="9" t="s">
        <v>2</v>
      </c>
      <c r="F2" s="9" t="s">
        <v>3</v>
      </c>
      <c r="G2" s="9" t="s">
        <v>4</v>
      </c>
      <c r="H2" s="5" t="s">
        <v>0</v>
      </c>
      <c r="I2" s="9" t="s">
        <v>1</v>
      </c>
      <c r="J2" s="9" t="s">
        <v>2</v>
      </c>
      <c r="K2" s="9" t="s">
        <v>3</v>
      </c>
      <c r="P2" s="36"/>
      <c r="Q2" s="36"/>
      <c r="T2" s="36"/>
      <c r="U2" s="36"/>
      <c r="Y2" s="1"/>
      <c r="Z2" s="1"/>
      <c r="AB2" s="36"/>
      <c r="AC2" s="36"/>
      <c r="AR2" s="36"/>
      <c r="AS2" s="36"/>
      <c r="AZ2" s="36"/>
      <c r="BA2" s="36"/>
      <c r="BH2" s="36"/>
      <c r="BI2" s="36"/>
      <c r="BP2" s="36"/>
      <c r="BQ2" s="36"/>
      <c r="BX2" s="36"/>
      <c r="BY2" s="36"/>
      <c r="CF2" s="36"/>
      <c r="CG2" s="36"/>
      <c r="CN2" s="36"/>
      <c r="CO2" s="36"/>
      <c r="CV2" s="36"/>
      <c r="CW2" s="36"/>
      <c r="DD2" s="36"/>
      <c r="DE2" s="36"/>
      <c r="DL2" s="36"/>
      <c r="DM2" s="36"/>
      <c r="DT2" s="36"/>
      <c r="DU2" s="36"/>
      <c r="EB2" s="36"/>
      <c r="EC2" s="36"/>
      <c r="EJ2" s="36"/>
      <c r="EK2" s="36"/>
      <c r="ER2" s="36"/>
      <c r="ES2" s="36"/>
      <c r="EZ2" s="36"/>
      <c r="FA2" s="36"/>
      <c r="FH2" s="36"/>
      <c r="FI2" s="36"/>
      <c r="FP2" s="36"/>
      <c r="FQ2" s="36"/>
      <c r="FX2" s="36"/>
      <c r="FY2" s="36"/>
      <c r="GF2" s="36"/>
      <c r="GG2" s="36"/>
      <c r="GN2" s="36"/>
      <c r="GO2" s="36"/>
      <c r="GV2" s="36"/>
      <c r="GW2" s="36"/>
      <c r="HD2" s="36"/>
      <c r="HE2" s="36"/>
      <c r="HL2" s="36"/>
      <c r="HM2" s="36"/>
      <c r="HT2" s="36"/>
      <c r="HU2" s="36"/>
      <c r="IB2" s="36"/>
      <c r="IC2" s="36"/>
      <c r="IJ2" s="36"/>
      <c r="IK2" s="36"/>
      <c r="IR2" s="36"/>
      <c r="IS2" s="36"/>
      <c r="IZ2" s="36"/>
      <c r="JA2" s="36"/>
      <c r="JH2" s="36"/>
      <c r="JI2" s="36"/>
      <c r="JP2" s="36"/>
      <c r="JQ2" s="36"/>
      <c r="JX2" s="36"/>
      <c r="JY2" s="36"/>
      <c r="KF2" s="36"/>
      <c r="KG2" s="36"/>
      <c r="KN2" s="36"/>
      <c r="KO2" s="36"/>
      <c r="KV2" s="36"/>
      <c r="KW2" s="36"/>
      <c r="LD2" s="36"/>
      <c r="LE2" s="36"/>
      <c r="LL2" s="36"/>
      <c r="LM2" s="36"/>
      <c r="LT2" s="36"/>
      <c r="LU2" s="36"/>
      <c r="MB2" s="36"/>
      <c r="MC2" s="36"/>
      <c r="MJ2" s="36"/>
      <c r="MK2" s="36"/>
      <c r="MR2" s="36"/>
      <c r="MS2" s="36"/>
      <c r="MZ2" s="36"/>
      <c r="NA2" s="36"/>
      <c r="NH2" s="36"/>
      <c r="NI2" s="36"/>
      <c r="NP2" s="36"/>
      <c r="NQ2" s="36"/>
      <c r="NX2" s="36"/>
      <c r="NY2" s="36"/>
      <c r="OF2" s="36"/>
      <c r="OG2" s="36"/>
      <c r="ON2" s="36"/>
      <c r="OO2" s="36"/>
      <c r="OV2" s="36"/>
      <c r="OW2" s="36"/>
      <c r="PD2" s="36"/>
      <c r="PE2" s="36"/>
      <c r="PL2" s="36"/>
      <c r="PM2" s="36"/>
      <c r="PT2" s="36"/>
      <c r="PU2" s="36"/>
      <c r="QB2" s="36"/>
      <c r="QC2" s="36"/>
      <c r="QJ2" s="36"/>
      <c r="QK2" s="36"/>
      <c r="QR2" s="36"/>
      <c r="QS2" s="36"/>
      <c r="QZ2" s="36"/>
      <c r="RA2" s="36"/>
      <c r="RH2" s="36"/>
      <c r="RI2" s="36"/>
      <c r="RP2" s="36"/>
      <c r="RQ2" s="36"/>
      <c r="RX2" s="36"/>
      <c r="RY2" s="36"/>
      <c r="SF2" s="36"/>
      <c r="SG2" s="36"/>
      <c r="SN2" s="36"/>
      <c r="SO2" s="36"/>
      <c r="SV2" s="36"/>
      <c r="SW2" s="36"/>
      <c r="TD2" s="36"/>
      <c r="TE2" s="36"/>
      <c r="TL2" s="36"/>
      <c r="TM2" s="36"/>
      <c r="TT2" s="36"/>
      <c r="TU2" s="36"/>
      <c r="UB2" s="36"/>
      <c r="UC2" s="36"/>
      <c r="UJ2" s="36"/>
      <c r="UK2" s="36"/>
      <c r="UR2" s="36"/>
      <c r="US2" s="36"/>
      <c r="UZ2" s="36"/>
      <c r="VA2" s="36"/>
      <c r="VH2" s="36"/>
      <c r="VI2" s="36"/>
      <c r="VP2" s="36"/>
      <c r="VQ2" s="36"/>
      <c r="VX2" s="36"/>
      <c r="VY2" s="36"/>
      <c r="WF2" s="36"/>
      <c r="WG2" s="36"/>
      <c r="WN2" s="36"/>
      <c r="WO2" s="36"/>
      <c r="WV2" s="36"/>
      <c r="WW2" s="36"/>
      <c r="XD2" s="36"/>
      <c r="XE2" s="36"/>
      <c r="XL2" s="36"/>
      <c r="XM2" s="36"/>
      <c r="XT2" s="36"/>
      <c r="XU2" s="36"/>
      <c r="YB2" s="36"/>
      <c r="YC2" s="36"/>
      <c r="YJ2" s="36"/>
      <c r="YK2" s="36"/>
      <c r="YR2" s="36"/>
      <c r="YS2" s="36"/>
      <c r="YZ2" s="36"/>
      <c r="ZA2" s="36"/>
      <c r="ZH2" s="36"/>
      <c r="ZI2" s="36"/>
      <c r="ZP2" s="36"/>
      <c r="ZQ2" s="36"/>
      <c r="ZX2" s="36"/>
      <c r="ZY2" s="36"/>
      <c r="AAF2" s="36"/>
      <c r="AAG2" s="36"/>
      <c r="AAN2" s="36"/>
      <c r="AAO2" s="36"/>
      <c r="AAV2" s="36"/>
      <c r="AAW2" s="36"/>
      <c r="ABD2" s="36"/>
      <c r="ABE2" s="36"/>
      <c r="ABL2" s="36"/>
      <c r="ABM2" s="36"/>
      <c r="ABT2" s="36"/>
      <c r="ABU2" s="36"/>
      <c r="ACB2" s="36"/>
      <c r="ACC2" s="36"/>
      <c r="ACJ2" s="36"/>
      <c r="ACK2" s="36"/>
      <c r="ACR2" s="36"/>
      <c r="ACS2" s="36"/>
      <c r="ACZ2" s="36"/>
      <c r="ADA2" s="36"/>
      <c r="ADH2" s="36"/>
      <c r="ADI2" s="36"/>
      <c r="ADP2" s="36"/>
      <c r="ADQ2" s="36"/>
      <c r="ADX2" s="36"/>
      <c r="ADY2" s="36"/>
      <c r="AEF2" s="36"/>
      <c r="AEG2" s="36"/>
      <c r="AEN2" s="36"/>
      <c r="AEO2" s="36"/>
      <c r="AEV2" s="36"/>
      <c r="AEW2" s="36"/>
      <c r="AFD2" s="36"/>
      <c r="AFE2" s="36"/>
      <c r="AFL2" s="36"/>
      <c r="AFM2" s="36"/>
      <c r="AFT2" s="36"/>
      <c r="AFU2" s="36"/>
      <c r="AGB2" s="36"/>
      <c r="AGC2" s="36"/>
      <c r="AGJ2" s="36"/>
      <c r="AGK2" s="36"/>
      <c r="AGR2" s="36"/>
      <c r="AGS2" s="36"/>
      <c r="AGZ2" s="36"/>
      <c r="AHA2" s="36"/>
      <c r="AHH2" s="36"/>
      <c r="AHI2" s="36"/>
      <c r="AHP2" s="36"/>
      <c r="AHQ2" s="36"/>
      <c r="AHX2" s="36"/>
      <c r="AHY2" s="36"/>
      <c r="AIF2" s="36"/>
      <c r="AIG2" s="36"/>
      <c r="AIN2" s="36"/>
      <c r="AIO2" s="36"/>
      <c r="AIV2" s="36"/>
      <c r="AIW2" s="36"/>
      <c r="AJD2" s="36"/>
      <c r="AJE2" s="36"/>
      <c r="AJL2" s="36"/>
      <c r="AJM2" s="36"/>
      <c r="AJT2" s="36"/>
      <c r="AJU2" s="36"/>
      <c r="AKB2" s="36"/>
      <c r="AKC2" s="36"/>
      <c r="AKJ2" s="36"/>
      <c r="AKK2" s="36"/>
      <c r="AKR2" s="36"/>
      <c r="AKS2" s="36"/>
      <c r="AKZ2" s="36"/>
      <c r="ALA2" s="36"/>
      <c r="ALH2" s="36"/>
      <c r="ALI2" s="36"/>
      <c r="ALP2" s="36"/>
      <c r="ALQ2" s="36"/>
      <c r="ALX2" s="36"/>
      <c r="ALY2" s="36"/>
      <c r="AMF2" s="36"/>
      <c r="AMG2" s="36"/>
      <c r="AMN2" s="36"/>
      <c r="AMO2" s="36"/>
      <c r="AMV2" s="36"/>
      <c r="AMW2" s="36"/>
      <c r="AND2" s="36"/>
      <c r="ANE2" s="36"/>
      <c r="ANL2" s="36"/>
      <c r="ANM2" s="36"/>
      <c r="ANT2" s="36"/>
      <c r="ANU2" s="36"/>
      <c r="AOB2" s="36"/>
      <c r="AOC2" s="36"/>
      <c r="AOJ2" s="36"/>
      <c r="AOK2" s="36"/>
      <c r="AOR2" s="36"/>
      <c r="AOS2" s="36"/>
      <c r="AOZ2" s="36"/>
      <c r="APA2" s="36"/>
      <c r="APH2" s="36"/>
      <c r="API2" s="36"/>
      <c r="APP2" s="36"/>
      <c r="APQ2" s="36"/>
      <c r="APX2" s="36"/>
      <c r="APY2" s="36"/>
      <c r="AQF2" s="36"/>
      <c r="AQG2" s="36"/>
      <c r="AQN2" s="36"/>
      <c r="AQO2" s="36"/>
      <c r="AQV2" s="36"/>
      <c r="AQW2" s="36"/>
      <c r="ARD2" s="36"/>
      <c r="ARE2" s="36"/>
      <c r="ARL2" s="36"/>
      <c r="ARM2" s="36"/>
      <c r="ART2" s="36"/>
      <c r="ARU2" s="36"/>
      <c r="ASB2" s="36"/>
      <c r="ASC2" s="36"/>
      <c r="ASJ2" s="36"/>
      <c r="ASK2" s="36"/>
      <c r="ASR2" s="36"/>
      <c r="ASS2" s="36"/>
      <c r="ASZ2" s="36"/>
      <c r="ATA2" s="36"/>
      <c r="ATH2" s="36"/>
      <c r="ATI2" s="36"/>
      <c r="ATP2" s="36"/>
      <c r="ATQ2" s="36"/>
      <c r="ATX2" s="36"/>
      <c r="ATY2" s="36"/>
      <c r="AUF2" s="36"/>
      <c r="AUG2" s="36"/>
      <c r="AUN2" s="36"/>
      <c r="AUO2" s="36"/>
      <c r="AUV2" s="36"/>
      <c r="AUW2" s="36"/>
      <c r="AVD2" s="36"/>
      <c r="AVE2" s="36"/>
      <c r="AVL2" s="36"/>
      <c r="AVM2" s="36"/>
      <c r="AVT2" s="36"/>
      <c r="AVU2" s="36"/>
      <c r="AWB2" s="36"/>
      <c r="AWC2" s="36"/>
      <c r="AWJ2" s="36"/>
      <c r="AWK2" s="36"/>
      <c r="AWR2" s="36"/>
      <c r="AWS2" s="36"/>
      <c r="AWZ2" s="36"/>
      <c r="AXA2" s="36"/>
      <c r="AXH2" s="36"/>
      <c r="AXI2" s="36"/>
      <c r="AXP2" s="36"/>
      <c r="AXQ2" s="36"/>
      <c r="AXX2" s="36"/>
      <c r="AXY2" s="36"/>
      <c r="AYF2" s="36"/>
      <c r="AYG2" s="36"/>
      <c r="AYN2" s="36"/>
      <c r="AYO2" s="36"/>
      <c r="AYV2" s="36"/>
      <c r="AYW2" s="36"/>
      <c r="AZD2" s="36"/>
      <c r="AZE2" s="36"/>
      <c r="AZL2" s="36"/>
      <c r="AZM2" s="36"/>
      <c r="AZT2" s="36"/>
      <c r="AZU2" s="36"/>
      <c r="BAB2" s="36"/>
      <c r="BAC2" s="36"/>
      <c r="BAJ2" s="36"/>
      <c r="BAK2" s="36"/>
      <c r="BAR2" s="36"/>
      <c r="BAS2" s="36"/>
      <c r="BAZ2" s="36"/>
      <c r="BBA2" s="36"/>
      <c r="BBH2" s="36"/>
      <c r="BBI2" s="36"/>
      <c r="BBP2" s="36"/>
      <c r="BBQ2" s="36"/>
      <c r="BBX2" s="36"/>
      <c r="BBY2" s="36"/>
      <c r="BCF2" s="36"/>
      <c r="BCG2" s="36"/>
      <c r="BCN2" s="36"/>
      <c r="BCO2" s="36"/>
      <c r="BCV2" s="36"/>
      <c r="BCW2" s="36"/>
      <c r="BDD2" s="36"/>
      <c r="BDE2" s="36"/>
      <c r="BDL2" s="36"/>
      <c r="BDM2" s="36"/>
      <c r="BDT2" s="36"/>
      <c r="BDU2" s="36"/>
      <c r="BEB2" s="36"/>
      <c r="BEC2" s="36"/>
      <c r="BEJ2" s="36"/>
      <c r="BEK2" s="36"/>
      <c r="BER2" s="36"/>
      <c r="BES2" s="36"/>
      <c r="BEZ2" s="36"/>
      <c r="BFA2" s="36"/>
      <c r="BFH2" s="36"/>
      <c r="BFI2" s="36"/>
      <c r="BFP2" s="36"/>
      <c r="BFQ2" s="36"/>
      <c r="BFX2" s="36"/>
      <c r="BFY2" s="36"/>
      <c r="BGF2" s="36"/>
      <c r="BGG2" s="36"/>
      <c r="BGN2" s="36"/>
      <c r="BGO2" s="36"/>
      <c r="BGV2" s="36"/>
      <c r="BGW2" s="36"/>
      <c r="BHD2" s="36"/>
      <c r="BHE2" s="36"/>
      <c r="BHL2" s="36"/>
      <c r="BHM2" s="36"/>
      <c r="BHT2" s="36"/>
      <c r="BHU2" s="36"/>
      <c r="BIB2" s="36"/>
      <c r="BIC2" s="36"/>
      <c r="BIJ2" s="36"/>
      <c r="BIK2" s="36"/>
      <c r="BIR2" s="36"/>
      <c r="BIS2" s="36"/>
      <c r="BIZ2" s="36"/>
      <c r="BJA2" s="36"/>
      <c r="BJH2" s="36"/>
      <c r="BJI2" s="36"/>
      <c r="BJP2" s="36"/>
      <c r="BJQ2" s="36"/>
      <c r="BJX2" s="36"/>
      <c r="BJY2" s="36"/>
      <c r="BKF2" s="36"/>
      <c r="BKG2" s="36"/>
      <c r="BKN2" s="36"/>
      <c r="BKO2" s="36"/>
      <c r="BKV2" s="36"/>
      <c r="BKW2" s="36"/>
      <c r="BLD2" s="36"/>
      <c r="BLE2" s="36"/>
      <c r="BLL2" s="36"/>
      <c r="BLM2" s="36"/>
      <c r="BLT2" s="36"/>
      <c r="BLU2" s="36"/>
      <c r="BMB2" s="36"/>
      <c r="BMC2" s="36"/>
      <c r="BMJ2" s="36"/>
      <c r="BMK2" s="36"/>
      <c r="BMR2" s="36"/>
      <c r="BMS2" s="36"/>
      <c r="BMZ2" s="36"/>
      <c r="BNA2" s="36"/>
      <c r="BNH2" s="36"/>
      <c r="BNI2" s="36"/>
      <c r="BNP2" s="36"/>
      <c r="BNQ2" s="36"/>
      <c r="BNX2" s="36"/>
      <c r="BNY2" s="36"/>
      <c r="BOF2" s="36"/>
      <c r="BOG2" s="36"/>
      <c r="BON2" s="36"/>
      <c r="BOO2" s="36"/>
      <c r="BOV2" s="36"/>
      <c r="BOW2" s="36"/>
      <c r="BPD2" s="36"/>
      <c r="BPE2" s="36"/>
      <c r="BPL2" s="36"/>
      <c r="BPM2" s="36"/>
      <c r="BPT2" s="36"/>
      <c r="BPU2" s="36"/>
      <c r="BQB2" s="36"/>
      <c r="BQC2" s="36"/>
      <c r="BQJ2" s="36"/>
      <c r="BQK2" s="36"/>
      <c r="BQR2" s="36"/>
      <c r="BQS2" s="36"/>
      <c r="BQZ2" s="36"/>
      <c r="BRA2" s="36"/>
      <c r="BRH2" s="36"/>
      <c r="BRI2" s="36"/>
      <c r="BRP2" s="36"/>
      <c r="BRQ2" s="36"/>
      <c r="BRX2" s="36"/>
      <c r="BRY2" s="36"/>
      <c r="BSF2" s="36"/>
      <c r="BSG2" s="36"/>
      <c r="BSN2" s="36"/>
      <c r="BSO2" s="36"/>
      <c r="BSV2" s="36"/>
      <c r="BSW2" s="36"/>
      <c r="BTD2" s="36"/>
      <c r="BTE2" s="36"/>
      <c r="BTL2" s="36"/>
      <c r="BTM2" s="36"/>
      <c r="BTT2" s="36"/>
      <c r="BTU2" s="36"/>
      <c r="BUB2" s="36"/>
      <c r="BUC2" s="36"/>
      <c r="BUJ2" s="36"/>
      <c r="BUK2" s="36"/>
      <c r="BUR2" s="36"/>
      <c r="BUS2" s="36"/>
      <c r="BUZ2" s="36"/>
      <c r="BVA2" s="36"/>
      <c r="BVH2" s="36"/>
      <c r="BVI2" s="36"/>
      <c r="BVP2" s="36"/>
      <c r="BVQ2" s="36"/>
      <c r="BVX2" s="36"/>
      <c r="BVY2" s="36"/>
      <c r="BWF2" s="36"/>
      <c r="BWG2" s="36"/>
      <c r="BWN2" s="36"/>
      <c r="BWO2" s="36"/>
      <c r="BWV2" s="36"/>
      <c r="BWW2" s="36"/>
      <c r="BXD2" s="36"/>
      <c r="BXE2" s="36"/>
      <c r="BXL2" s="36"/>
      <c r="BXM2" s="36"/>
      <c r="BXT2" s="36"/>
      <c r="BXU2" s="36"/>
      <c r="BYB2" s="36"/>
      <c r="BYC2" s="36"/>
      <c r="BYJ2" s="36"/>
      <c r="BYK2" s="36"/>
      <c r="BYR2" s="36"/>
      <c r="BYS2" s="36"/>
      <c r="BYZ2" s="36"/>
      <c r="BZA2" s="36"/>
      <c r="BZH2" s="36"/>
      <c r="BZI2" s="36"/>
      <c r="BZP2" s="36"/>
      <c r="BZQ2" s="36"/>
      <c r="BZX2" s="36"/>
      <c r="BZY2" s="36"/>
      <c r="CAF2" s="36"/>
      <c r="CAG2" s="36"/>
      <c r="CAN2" s="36"/>
      <c r="CAO2" s="36"/>
      <c r="CAV2" s="36"/>
      <c r="CAW2" s="36"/>
      <c r="CBD2" s="36"/>
      <c r="CBE2" s="36"/>
      <c r="CBL2" s="36"/>
      <c r="CBM2" s="36"/>
      <c r="CBT2" s="36"/>
      <c r="CBU2" s="36"/>
      <c r="CCB2" s="36"/>
      <c r="CCC2" s="36"/>
      <c r="CCJ2" s="36"/>
      <c r="CCK2" s="36"/>
      <c r="CCR2" s="36"/>
      <c r="CCS2" s="36"/>
      <c r="CCZ2" s="36"/>
      <c r="CDA2" s="36"/>
      <c r="CDH2" s="36"/>
      <c r="CDI2" s="36"/>
      <c r="CDP2" s="36"/>
      <c r="CDQ2" s="36"/>
      <c r="CDX2" s="36"/>
      <c r="CDY2" s="36"/>
      <c r="CEF2" s="36"/>
      <c r="CEG2" s="36"/>
      <c r="CEN2" s="36"/>
      <c r="CEO2" s="36"/>
      <c r="CEV2" s="36"/>
      <c r="CEW2" s="36"/>
      <c r="CFD2" s="36"/>
      <c r="CFE2" s="36"/>
      <c r="CFL2" s="36"/>
      <c r="CFM2" s="36"/>
      <c r="CFT2" s="36"/>
      <c r="CFU2" s="36"/>
      <c r="CGB2" s="36"/>
      <c r="CGC2" s="36"/>
      <c r="CGJ2" s="36"/>
      <c r="CGK2" s="36"/>
      <c r="CGR2" s="36"/>
      <c r="CGS2" s="36"/>
      <c r="CGZ2" s="36"/>
      <c r="CHA2" s="36"/>
      <c r="CHH2" s="36"/>
      <c r="CHI2" s="36"/>
      <c r="CHP2" s="36"/>
      <c r="CHQ2" s="36"/>
      <c r="CHX2" s="36"/>
      <c r="CHY2" s="36"/>
      <c r="CIF2" s="36"/>
      <c r="CIG2" s="36"/>
      <c r="CIN2" s="36"/>
      <c r="CIO2" s="36"/>
      <c r="CIV2" s="36"/>
      <c r="CIW2" s="36"/>
      <c r="CJD2" s="36"/>
      <c r="CJE2" s="36"/>
      <c r="CJL2" s="36"/>
      <c r="CJM2" s="36"/>
      <c r="CJT2" s="36"/>
      <c r="CJU2" s="36"/>
      <c r="CKB2" s="36"/>
      <c r="CKC2" s="36"/>
      <c r="CKJ2" s="36"/>
      <c r="CKK2" s="36"/>
      <c r="CKR2" s="36"/>
      <c r="CKS2" s="36"/>
      <c r="CKZ2" s="36"/>
      <c r="CLA2" s="36"/>
      <c r="CLH2" s="36"/>
      <c r="CLI2" s="36"/>
      <c r="CLP2" s="36"/>
      <c r="CLQ2" s="36"/>
      <c r="CLX2" s="36"/>
      <c r="CLY2" s="36"/>
      <c r="CMF2" s="36"/>
      <c r="CMG2" s="36"/>
      <c r="CMN2" s="36"/>
      <c r="CMO2" s="36"/>
      <c r="CMV2" s="36"/>
      <c r="CMW2" s="36"/>
      <c r="CND2" s="36"/>
      <c r="CNE2" s="36"/>
      <c r="CNL2" s="36"/>
      <c r="CNM2" s="36"/>
      <c r="CNT2" s="36"/>
      <c r="CNU2" s="36"/>
      <c r="COB2" s="36"/>
      <c r="COC2" s="36"/>
      <c r="COJ2" s="36"/>
      <c r="COK2" s="36"/>
      <c r="COR2" s="36"/>
      <c r="COS2" s="36"/>
      <c r="COZ2" s="36"/>
      <c r="CPA2" s="36"/>
      <c r="CPH2" s="36"/>
      <c r="CPI2" s="36"/>
      <c r="CPP2" s="36"/>
      <c r="CPQ2" s="36"/>
      <c r="CPX2" s="36"/>
      <c r="CPY2" s="36"/>
      <c r="CQF2" s="36"/>
      <c r="CQG2" s="36"/>
      <c r="CQN2" s="36"/>
      <c r="CQO2" s="36"/>
      <c r="CQV2" s="36"/>
      <c r="CQW2" s="36"/>
      <c r="CRD2" s="36"/>
      <c r="CRE2" s="36"/>
      <c r="CRL2" s="36"/>
      <c r="CRM2" s="36"/>
      <c r="CRT2" s="36"/>
      <c r="CRU2" s="36"/>
      <c r="CSB2" s="36"/>
      <c r="CSC2" s="36"/>
      <c r="CSJ2" s="36"/>
      <c r="CSK2" s="36"/>
      <c r="CSR2" s="36"/>
      <c r="CSS2" s="36"/>
      <c r="CSZ2" s="36"/>
      <c r="CTA2" s="36"/>
      <c r="CTH2" s="36"/>
      <c r="CTI2" s="36"/>
      <c r="CTP2" s="36"/>
      <c r="CTQ2" s="36"/>
      <c r="CTX2" s="36"/>
      <c r="CTY2" s="36"/>
      <c r="CUF2" s="36"/>
      <c r="CUG2" s="36"/>
      <c r="CUN2" s="36"/>
      <c r="CUO2" s="36"/>
      <c r="CUV2" s="36"/>
      <c r="CUW2" s="36"/>
      <c r="CVD2" s="36"/>
      <c r="CVE2" s="36"/>
      <c r="CVL2" s="36"/>
      <c r="CVM2" s="36"/>
      <c r="CVT2" s="36"/>
      <c r="CVU2" s="36"/>
      <c r="CWB2" s="36"/>
      <c r="CWC2" s="36"/>
      <c r="CWJ2" s="36"/>
      <c r="CWK2" s="36"/>
      <c r="CWR2" s="36"/>
      <c r="CWS2" s="36"/>
      <c r="CWZ2" s="36"/>
      <c r="CXA2" s="36"/>
      <c r="CXH2" s="36"/>
      <c r="CXI2" s="36"/>
      <c r="CXP2" s="36"/>
      <c r="CXQ2" s="36"/>
      <c r="CXX2" s="36"/>
      <c r="CXY2" s="36"/>
      <c r="CYF2" s="36"/>
      <c r="CYG2" s="36"/>
      <c r="CYN2" s="36"/>
      <c r="CYO2" s="36"/>
      <c r="CYV2" s="36"/>
      <c r="CYW2" s="36"/>
      <c r="CZD2" s="36"/>
      <c r="CZE2" s="36"/>
      <c r="CZL2" s="36"/>
      <c r="CZM2" s="36"/>
      <c r="CZT2" s="36"/>
      <c r="CZU2" s="36"/>
      <c r="DAB2" s="36"/>
      <c r="DAC2" s="36"/>
      <c r="DAJ2" s="36"/>
      <c r="DAK2" s="36"/>
      <c r="DAR2" s="36"/>
      <c r="DAS2" s="36"/>
      <c r="DAZ2" s="36"/>
      <c r="DBA2" s="36"/>
      <c r="DBH2" s="36"/>
      <c r="DBI2" s="36"/>
      <c r="DBP2" s="36"/>
      <c r="DBQ2" s="36"/>
      <c r="DBX2" s="36"/>
      <c r="DBY2" s="36"/>
      <c r="DCF2" s="36"/>
      <c r="DCG2" s="36"/>
      <c r="DCN2" s="36"/>
      <c r="DCO2" s="36"/>
      <c r="DCV2" s="36"/>
      <c r="DCW2" s="36"/>
      <c r="DDD2" s="36"/>
      <c r="DDE2" s="36"/>
      <c r="DDL2" s="36"/>
      <c r="DDM2" s="36"/>
      <c r="DDT2" s="36"/>
      <c r="DDU2" s="36"/>
      <c r="DEB2" s="36"/>
      <c r="DEC2" s="36"/>
      <c r="DEJ2" s="36"/>
      <c r="DEK2" s="36"/>
      <c r="DER2" s="36"/>
      <c r="DES2" s="36"/>
      <c r="DEZ2" s="36"/>
      <c r="DFA2" s="36"/>
      <c r="DFH2" s="36"/>
      <c r="DFI2" s="36"/>
      <c r="DFP2" s="36"/>
      <c r="DFQ2" s="36"/>
      <c r="DFX2" s="36"/>
      <c r="DFY2" s="36"/>
      <c r="DGF2" s="36"/>
      <c r="DGG2" s="36"/>
      <c r="DGN2" s="36"/>
      <c r="DGO2" s="36"/>
      <c r="DGV2" s="36"/>
      <c r="DGW2" s="36"/>
      <c r="DHD2" s="36"/>
      <c r="DHE2" s="36"/>
      <c r="DHL2" s="36"/>
      <c r="DHM2" s="36"/>
      <c r="DHT2" s="36"/>
      <c r="DHU2" s="36"/>
      <c r="DIB2" s="36"/>
      <c r="DIC2" s="36"/>
      <c r="DIJ2" s="36"/>
      <c r="DIK2" s="36"/>
      <c r="DIR2" s="36"/>
      <c r="DIS2" s="36"/>
      <c r="DIZ2" s="36"/>
      <c r="DJA2" s="36"/>
      <c r="DJH2" s="36"/>
      <c r="DJI2" s="36"/>
      <c r="DJP2" s="36"/>
      <c r="DJQ2" s="36"/>
      <c r="DJX2" s="36"/>
      <c r="DJY2" s="36"/>
      <c r="DKF2" s="36"/>
      <c r="DKG2" s="36"/>
      <c r="DKN2" s="36"/>
      <c r="DKO2" s="36"/>
      <c r="DKV2" s="36"/>
      <c r="DKW2" s="36"/>
      <c r="DLD2" s="36"/>
      <c r="DLE2" s="36"/>
      <c r="DLL2" s="36"/>
      <c r="DLM2" s="36"/>
      <c r="DLT2" s="36"/>
      <c r="DLU2" s="36"/>
      <c r="DMB2" s="36"/>
      <c r="DMC2" s="36"/>
      <c r="DMJ2" s="36"/>
      <c r="DMK2" s="36"/>
      <c r="DMR2" s="36"/>
      <c r="DMS2" s="36"/>
      <c r="DMZ2" s="36"/>
      <c r="DNA2" s="36"/>
      <c r="DNH2" s="36"/>
      <c r="DNI2" s="36"/>
      <c r="DNP2" s="36"/>
      <c r="DNQ2" s="36"/>
      <c r="DNX2" s="36"/>
      <c r="DNY2" s="36"/>
      <c r="DOF2" s="36"/>
      <c r="DOG2" s="36"/>
      <c r="DON2" s="36"/>
      <c r="DOO2" s="36"/>
      <c r="DOV2" s="36"/>
      <c r="DOW2" s="36"/>
      <c r="DPD2" s="36"/>
      <c r="DPE2" s="36"/>
      <c r="DPL2" s="36"/>
      <c r="DPM2" s="36"/>
      <c r="DPT2" s="36"/>
      <c r="DPU2" s="36"/>
      <c r="DQB2" s="36"/>
      <c r="DQC2" s="36"/>
      <c r="DQJ2" s="36"/>
      <c r="DQK2" s="36"/>
      <c r="DQR2" s="36"/>
      <c r="DQS2" s="36"/>
      <c r="DQZ2" s="36"/>
      <c r="DRA2" s="36"/>
      <c r="DRH2" s="36"/>
      <c r="DRI2" s="36"/>
      <c r="DRP2" s="36"/>
      <c r="DRQ2" s="36"/>
      <c r="DRX2" s="36"/>
      <c r="DRY2" s="36"/>
      <c r="DSF2" s="36"/>
      <c r="DSG2" s="36"/>
      <c r="DSN2" s="36"/>
      <c r="DSO2" s="36"/>
      <c r="DSV2" s="36"/>
      <c r="DSW2" s="36"/>
      <c r="DTD2" s="36"/>
      <c r="DTE2" s="36"/>
      <c r="DTL2" s="36"/>
      <c r="DTM2" s="36"/>
      <c r="DTT2" s="36"/>
      <c r="DTU2" s="36"/>
      <c r="DUB2" s="36"/>
      <c r="DUC2" s="36"/>
      <c r="DUJ2" s="36"/>
      <c r="DUK2" s="36"/>
      <c r="DUR2" s="36"/>
      <c r="DUS2" s="36"/>
      <c r="DUZ2" s="36"/>
      <c r="DVA2" s="36"/>
      <c r="DVH2" s="36"/>
      <c r="DVI2" s="36"/>
      <c r="DVP2" s="36"/>
      <c r="DVQ2" s="36"/>
      <c r="DVX2" s="36"/>
      <c r="DVY2" s="36"/>
      <c r="DWF2" s="36"/>
      <c r="DWG2" s="36"/>
      <c r="DWN2" s="36"/>
      <c r="DWO2" s="36"/>
      <c r="DWV2" s="36"/>
      <c r="DWW2" s="36"/>
      <c r="DXD2" s="36"/>
      <c r="DXE2" s="36"/>
      <c r="DXL2" s="36"/>
      <c r="DXM2" s="36"/>
      <c r="DXT2" s="36"/>
      <c r="DXU2" s="36"/>
      <c r="DYB2" s="36"/>
      <c r="DYC2" s="36"/>
      <c r="DYJ2" s="36"/>
      <c r="DYK2" s="36"/>
      <c r="DYR2" s="36"/>
      <c r="DYS2" s="36"/>
      <c r="DYZ2" s="36"/>
      <c r="DZA2" s="36"/>
      <c r="DZH2" s="36"/>
      <c r="DZI2" s="36"/>
      <c r="DZP2" s="36"/>
      <c r="DZQ2" s="36"/>
      <c r="DZX2" s="36"/>
      <c r="DZY2" s="36"/>
      <c r="EAF2" s="36"/>
      <c r="EAG2" s="36"/>
      <c r="EAN2" s="36"/>
      <c r="EAO2" s="36"/>
      <c r="EAV2" s="36"/>
      <c r="EAW2" s="36"/>
      <c r="EBD2" s="36"/>
      <c r="EBE2" s="36"/>
      <c r="EBL2" s="36"/>
      <c r="EBM2" s="36"/>
      <c r="EBT2" s="36"/>
      <c r="EBU2" s="36"/>
      <c r="ECB2" s="36"/>
      <c r="ECC2" s="36"/>
      <c r="ECJ2" s="36"/>
      <c r="ECK2" s="36"/>
      <c r="ECR2" s="36"/>
      <c r="ECS2" s="36"/>
      <c r="ECZ2" s="36"/>
      <c r="EDA2" s="36"/>
      <c r="EDH2" s="36"/>
      <c r="EDI2" s="36"/>
      <c r="EDP2" s="36"/>
      <c r="EDQ2" s="36"/>
      <c r="EDX2" s="36"/>
      <c r="EDY2" s="36"/>
      <c r="EEF2" s="36"/>
      <c r="EEG2" s="36"/>
      <c r="EEN2" s="36"/>
      <c r="EEO2" s="36"/>
      <c r="EEV2" s="36"/>
      <c r="EEW2" s="36"/>
      <c r="EFD2" s="36"/>
      <c r="EFE2" s="36"/>
      <c r="EFL2" s="36"/>
      <c r="EFM2" s="36"/>
      <c r="EFT2" s="36"/>
      <c r="EFU2" s="36"/>
      <c r="EGB2" s="36"/>
      <c r="EGC2" s="36"/>
      <c r="EGJ2" s="36"/>
      <c r="EGK2" s="36"/>
      <c r="EGR2" s="36"/>
      <c r="EGS2" s="36"/>
      <c r="EGZ2" s="36"/>
      <c r="EHA2" s="36"/>
      <c r="EHH2" s="36"/>
      <c r="EHI2" s="36"/>
      <c r="EHP2" s="36"/>
      <c r="EHQ2" s="36"/>
      <c r="EHX2" s="36"/>
      <c r="EHY2" s="36"/>
      <c r="EIF2" s="36"/>
      <c r="EIG2" s="36"/>
      <c r="EIN2" s="36"/>
      <c r="EIO2" s="36"/>
      <c r="EIV2" s="36"/>
      <c r="EIW2" s="36"/>
      <c r="EJD2" s="36"/>
      <c r="EJE2" s="36"/>
      <c r="EJL2" s="36"/>
      <c r="EJM2" s="36"/>
      <c r="EJT2" s="36"/>
      <c r="EJU2" s="36"/>
      <c r="EKB2" s="36"/>
      <c r="EKC2" s="36"/>
      <c r="EKJ2" s="36"/>
      <c r="EKK2" s="36"/>
      <c r="EKR2" s="36"/>
      <c r="EKS2" s="36"/>
      <c r="EKZ2" s="36"/>
      <c r="ELA2" s="36"/>
      <c r="ELH2" s="36"/>
      <c r="ELI2" s="36"/>
      <c r="ELP2" s="36"/>
      <c r="ELQ2" s="36"/>
      <c r="ELX2" s="36"/>
      <c r="ELY2" s="36"/>
      <c r="EMF2" s="36"/>
      <c r="EMG2" s="36"/>
      <c r="EMN2" s="36"/>
      <c r="EMO2" s="36"/>
      <c r="EMV2" s="36"/>
      <c r="EMW2" s="36"/>
      <c r="END2" s="36"/>
      <c r="ENE2" s="36"/>
      <c r="ENL2" s="36"/>
      <c r="ENM2" s="36"/>
      <c r="ENT2" s="36"/>
      <c r="ENU2" s="36"/>
      <c r="EOB2" s="36"/>
      <c r="EOC2" s="36"/>
      <c r="EOJ2" s="36"/>
      <c r="EOK2" s="36"/>
      <c r="EOR2" s="36"/>
      <c r="EOS2" s="36"/>
      <c r="EOZ2" s="36"/>
      <c r="EPA2" s="36"/>
      <c r="EPH2" s="36"/>
      <c r="EPI2" s="36"/>
      <c r="EPP2" s="36"/>
      <c r="EPQ2" s="36"/>
      <c r="EPX2" s="36"/>
      <c r="EPY2" s="36"/>
      <c r="EQF2" s="36"/>
      <c r="EQG2" s="36"/>
      <c r="EQN2" s="36"/>
      <c r="EQO2" s="36"/>
      <c r="EQV2" s="36"/>
      <c r="EQW2" s="36"/>
      <c r="ERD2" s="36"/>
      <c r="ERE2" s="36"/>
      <c r="ERL2" s="36"/>
      <c r="ERM2" s="36"/>
      <c r="ERT2" s="36"/>
      <c r="ERU2" s="36"/>
      <c r="ESB2" s="36"/>
      <c r="ESC2" s="36"/>
      <c r="ESJ2" s="36"/>
      <c r="ESK2" s="36"/>
      <c r="ESR2" s="36"/>
      <c r="ESS2" s="36"/>
      <c r="ESZ2" s="36"/>
      <c r="ETA2" s="36"/>
      <c r="ETH2" s="36"/>
      <c r="ETI2" s="36"/>
      <c r="ETP2" s="36"/>
      <c r="ETQ2" s="36"/>
      <c r="ETX2" s="36"/>
      <c r="ETY2" s="36"/>
      <c r="EUF2" s="36"/>
      <c r="EUG2" s="36"/>
      <c r="EUN2" s="36"/>
      <c r="EUO2" s="36"/>
      <c r="EUV2" s="36"/>
      <c r="EUW2" s="36"/>
      <c r="EVD2" s="36"/>
      <c r="EVE2" s="36"/>
      <c r="EVL2" s="36"/>
      <c r="EVM2" s="36"/>
      <c r="EVT2" s="36"/>
      <c r="EVU2" s="36"/>
      <c r="EWB2" s="36"/>
      <c r="EWC2" s="36"/>
      <c r="EWJ2" s="36"/>
      <c r="EWK2" s="36"/>
      <c r="EWR2" s="36"/>
      <c r="EWS2" s="36"/>
      <c r="EWZ2" s="36"/>
      <c r="EXA2" s="36"/>
      <c r="EXH2" s="36"/>
      <c r="EXI2" s="36"/>
      <c r="EXP2" s="36"/>
      <c r="EXQ2" s="36"/>
      <c r="EXX2" s="36"/>
      <c r="EXY2" s="36"/>
      <c r="EYF2" s="36"/>
      <c r="EYG2" s="36"/>
      <c r="EYN2" s="36"/>
      <c r="EYO2" s="36"/>
      <c r="EYV2" s="36"/>
      <c r="EYW2" s="36"/>
      <c r="EZD2" s="36"/>
      <c r="EZE2" s="36"/>
      <c r="EZL2" s="36"/>
      <c r="EZM2" s="36"/>
      <c r="EZT2" s="36"/>
      <c r="EZU2" s="36"/>
      <c r="FAB2" s="36"/>
      <c r="FAC2" s="36"/>
      <c r="FAJ2" s="36"/>
      <c r="FAK2" s="36"/>
      <c r="FAR2" s="36"/>
      <c r="FAS2" s="36"/>
      <c r="FAZ2" s="36"/>
      <c r="FBA2" s="36"/>
      <c r="FBH2" s="36"/>
      <c r="FBI2" s="36"/>
      <c r="FBP2" s="36"/>
      <c r="FBQ2" s="36"/>
      <c r="FBX2" s="36"/>
      <c r="FBY2" s="36"/>
      <c r="FCF2" s="36"/>
      <c r="FCG2" s="36"/>
      <c r="FCN2" s="36"/>
      <c r="FCO2" s="36"/>
      <c r="FCV2" s="36"/>
      <c r="FCW2" s="36"/>
      <c r="FDD2" s="36"/>
      <c r="FDE2" s="36"/>
      <c r="FDL2" s="36"/>
      <c r="FDM2" s="36"/>
      <c r="FDT2" s="36"/>
      <c r="FDU2" s="36"/>
      <c r="FEB2" s="36"/>
      <c r="FEC2" s="36"/>
      <c r="FEJ2" s="36"/>
      <c r="FEK2" s="36"/>
      <c r="FER2" s="36"/>
      <c r="FES2" s="36"/>
      <c r="FEZ2" s="36"/>
      <c r="FFA2" s="36"/>
      <c r="FFH2" s="36"/>
      <c r="FFI2" s="36"/>
      <c r="FFP2" s="36"/>
      <c r="FFQ2" s="36"/>
      <c r="FFX2" s="36"/>
      <c r="FFY2" s="36"/>
      <c r="FGF2" s="36"/>
      <c r="FGG2" s="36"/>
      <c r="FGN2" s="36"/>
      <c r="FGO2" s="36"/>
      <c r="FGV2" s="36"/>
      <c r="FGW2" s="36"/>
      <c r="FHD2" s="36"/>
      <c r="FHE2" s="36"/>
      <c r="FHL2" s="36"/>
      <c r="FHM2" s="36"/>
      <c r="FHT2" s="36"/>
      <c r="FHU2" s="36"/>
      <c r="FIB2" s="36"/>
      <c r="FIC2" s="36"/>
      <c r="FIJ2" s="36"/>
      <c r="FIK2" s="36"/>
      <c r="FIR2" s="36"/>
      <c r="FIS2" s="36"/>
      <c r="FIZ2" s="36"/>
      <c r="FJA2" s="36"/>
      <c r="FJH2" s="36"/>
      <c r="FJI2" s="36"/>
      <c r="FJP2" s="36"/>
      <c r="FJQ2" s="36"/>
      <c r="FJX2" s="36"/>
      <c r="FJY2" s="36"/>
      <c r="FKF2" s="36"/>
      <c r="FKG2" s="36"/>
      <c r="FKN2" s="36"/>
      <c r="FKO2" s="36"/>
      <c r="FKV2" s="36"/>
      <c r="FKW2" s="36"/>
      <c r="FLD2" s="36"/>
      <c r="FLE2" s="36"/>
      <c r="FLL2" s="36"/>
      <c r="FLM2" s="36"/>
      <c r="FLT2" s="36"/>
      <c r="FLU2" s="36"/>
      <c r="FMB2" s="36"/>
      <c r="FMC2" s="36"/>
      <c r="FMJ2" s="36"/>
      <c r="FMK2" s="36"/>
      <c r="FMR2" s="36"/>
      <c r="FMS2" s="36"/>
      <c r="FMZ2" s="36"/>
      <c r="FNA2" s="36"/>
      <c r="FNH2" s="36"/>
      <c r="FNI2" s="36"/>
      <c r="FNP2" s="36"/>
      <c r="FNQ2" s="36"/>
      <c r="FNX2" s="36"/>
      <c r="FNY2" s="36"/>
      <c r="FOF2" s="36"/>
      <c r="FOG2" s="36"/>
      <c r="FON2" s="36"/>
      <c r="FOO2" s="36"/>
      <c r="FOV2" s="36"/>
      <c r="FOW2" s="36"/>
      <c r="FPD2" s="36"/>
      <c r="FPE2" s="36"/>
      <c r="FPL2" s="36"/>
      <c r="FPM2" s="36"/>
      <c r="FPT2" s="36"/>
      <c r="FPU2" s="36"/>
      <c r="FQB2" s="36"/>
      <c r="FQC2" s="36"/>
      <c r="FQJ2" s="36"/>
      <c r="FQK2" s="36"/>
      <c r="FQR2" s="36"/>
      <c r="FQS2" s="36"/>
      <c r="FQZ2" s="36"/>
      <c r="FRA2" s="36"/>
      <c r="FRH2" s="36"/>
      <c r="FRI2" s="36"/>
      <c r="FRP2" s="36"/>
      <c r="FRQ2" s="36"/>
      <c r="FRX2" s="36"/>
      <c r="FRY2" s="36"/>
      <c r="FSF2" s="36"/>
      <c r="FSG2" s="36"/>
      <c r="FSN2" s="36"/>
      <c r="FSO2" s="36"/>
      <c r="FSV2" s="36"/>
      <c r="FSW2" s="36"/>
      <c r="FTD2" s="36"/>
      <c r="FTE2" s="36"/>
      <c r="FTL2" s="36"/>
      <c r="FTM2" s="36"/>
      <c r="FTT2" s="36"/>
      <c r="FTU2" s="36"/>
      <c r="FUB2" s="36"/>
      <c r="FUC2" s="36"/>
      <c r="FUJ2" s="36"/>
      <c r="FUK2" s="36"/>
      <c r="FUR2" s="36"/>
      <c r="FUS2" s="36"/>
      <c r="FUZ2" s="36"/>
      <c r="FVA2" s="36"/>
      <c r="FVH2" s="36"/>
      <c r="FVI2" s="36"/>
      <c r="FVP2" s="36"/>
      <c r="FVQ2" s="36"/>
      <c r="FVX2" s="36"/>
      <c r="FVY2" s="36"/>
      <c r="FWF2" s="36"/>
      <c r="FWG2" s="36"/>
      <c r="FWN2" s="36"/>
      <c r="FWO2" s="36"/>
      <c r="FWV2" s="36"/>
      <c r="FWW2" s="36"/>
      <c r="FXD2" s="36"/>
      <c r="FXE2" s="36"/>
      <c r="FXL2" s="36"/>
      <c r="FXM2" s="36"/>
      <c r="FXT2" s="36"/>
      <c r="FXU2" s="36"/>
      <c r="FYB2" s="36"/>
      <c r="FYC2" s="36"/>
      <c r="FYJ2" s="36"/>
      <c r="FYK2" s="36"/>
      <c r="FYR2" s="36"/>
      <c r="FYS2" s="36"/>
      <c r="FYZ2" s="36"/>
      <c r="FZA2" s="36"/>
      <c r="FZH2" s="36"/>
      <c r="FZI2" s="36"/>
      <c r="FZP2" s="36"/>
      <c r="FZQ2" s="36"/>
      <c r="FZX2" s="36"/>
      <c r="FZY2" s="36"/>
      <c r="GAF2" s="36"/>
      <c r="GAG2" s="36"/>
      <c r="GAN2" s="36"/>
      <c r="GAO2" s="36"/>
      <c r="GAV2" s="36"/>
      <c r="GAW2" s="36"/>
      <c r="GBD2" s="36"/>
      <c r="GBE2" s="36"/>
      <c r="GBL2" s="36"/>
      <c r="GBM2" s="36"/>
      <c r="GBT2" s="36"/>
      <c r="GBU2" s="36"/>
      <c r="GCB2" s="36"/>
      <c r="GCC2" s="36"/>
      <c r="GCJ2" s="36"/>
      <c r="GCK2" s="36"/>
      <c r="GCR2" s="36"/>
      <c r="GCS2" s="36"/>
      <c r="GCZ2" s="36"/>
      <c r="GDA2" s="36"/>
      <c r="GDH2" s="36"/>
      <c r="GDI2" s="36"/>
      <c r="GDP2" s="36"/>
      <c r="GDQ2" s="36"/>
      <c r="GDX2" s="36"/>
      <c r="GDY2" s="36"/>
      <c r="GEF2" s="36"/>
      <c r="GEG2" s="36"/>
      <c r="GEN2" s="36"/>
      <c r="GEO2" s="36"/>
      <c r="GEV2" s="36"/>
      <c r="GEW2" s="36"/>
      <c r="GFD2" s="36"/>
      <c r="GFE2" s="36"/>
      <c r="GFL2" s="36"/>
      <c r="GFM2" s="36"/>
      <c r="GFT2" s="36"/>
      <c r="GFU2" s="36"/>
      <c r="GGB2" s="36"/>
      <c r="GGC2" s="36"/>
      <c r="GGJ2" s="36"/>
      <c r="GGK2" s="36"/>
      <c r="GGR2" s="36"/>
      <c r="GGS2" s="36"/>
      <c r="GGZ2" s="36"/>
      <c r="GHA2" s="36"/>
      <c r="GHH2" s="36"/>
      <c r="GHI2" s="36"/>
      <c r="GHP2" s="36"/>
      <c r="GHQ2" s="36"/>
      <c r="GHX2" s="36"/>
      <c r="GHY2" s="36"/>
      <c r="GIF2" s="36"/>
      <c r="GIG2" s="36"/>
      <c r="GIN2" s="36"/>
      <c r="GIO2" s="36"/>
      <c r="GIV2" s="36"/>
      <c r="GIW2" s="36"/>
      <c r="GJD2" s="36"/>
      <c r="GJE2" s="36"/>
      <c r="GJL2" s="36"/>
      <c r="GJM2" s="36"/>
      <c r="GJT2" s="36"/>
      <c r="GJU2" s="36"/>
      <c r="GKB2" s="36"/>
      <c r="GKC2" s="36"/>
      <c r="GKJ2" s="36"/>
      <c r="GKK2" s="36"/>
      <c r="GKR2" s="36"/>
      <c r="GKS2" s="36"/>
      <c r="GKZ2" s="36"/>
      <c r="GLA2" s="36"/>
      <c r="GLH2" s="36"/>
      <c r="GLI2" s="36"/>
      <c r="GLP2" s="36"/>
      <c r="GLQ2" s="36"/>
      <c r="GLX2" s="36"/>
      <c r="GLY2" s="36"/>
      <c r="GMF2" s="36"/>
      <c r="GMG2" s="36"/>
      <c r="GMN2" s="36"/>
      <c r="GMO2" s="36"/>
      <c r="GMV2" s="36"/>
      <c r="GMW2" s="36"/>
      <c r="GND2" s="36"/>
      <c r="GNE2" s="36"/>
      <c r="GNL2" s="36"/>
      <c r="GNM2" s="36"/>
      <c r="GNT2" s="36"/>
      <c r="GNU2" s="36"/>
      <c r="GOB2" s="36"/>
      <c r="GOC2" s="36"/>
      <c r="GOJ2" s="36"/>
      <c r="GOK2" s="36"/>
      <c r="GOR2" s="36"/>
      <c r="GOS2" s="36"/>
      <c r="GOZ2" s="36"/>
      <c r="GPA2" s="36"/>
      <c r="GPH2" s="36"/>
      <c r="GPI2" s="36"/>
      <c r="GPP2" s="36"/>
      <c r="GPQ2" s="36"/>
      <c r="GPX2" s="36"/>
      <c r="GPY2" s="36"/>
      <c r="GQF2" s="36"/>
      <c r="GQG2" s="36"/>
      <c r="GQN2" s="36"/>
      <c r="GQO2" s="36"/>
      <c r="GQV2" s="36"/>
      <c r="GQW2" s="36"/>
      <c r="GRD2" s="36"/>
      <c r="GRE2" s="36"/>
      <c r="GRL2" s="36"/>
      <c r="GRM2" s="36"/>
      <c r="GRT2" s="36"/>
      <c r="GRU2" s="36"/>
      <c r="GSB2" s="36"/>
      <c r="GSC2" s="36"/>
      <c r="GSJ2" s="36"/>
      <c r="GSK2" s="36"/>
      <c r="GSR2" s="36"/>
      <c r="GSS2" s="36"/>
      <c r="GSZ2" s="36"/>
      <c r="GTA2" s="36"/>
      <c r="GTH2" s="36"/>
      <c r="GTI2" s="36"/>
      <c r="GTP2" s="36"/>
      <c r="GTQ2" s="36"/>
      <c r="GTX2" s="36"/>
      <c r="GTY2" s="36"/>
      <c r="GUF2" s="36"/>
      <c r="GUG2" s="36"/>
      <c r="GUN2" s="36"/>
      <c r="GUO2" s="36"/>
      <c r="GUV2" s="36"/>
      <c r="GUW2" s="36"/>
      <c r="GVD2" s="36"/>
      <c r="GVE2" s="36"/>
      <c r="GVL2" s="36"/>
      <c r="GVM2" s="36"/>
      <c r="GVT2" s="36"/>
      <c r="GVU2" s="36"/>
      <c r="GWB2" s="36"/>
      <c r="GWC2" s="36"/>
      <c r="GWJ2" s="36"/>
      <c r="GWK2" s="36"/>
      <c r="GWR2" s="36"/>
      <c r="GWS2" s="36"/>
      <c r="GWZ2" s="36"/>
      <c r="GXA2" s="36"/>
      <c r="GXH2" s="36"/>
      <c r="GXI2" s="36"/>
      <c r="GXP2" s="36"/>
      <c r="GXQ2" s="36"/>
      <c r="GXX2" s="36"/>
      <c r="GXY2" s="36"/>
      <c r="GYF2" s="36"/>
      <c r="GYG2" s="36"/>
      <c r="GYN2" s="36"/>
      <c r="GYO2" s="36"/>
      <c r="GYV2" s="36"/>
      <c r="GYW2" s="36"/>
      <c r="GZD2" s="36"/>
      <c r="GZE2" s="36"/>
      <c r="GZL2" s="36"/>
      <c r="GZM2" s="36"/>
      <c r="GZT2" s="36"/>
      <c r="GZU2" s="36"/>
      <c r="HAB2" s="36"/>
      <c r="HAC2" s="36"/>
      <c r="HAJ2" s="36"/>
      <c r="HAK2" s="36"/>
      <c r="HAR2" s="36"/>
      <c r="HAS2" s="36"/>
      <c r="HAZ2" s="36"/>
      <c r="HBA2" s="36"/>
      <c r="HBH2" s="36"/>
      <c r="HBI2" s="36"/>
      <c r="HBP2" s="36"/>
      <c r="HBQ2" s="36"/>
      <c r="HBX2" s="36"/>
      <c r="HBY2" s="36"/>
      <c r="HCF2" s="36"/>
      <c r="HCG2" s="36"/>
      <c r="HCN2" s="36"/>
      <c r="HCO2" s="36"/>
      <c r="HCV2" s="36"/>
      <c r="HCW2" s="36"/>
      <c r="HDD2" s="36"/>
      <c r="HDE2" s="36"/>
      <c r="HDL2" s="36"/>
      <c r="HDM2" s="36"/>
      <c r="HDT2" s="36"/>
      <c r="HDU2" s="36"/>
      <c r="HEB2" s="36"/>
      <c r="HEC2" s="36"/>
      <c r="HEJ2" s="36"/>
      <c r="HEK2" s="36"/>
      <c r="HER2" s="36"/>
      <c r="HES2" s="36"/>
      <c r="HEZ2" s="36"/>
      <c r="HFA2" s="36"/>
      <c r="HFH2" s="36"/>
      <c r="HFI2" s="36"/>
      <c r="HFP2" s="36"/>
      <c r="HFQ2" s="36"/>
      <c r="HFX2" s="36"/>
      <c r="HFY2" s="36"/>
      <c r="HGF2" s="36"/>
      <c r="HGG2" s="36"/>
      <c r="HGN2" s="36"/>
      <c r="HGO2" s="36"/>
      <c r="HGV2" s="36"/>
      <c r="HGW2" s="36"/>
      <c r="HHD2" s="36"/>
      <c r="HHE2" s="36"/>
      <c r="HHL2" s="36"/>
      <c r="HHM2" s="36"/>
      <c r="HHT2" s="36"/>
      <c r="HHU2" s="36"/>
      <c r="HIB2" s="36"/>
      <c r="HIC2" s="36"/>
      <c r="HIJ2" s="36"/>
      <c r="HIK2" s="36"/>
      <c r="HIR2" s="36"/>
      <c r="HIS2" s="36"/>
      <c r="HIZ2" s="36"/>
      <c r="HJA2" s="36"/>
      <c r="HJH2" s="36"/>
      <c r="HJI2" s="36"/>
      <c r="HJP2" s="36"/>
      <c r="HJQ2" s="36"/>
      <c r="HJX2" s="36"/>
      <c r="HJY2" s="36"/>
      <c r="HKF2" s="36"/>
      <c r="HKG2" s="36"/>
      <c r="HKN2" s="36"/>
      <c r="HKO2" s="36"/>
      <c r="HKV2" s="36"/>
      <c r="HKW2" s="36"/>
      <c r="HLD2" s="36"/>
      <c r="HLE2" s="36"/>
      <c r="HLL2" s="36"/>
      <c r="HLM2" s="36"/>
      <c r="HLT2" s="36"/>
      <c r="HLU2" s="36"/>
      <c r="HMB2" s="36"/>
      <c r="HMC2" s="36"/>
      <c r="HMJ2" s="36"/>
      <c r="HMK2" s="36"/>
      <c r="HMR2" s="36"/>
      <c r="HMS2" s="36"/>
      <c r="HMZ2" s="36"/>
      <c r="HNA2" s="36"/>
      <c r="HNH2" s="36"/>
      <c r="HNI2" s="36"/>
      <c r="HNP2" s="36"/>
      <c r="HNQ2" s="36"/>
      <c r="HNX2" s="36"/>
      <c r="HNY2" s="36"/>
      <c r="HOF2" s="36"/>
      <c r="HOG2" s="36"/>
      <c r="HON2" s="36"/>
      <c r="HOO2" s="36"/>
      <c r="HOV2" s="36"/>
      <c r="HOW2" s="36"/>
      <c r="HPD2" s="36"/>
      <c r="HPE2" s="36"/>
      <c r="HPL2" s="36"/>
      <c r="HPM2" s="36"/>
      <c r="HPT2" s="36"/>
      <c r="HPU2" s="36"/>
      <c r="HQB2" s="36"/>
      <c r="HQC2" s="36"/>
      <c r="HQJ2" s="36"/>
      <c r="HQK2" s="36"/>
      <c r="HQR2" s="36"/>
      <c r="HQS2" s="36"/>
      <c r="HQZ2" s="36"/>
      <c r="HRA2" s="36"/>
      <c r="HRH2" s="36"/>
      <c r="HRI2" s="36"/>
      <c r="HRP2" s="36"/>
      <c r="HRQ2" s="36"/>
      <c r="HRX2" s="36"/>
      <c r="HRY2" s="36"/>
      <c r="HSF2" s="36"/>
      <c r="HSG2" s="36"/>
      <c r="HSN2" s="36"/>
      <c r="HSO2" s="36"/>
      <c r="HSV2" s="36"/>
      <c r="HSW2" s="36"/>
      <c r="HTD2" s="36"/>
      <c r="HTE2" s="36"/>
      <c r="HTL2" s="36"/>
      <c r="HTM2" s="36"/>
      <c r="HTT2" s="36"/>
      <c r="HTU2" s="36"/>
      <c r="HUB2" s="36"/>
      <c r="HUC2" s="36"/>
      <c r="HUJ2" s="36"/>
      <c r="HUK2" s="36"/>
      <c r="HUR2" s="36"/>
      <c r="HUS2" s="36"/>
      <c r="HUZ2" s="36"/>
      <c r="HVA2" s="36"/>
      <c r="HVH2" s="36"/>
      <c r="HVI2" s="36"/>
      <c r="HVP2" s="36"/>
      <c r="HVQ2" s="36"/>
      <c r="HVX2" s="36"/>
      <c r="HVY2" s="36"/>
      <c r="HWF2" s="36"/>
      <c r="HWG2" s="36"/>
      <c r="HWN2" s="36"/>
      <c r="HWO2" s="36"/>
      <c r="HWV2" s="36"/>
      <c r="HWW2" s="36"/>
      <c r="HXD2" s="36"/>
      <c r="HXE2" s="36"/>
      <c r="HXL2" s="36"/>
      <c r="HXM2" s="36"/>
      <c r="HXT2" s="36"/>
      <c r="HXU2" s="36"/>
      <c r="HYB2" s="36"/>
      <c r="HYC2" s="36"/>
      <c r="HYJ2" s="36"/>
      <c r="HYK2" s="36"/>
      <c r="HYR2" s="36"/>
      <c r="HYS2" s="36"/>
      <c r="HYZ2" s="36"/>
      <c r="HZA2" s="36"/>
      <c r="HZH2" s="36"/>
      <c r="HZI2" s="36"/>
      <c r="HZP2" s="36"/>
      <c r="HZQ2" s="36"/>
      <c r="HZX2" s="36"/>
      <c r="HZY2" s="36"/>
      <c r="IAF2" s="36"/>
      <c r="IAG2" s="36"/>
      <c r="IAN2" s="36"/>
      <c r="IAO2" s="36"/>
      <c r="IAV2" s="36"/>
      <c r="IAW2" s="36"/>
      <c r="IBD2" s="36"/>
      <c r="IBE2" s="36"/>
      <c r="IBL2" s="36"/>
      <c r="IBM2" s="36"/>
      <c r="IBT2" s="36"/>
      <c r="IBU2" s="36"/>
      <c r="ICB2" s="36"/>
      <c r="ICC2" s="36"/>
      <c r="ICJ2" s="36"/>
      <c r="ICK2" s="36"/>
      <c r="ICR2" s="36"/>
      <c r="ICS2" s="36"/>
      <c r="ICZ2" s="36"/>
      <c r="IDA2" s="36"/>
      <c r="IDH2" s="36"/>
      <c r="IDI2" s="36"/>
      <c r="IDP2" s="36"/>
      <c r="IDQ2" s="36"/>
      <c r="IDX2" s="36"/>
      <c r="IDY2" s="36"/>
      <c r="IEF2" s="36"/>
      <c r="IEG2" s="36"/>
      <c r="IEN2" s="36"/>
      <c r="IEO2" s="36"/>
      <c r="IEV2" s="36"/>
      <c r="IEW2" s="36"/>
      <c r="IFD2" s="36"/>
      <c r="IFE2" s="36"/>
      <c r="IFL2" s="36"/>
      <c r="IFM2" s="36"/>
      <c r="IFT2" s="36"/>
      <c r="IFU2" s="36"/>
      <c r="IGB2" s="36"/>
      <c r="IGC2" s="36"/>
      <c r="IGJ2" s="36"/>
      <c r="IGK2" s="36"/>
      <c r="IGR2" s="36"/>
      <c r="IGS2" s="36"/>
      <c r="IGZ2" s="36"/>
      <c r="IHA2" s="36"/>
      <c r="IHH2" s="36"/>
      <c r="IHI2" s="36"/>
      <c r="IHP2" s="36"/>
      <c r="IHQ2" s="36"/>
      <c r="IHX2" s="36"/>
      <c r="IHY2" s="36"/>
      <c r="IIF2" s="36"/>
      <c r="IIG2" s="36"/>
      <c r="IIN2" s="36"/>
      <c r="IIO2" s="36"/>
      <c r="IIV2" s="36"/>
      <c r="IIW2" s="36"/>
      <c r="IJD2" s="36"/>
      <c r="IJE2" s="36"/>
      <c r="IJL2" s="36"/>
      <c r="IJM2" s="36"/>
      <c r="IJT2" s="36"/>
      <c r="IJU2" s="36"/>
      <c r="IKB2" s="36"/>
      <c r="IKC2" s="36"/>
      <c r="IKJ2" s="36"/>
      <c r="IKK2" s="36"/>
      <c r="IKR2" s="36"/>
      <c r="IKS2" s="36"/>
      <c r="IKZ2" s="36"/>
      <c r="ILA2" s="36"/>
      <c r="ILH2" s="36"/>
      <c r="ILI2" s="36"/>
      <c r="ILP2" s="36"/>
      <c r="ILQ2" s="36"/>
      <c r="ILX2" s="36"/>
      <c r="ILY2" s="36"/>
      <c r="IMF2" s="36"/>
      <c r="IMG2" s="36"/>
      <c r="IMN2" s="36"/>
      <c r="IMO2" s="36"/>
      <c r="IMV2" s="36"/>
      <c r="IMW2" s="36"/>
      <c r="IND2" s="36"/>
      <c r="INE2" s="36"/>
      <c r="INL2" s="36"/>
      <c r="INM2" s="36"/>
      <c r="INT2" s="36"/>
      <c r="INU2" s="36"/>
      <c r="IOB2" s="36"/>
      <c r="IOC2" s="36"/>
      <c r="IOJ2" s="36"/>
      <c r="IOK2" s="36"/>
      <c r="IOR2" s="36"/>
      <c r="IOS2" s="36"/>
      <c r="IOZ2" s="36"/>
      <c r="IPA2" s="36"/>
      <c r="IPH2" s="36"/>
      <c r="IPI2" s="36"/>
      <c r="IPP2" s="36"/>
      <c r="IPQ2" s="36"/>
      <c r="IPX2" s="36"/>
      <c r="IPY2" s="36"/>
      <c r="IQF2" s="36"/>
      <c r="IQG2" s="36"/>
      <c r="IQN2" s="36"/>
      <c r="IQO2" s="36"/>
      <c r="IQV2" s="36"/>
      <c r="IQW2" s="36"/>
      <c r="IRD2" s="36"/>
      <c r="IRE2" s="36"/>
      <c r="IRL2" s="36"/>
      <c r="IRM2" s="36"/>
      <c r="IRT2" s="36"/>
      <c r="IRU2" s="36"/>
      <c r="ISB2" s="36"/>
      <c r="ISC2" s="36"/>
      <c r="ISJ2" s="36"/>
      <c r="ISK2" s="36"/>
      <c r="ISR2" s="36"/>
      <c r="ISS2" s="36"/>
      <c r="ISZ2" s="36"/>
      <c r="ITA2" s="36"/>
      <c r="ITH2" s="36"/>
      <c r="ITI2" s="36"/>
      <c r="ITP2" s="36"/>
      <c r="ITQ2" s="36"/>
      <c r="ITX2" s="36"/>
      <c r="ITY2" s="36"/>
      <c r="IUF2" s="36"/>
      <c r="IUG2" s="36"/>
      <c r="IUN2" s="36"/>
      <c r="IUO2" s="36"/>
      <c r="IUV2" s="36"/>
      <c r="IUW2" s="36"/>
      <c r="IVD2" s="36"/>
      <c r="IVE2" s="36"/>
      <c r="IVL2" s="36"/>
      <c r="IVM2" s="36"/>
      <c r="IVT2" s="36"/>
      <c r="IVU2" s="36"/>
      <c r="IWB2" s="36"/>
      <c r="IWC2" s="36"/>
      <c r="IWJ2" s="36"/>
      <c r="IWK2" s="36"/>
      <c r="IWR2" s="36"/>
      <c r="IWS2" s="36"/>
      <c r="IWZ2" s="36"/>
      <c r="IXA2" s="36"/>
      <c r="IXH2" s="36"/>
      <c r="IXI2" s="36"/>
      <c r="IXP2" s="36"/>
      <c r="IXQ2" s="36"/>
      <c r="IXX2" s="36"/>
      <c r="IXY2" s="36"/>
      <c r="IYF2" s="36"/>
      <c r="IYG2" s="36"/>
      <c r="IYN2" s="36"/>
      <c r="IYO2" s="36"/>
      <c r="IYV2" s="36"/>
      <c r="IYW2" s="36"/>
      <c r="IZD2" s="36"/>
      <c r="IZE2" s="36"/>
      <c r="IZL2" s="36"/>
      <c r="IZM2" s="36"/>
      <c r="IZT2" s="36"/>
      <c r="IZU2" s="36"/>
      <c r="JAB2" s="36"/>
      <c r="JAC2" s="36"/>
      <c r="JAJ2" s="36"/>
      <c r="JAK2" s="36"/>
      <c r="JAR2" s="36"/>
      <c r="JAS2" s="36"/>
      <c r="JAZ2" s="36"/>
      <c r="JBA2" s="36"/>
      <c r="JBH2" s="36"/>
      <c r="JBI2" s="36"/>
      <c r="JBP2" s="36"/>
      <c r="JBQ2" s="36"/>
      <c r="JBX2" s="36"/>
      <c r="JBY2" s="36"/>
      <c r="JCF2" s="36"/>
      <c r="JCG2" s="36"/>
      <c r="JCN2" s="36"/>
      <c r="JCO2" s="36"/>
      <c r="JCV2" s="36"/>
      <c r="JCW2" s="36"/>
      <c r="JDD2" s="36"/>
      <c r="JDE2" s="36"/>
      <c r="JDL2" s="36"/>
      <c r="JDM2" s="36"/>
      <c r="JDT2" s="36"/>
      <c r="JDU2" s="36"/>
      <c r="JEB2" s="36"/>
      <c r="JEC2" s="36"/>
      <c r="JEJ2" s="36"/>
      <c r="JEK2" s="36"/>
      <c r="JER2" s="36"/>
      <c r="JES2" s="36"/>
      <c r="JEZ2" s="36"/>
      <c r="JFA2" s="36"/>
      <c r="JFH2" s="36"/>
      <c r="JFI2" s="36"/>
      <c r="JFP2" s="36"/>
      <c r="JFQ2" s="36"/>
      <c r="JFX2" s="36"/>
      <c r="JFY2" s="36"/>
      <c r="JGF2" s="36"/>
      <c r="JGG2" s="36"/>
      <c r="JGN2" s="36"/>
      <c r="JGO2" s="36"/>
      <c r="JGV2" s="36"/>
      <c r="JGW2" s="36"/>
      <c r="JHD2" s="36"/>
      <c r="JHE2" s="36"/>
      <c r="JHL2" s="36"/>
      <c r="JHM2" s="36"/>
      <c r="JHT2" s="36"/>
      <c r="JHU2" s="36"/>
      <c r="JIB2" s="36"/>
      <c r="JIC2" s="36"/>
      <c r="JIJ2" s="36"/>
      <c r="JIK2" s="36"/>
      <c r="JIR2" s="36"/>
      <c r="JIS2" s="36"/>
      <c r="JIZ2" s="36"/>
      <c r="JJA2" s="36"/>
      <c r="JJH2" s="36"/>
      <c r="JJI2" s="36"/>
      <c r="JJP2" s="36"/>
      <c r="JJQ2" s="36"/>
      <c r="JJX2" s="36"/>
      <c r="JJY2" s="36"/>
      <c r="JKF2" s="36"/>
      <c r="JKG2" s="36"/>
      <c r="JKN2" s="36"/>
      <c r="JKO2" s="36"/>
      <c r="JKV2" s="36"/>
      <c r="JKW2" s="36"/>
      <c r="JLD2" s="36"/>
      <c r="JLE2" s="36"/>
      <c r="JLL2" s="36"/>
      <c r="JLM2" s="36"/>
      <c r="JLT2" s="36"/>
      <c r="JLU2" s="36"/>
      <c r="JMB2" s="36"/>
      <c r="JMC2" s="36"/>
      <c r="JMJ2" s="36"/>
      <c r="JMK2" s="36"/>
      <c r="JMR2" s="36"/>
      <c r="JMS2" s="36"/>
      <c r="JMZ2" s="36"/>
      <c r="JNA2" s="36"/>
      <c r="JNH2" s="36"/>
      <c r="JNI2" s="36"/>
      <c r="JNP2" s="36"/>
      <c r="JNQ2" s="36"/>
      <c r="JNX2" s="36"/>
      <c r="JNY2" s="36"/>
      <c r="JOF2" s="36"/>
      <c r="JOG2" s="36"/>
      <c r="JON2" s="36"/>
      <c r="JOO2" s="36"/>
      <c r="JOV2" s="36"/>
      <c r="JOW2" s="36"/>
      <c r="JPD2" s="36"/>
      <c r="JPE2" s="36"/>
      <c r="JPL2" s="36"/>
      <c r="JPM2" s="36"/>
      <c r="JPT2" s="36"/>
      <c r="JPU2" s="36"/>
      <c r="JQB2" s="36"/>
      <c r="JQC2" s="36"/>
      <c r="JQJ2" s="36"/>
      <c r="JQK2" s="36"/>
      <c r="JQR2" s="36"/>
      <c r="JQS2" s="36"/>
      <c r="JQZ2" s="36"/>
      <c r="JRA2" s="36"/>
      <c r="JRH2" s="36"/>
      <c r="JRI2" s="36"/>
      <c r="JRP2" s="36"/>
      <c r="JRQ2" s="36"/>
      <c r="JRX2" s="36"/>
      <c r="JRY2" s="36"/>
      <c r="JSF2" s="36"/>
      <c r="JSG2" s="36"/>
      <c r="JSN2" s="36"/>
      <c r="JSO2" s="36"/>
      <c r="JSV2" s="36"/>
      <c r="JSW2" s="36"/>
      <c r="JTD2" s="36"/>
      <c r="JTE2" s="36"/>
      <c r="JTL2" s="36"/>
      <c r="JTM2" s="36"/>
      <c r="JTT2" s="36"/>
      <c r="JTU2" s="36"/>
      <c r="JUB2" s="36"/>
      <c r="JUC2" s="36"/>
      <c r="JUJ2" s="36"/>
      <c r="JUK2" s="36"/>
      <c r="JUR2" s="36"/>
      <c r="JUS2" s="36"/>
      <c r="JUZ2" s="36"/>
      <c r="JVA2" s="36"/>
      <c r="JVH2" s="36"/>
      <c r="JVI2" s="36"/>
      <c r="JVP2" s="36"/>
      <c r="JVQ2" s="36"/>
      <c r="JVX2" s="36"/>
      <c r="JVY2" s="36"/>
      <c r="JWF2" s="36"/>
      <c r="JWG2" s="36"/>
      <c r="JWN2" s="36"/>
      <c r="JWO2" s="36"/>
      <c r="JWV2" s="36"/>
      <c r="JWW2" s="36"/>
      <c r="JXD2" s="36"/>
      <c r="JXE2" s="36"/>
      <c r="JXL2" s="36"/>
      <c r="JXM2" s="36"/>
      <c r="JXT2" s="36"/>
      <c r="JXU2" s="36"/>
      <c r="JYB2" s="36"/>
      <c r="JYC2" s="36"/>
      <c r="JYJ2" s="36"/>
      <c r="JYK2" s="36"/>
      <c r="JYR2" s="36"/>
      <c r="JYS2" s="36"/>
      <c r="JYZ2" s="36"/>
      <c r="JZA2" s="36"/>
      <c r="JZH2" s="36"/>
      <c r="JZI2" s="36"/>
      <c r="JZP2" s="36"/>
      <c r="JZQ2" s="36"/>
      <c r="JZX2" s="36"/>
      <c r="JZY2" s="36"/>
      <c r="KAF2" s="36"/>
      <c r="KAG2" s="36"/>
      <c r="KAN2" s="36"/>
      <c r="KAO2" s="36"/>
      <c r="KAV2" s="36"/>
      <c r="KAW2" s="36"/>
      <c r="KBD2" s="36"/>
      <c r="KBE2" s="36"/>
      <c r="KBL2" s="36"/>
      <c r="KBM2" s="36"/>
      <c r="KBT2" s="36"/>
      <c r="KBU2" s="36"/>
      <c r="KCB2" s="36"/>
      <c r="KCC2" s="36"/>
      <c r="KCJ2" s="36"/>
      <c r="KCK2" s="36"/>
      <c r="KCR2" s="36"/>
      <c r="KCS2" s="36"/>
      <c r="KCZ2" s="36"/>
      <c r="KDA2" s="36"/>
      <c r="KDH2" s="36"/>
      <c r="KDI2" s="36"/>
      <c r="KDP2" s="36"/>
      <c r="KDQ2" s="36"/>
      <c r="KDX2" s="36"/>
      <c r="KDY2" s="36"/>
      <c r="KEF2" s="36"/>
      <c r="KEG2" s="36"/>
      <c r="KEN2" s="36"/>
      <c r="KEO2" s="36"/>
      <c r="KEV2" s="36"/>
      <c r="KEW2" s="36"/>
      <c r="KFD2" s="36"/>
      <c r="KFE2" s="36"/>
      <c r="KFL2" s="36"/>
      <c r="KFM2" s="36"/>
      <c r="KFT2" s="36"/>
      <c r="KFU2" s="36"/>
      <c r="KGB2" s="36"/>
      <c r="KGC2" s="36"/>
      <c r="KGJ2" s="36"/>
      <c r="KGK2" s="36"/>
      <c r="KGR2" s="36"/>
      <c r="KGS2" s="36"/>
      <c r="KGZ2" s="36"/>
      <c r="KHA2" s="36"/>
      <c r="KHH2" s="36"/>
      <c r="KHI2" s="36"/>
      <c r="KHP2" s="36"/>
      <c r="KHQ2" s="36"/>
      <c r="KHX2" s="36"/>
      <c r="KHY2" s="36"/>
      <c r="KIF2" s="36"/>
      <c r="KIG2" s="36"/>
      <c r="KIN2" s="36"/>
      <c r="KIO2" s="36"/>
      <c r="KIV2" s="36"/>
      <c r="KIW2" s="36"/>
      <c r="KJD2" s="36"/>
      <c r="KJE2" s="36"/>
      <c r="KJL2" s="36"/>
      <c r="KJM2" s="36"/>
      <c r="KJT2" s="36"/>
      <c r="KJU2" s="36"/>
      <c r="KKB2" s="36"/>
      <c r="KKC2" s="36"/>
      <c r="KKJ2" s="36"/>
      <c r="KKK2" s="36"/>
      <c r="KKR2" s="36"/>
      <c r="KKS2" s="36"/>
      <c r="KKZ2" s="36"/>
      <c r="KLA2" s="36"/>
      <c r="KLH2" s="36"/>
      <c r="KLI2" s="36"/>
      <c r="KLP2" s="36"/>
      <c r="KLQ2" s="36"/>
      <c r="KLX2" s="36"/>
      <c r="KLY2" s="36"/>
      <c r="KMF2" s="36"/>
      <c r="KMG2" s="36"/>
      <c r="KMN2" s="36"/>
      <c r="KMO2" s="36"/>
      <c r="KMV2" s="36"/>
      <c r="KMW2" s="36"/>
      <c r="KND2" s="36"/>
      <c r="KNE2" s="36"/>
      <c r="KNL2" s="36"/>
      <c r="KNM2" s="36"/>
      <c r="KNT2" s="36"/>
      <c r="KNU2" s="36"/>
      <c r="KOB2" s="36"/>
      <c r="KOC2" s="36"/>
      <c r="KOJ2" s="36"/>
      <c r="KOK2" s="36"/>
      <c r="KOR2" s="36"/>
      <c r="KOS2" s="36"/>
      <c r="KOZ2" s="36"/>
      <c r="KPA2" s="36"/>
      <c r="KPH2" s="36"/>
      <c r="KPI2" s="36"/>
      <c r="KPP2" s="36"/>
      <c r="KPQ2" s="36"/>
      <c r="KPX2" s="36"/>
      <c r="KPY2" s="36"/>
      <c r="KQF2" s="36"/>
      <c r="KQG2" s="36"/>
      <c r="KQN2" s="36"/>
      <c r="KQO2" s="36"/>
      <c r="KQV2" s="36"/>
      <c r="KQW2" s="36"/>
      <c r="KRD2" s="36"/>
      <c r="KRE2" s="36"/>
      <c r="KRL2" s="36"/>
      <c r="KRM2" s="36"/>
      <c r="KRT2" s="36"/>
      <c r="KRU2" s="36"/>
      <c r="KSB2" s="36"/>
      <c r="KSC2" s="36"/>
      <c r="KSJ2" s="36"/>
      <c r="KSK2" s="36"/>
      <c r="KSR2" s="36"/>
      <c r="KSS2" s="36"/>
      <c r="KSZ2" s="36"/>
      <c r="KTA2" s="36"/>
      <c r="KTH2" s="36"/>
      <c r="KTI2" s="36"/>
      <c r="KTP2" s="36"/>
      <c r="KTQ2" s="36"/>
      <c r="KTX2" s="36"/>
      <c r="KTY2" s="36"/>
      <c r="KUF2" s="36"/>
      <c r="KUG2" s="36"/>
      <c r="KUN2" s="36"/>
      <c r="KUO2" s="36"/>
      <c r="KUV2" s="36"/>
      <c r="KUW2" s="36"/>
      <c r="KVD2" s="36"/>
      <c r="KVE2" s="36"/>
      <c r="KVL2" s="36"/>
      <c r="KVM2" s="36"/>
      <c r="KVT2" s="36"/>
      <c r="KVU2" s="36"/>
      <c r="KWB2" s="36"/>
      <c r="KWC2" s="36"/>
      <c r="KWJ2" s="36"/>
      <c r="KWK2" s="36"/>
      <c r="KWR2" s="36"/>
      <c r="KWS2" s="36"/>
      <c r="KWZ2" s="36"/>
      <c r="KXA2" s="36"/>
      <c r="KXH2" s="36"/>
      <c r="KXI2" s="36"/>
      <c r="KXP2" s="36"/>
      <c r="KXQ2" s="36"/>
      <c r="KXX2" s="36"/>
      <c r="KXY2" s="36"/>
      <c r="KYF2" s="36"/>
      <c r="KYG2" s="36"/>
      <c r="KYN2" s="36"/>
      <c r="KYO2" s="36"/>
      <c r="KYV2" s="36"/>
      <c r="KYW2" s="36"/>
      <c r="KZD2" s="36"/>
      <c r="KZE2" s="36"/>
      <c r="KZL2" s="36"/>
      <c r="KZM2" s="36"/>
      <c r="KZT2" s="36"/>
      <c r="KZU2" s="36"/>
      <c r="LAB2" s="36"/>
      <c r="LAC2" s="36"/>
      <c r="LAJ2" s="36"/>
      <c r="LAK2" s="36"/>
      <c r="LAR2" s="36"/>
      <c r="LAS2" s="36"/>
      <c r="LAZ2" s="36"/>
      <c r="LBA2" s="36"/>
      <c r="LBH2" s="36"/>
      <c r="LBI2" s="36"/>
      <c r="LBP2" s="36"/>
      <c r="LBQ2" s="36"/>
      <c r="LBX2" s="36"/>
      <c r="LBY2" s="36"/>
      <c r="LCF2" s="36"/>
      <c r="LCG2" s="36"/>
      <c r="LCN2" s="36"/>
      <c r="LCO2" s="36"/>
      <c r="LCV2" s="36"/>
      <c r="LCW2" s="36"/>
      <c r="LDD2" s="36"/>
      <c r="LDE2" s="36"/>
      <c r="LDL2" s="36"/>
      <c r="LDM2" s="36"/>
      <c r="LDT2" s="36"/>
      <c r="LDU2" s="36"/>
      <c r="LEB2" s="36"/>
      <c r="LEC2" s="36"/>
      <c r="LEJ2" s="36"/>
      <c r="LEK2" s="36"/>
      <c r="LER2" s="36"/>
      <c r="LES2" s="36"/>
      <c r="LEZ2" s="36"/>
      <c r="LFA2" s="36"/>
      <c r="LFH2" s="36"/>
      <c r="LFI2" s="36"/>
      <c r="LFP2" s="36"/>
      <c r="LFQ2" s="36"/>
      <c r="LFX2" s="36"/>
      <c r="LFY2" s="36"/>
      <c r="LGF2" s="36"/>
      <c r="LGG2" s="36"/>
      <c r="LGN2" s="36"/>
      <c r="LGO2" s="36"/>
      <c r="LGV2" s="36"/>
      <c r="LGW2" s="36"/>
      <c r="LHD2" s="36"/>
      <c r="LHE2" s="36"/>
      <c r="LHL2" s="36"/>
      <c r="LHM2" s="36"/>
      <c r="LHT2" s="36"/>
      <c r="LHU2" s="36"/>
      <c r="LIB2" s="36"/>
      <c r="LIC2" s="36"/>
      <c r="LIJ2" s="36"/>
      <c r="LIK2" s="36"/>
      <c r="LIR2" s="36"/>
      <c r="LIS2" s="36"/>
      <c r="LIZ2" s="36"/>
      <c r="LJA2" s="36"/>
      <c r="LJH2" s="36"/>
      <c r="LJI2" s="36"/>
      <c r="LJP2" s="36"/>
      <c r="LJQ2" s="36"/>
      <c r="LJX2" s="36"/>
      <c r="LJY2" s="36"/>
      <c r="LKF2" s="36"/>
      <c r="LKG2" s="36"/>
      <c r="LKN2" s="36"/>
      <c r="LKO2" s="36"/>
      <c r="LKV2" s="36"/>
      <c r="LKW2" s="36"/>
      <c r="LLD2" s="36"/>
      <c r="LLE2" s="36"/>
      <c r="LLL2" s="36"/>
      <c r="LLM2" s="36"/>
      <c r="LLT2" s="36"/>
      <c r="LLU2" s="36"/>
      <c r="LMB2" s="36"/>
      <c r="LMC2" s="36"/>
      <c r="LMJ2" s="36"/>
      <c r="LMK2" s="36"/>
      <c r="LMR2" s="36"/>
      <c r="LMS2" s="36"/>
      <c r="LMZ2" s="36"/>
      <c r="LNA2" s="36"/>
      <c r="LNH2" s="36"/>
      <c r="LNI2" s="36"/>
      <c r="LNP2" s="36"/>
      <c r="LNQ2" s="36"/>
      <c r="LNX2" s="36"/>
      <c r="LNY2" s="36"/>
      <c r="LOF2" s="36"/>
      <c r="LOG2" s="36"/>
      <c r="LON2" s="36"/>
      <c r="LOO2" s="36"/>
      <c r="LOV2" s="36"/>
      <c r="LOW2" s="36"/>
      <c r="LPD2" s="36"/>
      <c r="LPE2" s="36"/>
      <c r="LPL2" s="36"/>
      <c r="LPM2" s="36"/>
      <c r="LPT2" s="36"/>
      <c r="LPU2" s="36"/>
      <c r="LQB2" s="36"/>
      <c r="LQC2" s="36"/>
      <c r="LQJ2" s="36"/>
      <c r="LQK2" s="36"/>
      <c r="LQR2" s="36"/>
      <c r="LQS2" s="36"/>
      <c r="LQZ2" s="36"/>
      <c r="LRA2" s="36"/>
      <c r="LRH2" s="36"/>
      <c r="LRI2" s="36"/>
      <c r="LRP2" s="36"/>
      <c r="LRQ2" s="36"/>
      <c r="LRX2" s="36"/>
      <c r="LRY2" s="36"/>
      <c r="LSF2" s="36"/>
      <c r="LSG2" s="36"/>
      <c r="LSN2" s="36"/>
      <c r="LSO2" s="36"/>
      <c r="LSV2" s="36"/>
      <c r="LSW2" s="36"/>
      <c r="LTD2" s="36"/>
      <c r="LTE2" s="36"/>
      <c r="LTL2" s="36"/>
      <c r="LTM2" s="36"/>
      <c r="LTT2" s="36"/>
      <c r="LTU2" s="36"/>
      <c r="LUB2" s="36"/>
      <c r="LUC2" s="36"/>
      <c r="LUJ2" s="36"/>
      <c r="LUK2" s="36"/>
      <c r="LUR2" s="36"/>
      <c r="LUS2" s="36"/>
      <c r="LUZ2" s="36"/>
      <c r="LVA2" s="36"/>
      <c r="LVH2" s="36"/>
      <c r="LVI2" s="36"/>
      <c r="LVP2" s="36"/>
      <c r="LVQ2" s="36"/>
      <c r="LVX2" s="36"/>
      <c r="LVY2" s="36"/>
      <c r="LWF2" s="36"/>
      <c r="LWG2" s="36"/>
      <c r="LWN2" s="36"/>
      <c r="LWO2" s="36"/>
      <c r="LWV2" s="36"/>
      <c r="LWW2" s="36"/>
      <c r="LXD2" s="36"/>
      <c r="LXE2" s="36"/>
      <c r="LXL2" s="36"/>
      <c r="LXM2" s="36"/>
      <c r="LXT2" s="36"/>
      <c r="LXU2" s="36"/>
      <c r="LYB2" s="36"/>
      <c r="LYC2" s="36"/>
      <c r="LYJ2" s="36"/>
      <c r="LYK2" s="36"/>
      <c r="LYR2" s="36"/>
      <c r="LYS2" s="36"/>
      <c r="LYZ2" s="36"/>
      <c r="LZA2" s="36"/>
      <c r="LZH2" s="36"/>
      <c r="LZI2" s="36"/>
      <c r="LZP2" s="36"/>
      <c r="LZQ2" s="36"/>
      <c r="LZX2" s="36"/>
      <c r="LZY2" s="36"/>
      <c r="MAF2" s="36"/>
      <c r="MAG2" s="36"/>
      <c r="MAN2" s="36"/>
      <c r="MAO2" s="36"/>
      <c r="MAV2" s="36"/>
      <c r="MAW2" s="36"/>
      <c r="MBD2" s="36"/>
      <c r="MBE2" s="36"/>
      <c r="MBL2" s="36"/>
      <c r="MBM2" s="36"/>
      <c r="MBT2" s="36"/>
      <c r="MBU2" s="36"/>
      <c r="MCB2" s="36"/>
      <c r="MCC2" s="36"/>
      <c r="MCJ2" s="36"/>
      <c r="MCK2" s="36"/>
      <c r="MCR2" s="36"/>
      <c r="MCS2" s="36"/>
      <c r="MCZ2" s="36"/>
      <c r="MDA2" s="36"/>
      <c r="MDH2" s="36"/>
      <c r="MDI2" s="36"/>
      <c r="MDP2" s="36"/>
      <c r="MDQ2" s="36"/>
      <c r="MDX2" s="36"/>
      <c r="MDY2" s="36"/>
      <c r="MEF2" s="36"/>
      <c r="MEG2" s="36"/>
      <c r="MEN2" s="36"/>
      <c r="MEO2" s="36"/>
      <c r="MEV2" s="36"/>
      <c r="MEW2" s="36"/>
      <c r="MFD2" s="36"/>
      <c r="MFE2" s="36"/>
      <c r="MFL2" s="36"/>
      <c r="MFM2" s="36"/>
      <c r="MFT2" s="36"/>
      <c r="MFU2" s="36"/>
      <c r="MGB2" s="36"/>
      <c r="MGC2" s="36"/>
      <c r="MGJ2" s="36"/>
      <c r="MGK2" s="36"/>
      <c r="MGR2" s="36"/>
      <c r="MGS2" s="36"/>
      <c r="MGZ2" s="36"/>
      <c r="MHA2" s="36"/>
      <c r="MHH2" s="36"/>
      <c r="MHI2" s="36"/>
      <c r="MHP2" s="36"/>
      <c r="MHQ2" s="36"/>
      <c r="MHX2" s="36"/>
      <c r="MHY2" s="36"/>
      <c r="MIF2" s="36"/>
      <c r="MIG2" s="36"/>
      <c r="MIN2" s="36"/>
      <c r="MIO2" s="36"/>
      <c r="MIV2" s="36"/>
      <c r="MIW2" s="36"/>
      <c r="MJD2" s="36"/>
      <c r="MJE2" s="36"/>
      <c r="MJL2" s="36"/>
      <c r="MJM2" s="36"/>
      <c r="MJT2" s="36"/>
      <c r="MJU2" s="36"/>
      <c r="MKB2" s="36"/>
      <c r="MKC2" s="36"/>
      <c r="MKJ2" s="36"/>
      <c r="MKK2" s="36"/>
      <c r="MKR2" s="36"/>
      <c r="MKS2" s="36"/>
      <c r="MKZ2" s="36"/>
      <c r="MLA2" s="36"/>
      <c r="MLH2" s="36"/>
      <c r="MLI2" s="36"/>
      <c r="MLP2" s="36"/>
      <c r="MLQ2" s="36"/>
      <c r="MLX2" s="36"/>
      <c r="MLY2" s="36"/>
      <c r="MMF2" s="36"/>
      <c r="MMG2" s="36"/>
      <c r="MMN2" s="36"/>
      <c r="MMO2" s="36"/>
      <c r="MMV2" s="36"/>
      <c r="MMW2" s="36"/>
      <c r="MND2" s="36"/>
      <c r="MNE2" s="36"/>
      <c r="MNL2" s="36"/>
      <c r="MNM2" s="36"/>
      <c r="MNT2" s="36"/>
      <c r="MNU2" s="36"/>
      <c r="MOB2" s="36"/>
      <c r="MOC2" s="36"/>
      <c r="MOJ2" s="36"/>
      <c r="MOK2" s="36"/>
      <c r="MOR2" s="36"/>
      <c r="MOS2" s="36"/>
      <c r="MOZ2" s="36"/>
      <c r="MPA2" s="36"/>
      <c r="MPH2" s="36"/>
      <c r="MPI2" s="36"/>
      <c r="MPP2" s="36"/>
      <c r="MPQ2" s="36"/>
      <c r="MPX2" s="36"/>
      <c r="MPY2" s="36"/>
      <c r="MQF2" s="36"/>
      <c r="MQG2" s="36"/>
      <c r="MQN2" s="36"/>
      <c r="MQO2" s="36"/>
      <c r="MQV2" s="36"/>
      <c r="MQW2" s="36"/>
      <c r="MRD2" s="36"/>
      <c r="MRE2" s="36"/>
      <c r="MRL2" s="36"/>
      <c r="MRM2" s="36"/>
      <c r="MRT2" s="36"/>
      <c r="MRU2" s="36"/>
      <c r="MSB2" s="36"/>
      <c r="MSC2" s="36"/>
      <c r="MSJ2" s="36"/>
      <c r="MSK2" s="36"/>
      <c r="MSR2" s="36"/>
      <c r="MSS2" s="36"/>
      <c r="MSZ2" s="36"/>
      <c r="MTA2" s="36"/>
      <c r="MTH2" s="36"/>
      <c r="MTI2" s="36"/>
      <c r="MTP2" s="36"/>
      <c r="MTQ2" s="36"/>
      <c r="MTX2" s="36"/>
      <c r="MTY2" s="36"/>
      <c r="MUF2" s="36"/>
      <c r="MUG2" s="36"/>
      <c r="MUN2" s="36"/>
      <c r="MUO2" s="36"/>
      <c r="MUV2" s="36"/>
      <c r="MUW2" s="36"/>
      <c r="MVD2" s="36"/>
      <c r="MVE2" s="36"/>
      <c r="MVL2" s="36"/>
      <c r="MVM2" s="36"/>
      <c r="MVT2" s="36"/>
      <c r="MVU2" s="36"/>
      <c r="MWB2" s="36"/>
      <c r="MWC2" s="36"/>
      <c r="MWJ2" s="36"/>
      <c r="MWK2" s="36"/>
      <c r="MWR2" s="36"/>
      <c r="MWS2" s="36"/>
      <c r="MWZ2" s="36"/>
      <c r="MXA2" s="36"/>
      <c r="MXH2" s="36"/>
      <c r="MXI2" s="36"/>
      <c r="MXP2" s="36"/>
      <c r="MXQ2" s="36"/>
      <c r="MXX2" s="36"/>
      <c r="MXY2" s="36"/>
      <c r="MYF2" s="36"/>
      <c r="MYG2" s="36"/>
      <c r="MYN2" s="36"/>
      <c r="MYO2" s="36"/>
      <c r="MYV2" s="36"/>
      <c r="MYW2" s="36"/>
      <c r="MZD2" s="36"/>
      <c r="MZE2" s="36"/>
      <c r="MZL2" s="36"/>
      <c r="MZM2" s="36"/>
      <c r="MZT2" s="36"/>
      <c r="MZU2" s="36"/>
      <c r="NAB2" s="36"/>
      <c r="NAC2" s="36"/>
      <c r="NAJ2" s="36"/>
      <c r="NAK2" s="36"/>
      <c r="NAR2" s="36"/>
      <c r="NAS2" s="36"/>
      <c r="NAZ2" s="36"/>
      <c r="NBA2" s="36"/>
      <c r="NBH2" s="36"/>
      <c r="NBI2" s="36"/>
      <c r="NBP2" s="36"/>
      <c r="NBQ2" s="36"/>
      <c r="NBX2" s="36"/>
      <c r="NBY2" s="36"/>
      <c r="NCF2" s="36"/>
      <c r="NCG2" s="36"/>
      <c r="NCN2" s="36"/>
      <c r="NCO2" s="36"/>
      <c r="NCV2" s="36"/>
      <c r="NCW2" s="36"/>
      <c r="NDD2" s="36"/>
      <c r="NDE2" s="36"/>
      <c r="NDL2" s="36"/>
      <c r="NDM2" s="36"/>
      <c r="NDT2" s="36"/>
      <c r="NDU2" s="36"/>
      <c r="NEB2" s="36"/>
      <c r="NEC2" s="36"/>
      <c r="NEJ2" s="36"/>
      <c r="NEK2" s="36"/>
      <c r="NER2" s="36"/>
      <c r="NES2" s="36"/>
      <c r="NEZ2" s="36"/>
      <c r="NFA2" s="36"/>
      <c r="NFH2" s="36"/>
      <c r="NFI2" s="36"/>
      <c r="NFP2" s="36"/>
      <c r="NFQ2" s="36"/>
      <c r="NFX2" s="36"/>
      <c r="NFY2" s="36"/>
      <c r="NGF2" s="36"/>
      <c r="NGG2" s="36"/>
      <c r="NGN2" s="36"/>
      <c r="NGO2" s="36"/>
      <c r="NGV2" s="36"/>
      <c r="NGW2" s="36"/>
      <c r="NHD2" s="36"/>
      <c r="NHE2" s="36"/>
      <c r="NHL2" s="36"/>
      <c r="NHM2" s="36"/>
      <c r="NHT2" s="36"/>
      <c r="NHU2" s="36"/>
      <c r="NIB2" s="36"/>
      <c r="NIC2" s="36"/>
      <c r="NIJ2" s="36"/>
      <c r="NIK2" s="36"/>
      <c r="NIR2" s="36"/>
      <c r="NIS2" s="36"/>
      <c r="NIZ2" s="36"/>
      <c r="NJA2" s="36"/>
      <c r="NJH2" s="36"/>
      <c r="NJI2" s="36"/>
      <c r="NJP2" s="36"/>
      <c r="NJQ2" s="36"/>
      <c r="NJX2" s="36"/>
      <c r="NJY2" s="36"/>
      <c r="NKF2" s="36"/>
      <c r="NKG2" s="36"/>
      <c r="NKN2" s="36"/>
      <c r="NKO2" s="36"/>
      <c r="NKV2" s="36"/>
      <c r="NKW2" s="36"/>
      <c r="NLD2" s="36"/>
      <c r="NLE2" s="36"/>
      <c r="NLL2" s="36"/>
      <c r="NLM2" s="36"/>
      <c r="NLT2" s="36"/>
      <c r="NLU2" s="36"/>
      <c r="NMB2" s="36"/>
      <c r="NMC2" s="36"/>
      <c r="NMJ2" s="36"/>
      <c r="NMK2" s="36"/>
      <c r="NMR2" s="36"/>
      <c r="NMS2" s="36"/>
      <c r="NMZ2" s="36"/>
      <c r="NNA2" s="36"/>
      <c r="NNH2" s="36"/>
      <c r="NNI2" s="36"/>
      <c r="NNP2" s="36"/>
      <c r="NNQ2" s="36"/>
      <c r="NNX2" s="36"/>
      <c r="NNY2" s="36"/>
      <c r="NOF2" s="36"/>
      <c r="NOG2" s="36"/>
      <c r="NON2" s="36"/>
      <c r="NOO2" s="36"/>
      <c r="NOV2" s="36"/>
      <c r="NOW2" s="36"/>
      <c r="NPD2" s="36"/>
      <c r="NPE2" s="36"/>
      <c r="NPL2" s="36"/>
      <c r="NPM2" s="36"/>
      <c r="NPT2" s="36"/>
      <c r="NPU2" s="36"/>
      <c r="NQB2" s="36"/>
      <c r="NQC2" s="36"/>
      <c r="NQJ2" s="36"/>
      <c r="NQK2" s="36"/>
      <c r="NQR2" s="36"/>
      <c r="NQS2" s="36"/>
      <c r="NQZ2" s="36"/>
      <c r="NRA2" s="36"/>
      <c r="NRH2" s="36"/>
      <c r="NRI2" s="36"/>
      <c r="NRP2" s="36"/>
      <c r="NRQ2" s="36"/>
      <c r="NRX2" s="36"/>
      <c r="NRY2" s="36"/>
      <c r="NSF2" s="36"/>
      <c r="NSG2" s="36"/>
      <c r="NSN2" s="36"/>
      <c r="NSO2" s="36"/>
      <c r="NSV2" s="36"/>
      <c r="NSW2" s="36"/>
      <c r="NTD2" s="36"/>
      <c r="NTE2" s="36"/>
      <c r="NTL2" s="36"/>
      <c r="NTM2" s="36"/>
      <c r="NTT2" s="36"/>
      <c r="NTU2" s="36"/>
      <c r="NUB2" s="36"/>
      <c r="NUC2" s="36"/>
      <c r="NUJ2" s="36"/>
      <c r="NUK2" s="36"/>
      <c r="NUR2" s="36"/>
      <c r="NUS2" s="36"/>
      <c r="NUZ2" s="36"/>
      <c r="NVA2" s="36"/>
      <c r="NVH2" s="36"/>
      <c r="NVI2" s="36"/>
      <c r="NVP2" s="36"/>
      <c r="NVQ2" s="36"/>
      <c r="NVX2" s="36"/>
      <c r="NVY2" s="36"/>
      <c r="NWF2" s="36"/>
      <c r="NWG2" s="36"/>
      <c r="NWN2" s="36"/>
      <c r="NWO2" s="36"/>
      <c r="NWV2" s="36"/>
      <c r="NWW2" s="36"/>
      <c r="NXD2" s="36"/>
      <c r="NXE2" s="36"/>
      <c r="NXL2" s="36"/>
      <c r="NXM2" s="36"/>
      <c r="NXT2" s="36"/>
      <c r="NXU2" s="36"/>
      <c r="NYB2" s="36"/>
      <c r="NYC2" s="36"/>
      <c r="NYJ2" s="36"/>
      <c r="NYK2" s="36"/>
      <c r="NYR2" s="36"/>
      <c r="NYS2" s="36"/>
      <c r="NYZ2" s="36"/>
      <c r="NZA2" s="36"/>
      <c r="NZH2" s="36"/>
      <c r="NZI2" s="36"/>
      <c r="NZP2" s="36"/>
      <c r="NZQ2" s="36"/>
      <c r="NZX2" s="36"/>
      <c r="NZY2" s="36"/>
      <c r="OAF2" s="36"/>
      <c r="OAG2" s="36"/>
      <c r="OAN2" s="36"/>
      <c r="OAO2" s="36"/>
      <c r="OAV2" s="36"/>
      <c r="OAW2" s="36"/>
      <c r="OBD2" s="36"/>
      <c r="OBE2" s="36"/>
      <c r="OBL2" s="36"/>
      <c r="OBM2" s="36"/>
      <c r="OBT2" s="36"/>
      <c r="OBU2" s="36"/>
      <c r="OCB2" s="36"/>
      <c r="OCC2" s="36"/>
      <c r="OCJ2" s="36"/>
      <c r="OCK2" s="36"/>
      <c r="OCR2" s="36"/>
      <c r="OCS2" s="36"/>
      <c r="OCZ2" s="36"/>
      <c r="ODA2" s="36"/>
      <c r="ODH2" s="36"/>
      <c r="ODI2" s="36"/>
      <c r="ODP2" s="36"/>
      <c r="ODQ2" s="36"/>
      <c r="ODX2" s="36"/>
      <c r="ODY2" s="36"/>
      <c r="OEF2" s="36"/>
      <c r="OEG2" s="36"/>
      <c r="OEN2" s="36"/>
      <c r="OEO2" s="36"/>
      <c r="OEV2" s="36"/>
      <c r="OEW2" s="36"/>
      <c r="OFD2" s="36"/>
      <c r="OFE2" s="36"/>
      <c r="OFL2" s="36"/>
      <c r="OFM2" s="36"/>
      <c r="OFT2" s="36"/>
      <c r="OFU2" s="36"/>
      <c r="OGB2" s="36"/>
      <c r="OGC2" s="36"/>
      <c r="OGJ2" s="36"/>
      <c r="OGK2" s="36"/>
      <c r="OGR2" s="36"/>
      <c r="OGS2" s="36"/>
      <c r="OGZ2" s="36"/>
      <c r="OHA2" s="36"/>
      <c r="OHH2" s="36"/>
      <c r="OHI2" s="36"/>
      <c r="OHP2" s="36"/>
      <c r="OHQ2" s="36"/>
      <c r="OHX2" s="36"/>
      <c r="OHY2" s="36"/>
      <c r="OIF2" s="36"/>
      <c r="OIG2" s="36"/>
      <c r="OIN2" s="36"/>
      <c r="OIO2" s="36"/>
      <c r="OIV2" s="36"/>
      <c r="OIW2" s="36"/>
      <c r="OJD2" s="36"/>
      <c r="OJE2" s="36"/>
      <c r="OJL2" s="36"/>
      <c r="OJM2" s="36"/>
      <c r="OJT2" s="36"/>
      <c r="OJU2" s="36"/>
      <c r="OKB2" s="36"/>
      <c r="OKC2" s="36"/>
      <c r="OKJ2" s="36"/>
      <c r="OKK2" s="36"/>
      <c r="OKR2" s="36"/>
      <c r="OKS2" s="36"/>
      <c r="OKZ2" s="36"/>
      <c r="OLA2" s="36"/>
      <c r="OLH2" s="36"/>
      <c r="OLI2" s="36"/>
      <c r="OLP2" s="36"/>
      <c r="OLQ2" s="36"/>
      <c r="OLX2" s="36"/>
      <c r="OLY2" s="36"/>
      <c r="OMF2" s="36"/>
      <c r="OMG2" s="36"/>
      <c r="OMN2" s="36"/>
      <c r="OMO2" s="36"/>
      <c r="OMV2" s="36"/>
      <c r="OMW2" s="36"/>
      <c r="OND2" s="36"/>
      <c r="ONE2" s="36"/>
      <c r="ONL2" s="36"/>
      <c r="ONM2" s="36"/>
      <c r="ONT2" s="36"/>
      <c r="ONU2" s="36"/>
      <c r="OOB2" s="36"/>
      <c r="OOC2" s="36"/>
      <c r="OOJ2" s="36"/>
      <c r="OOK2" s="36"/>
      <c r="OOR2" s="36"/>
      <c r="OOS2" s="36"/>
      <c r="OOZ2" s="36"/>
      <c r="OPA2" s="36"/>
      <c r="OPH2" s="36"/>
      <c r="OPI2" s="36"/>
      <c r="OPP2" s="36"/>
      <c r="OPQ2" s="36"/>
      <c r="OPX2" s="36"/>
      <c r="OPY2" s="36"/>
      <c r="OQF2" s="36"/>
      <c r="OQG2" s="36"/>
      <c r="OQN2" s="36"/>
      <c r="OQO2" s="36"/>
      <c r="OQV2" s="36"/>
      <c r="OQW2" s="36"/>
      <c r="ORD2" s="36"/>
      <c r="ORE2" s="36"/>
      <c r="ORL2" s="36"/>
      <c r="ORM2" s="36"/>
      <c r="ORT2" s="36"/>
      <c r="ORU2" s="36"/>
      <c r="OSB2" s="36"/>
      <c r="OSC2" s="36"/>
      <c r="OSJ2" s="36"/>
      <c r="OSK2" s="36"/>
      <c r="OSR2" s="36"/>
      <c r="OSS2" s="36"/>
      <c r="OSZ2" s="36"/>
      <c r="OTA2" s="36"/>
      <c r="OTH2" s="36"/>
      <c r="OTI2" s="36"/>
      <c r="OTP2" s="36"/>
      <c r="OTQ2" s="36"/>
      <c r="OTX2" s="36"/>
      <c r="OTY2" s="36"/>
      <c r="OUF2" s="36"/>
      <c r="OUG2" s="36"/>
      <c r="OUN2" s="36"/>
      <c r="OUO2" s="36"/>
      <c r="OUV2" s="36"/>
      <c r="OUW2" s="36"/>
      <c r="OVD2" s="36"/>
      <c r="OVE2" s="36"/>
      <c r="OVL2" s="36"/>
      <c r="OVM2" s="36"/>
      <c r="OVT2" s="36"/>
      <c r="OVU2" s="36"/>
      <c r="OWB2" s="36"/>
      <c r="OWC2" s="36"/>
      <c r="OWJ2" s="36"/>
      <c r="OWK2" s="36"/>
      <c r="OWR2" s="36"/>
      <c r="OWS2" s="36"/>
      <c r="OWZ2" s="36"/>
      <c r="OXA2" s="36"/>
      <c r="OXH2" s="36"/>
      <c r="OXI2" s="36"/>
      <c r="OXP2" s="36"/>
      <c r="OXQ2" s="36"/>
      <c r="OXX2" s="36"/>
      <c r="OXY2" s="36"/>
      <c r="OYF2" s="36"/>
      <c r="OYG2" s="36"/>
      <c r="OYN2" s="36"/>
      <c r="OYO2" s="36"/>
      <c r="OYV2" s="36"/>
      <c r="OYW2" s="36"/>
      <c r="OZD2" s="36"/>
      <c r="OZE2" s="36"/>
      <c r="OZL2" s="36"/>
      <c r="OZM2" s="36"/>
      <c r="OZT2" s="36"/>
      <c r="OZU2" s="36"/>
      <c r="PAB2" s="36"/>
      <c r="PAC2" s="36"/>
      <c r="PAJ2" s="36"/>
      <c r="PAK2" s="36"/>
      <c r="PAR2" s="36"/>
      <c r="PAS2" s="36"/>
      <c r="PAZ2" s="36"/>
      <c r="PBA2" s="36"/>
      <c r="PBH2" s="36"/>
      <c r="PBI2" s="36"/>
      <c r="PBP2" s="36"/>
      <c r="PBQ2" s="36"/>
      <c r="PBX2" s="36"/>
      <c r="PBY2" s="36"/>
      <c r="PCF2" s="36"/>
      <c r="PCG2" s="36"/>
      <c r="PCN2" s="36"/>
      <c r="PCO2" s="36"/>
      <c r="PCV2" s="36"/>
      <c r="PCW2" s="36"/>
      <c r="PDD2" s="36"/>
      <c r="PDE2" s="36"/>
      <c r="PDL2" s="36"/>
      <c r="PDM2" s="36"/>
      <c r="PDT2" s="36"/>
      <c r="PDU2" s="36"/>
      <c r="PEB2" s="36"/>
      <c r="PEC2" s="36"/>
      <c r="PEJ2" s="36"/>
      <c r="PEK2" s="36"/>
      <c r="PER2" s="36"/>
      <c r="PES2" s="36"/>
      <c r="PEZ2" s="36"/>
      <c r="PFA2" s="36"/>
      <c r="PFH2" s="36"/>
      <c r="PFI2" s="36"/>
      <c r="PFP2" s="36"/>
      <c r="PFQ2" s="36"/>
      <c r="PFX2" s="36"/>
      <c r="PFY2" s="36"/>
      <c r="PGF2" s="36"/>
      <c r="PGG2" s="36"/>
      <c r="PGN2" s="36"/>
      <c r="PGO2" s="36"/>
      <c r="PGV2" s="36"/>
      <c r="PGW2" s="36"/>
      <c r="PHD2" s="36"/>
      <c r="PHE2" s="36"/>
      <c r="PHL2" s="36"/>
      <c r="PHM2" s="36"/>
      <c r="PHT2" s="36"/>
      <c r="PHU2" s="36"/>
      <c r="PIB2" s="36"/>
      <c r="PIC2" s="36"/>
      <c r="PIJ2" s="36"/>
      <c r="PIK2" s="36"/>
      <c r="PIR2" s="36"/>
      <c r="PIS2" s="36"/>
      <c r="PIZ2" s="36"/>
      <c r="PJA2" s="36"/>
      <c r="PJH2" s="36"/>
      <c r="PJI2" s="36"/>
      <c r="PJP2" s="36"/>
      <c r="PJQ2" s="36"/>
      <c r="PJX2" s="36"/>
      <c r="PJY2" s="36"/>
      <c r="PKF2" s="36"/>
      <c r="PKG2" s="36"/>
      <c r="PKN2" s="36"/>
      <c r="PKO2" s="36"/>
      <c r="PKV2" s="36"/>
      <c r="PKW2" s="36"/>
      <c r="PLD2" s="36"/>
      <c r="PLE2" s="36"/>
      <c r="PLL2" s="36"/>
      <c r="PLM2" s="36"/>
      <c r="PLT2" s="36"/>
      <c r="PLU2" s="36"/>
      <c r="PMB2" s="36"/>
      <c r="PMC2" s="36"/>
      <c r="PMJ2" s="36"/>
      <c r="PMK2" s="36"/>
      <c r="PMR2" s="36"/>
      <c r="PMS2" s="36"/>
      <c r="PMZ2" s="36"/>
      <c r="PNA2" s="36"/>
      <c r="PNH2" s="36"/>
      <c r="PNI2" s="36"/>
      <c r="PNP2" s="36"/>
      <c r="PNQ2" s="36"/>
      <c r="PNX2" s="36"/>
      <c r="PNY2" s="36"/>
      <c r="POF2" s="36"/>
      <c r="POG2" s="36"/>
      <c r="PON2" s="36"/>
      <c r="POO2" s="36"/>
      <c r="POV2" s="36"/>
      <c r="POW2" s="36"/>
      <c r="PPD2" s="36"/>
      <c r="PPE2" s="36"/>
      <c r="PPL2" s="36"/>
      <c r="PPM2" s="36"/>
      <c r="PPT2" s="36"/>
      <c r="PPU2" s="36"/>
      <c r="PQB2" s="36"/>
      <c r="PQC2" s="36"/>
      <c r="PQJ2" s="36"/>
      <c r="PQK2" s="36"/>
      <c r="PQR2" s="36"/>
      <c r="PQS2" s="36"/>
      <c r="PQZ2" s="36"/>
      <c r="PRA2" s="36"/>
      <c r="PRH2" s="36"/>
      <c r="PRI2" s="36"/>
      <c r="PRP2" s="36"/>
      <c r="PRQ2" s="36"/>
      <c r="PRX2" s="36"/>
      <c r="PRY2" s="36"/>
      <c r="PSF2" s="36"/>
      <c r="PSG2" s="36"/>
      <c r="PSN2" s="36"/>
      <c r="PSO2" s="36"/>
      <c r="PSV2" s="36"/>
      <c r="PSW2" s="36"/>
      <c r="PTD2" s="36"/>
      <c r="PTE2" s="36"/>
      <c r="PTL2" s="36"/>
      <c r="PTM2" s="36"/>
      <c r="PTT2" s="36"/>
      <c r="PTU2" s="36"/>
      <c r="PUB2" s="36"/>
      <c r="PUC2" s="36"/>
      <c r="PUJ2" s="36"/>
      <c r="PUK2" s="36"/>
      <c r="PUR2" s="36"/>
      <c r="PUS2" s="36"/>
      <c r="PUZ2" s="36"/>
      <c r="PVA2" s="36"/>
      <c r="PVH2" s="36"/>
      <c r="PVI2" s="36"/>
      <c r="PVP2" s="36"/>
      <c r="PVQ2" s="36"/>
      <c r="PVX2" s="36"/>
      <c r="PVY2" s="36"/>
      <c r="PWF2" s="36"/>
      <c r="PWG2" s="36"/>
      <c r="PWN2" s="36"/>
      <c r="PWO2" s="36"/>
      <c r="PWV2" s="36"/>
      <c r="PWW2" s="36"/>
      <c r="PXD2" s="36"/>
      <c r="PXE2" s="36"/>
      <c r="PXL2" s="36"/>
      <c r="PXM2" s="36"/>
      <c r="PXT2" s="36"/>
      <c r="PXU2" s="36"/>
      <c r="PYB2" s="36"/>
      <c r="PYC2" s="36"/>
      <c r="PYJ2" s="36"/>
      <c r="PYK2" s="36"/>
      <c r="PYR2" s="36"/>
      <c r="PYS2" s="36"/>
      <c r="PYZ2" s="36"/>
      <c r="PZA2" s="36"/>
      <c r="PZH2" s="36"/>
      <c r="PZI2" s="36"/>
      <c r="PZP2" s="36"/>
      <c r="PZQ2" s="36"/>
      <c r="PZX2" s="36"/>
      <c r="PZY2" s="36"/>
      <c r="QAF2" s="36"/>
      <c r="QAG2" s="36"/>
      <c r="QAN2" s="36"/>
      <c r="QAO2" s="36"/>
      <c r="QAV2" s="36"/>
      <c r="QAW2" s="36"/>
      <c r="QBD2" s="36"/>
      <c r="QBE2" s="36"/>
      <c r="QBL2" s="36"/>
      <c r="QBM2" s="36"/>
      <c r="QBT2" s="36"/>
      <c r="QBU2" s="36"/>
      <c r="QCB2" s="36"/>
      <c r="QCC2" s="36"/>
      <c r="QCJ2" s="36"/>
      <c r="QCK2" s="36"/>
      <c r="QCR2" s="36"/>
      <c r="QCS2" s="36"/>
      <c r="QCZ2" s="36"/>
      <c r="QDA2" s="36"/>
      <c r="QDH2" s="36"/>
      <c r="QDI2" s="36"/>
      <c r="QDP2" s="36"/>
      <c r="QDQ2" s="36"/>
      <c r="QDX2" s="36"/>
      <c r="QDY2" s="36"/>
      <c r="QEF2" s="36"/>
      <c r="QEG2" s="36"/>
      <c r="QEN2" s="36"/>
      <c r="QEO2" s="36"/>
      <c r="QEV2" s="36"/>
      <c r="QEW2" s="36"/>
      <c r="QFD2" s="36"/>
      <c r="QFE2" s="36"/>
      <c r="QFL2" s="36"/>
      <c r="QFM2" s="36"/>
      <c r="QFT2" s="36"/>
      <c r="QFU2" s="36"/>
      <c r="QGB2" s="36"/>
      <c r="QGC2" s="36"/>
      <c r="QGJ2" s="36"/>
      <c r="QGK2" s="36"/>
      <c r="QGR2" s="36"/>
      <c r="QGS2" s="36"/>
      <c r="QGZ2" s="36"/>
      <c r="QHA2" s="36"/>
      <c r="QHH2" s="36"/>
      <c r="QHI2" s="36"/>
      <c r="QHP2" s="36"/>
      <c r="QHQ2" s="36"/>
      <c r="QHX2" s="36"/>
      <c r="QHY2" s="36"/>
      <c r="QIF2" s="36"/>
      <c r="QIG2" s="36"/>
      <c r="QIN2" s="36"/>
      <c r="QIO2" s="36"/>
      <c r="QIV2" s="36"/>
      <c r="QIW2" s="36"/>
      <c r="QJD2" s="36"/>
      <c r="QJE2" s="36"/>
      <c r="QJL2" s="36"/>
      <c r="QJM2" s="36"/>
      <c r="QJT2" s="36"/>
      <c r="QJU2" s="36"/>
      <c r="QKB2" s="36"/>
      <c r="QKC2" s="36"/>
      <c r="QKJ2" s="36"/>
      <c r="QKK2" s="36"/>
      <c r="QKR2" s="36"/>
      <c r="QKS2" s="36"/>
      <c r="QKZ2" s="36"/>
      <c r="QLA2" s="36"/>
      <c r="QLH2" s="36"/>
      <c r="QLI2" s="36"/>
      <c r="QLP2" s="36"/>
      <c r="QLQ2" s="36"/>
      <c r="QLX2" s="36"/>
      <c r="QLY2" s="36"/>
      <c r="QMF2" s="36"/>
      <c r="QMG2" s="36"/>
      <c r="QMN2" s="36"/>
      <c r="QMO2" s="36"/>
      <c r="QMV2" s="36"/>
      <c r="QMW2" s="36"/>
      <c r="QND2" s="36"/>
      <c r="QNE2" s="36"/>
      <c r="QNL2" s="36"/>
      <c r="QNM2" s="36"/>
      <c r="QNT2" s="36"/>
      <c r="QNU2" s="36"/>
      <c r="QOB2" s="36"/>
      <c r="QOC2" s="36"/>
      <c r="QOJ2" s="36"/>
      <c r="QOK2" s="36"/>
      <c r="QOR2" s="36"/>
      <c r="QOS2" s="36"/>
      <c r="QOZ2" s="36"/>
      <c r="QPA2" s="36"/>
      <c r="QPH2" s="36"/>
      <c r="QPI2" s="36"/>
      <c r="QPP2" s="36"/>
      <c r="QPQ2" s="36"/>
      <c r="QPX2" s="36"/>
      <c r="QPY2" s="36"/>
      <c r="QQF2" s="36"/>
      <c r="QQG2" s="36"/>
      <c r="QQN2" s="36"/>
      <c r="QQO2" s="36"/>
      <c r="QQV2" s="36"/>
      <c r="QQW2" s="36"/>
      <c r="QRD2" s="36"/>
      <c r="QRE2" s="36"/>
      <c r="QRL2" s="36"/>
      <c r="QRM2" s="36"/>
      <c r="QRT2" s="36"/>
      <c r="QRU2" s="36"/>
      <c r="QSB2" s="36"/>
      <c r="QSC2" s="36"/>
      <c r="QSJ2" s="36"/>
      <c r="QSK2" s="36"/>
      <c r="QSR2" s="36"/>
      <c r="QSS2" s="36"/>
      <c r="QSZ2" s="36"/>
      <c r="QTA2" s="36"/>
      <c r="QTH2" s="36"/>
      <c r="QTI2" s="36"/>
      <c r="QTP2" s="36"/>
      <c r="QTQ2" s="36"/>
      <c r="QTX2" s="36"/>
      <c r="QTY2" s="36"/>
      <c r="QUF2" s="36"/>
      <c r="QUG2" s="36"/>
      <c r="QUN2" s="36"/>
      <c r="QUO2" s="36"/>
      <c r="QUV2" s="36"/>
      <c r="QUW2" s="36"/>
      <c r="QVD2" s="36"/>
      <c r="QVE2" s="36"/>
      <c r="QVL2" s="36"/>
      <c r="QVM2" s="36"/>
      <c r="QVT2" s="36"/>
      <c r="QVU2" s="36"/>
      <c r="QWB2" s="36"/>
      <c r="QWC2" s="36"/>
      <c r="QWJ2" s="36"/>
      <c r="QWK2" s="36"/>
      <c r="QWR2" s="36"/>
      <c r="QWS2" s="36"/>
      <c r="QWZ2" s="36"/>
      <c r="QXA2" s="36"/>
      <c r="QXH2" s="36"/>
      <c r="QXI2" s="36"/>
      <c r="QXP2" s="36"/>
      <c r="QXQ2" s="36"/>
      <c r="QXX2" s="36"/>
      <c r="QXY2" s="36"/>
      <c r="QYF2" s="36"/>
      <c r="QYG2" s="36"/>
      <c r="QYN2" s="36"/>
      <c r="QYO2" s="36"/>
      <c r="QYV2" s="36"/>
      <c r="QYW2" s="36"/>
      <c r="QZD2" s="36"/>
      <c r="QZE2" s="36"/>
      <c r="QZL2" s="36"/>
      <c r="QZM2" s="36"/>
      <c r="QZT2" s="36"/>
      <c r="QZU2" s="36"/>
      <c r="RAB2" s="36"/>
      <c r="RAC2" s="36"/>
      <c r="RAJ2" s="36"/>
      <c r="RAK2" s="36"/>
      <c r="RAR2" s="36"/>
      <c r="RAS2" s="36"/>
      <c r="RAZ2" s="36"/>
      <c r="RBA2" s="36"/>
      <c r="RBH2" s="36"/>
      <c r="RBI2" s="36"/>
      <c r="RBP2" s="36"/>
      <c r="RBQ2" s="36"/>
      <c r="RBX2" s="36"/>
      <c r="RBY2" s="36"/>
      <c r="RCF2" s="36"/>
      <c r="RCG2" s="36"/>
      <c r="RCN2" s="36"/>
      <c r="RCO2" s="36"/>
      <c r="RCV2" s="36"/>
      <c r="RCW2" s="36"/>
      <c r="RDD2" s="36"/>
      <c r="RDE2" s="36"/>
      <c r="RDL2" s="36"/>
      <c r="RDM2" s="36"/>
      <c r="RDT2" s="36"/>
      <c r="RDU2" s="36"/>
      <c r="REB2" s="36"/>
      <c r="REC2" s="36"/>
      <c r="REJ2" s="36"/>
      <c r="REK2" s="36"/>
      <c r="RER2" s="36"/>
      <c r="RES2" s="36"/>
      <c r="REZ2" s="36"/>
      <c r="RFA2" s="36"/>
      <c r="RFH2" s="36"/>
      <c r="RFI2" s="36"/>
      <c r="RFP2" s="36"/>
      <c r="RFQ2" s="36"/>
      <c r="RFX2" s="36"/>
      <c r="RFY2" s="36"/>
      <c r="RGF2" s="36"/>
      <c r="RGG2" s="36"/>
      <c r="RGN2" s="36"/>
      <c r="RGO2" s="36"/>
      <c r="RGV2" s="36"/>
      <c r="RGW2" s="36"/>
      <c r="RHD2" s="36"/>
      <c r="RHE2" s="36"/>
      <c r="RHL2" s="36"/>
      <c r="RHM2" s="36"/>
      <c r="RHT2" s="36"/>
      <c r="RHU2" s="36"/>
      <c r="RIB2" s="36"/>
      <c r="RIC2" s="36"/>
      <c r="RIJ2" s="36"/>
      <c r="RIK2" s="36"/>
      <c r="RIR2" s="36"/>
      <c r="RIS2" s="36"/>
      <c r="RIZ2" s="36"/>
      <c r="RJA2" s="36"/>
      <c r="RJH2" s="36"/>
      <c r="RJI2" s="36"/>
      <c r="RJP2" s="36"/>
      <c r="RJQ2" s="36"/>
      <c r="RJX2" s="36"/>
      <c r="RJY2" s="36"/>
      <c r="RKF2" s="36"/>
      <c r="RKG2" s="36"/>
      <c r="RKN2" s="36"/>
      <c r="RKO2" s="36"/>
      <c r="RKV2" s="36"/>
      <c r="RKW2" s="36"/>
      <c r="RLD2" s="36"/>
      <c r="RLE2" s="36"/>
      <c r="RLL2" s="36"/>
      <c r="RLM2" s="36"/>
      <c r="RLT2" s="36"/>
      <c r="RLU2" s="36"/>
      <c r="RMB2" s="36"/>
      <c r="RMC2" s="36"/>
      <c r="RMJ2" s="36"/>
      <c r="RMK2" s="36"/>
      <c r="RMR2" s="36"/>
      <c r="RMS2" s="36"/>
      <c r="RMZ2" s="36"/>
      <c r="RNA2" s="36"/>
      <c r="RNH2" s="36"/>
      <c r="RNI2" s="36"/>
      <c r="RNP2" s="36"/>
      <c r="RNQ2" s="36"/>
      <c r="RNX2" s="36"/>
      <c r="RNY2" s="36"/>
      <c r="ROF2" s="36"/>
      <c r="ROG2" s="36"/>
      <c r="RON2" s="36"/>
      <c r="ROO2" s="36"/>
      <c r="ROV2" s="36"/>
      <c r="ROW2" s="36"/>
      <c r="RPD2" s="36"/>
      <c r="RPE2" s="36"/>
      <c r="RPL2" s="36"/>
      <c r="RPM2" s="36"/>
      <c r="RPT2" s="36"/>
      <c r="RPU2" s="36"/>
      <c r="RQB2" s="36"/>
      <c r="RQC2" s="36"/>
      <c r="RQJ2" s="36"/>
      <c r="RQK2" s="36"/>
      <c r="RQR2" s="36"/>
      <c r="RQS2" s="36"/>
      <c r="RQZ2" s="36"/>
      <c r="RRA2" s="36"/>
      <c r="RRH2" s="36"/>
      <c r="RRI2" s="36"/>
      <c r="RRP2" s="36"/>
      <c r="RRQ2" s="36"/>
      <c r="RRX2" s="36"/>
      <c r="RRY2" s="36"/>
      <c r="RSF2" s="36"/>
      <c r="RSG2" s="36"/>
      <c r="RSN2" s="36"/>
      <c r="RSO2" s="36"/>
      <c r="RSV2" s="36"/>
      <c r="RSW2" s="36"/>
      <c r="RTD2" s="36"/>
      <c r="RTE2" s="36"/>
      <c r="RTL2" s="36"/>
      <c r="RTM2" s="36"/>
      <c r="RTT2" s="36"/>
      <c r="RTU2" s="36"/>
      <c r="RUB2" s="36"/>
      <c r="RUC2" s="36"/>
      <c r="RUJ2" s="36"/>
      <c r="RUK2" s="36"/>
      <c r="RUR2" s="36"/>
      <c r="RUS2" s="36"/>
      <c r="RUZ2" s="36"/>
      <c r="RVA2" s="36"/>
      <c r="RVH2" s="36"/>
      <c r="RVI2" s="36"/>
      <c r="RVP2" s="36"/>
      <c r="RVQ2" s="36"/>
      <c r="RVX2" s="36"/>
      <c r="RVY2" s="36"/>
      <c r="RWF2" s="36"/>
      <c r="RWG2" s="36"/>
      <c r="RWN2" s="36"/>
      <c r="RWO2" s="36"/>
      <c r="RWV2" s="36"/>
      <c r="RWW2" s="36"/>
      <c r="RXD2" s="36"/>
      <c r="RXE2" s="36"/>
      <c r="RXL2" s="36"/>
      <c r="RXM2" s="36"/>
      <c r="RXT2" s="36"/>
      <c r="RXU2" s="36"/>
      <c r="RYB2" s="36"/>
      <c r="RYC2" s="36"/>
      <c r="RYJ2" s="36"/>
      <c r="RYK2" s="36"/>
      <c r="RYR2" s="36"/>
      <c r="RYS2" s="36"/>
      <c r="RYZ2" s="36"/>
      <c r="RZA2" s="36"/>
      <c r="RZH2" s="36"/>
      <c r="RZI2" s="36"/>
      <c r="RZP2" s="36"/>
      <c r="RZQ2" s="36"/>
      <c r="RZX2" s="36"/>
      <c r="RZY2" s="36"/>
      <c r="SAF2" s="36"/>
      <c r="SAG2" s="36"/>
      <c r="SAN2" s="36"/>
      <c r="SAO2" s="36"/>
      <c r="SAV2" s="36"/>
      <c r="SAW2" s="36"/>
      <c r="SBD2" s="36"/>
      <c r="SBE2" s="36"/>
      <c r="SBL2" s="36"/>
      <c r="SBM2" s="36"/>
      <c r="SBT2" s="36"/>
      <c r="SBU2" s="36"/>
      <c r="SCB2" s="36"/>
      <c r="SCC2" s="36"/>
      <c r="SCJ2" s="36"/>
      <c r="SCK2" s="36"/>
      <c r="SCR2" s="36"/>
      <c r="SCS2" s="36"/>
      <c r="SCZ2" s="36"/>
      <c r="SDA2" s="36"/>
      <c r="SDH2" s="36"/>
      <c r="SDI2" s="36"/>
      <c r="SDP2" s="36"/>
      <c r="SDQ2" s="36"/>
      <c r="SDX2" s="36"/>
      <c r="SDY2" s="36"/>
      <c r="SEF2" s="36"/>
      <c r="SEG2" s="36"/>
      <c r="SEN2" s="36"/>
      <c r="SEO2" s="36"/>
      <c r="SEV2" s="36"/>
      <c r="SEW2" s="36"/>
      <c r="SFD2" s="36"/>
      <c r="SFE2" s="36"/>
      <c r="SFL2" s="36"/>
      <c r="SFM2" s="36"/>
      <c r="SFT2" s="36"/>
      <c r="SFU2" s="36"/>
      <c r="SGB2" s="36"/>
      <c r="SGC2" s="36"/>
      <c r="SGJ2" s="36"/>
      <c r="SGK2" s="36"/>
      <c r="SGR2" s="36"/>
      <c r="SGS2" s="36"/>
      <c r="SGZ2" s="36"/>
      <c r="SHA2" s="36"/>
      <c r="SHH2" s="36"/>
      <c r="SHI2" s="36"/>
      <c r="SHP2" s="36"/>
      <c r="SHQ2" s="36"/>
      <c r="SHX2" s="36"/>
      <c r="SHY2" s="36"/>
      <c r="SIF2" s="36"/>
      <c r="SIG2" s="36"/>
      <c r="SIN2" s="36"/>
      <c r="SIO2" s="36"/>
      <c r="SIV2" s="36"/>
      <c r="SIW2" s="36"/>
      <c r="SJD2" s="36"/>
      <c r="SJE2" s="36"/>
      <c r="SJL2" s="36"/>
      <c r="SJM2" s="36"/>
      <c r="SJT2" s="36"/>
      <c r="SJU2" s="36"/>
      <c r="SKB2" s="36"/>
      <c r="SKC2" s="36"/>
      <c r="SKJ2" s="36"/>
      <c r="SKK2" s="36"/>
      <c r="SKR2" s="36"/>
      <c r="SKS2" s="36"/>
      <c r="SKZ2" s="36"/>
      <c r="SLA2" s="36"/>
      <c r="SLH2" s="36"/>
      <c r="SLI2" s="36"/>
      <c r="SLP2" s="36"/>
      <c r="SLQ2" s="36"/>
      <c r="SLX2" s="36"/>
      <c r="SLY2" s="36"/>
      <c r="SMF2" s="36"/>
      <c r="SMG2" s="36"/>
      <c r="SMN2" s="36"/>
      <c r="SMO2" s="36"/>
      <c r="SMV2" s="36"/>
      <c r="SMW2" s="36"/>
      <c r="SND2" s="36"/>
      <c r="SNE2" s="36"/>
      <c r="SNL2" s="36"/>
      <c r="SNM2" s="36"/>
      <c r="SNT2" s="36"/>
      <c r="SNU2" s="36"/>
      <c r="SOB2" s="36"/>
      <c r="SOC2" s="36"/>
      <c r="SOJ2" s="36"/>
      <c r="SOK2" s="36"/>
      <c r="SOR2" s="36"/>
      <c r="SOS2" s="36"/>
      <c r="SOZ2" s="36"/>
      <c r="SPA2" s="36"/>
      <c r="SPH2" s="36"/>
      <c r="SPI2" s="36"/>
      <c r="SPP2" s="36"/>
      <c r="SPQ2" s="36"/>
      <c r="SPX2" s="36"/>
      <c r="SPY2" s="36"/>
      <c r="SQF2" s="36"/>
      <c r="SQG2" s="36"/>
      <c r="SQN2" s="36"/>
      <c r="SQO2" s="36"/>
      <c r="SQV2" s="36"/>
      <c r="SQW2" s="36"/>
      <c r="SRD2" s="36"/>
      <c r="SRE2" s="36"/>
      <c r="SRL2" s="36"/>
      <c r="SRM2" s="36"/>
      <c r="SRT2" s="36"/>
      <c r="SRU2" s="36"/>
      <c r="SSB2" s="36"/>
      <c r="SSC2" s="36"/>
      <c r="SSJ2" s="36"/>
      <c r="SSK2" s="36"/>
      <c r="SSR2" s="36"/>
      <c r="SSS2" s="36"/>
      <c r="SSZ2" s="36"/>
      <c r="STA2" s="36"/>
      <c r="STH2" s="36"/>
      <c r="STI2" s="36"/>
      <c r="STP2" s="36"/>
      <c r="STQ2" s="36"/>
      <c r="STX2" s="36"/>
      <c r="STY2" s="36"/>
      <c r="SUF2" s="36"/>
      <c r="SUG2" s="36"/>
      <c r="SUN2" s="36"/>
      <c r="SUO2" s="36"/>
      <c r="SUV2" s="36"/>
      <c r="SUW2" s="36"/>
      <c r="SVD2" s="36"/>
      <c r="SVE2" s="36"/>
      <c r="SVL2" s="36"/>
      <c r="SVM2" s="36"/>
      <c r="SVT2" s="36"/>
      <c r="SVU2" s="36"/>
      <c r="SWB2" s="36"/>
      <c r="SWC2" s="36"/>
      <c r="SWJ2" s="36"/>
      <c r="SWK2" s="36"/>
      <c r="SWR2" s="36"/>
      <c r="SWS2" s="36"/>
      <c r="SWZ2" s="36"/>
      <c r="SXA2" s="36"/>
      <c r="SXH2" s="36"/>
      <c r="SXI2" s="36"/>
      <c r="SXP2" s="36"/>
      <c r="SXQ2" s="36"/>
      <c r="SXX2" s="36"/>
      <c r="SXY2" s="36"/>
      <c r="SYF2" s="36"/>
      <c r="SYG2" s="36"/>
      <c r="SYN2" s="36"/>
      <c r="SYO2" s="36"/>
      <c r="SYV2" s="36"/>
      <c r="SYW2" s="36"/>
      <c r="SZD2" s="36"/>
      <c r="SZE2" s="36"/>
      <c r="SZL2" s="36"/>
      <c r="SZM2" s="36"/>
      <c r="SZT2" s="36"/>
      <c r="SZU2" s="36"/>
      <c r="TAB2" s="36"/>
      <c r="TAC2" s="36"/>
      <c r="TAJ2" s="36"/>
      <c r="TAK2" s="36"/>
      <c r="TAR2" s="36"/>
      <c r="TAS2" s="36"/>
      <c r="TAZ2" s="36"/>
      <c r="TBA2" s="36"/>
      <c r="TBH2" s="36"/>
      <c r="TBI2" s="36"/>
      <c r="TBP2" s="36"/>
      <c r="TBQ2" s="36"/>
      <c r="TBX2" s="36"/>
      <c r="TBY2" s="36"/>
      <c r="TCF2" s="36"/>
      <c r="TCG2" s="36"/>
      <c r="TCN2" s="36"/>
      <c r="TCO2" s="36"/>
      <c r="TCV2" s="36"/>
      <c r="TCW2" s="36"/>
      <c r="TDD2" s="36"/>
      <c r="TDE2" s="36"/>
      <c r="TDL2" s="36"/>
      <c r="TDM2" s="36"/>
      <c r="TDT2" s="36"/>
      <c r="TDU2" s="36"/>
      <c r="TEB2" s="36"/>
      <c r="TEC2" s="36"/>
      <c r="TEJ2" s="36"/>
      <c r="TEK2" s="36"/>
      <c r="TER2" s="36"/>
      <c r="TES2" s="36"/>
      <c r="TEZ2" s="36"/>
      <c r="TFA2" s="36"/>
      <c r="TFH2" s="36"/>
      <c r="TFI2" s="36"/>
      <c r="TFP2" s="36"/>
      <c r="TFQ2" s="36"/>
      <c r="TFX2" s="36"/>
      <c r="TFY2" s="36"/>
      <c r="TGF2" s="36"/>
      <c r="TGG2" s="36"/>
      <c r="TGN2" s="36"/>
      <c r="TGO2" s="36"/>
      <c r="TGV2" s="36"/>
      <c r="TGW2" s="36"/>
      <c r="THD2" s="36"/>
      <c r="THE2" s="36"/>
      <c r="THL2" s="36"/>
      <c r="THM2" s="36"/>
      <c r="THT2" s="36"/>
      <c r="THU2" s="36"/>
      <c r="TIB2" s="36"/>
      <c r="TIC2" s="36"/>
      <c r="TIJ2" s="36"/>
      <c r="TIK2" s="36"/>
      <c r="TIR2" s="36"/>
      <c r="TIS2" s="36"/>
      <c r="TIZ2" s="36"/>
      <c r="TJA2" s="36"/>
      <c r="TJH2" s="36"/>
      <c r="TJI2" s="36"/>
      <c r="TJP2" s="36"/>
      <c r="TJQ2" s="36"/>
      <c r="TJX2" s="36"/>
      <c r="TJY2" s="36"/>
      <c r="TKF2" s="36"/>
      <c r="TKG2" s="36"/>
      <c r="TKN2" s="36"/>
      <c r="TKO2" s="36"/>
      <c r="TKV2" s="36"/>
      <c r="TKW2" s="36"/>
      <c r="TLD2" s="36"/>
      <c r="TLE2" s="36"/>
      <c r="TLL2" s="36"/>
      <c r="TLM2" s="36"/>
      <c r="TLT2" s="36"/>
      <c r="TLU2" s="36"/>
      <c r="TMB2" s="36"/>
      <c r="TMC2" s="36"/>
      <c r="TMJ2" s="36"/>
      <c r="TMK2" s="36"/>
      <c r="TMR2" s="36"/>
      <c r="TMS2" s="36"/>
      <c r="TMZ2" s="36"/>
      <c r="TNA2" s="36"/>
      <c r="TNH2" s="36"/>
      <c r="TNI2" s="36"/>
      <c r="TNP2" s="36"/>
      <c r="TNQ2" s="36"/>
      <c r="TNX2" s="36"/>
      <c r="TNY2" s="36"/>
      <c r="TOF2" s="36"/>
      <c r="TOG2" s="36"/>
      <c r="TON2" s="36"/>
      <c r="TOO2" s="36"/>
      <c r="TOV2" s="36"/>
      <c r="TOW2" s="36"/>
      <c r="TPD2" s="36"/>
      <c r="TPE2" s="36"/>
      <c r="TPL2" s="36"/>
      <c r="TPM2" s="36"/>
      <c r="TPT2" s="36"/>
      <c r="TPU2" s="36"/>
      <c r="TQB2" s="36"/>
      <c r="TQC2" s="36"/>
      <c r="TQJ2" s="36"/>
      <c r="TQK2" s="36"/>
      <c r="TQR2" s="36"/>
      <c r="TQS2" s="36"/>
      <c r="TQZ2" s="36"/>
      <c r="TRA2" s="36"/>
      <c r="TRH2" s="36"/>
      <c r="TRI2" s="36"/>
      <c r="TRP2" s="36"/>
      <c r="TRQ2" s="36"/>
      <c r="TRX2" s="36"/>
      <c r="TRY2" s="36"/>
      <c r="TSF2" s="36"/>
      <c r="TSG2" s="36"/>
      <c r="TSN2" s="36"/>
      <c r="TSO2" s="36"/>
      <c r="TSV2" s="36"/>
      <c r="TSW2" s="36"/>
      <c r="TTD2" s="36"/>
      <c r="TTE2" s="36"/>
      <c r="TTL2" s="36"/>
      <c r="TTM2" s="36"/>
      <c r="TTT2" s="36"/>
      <c r="TTU2" s="36"/>
      <c r="TUB2" s="36"/>
      <c r="TUC2" s="36"/>
      <c r="TUJ2" s="36"/>
      <c r="TUK2" s="36"/>
      <c r="TUR2" s="36"/>
      <c r="TUS2" s="36"/>
      <c r="TUZ2" s="36"/>
      <c r="TVA2" s="36"/>
      <c r="TVH2" s="36"/>
      <c r="TVI2" s="36"/>
      <c r="TVP2" s="36"/>
      <c r="TVQ2" s="36"/>
      <c r="TVX2" s="36"/>
      <c r="TVY2" s="36"/>
      <c r="TWF2" s="36"/>
      <c r="TWG2" s="36"/>
      <c r="TWN2" s="36"/>
      <c r="TWO2" s="36"/>
      <c r="TWV2" s="36"/>
      <c r="TWW2" s="36"/>
      <c r="TXD2" s="36"/>
      <c r="TXE2" s="36"/>
      <c r="TXL2" s="36"/>
      <c r="TXM2" s="36"/>
      <c r="TXT2" s="36"/>
      <c r="TXU2" s="36"/>
      <c r="TYB2" s="36"/>
      <c r="TYC2" s="36"/>
      <c r="TYJ2" s="36"/>
      <c r="TYK2" s="36"/>
      <c r="TYR2" s="36"/>
      <c r="TYS2" s="36"/>
      <c r="TYZ2" s="36"/>
      <c r="TZA2" s="36"/>
      <c r="TZH2" s="36"/>
      <c r="TZI2" s="36"/>
      <c r="TZP2" s="36"/>
      <c r="TZQ2" s="36"/>
      <c r="TZX2" s="36"/>
      <c r="TZY2" s="36"/>
      <c r="UAF2" s="36"/>
      <c r="UAG2" s="36"/>
      <c r="UAN2" s="36"/>
      <c r="UAO2" s="36"/>
      <c r="UAV2" s="36"/>
      <c r="UAW2" s="36"/>
      <c r="UBD2" s="36"/>
      <c r="UBE2" s="36"/>
      <c r="UBL2" s="36"/>
      <c r="UBM2" s="36"/>
      <c r="UBT2" s="36"/>
      <c r="UBU2" s="36"/>
      <c r="UCB2" s="36"/>
      <c r="UCC2" s="36"/>
      <c r="UCJ2" s="36"/>
      <c r="UCK2" s="36"/>
      <c r="UCR2" s="36"/>
      <c r="UCS2" s="36"/>
      <c r="UCZ2" s="36"/>
      <c r="UDA2" s="36"/>
      <c r="UDH2" s="36"/>
      <c r="UDI2" s="36"/>
      <c r="UDP2" s="36"/>
      <c r="UDQ2" s="36"/>
      <c r="UDX2" s="36"/>
      <c r="UDY2" s="36"/>
      <c r="UEF2" s="36"/>
      <c r="UEG2" s="36"/>
      <c r="UEN2" s="36"/>
      <c r="UEO2" s="36"/>
      <c r="UEV2" s="36"/>
      <c r="UEW2" s="36"/>
      <c r="UFD2" s="36"/>
      <c r="UFE2" s="36"/>
      <c r="UFL2" s="36"/>
      <c r="UFM2" s="36"/>
      <c r="UFT2" s="36"/>
      <c r="UFU2" s="36"/>
      <c r="UGB2" s="36"/>
      <c r="UGC2" s="36"/>
      <c r="UGJ2" s="36"/>
      <c r="UGK2" s="36"/>
      <c r="UGR2" s="36"/>
      <c r="UGS2" s="36"/>
      <c r="UGZ2" s="36"/>
      <c r="UHA2" s="36"/>
      <c r="UHH2" s="36"/>
      <c r="UHI2" s="36"/>
      <c r="UHP2" s="36"/>
      <c r="UHQ2" s="36"/>
      <c r="UHX2" s="36"/>
      <c r="UHY2" s="36"/>
      <c r="UIF2" s="36"/>
      <c r="UIG2" s="36"/>
      <c r="UIN2" s="36"/>
      <c r="UIO2" s="36"/>
      <c r="UIV2" s="36"/>
      <c r="UIW2" s="36"/>
      <c r="UJD2" s="36"/>
      <c r="UJE2" s="36"/>
      <c r="UJL2" s="36"/>
      <c r="UJM2" s="36"/>
      <c r="UJT2" s="36"/>
      <c r="UJU2" s="36"/>
      <c r="UKB2" s="36"/>
      <c r="UKC2" s="36"/>
      <c r="UKJ2" s="36"/>
      <c r="UKK2" s="36"/>
      <c r="UKR2" s="36"/>
      <c r="UKS2" s="36"/>
      <c r="UKZ2" s="36"/>
      <c r="ULA2" s="36"/>
      <c r="ULH2" s="36"/>
      <c r="ULI2" s="36"/>
      <c r="ULP2" s="36"/>
      <c r="ULQ2" s="36"/>
      <c r="ULX2" s="36"/>
      <c r="ULY2" s="36"/>
      <c r="UMF2" s="36"/>
      <c r="UMG2" s="36"/>
      <c r="UMN2" s="36"/>
      <c r="UMO2" s="36"/>
      <c r="UMV2" s="36"/>
      <c r="UMW2" s="36"/>
      <c r="UND2" s="36"/>
      <c r="UNE2" s="36"/>
      <c r="UNL2" s="36"/>
      <c r="UNM2" s="36"/>
      <c r="UNT2" s="36"/>
      <c r="UNU2" s="36"/>
      <c r="UOB2" s="36"/>
      <c r="UOC2" s="36"/>
      <c r="UOJ2" s="36"/>
      <c r="UOK2" s="36"/>
      <c r="UOR2" s="36"/>
      <c r="UOS2" s="36"/>
      <c r="UOZ2" s="36"/>
      <c r="UPA2" s="36"/>
      <c r="UPH2" s="36"/>
      <c r="UPI2" s="36"/>
      <c r="UPP2" s="36"/>
      <c r="UPQ2" s="36"/>
      <c r="UPX2" s="36"/>
      <c r="UPY2" s="36"/>
      <c r="UQF2" s="36"/>
      <c r="UQG2" s="36"/>
      <c r="UQN2" s="36"/>
      <c r="UQO2" s="36"/>
      <c r="UQV2" s="36"/>
      <c r="UQW2" s="36"/>
      <c r="URD2" s="36"/>
      <c r="URE2" s="36"/>
      <c r="URL2" s="36"/>
      <c r="URM2" s="36"/>
      <c r="URT2" s="36"/>
      <c r="URU2" s="36"/>
      <c r="USB2" s="36"/>
      <c r="USC2" s="36"/>
      <c r="USJ2" s="36"/>
      <c r="USK2" s="36"/>
      <c r="USR2" s="36"/>
      <c r="USS2" s="36"/>
      <c r="USZ2" s="36"/>
      <c r="UTA2" s="36"/>
      <c r="UTH2" s="36"/>
      <c r="UTI2" s="36"/>
      <c r="UTP2" s="36"/>
      <c r="UTQ2" s="36"/>
      <c r="UTX2" s="36"/>
      <c r="UTY2" s="36"/>
      <c r="UUF2" s="36"/>
      <c r="UUG2" s="36"/>
      <c r="UUN2" s="36"/>
      <c r="UUO2" s="36"/>
      <c r="UUV2" s="36"/>
      <c r="UUW2" s="36"/>
      <c r="UVD2" s="36"/>
      <c r="UVE2" s="36"/>
      <c r="UVL2" s="36"/>
      <c r="UVM2" s="36"/>
      <c r="UVT2" s="36"/>
      <c r="UVU2" s="36"/>
      <c r="UWB2" s="36"/>
      <c r="UWC2" s="36"/>
      <c r="UWJ2" s="36"/>
      <c r="UWK2" s="36"/>
      <c r="UWR2" s="36"/>
      <c r="UWS2" s="36"/>
      <c r="UWZ2" s="36"/>
      <c r="UXA2" s="36"/>
      <c r="UXH2" s="36"/>
      <c r="UXI2" s="36"/>
      <c r="UXP2" s="36"/>
      <c r="UXQ2" s="36"/>
      <c r="UXX2" s="36"/>
      <c r="UXY2" s="36"/>
      <c r="UYF2" s="36"/>
      <c r="UYG2" s="36"/>
      <c r="UYN2" s="36"/>
      <c r="UYO2" s="36"/>
      <c r="UYV2" s="36"/>
      <c r="UYW2" s="36"/>
      <c r="UZD2" s="36"/>
      <c r="UZE2" s="36"/>
      <c r="UZL2" s="36"/>
      <c r="UZM2" s="36"/>
      <c r="UZT2" s="36"/>
      <c r="UZU2" s="36"/>
      <c r="VAB2" s="36"/>
      <c r="VAC2" s="36"/>
      <c r="VAJ2" s="36"/>
      <c r="VAK2" s="36"/>
      <c r="VAR2" s="36"/>
      <c r="VAS2" s="36"/>
      <c r="VAZ2" s="36"/>
      <c r="VBA2" s="36"/>
      <c r="VBH2" s="36"/>
      <c r="VBI2" s="36"/>
      <c r="VBP2" s="36"/>
      <c r="VBQ2" s="36"/>
      <c r="VBX2" s="36"/>
      <c r="VBY2" s="36"/>
      <c r="VCF2" s="36"/>
      <c r="VCG2" s="36"/>
      <c r="VCN2" s="36"/>
      <c r="VCO2" s="36"/>
      <c r="VCV2" s="36"/>
      <c r="VCW2" s="36"/>
      <c r="VDD2" s="36"/>
      <c r="VDE2" s="36"/>
      <c r="VDL2" s="36"/>
      <c r="VDM2" s="36"/>
      <c r="VDT2" s="36"/>
      <c r="VDU2" s="36"/>
      <c r="VEB2" s="36"/>
      <c r="VEC2" s="36"/>
      <c r="VEJ2" s="36"/>
      <c r="VEK2" s="36"/>
      <c r="VER2" s="36"/>
      <c r="VES2" s="36"/>
      <c r="VEZ2" s="36"/>
      <c r="VFA2" s="36"/>
      <c r="VFH2" s="36"/>
      <c r="VFI2" s="36"/>
      <c r="VFP2" s="36"/>
      <c r="VFQ2" s="36"/>
      <c r="VFX2" s="36"/>
      <c r="VFY2" s="36"/>
      <c r="VGF2" s="36"/>
      <c r="VGG2" s="36"/>
      <c r="VGN2" s="36"/>
      <c r="VGO2" s="36"/>
      <c r="VGV2" s="36"/>
      <c r="VGW2" s="36"/>
      <c r="VHD2" s="36"/>
      <c r="VHE2" s="36"/>
      <c r="VHL2" s="36"/>
      <c r="VHM2" s="36"/>
      <c r="VHT2" s="36"/>
      <c r="VHU2" s="36"/>
      <c r="VIB2" s="36"/>
      <c r="VIC2" s="36"/>
      <c r="VIJ2" s="36"/>
      <c r="VIK2" s="36"/>
      <c r="VIR2" s="36"/>
      <c r="VIS2" s="36"/>
      <c r="VIZ2" s="36"/>
      <c r="VJA2" s="36"/>
      <c r="VJH2" s="36"/>
      <c r="VJI2" s="36"/>
      <c r="VJP2" s="36"/>
      <c r="VJQ2" s="36"/>
      <c r="VJX2" s="36"/>
      <c r="VJY2" s="36"/>
      <c r="VKF2" s="36"/>
      <c r="VKG2" s="36"/>
      <c r="VKN2" s="36"/>
      <c r="VKO2" s="36"/>
      <c r="VKV2" s="36"/>
      <c r="VKW2" s="36"/>
      <c r="VLD2" s="36"/>
      <c r="VLE2" s="36"/>
      <c r="VLL2" s="36"/>
      <c r="VLM2" s="36"/>
      <c r="VLT2" s="36"/>
      <c r="VLU2" s="36"/>
      <c r="VMB2" s="36"/>
      <c r="VMC2" s="36"/>
      <c r="VMJ2" s="36"/>
      <c r="VMK2" s="36"/>
      <c r="VMR2" s="36"/>
      <c r="VMS2" s="36"/>
      <c r="VMZ2" s="36"/>
      <c r="VNA2" s="36"/>
      <c r="VNH2" s="36"/>
      <c r="VNI2" s="36"/>
      <c r="VNP2" s="36"/>
      <c r="VNQ2" s="36"/>
      <c r="VNX2" s="36"/>
      <c r="VNY2" s="36"/>
      <c r="VOF2" s="36"/>
      <c r="VOG2" s="36"/>
      <c r="VON2" s="36"/>
      <c r="VOO2" s="36"/>
      <c r="VOV2" s="36"/>
      <c r="VOW2" s="36"/>
      <c r="VPD2" s="36"/>
      <c r="VPE2" s="36"/>
      <c r="VPL2" s="36"/>
      <c r="VPM2" s="36"/>
      <c r="VPT2" s="36"/>
      <c r="VPU2" s="36"/>
      <c r="VQB2" s="36"/>
      <c r="VQC2" s="36"/>
      <c r="VQJ2" s="36"/>
      <c r="VQK2" s="36"/>
      <c r="VQR2" s="36"/>
      <c r="VQS2" s="36"/>
      <c r="VQZ2" s="36"/>
      <c r="VRA2" s="36"/>
      <c r="VRH2" s="36"/>
      <c r="VRI2" s="36"/>
      <c r="VRP2" s="36"/>
      <c r="VRQ2" s="36"/>
      <c r="VRX2" s="36"/>
      <c r="VRY2" s="36"/>
      <c r="VSF2" s="36"/>
      <c r="VSG2" s="36"/>
      <c r="VSN2" s="36"/>
      <c r="VSO2" s="36"/>
      <c r="VSV2" s="36"/>
      <c r="VSW2" s="36"/>
      <c r="VTD2" s="36"/>
      <c r="VTE2" s="36"/>
      <c r="VTL2" s="36"/>
      <c r="VTM2" s="36"/>
      <c r="VTT2" s="36"/>
      <c r="VTU2" s="36"/>
      <c r="VUB2" s="36"/>
      <c r="VUC2" s="36"/>
      <c r="VUJ2" s="36"/>
      <c r="VUK2" s="36"/>
      <c r="VUR2" s="36"/>
      <c r="VUS2" s="36"/>
      <c r="VUZ2" s="36"/>
      <c r="VVA2" s="36"/>
      <c r="VVH2" s="36"/>
      <c r="VVI2" s="36"/>
      <c r="VVP2" s="36"/>
      <c r="VVQ2" s="36"/>
      <c r="VVX2" s="36"/>
      <c r="VVY2" s="36"/>
      <c r="VWF2" s="36"/>
      <c r="VWG2" s="36"/>
      <c r="VWN2" s="36"/>
      <c r="VWO2" s="36"/>
      <c r="VWV2" s="36"/>
      <c r="VWW2" s="36"/>
      <c r="VXD2" s="36"/>
      <c r="VXE2" s="36"/>
      <c r="VXL2" s="36"/>
      <c r="VXM2" s="36"/>
      <c r="VXT2" s="36"/>
      <c r="VXU2" s="36"/>
      <c r="VYB2" s="36"/>
      <c r="VYC2" s="36"/>
      <c r="VYJ2" s="36"/>
      <c r="VYK2" s="36"/>
      <c r="VYR2" s="36"/>
      <c r="VYS2" s="36"/>
      <c r="VYZ2" s="36"/>
      <c r="VZA2" s="36"/>
      <c r="VZH2" s="36"/>
      <c r="VZI2" s="36"/>
      <c r="VZP2" s="36"/>
      <c r="VZQ2" s="36"/>
      <c r="VZX2" s="36"/>
      <c r="VZY2" s="36"/>
      <c r="WAF2" s="36"/>
      <c r="WAG2" s="36"/>
      <c r="WAN2" s="36"/>
      <c r="WAO2" s="36"/>
      <c r="WAV2" s="36"/>
      <c r="WAW2" s="36"/>
      <c r="WBD2" s="36"/>
      <c r="WBE2" s="36"/>
      <c r="WBL2" s="36"/>
      <c r="WBM2" s="36"/>
      <c r="WBT2" s="36"/>
      <c r="WBU2" s="36"/>
      <c r="WCB2" s="36"/>
      <c r="WCC2" s="36"/>
      <c r="WCJ2" s="36"/>
      <c r="WCK2" s="36"/>
      <c r="WCR2" s="36"/>
      <c r="WCS2" s="36"/>
      <c r="WCZ2" s="36"/>
      <c r="WDA2" s="36"/>
      <c r="WDH2" s="36"/>
      <c r="WDI2" s="36"/>
      <c r="WDP2" s="36"/>
      <c r="WDQ2" s="36"/>
      <c r="WDX2" s="36"/>
      <c r="WDY2" s="36"/>
      <c r="WEF2" s="36"/>
      <c r="WEG2" s="36"/>
      <c r="WEN2" s="36"/>
      <c r="WEO2" s="36"/>
      <c r="WEV2" s="36"/>
      <c r="WEW2" s="36"/>
      <c r="WFD2" s="36"/>
      <c r="WFE2" s="36"/>
      <c r="WFL2" s="36"/>
      <c r="WFM2" s="36"/>
      <c r="WFT2" s="36"/>
      <c r="WFU2" s="36"/>
      <c r="WGB2" s="36"/>
      <c r="WGC2" s="36"/>
      <c r="WGJ2" s="36"/>
      <c r="WGK2" s="36"/>
      <c r="WGR2" s="36"/>
      <c r="WGS2" s="36"/>
      <c r="WGZ2" s="36"/>
      <c r="WHA2" s="36"/>
      <c r="WHH2" s="36"/>
      <c r="WHI2" s="36"/>
      <c r="WHP2" s="36"/>
      <c r="WHQ2" s="36"/>
      <c r="WHX2" s="36"/>
      <c r="WHY2" s="36"/>
      <c r="WIF2" s="36"/>
      <c r="WIG2" s="36"/>
      <c r="WIN2" s="36"/>
      <c r="WIO2" s="36"/>
      <c r="WIV2" s="36"/>
      <c r="WIW2" s="36"/>
      <c r="WJD2" s="36"/>
      <c r="WJE2" s="36"/>
      <c r="WJL2" s="36"/>
      <c r="WJM2" s="36"/>
      <c r="WJT2" s="36"/>
      <c r="WJU2" s="36"/>
      <c r="WKB2" s="36"/>
      <c r="WKC2" s="36"/>
      <c r="WKJ2" s="36"/>
      <c r="WKK2" s="36"/>
      <c r="WKR2" s="36"/>
      <c r="WKS2" s="36"/>
      <c r="WKZ2" s="36"/>
      <c r="WLA2" s="36"/>
      <c r="WLH2" s="36"/>
      <c r="WLI2" s="36"/>
      <c r="WLP2" s="36"/>
      <c r="WLQ2" s="36"/>
      <c r="WLX2" s="36"/>
      <c r="WLY2" s="36"/>
      <c r="WMF2" s="36"/>
      <c r="WMG2" s="36"/>
      <c r="WMN2" s="36"/>
      <c r="WMO2" s="36"/>
      <c r="WMV2" s="36"/>
      <c r="WMW2" s="36"/>
      <c r="WND2" s="36"/>
      <c r="WNE2" s="36"/>
      <c r="WNL2" s="36"/>
      <c r="WNM2" s="36"/>
      <c r="WNT2" s="36"/>
      <c r="WNU2" s="36"/>
      <c r="WOB2" s="36"/>
      <c r="WOC2" s="36"/>
      <c r="WOJ2" s="36"/>
      <c r="WOK2" s="36"/>
      <c r="WOR2" s="36"/>
      <c r="WOS2" s="36"/>
      <c r="WOZ2" s="36"/>
      <c r="WPA2" s="36"/>
      <c r="WPH2" s="36"/>
      <c r="WPI2" s="36"/>
      <c r="WPP2" s="36"/>
      <c r="WPQ2" s="36"/>
      <c r="WPX2" s="36"/>
      <c r="WPY2" s="36"/>
      <c r="WQF2" s="36"/>
      <c r="WQG2" s="36"/>
      <c r="WQN2" s="36"/>
      <c r="WQO2" s="36"/>
      <c r="WQV2" s="36"/>
      <c r="WQW2" s="36"/>
      <c r="WRD2" s="36"/>
      <c r="WRE2" s="36"/>
      <c r="WRL2" s="36"/>
      <c r="WRM2" s="36"/>
      <c r="WRT2" s="36"/>
      <c r="WRU2" s="36"/>
      <c r="WSB2" s="36"/>
      <c r="WSC2" s="36"/>
      <c r="WSJ2" s="36"/>
      <c r="WSK2" s="36"/>
      <c r="WSR2" s="36"/>
      <c r="WSS2" s="36"/>
      <c r="WSZ2" s="36"/>
      <c r="WTA2" s="36"/>
      <c r="WTH2" s="36"/>
      <c r="WTI2" s="36"/>
      <c r="WTP2" s="36"/>
      <c r="WTQ2" s="36"/>
      <c r="WTX2" s="36"/>
      <c r="WTY2" s="36"/>
      <c r="WUF2" s="36"/>
      <c r="WUG2" s="36"/>
      <c r="WUN2" s="36"/>
      <c r="WUO2" s="36"/>
      <c r="WUV2" s="36"/>
      <c r="WUW2" s="36"/>
      <c r="WVD2" s="36"/>
      <c r="WVE2" s="36"/>
      <c r="WVL2" s="36"/>
      <c r="WVM2" s="36"/>
      <c r="WVT2" s="36"/>
      <c r="WVU2" s="36"/>
      <c r="WWB2" s="36"/>
      <c r="WWC2" s="36"/>
      <c r="WWJ2" s="36"/>
      <c r="WWK2" s="36"/>
      <c r="WWR2" s="36"/>
      <c r="WWS2" s="36"/>
      <c r="WWZ2" s="36"/>
      <c r="WXA2" s="36"/>
      <c r="WXH2" s="36"/>
      <c r="WXI2" s="36"/>
      <c r="WXP2" s="36"/>
      <c r="WXQ2" s="36"/>
      <c r="WXX2" s="36"/>
      <c r="WXY2" s="36"/>
      <c r="WYF2" s="36"/>
      <c r="WYG2" s="36"/>
      <c r="WYN2" s="36"/>
      <c r="WYO2" s="36"/>
      <c r="WYV2" s="36"/>
      <c r="WYW2" s="36"/>
      <c r="WZD2" s="36"/>
      <c r="WZE2" s="36"/>
      <c r="WZL2" s="36"/>
      <c r="WZM2" s="36"/>
      <c r="WZT2" s="36"/>
      <c r="WZU2" s="36"/>
      <c r="XAB2" s="36"/>
      <c r="XAC2" s="36"/>
      <c r="XAJ2" s="36"/>
      <c r="XAK2" s="36"/>
      <c r="XAR2" s="36"/>
      <c r="XAS2" s="36"/>
      <c r="XAZ2" s="36"/>
      <c r="XBA2" s="36"/>
      <c r="XBH2" s="36"/>
      <c r="XBI2" s="36"/>
      <c r="XBP2" s="36"/>
      <c r="XBQ2" s="36"/>
      <c r="XBX2" s="36"/>
      <c r="XBY2" s="36"/>
      <c r="XCF2" s="36"/>
      <c r="XCG2" s="36"/>
      <c r="XCN2" s="36"/>
      <c r="XCO2" s="36"/>
      <c r="XCV2" s="36"/>
      <c r="XCW2" s="36"/>
      <c r="XDD2" s="36"/>
      <c r="XDE2" s="36"/>
      <c r="XDL2" s="36"/>
      <c r="XDM2" s="36"/>
      <c r="XDT2" s="36"/>
      <c r="XDU2" s="36"/>
      <c r="XEB2" s="36"/>
      <c r="XEC2" s="36"/>
      <c r="XEJ2" s="36"/>
      <c r="XEK2" s="36"/>
      <c r="XER2" s="36"/>
      <c r="XES2" s="36"/>
    </row>
    <row r="3" spans="1:1021 1028:2045 2052:3069 3076:4093 4100:5117 5124:6141 6148:7165 7172:8189 8196:9213 9220:10237 10244:11261 11268:12285 12292:13309 13316:14333 14340:15357 15364:16373" x14ac:dyDescent="0.15">
      <c r="B3" s="1">
        <v>0.50812550281576829</v>
      </c>
      <c r="C3" s="1">
        <v>0.51903259726603579</v>
      </c>
      <c r="D3" s="1">
        <v>0.49937605520076345</v>
      </c>
      <c r="E3" s="1">
        <v>0.56136393790632877</v>
      </c>
      <c r="F3" s="1">
        <v>0.5732082052985632</v>
      </c>
      <c r="G3" s="1">
        <v>0.19377411549277354</v>
      </c>
      <c r="H3" s="1">
        <v>0.30059349661456158</v>
      </c>
      <c r="I3" s="1">
        <v>0.33351528384279472</v>
      </c>
      <c r="J3" s="1">
        <v>0.36465554129225503</v>
      </c>
      <c r="K3" s="1">
        <v>0.45855364148047068</v>
      </c>
      <c r="L3" s="33"/>
      <c r="Y3" s="1"/>
      <c r="Z3" s="1"/>
    </row>
    <row r="4" spans="1:1021 1028:2045 2052:3069 3076:4093 4100:5117 5124:6141 6148:7165 7172:8189 8196:9213 9220:10237 10244:11261 11268:12285 12292:13309 13316:14333 14340:15357 15364:16373" x14ac:dyDescent="0.15">
      <c r="B4" s="1">
        <v>0.61455377574370706</v>
      </c>
      <c r="C4" s="1">
        <v>0.47061989773033108</v>
      </c>
      <c r="D4" s="1">
        <v>0.68475850766412805</v>
      </c>
      <c r="E4" s="1">
        <v>0.51465749326951837</v>
      </c>
      <c r="F4" s="1">
        <v>0.5</v>
      </c>
      <c r="G4" s="1">
        <v>0.21890425985739534</v>
      </c>
      <c r="H4" s="1">
        <v>0.27183882122989028</v>
      </c>
      <c r="I4" s="1">
        <v>0.38390750353940539</v>
      </c>
      <c r="J4" s="1">
        <v>0.45630015181088707</v>
      </c>
      <c r="K4" s="1">
        <v>0.49167664019149165</v>
      </c>
      <c r="L4" s="33"/>
      <c r="Y4" s="1"/>
      <c r="Z4" s="1"/>
    </row>
    <row r="5" spans="1:1021 1028:2045 2052:3069 3076:4093 4100:5117 5124:6141 6148:7165 7172:8189 8196:9213 9220:10237 10244:11261 11268:12285 12292:13309 13316:14333 14340:15357 15364:16373" x14ac:dyDescent="0.15">
      <c r="B5" s="1">
        <v>0.50094696969696972</v>
      </c>
      <c r="C5" s="1">
        <v>0.39982653946227231</v>
      </c>
      <c r="D5" s="1">
        <v>0.52882242990654205</v>
      </c>
      <c r="E5" s="1">
        <v>0.4548994159636599</v>
      </c>
      <c r="F5" s="1">
        <v>0.61604743815435936</v>
      </c>
      <c r="G5" s="1">
        <v>0.22183507549361209</v>
      </c>
      <c r="H5" s="1">
        <v>0.30369895623512178</v>
      </c>
      <c r="I5" s="1">
        <v>0.44999587083987114</v>
      </c>
      <c r="J5" s="1">
        <v>0.38622704507512517</v>
      </c>
      <c r="K5" s="1">
        <v>0.44837401880445099</v>
      </c>
      <c r="L5" s="33"/>
      <c r="Y5" s="1"/>
      <c r="Z5" s="1"/>
    </row>
    <row r="6" spans="1:1021 1028:2045 2052:3069 3076:4093 4100:5117 5124:6141 6148:7165 7172:8189 8196:9213 9220:10237 10244:11261 11268:12285 12292:13309 13316:14333 14340:15357 15364:16373" x14ac:dyDescent="0.15">
      <c r="B6" s="1">
        <v>0.5578272027373824</v>
      </c>
      <c r="C6" s="1">
        <v>0.63953113237982584</v>
      </c>
      <c r="D6" s="1">
        <v>0.51513740102468564</v>
      </c>
      <c r="E6" s="1">
        <v>0.51812232569846461</v>
      </c>
      <c r="F6" s="1">
        <v>0.47480854494155583</v>
      </c>
      <c r="G6" s="1">
        <v>0.18620476337766781</v>
      </c>
      <c r="H6" s="1">
        <v>0.31498605606927932</v>
      </c>
      <c r="I6" s="1">
        <v>0.37848379547549815</v>
      </c>
      <c r="J6" s="1">
        <v>0.44813571302350241</v>
      </c>
      <c r="K6" s="1">
        <v>0.40585084466419447</v>
      </c>
      <c r="L6" s="33"/>
      <c r="Y6" s="1"/>
      <c r="Z6" s="1"/>
    </row>
    <row r="7" spans="1:1021 1028:2045 2052:3069 3076:4093 4100:5117 5124:6141 6148:7165 7172:8189 8196:9213 9220:10237 10244:11261 11268:12285 12292:13309 13316:14333 14340:15357 15364:16373" x14ac:dyDescent="0.15">
      <c r="B7" s="1">
        <v>0.5202033959865614</v>
      </c>
      <c r="C7" s="1">
        <v>0.50266272189349115</v>
      </c>
      <c r="D7" s="1">
        <v>0.50920042907830687</v>
      </c>
      <c r="E7" s="1">
        <v>0.4988675826664653</v>
      </c>
      <c r="F7" s="1">
        <v>0.43905616676317311</v>
      </c>
      <c r="G7" s="1">
        <v>0.1741730031845064</v>
      </c>
      <c r="H7" s="1">
        <v>0.33800543662928983</v>
      </c>
      <c r="I7" s="1">
        <v>0.37197919853166106</v>
      </c>
      <c r="J7" s="1">
        <v>0.45848128926522813</v>
      </c>
      <c r="K7" s="1">
        <v>0.51805197381471924</v>
      </c>
      <c r="L7" s="33"/>
      <c r="Y7" s="1"/>
      <c r="Z7" s="1"/>
    </row>
    <row r="8" spans="1:1021 1028:2045 2052:3069 3076:4093 4100:5117 5124:6141 6148:7165 7172:8189 8196:9213 9220:10237 10244:11261 11268:12285 12292:13309 13316:14333 14340:15357 15364:16373" x14ac:dyDescent="0.15">
      <c r="B8" s="1">
        <v>0.44212454212454216</v>
      </c>
      <c r="C8" s="1">
        <v>0.45547945205479456</v>
      </c>
      <c r="D8" s="1">
        <v>0.65363469761759319</v>
      </c>
      <c r="E8" s="1">
        <v>0.65947086511929887</v>
      </c>
      <c r="F8" s="1">
        <v>0.44987348398918064</v>
      </c>
      <c r="G8" s="1">
        <v>0.2119282839370655</v>
      </c>
      <c r="H8" s="1">
        <v>0.27505142521304732</v>
      </c>
      <c r="I8" s="1">
        <v>0.45307419984105196</v>
      </c>
      <c r="J8" s="1">
        <v>0.37334062158363268</v>
      </c>
      <c r="K8" s="1">
        <v>0.47679413305395496</v>
      </c>
      <c r="L8" s="33"/>
      <c r="Y8" s="1"/>
      <c r="Z8" s="1"/>
    </row>
    <row r="9" spans="1:1021 1028:2045 2052:3069 3076:4093 4100:5117 5124:6141 6148:7165 7172:8189 8196:9213 9220:10237 10244:11261 11268:12285 12292:13309 13316:14333 14340:15357 15364:16373" x14ac:dyDescent="0.15">
      <c r="B9" s="1">
        <v>0.46518554294453834</v>
      </c>
      <c r="C9" s="1">
        <v>0.6306357078449053</v>
      </c>
      <c r="D9" s="1">
        <v>0.67750024110328866</v>
      </c>
      <c r="E9" s="1">
        <v>0.3917295102345239</v>
      </c>
      <c r="F9" s="1">
        <v>0.5706725680746656</v>
      </c>
      <c r="G9" s="1">
        <v>0.23558385391638637</v>
      </c>
      <c r="H9" s="1">
        <v>0.31823144104803491</v>
      </c>
      <c r="I9" s="1">
        <v>0.41718373603912695</v>
      </c>
      <c r="J9" s="1">
        <v>0.35965184954926949</v>
      </c>
      <c r="K9" s="1">
        <v>0.4551006028341032</v>
      </c>
      <c r="L9" s="33"/>
      <c r="Y9" s="1"/>
      <c r="Z9" s="1"/>
    </row>
    <row r="10" spans="1:1021 1028:2045 2052:3069 3076:4093 4100:5117 5124:6141 6148:7165 7172:8189 8196:9213 9220:10237 10244:11261 11268:12285 12292:13309 13316:14333 14340:15357 15364:16373" x14ac:dyDescent="0.15">
      <c r="B10" s="1">
        <v>0.55420577949567462</v>
      </c>
      <c r="C10" s="1">
        <v>0.48183588788212389</v>
      </c>
      <c r="D10" s="1">
        <v>0.44457634663896722</v>
      </c>
      <c r="E10" s="1">
        <v>0.73419662634179594</v>
      </c>
      <c r="F10" s="1">
        <v>0.55133153222693942</v>
      </c>
      <c r="G10" s="1">
        <v>0.22513568760132516</v>
      </c>
      <c r="H10" s="1">
        <v>0.30947596228165092</v>
      </c>
      <c r="I10" s="1">
        <v>0.50492179072276155</v>
      </c>
      <c r="J10" s="1">
        <v>0.37804097311139567</v>
      </c>
      <c r="K10" s="1">
        <v>0.40757855822550837</v>
      </c>
      <c r="L10" s="33"/>
      <c r="Y10" s="1"/>
      <c r="Z10" s="1"/>
    </row>
    <row r="11" spans="1:1021 1028:2045 2052:3069 3076:4093 4100:5117 5124:6141 6148:7165 7172:8189 8196:9213 9220:10237 10244:11261 11268:12285 12292:13309 13316:14333 14340:15357 15364:16373" x14ac:dyDescent="0.15">
      <c r="B11" s="1">
        <v>0.58459304808267143</v>
      </c>
      <c r="C11" s="1">
        <v>0.6101215052494986</v>
      </c>
      <c r="D11" s="1">
        <v>0.40025261385165956</v>
      </c>
      <c r="E11" s="1">
        <v>0.45204255664744575</v>
      </c>
      <c r="F11" s="1">
        <v>0.52972814394680223</v>
      </c>
      <c r="G11" s="1">
        <v>0.16955823709151172</v>
      </c>
      <c r="H11" s="1">
        <v>0.303811282740094</v>
      </c>
      <c r="I11" s="1">
        <v>0.52002179242713165</v>
      </c>
      <c r="J11" s="1">
        <v>0.41277552856500227</v>
      </c>
      <c r="K11" s="1">
        <v>0.39767311466218114</v>
      </c>
      <c r="L11" s="33"/>
      <c r="Y11" s="1"/>
      <c r="Z11" s="1"/>
    </row>
    <row r="12" spans="1:1021 1028:2045 2052:3069 3076:4093 4100:5117 5124:6141 6148:7165 7172:8189 8196:9213 9220:10237 10244:11261 11268:12285 12292:13309 13316:14333 14340:15357 15364:16373" x14ac:dyDescent="0.15">
      <c r="B12" s="1">
        <v>0.47149730281382124</v>
      </c>
      <c r="C12" s="1">
        <v>0.53127204326357869</v>
      </c>
      <c r="D12" s="1">
        <v>0.44359507199050024</v>
      </c>
      <c r="E12" s="1">
        <v>0.37108321710832171</v>
      </c>
      <c r="F12" s="1">
        <v>0.4889613276040895</v>
      </c>
      <c r="G12" s="1">
        <v>0.17528769723573379</v>
      </c>
      <c r="H12" s="1">
        <v>0.31975772765246446</v>
      </c>
      <c r="I12" s="1">
        <v>0.48775894538606407</v>
      </c>
      <c r="J12" s="1">
        <v>0.63701960784313727</v>
      </c>
      <c r="K12" s="1">
        <v>0.41058122205663189</v>
      </c>
      <c r="L12" s="33"/>
      <c r="Y12" s="1"/>
      <c r="Z12" s="1"/>
    </row>
    <row r="13" spans="1:1021 1028:2045 2052:3069 3076:4093 4100:5117 5124:6141 6148:7165 7172:8189 8196:9213 9220:10237 10244:11261 11268:12285 12292:13309 13316:14333 14340:15357 15364:16373" ht="13" thickBot="1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33"/>
      <c r="Y13" s="1"/>
      <c r="Z13" s="1"/>
    </row>
    <row r="14" spans="1:1021 1028:2045 2052:3069 3076:4093 4100:5117 5124:6141 6148:7165 7172:8189 8196:9213 9220:10237 10244:11261 11268:12285 12292:13309 13316:14333 14340:15357 15364:16373" ht="13" thickTop="1" x14ac:dyDescent="0.15">
      <c r="A14" s="17"/>
      <c r="B14" s="52" t="s">
        <v>5</v>
      </c>
      <c r="C14" s="52"/>
      <c r="D14" s="52"/>
      <c r="E14" s="52"/>
      <c r="F14" s="52"/>
      <c r="G14" s="52" t="s">
        <v>6</v>
      </c>
      <c r="H14" s="52"/>
      <c r="I14" s="52"/>
      <c r="J14" s="52"/>
      <c r="K14" s="52"/>
      <c r="Y14" s="1"/>
      <c r="Z14" s="1"/>
    </row>
    <row r="15" spans="1:1021 1028:2045 2052:3069 3076:4093 4100:5117 5124:6141 6148:7165 7172:8189 8196:9213 9220:10237 10244:11261 11268:12285 12292:13309 13316:14333 14340:15357 15364:16373" x14ac:dyDescent="0.15">
      <c r="B15" s="9" t="s">
        <v>4</v>
      </c>
      <c r="C15" s="5" t="s">
        <v>0</v>
      </c>
      <c r="D15" s="9" t="s">
        <v>1</v>
      </c>
      <c r="E15" s="9" t="s">
        <v>2</v>
      </c>
      <c r="F15" s="9" t="s">
        <v>3</v>
      </c>
      <c r="G15" s="9" t="s">
        <v>4</v>
      </c>
      <c r="H15" s="5" t="s">
        <v>0</v>
      </c>
      <c r="I15" s="9" t="s">
        <v>1</v>
      </c>
      <c r="J15" s="9" t="s">
        <v>2</v>
      </c>
      <c r="K15" s="9" t="s">
        <v>3</v>
      </c>
      <c r="Y15" s="1"/>
      <c r="Z15" s="1"/>
    </row>
    <row r="16" spans="1:1021 1028:2045 2052:3069 3076:4093 4100:5117 5124:6141 6148:7165 7172:8189 8196:9213 9220:10237 10244:11261 11268:12285 12292:13309 13316:14333 14340:15357 15364:16373" x14ac:dyDescent="0.15">
      <c r="A16" s="14" t="s">
        <v>30</v>
      </c>
      <c r="B16" s="7">
        <v>10</v>
      </c>
      <c r="C16" s="7">
        <v>10</v>
      </c>
      <c r="D16" s="37">
        <v>10</v>
      </c>
      <c r="E16" s="37">
        <v>10</v>
      </c>
      <c r="F16" s="7">
        <v>10</v>
      </c>
      <c r="G16" s="7">
        <v>10</v>
      </c>
      <c r="H16" s="7">
        <v>10</v>
      </c>
      <c r="I16" s="7">
        <v>10</v>
      </c>
      <c r="J16" s="7">
        <v>10</v>
      </c>
      <c r="K16" s="7">
        <v>10</v>
      </c>
      <c r="Y16" s="1"/>
      <c r="Z16" s="1"/>
    </row>
    <row r="17" spans="1:26" x14ac:dyDescent="0.15">
      <c r="A17" s="14" t="s">
        <v>15</v>
      </c>
      <c r="B17" s="7">
        <v>0.52190000000000003</v>
      </c>
      <c r="C17" s="7">
        <v>0.52410000000000001</v>
      </c>
      <c r="D17" s="7">
        <v>0.53569999999999995</v>
      </c>
      <c r="E17" s="7">
        <v>0.51559999999999995</v>
      </c>
      <c r="F17" s="7">
        <v>0.51939999999999997</v>
      </c>
      <c r="G17" s="7">
        <v>0.20119999999999999</v>
      </c>
      <c r="H17" s="7">
        <v>0.30549999999999999</v>
      </c>
      <c r="I17" s="7">
        <v>0.43009999999999998</v>
      </c>
      <c r="J17" s="7">
        <v>0.42749999999999999</v>
      </c>
      <c r="K17" s="7">
        <v>0.44700000000000001</v>
      </c>
      <c r="Y17" s="1"/>
      <c r="Z17" s="1"/>
    </row>
    <row r="18" spans="1:26" x14ac:dyDescent="0.15">
      <c r="A18" s="14" t="s">
        <v>16</v>
      </c>
      <c r="B18" s="7">
        <v>5.5379999999999999E-2</v>
      </c>
      <c r="C18" s="7">
        <v>7.9869999999999997E-2</v>
      </c>
      <c r="D18" s="7">
        <v>0.10212</v>
      </c>
      <c r="E18" s="7">
        <v>0.11294999999999999</v>
      </c>
      <c r="F18" s="7">
        <v>5.8279999999999998E-2</v>
      </c>
      <c r="G18" s="7">
        <v>2.4250000000000001E-2</v>
      </c>
      <c r="H18" s="7">
        <v>2.0049999999999998E-2</v>
      </c>
      <c r="I18" s="7">
        <v>6.2899999999999998E-2</v>
      </c>
      <c r="J18" s="7">
        <v>8.2979999999999998E-2</v>
      </c>
      <c r="K18" s="7">
        <v>4.1009999999999998E-2</v>
      </c>
      <c r="Y18" s="1"/>
      <c r="Z18" s="1"/>
    </row>
    <row r="19" spans="1:26" x14ac:dyDescent="0.15">
      <c r="Y19" s="1"/>
      <c r="Z19" s="1"/>
    </row>
    <row r="20" spans="1:26" x14ac:dyDescent="0.15">
      <c r="A20" s="14" t="s">
        <v>25</v>
      </c>
      <c r="C20" s="14" t="s">
        <v>26</v>
      </c>
      <c r="Y20" s="1"/>
      <c r="Z20" s="1"/>
    </row>
    <row r="21" spans="1:26" x14ac:dyDescent="0.15">
      <c r="A21" s="14" t="s">
        <v>161</v>
      </c>
      <c r="B21" s="14" t="s">
        <v>31</v>
      </c>
      <c r="C21" s="7">
        <v>1</v>
      </c>
      <c r="Y21" s="1"/>
      <c r="Z21" s="1"/>
    </row>
    <row r="22" spans="1:26" x14ac:dyDescent="0.15">
      <c r="A22" s="14"/>
      <c r="B22" s="14" t="s">
        <v>163</v>
      </c>
      <c r="C22" s="7">
        <v>1</v>
      </c>
      <c r="Y22" s="1"/>
      <c r="Z22" s="1"/>
    </row>
    <row r="23" spans="1:26" x14ac:dyDescent="0.15">
      <c r="A23" s="14"/>
      <c r="B23" s="14" t="s">
        <v>146</v>
      </c>
      <c r="C23" s="7">
        <v>1</v>
      </c>
      <c r="Y23" s="1"/>
      <c r="Z23" s="1"/>
    </row>
    <row r="24" spans="1:26" x14ac:dyDescent="0.15">
      <c r="A24" s="14"/>
      <c r="B24" s="14" t="s">
        <v>155</v>
      </c>
      <c r="C24" s="7">
        <v>1</v>
      </c>
      <c r="Y24" s="1"/>
      <c r="Z24" s="1"/>
    </row>
    <row r="25" spans="1:26" x14ac:dyDescent="0.15">
      <c r="A25" s="14"/>
      <c r="B25" s="14" t="s">
        <v>149</v>
      </c>
      <c r="C25" s="7">
        <v>0</v>
      </c>
      <c r="Y25" s="1"/>
      <c r="Z25" s="1"/>
    </row>
    <row r="26" spans="1:26" x14ac:dyDescent="0.15">
      <c r="A26" s="14"/>
      <c r="B26" s="14" t="s">
        <v>32</v>
      </c>
      <c r="C26" s="7">
        <v>0</v>
      </c>
      <c r="Y26" s="1"/>
      <c r="Z26" s="1"/>
    </row>
    <row r="27" spans="1:26" x14ac:dyDescent="0.15">
      <c r="A27" s="14"/>
      <c r="B27" s="14" t="s">
        <v>150</v>
      </c>
      <c r="C27" s="7">
        <v>0.11899999999999999</v>
      </c>
      <c r="Y27" s="1"/>
      <c r="Z27" s="1"/>
    </row>
    <row r="28" spans="1:26" x14ac:dyDescent="0.15">
      <c r="A28" s="14"/>
      <c r="B28" s="14" t="s">
        <v>157</v>
      </c>
      <c r="C28" s="7">
        <v>0.32600000000000001</v>
      </c>
      <c r="Y28" s="1"/>
      <c r="Z28" s="1"/>
    </row>
    <row r="29" spans="1:26" x14ac:dyDescent="0.15">
      <c r="A29" s="14"/>
      <c r="B29" s="14" t="s">
        <v>152</v>
      </c>
      <c r="C29" s="7">
        <v>0.13600000000000001</v>
      </c>
      <c r="Y29" s="1"/>
      <c r="Z29" s="1"/>
    </row>
    <row r="30" spans="1:26" x14ac:dyDescent="0.15">
      <c r="A30" s="14" t="s">
        <v>31</v>
      </c>
      <c r="B30" s="14" t="s">
        <v>161</v>
      </c>
      <c r="C30" s="7">
        <v>1</v>
      </c>
      <c r="Y30" s="1"/>
      <c r="Z30" s="1"/>
    </row>
    <row r="31" spans="1:26" x14ac:dyDescent="0.15">
      <c r="A31" s="14"/>
      <c r="B31" s="14" t="s">
        <v>163</v>
      </c>
      <c r="C31" s="7">
        <v>1</v>
      </c>
      <c r="Y31" s="1"/>
      <c r="Z31" s="1"/>
    </row>
    <row r="32" spans="1:26" x14ac:dyDescent="0.15">
      <c r="A32" s="14"/>
      <c r="B32" s="14" t="s">
        <v>146</v>
      </c>
      <c r="C32" s="7">
        <v>1</v>
      </c>
      <c r="Y32" s="1"/>
      <c r="Z32" s="1"/>
    </row>
    <row r="33" spans="1:26" x14ac:dyDescent="0.15">
      <c r="A33" s="14"/>
      <c r="B33" s="14" t="s">
        <v>155</v>
      </c>
      <c r="C33" s="7">
        <v>1</v>
      </c>
      <c r="Y33" s="1"/>
      <c r="Z33" s="1"/>
    </row>
    <row r="34" spans="1:26" x14ac:dyDescent="0.15">
      <c r="A34" s="14"/>
      <c r="B34" s="14" t="s">
        <v>149</v>
      </c>
      <c r="C34" s="7">
        <v>0</v>
      </c>
      <c r="Y34" s="1"/>
      <c r="Z34" s="1"/>
    </row>
    <row r="35" spans="1:26" x14ac:dyDescent="0.15">
      <c r="A35" s="14"/>
      <c r="B35" s="14" t="s">
        <v>32</v>
      </c>
      <c r="C35" s="7">
        <v>0</v>
      </c>
      <c r="Y35" s="1"/>
      <c r="Z35" s="1"/>
    </row>
    <row r="36" spans="1:26" x14ac:dyDescent="0.15">
      <c r="A36" s="14"/>
      <c r="B36" s="14" t="s">
        <v>150</v>
      </c>
      <c r="C36" s="7">
        <v>0.34699999999999998</v>
      </c>
      <c r="Y36" s="1"/>
      <c r="Z36" s="1"/>
    </row>
    <row r="37" spans="1:26" x14ac:dyDescent="0.15">
      <c r="A37" s="14"/>
      <c r="B37" s="14" t="s">
        <v>157</v>
      </c>
      <c r="C37" s="7">
        <v>0.52</v>
      </c>
      <c r="Y37" s="1"/>
      <c r="Z37" s="1"/>
    </row>
    <row r="38" spans="1:26" x14ac:dyDescent="0.15">
      <c r="A38" s="14"/>
      <c r="B38" s="14" t="s">
        <v>152</v>
      </c>
      <c r="C38" s="7">
        <v>0.54300000000000004</v>
      </c>
      <c r="Y38" s="1"/>
      <c r="Z38" s="1"/>
    </row>
    <row r="39" spans="1:26" x14ac:dyDescent="0.15">
      <c r="A39" s="14" t="s">
        <v>163</v>
      </c>
      <c r="B39" s="14" t="s">
        <v>161</v>
      </c>
      <c r="C39" s="7">
        <v>1</v>
      </c>
      <c r="Y39" s="1"/>
      <c r="Z39" s="1"/>
    </row>
    <row r="40" spans="1:26" x14ac:dyDescent="0.15">
      <c r="A40" s="14"/>
      <c r="B40" s="14" t="s">
        <v>31</v>
      </c>
      <c r="C40" s="7">
        <v>1</v>
      </c>
      <c r="Y40" s="1"/>
      <c r="Z40" s="1"/>
    </row>
    <row r="41" spans="1:26" x14ac:dyDescent="0.15">
      <c r="A41" s="14"/>
      <c r="B41" s="14" t="s">
        <v>146</v>
      </c>
      <c r="C41" s="7">
        <v>1</v>
      </c>
      <c r="Y41" s="1"/>
      <c r="Z41" s="1"/>
    </row>
    <row r="42" spans="1:26" x14ac:dyDescent="0.15">
      <c r="A42" s="14"/>
      <c r="B42" s="14" t="s">
        <v>155</v>
      </c>
      <c r="C42" s="7">
        <v>1</v>
      </c>
      <c r="Y42" s="1"/>
      <c r="Z42" s="1"/>
    </row>
    <row r="43" spans="1:26" x14ac:dyDescent="0.15">
      <c r="A43" s="14"/>
      <c r="B43" s="14" t="s">
        <v>149</v>
      </c>
      <c r="C43" s="7">
        <v>0</v>
      </c>
      <c r="Y43" s="1"/>
      <c r="Z43" s="1"/>
    </row>
    <row r="44" spans="1:26" x14ac:dyDescent="0.15">
      <c r="A44" s="14"/>
      <c r="B44" s="14" t="s">
        <v>32</v>
      </c>
      <c r="C44" s="7">
        <v>2E-3</v>
      </c>
      <c r="Y44" s="1"/>
      <c r="Z44" s="1"/>
    </row>
    <row r="45" spans="1:26" x14ac:dyDescent="0.15">
      <c r="A45" s="14"/>
      <c r="B45" s="14" t="s">
        <v>150</v>
      </c>
      <c r="C45" s="7">
        <v>0.46800000000000003</v>
      </c>
      <c r="Y45" s="1"/>
      <c r="Z45" s="1"/>
    </row>
    <row r="46" spans="1:26" x14ac:dyDescent="0.15">
      <c r="A46" s="14"/>
      <c r="B46" s="14" t="s">
        <v>157</v>
      </c>
      <c r="C46" s="7">
        <v>0.56799999999999995</v>
      </c>
      <c r="Y46" s="1"/>
      <c r="Z46" s="1"/>
    </row>
    <row r="47" spans="1:26" x14ac:dyDescent="0.15">
      <c r="A47" s="14"/>
      <c r="B47" s="14" t="s">
        <v>152</v>
      </c>
      <c r="C47" s="7">
        <v>0.69199999999999995</v>
      </c>
      <c r="Y47" s="1"/>
      <c r="Z47" s="1"/>
    </row>
    <row r="48" spans="1:26" x14ac:dyDescent="0.15">
      <c r="A48" s="14" t="s">
        <v>146</v>
      </c>
      <c r="B48" s="14" t="s">
        <v>161</v>
      </c>
      <c r="C48" s="7">
        <v>1</v>
      </c>
      <c r="Y48" s="1"/>
      <c r="Z48" s="1"/>
    </row>
    <row r="49" spans="1:26" x14ac:dyDescent="0.15">
      <c r="A49" s="14"/>
      <c r="B49" s="14" t="s">
        <v>31</v>
      </c>
      <c r="C49" s="7">
        <v>1</v>
      </c>
      <c r="Y49" s="1"/>
      <c r="Z49" s="1"/>
    </row>
    <row r="50" spans="1:26" x14ac:dyDescent="0.15">
      <c r="A50" s="14"/>
      <c r="B50" s="14" t="s">
        <v>163</v>
      </c>
      <c r="C50" s="7">
        <v>1</v>
      </c>
      <c r="Y50" s="1"/>
      <c r="Z50" s="1"/>
    </row>
    <row r="51" spans="1:26" x14ac:dyDescent="0.15">
      <c r="A51" s="14"/>
      <c r="B51" s="14" t="s">
        <v>155</v>
      </c>
      <c r="C51" s="7">
        <v>1</v>
      </c>
      <c r="Y51" s="1"/>
      <c r="Z51" s="1"/>
    </row>
    <row r="52" spans="1:26" x14ac:dyDescent="0.15">
      <c r="A52" s="14"/>
      <c r="B52" s="14" t="s">
        <v>149</v>
      </c>
      <c r="C52" s="7">
        <v>0</v>
      </c>
      <c r="Y52" s="1"/>
      <c r="Z52" s="1"/>
    </row>
    <row r="53" spans="1:26" x14ac:dyDescent="0.15">
      <c r="A53" s="14"/>
      <c r="B53" s="14" t="s">
        <v>32</v>
      </c>
      <c r="C53" s="7">
        <v>8.9999999999999993E-3</v>
      </c>
      <c r="Y53" s="1"/>
      <c r="Z53" s="1"/>
    </row>
    <row r="54" spans="1:26" x14ac:dyDescent="0.15">
      <c r="A54" s="14"/>
      <c r="B54" s="14" t="s">
        <v>150</v>
      </c>
      <c r="C54" s="7">
        <v>0.92100000000000004</v>
      </c>
      <c r="Y54" s="1"/>
      <c r="Z54" s="1"/>
    </row>
    <row r="55" spans="1:26" x14ac:dyDescent="0.15">
      <c r="A55" s="14"/>
      <c r="B55" s="14" t="s">
        <v>157</v>
      </c>
      <c r="C55" s="7">
        <v>0.94799999999999995</v>
      </c>
      <c r="Y55" s="1"/>
      <c r="Z55" s="1"/>
    </row>
    <row r="56" spans="1:26" x14ac:dyDescent="0.15">
      <c r="A56" s="14"/>
      <c r="B56" s="14" t="s">
        <v>152</v>
      </c>
      <c r="C56" s="7">
        <v>0.99</v>
      </c>
      <c r="Y56" s="1"/>
      <c r="Z56" s="1"/>
    </row>
    <row r="57" spans="1:26" x14ac:dyDescent="0.15">
      <c r="A57" s="14" t="s">
        <v>155</v>
      </c>
      <c r="B57" s="14" t="s">
        <v>161</v>
      </c>
      <c r="C57" s="7">
        <v>1</v>
      </c>
      <c r="Y57" s="1"/>
      <c r="Z57" s="1"/>
    </row>
    <row r="58" spans="1:26" x14ac:dyDescent="0.15">
      <c r="A58" s="14"/>
      <c r="B58" s="14" t="s">
        <v>31</v>
      </c>
      <c r="C58" s="7">
        <v>1</v>
      </c>
      <c r="Y58" s="1"/>
      <c r="Z58" s="1"/>
    </row>
    <row r="59" spans="1:26" x14ac:dyDescent="0.15">
      <c r="A59" s="14"/>
      <c r="B59" s="14" t="s">
        <v>163</v>
      </c>
      <c r="C59" s="7">
        <v>1</v>
      </c>
      <c r="Y59" s="1"/>
      <c r="Z59" s="1"/>
    </row>
    <row r="60" spans="1:26" x14ac:dyDescent="0.15">
      <c r="A60" s="14"/>
      <c r="B60" s="14" t="s">
        <v>146</v>
      </c>
      <c r="C60" s="7">
        <v>1</v>
      </c>
      <c r="Y60" s="1"/>
      <c r="Z60" s="1"/>
    </row>
    <row r="61" spans="1:26" x14ac:dyDescent="0.15">
      <c r="A61" s="14"/>
      <c r="B61" s="14" t="s">
        <v>149</v>
      </c>
      <c r="C61" s="7">
        <v>0</v>
      </c>
      <c r="Y61" s="1"/>
      <c r="Z61" s="1"/>
    </row>
    <row r="62" spans="1:26" x14ac:dyDescent="0.15">
      <c r="A62" s="14"/>
      <c r="B62" s="14" t="s">
        <v>32</v>
      </c>
      <c r="C62" s="7">
        <v>0</v>
      </c>
      <c r="Y62" s="1"/>
      <c r="Z62" s="1"/>
    </row>
    <row r="63" spans="1:26" x14ac:dyDescent="0.15">
      <c r="A63" s="14"/>
      <c r="B63" s="14" t="s">
        <v>150</v>
      </c>
      <c r="C63" s="7">
        <v>0.16800000000000001</v>
      </c>
      <c r="Y63" s="1"/>
      <c r="Z63" s="1"/>
    </row>
    <row r="64" spans="1:26" x14ac:dyDescent="0.15">
      <c r="A64" s="14"/>
      <c r="B64" s="14" t="s">
        <v>157</v>
      </c>
      <c r="C64" s="7">
        <v>0.39600000000000002</v>
      </c>
      <c r="Y64" s="1"/>
      <c r="Z64" s="1"/>
    </row>
    <row r="65" spans="1:26" x14ac:dyDescent="0.15">
      <c r="A65" s="14"/>
      <c r="B65" s="14" t="s">
        <v>152</v>
      </c>
      <c r="C65" s="7">
        <v>0.216</v>
      </c>
      <c r="Y65" s="1"/>
      <c r="Z65" s="1"/>
    </row>
    <row r="66" spans="1:26" x14ac:dyDescent="0.15">
      <c r="A66" s="14" t="s">
        <v>149</v>
      </c>
      <c r="B66" s="14" t="s">
        <v>161</v>
      </c>
      <c r="C66" s="7">
        <v>0</v>
      </c>
      <c r="Y66" s="1"/>
      <c r="Z66" s="1"/>
    </row>
    <row r="67" spans="1:26" x14ac:dyDescent="0.15">
      <c r="A67" s="14"/>
      <c r="B67" s="14" t="s">
        <v>31</v>
      </c>
      <c r="C67" s="7">
        <v>0</v>
      </c>
      <c r="Y67" s="1"/>
      <c r="Z67" s="1"/>
    </row>
    <row r="68" spans="1:26" x14ac:dyDescent="0.15">
      <c r="A68" s="14"/>
      <c r="B68" s="14" t="s">
        <v>163</v>
      </c>
      <c r="C68" s="7">
        <v>0</v>
      </c>
      <c r="Y68" s="1"/>
      <c r="Z68" s="1"/>
    </row>
    <row r="69" spans="1:26" x14ac:dyDescent="0.15">
      <c r="A69" s="14"/>
      <c r="B69" s="14" t="s">
        <v>146</v>
      </c>
      <c r="C69" s="7">
        <v>0</v>
      </c>
      <c r="Y69" s="1"/>
      <c r="Z69" s="1"/>
    </row>
    <row r="70" spans="1:26" x14ac:dyDescent="0.15">
      <c r="A70" s="14"/>
      <c r="B70" s="14" t="s">
        <v>155</v>
      </c>
      <c r="C70" s="7">
        <v>0</v>
      </c>
      <c r="Y70" s="1"/>
      <c r="Z70" s="1"/>
    </row>
    <row r="71" spans="1:26" x14ac:dyDescent="0.15">
      <c r="A71" s="14"/>
      <c r="B71" s="14" t="s">
        <v>32</v>
      </c>
      <c r="C71" s="7">
        <v>0</v>
      </c>
      <c r="Y71" s="1"/>
      <c r="Z71" s="1"/>
    </row>
    <row r="72" spans="1:26" x14ac:dyDescent="0.15">
      <c r="A72" s="14"/>
      <c r="B72" s="14" t="s">
        <v>150</v>
      </c>
      <c r="C72" s="7">
        <v>0</v>
      </c>
      <c r="Y72" s="1"/>
      <c r="Z72" s="1"/>
    </row>
    <row r="73" spans="1:26" x14ac:dyDescent="0.15">
      <c r="A73" s="14"/>
      <c r="B73" s="14" t="s">
        <v>157</v>
      </c>
      <c r="C73" s="7">
        <v>0</v>
      </c>
      <c r="Y73" s="1"/>
      <c r="Z73" s="1"/>
    </row>
    <row r="74" spans="1:26" x14ac:dyDescent="0.15">
      <c r="A74" s="14"/>
      <c r="B74" s="14" t="s">
        <v>152</v>
      </c>
      <c r="C74" s="7">
        <v>0</v>
      </c>
      <c r="Y74" s="1"/>
      <c r="Z74" s="1"/>
    </row>
    <row r="75" spans="1:26" x14ac:dyDescent="0.15">
      <c r="A75" s="14" t="s">
        <v>32</v>
      </c>
      <c r="B75" s="14" t="s">
        <v>161</v>
      </c>
      <c r="C75" s="7">
        <v>0</v>
      </c>
      <c r="Y75" s="1"/>
      <c r="Z75" s="1"/>
    </row>
    <row r="76" spans="1:26" x14ac:dyDescent="0.15">
      <c r="A76" s="14"/>
      <c r="B76" s="14" t="s">
        <v>31</v>
      </c>
      <c r="C76" s="7">
        <v>0</v>
      </c>
      <c r="Y76" s="1"/>
      <c r="Z76" s="1"/>
    </row>
    <row r="77" spans="1:26" x14ac:dyDescent="0.15">
      <c r="A77" s="14"/>
      <c r="B77" s="14" t="s">
        <v>163</v>
      </c>
      <c r="C77" s="7">
        <v>2E-3</v>
      </c>
      <c r="Y77" s="1"/>
      <c r="Z77" s="1"/>
    </row>
    <row r="78" spans="1:26" x14ac:dyDescent="0.15">
      <c r="A78" s="14"/>
      <c r="B78" s="14" t="s">
        <v>146</v>
      </c>
      <c r="C78" s="7">
        <v>8.9999999999999993E-3</v>
      </c>
      <c r="Y78" s="1"/>
      <c r="Z78" s="1"/>
    </row>
    <row r="79" spans="1:26" x14ac:dyDescent="0.15">
      <c r="A79" s="14"/>
      <c r="B79" s="14" t="s">
        <v>155</v>
      </c>
      <c r="C79" s="7">
        <v>0</v>
      </c>
      <c r="Y79" s="1"/>
      <c r="Z79" s="1"/>
    </row>
    <row r="80" spans="1:26" x14ac:dyDescent="0.15">
      <c r="A80" s="14"/>
      <c r="B80" s="14" t="s">
        <v>149</v>
      </c>
      <c r="C80" s="7">
        <v>0</v>
      </c>
      <c r="Y80" s="1"/>
      <c r="Z80" s="1"/>
    </row>
    <row r="81" spans="1:26" x14ac:dyDescent="0.15">
      <c r="A81" s="14"/>
      <c r="B81" s="14" t="s">
        <v>150</v>
      </c>
      <c r="C81" s="7">
        <v>5.0000000000000001E-3</v>
      </c>
      <c r="Y81" s="1"/>
      <c r="Z81" s="1"/>
    </row>
    <row r="82" spans="1:26" x14ac:dyDescent="0.15">
      <c r="A82" s="14"/>
      <c r="B82" s="14" t="s">
        <v>157</v>
      </c>
      <c r="C82" s="7">
        <v>4.8000000000000001E-2</v>
      </c>
      <c r="Y82" s="1"/>
      <c r="Z82" s="1"/>
    </row>
    <row r="83" spans="1:26" x14ac:dyDescent="0.15">
      <c r="A83" s="14"/>
      <c r="B83" s="14" t="s">
        <v>152</v>
      </c>
      <c r="C83" s="7">
        <v>0</v>
      </c>
      <c r="Y83" s="1"/>
      <c r="Z83" s="1"/>
    </row>
    <row r="84" spans="1:26" x14ac:dyDescent="0.15">
      <c r="A84" s="14" t="s">
        <v>150</v>
      </c>
      <c r="B84" s="14" t="s">
        <v>161</v>
      </c>
      <c r="C84" s="7">
        <v>0.11899999999999999</v>
      </c>
      <c r="Y84" s="1"/>
      <c r="Z84" s="1"/>
    </row>
    <row r="85" spans="1:26" x14ac:dyDescent="0.15">
      <c r="A85" s="14"/>
      <c r="B85" s="14" t="s">
        <v>31</v>
      </c>
      <c r="C85" s="7">
        <v>0.34699999999999998</v>
      </c>
      <c r="Y85" s="1"/>
      <c r="Z85" s="1"/>
    </row>
    <row r="86" spans="1:26" x14ac:dyDescent="0.15">
      <c r="A86" s="14"/>
      <c r="B86" s="14" t="s">
        <v>163</v>
      </c>
      <c r="C86" s="7">
        <v>0.46800000000000003</v>
      </c>
      <c r="Y86" s="1"/>
      <c r="Z86" s="1"/>
    </row>
    <row r="87" spans="1:26" x14ac:dyDescent="0.15">
      <c r="A87" s="14"/>
      <c r="B87" s="14" t="s">
        <v>146</v>
      </c>
      <c r="C87" s="7">
        <v>0.92100000000000004</v>
      </c>
      <c r="Y87" s="1"/>
      <c r="Z87" s="1"/>
    </row>
    <row r="88" spans="1:26" x14ac:dyDescent="0.15">
      <c r="A88" s="14"/>
      <c r="B88" s="14" t="s">
        <v>155</v>
      </c>
      <c r="C88" s="7">
        <v>0.16800000000000001</v>
      </c>
      <c r="Y88" s="1"/>
      <c r="Z88" s="1"/>
    </row>
    <row r="89" spans="1:26" x14ac:dyDescent="0.15">
      <c r="A89" s="14"/>
      <c r="B89" s="14" t="s">
        <v>149</v>
      </c>
      <c r="C89" s="7">
        <v>0</v>
      </c>
      <c r="Y89" s="1"/>
      <c r="Z89" s="1"/>
    </row>
    <row r="90" spans="1:26" x14ac:dyDescent="0.15">
      <c r="A90" s="14"/>
      <c r="B90" s="14" t="s">
        <v>32</v>
      </c>
      <c r="C90" s="7">
        <v>5.0000000000000001E-3</v>
      </c>
      <c r="Y90" s="1"/>
      <c r="Z90" s="1"/>
    </row>
    <row r="91" spans="1:26" x14ac:dyDescent="0.15">
      <c r="A91" s="14"/>
      <c r="B91" s="14" t="s">
        <v>157</v>
      </c>
      <c r="C91" s="7">
        <v>1</v>
      </c>
      <c r="Y91" s="1"/>
      <c r="Z91" s="1"/>
    </row>
    <row r="92" spans="1:26" x14ac:dyDescent="0.15">
      <c r="A92" s="14"/>
      <c r="B92" s="14" t="s">
        <v>152</v>
      </c>
      <c r="C92" s="7">
        <v>1</v>
      </c>
      <c r="Y92" s="1"/>
      <c r="Z92" s="1"/>
    </row>
    <row r="93" spans="1:26" x14ac:dyDescent="0.15">
      <c r="A93" s="14" t="s">
        <v>157</v>
      </c>
      <c r="B93" s="14" t="s">
        <v>161</v>
      </c>
      <c r="C93" s="7">
        <v>0.32600000000000001</v>
      </c>
      <c r="Y93" s="1"/>
      <c r="Z93" s="1"/>
    </row>
    <row r="94" spans="1:26" x14ac:dyDescent="0.15">
      <c r="A94" s="14"/>
      <c r="B94" s="14" t="s">
        <v>31</v>
      </c>
      <c r="C94" s="7">
        <v>0.52</v>
      </c>
      <c r="Y94" s="1"/>
      <c r="Z94" s="1"/>
    </row>
    <row r="95" spans="1:26" x14ac:dyDescent="0.15">
      <c r="A95" s="14"/>
      <c r="B95" s="14" t="s">
        <v>163</v>
      </c>
      <c r="C95" s="7">
        <v>0.56799999999999995</v>
      </c>
      <c r="Y95" s="1"/>
      <c r="Z95" s="1"/>
    </row>
    <row r="96" spans="1:26" x14ac:dyDescent="0.15">
      <c r="A96" s="14"/>
      <c r="B96" s="14" t="s">
        <v>146</v>
      </c>
      <c r="C96" s="7">
        <v>0.94799999999999995</v>
      </c>
      <c r="Y96" s="1"/>
      <c r="Z96" s="1"/>
    </row>
    <row r="97" spans="1:26" x14ac:dyDescent="0.15">
      <c r="A97" s="14"/>
      <c r="B97" s="14" t="s">
        <v>155</v>
      </c>
      <c r="C97" s="7">
        <v>0.39600000000000002</v>
      </c>
      <c r="Y97" s="1"/>
      <c r="Z97" s="1"/>
    </row>
    <row r="98" spans="1:26" x14ac:dyDescent="0.15">
      <c r="A98" s="14"/>
      <c r="B98" s="14" t="s">
        <v>149</v>
      </c>
      <c r="C98" s="7">
        <v>0</v>
      </c>
      <c r="Y98" s="1"/>
      <c r="Z98" s="1"/>
    </row>
    <row r="99" spans="1:26" x14ac:dyDescent="0.15">
      <c r="A99" s="14"/>
      <c r="B99" s="14" t="s">
        <v>32</v>
      </c>
      <c r="C99" s="7">
        <v>4.8000000000000001E-2</v>
      </c>
      <c r="Y99" s="1"/>
      <c r="Z99" s="1"/>
    </row>
    <row r="100" spans="1:26" x14ac:dyDescent="0.15">
      <c r="A100" s="14"/>
      <c r="B100" s="14" t="s">
        <v>150</v>
      </c>
      <c r="C100" s="7">
        <v>1</v>
      </c>
      <c r="Y100" s="1"/>
      <c r="Z100" s="1"/>
    </row>
    <row r="101" spans="1:26" x14ac:dyDescent="0.15">
      <c r="A101" s="14"/>
      <c r="B101" s="14" t="s">
        <v>152</v>
      </c>
      <c r="C101" s="7">
        <v>1</v>
      </c>
      <c r="Y101" s="1"/>
      <c r="Z101" s="1"/>
    </row>
    <row r="102" spans="1:26" x14ac:dyDescent="0.15">
      <c r="A102" s="14" t="s">
        <v>152</v>
      </c>
      <c r="B102" s="14" t="s">
        <v>161</v>
      </c>
      <c r="C102" s="7">
        <v>0.13600000000000001</v>
      </c>
      <c r="Y102" s="1"/>
      <c r="Z102" s="1"/>
    </row>
    <row r="103" spans="1:26" x14ac:dyDescent="0.15">
      <c r="A103" s="14"/>
      <c r="B103" s="14" t="s">
        <v>31</v>
      </c>
      <c r="C103" s="7">
        <v>0.54300000000000004</v>
      </c>
      <c r="Y103" s="1"/>
      <c r="Z103" s="1"/>
    </row>
    <row r="104" spans="1:26" x14ac:dyDescent="0.15">
      <c r="A104" s="14"/>
      <c r="B104" s="14" t="s">
        <v>163</v>
      </c>
      <c r="C104" s="7">
        <v>0.69199999999999995</v>
      </c>
      <c r="Y104" s="1"/>
      <c r="Z104" s="1"/>
    </row>
    <row r="105" spans="1:26" x14ac:dyDescent="0.15">
      <c r="A105" s="14"/>
      <c r="B105" s="14" t="s">
        <v>146</v>
      </c>
      <c r="C105" s="7">
        <v>0.99</v>
      </c>
      <c r="Y105" s="1"/>
      <c r="Z105" s="1"/>
    </row>
    <row r="106" spans="1:26" x14ac:dyDescent="0.15">
      <c r="A106" s="14"/>
      <c r="B106" s="14" t="s">
        <v>155</v>
      </c>
      <c r="C106" s="7">
        <v>0.216</v>
      </c>
      <c r="Y106" s="1"/>
      <c r="Z106" s="1"/>
    </row>
    <row r="107" spans="1:26" x14ac:dyDescent="0.15">
      <c r="A107" s="14"/>
      <c r="B107" s="14" t="s">
        <v>149</v>
      </c>
      <c r="C107" s="7">
        <v>0</v>
      </c>
      <c r="Y107" s="1"/>
      <c r="Z107" s="1"/>
    </row>
    <row r="108" spans="1:26" x14ac:dyDescent="0.15">
      <c r="A108" s="14"/>
      <c r="B108" s="14" t="s">
        <v>32</v>
      </c>
      <c r="C108" s="7">
        <v>0</v>
      </c>
      <c r="Y108" s="1"/>
      <c r="Z108" s="1"/>
    </row>
    <row r="109" spans="1:26" x14ac:dyDescent="0.15">
      <c r="A109" s="14"/>
      <c r="B109" s="14" t="s">
        <v>150</v>
      </c>
      <c r="C109" s="7">
        <v>1</v>
      </c>
      <c r="Y109" s="1"/>
      <c r="Z109" s="1"/>
    </row>
    <row r="110" spans="1:26" x14ac:dyDescent="0.15">
      <c r="A110" s="14"/>
      <c r="B110" s="14" t="s">
        <v>157</v>
      </c>
      <c r="C110" s="7">
        <v>1</v>
      </c>
      <c r="Y110" s="1"/>
      <c r="Z110" s="1"/>
    </row>
    <row r="111" spans="1:26" x14ac:dyDescent="0.15">
      <c r="Y111" s="1"/>
      <c r="Z111" s="1"/>
    </row>
    <row r="112" spans="1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6" spans="25:26" x14ac:dyDescent="0.15">
      <c r="Y176" s="1"/>
      <c r="Z176" s="1"/>
    </row>
    <row r="178" spans="3:31" x14ac:dyDescent="0.15">
      <c r="C178" s="18"/>
      <c r="G178" s="18"/>
      <c r="K178" s="18"/>
      <c r="O178" s="18"/>
      <c r="S178" s="18"/>
      <c r="W178" s="18"/>
      <c r="AA178" s="18"/>
      <c r="AE178" s="18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</sheetData>
  <mergeCells count="4">
    <mergeCell ref="B1:F1"/>
    <mergeCell ref="G1:K1"/>
    <mergeCell ref="B14:F14"/>
    <mergeCell ref="G14:K14"/>
  </mergeCells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2"/>
  <sheetViews>
    <sheetView workbookViewId="0"/>
  </sheetViews>
  <sheetFormatPr baseColWidth="10" defaultRowHeight="12" x14ac:dyDescent="0.15"/>
  <cols>
    <col min="1" max="16384" width="10.83203125" style="7"/>
  </cols>
  <sheetData>
    <row r="1" spans="1:27" x14ac:dyDescent="0.15">
      <c r="B1" s="48" t="s">
        <v>5</v>
      </c>
      <c r="C1" s="48"/>
      <c r="D1" s="48"/>
      <c r="E1" s="48"/>
      <c r="F1" s="48"/>
      <c r="G1" s="48"/>
      <c r="H1" s="48"/>
      <c r="I1" s="48" t="s">
        <v>27</v>
      </c>
      <c r="J1" s="48"/>
      <c r="K1" s="48"/>
      <c r="L1" s="48"/>
      <c r="M1" s="48"/>
      <c r="N1" s="48"/>
      <c r="O1" s="48"/>
    </row>
    <row r="2" spans="1:27" s="14" customFormat="1" x14ac:dyDescent="0.15">
      <c r="B2" s="9" t="s">
        <v>4</v>
      </c>
      <c r="C2" s="5" t="s">
        <v>0</v>
      </c>
      <c r="D2" s="9" t="s">
        <v>1</v>
      </c>
      <c r="E2" s="9" t="s">
        <v>2</v>
      </c>
      <c r="F2" s="9" t="s">
        <v>3</v>
      </c>
      <c r="G2" s="9" t="s">
        <v>41</v>
      </c>
      <c r="H2" s="9" t="s">
        <v>72</v>
      </c>
      <c r="I2" s="9" t="s">
        <v>4</v>
      </c>
      <c r="J2" s="5" t="s">
        <v>0</v>
      </c>
      <c r="K2" s="9" t="s">
        <v>1</v>
      </c>
      <c r="L2" s="9" t="s">
        <v>2</v>
      </c>
      <c r="M2" s="9" t="s">
        <v>3</v>
      </c>
      <c r="N2" s="13" t="s">
        <v>41</v>
      </c>
      <c r="O2" s="13" t="s">
        <v>72</v>
      </c>
    </row>
    <row r="3" spans="1:27" x14ac:dyDescent="0.15">
      <c r="B3" s="1">
        <v>16.808</v>
      </c>
      <c r="C3" s="1">
        <v>15.875</v>
      </c>
      <c r="D3" s="1">
        <v>18.878</v>
      </c>
      <c r="E3" s="1">
        <v>16.556999999999999</v>
      </c>
      <c r="F3" s="1">
        <v>16.338000000000001</v>
      </c>
      <c r="G3" s="1">
        <v>15.321</v>
      </c>
      <c r="H3" s="1">
        <v>16.123999999999999</v>
      </c>
      <c r="I3" s="1">
        <v>15.112</v>
      </c>
      <c r="J3" s="1">
        <v>7.3490000000000002</v>
      </c>
      <c r="K3" s="1">
        <v>3.5190000000000001</v>
      </c>
      <c r="L3" s="1">
        <v>5.8789999999999996</v>
      </c>
      <c r="M3" s="1">
        <v>5.1139999999999999</v>
      </c>
      <c r="N3" s="1">
        <v>8.6509999999999998</v>
      </c>
      <c r="O3" s="1">
        <v>13.46</v>
      </c>
      <c r="Y3" s="1"/>
      <c r="Z3" s="1"/>
    </row>
    <row r="4" spans="1:27" x14ac:dyDescent="0.15">
      <c r="B4" s="1">
        <v>16.103999999999999</v>
      </c>
      <c r="C4" s="1">
        <v>15.836</v>
      </c>
      <c r="D4" s="1">
        <v>16.922000000000001</v>
      </c>
      <c r="E4" s="1">
        <v>15.233000000000001</v>
      </c>
      <c r="F4" s="1">
        <v>15.898</v>
      </c>
      <c r="G4" s="1">
        <v>16.523</v>
      </c>
      <c r="H4" s="1">
        <v>14.794</v>
      </c>
      <c r="I4" s="1">
        <v>13.228</v>
      </c>
      <c r="J4" s="1">
        <v>6.9109999999999996</v>
      </c>
      <c r="K4" s="1">
        <v>4.593</v>
      </c>
      <c r="L4" s="1">
        <v>4.9610000000000003</v>
      </c>
      <c r="M4" s="1">
        <v>4.1449999999999996</v>
      </c>
      <c r="N4" s="1">
        <v>7.8319999999999999</v>
      </c>
      <c r="O4" s="1">
        <v>15.224</v>
      </c>
      <c r="Y4" s="1"/>
      <c r="Z4" s="1"/>
    </row>
    <row r="5" spans="1:27" x14ac:dyDescent="0.15">
      <c r="B5" s="1">
        <v>18.113</v>
      </c>
      <c r="C5" s="1">
        <v>16.518000000000001</v>
      </c>
      <c r="D5" s="1">
        <v>15.933999999999999</v>
      </c>
      <c r="E5" s="1">
        <v>16.562999999999999</v>
      </c>
      <c r="F5" s="1">
        <v>16.725999999999999</v>
      </c>
      <c r="G5" s="1">
        <v>17.126999999999999</v>
      </c>
      <c r="H5" s="1">
        <v>16.391999999999999</v>
      </c>
      <c r="I5" s="1">
        <v>16.991</v>
      </c>
      <c r="J5" s="1">
        <v>8.4030000000000005</v>
      </c>
      <c r="K5" s="1">
        <v>3.6819999999999999</v>
      </c>
      <c r="L5" s="1">
        <v>6.1509999999999998</v>
      </c>
      <c r="M5" s="1">
        <v>2.7389999999999999</v>
      </c>
      <c r="N5" s="1">
        <v>9.2159999999999993</v>
      </c>
      <c r="O5" s="1">
        <v>13.065</v>
      </c>
      <c r="Y5" s="1"/>
      <c r="Z5" s="1"/>
    </row>
    <row r="6" spans="1:27" x14ac:dyDescent="0.15">
      <c r="B6" s="1">
        <v>16.149000000000001</v>
      </c>
      <c r="C6" s="1">
        <v>17.036999999999999</v>
      </c>
      <c r="D6" s="1">
        <v>15.456</v>
      </c>
      <c r="E6" s="1">
        <v>16.236000000000001</v>
      </c>
      <c r="F6" s="1">
        <v>16.170999999999999</v>
      </c>
      <c r="G6" s="1">
        <v>14.237</v>
      </c>
      <c r="H6" s="1">
        <v>15.962</v>
      </c>
      <c r="I6" s="1">
        <v>12.593</v>
      </c>
      <c r="J6" s="1">
        <v>6.8920000000000003</v>
      </c>
      <c r="K6" s="1">
        <v>5.2069999999999999</v>
      </c>
      <c r="L6" s="1">
        <v>5.9509999999999996</v>
      </c>
      <c r="M6" s="1">
        <v>4.024</v>
      </c>
      <c r="N6" s="1">
        <v>8.702</v>
      </c>
      <c r="O6" s="1">
        <v>14.78</v>
      </c>
      <c r="Y6" s="1"/>
      <c r="Z6" s="1"/>
    </row>
    <row r="7" spans="1:27" x14ac:dyDescent="0.15">
      <c r="B7" s="1">
        <v>16.402000000000001</v>
      </c>
      <c r="C7" s="1">
        <v>15.343</v>
      </c>
      <c r="D7" s="1">
        <v>17.373999999999999</v>
      </c>
      <c r="E7" s="1">
        <v>15.851000000000001</v>
      </c>
      <c r="F7" s="1">
        <v>17.155999999999999</v>
      </c>
      <c r="G7" s="1">
        <v>13.638999999999999</v>
      </c>
      <c r="H7" s="1">
        <v>16.523</v>
      </c>
      <c r="I7" s="1">
        <v>14.087</v>
      </c>
      <c r="J7" s="1">
        <v>6.7130000000000001</v>
      </c>
      <c r="K7" s="1">
        <v>3.9630000000000001</v>
      </c>
      <c r="L7" s="1">
        <v>7.476</v>
      </c>
      <c r="M7" s="1">
        <v>4.6870000000000003</v>
      </c>
      <c r="N7" s="1">
        <v>8.5190000000000001</v>
      </c>
      <c r="O7" s="1">
        <v>14.231</v>
      </c>
      <c r="Y7" s="1"/>
      <c r="Z7" s="1"/>
    </row>
    <row r="8" spans="1:27" x14ac:dyDescent="0.15">
      <c r="B8" s="1">
        <v>14.617000000000001</v>
      </c>
      <c r="C8" s="1">
        <v>15.269</v>
      </c>
      <c r="D8" s="1">
        <v>16.568000000000001</v>
      </c>
      <c r="E8" s="1">
        <v>15.432</v>
      </c>
      <c r="F8" s="1">
        <v>19.315000000000001</v>
      </c>
      <c r="G8" s="1">
        <v>16.384</v>
      </c>
      <c r="H8" s="1">
        <v>17.405000000000001</v>
      </c>
      <c r="I8" s="1">
        <v>11.426</v>
      </c>
      <c r="J8" s="1">
        <v>7.2229999999999999</v>
      </c>
      <c r="K8" s="1">
        <v>4.6870000000000003</v>
      </c>
      <c r="L8" s="1">
        <v>3.4409999999999998</v>
      </c>
      <c r="M8" s="1">
        <v>4.0730000000000004</v>
      </c>
      <c r="N8" s="1">
        <v>9.0370000000000008</v>
      </c>
      <c r="O8" s="1">
        <v>14.637</v>
      </c>
      <c r="Y8" s="1"/>
      <c r="Z8" s="1"/>
    </row>
    <row r="9" spans="1:27" x14ac:dyDescent="0.15">
      <c r="B9" s="1">
        <v>16.904</v>
      </c>
      <c r="C9" s="1">
        <v>17.620999999999999</v>
      </c>
      <c r="D9" s="1">
        <v>15.763</v>
      </c>
      <c r="E9" s="1">
        <v>17.172000000000001</v>
      </c>
      <c r="F9" s="1">
        <v>16.013999999999999</v>
      </c>
      <c r="G9" s="1">
        <v>15.472</v>
      </c>
      <c r="H9" s="1">
        <v>16.446999999999999</v>
      </c>
      <c r="I9" s="1">
        <v>13.475</v>
      </c>
      <c r="J9" s="1">
        <v>7.6580000000000004</v>
      </c>
      <c r="K9" s="1">
        <v>5.43</v>
      </c>
      <c r="L9" s="1">
        <v>3.9319999999999999</v>
      </c>
      <c r="M9" s="1">
        <v>3.4119999999999999</v>
      </c>
      <c r="N9" s="1">
        <v>8.5980000000000008</v>
      </c>
      <c r="O9" s="1">
        <v>14.367000000000001</v>
      </c>
      <c r="Y9" s="1"/>
      <c r="Z9" s="1"/>
    </row>
    <row r="10" spans="1:27" x14ac:dyDescent="0.15">
      <c r="B10" s="1">
        <v>16.422999999999998</v>
      </c>
      <c r="C10" s="1">
        <v>14.763999999999999</v>
      </c>
      <c r="D10" s="1">
        <v>17.311</v>
      </c>
      <c r="E10" s="1">
        <v>14.831</v>
      </c>
      <c r="F10" s="1">
        <v>17.420999999999999</v>
      </c>
      <c r="G10" s="1">
        <v>16.643999999999998</v>
      </c>
      <c r="H10" s="1">
        <v>17.248999999999999</v>
      </c>
      <c r="I10" s="1">
        <v>14.927</v>
      </c>
      <c r="J10" s="1">
        <v>8.4290000000000003</v>
      </c>
      <c r="K10" s="1">
        <v>4.375</v>
      </c>
      <c r="L10" s="1">
        <v>5.7190000000000003</v>
      </c>
      <c r="M10" s="1">
        <v>5.0540000000000003</v>
      </c>
      <c r="N10" s="1">
        <v>8.8232999999999997</v>
      </c>
      <c r="O10" s="1">
        <v>15.382999999999999</v>
      </c>
      <c r="Y10" s="1"/>
      <c r="Z10" s="1"/>
    </row>
    <row r="11" spans="1:27" x14ac:dyDescent="0.15">
      <c r="B11" s="1">
        <v>17.427</v>
      </c>
      <c r="C11" s="1">
        <v>14.977</v>
      </c>
      <c r="D11" s="1">
        <v>16.154</v>
      </c>
      <c r="E11" s="1">
        <v>15.438000000000001</v>
      </c>
      <c r="F11" s="1">
        <v>17.367999999999999</v>
      </c>
      <c r="G11" s="1">
        <v>14.923</v>
      </c>
      <c r="H11" s="1">
        <v>16.503</v>
      </c>
      <c r="I11" s="1">
        <v>13.614000000000001</v>
      </c>
      <c r="J11" s="1">
        <v>7.8070000000000004</v>
      </c>
      <c r="K11" s="1">
        <v>6.883</v>
      </c>
      <c r="L11" s="1">
        <v>5.6539999999999999</v>
      </c>
      <c r="M11" s="1">
        <v>5.0979999999999999</v>
      </c>
      <c r="N11" s="1">
        <v>8.2330000000000005</v>
      </c>
      <c r="O11" s="1">
        <v>12.295999999999999</v>
      </c>
      <c r="Y11" s="1"/>
      <c r="Z11" s="1"/>
    </row>
    <row r="12" spans="1:27" x14ac:dyDescent="0.15">
      <c r="B12" s="1">
        <v>14.391999999999999</v>
      </c>
      <c r="C12" s="1">
        <v>17.629000000000001</v>
      </c>
      <c r="D12" s="1">
        <v>17.544</v>
      </c>
      <c r="E12" s="1">
        <v>16.033999999999999</v>
      </c>
      <c r="F12" s="1">
        <v>15.781000000000001</v>
      </c>
      <c r="G12" s="1">
        <v>16.681000000000001</v>
      </c>
      <c r="H12" s="1">
        <v>16.355</v>
      </c>
      <c r="I12" s="1">
        <v>16.181000000000001</v>
      </c>
      <c r="J12" s="1">
        <v>8.8140000000000001</v>
      </c>
      <c r="K12" s="1">
        <v>6.181</v>
      </c>
      <c r="L12" s="1">
        <v>5.7359999999999998</v>
      </c>
      <c r="M12" s="1">
        <v>3.782</v>
      </c>
      <c r="N12" s="1">
        <v>8.4930000000000003</v>
      </c>
      <c r="O12" s="1">
        <v>14.826000000000001</v>
      </c>
      <c r="Y12" s="1"/>
      <c r="Z12" s="1"/>
    </row>
    <row r="13" spans="1:27" ht="13" thickBot="1" x14ac:dyDescent="0.2">
      <c r="Y13" s="1"/>
      <c r="Z13" s="1"/>
    </row>
    <row r="14" spans="1:27" s="14" customFormat="1" ht="13" thickTop="1" x14ac:dyDescent="0.15">
      <c r="A14" s="16"/>
      <c r="B14" s="53" t="s">
        <v>5</v>
      </c>
      <c r="C14" s="53"/>
      <c r="D14" s="53"/>
      <c r="E14" s="53"/>
      <c r="F14" s="53"/>
      <c r="G14" s="53"/>
      <c r="H14" s="53"/>
      <c r="I14" s="53" t="s">
        <v>27</v>
      </c>
      <c r="J14" s="53"/>
      <c r="K14" s="53"/>
      <c r="L14" s="53"/>
      <c r="M14" s="53"/>
      <c r="N14" s="53"/>
      <c r="O14" s="53"/>
      <c r="Y14" s="1"/>
      <c r="Z14" s="1"/>
      <c r="AA14" s="7"/>
    </row>
    <row r="15" spans="1:27" s="14" customFormat="1" x14ac:dyDescent="0.15">
      <c r="A15" s="30"/>
      <c r="B15" s="9" t="s">
        <v>4</v>
      </c>
      <c r="C15" s="5" t="s">
        <v>0</v>
      </c>
      <c r="D15" s="9" t="s">
        <v>1</v>
      </c>
      <c r="E15" s="9" t="s">
        <v>2</v>
      </c>
      <c r="F15" s="9" t="s">
        <v>3</v>
      </c>
      <c r="G15" s="9" t="s">
        <v>41</v>
      </c>
      <c r="H15" s="9" t="s">
        <v>72</v>
      </c>
      <c r="I15" s="9" t="s">
        <v>4</v>
      </c>
      <c r="J15" s="5" t="s">
        <v>0</v>
      </c>
      <c r="K15" s="9" t="s">
        <v>1</v>
      </c>
      <c r="L15" s="9" t="s">
        <v>2</v>
      </c>
      <c r="M15" s="9" t="s">
        <v>3</v>
      </c>
      <c r="N15" s="13" t="s">
        <v>41</v>
      </c>
      <c r="O15" s="13" t="s">
        <v>72</v>
      </c>
      <c r="Y15" s="1"/>
      <c r="Z15" s="1"/>
      <c r="AA15" s="7"/>
    </row>
    <row r="16" spans="1:27" x14ac:dyDescent="0.15">
      <c r="A16" s="14" t="s">
        <v>30</v>
      </c>
      <c r="B16" s="7">
        <v>10</v>
      </c>
      <c r="C16" s="7">
        <v>10</v>
      </c>
      <c r="D16" s="7">
        <v>10</v>
      </c>
      <c r="E16" s="7">
        <v>10</v>
      </c>
      <c r="F16" s="7">
        <v>10</v>
      </c>
      <c r="G16" s="7">
        <v>10</v>
      </c>
      <c r="H16" s="7">
        <v>10</v>
      </c>
      <c r="I16" s="7">
        <v>10</v>
      </c>
      <c r="J16" s="7">
        <v>10</v>
      </c>
      <c r="K16" s="7">
        <v>10</v>
      </c>
      <c r="L16" s="7">
        <v>10</v>
      </c>
      <c r="M16" s="7">
        <v>10</v>
      </c>
      <c r="N16" s="7">
        <v>10</v>
      </c>
      <c r="O16" s="7">
        <v>10</v>
      </c>
      <c r="Y16" s="1"/>
      <c r="Z16" s="1"/>
    </row>
    <row r="17" spans="1:26" x14ac:dyDescent="0.15">
      <c r="A17" s="14" t="s">
        <v>15</v>
      </c>
      <c r="B17" s="7">
        <v>16.3339</v>
      </c>
      <c r="C17" s="7">
        <v>16.0869</v>
      </c>
      <c r="D17" s="7">
        <v>16.790400000000002</v>
      </c>
      <c r="E17" s="7">
        <v>15.934699999999999</v>
      </c>
      <c r="F17" s="7">
        <v>16.8188</v>
      </c>
      <c r="G17" s="7">
        <v>15.6951</v>
      </c>
      <c r="H17" s="7">
        <v>16.375399999999999</v>
      </c>
      <c r="I17" s="7">
        <v>14.163399999999999</v>
      </c>
      <c r="J17" s="7">
        <v>7.6199000000000003</v>
      </c>
      <c r="K17" s="7">
        <v>4.8520000000000003</v>
      </c>
      <c r="L17" s="7">
        <v>5.49</v>
      </c>
      <c r="M17" s="7">
        <v>4.2127999999999997</v>
      </c>
      <c r="N17" s="7">
        <v>8.6104000000000003</v>
      </c>
      <c r="O17" s="7">
        <v>14.226900000000001</v>
      </c>
      <c r="Y17" s="1"/>
      <c r="Z17" s="1"/>
    </row>
    <row r="18" spans="1:26" x14ac:dyDescent="0.15">
      <c r="A18" s="14" t="s">
        <v>16</v>
      </c>
      <c r="B18" s="7">
        <v>1.1415500000000001</v>
      </c>
      <c r="C18" s="7">
        <v>1.06104</v>
      </c>
      <c r="D18" s="7">
        <v>1.03166</v>
      </c>
      <c r="E18" s="7">
        <v>0.71728999999999998</v>
      </c>
      <c r="F18" s="7">
        <v>1.0667199999999999</v>
      </c>
      <c r="G18" s="7">
        <v>1.16534</v>
      </c>
      <c r="H18" s="7">
        <v>0.71508000000000005</v>
      </c>
      <c r="I18" s="7">
        <v>1.6721600000000001</v>
      </c>
      <c r="J18" s="7">
        <v>0.73150999999999999</v>
      </c>
      <c r="K18" s="7">
        <v>1.0857300000000001</v>
      </c>
      <c r="L18" s="7">
        <v>1.1445700000000001</v>
      </c>
      <c r="M18" s="7">
        <v>0.78788999999999998</v>
      </c>
      <c r="N18" s="7">
        <v>0.39083000000000001</v>
      </c>
      <c r="O18" s="7">
        <v>0.99163000000000001</v>
      </c>
      <c r="Y18" s="1"/>
      <c r="Z18" s="1"/>
    </row>
    <row r="19" spans="1:26" x14ac:dyDescent="0.15">
      <c r="B19" s="4"/>
      <c r="Y19" s="1"/>
      <c r="Z19" s="1"/>
    </row>
    <row r="20" spans="1:26" x14ac:dyDescent="0.15">
      <c r="A20" s="14" t="s">
        <v>25</v>
      </c>
      <c r="C20" s="14" t="s">
        <v>26</v>
      </c>
      <c r="Y20" s="1"/>
      <c r="Z20" s="1"/>
    </row>
    <row r="21" spans="1:26" x14ac:dyDescent="0.15">
      <c r="A21" s="8" t="s">
        <v>132</v>
      </c>
      <c r="B21" s="8" t="s">
        <v>31</v>
      </c>
      <c r="C21" s="7">
        <v>0.58899999999999997</v>
      </c>
      <c r="Y21" s="1"/>
      <c r="Z21" s="1"/>
    </row>
    <row r="22" spans="1:26" x14ac:dyDescent="0.15">
      <c r="A22" s="14"/>
      <c r="B22" s="8" t="s">
        <v>91</v>
      </c>
      <c r="C22" s="7">
        <v>0.31900000000000001</v>
      </c>
      <c r="Y22" s="1"/>
      <c r="Z22" s="1"/>
    </row>
    <row r="23" spans="1:26" x14ac:dyDescent="0.15">
      <c r="A23" s="14"/>
      <c r="B23" s="8" t="s">
        <v>138</v>
      </c>
      <c r="C23" s="7">
        <v>0.38400000000000001</v>
      </c>
      <c r="Y23" s="1"/>
      <c r="Z23" s="1"/>
    </row>
    <row r="24" spans="1:26" x14ac:dyDescent="0.15">
      <c r="A24" s="14"/>
      <c r="B24" s="8" t="s">
        <v>139</v>
      </c>
      <c r="C24" s="7">
        <v>0.28999999999999998</v>
      </c>
      <c r="Y24" s="1"/>
      <c r="Z24" s="1"/>
    </row>
    <row r="25" spans="1:26" x14ac:dyDescent="0.15">
      <c r="A25" s="14"/>
      <c r="B25" s="8" t="s">
        <v>127</v>
      </c>
      <c r="C25" s="7">
        <v>0.16400000000000001</v>
      </c>
      <c r="Y25" s="1"/>
      <c r="Z25" s="1"/>
    </row>
    <row r="26" spans="1:26" x14ac:dyDescent="0.15">
      <c r="A26" s="14"/>
      <c r="B26" s="8" t="s">
        <v>140</v>
      </c>
      <c r="C26" s="7">
        <v>0.92800000000000005</v>
      </c>
      <c r="Y26" s="1"/>
      <c r="Z26" s="1"/>
    </row>
    <row r="27" spans="1:26" x14ac:dyDescent="0.15">
      <c r="A27" s="14"/>
      <c r="B27" s="8" t="s">
        <v>133</v>
      </c>
      <c r="C27" s="7">
        <v>0</v>
      </c>
      <c r="Y27" s="1"/>
      <c r="Z27" s="1"/>
    </row>
    <row r="28" spans="1:26" x14ac:dyDescent="0.15">
      <c r="A28" s="14"/>
      <c r="B28" s="8" t="s">
        <v>32</v>
      </c>
      <c r="C28" s="7">
        <v>0</v>
      </c>
      <c r="Y28" s="1"/>
      <c r="Z28" s="1"/>
    </row>
    <row r="29" spans="1:26" x14ac:dyDescent="0.15">
      <c r="A29" s="14"/>
      <c r="B29" s="8" t="s">
        <v>97</v>
      </c>
      <c r="C29" s="7">
        <v>0</v>
      </c>
      <c r="Y29" s="1"/>
      <c r="Z29" s="1"/>
    </row>
    <row r="30" spans="1:26" x14ac:dyDescent="0.15">
      <c r="A30" s="14"/>
      <c r="B30" s="8" t="s">
        <v>141</v>
      </c>
      <c r="C30" s="7">
        <v>0</v>
      </c>
      <c r="Y30" s="1"/>
      <c r="Z30" s="1"/>
    </row>
    <row r="31" spans="1:26" x14ac:dyDescent="0.15">
      <c r="A31" s="14"/>
      <c r="B31" s="8" t="s">
        <v>142</v>
      </c>
      <c r="C31" s="7">
        <v>0</v>
      </c>
      <c r="Y31" s="1"/>
      <c r="Z31" s="1"/>
    </row>
    <row r="32" spans="1:26" x14ac:dyDescent="0.15">
      <c r="A32" s="14"/>
      <c r="B32" s="8" t="s">
        <v>123</v>
      </c>
      <c r="C32" s="7">
        <v>0</v>
      </c>
      <c r="Y32" s="1"/>
      <c r="Z32" s="1"/>
    </row>
    <row r="33" spans="1:26" x14ac:dyDescent="0.15">
      <c r="A33" s="14"/>
      <c r="B33" s="8" t="s">
        <v>143</v>
      </c>
      <c r="C33" s="7">
        <v>0</v>
      </c>
      <c r="Y33" s="1"/>
      <c r="Z33" s="1"/>
    </row>
    <row r="34" spans="1:26" x14ac:dyDescent="0.15">
      <c r="A34" s="8" t="s">
        <v>31</v>
      </c>
      <c r="B34" s="8" t="s">
        <v>132</v>
      </c>
      <c r="C34" s="7">
        <v>0.58899999999999997</v>
      </c>
      <c r="Y34" s="1"/>
      <c r="Z34" s="1"/>
    </row>
    <row r="35" spans="1:26" x14ac:dyDescent="0.15">
      <c r="A35" s="14"/>
      <c r="B35" s="8" t="s">
        <v>91</v>
      </c>
      <c r="C35" s="7">
        <v>0.126</v>
      </c>
      <c r="Y35" s="1"/>
      <c r="Z35" s="1"/>
    </row>
    <row r="36" spans="1:26" x14ac:dyDescent="0.15">
      <c r="A36" s="14"/>
      <c r="B36" s="8" t="s">
        <v>138</v>
      </c>
      <c r="C36" s="7">
        <v>0.73899999999999999</v>
      </c>
      <c r="Y36" s="1"/>
      <c r="Z36" s="1"/>
    </row>
    <row r="37" spans="1:26" x14ac:dyDescent="0.15">
      <c r="A37" s="14"/>
      <c r="B37" s="8" t="s">
        <v>139</v>
      </c>
      <c r="C37" s="7">
        <v>0.111</v>
      </c>
      <c r="Y37" s="1"/>
      <c r="Z37" s="1"/>
    </row>
    <row r="38" spans="1:26" x14ac:dyDescent="0.15">
      <c r="A38" s="14"/>
      <c r="B38" s="8" t="s">
        <v>127</v>
      </c>
      <c r="C38" s="7">
        <v>0.39200000000000002</v>
      </c>
      <c r="Y38" s="1"/>
      <c r="Z38" s="1"/>
    </row>
    <row r="39" spans="1:26" x14ac:dyDescent="0.15">
      <c r="A39" s="14"/>
      <c r="B39" s="8" t="s">
        <v>140</v>
      </c>
      <c r="C39" s="7">
        <v>0.52900000000000003</v>
      </c>
      <c r="Y39" s="1"/>
      <c r="Z39" s="1"/>
    </row>
    <row r="40" spans="1:26" x14ac:dyDescent="0.15">
      <c r="A40" s="14"/>
      <c r="B40" s="8" t="s">
        <v>133</v>
      </c>
      <c r="C40" s="7">
        <v>0</v>
      </c>
      <c r="Y40" s="1"/>
      <c r="Z40" s="1"/>
    </row>
    <row r="41" spans="1:26" x14ac:dyDescent="0.15">
      <c r="A41" s="14"/>
      <c r="B41" s="8" t="s">
        <v>32</v>
      </c>
      <c r="C41" s="7">
        <v>0</v>
      </c>
      <c r="Y41" s="1"/>
      <c r="Z41" s="1"/>
    </row>
    <row r="42" spans="1:26" x14ac:dyDescent="0.15">
      <c r="A42" s="14"/>
      <c r="B42" s="8" t="s">
        <v>97</v>
      </c>
      <c r="C42" s="7">
        <v>0</v>
      </c>
      <c r="Y42" s="1"/>
      <c r="Z42" s="1"/>
    </row>
    <row r="43" spans="1:26" x14ac:dyDescent="0.15">
      <c r="A43" s="14"/>
      <c r="B43" s="8" t="s">
        <v>141</v>
      </c>
      <c r="C43" s="7">
        <v>0</v>
      </c>
      <c r="Y43" s="1"/>
      <c r="Z43" s="1"/>
    </row>
    <row r="44" spans="1:26" x14ac:dyDescent="0.15">
      <c r="A44" s="14"/>
      <c r="B44" s="8" t="s">
        <v>142</v>
      </c>
      <c r="C44" s="7">
        <v>0</v>
      </c>
      <c r="Y44" s="1"/>
      <c r="Z44" s="1"/>
    </row>
    <row r="45" spans="1:26" x14ac:dyDescent="0.15">
      <c r="A45" s="14"/>
      <c r="B45" s="8" t="s">
        <v>123</v>
      </c>
      <c r="C45" s="7">
        <v>0</v>
      </c>
      <c r="Y45" s="1"/>
      <c r="Z45" s="1"/>
    </row>
    <row r="46" spans="1:26" x14ac:dyDescent="0.15">
      <c r="A46" s="14"/>
      <c r="B46" s="8" t="s">
        <v>143</v>
      </c>
      <c r="C46" s="7">
        <v>0</v>
      </c>
      <c r="Y46" s="1"/>
      <c r="Z46" s="1"/>
    </row>
    <row r="47" spans="1:26" x14ac:dyDescent="0.15">
      <c r="A47" s="8" t="s">
        <v>91</v>
      </c>
      <c r="B47" s="8" t="s">
        <v>132</v>
      </c>
      <c r="C47" s="7">
        <v>0.31900000000000001</v>
      </c>
      <c r="Y47" s="1"/>
      <c r="Z47" s="1"/>
    </row>
    <row r="48" spans="1:26" x14ac:dyDescent="0.15">
      <c r="A48" s="14"/>
      <c r="B48" s="8" t="s">
        <v>31</v>
      </c>
      <c r="C48" s="7">
        <v>0.126</v>
      </c>
      <c r="Y48" s="1"/>
      <c r="Z48" s="1"/>
    </row>
    <row r="49" spans="1:26" x14ac:dyDescent="0.15">
      <c r="A49" s="14"/>
      <c r="B49" s="8" t="s">
        <v>138</v>
      </c>
      <c r="C49" s="7">
        <v>6.3E-2</v>
      </c>
      <c r="Y49" s="1"/>
      <c r="Z49" s="1"/>
    </row>
    <row r="50" spans="1:26" x14ac:dyDescent="0.15">
      <c r="A50" s="14"/>
      <c r="B50" s="8" t="s">
        <v>139</v>
      </c>
      <c r="C50" s="7">
        <v>0.95</v>
      </c>
      <c r="Y50" s="1"/>
      <c r="Z50" s="1"/>
    </row>
    <row r="51" spans="1:26" x14ac:dyDescent="0.15">
      <c r="A51" s="14"/>
      <c r="B51" s="8" t="s">
        <v>127</v>
      </c>
      <c r="C51" s="7">
        <v>1.7999999999999999E-2</v>
      </c>
      <c r="Y51" s="1"/>
      <c r="Z51" s="1"/>
    </row>
    <row r="52" spans="1:26" x14ac:dyDescent="0.15">
      <c r="A52" s="14"/>
      <c r="B52" s="8" t="s">
        <v>140</v>
      </c>
      <c r="C52" s="7">
        <v>0.36499999999999999</v>
      </c>
      <c r="Y52" s="1"/>
      <c r="Z52" s="1"/>
    </row>
    <row r="53" spans="1:26" x14ac:dyDescent="0.15">
      <c r="A53" s="14"/>
      <c r="B53" s="8" t="s">
        <v>133</v>
      </c>
      <c r="C53" s="7">
        <v>0</v>
      </c>
      <c r="Y53" s="1"/>
      <c r="Z53" s="1"/>
    </row>
    <row r="54" spans="1:26" x14ac:dyDescent="0.15">
      <c r="A54" s="14"/>
      <c r="B54" s="8" t="s">
        <v>32</v>
      </c>
      <c r="C54" s="7">
        <v>0</v>
      </c>
      <c r="Y54" s="1"/>
      <c r="Z54" s="1"/>
    </row>
    <row r="55" spans="1:26" x14ac:dyDescent="0.15">
      <c r="A55" s="14"/>
      <c r="B55" s="8" t="s">
        <v>97</v>
      </c>
      <c r="C55" s="7">
        <v>0</v>
      </c>
      <c r="Y55" s="1"/>
      <c r="Z55" s="1"/>
    </row>
    <row r="56" spans="1:26" x14ac:dyDescent="0.15">
      <c r="A56" s="14"/>
      <c r="B56" s="8" t="s">
        <v>141</v>
      </c>
      <c r="C56" s="7">
        <v>0</v>
      </c>
      <c r="Y56" s="1"/>
      <c r="Z56" s="1"/>
    </row>
    <row r="57" spans="1:26" x14ac:dyDescent="0.15">
      <c r="A57" s="14"/>
      <c r="B57" s="8" t="s">
        <v>142</v>
      </c>
      <c r="C57" s="7">
        <v>0</v>
      </c>
      <c r="Y57" s="1"/>
      <c r="Z57" s="1"/>
    </row>
    <row r="58" spans="1:26" x14ac:dyDescent="0.15">
      <c r="A58" s="14"/>
      <c r="B58" s="8" t="s">
        <v>123</v>
      </c>
      <c r="C58" s="7">
        <v>0</v>
      </c>
      <c r="Y58" s="1"/>
      <c r="Z58" s="1"/>
    </row>
    <row r="59" spans="1:26" x14ac:dyDescent="0.15">
      <c r="A59" s="14"/>
      <c r="B59" s="8" t="s">
        <v>143</v>
      </c>
      <c r="C59" s="7">
        <v>0</v>
      </c>
      <c r="Y59" s="1"/>
      <c r="Z59" s="1"/>
    </row>
    <row r="60" spans="1:26" x14ac:dyDescent="0.15">
      <c r="A60" s="8" t="s">
        <v>138</v>
      </c>
      <c r="B60" s="8" t="s">
        <v>132</v>
      </c>
      <c r="C60" s="7">
        <v>0.38400000000000001</v>
      </c>
      <c r="Y60" s="1"/>
      <c r="Z60" s="1"/>
    </row>
    <row r="61" spans="1:26" x14ac:dyDescent="0.15">
      <c r="A61" s="14"/>
      <c r="B61" s="8" t="s">
        <v>31</v>
      </c>
      <c r="C61" s="7">
        <v>0.73899999999999999</v>
      </c>
      <c r="Y61" s="1"/>
      <c r="Z61" s="1"/>
    </row>
    <row r="62" spans="1:26" x14ac:dyDescent="0.15">
      <c r="A62" s="14"/>
      <c r="B62" s="8" t="s">
        <v>91</v>
      </c>
      <c r="C62" s="7">
        <v>6.3E-2</v>
      </c>
      <c r="Y62" s="1"/>
      <c r="Z62" s="1"/>
    </row>
    <row r="63" spans="1:26" x14ac:dyDescent="0.15">
      <c r="A63" s="14"/>
      <c r="B63" s="8" t="s">
        <v>139</v>
      </c>
      <c r="C63" s="7">
        <v>5.5E-2</v>
      </c>
      <c r="Y63" s="1"/>
      <c r="Z63" s="1"/>
    </row>
    <row r="64" spans="1:26" x14ac:dyDescent="0.15">
      <c r="A64" s="14"/>
      <c r="B64" s="8" t="s">
        <v>127</v>
      </c>
      <c r="C64" s="7">
        <v>0.60099999999999998</v>
      </c>
      <c r="Y64" s="1"/>
      <c r="Z64" s="1"/>
    </row>
    <row r="65" spans="1:26" x14ac:dyDescent="0.15">
      <c r="A65" s="14"/>
      <c r="B65" s="8" t="s">
        <v>140</v>
      </c>
      <c r="C65" s="7">
        <v>0.33600000000000002</v>
      </c>
      <c r="Y65" s="1"/>
      <c r="Z65" s="1"/>
    </row>
    <row r="66" spans="1:26" x14ac:dyDescent="0.15">
      <c r="A66" s="14"/>
      <c r="B66" s="8" t="s">
        <v>133</v>
      </c>
      <c r="C66" s="7">
        <v>0</v>
      </c>
      <c r="Y66" s="1"/>
      <c r="Z66" s="1"/>
    </row>
    <row r="67" spans="1:26" x14ac:dyDescent="0.15">
      <c r="A67" s="14"/>
      <c r="B67" s="8" t="s">
        <v>32</v>
      </c>
      <c r="C67" s="7">
        <v>0</v>
      </c>
      <c r="Y67" s="1"/>
      <c r="Z67" s="1"/>
    </row>
    <row r="68" spans="1:26" x14ac:dyDescent="0.15">
      <c r="A68" s="14"/>
      <c r="B68" s="8" t="s">
        <v>97</v>
      </c>
      <c r="C68" s="7">
        <v>0</v>
      </c>
      <c r="Y68" s="1"/>
      <c r="Z68" s="1"/>
    </row>
    <row r="69" spans="1:26" x14ac:dyDescent="0.15">
      <c r="A69" s="14"/>
      <c r="B69" s="8" t="s">
        <v>141</v>
      </c>
      <c r="C69" s="7">
        <v>0</v>
      </c>
      <c r="Y69" s="1"/>
      <c r="Z69" s="1"/>
    </row>
    <row r="70" spans="1:26" x14ac:dyDescent="0.15">
      <c r="A70" s="14"/>
      <c r="B70" s="8" t="s">
        <v>142</v>
      </c>
      <c r="C70" s="7">
        <v>0</v>
      </c>
      <c r="Y70" s="1"/>
      <c r="Z70" s="1"/>
    </row>
    <row r="71" spans="1:26" x14ac:dyDescent="0.15">
      <c r="A71" s="14"/>
      <c r="B71" s="8" t="s">
        <v>123</v>
      </c>
      <c r="C71" s="7">
        <v>0</v>
      </c>
      <c r="Y71" s="1"/>
      <c r="Z71" s="1"/>
    </row>
    <row r="72" spans="1:26" x14ac:dyDescent="0.15">
      <c r="A72" s="14"/>
      <c r="B72" s="8" t="s">
        <v>143</v>
      </c>
      <c r="C72" s="7">
        <v>0</v>
      </c>
      <c r="Y72" s="1"/>
      <c r="Z72" s="1"/>
    </row>
    <row r="73" spans="1:26" x14ac:dyDescent="0.15">
      <c r="A73" s="8" t="s">
        <v>139</v>
      </c>
      <c r="B73" s="8" t="s">
        <v>132</v>
      </c>
      <c r="C73" s="7">
        <v>0.28999999999999998</v>
      </c>
      <c r="Y73" s="1"/>
      <c r="Z73" s="1"/>
    </row>
    <row r="74" spans="1:26" x14ac:dyDescent="0.15">
      <c r="A74" s="14"/>
      <c r="B74" s="8" t="s">
        <v>31</v>
      </c>
      <c r="C74" s="7">
        <v>0.111</v>
      </c>
      <c r="Y74" s="1"/>
      <c r="Z74" s="1"/>
    </row>
    <row r="75" spans="1:26" x14ac:dyDescent="0.15">
      <c r="A75" s="14"/>
      <c r="B75" s="8" t="s">
        <v>91</v>
      </c>
      <c r="C75" s="7">
        <v>0.95</v>
      </c>
      <c r="Y75" s="1"/>
      <c r="Z75" s="1"/>
    </row>
    <row r="76" spans="1:26" x14ac:dyDescent="0.15">
      <c r="A76" s="14"/>
      <c r="B76" s="8" t="s">
        <v>138</v>
      </c>
      <c r="C76" s="7">
        <v>5.5E-2</v>
      </c>
      <c r="Y76" s="1"/>
      <c r="Z76" s="1"/>
    </row>
    <row r="77" spans="1:26" x14ac:dyDescent="0.15">
      <c r="A77" s="14"/>
      <c r="B77" s="8" t="s">
        <v>127</v>
      </c>
      <c r="C77" s="7">
        <v>1.4999999999999999E-2</v>
      </c>
      <c r="Y77" s="1"/>
      <c r="Z77" s="1"/>
    </row>
    <row r="78" spans="1:26" x14ac:dyDescent="0.15">
      <c r="A78" s="14"/>
      <c r="B78" s="8" t="s">
        <v>140</v>
      </c>
      <c r="C78" s="7">
        <v>0.33300000000000002</v>
      </c>
      <c r="Y78" s="1"/>
      <c r="Z78" s="1"/>
    </row>
    <row r="79" spans="1:26" x14ac:dyDescent="0.15">
      <c r="A79" s="14"/>
      <c r="B79" s="8" t="s">
        <v>133</v>
      </c>
      <c r="C79" s="7">
        <v>0</v>
      </c>
      <c r="Y79" s="1"/>
      <c r="Z79" s="1"/>
    </row>
    <row r="80" spans="1:26" x14ac:dyDescent="0.15">
      <c r="A80" s="14"/>
      <c r="B80" s="8" t="s">
        <v>32</v>
      </c>
      <c r="C80" s="7">
        <v>0</v>
      </c>
      <c r="Y80" s="1"/>
      <c r="Z80" s="1"/>
    </row>
    <row r="81" spans="1:26" x14ac:dyDescent="0.15">
      <c r="A81" s="14"/>
      <c r="B81" s="8" t="s">
        <v>97</v>
      </c>
      <c r="C81" s="7">
        <v>0</v>
      </c>
      <c r="Y81" s="1"/>
      <c r="Z81" s="1"/>
    </row>
    <row r="82" spans="1:26" x14ac:dyDescent="0.15">
      <c r="A82" s="14"/>
      <c r="B82" s="8" t="s">
        <v>141</v>
      </c>
      <c r="C82" s="7">
        <v>0</v>
      </c>
      <c r="Y82" s="1"/>
      <c r="Z82" s="1"/>
    </row>
    <row r="83" spans="1:26" x14ac:dyDescent="0.15">
      <c r="A83" s="14"/>
      <c r="B83" s="8" t="s">
        <v>142</v>
      </c>
      <c r="C83" s="7">
        <v>0</v>
      </c>
      <c r="Y83" s="1"/>
      <c r="Z83" s="1"/>
    </row>
    <row r="84" spans="1:26" x14ac:dyDescent="0.15">
      <c r="A84" s="14"/>
      <c r="B84" s="8" t="s">
        <v>123</v>
      </c>
      <c r="C84" s="7">
        <v>0</v>
      </c>
      <c r="Y84" s="1"/>
      <c r="Z84" s="1"/>
    </row>
    <row r="85" spans="1:26" x14ac:dyDescent="0.15">
      <c r="A85" s="14"/>
      <c r="B85" s="8" t="s">
        <v>143</v>
      </c>
      <c r="C85" s="7">
        <v>0</v>
      </c>
      <c r="Y85" s="1"/>
      <c r="Z85" s="1"/>
    </row>
    <row r="86" spans="1:26" x14ac:dyDescent="0.15">
      <c r="A86" s="8" t="s">
        <v>127</v>
      </c>
      <c r="B86" s="8" t="s">
        <v>132</v>
      </c>
      <c r="C86" s="7">
        <v>0.16400000000000001</v>
      </c>
      <c r="Y86" s="1"/>
      <c r="Z86" s="1"/>
    </row>
    <row r="87" spans="1:26" x14ac:dyDescent="0.15">
      <c r="A87" s="14"/>
      <c r="B87" s="8" t="s">
        <v>31</v>
      </c>
      <c r="C87" s="7">
        <v>0.39200000000000002</v>
      </c>
      <c r="Y87" s="1"/>
      <c r="Z87" s="1"/>
    </row>
    <row r="88" spans="1:26" x14ac:dyDescent="0.15">
      <c r="A88" s="14"/>
      <c r="B88" s="8" t="s">
        <v>91</v>
      </c>
      <c r="C88" s="7">
        <v>1.7999999999999999E-2</v>
      </c>
      <c r="Y88" s="1"/>
      <c r="Z88" s="1"/>
    </row>
    <row r="89" spans="1:26" x14ac:dyDescent="0.15">
      <c r="A89" s="14"/>
      <c r="B89" s="8" t="s">
        <v>139</v>
      </c>
      <c r="C89" s="7">
        <v>0.60099999999999998</v>
      </c>
      <c r="Y89" s="1"/>
      <c r="Z89" s="1"/>
    </row>
    <row r="90" spans="1:26" x14ac:dyDescent="0.15">
      <c r="A90" s="14"/>
      <c r="B90" s="8" t="s">
        <v>139</v>
      </c>
      <c r="C90" s="7">
        <v>1.4999999999999999E-2</v>
      </c>
      <c r="Y90" s="1"/>
      <c r="Z90" s="1"/>
    </row>
    <row r="91" spans="1:26" x14ac:dyDescent="0.15">
      <c r="A91" s="14"/>
      <c r="B91" s="8" t="s">
        <v>140</v>
      </c>
      <c r="C91" s="7">
        <v>0.13900000000000001</v>
      </c>
      <c r="Y91" s="1"/>
      <c r="Z91" s="1"/>
    </row>
    <row r="92" spans="1:26" x14ac:dyDescent="0.15">
      <c r="A92" s="14"/>
      <c r="B92" s="8" t="s">
        <v>133</v>
      </c>
      <c r="C92" s="7">
        <v>1E-3</v>
      </c>
      <c r="Y92" s="1"/>
      <c r="Z92" s="1"/>
    </row>
    <row r="93" spans="1:26" x14ac:dyDescent="0.15">
      <c r="A93" s="14"/>
      <c r="B93" s="8" t="s">
        <v>32</v>
      </c>
      <c r="C93" s="7">
        <v>0</v>
      </c>
      <c r="Y93" s="1"/>
      <c r="Z93" s="1"/>
    </row>
    <row r="94" spans="1:26" x14ac:dyDescent="0.15">
      <c r="A94" s="14"/>
      <c r="B94" s="8" t="s">
        <v>97</v>
      </c>
      <c r="C94" s="7">
        <v>0</v>
      </c>
      <c r="Y94" s="1"/>
      <c r="Z94" s="1"/>
    </row>
    <row r="95" spans="1:26" x14ac:dyDescent="0.15">
      <c r="A95" s="14"/>
      <c r="B95" s="8" t="s">
        <v>141</v>
      </c>
      <c r="C95" s="7">
        <v>0</v>
      </c>
      <c r="Y95" s="1"/>
      <c r="Z95" s="1"/>
    </row>
    <row r="96" spans="1:26" x14ac:dyDescent="0.15">
      <c r="A96" s="14"/>
      <c r="B96" s="8" t="s">
        <v>142</v>
      </c>
      <c r="C96" s="7">
        <v>0</v>
      </c>
      <c r="Y96" s="1"/>
      <c r="Z96" s="1"/>
    </row>
    <row r="97" spans="1:26" x14ac:dyDescent="0.15">
      <c r="A97" s="14"/>
      <c r="B97" s="8" t="s">
        <v>123</v>
      </c>
      <c r="C97" s="7">
        <v>0</v>
      </c>
      <c r="Y97" s="1"/>
      <c r="Z97" s="1"/>
    </row>
    <row r="98" spans="1:26" x14ac:dyDescent="0.15">
      <c r="A98" s="14"/>
      <c r="B98" s="8" t="s">
        <v>143</v>
      </c>
      <c r="C98" s="7">
        <v>2E-3</v>
      </c>
      <c r="Y98" s="1"/>
      <c r="Z98" s="1"/>
    </row>
    <row r="99" spans="1:26" x14ac:dyDescent="0.15">
      <c r="A99" s="8" t="s">
        <v>140</v>
      </c>
      <c r="B99" s="8" t="s">
        <v>132</v>
      </c>
      <c r="C99" s="7">
        <v>0.92800000000000005</v>
      </c>
      <c r="Y99" s="1"/>
      <c r="Z99" s="1"/>
    </row>
    <row r="100" spans="1:26" x14ac:dyDescent="0.15">
      <c r="A100" s="14"/>
      <c r="B100" s="8" t="s">
        <v>31</v>
      </c>
      <c r="C100" s="7">
        <v>0.52900000000000003</v>
      </c>
      <c r="Y100" s="1"/>
      <c r="Z100" s="1"/>
    </row>
    <row r="101" spans="1:26" x14ac:dyDescent="0.15">
      <c r="A101" s="14"/>
      <c r="B101" s="8" t="s">
        <v>91</v>
      </c>
      <c r="C101" s="7">
        <v>0.36499999999999999</v>
      </c>
      <c r="Y101" s="1"/>
      <c r="Z101" s="1"/>
    </row>
    <row r="102" spans="1:26" x14ac:dyDescent="0.15">
      <c r="A102" s="14"/>
      <c r="B102" s="8" t="s">
        <v>139</v>
      </c>
      <c r="C102" s="7">
        <v>0.33600000000000002</v>
      </c>
      <c r="Y102" s="1"/>
      <c r="Z102" s="1"/>
    </row>
    <row r="103" spans="1:26" x14ac:dyDescent="0.15">
      <c r="A103" s="14"/>
      <c r="B103" s="8" t="s">
        <v>139</v>
      </c>
      <c r="C103" s="7">
        <v>0.33300000000000002</v>
      </c>
      <c r="Y103" s="1"/>
      <c r="Z103" s="1"/>
    </row>
    <row r="104" spans="1:26" x14ac:dyDescent="0.15">
      <c r="A104" s="14"/>
      <c r="B104" s="8" t="s">
        <v>127</v>
      </c>
      <c r="C104" s="7">
        <v>0.13900000000000001</v>
      </c>
      <c r="Y104" s="1"/>
      <c r="Z104" s="1"/>
    </row>
    <row r="105" spans="1:26" x14ac:dyDescent="0.15">
      <c r="A105" s="14"/>
      <c r="B105" s="8" t="s">
        <v>133</v>
      </c>
      <c r="C105" s="7">
        <v>0</v>
      </c>
      <c r="Y105" s="1"/>
      <c r="Z105" s="1"/>
    </row>
    <row r="106" spans="1:26" x14ac:dyDescent="0.15">
      <c r="A106" s="14"/>
      <c r="B106" s="8" t="s">
        <v>32</v>
      </c>
      <c r="C106" s="7">
        <v>0</v>
      </c>
      <c r="Y106" s="1"/>
      <c r="Z106" s="1"/>
    </row>
    <row r="107" spans="1:26" x14ac:dyDescent="0.15">
      <c r="A107" s="14"/>
      <c r="B107" s="8" t="s">
        <v>97</v>
      </c>
      <c r="C107" s="7">
        <v>0</v>
      </c>
      <c r="Y107" s="1"/>
      <c r="Z107" s="1"/>
    </row>
    <row r="108" spans="1:26" x14ac:dyDescent="0.15">
      <c r="A108" s="14"/>
      <c r="B108" s="8" t="s">
        <v>141</v>
      </c>
      <c r="C108" s="7">
        <v>0</v>
      </c>
      <c r="Y108" s="1"/>
      <c r="Z108" s="1"/>
    </row>
    <row r="109" spans="1:26" x14ac:dyDescent="0.15">
      <c r="A109" s="14"/>
      <c r="B109" s="8" t="s">
        <v>142</v>
      </c>
      <c r="C109" s="7">
        <v>0</v>
      </c>
      <c r="Y109" s="1"/>
      <c r="Z109" s="1"/>
    </row>
    <row r="110" spans="1:26" x14ac:dyDescent="0.15">
      <c r="A110" s="14"/>
      <c r="B110" s="8" t="s">
        <v>123</v>
      </c>
      <c r="C110" s="7">
        <v>0</v>
      </c>
      <c r="Y110" s="1"/>
      <c r="Z110" s="1"/>
    </row>
    <row r="111" spans="1:26" x14ac:dyDescent="0.15">
      <c r="A111" s="14"/>
      <c r="B111" s="8" t="s">
        <v>143</v>
      </c>
      <c r="C111" s="7">
        <v>0</v>
      </c>
      <c r="Y111" s="1"/>
      <c r="Z111" s="1"/>
    </row>
    <row r="112" spans="1:26" x14ac:dyDescent="0.15">
      <c r="A112" s="8" t="s">
        <v>133</v>
      </c>
      <c r="B112" s="8" t="s">
        <v>132</v>
      </c>
      <c r="C112" s="7">
        <v>0</v>
      </c>
      <c r="Y112" s="1"/>
      <c r="Z112" s="1"/>
    </row>
    <row r="113" spans="1:26" x14ac:dyDescent="0.15">
      <c r="A113" s="14"/>
      <c r="B113" s="8" t="s">
        <v>31</v>
      </c>
      <c r="C113" s="7">
        <v>0</v>
      </c>
      <c r="Y113" s="1"/>
      <c r="Z113" s="1"/>
    </row>
    <row r="114" spans="1:26" x14ac:dyDescent="0.15">
      <c r="A114" s="14"/>
      <c r="B114" s="8" t="s">
        <v>91</v>
      </c>
      <c r="C114" s="7">
        <v>0</v>
      </c>
      <c r="Y114" s="1"/>
      <c r="Z114" s="1"/>
    </row>
    <row r="115" spans="1:26" x14ac:dyDescent="0.15">
      <c r="A115" s="14"/>
      <c r="B115" s="8" t="s">
        <v>139</v>
      </c>
      <c r="C115" s="7">
        <v>0</v>
      </c>
      <c r="Y115" s="1"/>
      <c r="Z115" s="1"/>
    </row>
    <row r="116" spans="1:26" x14ac:dyDescent="0.15">
      <c r="A116" s="14"/>
      <c r="B116" s="8" t="s">
        <v>139</v>
      </c>
      <c r="C116" s="7">
        <v>0</v>
      </c>
      <c r="Y116" s="1"/>
      <c r="Z116" s="1"/>
    </row>
    <row r="117" spans="1:26" x14ac:dyDescent="0.15">
      <c r="A117" s="14"/>
      <c r="B117" s="8" t="s">
        <v>127</v>
      </c>
      <c r="C117" s="7">
        <v>1E-3</v>
      </c>
      <c r="Y117" s="1"/>
      <c r="Z117" s="1"/>
    </row>
    <row r="118" spans="1:26" x14ac:dyDescent="0.15">
      <c r="A118" s="14"/>
      <c r="B118" s="8" t="s">
        <v>140</v>
      </c>
      <c r="C118" s="7">
        <v>0</v>
      </c>
      <c r="Y118" s="1"/>
      <c r="Z118" s="1"/>
    </row>
    <row r="119" spans="1:26" x14ac:dyDescent="0.15">
      <c r="A119" s="14"/>
      <c r="B119" s="8" t="s">
        <v>32</v>
      </c>
      <c r="C119" s="7">
        <v>0</v>
      </c>
      <c r="Y119" s="1"/>
      <c r="Z119" s="1"/>
    </row>
    <row r="120" spans="1:26" x14ac:dyDescent="0.15">
      <c r="A120" s="14"/>
      <c r="B120" s="8" t="s">
        <v>97</v>
      </c>
      <c r="C120" s="7">
        <v>0</v>
      </c>
      <c r="Y120" s="1"/>
      <c r="Z120" s="1"/>
    </row>
    <row r="121" spans="1:26" x14ac:dyDescent="0.15">
      <c r="A121" s="14"/>
      <c r="B121" s="8" t="s">
        <v>141</v>
      </c>
      <c r="C121" s="7">
        <v>0</v>
      </c>
      <c r="Y121" s="1"/>
      <c r="Z121" s="1"/>
    </row>
    <row r="122" spans="1:26" x14ac:dyDescent="0.15">
      <c r="A122" s="14"/>
      <c r="B122" s="8" t="s">
        <v>142</v>
      </c>
      <c r="C122" s="7">
        <v>0</v>
      </c>
      <c r="Y122" s="1"/>
      <c r="Z122" s="1"/>
    </row>
    <row r="123" spans="1:26" x14ac:dyDescent="0.15">
      <c r="A123" s="14"/>
      <c r="B123" s="8" t="s">
        <v>123</v>
      </c>
      <c r="C123" s="7">
        <v>0</v>
      </c>
      <c r="Y123" s="1"/>
      <c r="Z123" s="1"/>
    </row>
    <row r="124" spans="1:26" x14ac:dyDescent="0.15">
      <c r="A124" s="14"/>
      <c r="B124" s="8" t="s">
        <v>143</v>
      </c>
      <c r="C124" s="7">
        <v>0.89</v>
      </c>
      <c r="Y124" s="1"/>
      <c r="Z124" s="1"/>
    </row>
    <row r="125" spans="1:26" x14ac:dyDescent="0.15">
      <c r="A125" s="8" t="s">
        <v>32</v>
      </c>
      <c r="B125" s="8" t="s">
        <v>132</v>
      </c>
      <c r="C125" s="7">
        <v>0</v>
      </c>
      <c r="Y125" s="1"/>
      <c r="Z125" s="1"/>
    </row>
    <row r="126" spans="1:26" x14ac:dyDescent="0.15">
      <c r="A126" s="14"/>
      <c r="B126" s="8" t="s">
        <v>31</v>
      </c>
      <c r="C126" s="7">
        <v>0</v>
      </c>
      <c r="Y126" s="1"/>
      <c r="Z126" s="1"/>
    </row>
    <row r="127" spans="1:26" x14ac:dyDescent="0.15">
      <c r="A127" s="14"/>
      <c r="B127" s="8" t="s">
        <v>91</v>
      </c>
      <c r="C127" s="7">
        <v>0</v>
      </c>
      <c r="Y127" s="1"/>
      <c r="Z127" s="1"/>
    </row>
    <row r="128" spans="1:26" x14ac:dyDescent="0.15">
      <c r="A128" s="14"/>
      <c r="B128" s="8" t="s">
        <v>139</v>
      </c>
      <c r="C128" s="7">
        <v>0</v>
      </c>
      <c r="Y128" s="1"/>
      <c r="Z128" s="1"/>
    </row>
    <row r="129" spans="1:26" x14ac:dyDescent="0.15">
      <c r="A129" s="14"/>
      <c r="B129" s="8" t="s">
        <v>139</v>
      </c>
      <c r="C129" s="7">
        <v>0</v>
      </c>
      <c r="Y129" s="1"/>
      <c r="Z129" s="1"/>
    </row>
    <row r="130" spans="1:26" x14ac:dyDescent="0.15">
      <c r="A130" s="14"/>
      <c r="B130" s="8" t="s">
        <v>127</v>
      </c>
      <c r="C130" s="7">
        <v>0</v>
      </c>
      <c r="Y130" s="1"/>
      <c r="Z130" s="1"/>
    </row>
    <row r="131" spans="1:26" x14ac:dyDescent="0.15">
      <c r="A131" s="14"/>
      <c r="B131" s="8" t="s">
        <v>140</v>
      </c>
      <c r="C131" s="7">
        <v>0</v>
      </c>
      <c r="Y131" s="1"/>
      <c r="Z131" s="1"/>
    </row>
    <row r="132" spans="1:26" x14ac:dyDescent="0.15">
      <c r="A132" s="14"/>
      <c r="B132" s="8" t="s">
        <v>133</v>
      </c>
      <c r="C132" s="7">
        <v>0</v>
      </c>
      <c r="Y132" s="1"/>
      <c r="Z132" s="1"/>
    </row>
    <row r="133" spans="1:26" x14ac:dyDescent="0.15">
      <c r="A133" s="14"/>
      <c r="B133" s="8" t="s">
        <v>97</v>
      </c>
      <c r="C133" s="7">
        <v>0</v>
      </c>
      <c r="Y133" s="1"/>
      <c r="Z133" s="1"/>
    </row>
    <row r="134" spans="1:26" x14ac:dyDescent="0.15">
      <c r="A134" s="14"/>
      <c r="B134" s="8" t="s">
        <v>141</v>
      </c>
      <c r="C134" s="7">
        <v>0</v>
      </c>
      <c r="Y134" s="1"/>
      <c r="Z134" s="1"/>
    </row>
    <row r="135" spans="1:26" x14ac:dyDescent="0.15">
      <c r="A135" s="14"/>
      <c r="B135" s="8" t="s">
        <v>142</v>
      </c>
      <c r="C135" s="7">
        <v>0</v>
      </c>
      <c r="Y135" s="1"/>
      <c r="Z135" s="1"/>
    </row>
    <row r="136" spans="1:26" x14ac:dyDescent="0.15">
      <c r="A136" s="14"/>
      <c r="B136" s="8" t="s">
        <v>123</v>
      </c>
      <c r="C136" s="7">
        <v>3.2000000000000001E-2</v>
      </c>
      <c r="Y136" s="1"/>
      <c r="Z136" s="1"/>
    </row>
    <row r="137" spans="1:26" x14ac:dyDescent="0.15">
      <c r="A137" s="14"/>
      <c r="B137" s="8" t="s">
        <v>143</v>
      </c>
      <c r="C137" s="7">
        <v>0</v>
      </c>
      <c r="Y137" s="1"/>
      <c r="Z137" s="1"/>
    </row>
    <row r="138" spans="1:26" x14ac:dyDescent="0.15">
      <c r="A138" s="8" t="s">
        <v>97</v>
      </c>
      <c r="B138" s="8" t="s">
        <v>132</v>
      </c>
      <c r="C138" s="7">
        <v>0</v>
      </c>
      <c r="Y138" s="1"/>
      <c r="Z138" s="1"/>
    </row>
    <row r="139" spans="1:26" x14ac:dyDescent="0.15">
      <c r="A139" s="14"/>
      <c r="B139" s="8" t="s">
        <v>31</v>
      </c>
      <c r="C139" s="7">
        <v>0</v>
      </c>
      <c r="Y139" s="1"/>
      <c r="Z139" s="1"/>
    </row>
    <row r="140" spans="1:26" x14ac:dyDescent="0.15">
      <c r="A140" s="14"/>
      <c r="B140" s="8" t="s">
        <v>91</v>
      </c>
      <c r="C140" s="7">
        <v>0</v>
      </c>
      <c r="Y140" s="1"/>
      <c r="Z140" s="1"/>
    </row>
    <row r="141" spans="1:26" x14ac:dyDescent="0.15">
      <c r="A141" s="14"/>
      <c r="B141" s="8" t="s">
        <v>139</v>
      </c>
      <c r="C141" s="7">
        <v>0</v>
      </c>
      <c r="Y141" s="1"/>
      <c r="Z141" s="1"/>
    </row>
    <row r="142" spans="1:26" x14ac:dyDescent="0.15">
      <c r="A142" s="14"/>
      <c r="B142" s="8" t="s">
        <v>139</v>
      </c>
      <c r="C142" s="7">
        <v>0</v>
      </c>
      <c r="Y142" s="1"/>
      <c r="Z142" s="1"/>
    </row>
    <row r="143" spans="1:26" x14ac:dyDescent="0.15">
      <c r="A143" s="14"/>
      <c r="B143" s="8" t="s">
        <v>127</v>
      </c>
      <c r="C143" s="7">
        <v>0</v>
      </c>
      <c r="Y143" s="1"/>
      <c r="Z143" s="1"/>
    </row>
    <row r="144" spans="1:26" x14ac:dyDescent="0.15">
      <c r="A144" s="14"/>
      <c r="B144" s="8" t="s">
        <v>140</v>
      </c>
      <c r="C144" s="7">
        <v>0</v>
      </c>
      <c r="Y144" s="1"/>
      <c r="Z144" s="1"/>
    </row>
    <row r="145" spans="1:26" x14ac:dyDescent="0.15">
      <c r="A145" s="14"/>
      <c r="B145" s="8" t="s">
        <v>133</v>
      </c>
      <c r="C145" s="7">
        <v>0</v>
      </c>
      <c r="Y145" s="1"/>
      <c r="Z145" s="1"/>
    </row>
    <row r="146" spans="1:26" x14ac:dyDescent="0.15">
      <c r="A146" s="14"/>
      <c r="B146" s="8" t="s">
        <v>32</v>
      </c>
      <c r="C146" s="7">
        <v>0</v>
      </c>
      <c r="Y146" s="1"/>
      <c r="Z146" s="1"/>
    </row>
    <row r="147" spans="1:26" x14ac:dyDescent="0.15">
      <c r="A147" s="14"/>
      <c r="B147" s="8" t="s">
        <v>141</v>
      </c>
      <c r="C147" s="7">
        <v>0.16500000000000001</v>
      </c>
      <c r="Y147" s="1"/>
      <c r="Z147" s="1"/>
    </row>
    <row r="148" spans="1:26" x14ac:dyDescent="0.15">
      <c r="A148" s="14"/>
      <c r="B148" s="8" t="s">
        <v>142</v>
      </c>
      <c r="C148" s="7">
        <v>0.16400000000000001</v>
      </c>
      <c r="Y148" s="1"/>
      <c r="Z148" s="1"/>
    </row>
    <row r="149" spans="1:26" x14ac:dyDescent="0.15">
      <c r="A149" s="14"/>
      <c r="B149" s="8" t="s">
        <v>123</v>
      </c>
      <c r="C149" s="7">
        <v>0</v>
      </c>
      <c r="Y149" s="1"/>
      <c r="Z149" s="1"/>
    </row>
    <row r="150" spans="1:26" x14ac:dyDescent="0.15">
      <c r="A150" s="14"/>
      <c r="B150" s="8" t="s">
        <v>143</v>
      </c>
      <c r="C150" s="7">
        <v>0</v>
      </c>
      <c r="Y150" s="1"/>
      <c r="Z150" s="1"/>
    </row>
    <row r="151" spans="1:26" x14ac:dyDescent="0.15">
      <c r="A151" s="8" t="s">
        <v>141</v>
      </c>
      <c r="B151" s="8" t="s">
        <v>132</v>
      </c>
      <c r="C151" s="7">
        <v>0</v>
      </c>
      <c r="Y151" s="1"/>
      <c r="Z151" s="1"/>
    </row>
    <row r="152" spans="1:26" x14ac:dyDescent="0.15">
      <c r="A152" s="14"/>
      <c r="B152" s="8" t="s">
        <v>31</v>
      </c>
      <c r="C152" s="7">
        <v>0</v>
      </c>
      <c r="Y152" s="1"/>
      <c r="Z152" s="1"/>
    </row>
    <row r="153" spans="1:26" x14ac:dyDescent="0.15">
      <c r="A153" s="14"/>
      <c r="B153" s="8" t="s">
        <v>91</v>
      </c>
      <c r="C153" s="7">
        <v>0</v>
      </c>
      <c r="Y153" s="1"/>
      <c r="Z153" s="1"/>
    </row>
    <row r="154" spans="1:26" x14ac:dyDescent="0.15">
      <c r="A154" s="14"/>
      <c r="B154" s="8" t="s">
        <v>139</v>
      </c>
      <c r="C154" s="7">
        <v>0</v>
      </c>
      <c r="Y154" s="1"/>
      <c r="Z154" s="1"/>
    </row>
    <row r="155" spans="1:26" x14ac:dyDescent="0.15">
      <c r="A155" s="14"/>
      <c r="B155" s="8" t="s">
        <v>139</v>
      </c>
      <c r="C155" s="7">
        <v>0</v>
      </c>
      <c r="Y155" s="1"/>
      <c r="Z155" s="1"/>
    </row>
    <row r="156" spans="1:26" x14ac:dyDescent="0.15">
      <c r="A156" s="14"/>
      <c r="B156" s="8" t="s">
        <v>127</v>
      </c>
      <c r="C156" s="7">
        <v>0</v>
      </c>
      <c r="Y156" s="1"/>
      <c r="Z156" s="1"/>
    </row>
    <row r="157" spans="1:26" x14ac:dyDescent="0.15">
      <c r="A157" s="14"/>
      <c r="B157" s="8" t="s">
        <v>140</v>
      </c>
      <c r="C157" s="7">
        <v>0</v>
      </c>
      <c r="Y157" s="1"/>
      <c r="Z157" s="1"/>
    </row>
    <row r="158" spans="1:26" x14ac:dyDescent="0.15">
      <c r="A158" s="14"/>
      <c r="B158" s="8" t="s">
        <v>133</v>
      </c>
      <c r="C158" s="7">
        <v>0</v>
      </c>
      <c r="Y158" s="1"/>
      <c r="Z158" s="1"/>
    </row>
    <row r="159" spans="1:26" x14ac:dyDescent="0.15">
      <c r="A159" s="14"/>
      <c r="B159" s="8" t="s">
        <v>32</v>
      </c>
      <c r="C159" s="7">
        <v>0</v>
      </c>
      <c r="Y159" s="1"/>
      <c r="Z159" s="1"/>
    </row>
    <row r="160" spans="1:26" x14ac:dyDescent="0.15">
      <c r="A160" s="14"/>
      <c r="B160" s="8" t="s">
        <v>97</v>
      </c>
      <c r="C160" s="7">
        <v>0.16500000000000001</v>
      </c>
      <c r="Y160" s="1"/>
      <c r="Z160" s="1"/>
    </row>
    <row r="161" spans="1:26" x14ac:dyDescent="0.15">
      <c r="A161" s="14"/>
      <c r="B161" s="8" t="s">
        <v>142</v>
      </c>
      <c r="C161" s="7">
        <v>6.0000000000000001E-3</v>
      </c>
      <c r="Y161" s="1"/>
      <c r="Z161" s="1"/>
    </row>
    <row r="162" spans="1:26" x14ac:dyDescent="0.15">
      <c r="A162" s="14"/>
      <c r="B162" s="8" t="s">
        <v>123</v>
      </c>
      <c r="C162" s="7">
        <v>0</v>
      </c>
      <c r="Y162" s="1"/>
      <c r="Z162" s="1"/>
    </row>
    <row r="163" spans="1:26" x14ac:dyDescent="0.15">
      <c r="A163" s="14"/>
      <c r="B163" s="8" t="s">
        <v>143</v>
      </c>
      <c r="C163" s="7">
        <v>0</v>
      </c>
      <c r="Y163" s="1"/>
      <c r="Z163" s="1"/>
    </row>
    <row r="164" spans="1:26" x14ac:dyDescent="0.15">
      <c r="A164" s="8" t="s">
        <v>142</v>
      </c>
      <c r="B164" s="8" t="s">
        <v>132</v>
      </c>
      <c r="C164" s="7">
        <v>0</v>
      </c>
      <c r="Y164" s="1"/>
      <c r="Z164" s="1"/>
    </row>
    <row r="165" spans="1:26" x14ac:dyDescent="0.15">
      <c r="A165" s="14"/>
      <c r="B165" s="8" t="s">
        <v>31</v>
      </c>
      <c r="C165" s="7">
        <v>0</v>
      </c>
      <c r="Y165" s="1"/>
      <c r="Z165" s="1"/>
    </row>
    <row r="166" spans="1:26" x14ac:dyDescent="0.15">
      <c r="A166" s="14"/>
      <c r="B166" s="8" t="s">
        <v>91</v>
      </c>
      <c r="C166" s="7">
        <v>0</v>
      </c>
      <c r="Y166" s="1"/>
      <c r="Z166" s="1"/>
    </row>
    <row r="167" spans="1:26" x14ac:dyDescent="0.15">
      <c r="A167" s="14"/>
      <c r="B167" s="8" t="s">
        <v>139</v>
      </c>
      <c r="C167" s="7">
        <v>0</v>
      </c>
      <c r="Y167" s="1"/>
      <c r="Z167" s="1"/>
    </row>
    <row r="168" spans="1:26" x14ac:dyDescent="0.15">
      <c r="A168" s="14"/>
      <c r="B168" s="8" t="s">
        <v>139</v>
      </c>
      <c r="C168" s="7">
        <v>0</v>
      </c>
      <c r="Y168" s="1"/>
      <c r="Z168" s="1"/>
    </row>
    <row r="169" spans="1:26" x14ac:dyDescent="0.15">
      <c r="A169" s="14"/>
      <c r="B169" s="8" t="s">
        <v>127</v>
      </c>
      <c r="C169" s="7">
        <v>0</v>
      </c>
      <c r="Y169" s="1"/>
      <c r="Z169" s="1"/>
    </row>
    <row r="170" spans="1:26" x14ac:dyDescent="0.15">
      <c r="A170" s="14"/>
      <c r="B170" s="8" t="s">
        <v>140</v>
      </c>
      <c r="C170" s="7">
        <v>0</v>
      </c>
      <c r="Y170" s="1"/>
      <c r="Z170" s="1"/>
    </row>
    <row r="171" spans="1:26" x14ac:dyDescent="0.15">
      <c r="A171" s="14"/>
      <c r="B171" s="8" t="s">
        <v>133</v>
      </c>
      <c r="C171" s="7">
        <v>0</v>
      </c>
      <c r="Y171" s="1"/>
      <c r="Z171" s="1"/>
    </row>
    <row r="172" spans="1:26" x14ac:dyDescent="0.15">
      <c r="A172" s="14"/>
      <c r="B172" s="8" t="s">
        <v>32</v>
      </c>
      <c r="C172" s="7">
        <v>0</v>
      </c>
      <c r="Y172" s="1"/>
      <c r="Z172" s="1"/>
    </row>
    <row r="173" spans="1:26" x14ac:dyDescent="0.15">
      <c r="A173" s="14"/>
      <c r="B173" s="8" t="s">
        <v>97</v>
      </c>
      <c r="C173" s="7">
        <v>0.16400000000000001</v>
      </c>
      <c r="Y173" s="1"/>
      <c r="Z173" s="1"/>
    </row>
    <row r="174" spans="1:26" x14ac:dyDescent="0.15">
      <c r="A174" s="14"/>
      <c r="B174" s="8" t="s">
        <v>141</v>
      </c>
      <c r="C174" s="7">
        <v>6.0000000000000001E-3</v>
      </c>
      <c r="Y174" s="1"/>
      <c r="Z174" s="1"/>
    </row>
    <row r="175" spans="1:26" x14ac:dyDescent="0.15">
      <c r="A175" s="14"/>
      <c r="B175" s="8" t="s">
        <v>123</v>
      </c>
      <c r="C175" s="7">
        <v>0</v>
      </c>
      <c r="Y175" s="1"/>
      <c r="Z175" s="1"/>
    </row>
    <row r="176" spans="1:26" x14ac:dyDescent="0.15">
      <c r="A176" s="14"/>
      <c r="B176" s="8" t="s">
        <v>143</v>
      </c>
      <c r="C176" s="7">
        <v>0</v>
      </c>
      <c r="Y176" s="1"/>
      <c r="Z176" s="1"/>
    </row>
    <row r="177" spans="1:31" x14ac:dyDescent="0.15">
      <c r="A177" s="8" t="s">
        <v>123</v>
      </c>
      <c r="B177" s="8" t="s">
        <v>132</v>
      </c>
      <c r="C177" s="7">
        <v>0</v>
      </c>
      <c r="Y177" s="1"/>
      <c r="Z177" s="1"/>
    </row>
    <row r="178" spans="1:31" x14ac:dyDescent="0.15">
      <c r="A178" s="14"/>
      <c r="B178" s="8" t="s">
        <v>31</v>
      </c>
      <c r="C178" s="7">
        <v>0</v>
      </c>
    </row>
    <row r="179" spans="1:31" x14ac:dyDescent="0.15">
      <c r="B179" s="8" t="s">
        <v>91</v>
      </c>
      <c r="C179" s="7">
        <v>0</v>
      </c>
      <c r="G179" s="18"/>
      <c r="K179" s="18"/>
      <c r="O179" s="18"/>
      <c r="S179" s="18"/>
      <c r="W179" s="18"/>
      <c r="AA179" s="18"/>
      <c r="AE179" s="18"/>
    </row>
    <row r="180" spans="1:31" x14ac:dyDescent="0.15">
      <c r="B180" s="8" t="s">
        <v>139</v>
      </c>
      <c r="C180" s="7">
        <v>0</v>
      </c>
      <c r="G180" s="19"/>
      <c r="K180" s="19"/>
      <c r="O180" s="19"/>
      <c r="S180" s="19"/>
      <c r="W180" s="19"/>
      <c r="AA180" s="19"/>
      <c r="AE180" s="19"/>
    </row>
    <row r="181" spans="1:31" x14ac:dyDescent="0.15">
      <c r="B181" s="8" t="s">
        <v>139</v>
      </c>
      <c r="C181" s="7">
        <v>0</v>
      </c>
      <c r="G181" s="19"/>
      <c r="K181" s="19"/>
      <c r="O181" s="19"/>
      <c r="S181" s="19"/>
      <c r="W181" s="19"/>
      <c r="AA181" s="19"/>
      <c r="AE181" s="19"/>
    </row>
    <row r="182" spans="1:31" x14ac:dyDescent="0.15">
      <c r="B182" s="8" t="s">
        <v>127</v>
      </c>
      <c r="C182" s="7">
        <v>0</v>
      </c>
      <c r="G182" s="19"/>
      <c r="K182" s="19"/>
      <c r="O182" s="19"/>
      <c r="S182" s="19"/>
      <c r="W182" s="19"/>
      <c r="AA182" s="19"/>
      <c r="AE182" s="19"/>
    </row>
    <row r="183" spans="1:31" x14ac:dyDescent="0.15">
      <c r="A183" s="14"/>
      <c r="B183" s="8" t="s">
        <v>140</v>
      </c>
      <c r="C183" s="7">
        <v>0</v>
      </c>
    </row>
    <row r="184" spans="1:31" x14ac:dyDescent="0.15">
      <c r="A184" s="14"/>
      <c r="B184" s="8" t="s">
        <v>133</v>
      </c>
      <c r="C184" s="7">
        <v>0</v>
      </c>
    </row>
    <row r="185" spans="1:31" x14ac:dyDescent="0.15">
      <c r="A185" s="14"/>
      <c r="B185" s="8" t="s">
        <v>32</v>
      </c>
      <c r="C185" s="7">
        <v>3.2000000000000001E-2</v>
      </c>
    </row>
    <row r="186" spans="1:31" x14ac:dyDescent="0.15">
      <c r="A186" s="14"/>
      <c r="B186" s="8" t="s">
        <v>97</v>
      </c>
      <c r="C186" s="7">
        <v>0</v>
      </c>
    </row>
    <row r="187" spans="1:31" x14ac:dyDescent="0.15">
      <c r="A187" s="14"/>
      <c r="B187" s="8" t="s">
        <v>141</v>
      </c>
      <c r="C187" s="7">
        <v>0</v>
      </c>
    </row>
    <row r="188" spans="1:31" x14ac:dyDescent="0.15">
      <c r="A188" s="14"/>
      <c r="B188" s="8" t="s">
        <v>142</v>
      </c>
      <c r="C188" s="7">
        <v>0</v>
      </c>
    </row>
    <row r="189" spans="1:31" x14ac:dyDescent="0.15">
      <c r="A189" s="14"/>
      <c r="B189" s="8" t="s">
        <v>143</v>
      </c>
      <c r="C189" s="7">
        <v>0</v>
      </c>
    </row>
    <row r="190" spans="1:31" x14ac:dyDescent="0.15">
      <c r="A190" s="8" t="s">
        <v>143</v>
      </c>
      <c r="B190" s="8" t="s">
        <v>132</v>
      </c>
      <c r="C190" s="7">
        <v>0</v>
      </c>
    </row>
    <row r="191" spans="1:31" x14ac:dyDescent="0.15">
      <c r="A191" s="14"/>
      <c r="B191" s="8" t="s">
        <v>31</v>
      </c>
      <c r="C191" s="7">
        <v>0</v>
      </c>
    </row>
    <row r="192" spans="1:31" x14ac:dyDescent="0.15">
      <c r="A192" s="14"/>
      <c r="B192" s="8" t="s">
        <v>91</v>
      </c>
      <c r="C192" s="7">
        <v>0</v>
      </c>
    </row>
    <row r="193" spans="1:3" x14ac:dyDescent="0.15">
      <c r="A193" s="14"/>
      <c r="B193" s="8" t="s">
        <v>139</v>
      </c>
      <c r="C193" s="7">
        <v>0</v>
      </c>
    </row>
    <row r="194" spans="1:3" x14ac:dyDescent="0.15">
      <c r="A194" s="14"/>
      <c r="B194" s="8" t="s">
        <v>139</v>
      </c>
      <c r="C194" s="7">
        <v>0</v>
      </c>
    </row>
    <row r="195" spans="1:3" x14ac:dyDescent="0.15">
      <c r="A195" s="14"/>
      <c r="B195" s="8" t="s">
        <v>127</v>
      </c>
      <c r="C195" s="7">
        <v>2E-3</v>
      </c>
    </row>
    <row r="196" spans="1:3" x14ac:dyDescent="0.15">
      <c r="A196" s="14"/>
      <c r="B196" s="8" t="s">
        <v>140</v>
      </c>
      <c r="C196" s="7">
        <v>0</v>
      </c>
    </row>
    <row r="197" spans="1:3" x14ac:dyDescent="0.15">
      <c r="A197" s="14"/>
      <c r="B197" s="8" t="s">
        <v>133</v>
      </c>
      <c r="C197" s="7">
        <v>0.89</v>
      </c>
    </row>
    <row r="198" spans="1:3" x14ac:dyDescent="0.15">
      <c r="A198" s="14"/>
      <c r="B198" s="8" t="s">
        <v>32</v>
      </c>
      <c r="C198" s="7">
        <v>0</v>
      </c>
    </row>
    <row r="199" spans="1:3" x14ac:dyDescent="0.15">
      <c r="A199" s="14"/>
      <c r="B199" s="8" t="s">
        <v>97</v>
      </c>
      <c r="C199" s="7">
        <v>0</v>
      </c>
    </row>
    <row r="200" spans="1:3" x14ac:dyDescent="0.15">
      <c r="A200" s="14"/>
      <c r="B200" s="8" t="s">
        <v>141</v>
      </c>
      <c r="C200" s="7">
        <v>0</v>
      </c>
    </row>
    <row r="201" spans="1:3" x14ac:dyDescent="0.15">
      <c r="A201" s="14"/>
      <c r="B201" s="8" t="s">
        <v>142</v>
      </c>
      <c r="C201" s="7">
        <v>0</v>
      </c>
    </row>
    <row r="202" spans="1:3" x14ac:dyDescent="0.15">
      <c r="A202" s="14"/>
      <c r="B202" s="8" t="s">
        <v>123</v>
      </c>
      <c r="C202" s="7">
        <v>0</v>
      </c>
    </row>
  </sheetData>
  <mergeCells count="4">
    <mergeCell ref="B1:H1"/>
    <mergeCell ref="I1:O1"/>
    <mergeCell ref="B14:H14"/>
    <mergeCell ref="I14:O14"/>
  </mergeCells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7" x14ac:dyDescent="0.15">
      <c r="B1" s="48" t="s">
        <v>5</v>
      </c>
      <c r="C1" s="48"/>
      <c r="D1" s="48"/>
      <c r="E1" s="48" t="s">
        <v>27</v>
      </c>
      <c r="F1" s="48"/>
      <c r="G1" s="48"/>
    </row>
    <row r="2" spans="1:27" s="14" customFormat="1" x14ac:dyDescent="0.15">
      <c r="B2" s="5" t="s">
        <v>7</v>
      </c>
      <c r="C2" s="9" t="s">
        <v>28</v>
      </c>
      <c r="D2" s="9" t="s">
        <v>29</v>
      </c>
      <c r="E2" s="5" t="s">
        <v>7</v>
      </c>
      <c r="F2" s="9" t="s">
        <v>28</v>
      </c>
      <c r="G2" s="9" t="s">
        <v>29</v>
      </c>
    </row>
    <row r="3" spans="1:27" x14ac:dyDescent="0.15">
      <c r="B3" s="1">
        <v>21.369</v>
      </c>
      <c r="C3" s="1">
        <v>16.645</v>
      </c>
      <c r="D3" s="1">
        <v>14.957000000000001</v>
      </c>
      <c r="E3" s="1">
        <v>5.9329999999999998</v>
      </c>
      <c r="F3" s="1">
        <v>9.8740000000000006</v>
      </c>
      <c r="G3" s="1">
        <v>7.649</v>
      </c>
      <c r="Y3" s="1"/>
      <c r="Z3" s="1"/>
    </row>
    <row r="4" spans="1:27" x14ac:dyDescent="0.15">
      <c r="B4" s="1">
        <v>20.751999999999999</v>
      </c>
      <c r="C4" s="1">
        <v>16.483000000000001</v>
      </c>
      <c r="D4" s="1">
        <v>16.587</v>
      </c>
      <c r="E4" s="1">
        <v>4.2850000000000001</v>
      </c>
      <c r="F4" s="1">
        <v>8.1780000000000008</v>
      </c>
      <c r="G4" s="1">
        <v>10.178000000000001</v>
      </c>
      <c r="Y4" s="1"/>
      <c r="Z4" s="1"/>
    </row>
    <row r="5" spans="1:27" x14ac:dyDescent="0.15">
      <c r="B5" s="1">
        <v>18.992000000000001</v>
      </c>
      <c r="C5" s="1">
        <v>15.138</v>
      </c>
      <c r="D5" s="1">
        <v>15.194000000000001</v>
      </c>
      <c r="E5" s="1">
        <v>4.335</v>
      </c>
      <c r="F5" s="1">
        <v>8.2539999999999996</v>
      </c>
      <c r="G5" s="1">
        <v>9.4440000000000008</v>
      </c>
      <c r="Y5" s="1"/>
      <c r="Z5" s="1"/>
    </row>
    <row r="6" spans="1:27" x14ac:dyDescent="0.15">
      <c r="B6" s="1">
        <v>18.407</v>
      </c>
      <c r="C6" s="1">
        <v>17.166</v>
      </c>
      <c r="D6" s="1">
        <v>14.814</v>
      </c>
      <c r="E6" s="1">
        <v>4.9180000000000001</v>
      </c>
      <c r="F6" s="1">
        <v>7.7549999999999999</v>
      </c>
      <c r="G6" s="1">
        <v>9.4600000000000009</v>
      </c>
      <c r="I6" s="4"/>
      <c r="Y6" s="1"/>
      <c r="Z6" s="1"/>
    </row>
    <row r="7" spans="1:27" x14ac:dyDescent="0.15">
      <c r="B7" s="1">
        <v>17.404</v>
      </c>
      <c r="C7" s="1">
        <v>15.21</v>
      </c>
      <c r="D7" s="1">
        <v>18.09</v>
      </c>
      <c r="E7" s="1">
        <v>4.8680000000000003</v>
      </c>
      <c r="F7" s="1">
        <v>6.6459999999999999</v>
      </c>
      <c r="G7" s="1">
        <v>8.4169999999999998</v>
      </c>
      <c r="I7" s="4"/>
      <c r="Y7" s="1"/>
      <c r="Z7" s="1"/>
    </row>
    <row r="8" spans="1:27" x14ac:dyDescent="0.15">
      <c r="B8" s="1">
        <v>16.407</v>
      </c>
      <c r="C8" s="1">
        <v>14.887</v>
      </c>
      <c r="D8" s="1">
        <v>17.971</v>
      </c>
      <c r="E8" s="1">
        <v>3.9329999999999998</v>
      </c>
      <c r="F8" s="1">
        <v>7.0949999999999998</v>
      </c>
      <c r="G8" s="1">
        <v>9.6170000000000009</v>
      </c>
      <c r="I8" s="4"/>
      <c r="Y8" s="1"/>
      <c r="Z8" s="1"/>
    </row>
    <row r="9" spans="1:27" x14ac:dyDescent="0.15">
      <c r="B9" s="1">
        <v>17.126999999999999</v>
      </c>
      <c r="C9" s="1">
        <v>15.494999999999999</v>
      </c>
      <c r="D9" s="1">
        <v>21.111999999999998</v>
      </c>
      <c r="E9" s="1">
        <v>4.4710000000000001</v>
      </c>
      <c r="F9" s="1">
        <v>5.9459999999999997</v>
      </c>
      <c r="G9" s="1">
        <v>11.122</v>
      </c>
      <c r="I9" s="4"/>
      <c r="Y9" s="1"/>
      <c r="Z9" s="1"/>
    </row>
    <row r="10" spans="1:27" x14ac:dyDescent="0.15">
      <c r="B10" s="1">
        <v>20.3</v>
      </c>
      <c r="C10" s="1">
        <v>14.827</v>
      </c>
      <c r="D10" s="1">
        <v>15.728999999999999</v>
      </c>
      <c r="E10" s="1">
        <v>5.3289999999999997</v>
      </c>
      <c r="F10" s="1">
        <v>6.093</v>
      </c>
      <c r="G10" s="1">
        <v>12.786</v>
      </c>
      <c r="I10" s="4"/>
      <c r="Y10" s="1"/>
      <c r="Z10" s="1"/>
    </row>
    <row r="11" spans="1:27" x14ac:dyDescent="0.15">
      <c r="B11" s="1">
        <v>19.166</v>
      </c>
      <c r="C11" s="1">
        <v>16.885999999999999</v>
      </c>
      <c r="D11" s="1">
        <v>16.414000000000001</v>
      </c>
      <c r="E11" s="1">
        <v>4.5979999999999999</v>
      </c>
      <c r="F11" s="1">
        <v>7.5</v>
      </c>
      <c r="G11" s="1">
        <v>7.09</v>
      </c>
      <c r="I11" s="4"/>
      <c r="Y11" s="1"/>
      <c r="Z11" s="1"/>
    </row>
    <row r="12" spans="1:27" x14ac:dyDescent="0.15">
      <c r="B12" s="1">
        <v>15.585000000000001</v>
      </c>
      <c r="C12" s="1">
        <v>15.355</v>
      </c>
      <c r="D12" s="1">
        <v>16.033000000000001</v>
      </c>
      <c r="E12" s="1">
        <v>4.2679999999999998</v>
      </c>
      <c r="F12" s="1">
        <v>7.6539999999999999</v>
      </c>
      <c r="G12" s="1">
        <v>8.2539999999999996</v>
      </c>
      <c r="Y12" s="1"/>
      <c r="Z12" s="1"/>
    </row>
    <row r="13" spans="1:27" ht="13" thickBot="1" x14ac:dyDescent="0.2">
      <c r="B13" s="1"/>
      <c r="C13" s="1"/>
      <c r="D13" s="1"/>
      <c r="E13" s="1"/>
      <c r="F13" s="1"/>
      <c r="G13" s="1"/>
      <c r="Y13" s="1"/>
      <c r="Z13" s="1"/>
    </row>
    <row r="14" spans="1:27" s="14" customFormat="1" ht="13" thickTop="1" x14ac:dyDescent="0.15">
      <c r="A14" s="16"/>
      <c r="B14" s="53" t="s">
        <v>5</v>
      </c>
      <c r="C14" s="53"/>
      <c r="D14" s="53"/>
      <c r="E14" s="53" t="s">
        <v>27</v>
      </c>
      <c r="F14" s="53"/>
      <c r="G14" s="53"/>
      <c r="Y14" s="1"/>
      <c r="Z14" s="1"/>
      <c r="AA14" s="7"/>
    </row>
    <row r="15" spans="1:27" s="14" customFormat="1" x14ac:dyDescent="0.15">
      <c r="A15" s="30"/>
      <c r="B15" s="5" t="s">
        <v>7</v>
      </c>
      <c r="C15" s="9" t="s">
        <v>28</v>
      </c>
      <c r="D15" s="9" t="s">
        <v>29</v>
      </c>
      <c r="E15" s="5" t="s">
        <v>7</v>
      </c>
      <c r="F15" s="9" t="s">
        <v>28</v>
      </c>
      <c r="G15" s="9" t="s">
        <v>29</v>
      </c>
      <c r="Y15" s="1"/>
      <c r="Z15" s="1"/>
      <c r="AA15" s="7"/>
    </row>
    <row r="16" spans="1:27" x14ac:dyDescent="0.15">
      <c r="A16" s="14" t="s">
        <v>30</v>
      </c>
      <c r="B16" s="7">
        <v>10</v>
      </c>
      <c r="C16" s="7">
        <v>10</v>
      </c>
      <c r="D16" s="7">
        <v>10</v>
      </c>
      <c r="E16" s="7">
        <v>10</v>
      </c>
      <c r="F16" s="7">
        <v>10</v>
      </c>
      <c r="G16" s="7">
        <v>10</v>
      </c>
      <c r="Y16" s="1"/>
      <c r="Z16" s="1"/>
    </row>
    <row r="17" spans="1:26" x14ac:dyDescent="0.15">
      <c r="A17" s="14" t="s">
        <v>15</v>
      </c>
      <c r="B17" s="7">
        <v>18.550899999999999</v>
      </c>
      <c r="C17" s="7">
        <v>15.809200000000001</v>
      </c>
      <c r="D17" s="7">
        <v>16.690100000000001</v>
      </c>
      <c r="E17" s="7">
        <v>4.6938000000000004</v>
      </c>
      <c r="F17" s="7">
        <v>7.4995000000000003</v>
      </c>
      <c r="G17" s="7">
        <v>9.4016999999999999</v>
      </c>
      <c r="Y17" s="1"/>
      <c r="Z17" s="1"/>
    </row>
    <row r="18" spans="1:26" x14ac:dyDescent="0.15">
      <c r="A18" s="14" t="s">
        <v>16</v>
      </c>
      <c r="B18" s="7">
        <v>1.9199299999999999</v>
      </c>
      <c r="C18" s="7">
        <v>0.88710999999999995</v>
      </c>
      <c r="D18" s="7">
        <v>1.9252</v>
      </c>
      <c r="E18" s="7">
        <v>0.59014999999999995</v>
      </c>
      <c r="F18" s="7">
        <v>1.15666</v>
      </c>
      <c r="G18" s="7">
        <v>1.6921299999999999</v>
      </c>
      <c r="Y18" s="1"/>
      <c r="Z18" s="1"/>
    </row>
    <row r="19" spans="1:26" x14ac:dyDescent="0.15">
      <c r="Y19" s="1"/>
      <c r="Z19" s="1"/>
    </row>
    <row r="20" spans="1:26" x14ac:dyDescent="0.15">
      <c r="A20" s="14" t="s">
        <v>25</v>
      </c>
      <c r="C20" s="14" t="s">
        <v>26</v>
      </c>
      <c r="Y20" s="1"/>
      <c r="Z20" s="1"/>
    </row>
    <row r="21" spans="1:26" x14ac:dyDescent="0.15">
      <c r="A21" s="8" t="s">
        <v>34</v>
      </c>
      <c r="B21" s="8" t="s">
        <v>134</v>
      </c>
      <c r="C21" s="7">
        <v>0.02</v>
      </c>
      <c r="Y21" s="1"/>
      <c r="Z21" s="1"/>
    </row>
    <row r="22" spans="1:26" x14ac:dyDescent="0.15">
      <c r="A22" s="31"/>
      <c r="B22" s="8" t="s">
        <v>135</v>
      </c>
      <c r="C22" s="7">
        <v>0.49199999999999999</v>
      </c>
      <c r="Y22" s="1"/>
      <c r="Z22" s="1"/>
    </row>
    <row r="23" spans="1:26" x14ac:dyDescent="0.15">
      <c r="A23" s="31"/>
      <c r="B23" s="8" t="s">
        <v>35</v>
      </c>
      <c r="C23" s="7">
        <v>0</v>
      </c>
      <c r="Y23" s="1"/>
      <c r="Z23" s="1"/>
    </row>
    <row r="24" spans="1:26" x14ac:dyDescent="0.15">
      <c r="A24" s="31"/>
      <c r="B24" s="8" t="s">
        <v>136</v>
      </c>
      <c r="C24" s="7">
        <v>0</v>
      </c>
      <c r="Y24" s="1"/>
      <c r="Z24" s="1"/>
    </row>
    <row r="25" spans="1:26" x14ac:dyDescent="0.15">
      <c r="A25" s="31"/>
      <c r="B25" s="8" t="s">
        <v>137</v>
      </c>
      <c r="C25" s="7">
        <v>0</v>
      </c>
      <c r="Y25" s="1"/>
      <c r="Z25" s="1"/>
    </row>
    <row r="26" spans="1:26" x14ac:dyDescent="0.15">
      <c r="A26" s="8" t="s">
        <v>134</v>
      </c>
      <c r="B26" s="8" t="s">
        <v>34</v>
      </c>
      <c r="C26" s="7">
        <v>0.02</v>
      </c>
      <c r="Y26" s="1"/>
      <c r="Z26" s="1"/>
    </row>
    <row r="27" spans="1:26" x14ac:dyDescent="0.15">
      <c r="A27" s="14"/>
      <c r="B27" s="8" t="s">
        <v>135</v>
      </c>
      <c r="C27" s="7">
        <v>0.97199999999999998</v>
      </c>
      <c r="Y27" s="1"/>
      <c r="Z27" s="1"/>
    </row>
    <row r="28" spans="1:26" x14ac:dyDescent="0.15">
      <c r="A28" s="14"/>
      <c r="B28" s="8" t="s">
        <v>35</v>
      </c>
      <c r="C28" s="7">
        <v>0</v>
      </c>
      <c r="Y28" s="1"/>
      <c r="Z28" s="1"/>
    </row>
    <row r="29" spans="1:26" x14ac:dyDescent="0.15">
      <c r="A29" s="14"/>
      <c r="B29" s="8" t="s">
        <v>136</v>
      </c>
      <c r="C29" s="7">
        <v>0</v>
      </c>
      <c r="Y29" s="1"/>
      <c r="Z29" s="1"/>
    </row>
    <row r="30" spans="1:26" x14ac:dyDescent="0.15">
      <c r="A30" s="14"/>
      <c r="B30" s="8" t="s">
        <v>137</v>
      </c>
      <c r="C30" s="7">
        <v>0</v>
      </c>
      <c r="Y30" s="1"/>
      <c r="Z30" s="1"/>
    </row>
    <row r="31" spans="1:26" x14ac:dyDescent="0.15">
      <c r="A31" s="8" t="s">
        <v>135</v>
      </c>
      <c r="B31" s="8" t="s">
        <v>34</v>
      </c>
      <c r="C31" s="7">
        <v>0.49199999999999999</v>
      </c>
      <c r="Y31" s="1"/>
      <c r="Z31" s="1"/>
    </row>
    <row r="32" spans="1:26" x14ac:dyDescent="0.15">
      <c r="A32" s="14"/>
      <c r="B32" s="8" t="s">
        <v>134</v>
      </c>
      <c r="C32" s="7">
        <v>0.97199999999999998</v>
      </c>
      <c r="Y32" s="1"/>
      <c r="Z32" s="1"/>
    </row>
    <row r="33" spans="1:26" x14ac:dyDescent="0.15">
      <c r="A33" s="14"/>
      <c r="B33" s="8" t="s">
        <v>35</v>
      </c>
      <c r="C33" s="7">
        <v>0</v>
      </c>
      <c r="Y33" s="1"/>
      <c r="Z33" s="1"/>
    </row>
    <row r="34" spans="1:26" x14ac:dyDescent="0.15">
      <c r="A34" s="14"/>
      <c r="B34" s="8" t="s">
        <v>136</v>
      </c>
      <c r="C34" s="7">
        <v>0</v>
      </c>
      <c r="Y34" s="1"/>
      <c r="Z34" s="1"/>
    </row>
    <row r="35" spans="1:26" x14ac:dyDescent="0.15">
      <c r="A35" s="14"/>
      <c r="B35" s="8" t="s">
        <v>137</v>
      </c>
      <c r="C35" s="7">
        <v>0</v>
      </c>
      <c r="Y35" s="1"/>
      <c r="Z35" s="1"/>
    </row>
    <row r="36" spans="1:26" x14ac:dyDescent="0.15">
      <c r="A36" s="8" t="s">
        <v>35</v>
      </c>
      <c r="B36" s="8" t="s">
        <v>34</v>
      </c>
      <c r="C36" s="7">
        <v>0</v>
      </c>
      <c r="Y36" s="1"/>
      <c r="Z36" s="1"/>
    </row>
    <row r="37" spans="1:26" x14ac:dyDescent="0.15">
      <c r="A37" s="14"/>
      <c r="B37" s="8" t="s">
        <v>134</v>
      </c>
      <c r="C37" s="7">
        <v>0</v>
      </c>
      <c r="Y37" s="1"/>
      <c r="Z37" s="1"/>
    </row>
    <row r="38" spans="1:26" x14ac:dyDescent="0.15">
      <c r="A38" s="14"/>
      <c r="B38" s="8" t="s">
        <v>135</v>
      </c>
      <c r="C38" s="7">
        <v>0</v>
      </c>
      <c r="Y38" s="1"/>
      <c r="Z38" s="1"/>
    </row>
    <row r="39" spans="1:26" x14ac:dyDescent="0.15">
      <c r="A39" s="14"/>
      <c r="B39" s="8" t="s">
        <v>136</v>
      </c>
      <c r="C39" s="7">
        <v>0</v>
      </c>
      <c r="Y39" s="1"/>
      <c r="Z39" s="1"/>
    </row>
    <row r="40" spans="1:26" x14ac:dyDescent="0.15">
      <c r="A40" s="14"/>
      <c r="B40" s="8" t="s">
        <v>137</v>
      </c>
      <c r="C40" s="7">
        <v>0</v>
      </c>
      <c r="Y40" s="1"/>
      <c r="Z40" s="1"/>
    </row>
    <row r="41" spans="1:26" x14ac:dyDescent="0.15">
      <c r="A41" s="8" t="s">
        <v>136</v>
      </c>
      <c r="B41" s="8" t="s">
        <v>34</v>
      </c>
      <c r="C41" s="7">
        <v>0</v>
      </c>
      <c r="Y41" s="1"/>
      <c r="Z41" s="1"/>
    </row>
    <row r="42" spans="1:26" x14ac:dyDescent="0.15">
      <c r="A42" s="14"/>
      <c r="B42" s="8" t="s">
        <v>134</v>
      </c>
      <c r="C42" s="7">
        <v>0</v>
      </c>
      <c r="Y42" s="1"/>
      <c r="Z42" s="1"/>
    </row>
    <row r="43" spans="1:26" x14ac:dyDescent="0.15">
      <c r="A43" s="14"/>
      <c r="B43" s="8" t="s">
        <v>135</v>
      </c>
      <c r="C43" s="7">
        <v>0</v>
      </c>
      <c r="Y43" s="1"/>
      <c r="Z43" s="1"/>
    </row>
    <row r="44" spans="1:26" x14ac:dyDescent="0.15">
      <c r="A44" s="14"/>
      <c r="B44" s="8" t="s">
        <v>35</v>
      </c>
      <c r="C44" s="7">
        <v>0</v>
      </c>
      <c r="Y44" s="1"/>
      <c r="Z44" s="1"/>
    </row>
    <row r="45" spans="1:26" x14ac:dyDescent="0.15">
      <c r="A45" s="14"/>
      <c r="B45" s="8" t="s">
        <v>137</v>
      </c>
      <c r="C45" s="7">
        <v>0.13700000000000001</v>
      </c>
      <c r="Y45" s="1"/>
      <c r="Z45" s="1"/>
    </row>
    <row r="46" spans="1:26" x14ac:dyDescent="0.15">
      <c r="A46" s="8" t="s">
        <v>137</v>
      </c>
      <c r="B46" s="8" t="s">
        <v>34</v>
      </c>
      <c r="C46" s="7">
        <v>0</v>
      </c>
      <c r="Y46" s="1"/>
      <c r="Z46" s="1"/>
    </row>
    <row r="47" spans="1:26" x14ac:dyDescent="0.15">
      <c r="A47" s="14"/>
      <c r="B47" s="8" t="s">
        <v>134</v>
      </c>
      <c r="C47" s="7">
        <v>0</v>
      </c>
      <c r="Y47" s="1"/>
      <c r="Z47" s="1"/>
    </row>
    <row r="48" spans="1:26" x14ac:dyDescent="0.15">
      <c r="A48" s="14"/>
      <c r="B48" s="8" t="s">
        <v>135</v>
      </c>
      <c r="C48" s="7">
        <v>0</v>
      </c>
      <c r="Y48" s="1"/>
      <c r="Z48" s="1"/>
    </row>
    <row r="49" spans="1:26" x14ac:dyDescent="0.15">
      <c r="A49" s="14"/>
      <c r="B49" s="8" t="s">
        <v>35</v>
      </c>
      <c r="C49" s="7">
        <v>0</v>
      </c>
      <c r="Y49" s="1"/>
      <c r="Z49" s="1"/>
    </row>
    <row r="50" spans="1:26" x14ac:dyDescent="0.15">
      <c r="A50" s="14"/>
      <c r="B50" s="8" t="s">
        <v>136</v>
      </c>
      <c r="C50" s="7">
        <v>0.13700000000000001</v>
      </c>
      <c r="Y50" s="1"/>
      <c r="Z50" s="1"/>
    </row>
    <row r="51" spans="1:26" x14ac:dyDescent="0.15">
      <c r="Y51" s="1"/>
      <c r="Z51" s="1"/>
    </row>
    <row r="52" spans="1:26" x14ac:dyDescent="0.15">
      <c r="Y52" s="1"/>
      <c r="Z52" s="1"/>
    </row>
    <row r="53" spans="1:26" x14ac:dyDescent="0.15">
      <c r="Y53" s="1"/>
      <c r="Z53" s="1"/>
    </row>
    <row r="54" spans="1:26" x14ac:dyDescent="0.15">
      <c r="Y54" s="1"/>
      <c r="Z54" s="1"/>
    </row>
    <row r="55" spans="1:26" x14ac:dyDescent="0.15">
      <c r="Y55" s="1"/>
      <c r="Z55" s="1"/>
    </row>
    <row r="56" spans="1:26" x14ac:dyDescent="0.15">
      <c r="Y56" s="1"/>
      <c r="Z56" s="1"/>
    </row>
    <row r="57" spans="1:26" x14ac:dyDescent="0.15">
      <c r="Y57" s="1"/>
      <c r="Z57" s="1"/>
    </row>
    <row r="58" spans="1:26" x14ac:dyDescent="0.15">
      <c r="Y58" s="1"/>
      <c r="Z58" s="1"/>
    </row>
    <row r="59" spans="1:26" x14ac:dyDescent="0.15">
      <c r="Y59" s="1"/>
      <c r="Z59" s="1"/>
    </row>
    <row r="60" spans="1:26" x14ac:dyDescent="0.15">
      <c r="Y60" s="1"/>
      <c r="Z60" s="1"/>
    </row>
    <row r="61" spans="1:26" x14ac:dyDescent="0.15">
      <c r="Y61" s="1"/>
      <c r="Z61" s="1"/>
    </row>
    <row r="62" spans="1:26" x14ac:dyDescent="0.15">
      <c r="Y62" s="1"/>
      <c r="Z62" s="1"/>
    </row>
    <row r="63" spans="1:26" x14ac:dyDescent="0.15">
      <c r="Y63" s="1"/>
      <c r="Z63" s="1"/>
    </row>
    <row r="64" spans="1:26" x14ac:dyDescent="0.15">
      <c r="Y64" s="1"/>
      <c r="Z64" s="1"/>
    </row>
    <row r="65" spans="25:26" x14ac:dyDescent="0.15">
      <c r="Y65" s="1"/>
      <c r="Z65" s="1"/>
    </row>
    <row r="66" spans="25:26" x14ac:dyDescent="0.15">
      <c r="Y66" s="1"/>
      <c r="Z66" s="1"/>
    </row>
    <row r="67" spans="25:26" x14ac:dyDescent="0.15">
      <c r="Y67" s="1"/>
      <c r="Z67" s="1"/>
    </row>
    <row r="68" spans="25:26" x14ac:dyDescent="0.15">
      <c r="Y68" s="1"/>
      <c r="Z68" s="1"/>
    </row>
    <row r="69" spans="25:26" x14ac:dyDescent="0.15">
      <c r="Y69" s="1"/>
      <c r="Z69" s="1"/>
    </row>
    <row r="70" spans="25:26" x14ac:dyDescent="0.15">
      <c r="Y70" s="1"/>
      <c r="Z70" s="1"/>
    </row>
    <row r="71" spans="25:26" x14ac:dyDescent="0.15">
      <c r="Y71" s="1"/>
      <c r="Z71" s="1"/>
    </row>
    <row r="72" spans="25:26" x14ac:dyDescent="0.15">
      <c r="Y72" s="1"/>
      <c r="Z72" s="1"/>
    </row>
    <row r="73" spans="25:26" x14ac:dyDescent="0.15">
      <c r="Y73" s="1"/>
      <c r="Z73" s="1"/>
    </row>
    <row r="74" spans="25:26" x14ac:dyDescent="0.15">
      <c r="Y74" s="1"/>
      <c r="Z74" s="1"/>
    </row>
    <row r="75" spans="25:26" x14ac:dyDescent="0.15">
      <c r="Y75" s="1"/>
      <c r="Z75" s="1"/>
    </row>
    <row r="76" spans="25:26" x14ac:dyDescent="0.15">
      <c r="Y76" s="1"/>
      <c r="Z76" s="1"/>
    </row>
    <row r="77" spans="25:26" x14ac:dyDescent="0.15">
      <c r="Y77" s="1"/>
      <c r="Z77" s="1"/>
    </row>
    <row r="78" spans="25:26" x14ac:dyDescent="0.15">
      <c r="Y78" s="1"/>
      <c r="Z78" s="1"/>
    </row>
    <row r="79" spans="25:26" x14ac:dyDescent="0.15">
      <c r="Y79" s="1"/>
      <c r="Z79" s="1"/>
    </row>
    <row r="80" spans="25:26" x14ac:dyDescent="0.15">
      <c r="Y80" s="1"/>
      <c r="Z80" s="1"/>
    </row>
    <row r="81" spans="25:26" x14ac:dyDescent="0.15">
      <c r="Y81" s="1"/>
      <c r="Z81" s="1"/>
    </row>
    <row r="82" spans="25:26" x14ac:dyDescent="0.15">
      <c r="Y82" s="1"/>
      <c r="Z82" s="1"/>
    </row>
    <row r="83" spans="25:26" x14ac:dyDescent="0.15">
      <c r="Y83" s="1"/>
      <c r="Z83" s="1"/>
    </row>
    <row r="84" spans="25:26" x14ac:dyDescent="0.15">
      <c r="Y84" s="1"/>
      <c r="Z84" s="1"/>
    </row>
    <row r="85" spans="25:26" x14ac:dyDescent="0.15">
      <c r="Y85" s="1"/>
      <c r="Z85" s="1"/>
    </row>
    <row r="86" spans="25:26" x14ac:dyDescent="0.15">
      <c r="Y86" s="1"/>
      <c r="Z86" s="1"/>
    </row>
    <row r="87" spans="25:26" x14ac:dyDescent="0.15">
      <c r="Y87" s="1"/>
      <c r="Z87" s="1"/>
    </row>
    <row r="88" spans="25:26" x14ac:dyDescent="0.15">
      <c r="Y88" s="1"/>
      <c r="Z88" s="1"/>
    </row>
    <row r="89" spans="25:26" x14ac:dyDescent="0.15">
      <c r="Y89" s="1"/>
      <c r="Z89" s="1"/>
    </row>
    <row r="90" spans="25:26" x14ac:dyDescent="0.15">
      <c r="Y90" s="1"/>
      <c r="Z90" s="1"/>
    </row>
    <row r="91" spans="25:26" x14ac:dyDescent="0.15">
      <c r="Y91" s="1"/>
      <c r="Z91" s="1"/>
    </row>
    <row r="92" spans="25:26" x14ac:dyDescent="0.15">
      <c r="Y92" s="1"/>
      <c r="Z92" s="1"/>
    </row>
    <row r="93" spans="25:26" x14ac:dyDescent="0.15">
      <c r="Y93" s="1"/>
      <c r="Z93" s="1"/>
    </row>
    <row r="94" spans="25:26" x14ac:dyDescent="0.15">
      <c r="Y94" s="1"/>
      <c r="Z94" s="1"/>
    </row>
    <row r="95" spans="25:26" x14ac:dyDescent="0.15">
      <c r="Y95" s="1"/>
      <c r="Z95" s="1"/>
    </row>
    <row r="96" spans="25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6" spans="25:26" x14ac:dyDescent="0.15">
      <c r="Y176" s="1"/>
      <c r="Z176" s="1"/>
    </row>
    <row r="177" spans="3:31" x14ac:dyDescent="0.15">
      <c r="Y177" s="1"/>
      <c r="Z177" s="1"/>
    </row>
    <row r="178" spans="3:31" x14ac:dyDescent="0.15">
      <c r="Y178" s="1"/>
      <c r="Z178" s="1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4">
    <mergeCell ref="B1:D1"/>
    <mergeCell ref="E1:G1"/>
    <mergeCell ref="B14:D14"/>
    <mergeCell ref="E14:G14"/>
  </mergeCells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6" x14ac:dyDescent="0.15">
      <c r="B1" s="48" t="s">
        <v>5</v>
      </c>
      <c r="C1" s="48"/>
      <c r="D1" s="48"/>
      <c r="E1" s="48"/>
      <c r="F1" s="48"/>
      <c r="G1" s="48"/>
      <c r="H1" s="48" t="s">
        <v>27</v>
      </c>
      <c r="I1" s="48"/>
      <c r="J1" s="48"/>
      <c r="K1" s="48"/>
      <c r="L1" s="48"/>
      <c r="M1" s="48"/>
    </row>
    <row r="2" spans="1:26" s="14" customFormat="1" x14ac:dyDescent="0.15">
      <c r="B2" s="9" t="s">
        <v>4</v>
      </c>
      <c r="C2" s="5" t="s">
        <v>0</v>
      </c>
      <c r="D2" s="9" t="s">
        <v>41</v>
      </c>
      <c r="E2" s="9" t="s">
        <v>73</v>
      </c>
      <c r="F2" s="9" t="s">
        <v>74</v>
      </c>
      <c r="G2" s="9" t="s">
        <v>75</v>
      </c>
      <c r="H2" s="9" t="s">
        <v>4</v>
      </c>
      <c r="I2" s="5" t="s">
        <v>0</v>
      </c>
      <c r="J2" s="9" t="s">
        <v>41</v>
      </c>
      <c r="K2" s="9" t="s">
        <v>73</v>
      </c>
      <c r="L2" s="9" t="s">
        <v>74</v>
      </c>
      <c r="M2" s="9" t="s">
        <v>75</v>
      </c>
    </row>
    <row r="3" spans="1:26" x14ac:dyDescent="0.15">
      <c r="B3" s="7">
        <v>17.5</v>
      </c>
      <c r="C3" s="7">
        <v>17.5</v>
      </c>
      <c r="D3" s="7">
        <v>15</v>
      </c>
      <c r="E3" s="7">
        <v>18</v>
      </c>
      <c r="F3" s="7">
        <v>17</v>
      </c>
      <c r="G3" s="7">
        <v>18</v>
      </c>
      <c r="H3" s="7">
        <v>14.5</v>
      </c>
      <c r="I3" s="7">
        <v>14</v>
      </c>
      <c r="J3" s="7">
        <v>15</v>
      </c>
      <c r="K3" s="7">
        <v>12.5</v>
      </c>
      <c r="L3" s="7">
        <v>14</v>
      </c>
      <c r="M3" s="7">
        <v>13</v>
      </c>
      <c r="Y3" s="1"/>
      <c r="Z3" s="1"/>
    </row>
    <row r="4" spans="1:26" x14ac:dyDescent="0.15">
      <c r="B4" s="7">
        <v>18</v>
      </c>
      <c r="C4" s="7">
        <v>16</v>
      </c>
      <c r="D4" s="7">
        <v>18</v>
      </c>
      <c r="E4" s="7">
        <v>18</v>
      </c>
      <c r="F4" s="7">
        <v>17</v>
      </c>
      <c r="G4" s="7">
        <v>17.5</v>
      </c>
      <c r="H4" s="7">
        <v>15.5</v>
      </c>
      <c r="I4" s="7">
        <v>11</v>
      </c>
      <c r="J4" s="7">
        <v>15</v>
      </c>
      <c r="K4" s="7">
        <v>12.5</v>
      </c>
      <c r="L4" s="7">
        <v>12</v>
      </c>
      <c r="M4" s="7">
        <v>14</v>
      </c>
      <c r="Y4" s="1"/>
      <c r="Z4" s="1"/>
    </row>
    <row r="5" spans="1:26" x14ac:dyDescent="0.15">
      <c r="B5" s="7">
        <v>18</v>
      </c>
      <c r="C5" s="7">
        <v>17.5</v>
      </c>
      <c r="D5" s="7">
        <v>18.5</v>
      </c>
      <c r="E5" s="7">
        <v>17</v>
      </c>
      <c r="F5" s="7">
        <v>19</v>
      </c>
      <c r="G5" s="7">
        <v>18.5</v>
      </c>
      <c r="H5" s="7">
        <v>16</v>
      </c>
      <c r="I5" s="7">
        <v>11</v>
      </c>
      <c r="J5" s="7">
        <v>13</v>
      </c>
      <c r="K5" s="7">
        <v>15</v>
      </c>
      <c r="L5" s="7">
        <v>13.5</v>
      </c>
      <c r="M5" s="7">
        <v>12</v>
      </c>
      <c r="Y5" s="1"/>
      <c r="Z5" s="1"/>
    </row>
    <row r="6" spans="1:26" x14ac:dyDescent="0.15">
      <c r="B6" s="7">
        <v>17.5</v>
      </c>
      <c r="C6" s="7">
        <v>18</v>
      </c>
      <c r="D6" s="7">
        <v>19</v>
      </c>
      <c r="E6" s="7">
        <v>17.5</v>
      </c>
      <c r="F6" s="7">
        <v>18.5</v>
      </c>
      <c r="G6" s="7">
        <v>18</v>
      </c>
      <c r="H6" s="7">
        <v>15.5</v>
      </c>
      <c r="I6" s="7">
        <v>10</v>
      </c>
      <c r="J6" s="7">
        <v>12</v>
      </c>
      <c r="K6" s="7">
        <v>13</v>
      </c>
      <c r="L6" s="7">
        <v>13</v>
      </c>
      <c r="M6" s="7">
        <v>14</v>
      </c>
      <c r="Y6" s="1"/>
      <c r="Z6" s="1"/>
    </row>
    <row r="7" spans="1:26" x14ac:dyDescent="0.15">
      <c r="B7" s="7">
        <v>19</v>
      </c>
      <c r="C7" s="7">
        <v>17.5</v>
      </c>
      <c r="D7" s="7">
        <v>18</v>
      </c>
      <c r="E7" s="7">
        <v>18</v>
      </c>
      <c r="F7" s="7">
        <v>19</v>
      </c>
      <c r="G7" s="7">
        <v>17</v>
      </c>
      <c r="H7" s="7">
        <v>16.5</v>
      </c>
      <c r="I7" s="7">
        <v>13</v>
      </c>
      <c r="J7" s="7">
        <v>14</v>
      </c>
      <c r="K7" s="7">
        <v>13.5</v>
      </c>
      <c r="L7" s="7">
        <v>13.5</v>
      </c>
      <c r="M7" s="7">
        <v>13.5</v>
      </c>
      <c r="Y7" s="1"/>
      <c r="Z7" s="1"/>
    </row>
    <row r="8" spans="1:26" x14ac:dyDescent="0.15">
      <c r="B8" s="7">
        <v>18</v>
      </c>
      <c r="C8" s="7">
        <v>17</v>
      </c>
      <c r="D8" s="7">
        <v>17.5</v>
      </c>
      <c r="E8" s="7">
        <v>19</v>
      </c>
      <c r="F8" s="7">
        <v>18</v>
      </c>
      <c r="G8" s="7">
        <v>18</v>
      </c>
      <c r="H8" s="7">
        <v>14</v>
      </c>
      <c r="I8" s="7">
        <v>12</v>
      </c>
      <c r="J8" s="7">
        <v>15</v>
      </c>
      <c r="K8" s="7">
        <v>13</v>
      </c>
      <c r="L8" s="7">
        <v>13.5</v>
      </c>
      <c r="M8" s="7">
        <v>12.5</v>
      </c>
      <c r="Y8" s="1"/>
      <c r="Z8" s="1"/>
    </row>
    <row r="9" spans="1:26" x14ac:dyDescent="0.15">
      <c r="B9" s="7">
        <v>17</v>
      </c>
      <c r="C9" s="7">
        <v>16.5</v>
      </c>
      <c r="D9" s="7">
        <v>16.5</v>
      </c>
      <c r="E9" s="7">
        <v>17</v>
      </c>
      <c r="F9" s="7">
        <v>17.5</v>
      </c>
      <c r="G9" s="7">
        <v>17</v>
      </c>
      <c r="H9" s="7">
        <v>14.5</v>
      </c>
      <c r="I9" s="7">
        <v>13</v>
      </c>
      <c r="J9" s="7">
        <v>15.5</v>
      </c>
      <c r="K9" s="7">
        <v>12</v>
      </c>
      <c r="L9" s="7">
        <v>12</v>
      </c>
      <c r="M9" s="7">
        <v>12</v>
      </c>
      <c r="Y9" s="1"/>
      <c r="Z9" s="1"/>
    </row>
    <row r="10" spans="1:26" x14ac:dyDescent="0.15">
      <c r="B10" s="7">
        <v>17</v>
      </c>
      <c r="C10" s="7">
        <v>17</v>
      </c>
      <c r="D10" s="7">
        <v>18</v>
      </c>
      <c r="E10" s="7">
        <v>17</v>
      </c>
      <c r="F10" s="7">
        <v>17</v>
      </c>
      <c r="G10" s="7">
        <v>16.5</v>
      </c>
      <c r="H10" s="7">
        <v>15</v>
      </c>
      <c r="I10" s="7">
        <v>12</v>
      </c>
      <c r="J10" s="7">
        <v>13</v>
      </c>
      <c r="K10" s="7">
        <v>13</v>
      </c>
      <c r="L10" s="7">
        <v>12</v>
      </c>
      <c r="M10" s="7">
        <v>13.5</v>
      </c>
      <c r="Y10" s="1"/>
      <c r="Z10" s="1"/>
    </row>
    <row r="11" spans="1:26" x14ac:dyDescent="0.15">
      <c r="B11" s="7">
        <v>18</v>
      </c>
      <c r="C11" s="7">
        <v>18</v>
      </c>
      <c r="D11" s="7">
        <v>19</v>
      </c>
      <c r="E11" s="7">
        <v>17</v>
      </c>
      <c r="F11" s="7">
        <v>17.5</v>
      </c>
      <c r="G11" s="7">
        <v>19</v>
      </c>
      <c r="H11" s="7">
        <v>16</v>
      </c>
      <c r="I11" s="7">
        <v>11</v>
      </c>
      <c r="J11" s="7">
        <v>14</v>
      </c>
      <c r="K11" s="7">
        <v>12.5</v>
      </c>
      <c r="L11" s="7">
        <v>13</v>
      </c>
      <c r="M11" s="7">
        <v>13</v>
      </c>
      <c r="Y11" s="1"/>
      <c r="Z11" s="1"/>
    </row>
    <row r="12" spans="1:26" ht="13" thickBot="1" x14ac:dyDescent="0.2">
      <c r="Y12" s="1"/>
      <c r="Z12" s="1"/>
    </row>
    <row r="13" spans="1:26" ht="13" thickTop="1" x14ac:dyDescent="0.15">
      <c r="A13" s="17"/>
      <c r="B13" s="53" t="s">
        <v>5</v>
      </c>
      <c r="C13" s="53"/>
      <c r="D13" s="53"/>
      <c r="E13" s="53"/>
      <c r="F13" s="53"/>
      <c r="G13" s="53"/>
      <c r="H13" s="53" t="s">
        <v>27</v>
      </c>
      <c r="I13" s="53"/>
      <c r="J13" s="53"/>
      <c r="K13" s="53"/>
      <c r="L13" s="53"/>
      <c r="M13" s="53"/>
      <c r="Y13" s="1"/>
      <c r="Z13" s="1"/>
    </row>
    <row r="14" spans="1:26" x14ac:dyDescent="0.15">
      <c r="A14" s="33"/>
      <c r="B14" s="9" t="s">
        <v>4</v>
      </c>
      <c r="C14" s="5" t="s">
        <v>0</v>
      </c>
      <c r="D14" s="9" t="s">
        <v>41</v>
      </c>
      <c r="E14" s="9" t="s">
        <v>73</v>
      </c>
      <c r="F14" s="9" t="s">
        <v>74</v>
      </c>
      <c r="G14" s="9" t="s">
        <v>75</v>
      </c>
      <c r="H14" s="9" t="s">
        <v>4</v>
      </c>
      <c r="I14" s="5" t="s">
        <v>0</v>
      </c>
      <c r="J14" s="9" t="s">
        <v>41</v>
      </c>
      <c r="K14" s="9" t="s">
        <v>73</v>
      </c>
      <c r="L14" s="9" t="s">
        <v>74</v>
      </c>
      <c r="M14" s="9" t="s">
        <v>75</v>
      </c>
      <c r="Y14" s="1"/>
      <c r="Z14" s="1"/>
    </row>
    <row r="15" spans="1:26" x14ac:dyDescent="0.15">
      <c r="A15" s="14" t="s">
        <v>30</v>
      </c>
      <c r="B15" s="7">
        <v>9</v>
      </c>
      <c r="C15" s="7">
        <v>9</v>
      </c>
      <c r="D15" s="7">
        <v>9</v>
      </c>
      <c r="E15" s="7">
        <v>9</v>
      </c>
      <c r="F15" s="7">
        <v>9</v>
      </c>
      <c r="G15" s="7">
        <v>9</v>
      </c>
      <c r="H15" s="7">
        <v>9</v>
      </c>
      <c r="I15" s="7">
        <v>9</v>
      </c>
      <c r="J15" s="7">
        <v>9</v>
      </c>
      <c r="K15" s="7">
        <v>9</v>
      </c>
      <c r="L15" s="7">
        <v>9</v>
      </c>
      <c r="M15" s="7">
        <v>9</v>
      </c>
      <c r="Y15" s="1"/>
      <c r="Z15" s="1"/>
    </row>
    <row r="16" spans="1:26" x14ac:dyDescent="0.15">
      <c r="A16" s="14" t="s">
        <v>15</v>
      </c>
      <c r="B16" s="34">
        <v>17.777777777777779</v>
      </c>
      <c r="C16" s="34">
        <v>17.222222222222221</v>
      </c>
      <c r="D16" s="34">
        <v>17.722222222222221</v>
      </c>
      <c r="E16" s="34">
        <v>17.611111111111111</v>
      </c>
      <c r="F16" s="34">
        <v>17.833333333333332</v>
      </c>
      <c r="G16" s="34">
        <v>17.722222222222221</v>
      </c>
      <c r="H16" s="34">
        <v>15.277777777777779</v>
      </c>
      <c r="I16" s="34">
        <v>11.888888888888889</v>
      </c>
      <c r="J16" s="34">
        <v>14.055555555555555</v>
      </c>
      <c r="K16" s="34">
        <v>13</v>
      </c>
      <c r="L16" s="34">
        <v>12.944444444444445</v>
      </c>
      <c r="M16" s="34">
        <v>13.055555555555555</v>
      </c>
      <c r="Y16" s="1"/>
      <c r="Z16" s="1"/>
    </row>
    <row r="17" spans="1:26" x14ac:dyDescent="0.15">
      <c r="A17" s="14" t="s">
        <v>16</v>
      </c>
      <c r="B17" s="35">
        <v>0.61801654059130529</v>
      </c>
      <c r="C17" s="35">
        <v>0.66666666666666674</v>
      </c>
      <c r="D17" s="35">
        <v>1.2774758097296579</v>
      </c>
      <c r="E17" s="35">
        <v>0.69721668877839638</v>
      </c>
      <c r="F17" s="35">
        <v>0.82915619758885006</v>
      </c>
      <c r="G17" s="35">
        <v>0.79494933451412131</v>
      </c>
      <c r="H17" s="35">
        <v>0.83333333333333326</v>
      </c>
      <c r="I17" s="35">
        <v>1.269295517643986</v>
      </c>
      <c r="J17" s="35">
        <v>1.1843892002959915</v>
      </c>
      <c r="K17" s="35">
        <v>0.8660254037844386</v>
      </c>
      <c r="L17" s="35">
        <v>0.76829537144107385</v>
      </c>
      <c r="M17" s="35">
        <v>0.76829537144107385</v>
      </c>
      <c r="Y17" s="1"/>
      <c r="Z17" s="1"/>
    </row>
    <row r="18" spans="1:26" x14ac:dyDescent="0.15">
      <c r="B18" s="4"/>
      <c r="Y18" s="1"/>
      <c r="Z18" s="1"/>
    </row>
    <row r="19" spans="1:26" x14ac:dyDescent="0.15">
      <c r="A19" s="14" t="s">
        <v>25</v>
      </c>
      <c r="C19" s="14" t="s">
        <v>26</v>
      </c>
      <c r="Y19" s="1"/>
      <c r="Z19" s="1"/>
    </row>
    <row r="20" spans="1:26" x14ac:dyDescent="0.15">
      <c r="A20" s="8" t="s">
        <v>117</v>
      </c>
      <c r="B20" s="8" t="s">
        <v>31</v>
      </c>
      <c r="C20" s="7">
        <v>0.19800000000000001</v>
      </c>
      <c r="Y20" s="1"/>
      <c r="Z20" s="1"/>
    </row>
    <row r="21" spans="1:26" x14ac:dyDescent="0.15">
      <c r="A21" s="31"/>
      <c r="B21" s="8" t="s">
        <v>118</v>
      </c>
      <c r="C21" s="7">
        <v>0.89700000000000002</v>
      </c>
      <c r="Y21" s="1"/>
      <c r="Z21" s="1"/>
    </row>
    <row r="22" spans="1:26" x14ac:dyDescent="0.15">
      <c r="A22" s="31"/>
      <c r="B22" s="8" t="s">
        <v>119</v>
      </c>
      <c r="C22" s="7">
        <v>0.69799999999999995</v>
      </c>
      <c r="E22" s="8"/>
      <c r="F22" s="8"/>
      <c r="Y22" s="1"/>
      <c r="Z22" s="1"/>
    </row>
    <row r="23" spans="1:26" x14ac:dyDescent="0.15">
      <c r="A23" s="31"/>
      <c r="B23" s="8" t="s">
        <v>120</v>
      </c>
      <c r="C23" s="7">
        <v>0.89700000000000002</v>
      </c>
      <c r="F23" s="8"/>
      <c r="Y23" s="1"/>
      <c r="Z23" s="1"/>
    </row>
    <row r="24" spans="1:26" x14ac:dyDescent="0.15">
      <c r="A24" s="31"/>
      <c r="B24" s="8" t="s">
        <v>121</v>
      </c>
      <c r="C24" s="7">
        <v>0.89700000000000002</v>
      </c>
      <c r="F24" s="8"/>
      <c r="Y24" s="1"/>
      <c r="Z24" s="1"/>
    </row>
    <row r="25" spans="1:26" x14ac:dyDescent="0.15">
      <c r="A25" s="31"/>
      <c r="B25" s="8" t="s">
        <v>122</v>
      </c>
      <c r="C25" s="7">
        <v>0</v>
      </c>
      <c r="F25" s="8"/>
      <c r="Y25" s="1"/>
      <c r="Z25" s="1"/>
    </row>
    <row r="26" spans="1:26" x14ac:dyDescent="0.15">
      <c r="A26" s="31"/>
      <c r="B26" s="8" t="s">
        <v>32</v>
      </c>
      <c r="C26" s="7">
        <v>0</v>
      </c>
      <c r="F26" s="8"/>
      <c r="Y26" s="1"/>
      <c r="Z26" s="1"/>
    </row>
    <row r="27" spans="1:26" x14ac:dyDescent="0.15">
      <c r="A27" s="31"/>
      <c r="B27" s="8" t="s">
        <v>123</v>
      </c>
      <c r="C27" s="7">
        <v>0</v>
      </c>
      <c r="F27" s="8"/>
      <c r="Y27" s="1"/>
      <c r="Z27" s="1"/>
    </row>
    <row r="28" spans="1:26" x14ac:dyDescent="0.15">
      <c r="A28" s="31"/>
      <c r="B28" s="8" t="s">
        <v>124</v>
      </c>
      <c r="C28" s="7">
        <v>0</v>
      </c>
      <c r="F28" s="8"/>
      <c r="Y28" s="1"/>
      <c r="Z28" s="1"/>
    </row>
    <row r="29" spans="1:26" x14ac:dyDescent="0.15">
      <c r="A29" s="31"/>
      <c r="B29" s="8" t="s">
        <v>125</v>
      </c>
      <c r="C29" s="7">
        <v>0</v>
      </c>
      <c r="F29" s="8"/>
      <c r="Y29" s="1"/>
      <c r="Z29" s="1"/>
    </row>
    <row r="30" spans="1:26" x14ac:dyDescent="0.15">
      <c r="A30" s="31"/>
      <c r="B30" s="8" t="s">
        <v>126</v>
      </c>
      <c r="C30" s="7">
        <v>0</v>
      </c>
      <c r="F30" s="8"/>
      <c r="Y30" s="1"/>
      <c r="Z30" s="1"/>
    </row>
    <row r="31" spans="1:26" x14ac:dyDescent="0.15">
      <c r="A31" s="8" t="s">
        <v>31</v>
      </c>
      <c r="B31" s="8" t="s">
        <v>117</v>
      </c>
      <c r="C31" s="7">
        <v>0.19800000000000001</v>
      </c>
      <c r="F31" s="8"/>
      <c r="Y31" s="1"/>
      <c r="Z31" s="1"/>
    </row>
    <row r="32" spans="1:26" x14ac:dyDescent="0.15">
      <c r="A32" s="14"/>
      <c r="B32" s="8" t="s">
        <v>118</v>
      </c>
      <c r="C32" s="7">
        <v>0.246</v>
      </c>
      <c r="F32" s="8"/>
      <c r="Y32" s="1"/>
      <c r="Z32" s="1"/>
    </row>
    <row r="33" spans="1:26" x14ac:dyDescent="0.15">
      <c r="A33" s="14"/>
      <c r="B33" s="8" t="s">
        <v>119</v>
      </c>
      <c r="C33" s="7">
        <v>0.36599999999999999</v>
      </c>
      <c r="Y33" s="1"/>
      <c r="Z33" s="1"/>
    </row>
    <row r="34" spans="1:26" x14ac:dyDescent="0.15">
      <c r="A34" s="14"/>
      <c r="B34" s="8" t="s">
        <v>120</v>
      </c>
      <c r="C34" s="7">
        <v>0.157</v>
      </c>
      <c r="Y34" s="1"/>
      <c r="Z34" s="1"/>
    </row>
    <row r="35" spans="1:26" x14ac:dyDescent="0.15">
      <c r="A35" s="14"/>
      <c r="B35" s="8" t="s">
        <v>121</v>
      </c>
      <c r="C35" s="7">
        <v>0.246</v>
      </c>
      <c r="Y35" s="1"/>
      <c r="Z35" s="1"/>
    </row>
    <row r="36" spans="1:26" x14ac:dyDescent="0.15">
      <c r="A36" s="14"/>
      <c r="B36" s="8" t="s">
        <v>122</v>
      </c>
      <c r="C36" s="7">
        <v>0</v>
      </c>
      <c r="Y36" s="1"/>
      <c r="Z36" s="1"/>
    </row>
    <row r="37" spans="1:26" x14ac:dyDescent="0.15">
      <c r="A37" s="14"/>
      <c r="B37" s="8" t="s">
        <v>32</v>
      </c>
      <c r="C37" s="7">
        <v>0</v>
      </c>
      <c r="Y37" s="1"/>
      <c r="Z37" s="1"/>
    </row>
    <row r="38" spans="1:26" x14ac:dyDescent="0.15">
      <c r="A38" s="14"/>
      <c r="B38" s="8" t="s">
        <v>123</v>
      </c>
      <c r="C38" s="7">
        <v>0</v>
      </c>
      <c r="Y38" s="1"/>
      <c r="Z38" s="1"/>
    </row>
    <row r="39" spans="1:26" x14ac:dyDescent="0.15">
      <c r="A39" s="14"/>
      <c r="B39" s="8" t="s">
        <v>124</v>
      </c>
      <c r="C39" s="7">
        <v>0</v>
      </c>
      <c r="Y39" s="1"/>
      <c r="Z39" s="1"/>
    </row>
    <row r="40" spans="1:26" x14ac:dyDescent="0.15">
      <c r="A40" s="14"/>
      <c r="B40" s="8" t="s">
        <v>125</v>
      </c>
      <c r="C40" s="7">
        <v>0</v>
      </c>
      <c r="Y40" s="1"/>
      <c r="Z40" s="1"/>
    </row>
    <row r="41" spans="1:26" x14ac:dyDescent="0.15">
      <c r="A41" s="14"/>
      <c r="B41" s="8" t="s">
        <v>126</v>
      </c>
      <c r="C41" s="7">
        <v>0</v>
      </c>
      <c r="Y41" s="1"/>
      <c r="Z41" s="1"/>
    </row>
    <row r="42" spans="1:26" x14ac:dyDescent="0.15">
      <c r="A42" s="8" t="s">
        <v>118</v>
      </c>
      <c r="B42" s="8" t="s">
        <v>117</v>
      </c>
      <c r="C42" s="7">
        <v>0.89700000000000002</v>
      </c>
      <c r="Y42" s="1"/>
      <c r="Z42" s="1"/>
    </row>
    <row r="43" spans="1:26" x14ac:dyDescent="0.15">
      <c r="A43" s="14"/>
      <c r="B43" s="8" t="s">
        <v>31</v>
      </c>
      <c r="C43" s="7">
        <v>0.246</v>
      </c>
      <c r="Y43" s="1"/>
      <c r="Z43" s="1"/>
    </row>
    <row r="44" spans="1:26" x14ac:dyDescent="0.15">
      <c r="A44" s="14"/>
      <c r="B44" s="8" t="s">
        <v>119</v>
      </c>
      <c r="C44" s="7">
        <v>0.79600000000000004</v>
      </c>
      <c r="Y44" s="1"/>
      <c r="Z44" s="1"/>
    </row>
    <row r="45" spans="1:26" x14ac:dyDescent="0.15">
      <c r="A45" s="14"/>
      <c r="B45" s="8" t="s">
        <v>120</v>
      </c>
      <c r="C45" s="7">
        <v>0.79600000000000004</v>
      </c>
      <c r="Y45" s="1"/>
      <c r="Z45" s="1"/>
    </row>
    <row r="46" spans="1:26" x14ac:dyDescent="0.15">
      <c r="A46" s="14"/>
      <c r="B46" s="8" t="s">
        <v>121</v>
      </c>
      <c r="C46" s="7">
        <v>1</v>
      </c>
      <c r="Y46" s="1"/>
      <c r="Z46" s="1"/>
    </row>
    <row r="47" spans="1:26" x14ac:dyDescent="0.15">
      <c r="A47" s="14"/>
      <c r="B47" s="8" t="s">
        <v>122</v>
      </c>
      <c r="C47" s="7">
        <v>0</v>
      </c>
      <c r="Y47" s="1"/>
      <c r="Z47" s="1"/>
    </row>
    <row r="48" spans="1:26" x14ac:dyDescent="0.15">
      <c r="A48" s="14"/>
      <c r="B48" s="8" t="s">
        <v>32</v>
      </c>
      <c r="C48" s="7">
        <v>0</v>
      </c>
      <c r="Y48" s="1"/>
      <c r="Z48" s="1"/>
    </row>
    <row r="49" spans="1:26" x14ac:dyDescent="0.15">
      <c r="A49" s="14"/>
      <c r="B49" s="8" t="s">
        <v>123</v>
      </c>
      <c r="C49" s="7">
        <v>0</v>
      </c>
      <c r="Y49" s="1"/>
      <c r="Z49" s="1"/>
    </row>
    <row r="50" spans="1:26" x14ac:dyDescent="0.15">
      <c r="A50" s="14"/>
      <c r="B50" s="8" t="s">
        <v>124</v>
      </c>
      <c r="C50" s="7">
        <v>0</v>
      </c>
      <c r="Y50" s="1"/>
      <c r="Z50" s="1"/>
    </row>
    <row r="51" spans="1:26" x14ac:dyDescent="0.15">
      <c r="A51" s="14"/>
      <c r="B51" s="8" t="s">
        <v>125</v>
      </c>
      <c r="C51" s="7">
        <v>0</v>
      </c>
      <c r="Y51" s="1"/>
      <c r="Z51" s="1"/>
    </row>
    <row r="52" spans="1:26" x14ac:dyDescent="0.15">
      <c r="A52" s="14"/>
      <c r="B52" s="8" t="s">
        <v>126</v>
      </c>
      <c r="C52" s="7">
        <v>0</v>
      </c>
      <c r="Y52" s="1"/>
      <c r="Z52" s="1"/>
    </row>
    <row r="53" spans="1:26" x14ac:dyDescent="0.15">
      <c r="A53" s="8" t="s">
        <v>119</v>
      </c>
      <c r="B53" s="8" t="s">
        <v>117</v>
      </c>
      <c r="C53" s="7">
        <v>0.69799999999999995</v>
      </c>
      <c r="Y53" s="1"/>
      <c r="Z53" s="1"/>
    </row>
    <row r="54" spans="1:26" x14ac:dyDescent="0.15">
      <c r="A54" s="14"/>
      <c r="B54" s="8" t="s">
        <v>31</v>
      </c>
      <c r="C54" s="7">
        <v>0.36599999999999999</v>
      </c>
      <c r="Y54" s="1"/>
      <c r="Z54" s="1"/>
    </row>
    <row r="55" spans="1:26" x14ac:dyDescent="0.15">
      <c r="A55" s="14"/>
      <c r="B55" s="8" t="s">
        <v>118</v>
      </c>
      <c r="C55" s="7">
        <v>0.79600000000000004</v>
      </c>
      <c r="Y55" s="1"/>
      <c r="Z55" s="1"/>
    </row>
    <row r="56" spans="1:26" x14ac:dyDescent="0.15">
      <c r="A56" s="14"/>
      <c r="B56" s="8" t="s">
        <v>120</v>
      </c>
      <c r="C56" s="7">
        <v>0.60499999999999998</v>
      </c>
      <c r="Y56" s="1"/>
      <c r="Z56" s="1"/>
    </row>
    <row r="57" spans="1:26" x14ac:dyDescent="0.15">
      <c r="A57" s="14"/>
      <c r="B57" s="8" t="s">
        <v>121</v>
      </c>
      <c r="C57" s="7">
        <v>0.79600000000000004</v>
      </c>
      <c r="Y57" s="1"/>
      <c r="Z57" s="1"/>
    </row>
    <row r="58" spans="1:26" x14ac:dyDescent="0.15">
      <c r="A58" s="14"/>
      <c r="B58" s="8" t="s">
        <v>122</v>
      </c>
      <c r="C58" s="7">
        <v>0</v>
      </c>
      <c r="Y58" s="1"/>
      <c r="Z58" s="1"/>
    </row>
    <row r="59" spans="1:26" x14ac:dyDescent="0.15">
      <c r="A59" s="14"/>
      <c r="B59" s="8" t="s">
        <v>32</v>
      </c>
      <c r="C59" s="7">
        <v>0</v>
      </c>
      <c r="Y59" s="1"/>
      <c r="Z59" s="1"/>
    </row>
    <row r="60" spans="1:26" x14ac:dyDescent="0.15">
      <c r="A60" s="14"/>
      <c r="B60" s="8" t="s">
        <v>123</v>
      </c>
      <c r="C60" s="7">
        <v>0</v>
      </c>
      <c r="Y60" s="1"/>
      <c r="Z60" s="1"/>
    </row>
    <row r="61" spans="1:26" x14ac:dyDescent="0.15">
      <c r="A61" s="14"/>
      <c r="B61" s="8" t="s">
        <v>124</v>
      </c>
      <c r="C61" s="7">
        <v>0</v>
      </c>
      <c r="Y61" s="1"/>
      <c r="Z61" s="1"/>
    </row>
    <row r="62" spans="1:26" x14ac:dyDescent="0.15">
      <c r="A62" s="14"/>
      <c r="B62" s="8" t="s">
        <v>125</v>
      </c>
      <c r="C62" s="7">
        <v>0</v>
      </c>
      <c r="Y62" s="1"/>
      <c r="Z62" s="1"/>
    </row>
    <row r="63" spans="1:26" x14ac:dyDescent="0.15">
      <c r="A63" s="14"/>
      <c r="B63" s="8" t="s">
        <v>126</v>
      </c>
      <c r="C63" s="7">
        <v>0</v>
      </c>
      <c r="Y63" s="1"/>
      <c r="Z63" s="1"/>
    </row>
    <row r="64" spans="1:26" x14ac:dyDescent="0.15">
      <c r="A64" s="8" t="s">
        <v>120</v>
      </c>
      <c r="B64" s="8" t="s">
        <v>117</v>
      </c>
      <c r="C64" s="7">
        <v>0.89700000000000002</v>
      </c>
      <c r="Y64" s="1"/>
      <c r="Z64" s="1"/>
    </row>
    <row r="65" spans="1:26" x14ac:dyDescent="0.15">
      <c r="A65" s="14"/>
      <c r="B65" s="8" t="s">
        <v>31</v>
      </c>
      <c r="C65" s="7">
        <v>0.157</v>
      </c>
      <c r="Y65" s="1"/>
      <c r="Z65" s="1"/>
    </row>
    <row r="66" spans="1:26" x14ac:dyDescent="0.15">
      <c r="A66" s="14"/>
      <c r="B66" s="8" t="s">
        <v>118</v>
      </c>
      <c r="C66" s="7">
        <v>0.79600000000000004</v>
      </c>
      <c r="Y66" s="1"/>
      <c r="Z66" s="1"/>
    </row>
    <row r="67" spans="1:26" x14ac:dyDescent="0.15">
      <c r="A67" s="14"/>
      <c r="B67" s="8" t="s">
        <v>119</v>
      </c>
      <c r="C67" s="7">
        <v>0.60499999999999998</v>
      </c>
      <c r="Y67" s="1"/>
      <c r="Z67" s="1"/>
    </row>
    <row r="68" spans="1:26" x14ac:dyDescent="0.15">
      <c r="A68" s="14"/>
      <c r="B68" s="8" t="s">
        <v>121</v>
      </c>
      <c r="C68" s="7">
        <v>0.79600000000000004</v>
      </c>
      <c r="Y68" s="1"/>
      <c r="Z68" s="1"/>
    </row>
    <row r="69" spans="1:26" x14ac:dyDescent="0.15">
      <c r="A69" s="14"/>
      <c r="B69" s="8" t="s">
        <v>122</v>
      </c>
      <c r="C69" s="7">
        <v>0</v>
      </c>
      <c r="Y69" s="1"/>
      <c r="Z69" s="1"/>
    </row>
    <row r="70" spans="1:26" x14ac:dyDescent="0.15">
      <c r="A70" s="14"/>
      <c r="B70" s="8" t="s">
        <v>32</v>
      </c>
      <c r="C70" s="7">
        <v>0</v>
      </c>
      <c r="Y70" s="1"/>
      <c r="Z70" s="1"/>
    </row>
    <row r="71" spans="1:26" x14ac:dyDescent="0.15">
      <c r="A71" s="14"/>
      <c r="B71" s="8" t="s">
        <v>123</v>
      </c>
      <c r="C71" s="7">
        <v>0</v>
      </c>
      <c r="Y71" s="1"/>
      <c r="Z71" s="1"/>
    </row>
    <row r="72" spans="1:26" x14ac:dyDescent="0.15">
      <c r="A72" s="14"/>
      <c r="B72" s="8" t="s">
        <v>124</v>
      </c>
      <c r="C72" s="7">
        <v>0</v>
      </c>
      <c r="Y72" s="1"/>
      <c r="Z72" s="1"/>
    </row>
    <row r="73" spans="1:26" x14ac:dyDescent="0.15">
      <c r="A73" s="14"/>
      <c r="B73" s="8" t="s">
        <v>125</v>
      </c>
      <c r="C73" s="7">
        <v>0</v>
      </c>
      <c r="Y73" s="1"/>
      <c r="Z73" s="1"/>
    </row>
    <row r="74" spans="1:26" x14ac:dyDescent="0.15">
      <c r="A74" s="14"/>
      <c r="B74" s="8" t="s">
        <v>126</v>
      </c>
      <c r="C74" s="7">
        <v>0</v>
      </c>
      <c r="Y74" s="1"/>
      <c r="Z74" s="1"/>
    </row>
    <row r="75" spans="1:26" x14ac:dyDescent="0.15">
      <c r="A75" s="8" t="s">
        <v>121</v>
      </c>
      <c r="B75" s="8" t="s">
        <v>117</v>
      </c>
      <c r="C75" s="7">
        <v>0.89700000000000002</v>
      </c>
      <c r="Y75" s="1"/>
      <c r="Z75" s="1"/>
    </row>
    <row r="76" spans="1:26" x14ac:dyDescent="0.15">
      <c r="A76" s="14"/>
      <c r="B76" s="8" t="s">
        <v>31</v>
      </c>
      <c r="C76" s="7">
        <v>0.246</v>
      </c>
      <c r="Y76" s="1"/>
      <c r="Z76" s="1"/>
    </row>
    <row r="77" spans="1:26" x14ac:dyDescent="0.15">
      <c r="A77" s="14"/>
      <c r="B77" s="8" t="s">
        <v>118</v>
      </c>
      <c r="C77" s="7">
        <v>1</v>
      </c>
      <c r="Y77" s="1"/>
      <c r="Z77" s="1"/>
    </row>
    <row r="78" spans="1:26" x14ac:dyDescent="0.15">
      <c r="A78" s="14"/>
      <c r="B78" s="8" t="s">
        <v>119</v>
      </c>
      <c r="C78" s="7">
        <v>0.79600000000000004</v>
      </c>
      <c r="Y78" s="1"/>
      <c r="Z78" s="1"/>
    </row>
    <row r="79" spans="1:26" x14ac:dyDescent="0.15">
      <c r="A79" s="14"/>
      <c r="B79" s="8" t="s">
        <v>120</v>
      </c>
      <c r="C79" s="7">
        <v>0.79600000000000004</v>
      </c>
      <c r="Y79" s="1"/>
      <c r="Z79" s="1"/>
    </row>
    <row r="80" spans="1:26" x14ac:dyDescent="0.15">
      <c r="A80" s="14"/>
      <c r="B80" s="8" t="s">
        <v>122</v>
      </c>
      <c r="C80" s="7">
        <v>0</v>
      </c>
      <c r="Y80" s="1"/>
      <c r="Z80" s="1"/>
    </row>
    <row r="81" spans="1:26" x14ac:dyDescent="0.15">
      <c r="A81" s="14"/>
      <c r="B81" s="8" t="s">
        <v>32</v>
      </c>
      <c r="C81" s="7">
        <v>0</v>
      </c>
      <c r="Y81" s="1"/>
      <c r="Z81" s="1"/>
    </row>
    <row r="82" spans="1:26" x14ac:dyDescent="0.15">
      <c r="A82" s="14"/>
      <c r="B82" s="8" t="s">
        <v>123</v>
      </c>
      <c r="C82" s="7">
        <v>0</v>
      </c>
      <c r="Y82" s="1"/>
      <c r="Z82" s="1"/>
    </row>
    <row r="83" spans="1:26" x14ac:dyDescent="0.15">
      <c r="A83" s="14"/>
      <c r="B83" s="8" t="s">
        <v>124</v>
      </c>
      <c r="C83" s="7">
        <v>0</v>
      </c>
      <c r="Y83" s="1"/>
      <c r="Z83" s="1"/>
    </row>
    <row r="84" spans="1:26" x14ac:dyDescent="0.15">
      <c r="A84" s="14"/>
      <c r="B84" s="8" t="s">
        <v>125</v>
      </c>
      <c r="C84" s="7">
        <v>0</v>
      </c>
      <c r="Y84" s="1"/>
      <c r="Z84" s="1"/>
    </row>
    <row r="85" spans="1:26" x14ac:dyDescent="0.15">
      <c r="A85" s="14"/>
      <c r="B85" s="8" t="s">
        <v>126</v>
      </c>
      <c r="C85" s="7">
        <v>0</v>
      </c>
      <c r="Y85" s="1"/>
      <c r="Z85" s="1"/>
    </row>
    <row r="86" spans="1:26" x14ac:dyDescent="0.15">
      <c r="A86" s="8" t="s">
        <v>122</v>
      </c>
      <c r="B86" s="8" t="s">
        <v>117</v>
      </c>
      <c r="C86" s="7">
        <v>0</v>
      </c>
      <c r="Y86" s="1"/>
      <c r="Z86" s="1"/>
    </row>
    <row r="87" spans="1:26" x14ac:dyDescent="0.15">
      <c r="A87" s="14"/>
      <c r="B87" s="8" t="s">
        <v>31</v>
      </c>
      <c r="C87" s="7">
        <v>0</v>
      </c>
      <c r="Y87" s="1"/>
      <c r="Z87" s="1"/>
    </row>
    <row r="88" spans="1:26" x14ac:dyDescent="0.15">
      <c r="A88" s="14"/>
      <c r="B88" s="8" t="s">
        <v>118</v>
      </c>
      <c r="C88" s="7">
        <v>0</v>
      </c>
      <c r="Y88" s="1"/>
      <c r="Z88" s="1"/>
    </row>
    <row r="89" spans="1:26" x14ac:dyDescent="0.15">
      <c r="A89" s="14"/>
      <c r="B89" s="8" t="s">
        <v>119</v>
      </c>
      <c r="C89" s="7">
        <v>0</v>
      </c>
      <c r="Y89" s="1"/>
      <c r="Z89" s="1"/>
    </row>
    <row r="90" spans="1:26" x14ac:dyDescent="0.15">
      <c r="A90" s="14"/>
      <c r="B90" s="8" t="s">
        <v>120</v>
      </c>
      <c r="C90" s="7">
        <v>0</v>
      </c>
      <c r="Y90" s="1"/>
      <c r="Z90" s="1"/>
    </row>
    <row r="91" spans="1:26" x14ac:dyDescent="0.15">
      <c r="A91" s="14"/>
      <c r="B91" s="8" t="s">
        <v>121</v>
      </c>
      <c r="C91" s="7">
        <v>0</v>
      </c>
      <c r="Y91" s="1"/>
      <c r="Z91" s="1"/>
    </row>
    <row r="92" spans="1:26" x14ac:dyDescent="0.15">
      <c r="A92" s="14"/>
      <c r="B92" s="8" t="s">
        <v>32</v>
      </c>
      <c r="C92" s="7">
        <v>0</v>
      </c>
      <c r="Y92" s="1"/>
      <c r="Z92" s="1"/>
    </row>
    <row r="93" spans="1:26" x14ac:dyDescent="0.15">
      <c r="A93" s="14"/>
      <c r="B93" s="8" t="s">
        <v>123</v>
      </c>
      <c r="C93" s="7">
        <v>5.0000000000000001E-3</v>
      </c>
      <c r="Y93" s="1"/>
      <c r="Z93" s="1"/>
    </row>
    <row r="94" spans="1:26" x14ac:dyDescent="0.15">
      <c r="A94" s="14"/>
      <c r="B94" s="8" t="s">
        <v>124</v>
      </c>
      <c r="C94" s="7">
        <v>0</v>
      </c>
      <c r="Y94" s="1"/>
      <c r="Z94" s="1"/>
    </row>
    <row r="95" spans="1:26" x14ac:dyDescent="0.15">
      <c r="A95" s="14"/>
      <c r="B95" s="8" t="s">
        <v>125</v>
      </c>
      <c r="C95" s="7">
        <v>0</v>
      </c>
      <c r="Y95" s="1"/>
      <c r="Z95" s="1"/>
    </row>
    <row r="96" spans="1:26" x14ac:dyDescent="0.15">
      <c r="A96" s="14"/>
      <c r="B96" s="8" t="s">
        <v>126</v>
      </c>
      <c r="C96" s="7">
        <v>0</v>
      </c>
      <c r="Y96" s="1"/>
      <c r="Z96" s="1"/>
    </row>
    <row r="97" spans="1:26" x14ac:dyDescent="0.15">
      <c r="A97" s="8" t="s">
        <v>32</v>
      </c>
      <c r="B97" s="8" t="s">
        <v>117</v>
      </c>
      <c r="C97" s="7">
        <v>0</v>
      </c>
      <c r="Y97" s="1"/>
      <c r="Z97" s="1"/>
    </row>
    <row r="98" spans="1:26" x14ac:dyDescent="0.15">
      <c r="A98" s="14"/>
      <c r="B98" s="8" t="s">
        <v>31</v>
      </c>
      <c r="C98" s="7">
        <v>0</v>
      </c>
      <c r="Y98" s="1"/>
      <c r="Z98" s="1"/>
    </row>
    <row r="99" spans="1:26" x14ac:dyDescent="0.15">
      <c r="A99" s="14"/>
      <c r="B99" s="8" t="s">
        <v>127</v>
      </c>
      <c r="C99" s="7">
        <v>0</v>
      </c>
      <c r="Y99" s="1"/>
      <c r="Z99" s="1"/>
    </row>
    <row r="100" spans="1:26" x14ac:dyDescent="0.15">
      <c r="A100" s="14"/>
      <c r="B100" s="8" t="s">
        <v>119</v>
      </c>
      <c r="C100" s="7">
        <v>0</v>
      </c>
      <c r="Y100" s="1"/>
      <c r="Z100" s="1"/>
    </row>
    <row r="101" spans="1:26" x14ac:dyDescent="0.15">
      <c r="A101" s="14"/>
      <c r="B101" s="8" t="s">
        <v>128</v>
      </c>
      <c r="C101" s="7">
        <v>0</v>
      </c>
      <c r="Y101" s="1"/>
      <c r="Z101" s="1"/>
    </row>
    <row r="102" spans="1:26" x14ac:dyDescent="0.15">
      <c r="A102" s="14"/>
      <c r="B102" s="8" t="s">
        <v>121</v>
      </c>
      <c r="C102" s="7">
        <v>0</v>
      </c>
      <c r="Y102" s="1"/>
      <c r="Z102" s="1"/>
    </row>
    <row r="103" spans="1:26" x14ac:dyDescent="0.15">
      <c r="A103" s="14"/>
      <c r="B103" s="8" t="s">
        <v>122</v>
      </c>
      <c r="C103" s="7">
        <v>0</v>
      </c>
      <c r="Y103" s="1"/>
      <c r="Z103" s="1"/>
    </row>
    <row r="104" spans="1:26" x14ac:dyDescent="0.15">
      <c r="A104" s="14"/>
      <c r="B104" s="8" t="s">
        <v>129</v>
      </c>
      <c r="C104" s="7">
        <v>0</v>
      </c>
      <c r="Y104" s="1"/>
      <c r="Z104" s="1"/>
    </row>
    <row r="105" spans="1:26" x14ac:dyDescent="0.15">
      <c r="A105" s="14"/>
      <c r="B105" s="8" t="s">
        <v>130</v>
      </c>
      <c r="C105" s="7">
        <v>1.0999999999999999E-2</v>
      </c>
      <c r="Y105" s="1"/>
      <c r="Z105" s="1"/>
    </row>
    <row r="106" spans="1:26" x14ac:dyDescent="0.15">
      <c r="A106" s="14"/>
      <c r="B106" s="8" t="s">
        <v>131</v>
      </c>
      <c r="C106" s="7">
        <v>1.4999999999999999E-2</v>
      </c>
      <c r="Y106" s="1"/>
      <c r="Z106" s="1"/>
    </row>
    <row r="107" spans="1:26" x14ac:dyDescent="0.15">
      <c r="A107" s="14"/>
      <c r="B107" s="8" t="s">
        <v>126</v>
      </c>
      <c r="C107" s="7">
        <v>8.0000000000000002E-3</v>
      </c>
      <c r="Y107" s="1"/>
      <c r="Z107" s="1"/>
    </row>
    <row r="108" spans="1:26" x14ac:dyDescent="0.15">
      <c r="A108" s="8" t="s">
        <v>129</v>
      </c>
      <c r="B108" s="8" t="s">
        <v>132</v>
      </c>
      <c r="C108" s="7">
        <v>0</v>
      </c>
      <c r="Y108" s="1"/>
      <c r="Z108" s="1"/>
    </row>
    <row r="109" spans="1:26" x14ac:dyDescent="0.15">
      <c r="A109" s="14"/>
      <c r="B109" s="8" t="s">
        <v>31</v>
      </c>
      <c r="C109" s="7">
        <v>0</v>
      </c>
      <c r="Y109" s="1"/>
      <c r="Z109" s="1"/>
    </row>
    <row r="110" spans="1:26" x14ac:dyDescent="0.15">
      <c r="A110" s="14"/>
      <c r="B110" s="8" t="s">
        <v>118</v>
      </c>
      <c r="C110" s="7">
        <v>0</v>
      </c>
      <c r="Y110" s="1"/>
      <c r="Z110" s="1"/>
    </row>
    <row r="111" spans="1:26" x14ac:dyDescent="0.15">
      <c r="A111" s="14"/>
      <c r="B111" s="8" t="s">
        <v>119</v>
      </c>
      <c r="C111" s="7">
        <v>0</v>
      </c>
      <c r="Y111" s="1"/>
      <c r="Z111" s="1"/>
    </row>
    <row r="112" spans="1:26" x14ac:dyDescent="0.15">
      <c r="A112" s="14"/>
      <c r="B112" s="8" t="s">
        <v>128</v>
      </c>
      <c r="C112" s="7">
        <v>0</v>
      </c>
      <c r="Y112" s="1"/>
      <c r="Z112" s="1"/>
    </row>
    <row r="113" spans="1:26" x14ac:dyDescent="0.15">
      <c r="A113" s="14"/>
      <c r="B113" s="8" t="s">
        <v>121</v>
      </c>
      <c r="C113" s="7">
        <v>0</v>
      </c>
      <c r="Y113" s="1"/>
      <c r="Z113" s="1"/>
    </row>
    <row r="114" spans="1:26" x14ac:dyDescent="0.15">
      <c r="A114" s="14"/>
      <c r="B114" s="8" t="s">
        <v>133</v>
      </c>
      <c r="C114" s="7">
        <v>5.0000000000000001E-3</v>
      </c>
      <c r="Y114" s="1"/>
      <c r="Z114" s="1"/>
    </row>
    <row r="115" spans="1:26" x14ac:dyDescent="0.15">
      <c r="A115" s="14"/>
      <c r="B115" s="8" t="s">
        <v>32</v>
      </c>
      <c r="C115" s="7">
        <v>0</v>
      </c>
      <c r="Y115" s="1"/>
      <c r="Z115" s="1"/>
    </row>
    <row r="116" spans="1:26" x14ac:dyDescent="0.15">
      <c r="A116" s="14"/>
      <c r="B116" s="8" t="s">
        <v>124</v>
      </c>
      <c r="C116" s="7">
        <v>1.4999999999999999E-2</v>
      </c>
      <c r="Y116" s="1"/>
      <c r="Z116" s="1"/>
    </row>
    <row r="117" spans="1:26" x14ac:dyDescent="0.15">
      <c r="A117" s="14"/>
      <c r="B117" s="8" t="s">
        <v>125</v>
      </c>
      <c r="C117" s="7">
        <v>1.0999999999999999E-2</v>
      </c>
      <c r="Y117" s="1"/>
      <c r="Z117" s="1"/>
    </row>
    <row r="118" spans="1:26" x14ac:dyDescent="0.15">
      <c r="A118" s="14"/>
      <c r="B118" s="8" t="s">
        <v>126</v>
      </c>
      <c r="C118" s="7">
        <v>2.1999999999999999E-2</v>
      </c>
      <c r="Y118" s="1"/>
      <c r="Z118" s="1"/>
    </row>
    <row r="119" spans="1:26" x14ac:dyDescent="0.15">
      <c r="A119" s="8" t="s">
        <v>124</v>
      </c>
      <c r="B119" s="8" t="s">
        <v>132</v>
      </c>
      <c r="C119" s="7">
        <v>0</v>
      </c>
      <c r="Y119" s="1"/>
      <c r="Z119" s="1"/>
    </row>
    <row r="120" spans="1:26" x14ac:dyDescent="0.15">
      <c r="A120" s="14"/>
      <c r="B120" s="8" t="s">
        <v>31</v>
      </c>
      <c r="C120" s="7">
        <v>0</v>
      </c>
      <c r="Y120" s="1"/>
      <c r="Z120" s="1"/>
    </row>
    <row r="121" spans="1:26" x14ac:dyDescent="0.15">
      <c r="A121" s="14"/>
      <c r="B121" s="8" t="s">
        <v>118</v>
      </c>
      <c r="C121" s="7">
        <v>0</v>
      </c>
      <c r="Y121" s="1"/>
      <c r="Z121" s="1"/>
    </row>
    <row r="122" spans="1:26" x14ac:dyDescent="0.15">
      <c r="A122" s="14"/>
      <c r="B122" s="8" t="s">
        <v>119</v>
      </c>
      <c r="C122" s="7">
        <v>0</v>
      </c>
      <c r="Y122" s="1"/>
      <c r="Z122" s="1"/>
    </row>
    <row r="123" spans="1:26" x14ac:dyDescent="0.15">
      <c r="A123" s="14"/>
      <c r="B123" s="8" t="s">
        <v>128</v>
      </c>
      <c r="C123" s="7">
        <v>0</v>
      </c>
      <c r="Y123" s="1"/>
      <c r="Z123" s="1"/>
    </row>
    <row r="124" spans="1:26" x14ac:dyDescent="0.15">
      <c r="A124" s="14"/>
      <c r="B124" s="8" t="s">
        <v>121</v>
      </c>
      <c r="C124" s="7">
        <v>0</v>
      </c>
      <c r="Y124" s="1"/>
      <c r="Z124" s="1"/>
    </row>
    <row r="125" spans="1:26" x14ac:dyDescent="0.15">
      <c r="A125" s="14"/>
      <c r="B125" s="8" t="s">
        <v>122</v>
      </c>
      <c r="C125" s="7">
        <v>0</v>
      </c>
      <c r="Y125" s="1"/>
      <c r="Z125" s="1"/>
    </row>
    <row r="126" spans="1:26" x14ac:dyDescent="0.15">
      <c r="A126" s="14"/>
      <c r="B126" s="8" t="s">
        <v>32</v>
      </c>
      <c r="C126" s="7">
        <v>1.0999999999999999E-2</v>
      </c>
      <c r="Y126" s="1"/>
      <c r="Z126" s="1"/>
    </row>
    <row r="127" spans="1:26" x14ac:dyDescent="0.15">
      <c r="A127" s="14"/>
      <c r="B127" s="8" t="s">
        <v>123</v>
      </c>
      <c r="C127" s="7">
        <v>1.4999999999999999E-2</v>
      </c>
      <c r="Y127" s="1"/>
      <c r="Z127" s="1"/>
    </row>
    <row r="128" spans="1:26" x14ac:dyDescent="0.15">
      <c r="A128" s="14"/>
      <c r="B128" s="8" t="s">
        <v>131</v>
      </c>
      <c r="C128" s="7">
        <v>0.89700000000000002</v>
      </c>
      <c r="Y128" s="1"/>
      <c r="Z128" s="1"/>
    </row>
    <row r="129" spans="1:26" x14ac:dyDescent="0.15">
      <c r="A129" s="14"/>
      <c r="B129" s="8" t="s">
        <v>126</v>
      </c>
      <c r="C129" s="7">
        <v>0.89700000000000002</v>
      </c>
      <c r="Y129" s="1"/>
      <c r="Z129" s="1"/>
    </row>
    <row r="130" spans="1:26" x14ac:dyDescent="0.15">
      <c r="A130" s="8" t="s">
        <v>125</v>
      </c>
      <c r="B130" s="8" t="s">
        <v>132</v>
      </c>
      <c r="C130" s="7">
        <v>0</v>
      </c>
      <c r="Y130" s="1"/>
      <c r="Z130" s="1"/>
    </row>
    <row r="131" spans="1:26" x14ac:dyDescent="0.15">
      <c r="A131" s="14"/>
      <c r="B131" s="8" t="s">
        <v>31</v>
      </c>
      <c r="C131" s="7">
        <v>0</v>
      </c>
      <c r="Y131" s="1"/>
      <c r="Z131" s="1"/>
    </row>
    <row r="132" spans="1:26" x14ac:dyDescent="0.15">
      <c r="A132" s="14"/>
      <c r="B132" s="8" t="s">
        <v>118</v>
      </c>
      <c r="C132" s="7">
        <v>0</v>
      </c>
      <c r="Y132" s="1"/>
      <c r="Z132" s="1"/>
    </row>
    <row r="133" spans="1:26" x14ac:dyDescent="0.15">
      <c r="A133" s="14"/>
      <c r="B133" s="8" t="s">
        <v>119</v>
      </c>
      <c r="C133" s="7">
        <v>0</v>
      </c>
      <c r="Y133" s="1"/>
      <c r="Z133" s="1"/>
    </row>
    <row r="134" spans="1:26" x14ac:dyDescent="0.15">
      <c r="A134" s="14"/>
      <c r="B134" s="8" t="s">
        <v>128</v>
      </c>
      <c r="C134" s="7">
        <v>0</v>
      </c>
      <c r="Y134" s="1"/>
      <c r="Z134" s="1"/>
    </row>
    <row r="135" spans="1:26" x14ac:dyDescent="0.15">
      <c r="A135" s="14"/>
      <c r="B135" s="8" t="s">
        <v>121</v>
      </c>
      <c r="C135" s="7">
        <v>0</v>
      </c>
      <c r="Y135" s="1"/>
      <c r="Z135" s="1"/>
    </row>
    <row r="136" spans="1:26" x14ac:dyDescent="0.15">
      <c r="A136" s="14"/>
      <c r="B136" s="8" t="s">
        <v>122</v>
      </c>
      <c r="C136" s="7">
        <v>0</v>
      </c>
      <c r="Y136" s="1"/>
      <c r="Z136" s="1"/>
    </row>
    <row r="137" spans="1:26" x14ac:dyDescent="0.15">
      <c r="A137" s="14"/>
      <c r="B137" s="8" t="s">
        <v>32</v>
      </c>
      <c r="C137" s="7">
        <v>1.4999999999999999E-2</v>
      </c>
      <c r="Y137" s="1"/>
      <c r="Z137" s="1"/>
    </row>
    <row r="138" spans="1:26" x14ac:dyDescent="0.15">
      <c r="A138" s="14"/>
      <c r="B138" s="8" t="s">
        <v>123</v>
      </c>
      <c r="C138" s="7">
        <v>1.0999999999999999E-2</v>
      </c>
      <c r="Y138" s="1"/>
      <c r="Z138" s="1"/>
    </row>
    <row r="139" spans="1:26" x14ac:dyDescent="0.15">
      <c r="A139" s="14"/>
      <c r="B139" s="8" t="s">
        <v>124</v>
      </c>
      <c r="C139" s="7">
        <v>0.89700000000000002</v>
      </c>
      <c r="Y139" s="1"/>
      <c r="Z139" s="1"/>
    </row>
    <row r="140" spans="1:26" x14ac:dyDescent="0.15">
      <c r="A140" s="14"/>
      <c r="B140" s="8" t="s">
        <v>126</v>
      </c>
      <c r="C140" s="7">
        <v>0.79600000000000004</v>
      </c>
      <c r="Y140" s="1"/>
      <c r="Z140" s="1"/>
    </row>
    <row r="141" spans="1:26" x14ac:dyDescent="0.15">
      <c r="A141" s="8" t="s">
        <v>126</v>
      </c>
      <c r="B141" s="8" t="s">
        <v>117</v>
      </c>
      <c r="C141" s="7">
        <v>0</v>
      </c>
      <c r="Y141" s="1"/>
      <c r="Z141" s="1"/>
    </row>
    <row r="142" spans="1:26" x14ac:dyDescent="0.15">
      <c r="A142" s="14"/>
      <c r="B142" s="8" t="s">
        <v>31</v>
      </c>
      <c r="C142" s="7">
        <v>0</v>
      </c>
      <c r="Y142" s="1"/>
      <c r="Z142" s="1"/>
    </row>
    <row r="143" spans="1:26" x14ac:dyDescent="0.15">
      <c r="A143" s="14"/>
      <c r="B143" s="8" t="s">
        <v>127</v>
      </c>
      <c r="C143" s="7">
        <v>0</v>
      </c>
      <c r="Y143" s="1"/>
      <c r="Z143" s="1"/>
    </row>
    <row r="144" spans="1:26" x14ac:dyDescent="0.15">
      <c r="A144" s="14"/>
      <c r="B144" s="8" t="s">
        <v>119</v>
      </c>
      <c r="C144" s="7">
        <v>0</v>
      </c>
      <c r="Y144" s="1"/>
      <c r="Z144" s="1"/>
    </row>
    <row r="145" spans="1:26" x14ac:dyDescent="0.15">
      <c r="A145" s="14"/>
      <c r="B145" s="8" t="s">
        <v>128</v>
      </c>
      <c r="C145" s="7">
        <v>0</v>
      </c>
      <c r="Y145" s="1"/>
      <c r="Z145" s="1"/>
    </row>
    <row r="146" spans="1:26" x14ac:dyDescent="0.15">
      <c r="A146" s="14"/>
      <c r="B146" s="8" t="s">
        <v>121</v>
      </c>
      <c r="C146" s="7">
        <v>0</v>
      </c>
      <c r="Y146" s="1"/>
      <c r="Z146" s="1"/>
    </row>
    <row r="147" spans="1:26" x14ac:dyDescent="0.15">
      <c r="A147" s="14"/>
      <c r="B147" s="8" t="s">
        <v>133</v>
      </c>
      <c r="C147" s="7">
        <v>0</v>
      </c>
      <c r="Y147" s="1"/>
      <c r="Z147" s="1"/>
    </row>
    <row r="148" spans="1:26" x14ac:dyDescent="0.15">
      <c r="A148" s="14"/>
      <c r="B148" s="8" t="s">
        <v>32</v>
      </c>
      <c r="C148" s="7">
        <v>8.0000000000000002E-3</v>
      </c>
      <c r="Y148" s="1"/>
      <c r="Z148" s="1"/>
    </row>
    <row r="149" spans="1:26" x14ac:dyDescent="0.15">
      <c r="A149" s="14"/>
      <c r="B149" s="8" t="s">
        <v>123</v>
      </c>
      <c r="C149" s="7">
        <v>2.1999999999999999E-2</v>
      </c>
      <c r="Y149" s="1"/>
      <c r="Z149" s="1"/>
    </row>
    <row r="150" spans="1:26" x14ac:dyDescent="0.15">
      <c r="A150" s="14"/>
      <c r="B150" s="8" t="s">
        <v>124</v>
      </c>
      <c r="C150" s="7">
        <v>0.89700000000000002</v>
      </c>
      <c r="Y150" s="1"/>
      <c r="Z150" s="1"/>
    </row>
    <row r="151" spans="1:26" x14ac:dyDescent="0.15">
      <c r="A151" s="14"/>
      <c r="B151" s="8" t="s">
        <v>125</v>
      </c>
      <c r="C151" s="7">
        <v>0.79600000000000004</v>
      </c>
      <c r="Y151" s="1"/>
      <c r="Z151" s="1"/>
    </row>
    <row r="152" spans="1:26" x14ac:dyDescent="0.15">
      <c r="Y152" s="1"/>
      <c r="Z152" s="1"/>
    </row>
    <row r="153" spans="1:26" x14ac:dyDescent="0.15">
      <c r="Y153" s="1"/>
      <c r="Z153" s="1"/>
    </row>
    <row r="154" spans="1:26" x14ac:dyDescent="0.15">
      <c r="Y154" s="1"/>
      <c r="Z154" s="1"/>
    </row>
    <row r="155" spans="1:26" x14ac:dyDescent="0.15">
      <c r="Y155" s="1"/>
      <c r="Z155" s="1"/>
    </row>
    <row r="156" spans="1:26" x14ac:dyDescent="0.15">
      <c r="Y156" s="1"/>
      <c r="Z156" s="1"/>
    </row>
    <row r="157" spans="1:26" x14ac:dyDescent="0.15">
      <c r="Y157" s="1"/>
      <c r="Z157" s="1"/>
    </row>
    <row r="158" spans="1:26" x14ac:dyDescent="0.15">
      <c r="Y158" s="1"/>
      <c r="Z158" s="1"/>
    </row>
    <row r="159" spans="1:26" x14ac:dyDescent="0.15">
      <c r="Y159" s="1"/>
      <c r="Z159" s="1"/>
    </row>
    <row r="160" spans="1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6" spans="25:26" x14ac:dyDescent="0.15">
      <c r="Y176" s="1"/>
      <c r="Z176" s="1"/>
    </row>
    <row r="177" spans="3:31" x14ac:dyDescent="0.15">
      <c r="Y177" s="1"/>
      <c r="Z177" s="1"/>
    </row>
    <row r="178" spans="3:31" x14ac:dyDescent="0.15">
      <c r="Y178" s="1"/>
      <c r="Z178" s="1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4">
    <mergeCell ref="B1:G1"/>
    <mergeCell ref="H1:M1"/>
    <mergeCell ref="B13:G13"/>
    <mergeCell ref="H13:M13"/>
  </mergeCells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/>
  </sheetViews>
  <sheetFormatPr baseColWidth="10" defaultRowHeight="12" x14ac:dyDescent="0.15"/>
  <cols>
    <col min="1" max="16384" width="10.83203125" style="7"/>
  </cols>
  <sheetData>
    <row r="1" spans="1:6" s="15" customFormat="1" x14ac:dyDescent="0.15">
      <c r="B1" s="15" t="s">
        <v>0</v>
      </c>
      <c r="C1" s="20" t="s">
        <v>1</v>
      </c>
      <c r="D1" s="20" t="s">
        <v>2</v>
      </c>
      <c r="E1" s="20" t="s">
        <v>3</v>
      </c>
      <c r="F1" s="20" t="s">
        <v>41</v>
      </c>
    </row>
    <row r="2" spans="1:6" x14ac:dyDescent="0.15">
      <c r="B2" s="7">
        <v>5.0630263758811198</v>
      </c>
      <c r="C2" s="7">
        <v>14.52030648507457</v>
      </c>
      <c r="D2" s="7">
        <v>10.267407180503231</v>
      </c>
      <c r="E2" s="7">
        <v>17.753111553085542</v>
      </c>
      <c r="F2" s="7">
        <v>1</v>
      </c>
    </row>
    <row r="3" spans="1:6" x14ac:dyDescent="0.15">
      <c r="B3" s="7">
        <v>3.7580909968560472</v>
      </c>
      <c r="C3" s="7">
        <v>12.210073671684469</v>
      </c>
      <c r="D3" s="7">
        <v>10.410734843535485</v>
      </c>
      <c r="E3" s="7">
        <v>21.112126572366336</v>
      </c>
      <c r="F3" s="7">
        <v>0.8585654364377544</v>
      </c>
    </row>
    <row r="4" spans="1:6" ht="13" thickBot="1" x14ac:dyDescent="0.2"/>
    <row r="5" spans="1:6" s="24" customFormat="1" ht="13" thickTop="1" x14ac:dyDescent="0.15">
      <c r="A5" s="21"/>
      <c r="B5" s="22" t="s">
        <v>0</v>
      </c>
      <c r="C5" s="23" t="s">
        <v>1</v>
      </c>
      <c r="D5" s="23" t="s">
        <v>2</v>
      </c>
      <c r="E5" s="23" t="s">
        <v>3</v>
      </c>
      <c r="F5" s="23" t="s">
        <v>41</v>
      </c>
    </row>
    <row r="6" spans="1:6" x14ac:dyDescent="0.15">
      <c r="A6" s="14" t="s">
        <v>30</v>
      </c>
      <c r="B6" s="7">
        <v>2</v>
      </c>
      <c r="C6" s="7">
        <v>2</v>
      </c>
      <c r="D6" s="7">
        <v>2</v>
      </c>
      <c r="E6" s="7">
        <v>2</v>
      </c>
      <c r="F6" s="7">
        <v>2</v>
      </c>
    </row>
    <row r="7" spans="1:6" x14ac:dyDescent="0.15">
      <c r="A7" s="14" t="s">
        <v>15</v>
      </c>
      <c r="B7" s="7">
        <f>AVERAGE(B2:B3)</f>
        <v>4.4105586863685833</v>
      </c>
      <c r="C7" s="7">
        <f t="shared" ref="C7:F7" si="0">AVERAGE(C2:C3)</f>
        <v>13.36519007837952</v>
      </c>
      <c r="D7" s="7">
        <f t="shared" si="0"/>
        <v>10.339071012019357</v>
      </c>
      <c r="E7" s="7">
        <f t="shared" si="0"/>
        <v>19.432619062725941</v>
      </c>
      <c r="F7" s="7">
        <f t="shared" si="0"/>
        <v>0.9292827182188772</v>
      </c>
    </row>
    <row r="8" spans="1:6" x14ac:dyDescent="0.15">
      <c r="A8" s="14" t="s">
        <v>16</v>
      </c>
      <c r="B8" s="7">
        <f>STDEV(B2:B3)</f>
        <v>0.92272865551886951</v>
      </c>
      <c r="C8" s="7">
        <f t="shared" ref="C8:F8" si="1">STDEV(C2:C3)</f>
        <v>1.6335812884678163</v>
      </c>
      <c r="D8" s="7">
        <f t="shared" si="1"/>
        <v>0.10134796246172738</v>
      </c>
      <c r="E8" s="7">
        <f t="shared" si="1"/>
        <v>2.3751822982409108</v>
      </c>
      <c r="F8" s="7">
        <f t="shared" si="1"/>
        <v>0.10000933898902364</v>
      </c>
    </row>
    <row r="11" spans="1:6" x14ac:dyDescent="0.15">
      <c r="A11" s="14" t="s">
        <v>25</v>
      </c>
      <c r="C11" s="14" t="s">
        <v>26</v>
      </c>
    </row>
    <row r="12" spans="1:6" x14ac:dyDescent="0.15">
      <c r="A12" s="14" t="s">
        <v>0</v>
      </c>
      <c r="B12" s="25" t="s">
        <v>1</v>
      </c>
      <c r="C12" s="7">
        <v>1E-3</v>
      </c>
    </row>
    <row r="13" spans="1:6" x14ac:dyDescent="0.15">
      <c r="B13" s="25" t="s">
        <v>2</v>
      </c>
      <c r="C13" s="7">
        <v>7.0000000000000001E-3</v>
      </c>
    </row>
    <row r="14" spans="1:6" x14ac:dyDescent="0.15">
      <c r="B14" s="25" t="s">
        <v>3</v>
      </c>
      <c r="C14" s="7">
        <v>0</v>
      </c>
    </row>
    <row r="15" spans="1:6" x14ac:dyDescent="0.15">
      <c r="B15" s="25" t="s">
        <v>41</v>
      </c>
      <c r="C15" s="7">
        <v>0.05</v>
      </c>
    </row>
    <row r="16" spans="1:6" x14ac:dyDescent="0.15">
      <c r="A16" s="25" t="s">
        <v>1</v>
      </c>
      <c r="B16" s="14" t="s">
        <v>0</v>
      </c>
      <c r="C16" s="7">
        <v>1E-3</v>
      </c>
    </row>
    <row r="17" spans="1:3" x14ac:dyDescent="0.15">
      <c r="B17" s="25" t="s">
        <v>2</v>
      </c>
      <c r="C17" s="7">
        <v>7.5999999999999998E-2</v>
      </c>
    </row>
    <row r="18" spans="1:3" x14ac:dyDescent="0.15">
      <c r="B18" s="25" t="s">
        <v>3</v>
      </c>
      <c r="C18" s="7">
        <v>7.0000000000000001E-3</v>
      </c>
    </row>
    <row r="19" spans="1:3" x14ac:dyDescent="0.15">
      <c r="B19" s="25" t="s">
        <v>41</v>
      </c>
      <c r="C19" s="7">
        <v>0</v>
      </c>
    </row>
    <row r="20" spans="1:3" x14ac:dyDescent="0.15">
      <c r="A20" s="25" t="s">
        <v>2</v>
      </c>
      <c r="B20" s="14" t="s">
        <v>0</v>
      </c>
      <c r="C20" s="7">
        <v>7.0000000000000001E-3</v>
      </c>
    </row>
    <row r="21" spans="1:3" x14ac:dyDescent="0.15">
      <c r="B21" s="25" t="s">
        <v>1</v>
      </c>
      <c r="C21" s="7">
        <v>7.5999999999999998E-2</v>
      </c>
    </row>
    <row r="22" spans="1:3" x14ac:dyDescent="0.15">
      <c r="B22" s="25" t="s">
        <v>3</v>
      </c>
      <c r="C22" s="7">
        <v>1E-3</v>
      </c>
    </row>
    <row r="23" spans="1:3" x14ac:dyDescent="0.15">
      <c r="B23" s="25" t="s">
        <v>41</v>
      </c>
      <c r="C23" s="7">
        <v>1E-3</v>
      </c>
    </row>
    <row r="24" spans="1:3" x14ac:dyDescent="0.15">
      <c r="A24" s="25" t="s">
        <v>3</v>
      </c>
      <c r="B24" s="14" t="s">
        <v>0</v>
      </c>
      <c r="C24" s="7">
        <v>0</v>
      </c>
    </row>
    <row r="25" spans="1:3" x14ac:dyDescent="0.15">
      <c r="B25" s="25" t="s">
        <v>1</v>
      </c>
      <c r="C25" s="7">
        <v>7.0000000000000001E-3</v>
      </c>
    </row>
    <row r="26" spans="1:3" x14ac:dyDescent="0.15">
      <c r="B26" s="25" t="s">
        <v>2</v>
      </c>
      <c r="C26" s="7">
        <v>1E-3</v>
      </c>
    </row>
    <row r="27" spans="1:3" x14ac:dyDescent="0.15">
      <c r="B27" s="25" t="s">
        <v>41</v>
      </c>
      <c r="C27" s="7">
        <v>0</v>
      </c>
    </row>
    <row r="28" spans="1:3" x14ac:dyDescent="0.15">
      <c r="A28" s="25" t="s">
        <v>41</v>
      </c>
      <c r="B28" s="14" t="s">
        <v>0</v>
      </c>
      <c r="C28" s="7">
        <v>0.05</v>
      </c>
    </row>
    <row r="29" spans="1:3" x14ac:dyDescent="0.15">
      <c r="B29" s="25" t="s">
        <v>1</v>
      </c>
      <c r="C29" s="7">
        <v>0</v>
      </c>
    </row>
    <row r="30" spans="1:3" x14ac:dyDescent="0.15">
      <c r="B30" s="25" t="s">
        <v>2</v>
      </c>
      <c r="C30" s="7">
        <v>1E-3</v>
      </c>
    </row>
    <row r="31" spans="1:3" x14ac:dyDescent="0.15">
      <c r="B31" s="25" t="s">
        <v>3</v>
      </c>
      <c r="C31" s="7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6" x14ac:dyDescent="0.15">
      <c r="B1" s="48" t="s">
        <v>59</v>
      </c>
      <c r="C1" s="48"/>
      <c r="D1" s="48" t="s">
        <v>8</v>
      </c>
      <c r="E1" s="48"/>
    </row>
    <row r="2" spans="1:26" s="14" customFormat="1" x14ac:dyDescent="0.15">
      <c r="B2" s="15" t="s">
        <v>181</v>
      </c>
      <c r="C2" s="15" t="s">
        <v>182</v>
      </c>
      <c r="D2" s="15" t="s">
        <v>183</v>
      </c>
      <c r="E2" s="15" t="s">
        <v>184</v>
      </c>
    </row>
    <row r="3" spans="1:26" x14ac:dyDescent="0.15">
      <c r="B3" s="7">
        <v>3.7421209519341463E-2</v>
      </c>
      <c r="C3" s="7">
        <v>7.7481731246186791E-2</v>
      </c>
      <c r="D3" s="7">
        <v>0.20306309908905928</v>
      </c>
      <c r="E3" s="7">
        <v>1</v>
      </c>
      <c r="Y3" s="1"/>
      <c r="Z3" s="1"/>
    </row>
    <row r="4" spans="1:26" x14ac:dyDescent="0.15">
      <c r="B4" s="7">
        <v>4.0386025957421565E-2</v>
      </c>
      <c r="C4" s="7">
        <v>0.24148408223121126</v>
      </c>
      <c r="D4" s="7">
        <v>0.48971014879346308</v>
      </c>
      <c r="E4" s="7">
        <v>1.613283518444254</v>
      </c>
      <c r="Y4" s="1"/>
      <c r="Z4" s="1"/>
    </row>
    <row r="5" spans="1:26" ht="13" thickBot="1" x14ac:dyDescent="0.2">
      <c r="Y5" s="1"/>
      <c r="Z5" s="1"/>
    </row>
    <row r="6" spans="1:26" ht="13" thickTop="1" x14ac:dyDescent="0.15">
      <c r="A6" s="17"/>
      <c r="B6" s="53" t="s">
        <v>59</v>
      </c>
      <c r="C6" s="53"/>
      <c r="D6" s="53" t="s">
        <v>8</v>
      </c>
      <c r="E6" s="53"/>
      <c r="Y6" s="1"/>
      <c r="Z6" s="1"/>
    </row>
    <row r="7" spans="1:26" x14ac:dyDescent="0.15">
      <c r="A7" s="33"/>
      <c r="B7" s="15" t="s">
        <v>181</v>
      </c>
      <c r="C7" s="15" t="s">
        <v>182</v>
      </c>
      <c r="D7" s="15" t="s">
        <v>183</v>
      </c>
      <c r="E7" s="15" t="s">
        <v>184</v>
      </c>
      <c r="Y7" s="1"/>
      <c r="Z7" s="1"/>
    </row>
    <row r="8" spans="1:26" x14ac:dyDescent="0.15">
      <c r="A8" s="14" t="s">
        <v>30</v>
      </c>
      <c r="B8" s="7">
        <v>2</v>
      </c>
      <c r="C8" s="7">
        <v>2</v>
      </c>
      <c r="D8" s="7">
        <v>2</v>
      </c>
      <c r="E8" s="7">
        <v>2</v>
      </c>
      <c r="Y8" s="1"/>
      <c r="Z8" s="1"/>
    </row>
    <row r="9" spans="1:26" x14ac:dyDescent="0.15">
      <c r="A9" s="14" t="s">
        <v>15</v>
      </c>
      <c r="B9" s="7">
        <v>3.8899999999999997E-2</v>
      </c>
      <c r="C9" s="7">
        <v>0.1595</v>
      </c>
      <c r="D9" s="7">
        <v>0.34639999999999999</v>
      </c>
      <c r="E9" s="7">
        <v>1.3066</v>
      </c>
      <c r="Y9" s="1"/>
      <c r="Z9" s="1"/>
    </row>
    <row r="10" spans="1:26" x14ac:dyDescent="0.15">
      <c r="A10" s="14" t="s">
        <v>16</v>
      </c>
      <c r="B10" s="7">
        <v>2.0999999999999999E-3</v>
      </c>
      <c r="C10" s="7">
        <v>0.11597</v>
      </c>
      <c r="D10" s="7">
        <v>0.20269000000000001</v>
      </c>
      <c r="E10" s="7">
        <v>0.43365999999999999</v>
      </c>
      <c r="Y10" s="1"/>
      <c r="Z10" s="1"/>
    </row>
    <row r="11" spans="1:26" x14ac:dyDescent="0.15">
      <c r="Y11" s="1"/>
      <c r="Z11" s="1"/>
    </row>
    <row r="12" spans="1:26" x14ac:dyDescent="0.15">
      <c r="A12" s="14" t="s">
        <v>25</v>
      </c>
      <c r="C12" s="14" t="s">
        <v>26</v>
      </c>
      <c r="Y12" s="1"/>
      <c r="Z12" s="1"/>
    </row>
    <row r="13" spans="1:26" x14ac:dyDescent="0.15">
      <c r="A13" s="14" t="s">
        <v>185</v>
      </c>
      <c r="B13" s="14" t="s">
        <v>186</v>
      </c>
      <c r="C13" s="7">
        <v>0.65</v>
      </c>
      <c r="Y13" s="1"/>
      <c r="Z13" s="1"/>
    </row>
    <row r="14" spans="1:26" x14ac:dyDescent="0.15">
      <c r="A14" s="14"/>
      <c r="B14" s="14" t="s">
        <v>187</v>
      </c>
      <c r="C14" s="7">
        <v>0.28000000000000003</v>
      </c>
      <c r="Y14" s="1"/>
      <c r="Z14" s="1"/>
    </row>
    <row r="15" spans="1:26" x14ac:dyDescent="0.15">
      <c r="A15" s="14"/>
      <c r="B15" s="14" t="s">
        <v>188</v>
      </c>
      <c r="C15" s="7">
        <v>7.0000000000000001E-3</v>
      </c>
      <c r="Y15" s="1"/>
      <c r="Z15" s="1"/>
    </row>
    <row r="16" spans="1:26" x14ac:dyDescent="0.15">
      <c r="A16" s="14" t="s">
        <v>189</v>
      </c>
      <c r="B16" s="14" t="s">
        <v>190</v>
      </c>
      <c r="C16" s="7">
        <v>0.65</v>
      </c>
      <c r="Y16" s="1"/>
      <c r="Z16" s="1"/>
    </row>
    <row r="17" spans="1:26" x14ac:dyDescent="0.15">
      <c r="A17" s="14"/>
      <c r="B17" s="14" t="s">
        <v>187</v>
      </c>
      <c r="C17" s="7">
        <v>0.49</v>
      </c>
      <c r="Y17" s="1"/>
      <c r="Z17" s="1"/>
    </row>
    <row r="18" spans="1:26" x14ac:dyDescent="0.15">
      <c r="A18" s="14"/>
      <c r="B18" s="14" t="s">
        <v>191</v>
      </c>
      <c r="C18" s="7">
        <v>0.01</v>
      </c>
      <c r="Y18" s="1"/>
      <c r="Z18" s="1"/>
    </row>
    <row r="19" spans="1:26" x14ac:dyDescent="0.15">
      <c r="A19" s="14" t="s">
        <v>187</v>
      </c>
      <c r="B19" s="14" t="s">
        <v>190</v>
      </c>
      <c r="C19" s="7">
        <v>0.28000000000000003</v>
      </c>
      <c r="Y19" s="1"/>
      <c r="Z19" s="1"/>
    </row>
    <row r="20" spans="1:26" x14ac:dyDescent="0.15">
      <c r="A20" s="14"/>
      <c r="B20" s="14" t="s">
        <v>189</v>
      </c>
      <c r="C20" s="7">
        <v>0.49</v>
      </c>
      <c r="Y20" s="1"/>
      <c r="Z20" s="1"/>
    </row>
    <row r="21" spans="1:26" x14ac:dyDescent="0.15">
      <c r="A21" s="14"/>
      <c r="B21" s="14" t="s">
        <v>189</v>
      </c>
      <c r="C21" s="7">
        <v>1.7999999999999999E-2</v>
      </c>
      <c r="Y21" s="1"/>
      <c r="Z21" s="1"/>
    </row>
    <row r="22" spans="1:26" x14ac:dyDescent="0.15">
      <c r="A22" s="14" t="s">
        <v>192</v>
      </c>
      <c r="B22" s="14" t="s">
        <v>190</v>
      </c>
      <c r="C22" s="7">
        <v>7.0000000000000001E-3</v>
      </c>
      <c r="Y22" s="1"/>
      <c r="Z22" s="1"/>
    </row>
    <row r="23" spans="1:26" x14ac:dyDescent="0.15">
      <c r="A23" s="14"/>
      <c r="B23" s="14" t="s">
        <v>186</v>
      </c>
      <c r="C23" s="7">
        <v>0.01</v>
      </c>
      <c r="Y23" s="1"/>
      <c r="Z23" s="1"/>
    </row>
    <row r="24" spans="1:26" x14ac:dyDescent="0.15">
      <c r="A24" s="14"/>
      <c r="B24" s="14" t="s">
        <v>193</v>
      </c>
      <c r="C24" s="7">
        <v>1.7999999999999999E-2</v>
      </c>
      <c r="Y24" s="1"/>
      <c r="Z24" s="1"/>
    </row>
    <row r="25" spans="1:26" x14ac:dyDescent="0.15">
      <c r="Y25" s="1"/>
      <c r="Z25" s="1"/>
    </row>
    <row r="26" spans="1:26" x14ac:dyDescent="0.15">
      <c r="Y26" s="1"/>
      <c r="Z26" s="1"/>
    </row>
    <row r="27" spans="1:26" x14ac:dyDescent="0.15">
      <c r="Y27" s="1"/>
      <c r="Z27" s="1"/>
    </row>
    <row r="28" spans="1:26" x14ac:dyDescent="0.15">
      <c r="Y28" s="1"/>
      <c r="Z28" s="1"/>
    </row>
    <row r="29" spans="1:26" x14ac:dyDescent="0.15">
      <c r="Y29" s="1"/>
      <c r="Z29" s="1"/>
    </row>
    <row r="30" spans="1:26" x14ac:dyDescent="0.15">
      <c r="Y30" s="1"/>
      <c r="Z30" s="1"/>
    </row>
    <row r="31" spans="1:26" x14ac:dyDescent="0.15">
      <c r="Y31" s="1"/>
      <c r="Z31" s="1"/>
    </row>
    <row r="32" spans="1:26" x14ac:dyDescent="0.15">
      <c r="Y32" s="1"/>
      <c r="Z32" s="1"/>
    </row>
    <row r="33" spans="25:26" x14ac:dyDescent="0.15">
      <c r="Y33" s="1"/>
      <c r="Z33" s="1"/>
    </row>
    <row r="34" spans="25:26" x14ac:dyDescent="0.15">
      <c r="Y34" s="1"/>
      <c r="Z34" s="1"/>
    </row>
    <row r="35" spans="25:26" x14ac:dyDescent="0.15">
      <c r="Y35" s="1"/>
      <c r="Z35" s="1"/>
    </row>
    <row r="36" spans="25:26" x14ac:dyDescent="0.15">
      <c r="Y36" s="1"/>
      <c r="Z36" s="1"/>
    </row>
    <row r="37" spans="25:26" x14ac:dyDescent="0.15">
      <c r="Y37" s="1"/>
      <c r="Z37" s="1"/>
    </row>
    <row r="38" spans="25:26" x14ac:dyDescent="0.15">
      <c r="Y38" s="1"/>
      <c r="Z38" s="1"/>
    </row>
    <row r="39" spans="25:26" x14ac:dyDescent="0.15">
      <c r="Y39" s="1"/>
      <c r="Z39" s="1"/>
    </row>
    <row r="40" spans="25:26" x14ac:dyDescent="0.15">
      <c r="Y40" s="1"/>
      <c r="Z40" s="1"/>
    </row>
    <row r="41" spans="25:26" x14ac:dyDescent="0.15">
      <c r="Y41" s="1"/>
      <c r="Z41" s="1"/>
    </row>
    <row r="42" spans="25:26" x14ac:dyDescent="0.15">
      <c r="Y42" s="1"/>
      <c r="Z42" s="1"/>
    </row>
    <row r="43" spans="25:26" x14ac:dyDescent="0.15">
      <c r="Y43" s="1"/>
      <c r="Z43" s="1"/>
    </row>
    <row r="44" spans="25:26" x14ac:dyDescent="0.15">
      <c r="Y44" s="1"/>
      <c r="Z44" s="1"/>
    </row>
    <row r="45" spans="25:26" x14ac:dyDescent="0.15">
      <c r="Y45" s="1"/>
      <c r="Z45" s="1"/>
    </row>
    <row r="46" spans="25:26" x14ac:dyDescent="0.15">
      <c r="Y46" s="1"/>
      <c r="Z46" s="1"/>
    </row>
    <row r="47" spans="25:26" x14ac:dyDescent="0.15">
      <c r="Y47" s="1"/>
      <c r="Z47" s="1"/>
    </row>
    <row r="48" spans="25:26" x14ac:dyDescent="0.15">
      <c r="Y48" s="1"/>
      <c r="Z48" s="1"/>
    </row>
    <row r="49" spans="25:26" x14ac:dyDescent="0.15">
      <c r="Y49" s="1"/>
      <c r="Z49" s="1"/>
    </row>
    <row r="50" spans="25:26" x14ac:dyDescent="0.15">
      <c r="Y50" s="1"/>
      <c r="Z50" s="1"/>
    </row>
    <row r="51" spans="25:26" x14ac:dyDescent="0.15">
      <c r="Y51" s="1"/>
      <c r="Z51" s="1"/>
    </row>
    <row r="52" spans="25:26" x14ac:dyDescent="0.15">
      <c r="Y52" s="1"/>
      <c r="Z52" s="1"/>
    </row>
    <row r="53" spans="25:26" x14ac:dyDescent="0.15">
      <c r="Y53" s="1"/>
      <c r="Z53" s="1"/>
    </row>
    <row r="54" spans="25:26" x14ac:dyDescent="0.15">
      <c r="Y54" s="1"/>
      <c r="Z54" s="1"/>
    </row>
    <row r="55" spans="25:26" x14ac:dyDescent="0.15">
      <c r="Y55" s="1"/>
      <c r="Z55" s="1"/>
    </row>
    <row r="56" spans="25:26" x14ac:dyDescent="0.15">
      <c r="Y56" s="1"/>
      <c r="Z56" s="1"/>
    </row>
    <row r="57" spans="25:26" x14ac:dyDescent="0.15">
      <c r="Y57" s="1"/>
      <c r="Z57" s="1"/>
    </row>
    <row r="58" spans="25:26" x14ac:dyDescent="0.15">
      <c r="Y58" s="1"/>
      <c r="Z58" s="1"/>
    </row>
    <row r="59" spans="25:26" x14ac:dyDescent="0.15">
      <c r="Y59" s="1"/>
      <c r="Z59" s="1"/>
    </row>
    <row r="60" spans="25:26" x14ac:dyDescent="0.15">
      <c r="Y60" s="1"/>
      <c r="Z60" s="1"/>
    </row>
    <row r="61" spans="25:26" x14ac:dyDescent="0.15">
      <c r="Y61" s="1"/>
      <c r="Z61" s="1"/>
    </row>
    <row r="62" spans="25:26" x14ac:dyDescent="0.15">
      <c r="Y62" s="1"/>
      <c r="Z62" s="1"/>
    </row>
    <row r="63" spans="25:26" x14ac:dyDescent="0.15">
      <c r="Y63" s="1"/>
      <c r="Z63" s="1"/>
    </row>
    <row r="64" spans="25:26" x14ac:dyDescent="0.15">
      <c r="Y64" s="1"/>
      <c r="Z64" s="1"/>
    </row>
    <row r="65" spans="25:26" x14ac:dyDescent="0.15">
      <c r="Y65" s="1"/>
      <c r="Z65" s="1"/>
    </row>
    <row r="66" spans="25:26" x14ac:dyDescent="0.15">
      <c r="Y66" s="1"/>
      <c r="Z66" s="1"/>
    </row>
    <row r="67" spans="25:26" x14ac:dyDescent="0.15">
      <c r="Y67" s="1"/>
      <c r="Z67" s="1"/>
    </row>
    <row r="68" spans="25:26" x14ac:dyDescent="0.15">
      <c r="Y68" s="1"/>
      <c r="Z68" s="1"/>
    </row>
    <row r="69" spans="25:26" x14ac:dyDescent="0.15">
      <c r="Y69" s="1"/>
      <c r="Z69" s="1"/>
    </row>
    <row r="70" spans="25:26" x14ac:dyDescent="0.15">
      <c r="Y70" s="1"/>
      <c r="Z70" s="1"/>
    </row>
    <row r="71" spans="25:26" x14ac:dyDescent="0.15">
      <c r="Y71" s="1"/>
      <c r="Z71" s="1"/>
    </row>
    <row r="72" spans="25:26" x14ac:dyDescent="0.15">
      <c r="Y72" s="1"/>
      <c r="Z72" s="1"/>
    </row>
    <row r="73" spans="25:26" x14ac:dyDescent="0.15">
      <c r="Y73" s="1"/>
      <c r="Z73" s="1"/>
    </row>
    <row r="74" spans="25:26" x14ac:dyDescent="0.15">
      <c r="Y74" s="1"/>
      <c r="Z74" s="1"/>
    </row>
    <row r="75" spans="25:26" x14ac:dyDescent="0.15">
      <c r="Y75" s="1"/>
      <c r="Z75" s="1"/>
    </row>
    <row r="76" spans="25:26" x14ac:dyDescent="0.15">
      <c r="Y76" s="1"/>
      <c r="Z76" s="1"/>
    </row>
    <row r="77" spans="25:26" x14ac:dyDescent="0.15">
      <c r="Y77" s="1"/>
      <c r="Z77" s="1"/>
    </row>
    <row r="78" spans="25:26" x14ac:dyDescent="0.15">
      <c r="Y78" s="1"/>
      <c r="Z78" s="1"/>
    </row>
    <row r="79" spans="25:26" x14ac:dyDescent="0.15">
      <c r="Y79" s="1"/>
      <c r="Z79" s="1"/>
    </row>
    <row r="80" spans="25:26" x14ac:dyDescent="0.15">
      <c r="Y80" s="1"/>
      <c r="Z80" s="1"/>
    </row>
    <row r="81" spans="25:26" x14ac:dyDescent="0.15">
      <c r="Y81" s="1"/>
      <c r="Z81" s="1"/>
    </row>
    <row r="82" spans="25:26" x14ac:dyDescent="0.15">
      <c r="Y82" s="1"/>
      <c r="Z82" s="1"/>
    </row>
    <row r="83" spans="25:26" x14ac:dyDescent="0.15">
      <c r="Y83" s="1"/>
      <c r="Z83" s="1"/>
    </row>
    <row r="84" spans="25:26" x14ac:dyDescent="0.15">
      <c r="Y84" s="1"/>
      <c r="Z84" s="1"/>
    </row>
    <row r="85" spans="25:26" x14ac:dyDescent="0.15">
      <c r="Y85" s="1"/>
      <c r="Z85" s="1"/>
    </row>
    <row r="86" spans="25:26" x14ac:dyDescent="0.15">
      <c r="Y86" s="1"/>
      <c r="Z86" s="1"/>
    </row>
    <row r="87" spans="25:26" x14ac:dyDescent="0.15">
      <c r="Y87" s="1"/>
      <c r="Z87" s="1"/>
    </row>
    <row r="88" spans="25:26" x14ac:dyDescent="0.15">
      <c r="Y88" s="1"/>
      <c r="Z88" s="1"/>
    </row>
    <row r="89" spans="25:26" x14ac:dyDescent="0.15">
      <c r="Y89" s="1"/>
      <c r="Z89" s="1"/>
    </row>
    <row r="90" spans="25:26" x14ac:dyDescent="0.15">
      <c r="Y90" s="1"/>
      <c r="Z90" s="1"/>
    </row>
    <row r="91" spans="25:26" x14ac:dyDescent="0.15">
      <c r="Y91" s="1"/>
      <c r="Z91" s="1"/>
    </row>
    <row r="92" spans="25:26" x14ac:dyDescent="0.15">
      <c r="Y92" s="1"/>
      <c r="Z92" s="1"/>
    </row>
    <row r="93" spans="25:26" x14ac:dyDescent="0.15">
      <c r="Y93" s="1"/>
      <c r="Z93" s="1"/>
    </row>
    <row r="94" spans="25:26" x14ac:dyDescent="0.15">
      <c r="Y94" s="1"/>
      <c r="Z94" s="1"/>
    </row>
    <row r="95" spans="25:26" x14ac:dyDescent="0.15">
      <c r="Y95" s="1"/>
      <c r="Z95" s="1"/>
    </row>
    <row r="96" spans="25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6" spans="25:26" x14ac:dyDescent="0.15">
      <c r="Y176" s="1"/>
      <c r="Z176" s="1"/>
    </row>
    <row r="177" spans="3:31" x14ac:dyDescent="0.15">
      <c r="Y177" s="1"/>
      <c r="Z177" s="1"/>
    </row>
    <row r="178" spans="3:31" x14ac:dyDescent="0.15">
      <c r="Y178" s="1"/>
      <c r="Z178" s="1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4">
    <mergeCell ref="B1:C1"/>
    <mergeCell ref="D1:E1"/>
    <mergeCell ref="B6:C6"/>
    <mergeCell ref="D6:E6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1"/>
  <sheetViews>
    <sheetView workbookViewId="0"/>
  </sheetViews>
  <sheetFormatPr baseColWidth="10" defaultRowHeight="12" x14ac:dyDescent="0.15"/>
  <cols>
    <col min="1" max="2" width="10.83203125" style="7"/>
    <col min="3" max="3" width="11.83203125" style="7" customWidth="1"/>
    <col min="4" max="16384" width="10.83203125" style="7"/>
  </cols>
  <sheetData>
    <row r="1" spans="1:26" x14ac:dyDescent="0.15">
      <c r="B1" s="48" t="s">
        <v>5</v>
      </c>
      <c r="C1" s="48"/>
      <c r="D1" s="48"/>
      <c r="E1" s="48"/>
      <c r="F1" s="14"/>
      <c r="G1" s="48" t="s">
        <v>27</v>
      </c>
      <c r="H1" s="48"/>
      <c r="I1" s="48"/>
      <c r="J1" s="48"/>
    </row>
    <row r="2" spans="1:26" ht="15" customHeight="1" x14ac:dyDescent="0.15">
      <c r="B2" s="5">
        <v>11</v>
      </c>
      <c r="C2" s="5">
        <v>12</v>
      </c>
      <c r="D2" s="5">
        <v>13</v>
      </c>
      <c r="E2" s="5">
        <v>14</v>
      </c>
      <c r="F2" s="15"/>
      <c r="G2" s="5">
        <v>11</v>
      </c>
      <c r="H2" s="5">
        <v>12</v>
      </c>
      <c r="I2" s="5">
        <v>13</v>
      </c>
      <c r="J2" s="5">
        <v>14</v>
      </c>
      <c r="Y2" s="1"/>
      <c r="Z2" s="1"/>
    </row>
    <row r="3" spans="1:26" ht="15" customHeight="1" x14ac:dyDescent="0.15">
      <c r="B3" s="1">
        <v>1</v>
      </c>
      <c r="C3" s="1">
        <v>0.97</v>
      </c>
      <c r="D3" s="1">
        <v>0.74</v>
      </c>
      <c r="E3" s="1">
        <v>1.1599999999999999</v>
      </c>
      <c r="G3" s="1">
        <v>2.2000000000000002</v>
      </c>
      <c r="H3" s="1">
        <v>3.18</v>
      </c>
      <c r="I3" s="1">
        <v>5.17</v>
      </c>
      <c r="J3" s="1">
        <v>2.77</v>
      </c>
      <c r="Y3" s="1"/>
      <c r="Z3" s="1"/>
    </row>
    <row r="4" spans="1:26" ht="15" customHeight="1" x14ac:dyDescent="0.15">
      <c r="B4" s="1">
        <v>0.93</v>
      </c>
      <c r="C4" s="1">
        <v>1.01</v>
      </c>
      <c r="D4" s="1">
        <v>0.96</v>
      </c>
      <c r="E4" s="1">
        <v>0.91</v>
      </c>
      <c r="G4" s="1">
        <v>2.66</v>
      </c>
      <c r="H4" s="1">
        <v>6.15</v>
      </c>
      <c r="I4" s="1">
        <v>6.32</v>
      </c>
      <c r="J4" s="1">
        <v>3.25</v>
      </c>
      <c r="Y4" s="1"/>
      <c r="Z4" s="1"/>
    </row>
    <row r="5" spans="1:26" ht="15" customHeight="1" thickBot="1" x14ac:dyDescent="0.2">
      <c r="B5" s="1"/>
      <c r="C5" s="1"/>
      <c r="D5" s="1"/>
      <c r="E5" s="1"/>
      <c r="G5" s="1"/>
      <c r="H5" s="1"/>
      <c r="I5" s="1"/>
      <c r="J5" s="1"/>
      <c r="Y5" s="1"/>
      <c r="Z5" s="1"/>
    </row>
    <row r="6" spans="1:26" ht="15" customHeight="1" thickTop="1" x14ac:dyDescent="0.15">
      <c r="A6" s="16" t="s">
        <v>30</v>
      </c>
      <c r="B6" s="17">
        <v>2</v>
      </c>
      <c r="C6" s="17">
        <v>2</v>
      </c>
      <c r="D6" s="17">
        <v>2</v>
      </c>
      <c r="E6" s="17">
        <v>2</v>
      </c>
      <c r="F6" s="17"/>
      <c r="G6" s="17">
        <v>2</v>
      </c>
      <c r="H6" s="17">
        <v>2</v>
      </c>
      <c r="I6" s="17">
        <v>2</v>
      </c>
      <c r="J6" s="17">
        <v>2</v>
      </c>
      <c r="Y6" s="1"/>
      <c r="Z6" s="1"/>
    </row>
    <row r="7" spans="1:26" ht="15" customHeight="1" x14ac:dyDescent="0.15">
      <c r="A7" s="14" t="s">
        <v>15</v>
      </c>
      <c r="B7" s="7">
        <v>0.96499999999999997</v>
      </c>
      <c r="C7" s="7">
        <v>0.99</v>
      </c>
      <c r="D7" s="7">
        <v>0.85</v>
      </c>
      <c r="E7" s="7">
        <v>1.0349999999999999</v>
      </c>
      <c r="G7" s="7">
        <v>2.4300000000000002</v>
      </c>
      <c r="H7" s="7">
        <v>4.665</v>
      </c>
      <c r="I7" s="7">
        <v>5.7450000000000001</v>
      </c>
      <c r="J7" s="7">
        <v>3.01</v>
      </c>
      <c r="Y7" s="1"/>
      <c r="Z7" s="1"/>
    </row>
    <row r="8" spans="1:26" ht="15" customHeight="1" x14ac:dyDescent="0.15">
      <c r="A8" s="14" t="s">
        <v>16</v>
      </c>
      <c r="B8" s="7">
        <v>4.9500000000000002E-2</v>
      </c>
      <c r="C8" s="7">
        <v>2.828E-2</v>
      </c>
      <c r="D8" s="7">
        <v>0.15556</v>
      </c>
      <c r="E8" s="7">
        <v>0.17677999999999999</v>
      </c>
      <c r="G8" s="7">
        <v>0.32527</v>
      </c>
      <c r="H8" s="7">
        <v>2.1001099999999999</v>
      </c>
      <c r="I8" s="7">
        <v>0.81316999999999995</v>
      </c>
      <c r="J8" s="7">
        <v>0.33940999999999999</v>
      </c>
      <c r="Y8" s="1"/>
      <c r="Z8" s="1"/>
    </row>
    <row r="9" spans="1:26" ht="15" customHeight="1" x14ac:dyDescent="0.15">
      <c r="Y9" s="1"/>
      <c r="Z9" s="1"/>
    </row>
    <row r="10" spans="1:26" ht="15" customHeight="1" x14ac:dyDescent="0.15">
      <c r="A10" s="14" t="s">
        <v>25</v>
      </c>
      <c r="C10" s="14" t="s">
        <v>26</v>
      </c>
      <c r="Y10" s="1"/>
      <c r="Z10" s="1"/>
    </row>
    <row r="11" spans="1:26" ht="15" customHeight="1" x14ac:dyDescent="0.15">
      <c r="A11" s="14" t="s">
        <v>17</v>
      </c>
      <c r="B11" s="14" t="s">
        <v>18</v>
      </c>
      <c r="C11" s="7">
        <v>0.97599999999999998</v>
      </c>
      <c r="Y11" s="1"/>
      <c r="Z11" s="1"/>
    </row>
    <row r="12" spans="1:26" ht="15" customHeight="1" x14ac:dyDescent="0.15">
      <c r="A12" s="14"/>
      <c r="B12" s="14" t="s">
        <v>19</v>
      </c>
      <c r="C12" s="7">
        <v>0.89200000000000002</v>
      </c>
      <c r="Y12" s="1"/>
      <c r="Z12" s="1"/>
    </row>
    <row r="13" spans="1:26" ht="15" customHeight="1" x14ac:dyDescent="0.15">
      <c r="A13" s="14"/>
      <c r="B13" s="14" t="s">
        <v>20</v>
      </c>
      <c r="C13" s="7">
        <v>0.93400000000000005</v>
      </c>
      <c r="Y13" s="1"/>
      <c r="Z13" s="1"/>
    </row>
    <row r="14" spans="1:26" ht="15" customHeight="1" x14ac:dyDescent="0.15">
      <c r="A14" s="14"/>
      <c r="B14" s="14" t="s">
        <v>21</v>
      </c>
      <c r="C14" s="7">
        <v>0.111</v>
      </c>
      <c r="Y14" s="1"/>
      <c r="Z14" s="1"/>
    </row>
    <row r="15" spans="1:26" ht="15" customHeight="1" x14ac:dyDescent="0.15">
      <c r="A15" s="14"/>
      <c r="B15" s="14" t="s">
        <v>22</v>
      </c>
      <c r="C15" s="7">
        <v>2E-3</v>
      </c>
      <c r="Y15" s="1"/>
      <c r="Z15" s="1"/>
    </row>
    <row r="16" spans="1:26" ht="15" customHeight="1" x14ac:dyDescent="0.15">
      <c r="A16" s="14"/>
      <c r="B16" s="14" t="s">
        <v>23</v>
      </c>
      <c r="C16" s="7">
        <v>0</v>
      </c>
      <c r="Y16" s="1"/>
      <c r="Z16" s="1"/>
    </row>
    <row r="17" spans="1:26" ht="15" customHeight="1" x14ac:dyDescent="0.15">
      <c r="A17" s="14"/>
      <c r="B17" s="14" t="s">
        <v>24</v>
      </c>
      <c r="C17" s="7">
        <v>3.6999999999999998E-2</v>
      </c>
      <c r="Y17" s="1"/>
      <c r="Z17" s="1"/>
    </row>
    <row r="18" spans="1:26" ht="15" customHeight="1" x14ac:dyDescent="0.15">
      <c r="A18" s="14" t="s">
        <v>18</v>
      </c>
      <c r="B18" s="14" t="s">
        <v>17</v>
      </c>
      <c r="C18" s="7">
        <v>0.97599999999999998</v>
      </c>
      <c r="Y18" s="1"/>
      <c r="Z18" s="1"/>
    </row>
    <row r="19" spans="1:26" ht="15" customHeight="1" x14ac:dyDescent="0.15">
      <c r="A19" s="14"/>
      <c r="B19" s="14" t="s">
        <v>19</v>
      </c>
      <c r="C19" s="7">
        <v>0.86799999999999999</v>
      </c>
      <c r="Y19" s="1"/>
      <c r="Z19" s="1"/>
    </row>
    <row r="20" spans="1:26" ht="15" customHeight="1" x14ac:dyDescent="0.15">
      <c r="A20" s="14"/>
      <c r="B20" s="14" t="s">
        <v>20</v>
      </c>
      <c r="C20" s="7">
        <v>0.95699999999999996</v>
      </c>
      <c r="Y20" s="1"/>
      <c r="Z20" s="1"/>
    </row>
    <row r="21" spans="1:26" ht="15" customHeight="1" x14ac:dyDescent="0.15">
      <c r="A21" s="14"/>
      <c r="B21" s="14" t="s">
        <v>21</v>
      </c>
      <c r="C21" s="7">
        <v>0.11600000000000001</v>
      </c>
      <c r="Y21" s="1"/>
      <c r="Z21" s="1"/>
    </row>
    <row r="22" spans="1:26" ht="15" customHeight="1" x14ac:dyDescent="0.15">
      <c r="A22" s="14"/>
      <c r="B22" s="14" t="s">
        <v>22</v>
      </c>
      <c r="C22" s="7">
        <v>2E-3</v>
      </c>
      <c r="Y22" s="1"/>
      <c r="Z22" s="1"/>
    </row>
    <row r="23" spans="1:26" ht="15" customHeight="1" x14ac:dyDescent="0.15">
      <c r="A23" s="14"/>
      <c r="B23" s="14" t="s">
        <v>23</v>
      </c>
      <c r="C23" s="7">
        <v>0</v>
      </c>
      <c r="Y23" s="1"/>
      <c r="Z23" s="1"/>
    </row>
    <row r="24" spans="1:26" ht="15" customHeight="1" x14ac:dyDescent="0.15">
      <c r="A24" s="14"/>
      <c r="B24" s="14" t="s">
        <v>24</v>
      </c>
      <c r="C24" s="7">
        <v>3.9E-2</v>
      </c>
      <c r="Y24" s="1"/>
      <c r="Z24" s="1"/>
    </row>
    <row r="25" spans="1:26" ht="15" customHeight="1" x14ac:dyDescent="0.15">
      <c r="A25" s="14" t="s">
        <v>19</v>
      </c>
      <c r="B25" s="14" t="s">
        <v>17</v>
      </c>
      <c r="C25" s="7">
        <v>0.89200000000000002</v>
      </c>
      <c r="Y25" s="1"/>
      <c r="Z25" s="1"/>
    </row>
    <row r="26" spans="1:26" ht="15" customHeight="1" x14ac:dyDescent="0.15">
      <c r="A26" s="14"/>
      <c r="B26" s="14" t="s">
        <v>18</v>
      </c>
      <c r="C26" s="7">
        <v>0.86799999999999999</v>
      </c>
      <c r="Y26" s="1"/>
      <c r="Z26" s="1"/>
    </row>
    <row r="27" spans="1:26" ht="15" customHeight="1" x14ac:dyDescent="0.15">
      <c r="A27" s="14"/>
      <c r="B27" s="14" t="s">
        <v>20</v>
      </c>
      <c r="C27" s="7">
        <v>0.82699999999999996</v>
      </c>
      <c r="Y27" s="1"/>
      <c r="Z27" s="1"/>
    </row>
    <row r="28" spans="1:26" ht="15" customHeight="1" x14ac:dyDescent="0.15">
      <c r="A28" s="14"/>
      <c r="B28" s="14" t="s">
        <v>21</v>
      </c>
      <c r="C28" s="7">
        <v>8.8999999999999996E-2</v>
      </c>
      <c r="Y28" s="1"/>
      <c r="Z28" s="1"/>
    </row>
    <row r="29" spans="1:26" ht="15" customHeight="1" x14ac:dyDescent="0.15">
      <c r="A29" s="14"/>
      <c r="B29" s="14" t="s">
        <v>22</v>
      </c>
      <c r="C29" s="7">
        <v>2E-3</v>
      </c>
      <c r="Y29" s="1"/>
      <c r="Z29" s="1"/>
    </row>
    <row r="30" spans="1:26" ht="15" customHeight="1" x14ac:dyDescent="0.15">
      <c r="A30" s="14"/>
      <c r="B30" s="14" t="s">
        <v>23</v>
      </c>
      <c r="C30" s="7">
        <v>0</v>
      </c>
      <c r="Y30" s="1"/>
      <c r="Z30" s="1"/>
    </row>
    <row r="31" spans="1:26" ht="15" customHeight="1" x14ac:dyDescent="0.15">
      <c r="A31" s="14"/>
      <c r="B31" s="14" t="s">
        <v>24</v>
      </c>
      <c r="C31" s="7">
        <v>0.03</v>
      </c>
      <c r="Y31" s="1"/>
      <c r="Z31" s="1"/>
    </row>
    <row r="32" spans="1:26" ht="15" customHeight="1" x14ac:dyDescent="0.15">
      <c r="A32" s="14" t="s">
        <v>20</v>
      </c>
      <c r="B32" s="14" t="s">
        <v>17</v>
      </c>
      <c r="C32" s="7">
        <v>0.93400000000000005</v>
      </c>
      <c r="Y32" s="1"/>
      <c r="Z32" s="1"/>
    </row>
    <row r="33" spans="1:26" ht="15" customHeight="1" x14ac:dyDescent="0.15">
      <c r="A33" s="14"/>
      <c r="B33" s="14" t="s">
        <v>18</v>
      </c>
      <c r="C33" s="7">
        <v>0.95699999999999996</v>
      </c>
      <c r="Y33" s="1"/>
      <c r="Z33" s="1"/>
    </row>
    <row r="34" spans="1:26" ht="15" customHeight="1" x14ac:dyDescent="0.15">
      <c r="A34" s="14"/>
      <c r="B34" s="14" t="s">
        <v>19</v>
      </c>
      <c r="C34" s="7">
        <v>0.82699999999999996</v>
      </c>
      <c r="Y34" s="1"/>
      <c r="Z34" s="1"/>
    </row>
    <row r="35" spans="1:26" ht="15" customHeight="1" x14ac:dyDescent="0.15">
      <c r="A35" s="14"/>
      <c r="B35" s="14" t="s">
        <v>21</v>
      </c>
      <c r="C35" s="7">
        <v>0.126</v>
      </c>
      <c r="Y35" s="1"/>
      <c r="Z35" s="1"/>
    </row>
    <row r="36" spans="1:26" ht="15" customHeight="1" x14ac:dyDescent="0.15">
      <c r="A36" s="14"/>
      <c r="B36" s="14" t="s">
        <v>22</v>
      </c>
      <c r="C36" s="7">
        <v>2E-3</v>
      </c>
      <c r="Y36" s="1"/>
      <c r="Z36" s="1"/>
    </row>
    <row r="37" spans="1:26" ht="15" customHeight="1" x14ac:dyDescent="0.15">
      <c r="A37" s="14"/>
      <c r="B37" s="14" t="s">
        <v>23</v>
      </c>
      <c r="C37" s="7">
        <v>0</v>
      </c>
      <c r="Y37" s="1"/>
      <c r="Z37" s="1"/>
    </row>
    <row r="38" spans="1:26" ht="15" customHeight="1" x14ac:dyDescent="0.15">
      <c r="A38" s="14"/>
      <c r="B38" s="14" t="s">
        <v>24</v>
      </c>
      <c r="C38" s="7">
        <v>4.2000000000000003E-2</v>
      </c>
      <c r="Y38" s="1"/>
      <c r="Z38" s="1"/>
    </row>
    <row r="39" spans="1:26" ht="15" customHeight="1" x14ac:dyDescent="0.15">
      <c r="A39" s="14" t="s">
        <v>21</v>
      </c>
      <c r="B39" s="14" t="s">
        <v>17</v>
      </c>
      <c r="C39" s="7">
        <v>0.111</v>
      </c>
      <c r="Y39" s="1"/>
      <c r="Z39" s="1"/>
    </row>
    <row r="40" spans="1:26" ht="15" customHeight="1" x14ac:dyDescent="0.15">
      <c r="A40" s="14"/>
      <c r="B40" s="14" t="s">
        <v>18</v>
      </c>
      <c r="C40" s="7">
        <v>0.11600000000000001</v>
      </c>
      <c r="Y40" s="1"/>
      <c r="Z40" s="1"/>
    </row>
    <row r="41" spans="1:26" ht="15" customHeight="1" x14ac:dyDescent="0.15">
      <c r="A41" s="14"/>
      <c r="B41" s="14" t="s">
        <v>19</v>
      </c>
      <c r="C41" s="7">
        <v>8.8999999999999996E-2</v>
      </c>
      <c r="Y41" s="1"/>
      <c r="Z41" s="1"/>
    </row>
    <row r="42" spans="1:26" ht="15" customHeight="1" x14ac:dyDescent="0.15">
      <c r="A42" s="14"/>
      <c r="B42" s="14" t="s">
        <v>20</v>
      </c>
      <c r="C42" s="7">
        <v>0.126</v>
      </c>
      <c r="Y42" s="1"/>
      <c r="Z42" s="1"/>
    </row>
    <row r="43" spans="1:26" ht="15" customHeight="1" x14ac:dyDescent="0.15">
      <c r="A43" s="14"/>
      <c r="B43" s="14" t="s">
        <v>22</v>
      </c>
      <c r="C43" s="7">
        <v>2.5999999999999999E-2</v>
      </c>
      <c r="Y43" s="1"/>
      <c r="Z43" s="1"/>
    </row>
    <row r="44" spans="1:26" ht="15" customHeight="1" x14ac:dyDescent="0.15">
      <c r="A44" s="14"/>
      <c r="B44" s="14" t="s">
        <v>23</v>
      </c>
      <c r="C44" s="7">
        <v>4.0000000000000001E-3</v>
      </c>
      <c r="Y44" s="1"/>
      <c r="Z44" s="1"/>
    </row>
    <row r="45" spans="1:26" ht="15" customHeight="1" x14ac:dyDescent="0.15">
      <c r="A45" s="14"/>
      <c r="B45" s="14" t="s">
        <v>24</v>
      </c>
      <c r="C45" s="7">
        <v>0.498</v>
      </c>
      <c r="Y45" s="1"/>
      <c r="Z45" s="1"/>
    </row>
    <row r="46" spans="1:26" ht="15" customHeight="1" x14ac:dyDescent="0.15">
      <c r="A46" s="14" t="s">
        <v>22</v>
      </c>
      <c r="B46" s="14" t="s">
        <v>17</v>
      </c>
      <c r="C46" s="7">
        <v>2E-3</v>
      </c>
      <c r="Y46" s="1"/>
      <c r="Z46" s="1"/>
    </row>
    <row r="47" spans="1:26" ht="15" customHeight="1" x14ac:dyDescent="0.15">
      <c r="A47" s="14"/>
      <c r="B47" s="14" t="s">
        <v>18</v>
      </c>
      <c r="C47" s="7">
        <v>2E-3</v>
      </c>
      <c r="Y47" s="1"/>
      <c r="Z47" s="1"/>
    </row>
    <row r="48" spans="1:26" ht="15" customHeight="1" x14ac:dyDescent="0.15">
      <c r="A48" s="14"/>
      <c r="B48" s="14" t="s">
        <v>19</v>
      </c>
      <c r="C48" s="7">
        <v>2E-3</v>
      </c>
      <c r="Y48" s="1"/>
      <c r="Z48" s="1"/>
    </row>
    <row r="49" spans="1:26" ht="15" customHeight="1" x14ac:dyDescent="0.15">
      <c r="A49" s="14"/>
      <c r="B49" s="14" t="s">
        <v>20</v>
      </c>
      <c r="C49" s="7">
        <v>2E-3</v>
      </c>
      <c r="Y49" s="1"/>
      <c r="Z49" s="1"/>
    </row>
    <row r="50" spans="1:26" ht="15" customHeight="1" x14ac:dyDescent="0.15">
      <c r="A50" s="14"/>
      <c r="B50" s="14" t="s">
        <v>21</v>
      </c>
      <c r="C50" s="7">
        <v>2.5999999999999999E-2</v>
      </c>
      <c r="Y50" s="1"/>
      <c r="Z50" s="1"/>
    </row>
    <row r="51" spans="1:26" ht="15" customHeight="1" x14ac:dyDescent="0.15">
      <c r="A51" s="14"/>
      <c r="B51" s="14" t="s">
        <v>23</v>
      </c>
      <c r="C51" s="7">
        <v>0.223</v>
      </c>
      <c r="Y51" s="1"/>
      <c r="Z51" s="1"/>
    </row>
    <row r="52" spans="1:26" ht="15" customHeight="1" x14ac:dyDescent="0.15">
      <c r="A52" s="14"/>
      <c r="B52" s="14" t="s">
        <v>24</v>
      </c>
      <c r="C52" s="7">
        <v>7.8E-2</v>
      </c>
      <c r="Y52" s="1"/>
      <c r="Z52" s="1"/>
    </row>
    <row r="53" spans="1:26" ht="15" customHeight="1" x14ac:dyDescent="0.15">
      <c r="A53" s="14" t="s">
        <v>23</v>
      </c>
      <c r="B53" s="14" t="s">
        <v>17</v>
      </c>
      <c r="C53" s="7">
        <v>0</v>
      </c>
      <c r="Y53" s="1"/>
      <c r="Z53" s="1"/>
    </row>
    <row r="54" spans="1:26" ht="15" customHeight="1" x14ac:dyDescent="0.15">
      <c r="A54" s="14"/>
      <c r="B54" s="14" t="s">
        <v>18</v>
      </c>
      <c r="C54" s="7">
        <v>0</v>
      </c>
      <c r="Y54" s="1"/>
      <c r="Z54" s="1"/>
    </row>
    <row r="55" spans="1:26" ht="15" customHeight="1" x14ac:dyDescent="0.15">
      <c r="A55" s="14"/>
      <c r="B55" s="14" t="s">
        <v>19</v>
      </c>
      <c r="C55" s="7">
        <v>0</v>
      </c>
      <c r="Y55" s="1"/>
      <c r="Z55" s="1"/>
    </row>
    <row r="56" spans="1:26" ht="15" customHeight="1" x14ac:dyDescent="0.15">
      <c r="A56" s="14"/>
      <c r="B56" s="14" t="s">
        <v>20</v>
      </c>
      <c r="C56" s="7">
        <v>0</v>
      </c>
      <c r="Y56" s="1"/>
      <c r="Z56" s="1"/>
    </row>
    <row r="57" spans="1:26" ht="15" customHeight="1" x14ac:dyDescent="0.15">
      <c r="A57" s="14"/>
      <c r="B57" s="14" t="s">
        <v>21</v>
      </c>
      <c r="C57" s="7">
        <v>4.0000000000000001E-3</v>
      </c>
      <c r="Y57" s="1"/>
      <c r="Z57" s="1"/>
    </row>
    <row r="58" spans="1:26" ht="15" customHeight="1" x14ac:dyDescent="0.15">
      <c r="A58" s="14"/>
      <c r="B58" s="14" t="s">
        <v>22</v>
      </c>
      <c r="C58" s="7">
        <v>0.223</v>
      </c>
      <c r="Y58" s="1"/>
      <c r="Z58" s="1"/>
    </row>
    <row r="59" spans="1:26" ht="15" customHeight="1" x14ac:dyDescent="0.15">
      <c r="A59" s="14"/>
      <c r="B59" s="14" t="s">
        <v>24</v>
      </c>
      <c r="C59" s="7">
        <v>0.01</v>
      </c>
      <c r="Y59" s="1"/>
      <c r="Z59" s="1"/>
    </row>
    <row r="60" spans="1:26" ht="15" customHeight="1" x14ac:dyDescent="0.15">
      <c r="A60" s="14" t="s">
        <v>24</v>
      </c>
      <c r="B60" s="14" t="s">
        <v>17</v>
      </c>
      <c r="C60" s="7">
        <v>3.6999999999999998E-2</v>
      </c>
      <c r="Y60" s="1"/>
      <c r="Z60" s="1"/>
    </row>
    <row r="61" spans="1:26" ht="15" customHeight="1" x14ac:dyDescent="0.15">
      <c r="A61" s="14"/>
      <c r="B61" s="14" t="s">
        <v>18</v>
      </c>
      <c r="C61" s="7">
        <v>3.9E-2</v>
      </c>
      <c r="Y61" s="1"/>
      <c r="Z61" s="1"/>
    </row>
    <row r="62" spans="1:26" ht="15" customHeight="1" x14ac:dyDescent="0.15">
      <c r="A62" s="14"/>
      <c r="B62" s="14" t="s">
        <v>19</v>
      </c>
      <c r="C62" s="7">
        <v>0.03</v>
      </c>
      <c r="Y62" s="1"/>
      <c r="Z62" s="1"/>
    </row>
    <row r="63" spans="1:26" ht="15" customHeight="1" x14ac:dyDescent="0.15">
      <c r="A63" s="14"/>
      <c r="B63" s="14" t="s">
        <v>20</v>
      </c>
      <c r="C63" s="7">
        <v>4.2000000000000003E-2</v>
      </c>
      <c r="Y63" s="1"/>
      <c r="Z63" s="1"/>
    </row>
    <row r="64" spans="1:26" ht="15" customHeight="1" x14ac:dyDescent="0.15">
      <c r="A64" s="14"/>
      <c r="B64" s="14" t="s">
        <v>21</v>
      </c>
      <c r="C64" s="7">
        <v>0.498</v>
      </c>
      <c r="Y64" s="1"/>
      <c r="Z64" s="1"/>
    </row>
    <row r="65" spans="1:26" ht="15" customHeight="1" x14ac:dyDescent="0.15">
      <c r="A65" s="14"/>
      <c r="B65" s="14" t="s">
        <v>22</v>
      </c>
      <c r="C65" s="7">
        <v>7.8E-2</v>
      </c>
      <c r="Y65" s="1"/>
      <c r="Z65" s="1"/>
    </row>
    <row r="66" spans="1:26" ht="15" customHeight="1" x14ac:dyDescent="0.15">
      <c r="A66" s="14"/>
      <c r="B66" s="14" t="s">
        <v>23</v>
      </c>
      <c r="C66" s="7">
        <v>0.01</v>
      </c>
      <c r="Y66" s="1"/>
      <c r="Z66" s="1"/>
    </row>
    <row r="67" spans="1:26" ht="15" customHeight="1" x14ac:dyDescent="0.15">
      <c r="Y67" s="1"/>
      <c r="Z67" s="1"/>
    </row>
    <row r="68" spans="1:26" ht="15" customHeight="1" x14ac:dyDescent="0.15">
      <c r="Y68" s="1"/>
      <c r="Z68" s="1"/>
    </row>
    <row r="69" spans="1:26" ht="15" customHeight="1" x14ac:dyDescent="0.15">
      <c r="Y69" s="1"/>
      <c r="Z69" s="1"/>
    </row>
    <row r="70" spans="1:26" ht="15" customHeight="1" x14ac:dyDescent="0.15">
      <c r="Y70" s="1"/>
      <c r="Z70" s="1"/>
    </row>
    <row r="71" spans="1:26" ht="15" customHeight="1" x14ac:dyDescent="0.15">
      <c r="Y71" s="1"/>
      <c r="Z71" s="1"/>
    </row>
    <row r="72" spans="1:26" ht="15" customHeight="1" x14ac:dyDescent="0.15">
      <c r="Y72" s="1"/>
      <c r="Z72" s="1"/>
    </row>
    <row r="73" spans="1:26" ht="15" customHeight="1" x14ac:dyDescent="0.15">
      <c r="Y73" s="1"/>
      <c r="Z73" s="1"/>
    </row>
    <row r="74" spans="1:26" ht="15" customHeight="1" x14ac:dyDescent="0.15">
      <c r="Y74" s="1"/>
      <c r="Z74" s="1"/>
    </row>
    <row r="75" spans="1:26" ht="15" customHeight="1" x14ac:dyDescent="0.15">
      <c r="Y75" s="1"/>
      <c r="Z75" s="1"/>
    </row>
    <row r="76" spans="1:26" ht="15" customHeight="1" x14ac:dyDescent="0.15">
      <c r="Y76" s="1"/>
      <c r="Z76" s="1"/>
    </row>
    <row r="77" spans="1:26" ht="15" customHeight="1" x14ac:dyDescent="0.15">
      <c r="Y77" s="1"/>
      <c r="Z77" s="1"/>
    </row>
    <row r="78" spans="1:26" ht="15" customHeight="1" x14ac:dyDescent="0.15">
      <c r="Y78" s="1"/>
      <c r="Z78" s="1"/>
    </row>
    <row r="79" spans="1:26" ht="15" customHeight="1" x14ac:dyDescent="0.15">
      <c r="Y79" s="1"/>
      <c r="Z79" s="1"/>
    </row>
    <row r="80" spans="1:26" ht="15" customHeight="1" x14ac:dyDescent="0.15">
      <c r="Y80" s="1"/>
      <c r="Z80" s="1"/>
    </row>
    <row r="81" spans="25:26" ht="15" customHeight="1" x14ac:dyDescent="0.15">
      <c r="Y81" s="1"/>
      <c r="Z81" s="1"/>
    </row>
    <row r="82" spans="25:26" ht="15" customHeight="1" x14ac:dyDescent="0.15">
      <c r="Y82" s="1"/>
      <c r="Z82" s="1"/>
    </row>
    <row r="83" spans="25:26" ht="15" customHeight="1" x14ac:dyDescent="0.15">
      <c r="Y83" s="1"/>
      <c r="Z83" s="1"/>
    </row>
    <row r="84" spans="25:26" ht="15" customHeight="1" x14ac:dyDescent="0.15">
      <c r="Y84" s="1"/>
      <c r="Z84" s="1"/>
    </row>
    <row r="85" spans="25:26" ht="15" customHeight="1" x14ac:dyDescent="0.15">
      <c r="Y85" s="1"/>
      <c r="Z85" s="1"/>
    </row>
    <row r="86" spans="25:26" ht="15" customHeight="1" x14ac:dyDescent="0.15">
      <c r="Y86" s="1"/>
      <c r="Z86" s="1"/>
    </row>
    <row r="87" spans="25:26" ht="15" customHeight="1" x14ac:dyDescent="0.15">
      <c r="Y87" s="1"/>
      <c r="Z87" s="1"/>
    </row>
    <row r="88" spans="25:26" ht="15" customHeight="1" x14ac:dyDescent="0.15">
      <c r="Y88" s="1"/>
      <c r="Z88" s="1"/>
    </row>
    <row r="89" spans="25:26" ht="15" customHeight="1" x14ac:dyDescent="0.15">
      <c r="Y89" s="1"/>
      <c r="Z89" s="1"/>
    </row>
    <row r="90" spans="25:26" ht="15" customHeight="1" x14ac:dyDescent="0.15">
      <c r="Y90" s="1"/>
      <c r="Z90" s="1"/>
    </row>
    <row r="91" spans="25:26" ht="15" customHeight="1" x14ac:dyDescent="0.15">
      <c r="Y91" s="1"/>
      <c r="Z91" s="1"/>
    </row>
    <row r="92" spans="25:26" ht="15" customHeight="1" x14ac:dyDescent="0.15">
      <c r="Y92" s="1"/>
      <c r="Z92" s="1"/>
    </row>
    <row r="93" spans="25:26" ht="15" customHeight="1" x14ac:dyDescent="0.15">
      <c r="Y93" s="1"/>
      <c r="Z93" s="1"/>
    </row>
    <row r="94" spans="25:26" ht="15" customHeight="1" x14ac:dyDescent="0.15">
      <c r="Y94" s="1"/>
      <c r="Z94" s="1"/>
    </row>
    <row r="95" spans="25:26" ht="15" customHeight="1" x14ac:dyDescent="0.15">
      <c r="Y95" s="1"/>
      <c r="Z95" s="1"/>
    </row>
    <row r="96" spans="25:26" ht="15" customHeight="1" x14ac:dyDescent="0.15">
      <c r="Y96" s="1"/>
      <c r="Z96" s="1"/>
    </row>
    <row r="97" spans="25:26" ht="15" customHeight="1" x14ac:dyDescent="0.15">
      <c r="Y97" s="1"/>
      <c r="Z97" s="1"/>
    </row>
    <row r="98" spans="25:26" ht="15" customHeight="1" x14ac:dyDescent="0.15">
      <c r="Y98" s="1"/>
      <c r="Z98" s="1"/>
    </row>
    <row r="99" spans="25:26" ht="15" customHeight="1" x14ac:dyDescent="0.15">
      <c r="Y99" s="1"/>
      <c r="Z99" s="1"/>
    </row>
    <row r="100" spans="25:26" ht="15" customHeight="1" x14ac:dyDescent="0.15">
      <c r="Y100" s="1"/>
      <c r="Z100" s="1"/>
    </row>
    <row r="101" spans="25:26" ht="15" customHeight="1" x14ac:dyDescent="0.15">
      <c r="Y101" s="1"/>
      <c r="Z101" s="1"/>
    </row>
    <row r="102" spans="25:26" ht="15" customHeight="1" x14ac:dyDescent="0.15">
      <c r="Y102" s="1"/>
      <c r="Z102" s="1"/>
    </row>
    <row r="103" spans="25:26" ht="15" customHeight="1" x14ac:dyDescent="0.15">
      <c r="Y103" s="1"/>
      <c r="Z103" s="1"/>
    </row>
    <row r="104" spans="25:26" ht="15" customHeight="1" x14ac:dyDescent="0.15">
      <c r="Y104" s="1"/>
      <c r="Z104" s="1"/>
    </row>
    <row r="105" spans="25:26" ht="15" customHeight="1" x14ac:dyDescent="0.15">
      <c r="Y105" s="1"/>
      <c r="Z105" s="1"/>
    </row>
    <row r="106" spans="25:26" ht="15" customHeight="1" x14ac:dyDescent="0.15">
      <c r="Y106" s="1"/>
      <c r="Z106" s="1"/>
    </row>
    <row r="107" spans="25:26" ht="15" customHeight="1" x14ac:dyDescent="0.15">
      <c r="Y107" s="1"/>
      <c r="Z107" s="1"/>
    </row>
    <row r="108" spans="25:26" ht="15" customHeight="1" x14ac:dyDescent="0.15">
      <c r="Y108" s="1"/>
      <c r="Z108" s="1"/>
    </row>
    <row r="109" spans="25:26" ht="15" customHeight="1" x14ac:dyDescent="0.15">
      <c r="Y109" s="1"/>
      <c r="Z109" s="1"/>
    </row>
    <row r="110" spans="25:26" ht="15" customHeight="1" x14ac:dyDescent="0.15">
      <c r="Y110" s="1"/>
      <c r="Z110" s="1"/>
    </row>
    <row r="111" spans="25:26" ht="15" customHeight="1" x14ac:dyDescent="0.15">
      <c r="Y111" s="1"/>
      <c r="Z111" s="1"/>
    </row>
    <row r="112" spans="25:26" ht="15" customHeight="1" x14ac:dyDescent="0.15">
      <c r="Y112" s="1"/>
      <c r="Z112" s="1"/>
    </row>
    <row r="113" spans="25:26" ht="15" customHeight="1" x14ac:dyDescent="0.15">
      <c r="Y113" s="1"/>
      <c r="Z113" s="1"/>
    </row>
    <row r="114" spans="25:26" ht="15" customHeight="1" x14ac:dyDescent="0.15">
      <c r="Y114" s="1"/>
      <c r="Z114" s="1"/>
    </row>
    <row r="115" spans="25:26" ht="15" customHeight="1" x14ac:dyDescent="0.15">
      <c r="Y115" s="1"/>
      <c r="Z115" s="1"/>
    </row>
    <row r="116" spans="25:26" ht="15" customHeight="1" x14ac:dyDescent="0.15">
      <c r="Y116" s="1"/>
      <c r="Z116" s="1"/>
    </row>
    <row r="117" spans="25:26" ht="15" customHeight="1" x14ac:dyDescent="0.15">
      <c r="Y117" s="1"/>
      <c r="Z117" s="1"/>
    </row>
    <row r="118" spans="25:26" ht="15" customHeight="1" x14ac:dyDescent="0.15">
      <c r="Y118" s="1"/>
      <c r="Z118" s="1"/>
    </row>
    <row r="119" spans="25:26" ht="15" customHeight="1" x14ac:dyDescent="0.15">
      <c r="Y119" s="1"/>
      <c r="Z119" s="1"/>
    </row>
    <row r="120" spans="25:26" ht="15" customHeight="1" x14ac:dyDescent="0.15">
      <c r="Y120" s="1"/>
      <c r="Z120" s="1"/>
    </row>
    <row r="121" spans="25:26" ht="15" customHeight="1" x14ac:dyDescent="0.15">
      <c r="Y121" s="1"/>
      <c r="Z121" s="1"/>
    </row>
    <row r="122" spans="25:26" ht="15" customHeight="1" x14ac:dyDescent="0.15">
      <c r="Y122" s="1"/>
      <c r="Z122" s="1"/>
    </row>
    <row r="123" spans="25:26" ht="15" customHeight="1" x14ac:dyDescent="0.15">
      <c r="Y123" s="1"/>
      <c r="Z123" s="1"/>
    </row>
    <row r="124" spans="25:26" ht="15" customHeight="1" x14ac:dyDescent="0.15">
      <c r="Y124" s="1"/>
      <c r="Z124" s="1"/>
    </row>
    <row r="125" spans="25:26" ht="15" customHeight="1" x14ac:dyDescent="0.15">
      <c r="Y125" s="1"/>
      <c r="Z125" s="1"/>
    </row>
    <row r="126" spans="25:26" ht="15" customHeight="1" x14ac:dyDescent="0.15">
      <c r="Y126" s="1"/>
      <c r="Z126" s="1"/>
    </row>
    <row r="127" spans="25:26" ht="15" customHeight="1" x14ac:dyDescent="0.15">
      <c r="Y127" s="1"/>
      <c r="Z127" s="1"/>
    </row>
    <row r="128" spans="25:26" ht="15" customHeight="1" x14ac:dyDescent="0.15">
      <c r="Y128" s="1"/>
      <c r="Z128" s="1"/>
    </row>
    <row r="129" spans="25:26" ht="15" customHeight="1" x14ac:dyDescent="0.15">
      <c r="Y129" s="1"/>
      <c r="Z129" s="1"/>
    </row>
    <row r="130" spans="25:26" ht="15" customHeight="1" x14ac:dyDescent="0.15">
      <c r="Y130" s="1"/>
      <c r="Z130" s="1"/>
    </row>
    <row r="131" spans="25:26" ht="15" customHeight="1" x14ac:dyDescent="0.15">
      <c r="Y131" s="1"/>
      <c r="Z131" s="1"/>
    </row>
    <row r="132" spans="25:26" ht="15" customHeight="1" x14ac:dyDescent="0.15">
      <c r="Y132" s="1"/>
      <c r="Z132" s="1"/>
    </row>
    <row r="133" spans="25:26" ht="15" customHeight="1" x14ac:dyDescent="0.15">
      <c r="Y133" s="1"/>
      <c r="Z133" s="1"/>
    </row>
    <row r="134" spans="25:26" ht="15" customHeight="1" x14ac:dyDescent="0.15">
      <c r="Y134" s="1"/>
      <c r="Z134" s="1"/>
    </row>
    <row r="135" spans="25:26" ht="15" customHeight="1" x14ac:dyDescent="0.15">
      <c r="Y135" s="1"/>
      <c r="Z135" s="1"/>
    </row>
    <row r="136" spans="25:26" ht="15" customHeight="1" x14ac:dyDescent="0.15">
      <c r="Y136" s="1"/>
      <c r="Z136" s="1"/>
    </row>
    <row r="137" spans="25:26" ht="15" customHeight="1" x14ac:dyDescent="0.15">
      <c r="Y137" s="1"/>
      <c r="Z137" s="1"/>
    </row>
    <row r="138" spans="25:26" ht="15" customHeight="1" x14ac:dyDescent="0.15">
      <c r="Y138" s="1"/>
      <c r="Z138" s="1"/>
    </row>
    <row r="139" spans="25:26" ht="15" customHeight="1" x14ac:dyDescent="0.15">
      <c r="Y139" s="1"/>
      <c r="Z139" s="1"/>
    </row>
    <row r="140" spans="25:26" ht="15" customHeight="1" x14ac:dyDescent="0.15">
      <c r="Y140" s="1"/>
      <c r="Z140" s="1"/>
    </row>
    <row r="141" spans="25:26" ht="15" customHeight="1" x14ac:dyDescent="0.15">
      <c r="Y141" s="1"/>
      <c r="Z141" s="1"/>
    </row>
    <row r="142" spans="25:26" ht="15" customHeight="1" x14ac:dyDescent="0.15">
      <c r="Y142" s="1"/>
      <c r="Z142" s="1"/>
    </row>
    <row r="143" spans="25:26" ht="15" customHeight="1" x14ac:dyDescent="0.15">
      <c r="Y143" s="1"/>
      <c r="Z143" s="1"/>
    </row>
    <row r="144" spans="25:26" ht="15" customHeight="1" x14ac:dyDescent="0.15">
      <c r="Y144" s="1"/>
      <c r="Z144" s="1"/>
    </row>
    <row r="145" spans="25:26" ht="15" customHeight="1" x14ac:dyDescent="0.15">
      <c r="Y145" s="1"/>
      <c r="Z145" s="1"/>
    </row>
    <row r="146" spans="25:26" ht="15" customHeight="1" x14ac:dyDescent="0.15">
      <c r="Y146" s="1"/>
      <c r="Z146" s="1"/>
    </row>
    <row r="147" spans="25:26" ht="15" customHeight="1" x14ac:dyDescent="0.15">
      <c r="Y147" s="1"/>
      <c r="Z147" s="1"/>
    </row>
    <row r="148" spans="25:26" ht="15" customHeight="1" x14ac:dyDescent="0.15">
      <c r="Y148" s="1"/>
      <c r="Z148" s="1"/>
    </row>
    <row r="149" spans="25:26" ht="15" customHeight="1" x14ac:dyDescent="0.15">
      <c r="Y149" s="1"/>
      <c r="Z149" s="1"/>
    </row>
    <row r="150" spans="25:26" ht="15" customHeight="1" x14ac:dyDescent="0.15">
      <c r="Y150" s="1"/>
      <c r="Z150" s="1"/>
    </row>
    <row r="151" spans="25:26" ht="15" customHeight="1" x14ac:dyDescent="0.15">
      <c r="Y151" s="1"/>
      <c r="Z151" s="1"/>
    </row>
    <row r="152" spans="25:26" ht="15" customHeight="1" x14ac:dyDescent="0.15">
      <c r="Y152" s="1"/>
      <c r="Z152" s="1"/>
    </row>
    <row r="153" spans="25:26" ht="15" customHeight="1" x14ac:dyDescent="0.15">
      <c r="Y153" s="1"/>
      <c r="Z153" s="1"/>
    </row>
    <row r="154" spans="25:26" ht="15" customHeight="1" x14ac:dyDescent="0.15">
      <c r="Y154" s="1"/>
      <c r="Z154" s="1"/>
    </row>
    <row r="155" spans="25:26" ht="15" customHeight="1" x14ac:dyDescent="0.15">
      <c r="Y155" s="1"/>
      <c r="Z155" s="1"/>
    </row>
    <row r="156" spans="25:26" ht="15" customHeight="1" x14ac:dyDescent="0.15">
      <c r="Y156" s="1"/>
      <c r="Z156" s="1"/>
    </row>
    <row r="157" spans="25:26" ht="15" customHeight="1" x14ac:dyDescent="0.15">
      <c r="Y157" s="1"/>
      <c r="Z157" s="1"/>
    </row>
    <row r="158" spans="25:26" ht="15" customHeight="1" x14ac:dyDescent="0.15">
      <c r="Y158" s="1"/>
      <c r="Z158" s="1"/>
    </row>
    <row r="159" spans="25:26" ht="15" customHeight="1" x14ac:dyDescent="0.15">
      <c r="Y159" s="1"/>
      <c r="Z159" s="1"/>
    </row>
    <row r="160" spans="25:26" ht="15" customHeight="1" x14ac:dyDescent="0.15">
      <c r="Y160" s="1"/>
      <c r="Z160" s="1"/>
    </row>
    <row r="161" spans="25:26" ht="15" customHeight="1" x14ac:dyDescent="0.15">
      <c r="Y161" s="1"/>
      <c r="Z161" s="1"/>
    </row>
    <row r="162" spans="25:26" ht="15" customHeight="1" x14ac:dyDescent="0.15">
      <c r="Y162" s="1"/>
      <c r="Z162" s="1"/>
    </row>
    <row r="163" spans="25:26" ht="15" customHeight="1" x14ac:dyDescent="0.15">
      <c r="Y163" s="1"/>
      <c r="Z163" s="1"/>
    </row>
    <row r="164" spans="25:26" ht="15" customHeight="1" x14ac:dyDescent="0.15">
      <c r="Y164" s="1"/>
      <c r="Z164" s="1"/>
    </row>
    <row r="165" spans="25:26" ht="15" customHeight="1" x14ac:dyDescent="0.15">
      <c r="Y165" s="1"/>
      <c r="Z165" s="1"/>
    </row>
    <row r="166" spans="25:26" ht="15" customHeight="1" x14ac:dyDescent="0.15">
      <c r="Y166" s="1"/>
      <c r="Z166" s="1"/>
    </row>
    <row r="167" spans="25:26" ht="15" customHeight="1" x14ac:dyDescent="0.15">
      <c r="Y167" s="1"/>
      <c r="Z167" s="1"/>
    </row>
    <row r="168" spans="25:26" ht="15" customHeight="1" x14ac:dyDescent="0.15">
      <c r="Y168" s="1"/>
      <c r="Z168" s="1"/>
    </row>
    <row r="169" spans="25:26" ht="15" customHeight="1" x14ac:dyDescent="0.15">
      <c r="Y169" s="1"/>
      <c r="Z169" s="1"/>
    </row>
    <row r="170" spans="25:26" ht="15" customHeight="1" x14ac:dyDescent="0.15">
      <c r="Y170" s="1"/>
      <c r="Z170" s="1"/>
    </row>
    <row r="171" spans="25:26" ht="15" customHeight="1" x14ac:dyDescent="0.15">
      <c r="Y171" s="1"/>
      <c r="Z171" s="1"/>
    </row>
    <row r="172" spans="25:26" ht="15" customHeight="1" x14ac:dyDescent="0.15">
      <c r="Y172" s="1"/>
      <c r="Z172" s="1"/>
    </row>
    <row r="173" spans="25:26" ht="15" customHeight="1" x14ac:dyDescent="0.15">
      <c r="Y173" s="1"/>
      <c r="Z173" s="1"/>
    </row>
    <row r="174" spans="25:26" ht="15" customHeight="1" x14ac:dyDescent="0.15">
      <c r="Y174" s="1"/>
      <c r="Z174" s="1"/>
    </row>
    <row r="175" spans="25:26" ht="15" customHeight="1" x14ac:dyDescent="0.15">
      <c r="Y175" s="1"/>
      <c r="Z175" s="1"/>
    </row>
    <row r="176" spans="25:26" ht="7" customHeight="1" x14ac:dyDescent="0.15">
      <c r="Y176" s="1"/>
      <c r="Z176" s="1"/>
    </row>
    <row r="178" spans="3:31" x14ac:dyDescent="0.15">
      <c r="C178" s="18"/>
      <c r="G178" s="18"/>
      <c r="K178" s="18"/>
      <c r="O178" s="18"/>
      <c r="S178" s="18"/>
      <c r="W178" s="18"/>
      <c r="AA178" s="18"/>
      <c r="AE178" s="18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</sheetData>
  <mergeCells count="2">
    <mergeCell ref="B1:E1"/>
    <mergeCell ref="G1:J1"/>
  </mergeCells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1"/>
  <sheetViews>
    <sheetView workbookViewId="0">
      <selection activeCell="E25" sqref="E25"/>
    </sheetView>
  </sheetViews>
  <sheetFormatPr baseColWidth="10" defaultRowHeight="12" x14ac:dyDescent="0.15"/>
  <cols>
    <col min="1" max="1" width="10.83203125" style="7"/>
    <col min="2" max="2" width="17.5" style="7" customWidth="1"/>
    <col min="3" max="3" width="15.5" style="7" customWidth="1"/>
    <col min="4" max="4" width="14.83203125" style="7" customWidth="1"/>
    <col min="5" max="5" width="16.1640625" style="7" customWidth="1"/>
    <col min="6" max="6" width="14.6640625" style="7" customWidth="1"/>
    <col min="7" max="7" width="16.83203125" style="7" customWidth="1"/>
    <col min="8" max="8" width="17" style="7" customWidth="1"/>
    <col min="9" max="9" width="17.1640625" style="7" customWidth="1"/>
    <col min="10" max="16384" width="10.83203125" style="7"/>
  </cols>
  <sheetData>
    <row r="1" spans="1:27" x14ac:dyDescent="0.15">
      <c r="B1" s="48" t="s">
        <v>0</v>
      </c>
      <c r="C1" s="48"/>
      <c r="D1" s="48"/>
      <c r="E1" s="48"/>
      <c r="F1" s="50" t="s">
        <v>4</v>
      </c>
      <c r="G1" s="50"/>
      <c r="H1" s="50"/>
      <c r="I1" s="50"/>
    </row>
    <row r="2" spans="1:27" s="14" customFormat="1" x14ac:dyDescent="0.15">
      <c r="B2" s="5" t="s">
        <v>76</v>
      </c>
      <c r="C2" s="5" t="s">
        <v>68</v>
      </c>
      <c r="D2" s="5" t="s">
        <v>77</v>
      </c>
      <c r="E2" s="5" t="s">
        <v>69</v>
      </c>
      <c r="F2" s="5" t="s">
        <v>76</v>
      </c>
      <c r="G2" s="5" t="s">
        <v>68</v>
      </c>
      <c r="H2" s="5" t="s">
        <v>77</v>
      </c>
      <c r="I2" s="5" t="s">
        <v>69</v>
      </c>
    </row>
    <row r="3" spans="1:27" x14ac:dyDescent="0.15">
      <c r="B3" s="1">
        <v>6.2391389999999998</v>
      </c>
      <c r="C3" s="1">
        <v>5.5974839999999997</v>
      </c>
      <c r="D3" s="1">
        <v>9.6927710000000005</v>
      </c>
      <c r="E3" s="1">
        <v>5.7275830000000001</v>
      </c>
      <c r="F3" s="1">
        <v>6.8040400000000005</v>
      </c>
      <c r="G3" s="1">
        <v>7.7001349999999995</v>
      </c>
      <c r="H3" s="1">
        <v>10.140599999999999</v>
      </c>
      <c r="I3" s="1">
        <v>9.6327739999999995</v>
      </c>
      <c r="Y3" s="1"/>
      <c r="Z3" s="1"/>
    </row>
    <row r="4" spans="1:27" x14ac:dyDescent="0.15">
      <c r="B4" s="1">
        <v>5.9299610000000005</v>
      </c>
      <c r="C4" s="1">
        <v>5.075088</v>
      </c>
      <c r="D4" s="1">
        <v>9.6730549999999997</v>
      </c>
      <c r="E4" s="1">
        <v>5.3278819999999998</v>
      </c>
      <c r="F4" s="1">
        <v>6.8478929999999991</v>
      </c>
      <c r="G4" s="1">
        <v>8.2878910000000001</v>
      </c>
      <c r="H4" s="1">
        <v>10.08999</v>
      </c>
      <c r="I4" s="1">
        <v>11.44294</v>
      </c>
      <c r="Y4" s="1"/>
      <c r="Z4" s="1"/>
    </row>
    <row r="5" spans="1:27" x14ac:dyDescent="0.15">
      <c r="B5" s="1">
        <v>5.3475289999999998</v>
      </c>
      <c r="C5" s="1">
        <v>4.7325480000000004</v>
      </c>
      <c r="D5" s="1">
        <v>9.2535549999999986</v>
      </c>
      <c r="E5" s="1">
        <v>5.8193830000000002</v>
      </c>
      <c r="F5" s="1">
        <v>6.7836460000000001</v>
      </c>
      <c r="G5" s="1">
        <v>8.9189190000000007</v>
      </c>
      <c r="H5" s="1">
        <v>10.736709999999999</v>
      </c>
      <c r="I5" s="1">
        <v>12.05635</v>
      </c>
      <c r="Y5" s="1"/>
      <c r="Z5" s="1"/>
    </row>
    <row r="6" spans="1:27" ht="13" thickBot="1" x14ac:dyDescent="0.2">
      <c r="Y6" s="1"/>
      <c r="Z6" s="1"/>
    </row>
    <row r="7" spans="1:27" s="30" customFormat="1" ht="13" thickTop="1" x14ac:dyDescent="0.15">
      <c r="A7" s="16"/>
      <c r="B7" s="53" t="s">
        <v>0</v>
      </c>
      <c r="C7" s="53"/>
      <c r="D7" s="53"/>
      <c r="E7" s="53"/>
      <c r="F7" s="54" t="s">
        <v>4</v>
      </c>
      <c r="G7" s="54"/>
      <c r="H7" s="54"/>
      <c r="I7" s="54"/>
      <c r="Y7" s="3"/>
      <c r="Z7" s="3"/>
      <c r="AA7" s="33"/>
    </row>
    <row r="8" spans="1:27" s="30" customFormat="1" x14ac:dyDescent="0.15">
      <c r="B8" s="5" t="s">
        <v>76</v>
      </c>
      <c r="C8" s="5" t="s">
        <v>68</v>
      </c>
      <c r="D8" s="5" t="s">
        <v>77</v>
      </c>
      <c r="E8" s="5" t="s">
        <v>69</v>
      </c>
      <c r="F8" s="5" t="s">
        <v>76</v>
      </c>
      <c r="G8" s="5" t="s">
        <v>68</v>
      </c>
      <c r="H8" s="5" t="s">
        <v>77</v>
      </c>
      <c r="I8" s="5" t="s">
        <v>69</v>
      </c>
      <c r="Y8" s="3"/>
      <c r="Z8" s="3"/>
      <c r="AA8" s="33"/>
    </row>
    <row r="9" spans="1:27" x14ac:dyDescent="0.15">
      <c r="A9" s="14" t="s">
        <v>30</v>
      </c>
      <c r="B9" s="7">
        <v>3</v>
      </c>
      <c r="C9" s="7">
        <v>3</v>
      </c>
      <c r="D9" s="7">
        <v>3</v>
      </c>
      <c r="E9" s="7">
        <v>3</v>
      </c>
      <c r="F9" s="7">
        <v>3</v>
      </c>
      <c r="G9" s="7">
        <v>3</v>
      </c>
      <c r="H9" s="7">
        <v>3</v>
      </c>
      <c r="I9" s="7">
        <v>3</v>
      </c>
      <c r="Y9" s="1"/>
      <c r="Z9" s="1"/>
    </row>
    <row r="10" spans="1:27" x14ac:dyDescent="0.15">
      <c r="A10" s="14" t="s">
        <v>15</v>
      </c>
      <c r="B10" s="7">
        <v>5.84</v>
      </c>
      <c r="C10" s="7">
        <v>5.1400000000000006</v>
      </c>
      <c r="D10" s="7">
        <v>9.5399999999999991</v>
      </c>
      <c r="E10" s="7">
        <v>5.62</v>
      </c>
      <c r="F10" s="7">
        <v>6.81</v>
      </c>
      <c r="G10" s="7">
        <v>8.3000000000000007</v>
      </c>
      <c r="H10" s="7">
        <v>10.32</v>
      </c>
      <c r="I10" s="7">
        <v>11.04</v>
      </c>
      <c r="Y10" s="1"/>
      <c r="Z10" s="1"/>
    </row>
    <row r="11" spans="1:27" x14ac:dyDescent="0.15">
      <c r="A11" s="14" t="s">
        <v>16</v>
      </c>
      <c r="B11" s="7">
        <v>0.45300000000000001</v>
      </c>
      <c r="C11" s="7">
        <v>0.436</v>
      </c>
      <c r="D11" s="7">
        <v>0.248</v>
      </c>
      <c r="E11" s="7">
        <v>0.26100000000000001</v>
      </c>
      <c r="F11" s="7">
        <v>3.3000000000000002E-2</v>
      </c>
      <c r="G11" s="7">
        <v>0.61</v>
      </c>
      <c r="H11" s="7">
        <v>0.36</v>
      </c>
      <c r="I11" s="7">
        <v>1.26</v>
      </c>
      <c r="Y11" s="1"/>
      <c r="Z11" s="1"/>
    </row>
    <row r="12" spans="1:27" x14ac:dyDescent="0.15">
      <c r="B12" s="4"/>
      <c r="Y12" s="1"/>
      <c r="Z12" s="1"/>
    </row>
    <row r="13" spans="1:27" x14ac:dyDescent="0.15">
      <c r="A13" s="14" t="s">
        <v>25</v>
      </c>
      <c r="C13" s="14" t="s">
        <v>26</v>
      </c>
      <c r="Y13" s="1"/>
      <c r="Z13" s="1"/>
    </row>
    <row r="14" spans="1:27" x14ac:dyDescent="0.15">
      <c r="A14" s="8" t="s">
        <v>36</v>
      </c>
      <c r="B14" s="8" t="s">
        <v>37</v>
      </c>
      <c r="C14" s="7">
        <v>0.97599999999999998</v>
      </c>
      <c r="Y14" s="1"/>
      <c r="Z14" s="1"/>
    </row>
    <row r="15" spans="1:27" x14ac:dyDescent="0.15">
      <c r="A15" s="31"/>
      <c r="B15" s="8" t="s">
        <v>38</v>
      </c>
      <c r="C15" s="7">
        <v>2.5999999999999999E-2</v>
      </c>
      <c r="Y15" s="1"/>
      <c r="Z15" s="1"/>
    </row>
    <row r="16" spans="1:27" x14ac:dyDescent="0.15">
      <c r="A16" s="31"/>
      <c r="B16" s="8" t="s">
        <v>39</v>
      </c>
      <c r="C16" s="7">
        <v>1</v>
      </c>
      <c r="Y16" s="1"/>
      <c r="Z16" s="1"/>
    </row>
    <row r="17" spans="1:26" x14ac:dyDescent="0.15">
      <c r="A17" s="31"/>
      <c r="B17" s="8" t="s">
        <v>102</v>
      </c>
      <c r="C17" s="7">
        <v>0.84499999999999997</v>
      </c>
      <c r="Y17" s="1"/>
      <c r="Z17" s="1"/>
    </row>
    <row r="18" spans="1:26" x14ac:dyDescent="0.15">
      <c r="A18" s="31"/>
      <c r="B18" s="8" t="s">
        <v>103</v>
      </c>
      <c r="C18" s="7">
        <v>0.161</v>
      </c>
      <c r="Y18" s="1"/>
      <c r="Z18" s="1"/>
    </row>
    <row r="19" spans="1:26" x14ac:dyDescent="0.15">
      <c r="A19" s="31"/>
      <c r="B19" s="8" t="s">
        <v>104</v>
      </c>
      <c r="C19" s="7">
        <v>7.0000000000000001E-3</v>
      </c>
      <c r="Y19" s="1"/>
      <c r="Z19" s="1"/>
    </row>
    <row r="20" spans="1:26" x14ac:dyDescent="0.15">
      <c r="A20" s="31"/>
      <c r="B20" s="8" t="s">
        <v>105</v>
      </c>
      <c r="C20" s="7">
        <v>0.27700000000000002</v>
      </c>
      <c r="Y20" s="1"/>
      <c r="Z20" s="1"/>
    </row>
    <row r="21" spans="1:26" x14ac:dyDescent="0.15">
      <c r="A21" s="8" t="s">
        <v>37</v>
      </c>
      <c r="B21" s="8" t="s">
        <v>36</v>
      </c>
      <c r="C21" s="7">
        <v>0.97599999999999998</v>
      </c>
      <c r="Y21" s="1"/>
      <c r="Z21" s="1"/>
    </row>
    <row r="22" spans="1:26" x14ac:dyDescent="0.15">
      <c r="A22" s="31"/>
      <c r="B22" s="8" t="s">
        <v>38</v>
      </c>
      <c r="C22" s="7">
        <v>1.2999999999999999E-2</v>
      </c>
      <c r="Y22" s="1"/>
      <c r="Z22" s="1"/>
    </row>
    <row r="23" spans="1:26" x14ac:dyDescent="0.15">
      <c r="A23" s="31"/>
      <c r="B23" s="8" t="s">
        <v>39</v>
      </c>
      <c r="C23" s="7">
        <v>0.997</v>
      </c>
      <c r="Y23" s="1"/>
      <c r="Z23" s="1"/>
    </row>
    <row r="24" spans="1:26" x14ac:dyDescent="0.15">
      <c r="A24" s="31"/>
      <c r="B24" s="8" t="s">
        <v>106</v>
      </c>
      <c r="C24" s="7">
        <v>0.45200000000000001</v>
      </c>
      <c r="Y24" s="1"/>
      <c r="Z24" s="1"/>
    </row>
    <row r="25" spans="1:26" x14ac:dyDescent="0.15">
      <c r="A25" s="31"/>
      <c r="B25" s="8" t="s">
        <v>103</v>
      </c>
      <c r="C25" s="7">
        <v>7.2999999999999995E-2</v>
      </c>
      <c r="Y25" s="1"/>
      <c r="Z25" s="1"/>
    </row>
    <row r="26" spans="1:26" x14ac:dyDescent="0.15">
      <c r="A26" s="31"/>
      <c r="B26" s="8" t="s">
        <v>107</v>
      </c>
      <c r="C26" s="7">
        <v>3.0000000000000001E-3</v>
      </c>
      <c r="Y26" s="1"/>
      <c r="Z26" s="1"/>
    </row>
    <row r="27" spans="1:26" x14ac:dyDescent="0.15">
      <c r="A27" s="31"/>
      <c r="B27" s="8" t="s">
        <v>108</v>
      </c>
      <c r="C27" s="7">
        <v>0.219</v>
      </c>
      <c r="Y27" s="1"/>
      <c r="Z27" s="1"/>
    </row>
    <row r="28" spans="1:26" x14ac:dyDescent="0.15">
      <c r="A28" s="8" t="s">
        <v>38</v>
      </c>
      <c r="B28" s="8" t="s">
        <v>36</v>
      </c>
      <c r="C28" s="7">
        <v>2.5999999999999999E-2</v>
      </c>
      <c r="Y28" s="1"/>
      <c r="Z28" s="1"/>
    </row>
    <row r="29" spans="1:26" x14ac:dyDescent="0.15">
      <c r="A29" s="14"/>
      <c r="B29" s="8" t="s">
        <v>37</v>
      </c>
      <c r="C29" s="7">
        <v>1.2999999999999999E-2</v>
      </c>
      <c r="Y29" s="1"/>
      <c r="Z29" s="1"/>
    </row>
    <row r="30" spans="1:26" x14ac:dyDescent="0.15">
      <c r="A30" s="14"/>
      <c r="B30" s="8" t="s">
        <v>39</v>
      </c>
      <c r="C30" s="7">
        <v>1E-3</v>
      </c>
      <c r="Y30" s="1"/>
      <c r="Z30" s="1"/>
    </row>
    <row r="31" spans="1:26" x14ac:dyDescent="0.15">
      <c r="A31" s="14"/>
      <c r="B31" s="8" t="s">
        <v>109</v>
      </c>
      <c r="C31" s="7">
        <v>6.5000000000000002E-2</v>
      </c>
      <c r="Y31" s="1"/>
      <c r="Z31" s="1"/>
    </row>
    <row r="32" spans="1:26" x14ac:dyDescent="0.15">
      <c r="A32" s="14"/>
      <c r="B32" s="8" t="s">
        <v>110</v>
      </c>
      <c r="C32" s="7">
        <v>0.80400000000000005</v>
      </c>
      <c r="Y32" s="1"/>
      <c r="Z32" s="1"/>
    </row>
    <row r="33" spans="1:26" x14ac:dyDescent="0.15">
      <c r="A33" s="14"/>
      <c r="B33" s="8" t="s">
        <v>107</v>
      </c>
      <c r="C33" s="7">
        <v>0.70299999999999996</v>
      </c>
      <c r="Y33" s="1"/>
      <c r="Z33" s="1"/>
    </row>
    <row r="34" spans="1:26" x14ac:dyDescent="0.15">
      <c r="A34" s="14"/>
      <c r="B34" s="8" t="s">
        <v>105</v>
      </c>
      <c r="C34" s="7">
        <v>0.995</v>
      </c>
      <c r="Y34" s="1"/>
      <c r="Z34" s="1"/>
    </row>
    <row r="35" spans="1:26" x14ac:dyDescent="0.15">
      <c r="A35" s="8" t="s">
        <v>39</v>
      </c>
      <c r="B35" s="8" t="s">
        <v>36</v>
      </c>
      <c r="C35" s="7">
        <v>1</v>
      </c>
      <c r="Y35" s="1"/>
      <c r="Z35" s="1"/>
    </row>
    <row r="36" spans="1:26" x14ac:dyDescent="0.15">
      <c r="A36" s="14"/>
      <c r="B36" s="8" t="s">
        <v>37</v>
      </c>
      <c r="C36" s="7">
        <v>0.997</v>
      </c>
      <c r="Y36" s="1"/>
      <c r="Z36" s="1"/>
    </row>
    <row r="37" spans="1:26" x14ac:dyDescent="0.15">
      <c r="A37" s="14"/>
      <c r="B37" s="8" t="s">
        <v>38</v>
      </c>
      <c r="C37" s="7">
        <v>1E-3</v>
      </c>
      <c r="Y37" s="1"/>
      <c r="Z37" s="1"/>
    </row>
    <row r="38" spans="1:26" x14ac:dyDescent="0.15">
      <c r="A38" s="14"/>
      <c r="B38" s="8" t="s">
        <v>102</v>
      </c>
      <c r="C38" s="7">
        <v>0.33800000000000002</v>
      </c>
      <c r="Y38" s="1"/>
      <c r="Z38" s="1"/>
    </row>
    <row r="39" spans="1:26" x14ac:dyDescent="0.15">
      <c r="A39" s="14"/>
      <c r="B39" s="8" t="s">
        <v>103</v>
      </c>
      <c r="C39" s="7">
        <v>0.20799999999999999</v>
      </c>
      <c r="Y39" s="1"/>
      <c r="Z39" s="1"/>
    </row>
    <row r="40" spans="1:26" x14ac:dyDescent="0.15">
      <c r="A40" s="14"/>
      <c r="B40" s="8" t="s">
        <v>107</v>
      </c>
      <c r="C40" s="7">
        <v>3.0000000000000001E-3</v>
      </c>
      <c r="Y40" s="1"/>
      <c r="Z40" s="1"/>
    </row>
    <row r="41" spans="1:26" x14ac:dyDescent="0.15">
      <c r="A41" s="14"/>
      <c r="B41" s="8" t="s">
        <v>111</v>
      </c>
      <c r="C41" s="7">
        <v>0.33600000000000002</v>
      </c>
      <c r="Y41" s="1"/>
      <c r="Z41" s="1"/>
    </row>
    <row r="42" spans="1:26" x14ac:dyDescent="0.15">
      <c r="A42" s="8" t="s">
        <v>106</v>
      </c>
      <c r="B42" s="8" t="s">
        <v>36</v>
      </c>
      <c r="C42" s="7">
        <v>0.84499999999999997</v>
      </c>
      <c r="Y42" s="1"/>
      <c r="Z42" s="1"/>
    </row>
    <row r="43" spans="1:26" x14ac:dyDescent="0.15">
      <c r="A43" s="14"/>
      <c r="B43" s="8" t="s">
        <v>37</v>
      </c>
      <c r="C43" s="7">
        <v>0.45200000000000001</v>
      </c>
      <c r="Y43" s="1"/>
      <c r="Z43" s="1"/>
    </row>
    <row r="44" spans="1:26" x14ac:dyDescent="0.15">
      <c r="A44" s="14"/>
      <c r="B44" s="8" t="s">
        <v>38</v>
      </c>
      <c r="C44" s="7">
        <v>6.5000000000000002E-2</v>
      </c>
      <c r="Y44" s="1"/>
      <c r="Z44" s="1"/>
    </row>
    <row r="45" spans="1:26" x14ac:dyDescent="0.15">
      <c r="A45" s="14"/>
      <c r="B45" s="8" t="s">
        <v>39</v>
      </c>
      <c r="C45" s="7">
        <v>0.33800000000000002</v>
      </c>
      <c r="Y45" s="1"/>
      <c r="Z45" s="1"/>
    </row>
    <row r="46" spans="1:26" x14ac:dyDescent="0.15">
      <c r="A46" s="14"/>
      <c r="B46" s="8" t="s">
        <v>103</v>
      </c>
      <c r="C46" s="7">
        <v>0.77</v>
      </c>
      <c r="Y46" s="1"/>
      <c r="Z46" s="1"/>
    </row>
    <row r="47" spans="1:26" x14ac:dyDescent="0.15">
      <c r="A47" s="14"/>
      <c r="B47" s="8" t="s">
        <v>104</v>
      </c>
      <c r="C47" s="7">
        <v>8.6999999999999994E-2</v>
      </c>
      <c r="Y47" s="1"/>
      <c r="Z47" s="1"/>
    </row>
    <row r="48" spans="1:26" x14ac:dyDescent="0.15">
      <c r="A48" s="14"/>
      <c r="B48" s="8" t="s">
        <v>105</v>
      </c>
      <c r="C48" s="7">
        <v>0.55100000000000005</v>
      </c>
      <c r="Y48" s="1"/>
      <c r="Z48" s="1"/>
    </row>
    <row r="49" spans="1:26" x14ac:dyDescent="0.15">
      <c r="A49" s="8" t="s">
        <v>112</v>
      </c>
      <c r="B49" s="8" t="s">
        <v>36</v>
      </c>
      <c r="C49" s="7">
        <v>0.161</v>
      </c>
      <c r="Y49" s="1"/>
      <c r="Z49" s="1"/>
    </row>
    <row r="50" spans="1:26" x14ac:dyDescent="0.15">
      <c r="A50" s="14"/>
      <c r="B50" s="8" t="s">
        <v>37</v>
      </c>
      <c r="C50" s="7">
        <v>7.2999999999999995E-2</v>
      </c>
      <c r="Y50" s="1"/>
      <c r="Z50" s="1"/>
    </row>
    <row r="51" spans="1:26" x14ac:dyDescent="0.15">
      <c r="A51" s="14"/>
      <c r="B51" s="8" t="s">
        <v>38</v>
      </c>
      <c r="C51" s="7">
        <v>0.80400000000000005</v>
      </c>
      <c r="Y51" s="1"/>
      <c r="Z51" s="1"/>
    </row>
    <row r="52" spans="1:26" x14ac:dyDescent="0.15">
      <c r="A52" s="14"/>
      <c r="B52" s="8" t="s">
        <v>39</v>
      </c>
      <c r="C52" s="7">
        <v>0.20799999999999999</v>
      </c>
      <c r="Y52" s="1"/>
      <c r="Z52" s="1"/>
    </row>
    <row r="53" spans="1:26" x14ac:dyDescent="0.15">
      <c r="A53" s="14"/>
      <c r="B53" s="8" t="s">
        <v>102</v>
      </c>
      <c r="C53" s="7">
        <v>0.77</v>
      </c>
      <c r="Y53" s="1"/>
      <c r="Z53" s="1"/>
    </row>
    <row r="54" spans="1:26" x14ac:dyDescent="0.15">
      <c r="A54" s="14"/>
      <c r="B54" s="8" t="s">
        <v>113</v>
      </c>
      <c r="C54" s="7">
        <v>0.31</v>
      </c>
      <c r="Y54" s="1"/>
      <c r="Z54" s="1"/>
    </row>
    <row r="55" spans="1:26" x14ac:dyDescent="0.15">
      <c r="A55" s="14"/>
      <c r="B55" s="8" t="s">
        <v>105</v>
      </c>
      <c r="C55" s="7">
        <v>0.72599999999999998</v>
      </c>
      <c r="Y55" s="1"/>
      <c r="Z55" s="1"/>
    </row>
    <row r="56" spans="1:26" x14ac:dyDescent="0.15">
      <c r="A56" s="8" t="s">
        <v>104</v>
      </c>
      <c r="B56" s="8" t="s">
        <v>36</v>
      </c>
      <c r="C56" s="7">
        <v>7.0000000000000001E-3</v>
      </c>
      <c r="Y56" s="1"/>
      <c r="Z56" s="1"/>
    </row>
    <row r="57" spans="1:26" x14ac:dyDescent="0.15">
      <c r="A57" s="14"/>
      <c r="B57" s="8" t="s">
        <v>37</v>
      </c>
      <c r="C57" s="7">
        <v>3.0000000000000001E-3</v>
      </c>
      <c r="Y57" s="1"/>
      <c r="Z57" s="1"/>
    </row>
    <row r="58" spans="1:26" x14ac:dyDescent="0.15">
      <c r="A58" s="14"/>
      <c r="B58" s="8" t="s">
        <v>38</v>
      </c>
      <c r="C58" s="7">
        <v>0.70299999999999996</v>
      </c>
      <c r="Y58" s="1"/>
      <c r="Z58" s="1"/>
    </row>
    <row r="59" spans="1:26" x14ac:dyDescent="0.15">
      <c r="A59" s="14"/>
      <c r="B59" s="8" t="s">
        <v>39</v>
      </c>
      <c r="C59" s="7">
        <v>3.0000000000000001E-3</v>
      </c>
      <c r="Y59" s="1"/>
      <c r="Z59" s="1"/>
    </row>
    <row r="60" spans="1:26" x14ac:dyDescent="0.15">
      <c r="A60" s="14"/>
      <c r="B60" s="8" t="s">
        <v>114</v>
      </c>
      <c r="C60" s="7">
        <v>8.6999999999999994E-2</v>
      </c>
      <c r="Y60" s="1"/>
      <c r="Z60" s="1"/>
    </row>
    <row r="61" spans="1:26" x14ac:dyDescent="0.15">
      <c r="A61" s="14"/>
      <c r="B61" s="8" t="s">
        <v>115</v>
      </c>
      <c r="C61" s="7">
        <v>0.31</v>
      </c>
      <c r="Y61" s="1"/>
      <c r="Z61" s="1"/>
    </row>
    <row r="62" spans="1:26" x14ac:dyDescent="0.15">
      <c r="A62" s="14"/>
      <c r="B62" s="8" t="s">
        <v>116</v>
      </c>
      <c r="C62" s="7">
        <v>1</v>
      </c>
      <c r="Y62" s="1"/>
      <c r="Z62" s="1"/>
    </row>
    <row r="63" spans="1:26" x14ac:dyDescent="0.15">
      <c r="A63" s="8" t="s">
        <v>105</v>
      </c>
      <c r="B63" s="8" t="s">
        <v>36</v>
      </c>
      <c r="C63" s="7">
        <v>0.27700000000000002</v>
      </c>
      <c r="Y63" s="1"/>
      <c r="Z63" s="1"/>
    </row>
    <row r="64" spans="1:26" x14ac:dyDescent="0.15">
      <c r="A64" s="14"/>
      <c r="B64" s="8" t="s">
        <v>37</v>
      </c>
      <c r="C64" s="7">
        <v>0.219</v>
      </c>
      <c r="Y64" s="1"/>
      <c r="Z64" s="1"/>
    </row>
    <row r="65" spans="1:26" x14ac:dyDescent="0.15">
      <c r="A65" s="14"/>
      <c r="B65" s="8" t="s">
        <v>38</v>
      </c>
      <c r="C65" s="7">
        <v>0.995</v>
      </c>
      <c r="Y65" s="1"/>
      <c r="Z65" s="1"/>
    </row>
    <row r="66" spans="1:26" x14ac:dyDescent="0.15">
      <c r="A66" s="14"/>
      <c r="B66" s="8" t="s">
        <v>39</v>
      </c>
      <c r="C66" s="7">
        <v>0.33600000000000002</v>
      </c>
      <c r="Y66" s="1"/>
      <c r="Z66" s="1"/>
    </row>
    <row r="67" spans="1:26" x14ac:dyDescent="0.15">
      <c r="A67" s="14"/>
      <c r="B67" s="8" t="s">
        <v>102</v>
      </c>
      <c r="C67" s="7">
        <v>0.55100000000000005</v>
      </c>
      <c r="Y67" s="1"/>
      <c r="Z67" s="1"/>
    </row>
    <row r="68" spans="1:26" x14ac:dyDescent="0.15">
      <c r="A68" s="14"/>
      <c r="B68" s="8" t="s">
        <v>103</v>
      </c>
      <c r="C68" s="7">
        <v>0.72599999999999998</v>
      </c>
      <c r="Y68" s="1"/>
      <c r="Z68" s="1"/>
    </row>
    <row r="69" spans="1:26" x14ac:dyDescent="0.15">
      <c r="A69" s="14"/>
      <c r="B69" s="8" t="s">
        <v>104</v>
      </c>
      <c r="C69" s="7">
        <v>1</v>
      </c>
      <c r="Y69" s="1"/>
      <c r="Z69" s="1"/>
    </row>
    <row r="70" spans="1:26" x14ac:dyDescent="0.15">
      <c r="Y70" s="1"/>
      <c r="Z70" s="1"/>
    </row>
    <row r="71" spans="1:26" x14ac:dyDescent="0.15">
      <c r="Y71" s="1"/>
      <c r="Z71" s="1"/>
    </row>
    <row r="72" spans="1:26" x14ac:dyDescent="0.15">
      <c r="Y72" s="1"/>
      <c r="Z72" s="1"/>
    </row>
    <row r="73" spans="1:26" x14ac:dyDescent="0.15">
      <c r="Y73" s="1"/>
      <c r="Z73" s="1"/>
    </row>
    <row r="74" spans="1:26" x14ac:dyDescent="0.15">
      <c r="Y74" s="1"/>
      <c r="Z74" s="1"/>
    </row>
    <row r="75" spans="1:26" x14ac:dyDescent="0.15">
      <c r="Y75" s="1"/>
      <c r="Z75" s="1"/>
    </row>
    <row r="76" spans="1:26" x14ac:dyDescent="0.15">
      <c r="Y76" s="1"/>
      <c r="Z76" s="1"/>
    </row>
    <row r="77" spans="1:26" x14ac:dyDescent="0.15">
      <c r="Y77" s="1"/>
      <c r="Z77" s="1"/>
    </row>
    <row r="78" spans="1:26" x14ac:dyDescent="0.15">
      <c r="Y78" s="1"/>
      <c r="Z78" s="1"/>
    </row>
    <row r="79" spans="1:26" x14ac:dyDescent="0.15">
      <c r="Y79" s="1"/>
      <c r="Z79" s="1"/>
    </row>
    <row r="80" spans="1:26" x14ac:dyDescent="0.15">
      <c r="Y80" s="1"/>
      <c r="Z80" s="1"/>
    </row>
    <row r="81" spans="25:26" x14ac:dyDescent="0.15">
      <c r="Y81" s="1"/>
      <c r="Z81" s="1"/>
    </row>
    <row r="82" spans="25:26" x14ac:dyDescent="0.15">
      <c r="Y82" s="1"/>
      <c r="Z82" s="1"/>
    </row>
    <row r="83" spans="25:26" x14ac:dyDescent="0.15">
      <c r="Y83" s="1"/>
      <c r="Z83" s="1"/>
    </row>
    <row r="84" spans="25:26" x14ac:dyDescent="0.15">
      <c r="Y84" s="1"/>
      <c r="Z84" s="1"/>
    </row>
    <row r="85" spans="25:26" x14ac:dyDescent="0.15">
      <c r="Y85" s="1"/>
      <c r="Z85" s="1"/>
    </row>
    <row r="86" spans="25:26" x14ac:dyDescent="0.15">
      <c r="Y86" s="1"/>
      <c r="Z86" s="1"/>
    </row>
    <row r="87" spans="25:26" x14ac:dyDescent="0.15">
      <c r="Y87" s="1"/>
      <c r="Z87" s="1"/>
    </row>
    <row r="88" spans="25:26" x14ac:dyDescent="0.15">
      <c r="Y88" s="1"/>
      <c r="Z88" s="1"/>
    </row>
    <row r="89" spans="25:26" x14ac:dyDescent="0.15">
      <c r="Y89" s="1"/>
      <c r="Z89" s="1"/>
    </row>
    <row r="90" spans="25:26" x14ac:dyDescent="0.15">
      <c r="Y90" s="1"/>
      <c r="Z90" s="1"/>
    </row>
    <row r="91" spans="25:26" x14ac:dyDescent="0.15">
      <c r="Y91" s="1"/>
      <c r="Z91" s="1"/>
    </row>
    <row r="92" spans="25:26" x14ac:dyDescent="0.15">
      <c r="Y92" s="1"/>
      <c r="Z92" s="1"/>
    </row>
    <row r="93" spans="25:26" x14ac:dyDescent="0.15">
      <c r="Y93" s="1"/>
      <c r="Z93" s="1"/>
    </row>
    <row r="94" spans="25:26" x14ac:dyDescent="0.15">
      <c r="Y94" s="1"/>
      <c r="Z94" s="1"/>
    </row>
    <row r="95" spans="25:26" x14ac:dyDescent="0.15">
      <c r="Y95" s="1"/>
      <c r="Z95" s="1"/>
    </row>
    <row r="96" spans="25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6" spans="25:26" x14ac:dyDescent="0.15">
      <c r="Y176" s="1"/>
      <c r="Z176" s="1"/>
    </row>
    <row r="178" spans="3:31" x14ac:dyDescent="0.15">
      <c r="C178" s="18"/>
      <c r="G178" s="18"/>
      <c r="K178" s="18"/>
      <c r="O178" s="18"/>
      <c r="S178" s="18"/>
      <c r="W178" s="18"/>
      <c r="AA178" s="18"/>
      <c r="AE178" s="18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</sheetData>
  <mergeCells count="4">
    <mergeCell ref="B1:E1"/>
    <mergeCell ref="F1:I1"/>
    <mergeCell ref="B7:E7"/>
    <mergeCell ref="F7:I7"/>
  </mergeCells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2"/>
  <sheetViews>
    <sheetView workbookViewId="0"/>
  </sheetViews>
  <sheetFormatPr baseColWidth="10" defaultRowHeight="12" x14ac:dyDescent="0.15"/>
  <cols>
    <col min="1" max="16384" width="10.83203125" style="7"/>
  </cols>
  <sheetData>
    <row r="1" spans="1:26" s="14" customFormat="1" x14ac:dyDescent="0.15">
      <c r="B1" s="15" t="s">
        <v>5</v>
      </c>
      <c r="C1" s="15" t="s">
        <v>27</v>
      </c>
    </row>
    <row r="2" spans="1:26" x14ac:dyDescent="0.15">
      <c r="B2" s="7">
        <v>1</v>
      </c>
      <c r="C2" s="7">
        <v>1.958840595173857</v>
      </c>
      <c r="Y2" s="1"/>
      <c r="Z2" s="1"/>
    </row>
    <row r="3" spans="1:26" x14ac:dyDescent="0.15">
      <c r="B3" s="7">
        <v>2.0705298476827663</v>
      </c>
      <c r="C3" s="7">
        <v>2.2815274317368548</v>
      </c>
      <c r="Y3" s="1"/>
      <c r="Z3" s="1"/>
    </row>
    <row r="4" spans="1:26" ht="13" thickBot="1" x14ac:dyDescent="0.2">
      <c r="Y4" s="1"/>
      <c r="Z4" s="1"/>
    </row>
    <row r="5" spans="1:26" ht="13" thickTop="1" x14ac:dyDescent="0.15">
      <c r="A5" s="17"/>
      <c r="B5" s="22" t="s">
        <v>5</v>
      </c>
      <c r="C5" s="22" t="s">
        <v>27</v>
      </c>
      <c r="Y5" s="1"/>
      <c r="Z5" s="1"/>
    </row>
    <row r="6" spans="1:26" x14ac:dyDescent="0.15">
      <c r="A6" s="14" t="s">
        <v>30</v>
      </c>
      <c r="B6" s="7">
        <v>2</v>
      </c>
      <c r="C6" s="7">
        <v>2</v>
      </c>
      <c r="Y6" s="1"/>
      <c r="Z6" s="1"/>
    </row>
    <row r="7" spans="1:26" x14ac:dyDescent="0.15">
      <c r="A7" s="14" t="s">
        <v>15</v>
      </c>
      <c r="B7" s="7">
        <v>1.5353000000000001</v>
      </c>
      <c r="C7" s="7">
        <v>2.1202000000000001</v>
      </c>
      <c r="Y7" s="1"/>
      <c r="Z7" s="1"/>
    </row>
    <row r="8" spans="1:26" x14ac:dyDescent="0.15">
      <c r="A8" s="14" t="s">
        <v>16</v>
      </c>
      <c r="B8" s="7">
        <v>0.75697999999999999</v>
      </c>
      <c r="C8" s="7">
        <v>0.22817000000000001</v>
      </c>
      <c r="Y8" s="1"/>
      <c r="Z8" s="1"/>
    </row>
    <row r="9" spans="1:26" x14ac:dyDescent="0.15">
      <c r="Y9" s="1"/>
      <c r="Z9" s="1"/>
    </row>
    <row r="10" spans="1:26" x14ac:dyDescent="0.15">
      <c r="A10" s="14" t="s">
        <v>26</v>
      </c>
      <c r="B10" s="7">
        <v>0.40500000000000003</v>
      </c>
      <c r="Y10" s="1"/>
      <c r="Z10" s="1"/>
    </row>
    <row r="11" spans="1:26" x14ac:dyDescent="0.15">
      <c r="Y11" s="1"/>
      <c r="Z11" s="1"/>
    </row>
    <row r="12" spans="1:26" x14ac:dyDescent="0.15">
      <c r="Y12" s="1"/>
      <c r="Z12" s="1"/>
    </row>
    <row r="13" spans="1:26" x14ac:dyDescent="0.15">
      <c r="Y13" s="1"/>
      <c r="Z13" s="1"/>
    </row>
    <row r="14" spans="1:26" x14ac:dyDescent="0.15">
      <c r="Y14" s="1"/>
      <c r="Z14" s="1"/>
    </row>
    <row r="15" spans="1:26" x14ac:dyDescent="0.15">
      <c r="Y15" s="1"/>
      <c r="Z15" s="1"/>
    </row>
    <row r="16" spans="1:26" x14ac:dyDescent="0.15">
      <c r="Y16" s="1"/>
      <c r="Z16" s="1"/>
    </row>
    <row r="17" spans="25:26" x14ac:dyDescent="0.15">
      <c r="Y17" s="1"/>
      <c r="Z17" s="1"/>
    </row>
    <row r="18" spans="25:26" x14ac:dyDescent="0.15">
      <c r="Y18" s="1"/>
      <c r="Z18" s="1"/>
    </row>
    <row r="19" spans="25:26" x14ac:dyDescent="0.15">
      <c r="Y19" s="1"/>
      <c r="Z19" s="1"/>
    </row>
    <row r="20" spans="25:26" x14ac:dyDescent="0.15">
      <c r="Y20" s="1"/>
      <c r="Z20" s="1"/>
    </row>
    <row r="21" spans="25:26" x14ac:dyDescent="0.15">
      <c r="Y21" s="1"/>
      <c r="Z21" s="1"/>
    </row>
    <row r="22" spans="25:26" x14ac:dyDescent="0.15">
      <c r="Y22" s="1"/>
      <c r="Z22" s="1"/>
    </row>
    <row r="23" spans="25:26" x14ac:dyDescent="0.15">
      <c r="Y23" s="1"/>
      <c r="Z23" s="1"/>
    </row>
    <row r="24" spans="25:26" x14ac:dyDescent="0.15">
      <c r="Y24" s="1"/>
      <c r="Z24" s="1"/>
    </row>
    <row r="25" spans="25:26" x14ac:dyDescent="0.15">
      <c r="Y25" s="1"/>
      <c r="Z25" s="1"/>
    </row>
    <row r="26" spans="25:26" x14ac:dyDescent="0.15">
      <c r="Y26" s="1"/>
      <c r="Z26" s="1"/>
    </row>
    <row r="27" spans="25:26" x14ac:dyDescent="0.15">
      <c r="Y27" s="1"/>
      <c r="Z27" s="1"/>
    </row>
    <row r="28" spans="25:26" x14ac:dyDescent="0.15">
      <c r="Y28" s="1"/>
      <c r="Z28" s="1"/>
    </row>
    <row r="29" spans="25:26" x14ac:dyDescent="0.15">
      <c r="Y29" s="1"/>
      <c r="Z29" s="1"/>
    </row>
    <row r="30" spans="25:26" x14ac:dyDescent="0.15">
      <c r="Y30" s="1"/>
      <c r="Z30" s="1"/>
    </row>
    <row r="31" spans="25:26" x14ac:dyDescent="0.15">
      <c r="Y31" s="1"/>
      <c r="Z31" s="1"/>
    </row>
    <row r="32" spans="25:26" x14ac:dyDescent="0.15">
      <c r="Y32" s="1"/>
      <c r="Z32" s="1"/>
    </row>
    <row r="33" spans="25:26" x14ac:dyDescent="0.15">
      <c r="Y33" s="1"/>
      <c r="Z33" s="1"/>
    </row>
    <row r="34" spans="25:26" x14ac:dyDescent="0.15">
      <c r="Y34" s="1"/>
      <c r="Z34" s="1"/>
    </row>
    <row r="35" spans="25:26" x14ac:dyDescent="0.15">
      <c r="Y35" s="1"/>
      <c r="Z35" s="1"/>
    </row>
    <row r="36" spans="25:26" x14ac:dyDescent="0.15">
      <c r="Y36" s="1"/>
      <c r="Z36" s="1"/>
    </row>
    <row r="37" spans="25:26" x14ac:dyDescent="0.15">
      <c r="Y37" s="1"/>
      <c r="Z37" s="1"/>
    </row>
    <row r="38" spans="25:26" x14ac:dyDescent="0.15">
      <c r="Y38" s="1"/>
      <c r="Z38" s="1"/>
    </row>
    <row r="39" spans="25:26" x14ac:dyDescent="0.15">
      <c r="Y39" s="1"/>
      <c r="Z39" s="1"/>
    </row>
    <row r="40" spans="25:26" x14ac:dyDescent="0.15">
      <c r="Y40" s="1"/>
      <c r="Z40" s="1"/>
    </row>
    <row r="41" spans="25:26" x14ac:dyDescent="0.15">
      <c r="Y41" s="1"/>
      <c r="Z41" s="1"/>
    </row>
    <row r="42" spans="25:26" x14ac:dyDescent="0.15">
      <c r="Y42" s="1"/>
      <c r="Z42" s="1"/>
    </row>
    <row r="43" spans="25:26" x14ac:dyDescent="0.15">
      <c r="Y43" s="1"/>
      <c r="Z43" s="1"/>
    </row>
    <row r="44" spans="25:26" x14ac:dyDescent="0.15">
      <c r="Y44" s="1"/>
      <c r="Z44" s="1"/>
    </row>
    <row r="45" spans="25:26" x14ac:dyDescent="0.15">
      <c r="Y45" s="1"/>
      <c r="Z45" s="1"/>
    </row>
    <row r="46" spans="25:26" x14ac:dyDescent="0.15">
      <c r="Y46" s="1"/>
      <c r="Z46" s="1"/>
    </row>
    <row r="47" spans="25:26" x14ac:dyDescent="0.15">
      <c r="Y47" s="1"/>
      <c r="Z47" s="1"/>
    </row>
    <row r="48" spans="25:26" x14ac:dyDescent="0.15">
      <c r="Y48" s="1"/>
      <c r="Z48" s="1"/>
    </row>
    <row r="49" spans="25:26" x14ac:dyDescent="0.15">
      <c r="Y49" s="1"/>
      <c r="Z49" s="1"/>
    </row>
    <row r="50" spans="25:26" x14ac:dyDescent="0.15">
      <c r="Y50" s="1"/>
      <c r="Z50" s="1"/>
    </row>
    <row r="51" spans="25:26" x14ac:dyDescent="0.15">
      <c r="Y51" s="1"/>
      <c r="Z51" s="1"/>
    </row>
    <row r="52" spans="25:26" x14ac:dyDescent="0.15">
      <c r="Y52" s="1"/>
      <c r="Z52" s="1"/>
    </row>
    <row r="53" spans="25:26" x14ac:dyDescent="0.15">
      <c r="Y53" s="1"/>
      <c r="Z53" s="1"/>
    </row>
    <row r="54" spans="25:26" x14ac:dyDescent="0.15">
      <c r="Y54" s="1"/>
      <c r="Z54" s="1"/>
    </row>
    <row r="55" spans="25:26" x14ac:dyDescent="0.15">
      <c r="Y55" s="1"/>
      <c r="Z55" s="1"/>
    </row>
    <row r="56" spans="25:26" x14ac:dyDescent="0.15">
      <c r="Y56" s="1"/>
      <c r="Z56" s="1"/>
    </row>
    <row r="57" spans="25:26" x14ac:dyDescent="0.15">
      <c r="Y57" s="1"/>
      <c r="Z57" s="1"/>
    </row>
    <row r="58" spans="25:26" x14ac:dyDescent="0.15">
      <c r="Y58" s="1"/>
      <c r="Z58" s="1"/>
    </row>
    <row r="59" spans="25:26" x14ac:dyDescent="0.15">
      <c r="Y59" s="1"/>
      <c r="Z59" s="1"/>
    </row>
    <row r="60" spans="25:26" x14ac:dyDescent="0.15">
      <c r="Y60" s="1"/>
      <c r="Z60" s="1"/>
    </row>
    <row r="61" spans="25:26" x14ac:dyDescent="0.15">
      <c r="Y61" s="1"/>
      <c r="Z61" s="1"/>
    </row>
    <row r="62" spans="25:26" x14ac:dyDescent="0.15">
      <c r="Y62" s="1"/>
      <c r="Z62" s="1"/>
    </row>
    <row r="63" spans="25:26" x14ac:dyDescent="0.15">
      <c r="Y63" s="1"/>
      <c r="Z63" s="1"/>
    </row>
    <row r="64" spans="25:26" x14ac:dyDescent="0.15">
      <c r="Y64" s="1"/>
      <c r="Z64" s="1"/>
    </row>
    <row r="65" spans="25:26" x14ac:dyDescent="0.15">
      <c r="Y65" s="1"/>
      <c r="Z65" s="1"/>
    </row>
    <row r="66" spans="25:26" x14ac:dyDescent="0.15">
      <c r="Y66" s="1"/>
      <c r="Z66" s="1"/>
    </row>
    <row r="67" spans="25:26" x14ac:dyDescent="0.15">
      <c r="Y67" s="1"/>
      <c r="Z67" s="1"/>
    </row>
    <row r="68" spans="25:26" x14ac:dyDescent="0.15">
      <c r="Y68" s="1"/>
      <c r="Z68" s="1"/>
    </row>
    <row r="69" spans="25:26" x14ac:dyDescent="0.15">
      <c r="Y69" s="1"/>
      <c r="Z69" s="1"/>
    </row>
    <row r="70" spans="25:26" x14ac:dyDescent="0.15">
      <c r="Y70" s="1"/>
      <c r="Z70" s="1"/>
    </row>
    <row r="71" spans="25:26" x14ac:dyDescent="0.15">
      <c r="Y71" s="1"/>
      <c r="Z71" s="1"/>
    </row>
    <row r="72" spans="25:26" x14ac:dyDescent="0.15">
      <c r="Y72" s="1"/>
      <c r="Z72" s="1"/>
    </row>
    <row r="73" spans="25:26" x14ac:dyDescent="0.15">
      <c r="Y73" s="1"/>
      <c r="Z73" s="1"/>
    </row>
    <row r="74" spans="25:26" x14ac:dyDescent="0.15">
      <c r="Y74" s="1"/>
      <c r="Z74" s="1"/>
    </row>
    <row r="75" spans="25:26" x14ac:dyDescent="0.15">
      <c r="Y75" s="1"/>
      <c r="Z75" s="1"/>
    </row>
    <row r="76" spans="25:26" x14ac:dyDescent="0.15">
      <c r="Y76" s="1"/>
      <c r="Z76" s="1"/>
    </row>
    <row r="77" spans="25:26" x14ac:dyDescent="0.15">
      <c r="Y77" s="1"/>
      <c r="Z77" s="1"/>
    </row>
    <row r="78" spans="25:26" x14ac:dyDescent="0.15">
      <c r="Y78" s="1"/>
      <c r="Z78" s="1"/>
    </row>
    <row r="79" spans="25:26" x14ac:dyDescent="0.15">
      <c r="Y79" s="1"/>
      <c r="Z79" s="1"/>
    </row>
    <row r="80" spans="25:26" x14ac:dyDescent="0.15">
      <c r="Y80" s="1"/>
      <c r="Z80" s="1"/>
    </row>
    <row r="81" spans="25:26" x14ac:dyDescent="0.15">
      <c r="Y81" s="1"/>
      <c r="Z81" s="1"/>
    </row>
    <row r="82" spans="25:26" x14ac:dyDescent="0.15">
      <c r="Y82" s="1"/>
      <c r="Z82" s="1"/>
    </row>
    <row r="83" spans="25:26" x14ac:dyDescent="0.15">
      <c r="Y83" s="1"/>
      <c r="Z83" s="1"/>
    </row>
    <row r="84" spans="25:26" x14ac:dyDescent="0.15">
      <c r="Y84" s="1"/>
      <c r="Z84" s="1"/>
    </row>
    <row r="85" spans="25:26" x14ac:dyDescent="0.15">
      <c r="Y85" s="1"/>
      <c r="Z85" s="1"/>
    </row>
    <row r="86" spans="25:26" x14ac:dyDescent="0.15">
      <c r="Y86" s="1"/>
      <c r="Z86" s="1"/>
    </row>
    <row r="87" spans="25:26" x14ac:dyDescent="0.15">
      <c r="Y87" s="1"/>
      <c r="Z87" s="1"/>
    </row>
    <row r="88" spans="25:26" x14ac:dyDescent="0.15">
      <c r="Y88" s="1"/>
      <c r="Z88" s="1"/>
    </row>
    <row r="89" spans="25:26" x14ac:dyDescent="0.15">
      <c r="Y89" s="1"/>
      <c r="Z89" s="1"/>
    </row>
    <row r="90" spans="25:26" x14ac:dyDescent="0.15">
      <c r="Y90" s="1"/>
      <c r="Z90" s="1"/>
    </row>
    <row r="91" spans="25:26" x14ac:dyDescent="0.15">
      <c r="Y91" s="1"/>
      <c r="Z91" s="1"/>
    </row>
    <row r="92" spans="25:26" x14ac:dyDescent="0.15">
      <c r="Y92" s="1"/>
      <c r="Z92" s="1"/>
    </row>
    <row r="93" spans="25:26" x14ac:dyDescent="0.15">
      <c r="Y93" s="1"/>
      <c r="Z93" s="1"/>
    </row>
    <row r="94" spans="25:26" x14ac:dyDescent="0.15">
      <c r="Y94" s="1"/>
      <c r="Z94" s="1"/>
    </row>
    <row r="95" spans="25:26" x14ac:dyDescent="0.15">
      <c r="Y95" s="1"/>
      <c r="Z95" s="1"/>
    </row>
    <row r="96" spans="25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6" spans="25:26" x14ac:dyDescent="0.15">
      <c r="Y176" s="1"/>
      <c r="Z176" s="1"/>
    </row>
    <row r="177" spans="3:31" x14ac:dyDescent="0.15">
      <c r="Y177" s="1"/>
      <c r="Z177" s="1"/>
    </row>
    <row r="179" spans="3:31" x14ac:dyDescent="0.15">
      <c r="C179" s="18"/>
      <c r="G179" s="18"/>
      <c r="K179" s="18"/>
      <c r="O179" s="18"/>
      <c r="S179" s="18"/>
      <c r="W179" s="18"/>
      <c r="AA179" s="18"/>
      <c r="AE179" s="18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</sheetData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7" s="14" customFormat="1" x14ac:dyDescent="0.15">
      <c r="B1" s="50" t="s">
        <v>8</v>
      </c>
      <c r="C1" s="50"/>
      <c r="D1" s="50"/>
      <c r="E1" s="50"/>
      <c r="F1" s="50"/>
      <c r="H1" s="55" t="s">
        <v>11</v>
      </c>
      <c r="I1" s="55"/>
      <c r="J1" s="55"/>
      <c r="K1" s="55"/>
      <c r="L1" s="55"/>
    </row>
    <row r="2" spans="1:27" s="15" customFormat="1" x14ac:dyDescent="0.15">
      <c r="B2" s="32" t="s">
        <v>63</v>
      </c>
      <c r="C2" s="32" t="s">
        <v>9</v>
      </c>
      <c r="D2" s="32" t="s">
        <v>10</v>
      </c>
      <c r="E2" s="32" t="s">
        <v>64</v>
      </c>
      <c r="F2" s="32" t="s">
        <v>65</v>
      </c>
      <c r="H2" s="32" t="s">
        <v>63</v>
      </c>
      <c r="I2" s="32" t="s">
        <v>9</v>
      </c>
      <c r="J2" s="32" t="s">
        <v>10</v>
      </c>
      <c r="K2" s="32" t="s">
        <v>64</v>
      </c>
      <c r="L2" s="32" t="s">
        <v>65</v>
      </c>
      <c r="Y2" s="4"/>
      <c r="Z2" s="4"/>
    </row>
    <row r="3" spans="1:27" ht="15" customHeight="1" x14ac:dyDescent="0.15">
      <c r="B3" s="28">
        <v>1</v>
      </c>
      <c r="C3" s="28">
        <v>0.36349312933007832</v>
      </c>
      <c r="D3" s="28">
        <v>0.19078240112006981</v>
      </c>
      <c r="E3" s="28">
        <v>0.4444213405832857</v>
      </c>
      <c r="F3" s="28">
        <v>0.23815949951098433</v>
      </c>
      <c r="H3" s="28">
        <v>1</v>
      </c>
      <c r="I3" s="28">
        <v>0.16154410382968665</v>
      </c>
      <c r="J3" s="28">
        <v>2.3847800140008785E-2</v>
      </c>
      <c r="K3" s="28">
        <v>0.17075503209429976</v>
      </c>
      <c r="L3" s="28">
        <v>7.8563335907614384E-2</v>
      </c>
      <c r="Y3" s="1"/>
      <c r="Z3" s="1"/>
      <c r="AA3" s="14"/>
    </row>
    <row r="4" spans="1:27" ht="15" customHeight="1" x14ac:dyDescent="0.15">
      <c r="A4" s="28"/>
      <c r="B4" s="28">
        <v>1.042465760841123</v>
      </c>
      <c r="C4" s="28">
        <v>0.37371231215873418</v>
      </c>
      <c r="D4" s="28">
        <v>0.18815584342638339</v>
      </c>
      <c r="E4" s="28">
        <v>0.41179550863378622</v>
      </c>
      <c r="F4" s="28">
        <v>0.25</v>
      </c>
      <c r="H4" s="28">
        <v>1.0792282365044295</v>
      </c>
      <c r="I4" s="28">
        <v>0.12327908806166996</v>
      </c>
      <c r="J4" s="28">
        <v>2.2561393680039017E-2</v>
      </c>
      <c r="K4" s="28">
        <v>0.1988841209387299</v>
      </c>
      <c r="L4" s="28">
        <v>8.9622203000989428E-2</v>
      </c>
      <c r="Y4" s="1"/>
      <c r="Z4" s="1"/>
      <c r="AA4" s="14"/>
    </row>
    <row r="5" spans="1:27" ht="15" customHeight="1" thickBot="1" x14ac:dyDescent="0.2">
      <c r="H5" s="28"/>
      <c r="Y5" s="1"/>
      <c r="Z5" s="1"/>
      <c r="AA5" s="14"/>
    </row>
    <row r="6" spans="1:27" ht="15" customHeight="1" thickTop="1" x14ac:dyDescent="0.15">
      <c r="A6" s="17"/>
      <c r="B6" s="54" t="s">
        <v>8</v>
      </c>
      <c r="C6" s="54"/>
      <c r="D6" s="54"/>
      <c r="E6" s="54"/>
      <c r="F6" s="54"/>
      <c r="G6" s="16"/>
      <c r="H6" s="56" t="s">
        <v>11</v>
      </c>
      <c r="I6" s="56"/>
      <c r="J6" s="56"/>
      <c r="K6" s="56"/>
      <c r="L6" s="56"/>
      <c r="Y6" s="1"/>
      <c r="Z6" s="1"/>
      <c r="AA6" s="14"/>
    </row>
    <row r="7" spans="1:27" s="24" customFormat="1" ht="15" customHeight="1" x14ac:dyDescent="0.15">
      <c r="B7" s="32" t="s">
        <v>63</v>
      </c>
      <c r="C7" s="32" t="s">
        <v>9</v>
      </c>
      <c r="D7" s="32" t="s">
        <v>10</v>
      </c>
      <c r="E7" s="32" t="s">
        <v>64</v>
      </c>
      <c r="F7" s="32" t="s">
        <v>65</v>
      </c>
      <c r="G7" s="15"/>
      <c r="H7" s="32" t="s">
        <v>63</v>
      </c>
      <c r="I7" s="32" t="s">
        <v>9</v>
      </c>
      <c r="J7" s="32" t="s">
        <v>10</v>
      </c>
      <c r="K7" s="32" t="s">
        <v>64</v>
      </c>
      <c r="L7" s="32" t="s">
        <v>65</v>
      </c>
      <c r="Y7" s="4"/>
      <c r="Z7" s="4"/>
      <c r="AA7" s="15"/>
    </row>
    <row r="8" spans="1:27" ht="15" customHeight="1" x14ac:dyDescent="0.15">
      <c r="A8" s="14" t="s">
        <v>30</v>
      </c>
      <c r="B8" s="7">
        <v>2</v>
      </c>
      <c r="C8" s="7">
        <v>2</v>
      </c>
      <c r="D8" s="7">
        <v>2</v>
      </c>
      <c r="E8" s="7">
        <v>2</v>
      </c>
      <c r="F8" s="7">
        <v>2</v>
      </c>
      <c r="H8" s="7">
        <v>2</v>
      </c>
      <c r="I8" s="7">
        <v>2</v>
      </c>
      <c r="J8" s="7">
        <v>2</v>
      </c>
      <c r="K8" s="7">
        <v>2</v>
      </c>
      <c r="L8" s="7">
        <v>2</v>
      </c>
      <c r="Y8" s="1"/>
      <c r="Z8" s="1"/>
      <c r="AA8" s="14"/>
    </row>
    <row r="9" spans="1:27" ht="15" customHeight="1" x14ac:dyDescent="0.15">
      <c r="A9" s="14" t="s">
        <v>15</v>
      </c>
      <c r="B9" s="7">
        <v>1.0212000000000001</v>
      </c>
      <c r="C9" s="7">
        <v>0.36859999999999998</v>
      </c>
      <c r="D9" s="7">
        <v>0.1895</v>
      </c>
      <c r="E9" s="7">
        <v>0.42809999999999998</v>
      </c>
      <c r="F9" s="7">
        <v>0.24410000000000001</v>
      </c>
      <c r="H9" s="7">
        <v>1.0396000000000001</v>
      </c>
      <c r="I9" s="7">
        <v>0.1424</v>
      </c>
      <c r="J9" s="7">
        <v>2.3199999999999998E-2</v>
      </c>
      <c r="K9" s="7">
        <v>0.18479999999999999</v>
      </c>
      <c r="L9" s="7">
        <v>8.4099999999999994E-2</v>
      </c>
      <c r="Y9" s="1"/>
      <c r="Z9" s="1"/>
      <c r="AA9" s="14"/>
    </row>
    <row r="10" spans="1:27" ht="15" customHeight="1" x14ac:dyDescent="0.15">
      <c r="A10" s="14" t="s">
        <v>16</v>
      </c>
      <c r="B10" s="7">
        <v>3.0030000000000001E-2</v>
      </c>
      <c r="C10" s="7">
        <v>7.2300000000000003E-3</v>
      </c>
      <c r="D10" s="7">
        <v>1.8600000000000001E-3</v>
      </c>
      <c r="E10" s="7">
        <v>2.307E-2</v>
      </c>
      <c r="F10" s="7">
        <v>8.3700000000000007E-3</v>
      </c>
      <c r="H10" s="7">
        <v>5.602E-2</v>
      </c>
      <c r="I10" s="7">
        <v>2.7060000000000001E-2</v>
      </c>
      <c r="J10" s="7">
        <v>9.1E-4</v>
      </c>
      <c r="K10" s="7">
        <v>1.9890000000000001E-2</v>
      </c>
      <c r="L10" s="7">
        <v>7.8200000000000006E-3</v>
      </c>
      <c r="Y10" s="1"/>
      <c r="Z10" s="1"/>
      <c r="AA10" s="14"/>
    </row>
    <row r="11" spans="1:27" ht="15" customHeight="1" x14ac:dyDescent="0.15">
      <c r="A11" s="28"/>
      <c r="C11" s="28"/>
      <c r="H11" s="28"/>
      <c r="Y11" s="1"/>
      <c r="Z11" s="1"/>
      <c r="AA11" s="14"/>
    </row>
    <row r="12" spans="1:27" ht="15" customHeight="1" x14ac:dyDescent="0.15">
      <c r="C12" s="28"/>
      <c r="H12" s="28"/>
      <c r="Y12" s="1"/>
      <c r="Z12" s="1"/>
      <c r="AA12" s="14"/>
    </row>
    <row r="13" spans="1:27" ht="15" customHeight="1" x14ac:dyDescent="0.15">
      <c r="A13" s="28"/>
      <c r="C13" s="28"/>
      <c r="J13" s="28"/>
      <c r="Y13" s="1"/>
      <c r="Z13" s="1"/>
      <c r="AA13" s="14"/>
    </row>
    <row r="14" spans="1:27" ht="15" customHeight="1" x14ac:dyDescent="0.15">
      <c r="C14" s="28"/>
      <c r="J14" s="28"/>
      <c r="Y14" s="1"/>
      <c r="Z14" s="1"/>
      <c r="AA14" s="14"/>
    </row>
    <row r="15" spans="1:27" ht="15" customHeight="1" x14ac:dyDescent="0.15">
      <c r="A15" s="28"/>
      <c r="C15" s="28"/>
      <c r="J15" s="28"/>
      <c r="Y15" s="1"/>
      <c r="Z15" s="1"/>
      <c r="AA15" s="14"/>
    </row>
    <row r="16" spans="1:27" ht="15" customHeight="1" x14ac:dyDescent="0.15">
      <c r="C16" s="28"/>
      <c r="J16" s="28"/>
      <c r="Y16" s="1"/>
      <c r="Z16" s="1"/>
      <c r="AA16" s="14"/>
    </row>
    <row r="17" spans="1:27" ht="15" customHeight="1" x14ac:dyDescent="0.15">
      <c r="A17" s="28"/>
      <c r="C17" s="28"/>
      <c r="J17" s="28"/>
      <c r="Y17" s="1"/>
      <c r="Z17" s="1"/>
      <c r="AA17" s="14"/>
    </row>
    <row r="18" spans="1:27" ht="15" customHeight="1" x14ac:dyDescent="0.15">
      <c r="Y18" s="1"/>
      <c r="Z18" s="1"/>
      <c r="AA18" s="14"/>
    </row>
    <row r="19" spans="1:27" ht="15" customHeight="1" x14ac:dyDescent="0.15">
      <c r="Y19" s="1"/>
      <c r="Z19" s="1"/>
      <c r="AA19" s="14"/>
    </row>
    <row r="20" spans="1:27" ht="15" customHeight="1" x14ac:dyDescent="0.15">
      <c r="Y20" s="1"/>
      <c r="Z20" s="1"/>
      <c r="AA20" s="14"/>
    </row>
    <row r="21" spans="1:27" ht="15" customHeight="1" x14ac:dyDescent="0.15">
      <c r="Y21" s="1"/>
      <c r="Z21" s="1"/>
      <c r="AA21" s="14"/>
    </row>
    <row r="22" spans="1:27" ht="15" customHeight="1" x14ac:dyDescent="0.15">
      <c r="Y22" s="1"/>
      <c r="Z22" s="1"/>
      <c r="AA22" s="14"/>
    </row>
    <row r="23" spans="1:27" ht="15" customHeight="1" x14ac:dyDescent="0.15">
      <c r="Y23" s="1"/>
      <c r="Z23" s="1"/>
      <c r="AA23" s="14"/>
    </row>
    <row r="24" spans="1:27" ht="15" customHeight="1" x14ac:dyDescent="0.15">
      <c r="Y24" s="1"/>
      <c r="Z24" s="1"/>
      <c r="AA24" s="14"/>
    </row>
    <row r="25" spans="1:27" ht="15" customHeight="1" x14ac:dyDescent="0.15">
      <c r="Y25" s="1"/>
      <c r="Z25" s="1"/>
      <c r="AA25" s="14"/>
    </row>
    <row r="26" spans="1:27" ht="15" customHeight="1" x14ac:dyDescent="0.15">
      <c r="Y26" s="1"/>
      <c r="Z26" s="1"/>
      <c r="AA26" s="14"/>
    </row>
    <row r="27" spans="1:27" ht="15" customHeight="1" x14ac:dyDescent="0.15">
      <c r="Y27" s="1"/>
      <c r="Z27" s="1"/>
      <c r="AA27" s="14"/>
    </row>
    <row r="28" spans="1:27" ht="15" customHeight="1" x14ac:dyDescent="0.15">
      <c r="Y28" s="1"/>
      <c r="Z28" s="1"/>
      <c r="AA28" s="14"/>
    </row>
    <row r="29" spans="1:27" ht="15" customHeight="1" x14ac:dyDescent="0.15">
      <c r="Y29" s="1"/>
      <c r="Z29" s="1"/>
      <c r="AA29" s="14"/>
    </row>
    <row r="30" spans="1:27" ht="15" customHeight="1" x14ac:dyDescent="0.15">
      <c r="Y30" s="1"/>
      <c r="Z30" s="1"/>
      <c r="AA30" s="14"/>
    </row>
    <row r="31" spans="1:27" ht="15" customHeight="1" x14ac:dyDescent="0.15">
      <c r="Y31" s="1"/>
      <c r="Z31" s="1"/>
      <c r="AA31" s="14"/>
    </row>
    <row r="32" spans="1:27" ht="15" customHeight="1" x14ac:dyDescent="0.15">
      <c r="Y32" s="1"/>
      <c r="Z32" s="1"/>
      <c r="AA32" s="14"/>
    </row>
    <row r="33" spans="25:27" ht="15" customHeight="1" x14ac:dyDescent="0.15">
      <c r="Y33" s="1"/>
      <c r="Z33" s="1"/>
      <c r="AA33" s="14"/>
    </row>
    <row r="34" spans="25:27" ht="15" customHeight="1" x14ac:dyDescent="0.15">
      <c r="Y34" s="1"/>
      <c r="Z34" s="1"/>
      <c r="AA34" s="14"/>
    </row>
    <row r="35" spans="25:27" ht="15" customHeight="1" x14ac:dyDescent="0.15">
      <c r="Y35" s="1"/>
      <c r="Z35" s="1"/>
      <c r="AA35" s="14"/>
    </row>
    <row r="36" spans="25:27" ht="15" customHeight="1" x14ac:dyDescent="0.15">
      <c r="Y36" s="1"/>
      <c r="Z36" s="1"/>
      <c r="AA36" s="14"/>
    </row>
    <row r="37" spans="25:27" ht="15" customHeight="1" x14ac:dyDescent="0.15">
      <c r="Y37" s="1"/>
      <c r="Z37" s="1"/>
      <c r="AA37" s="14"/>
    </row>
    <row r="38" spans="25:27" ht="15" customHeight="1" x14ac:dyDescent="0.15">
      <c r="Y38" s="1"/>
      <c r="Z38" s="1"/>
      <c r="AA38" s="14"/>
    </row>
    <row r="39" spans="25:27" ht="15" customHeight="1" x14ac:dyDescent="0.15">
      <c r="Y39" s="1"/>
      <c r="Z39" s="1"/>
      <c r="AA39" s="14"/>
    </row>
    <row r="40" spans="25:27" ht="15" customHeight="1" x14ac:dyDescent="0.15">
      <c r="Y40" s="1"/>
      <c r="Z40" s="1"/>
      <c r="AA40" s="14"/>
    </row>
    <row r="41" spans="25:27" ht="15" customHeight="1" x14ac:dyDescent="0.15">
      <c r="Y41" s="1"/>
      <c r="Z41" s="1"/>
      <c r="AA41" s="14"/>
    </row>
    <row r="42" spans="25:27" ht="15" customHeight="1" x14ac:dyDescent="0.15">
      <c r="Y42" s="1"/>
      <c r="Z42" s="1"/>
      <c r="AA42" s="14"/>
    </row>
    <row r="43" spans="25:27" ht="15" customHeight="1" x14ac:dyDescent="0.15">
      <c r="Y43" s="1"/>
      <c r="Z43" s="1"/>
      <c r="AA43" s="14"/>
    </row>
    <row r="44" spans="25:27" ht="15" customHeight="1" x14ac:dyDescent="0.15">
      <c r="Y44" s="1"/>
      <c r="Z44" s="1"/>
      <c r="AA44" s="14"/>
    </row>
    <row r="45" spans="25:27" ht="15" customHeight="1" x14ac:dyDescent="0.15">
      <c r="Y45" s="1"/>
      <c r="Z45" s="1"/>
      <c r="AA45" s="14"/>
    </row>
    <row r="46" spans="25:27" ht="15" customHeight="1" x14ac:dyDescent="0.15">
      <c r="Y46" s="1"/>
      <c r="Z46" s="1"/>
      <c r="AA46" s="14"/>
    </row>
    <row r="47" spans="25:27" ht="15" customHeight="1" x14ac:dyDescent="0.15">
      <c r="Y47" s="1"/>
      <c r="Z47" s="1"/>
      <c r="AA47" s="14"/>
    </row>
    <row r="48" spans="25:27" ht="15" customHeight="1" x14ac:dyDescent="0.15">
      <c r="Y48" s="1"/>
      <c r="Z48" s="1"/>
      <c r="AA48" s="14"/>
    </row>
    <row r="49" spans="25:27" ht="15" customHeight="1" x14ac:dyDescent="0.15">
      <c r="Y49" s="1"/>
      <c r="Z49" s="1"/>
      <c r="AA49" s="14"/>
    </row>
    <row r="50" spans="25:27" ht="15" customHeight="1" x14ac:dyDescent="0.15">
      <c r="Y50" s="1"/>
      <c r="Z50" s="1"/>
      <c r="AA50" s="14"/>
    </row>
    <row r="51" spans="25:27" ht="15" customHeight="1" x14ac:dyDescent="0.15">
      <c r="Y51" s="1"/>
      <c r="Z51" s="1"/>
      <c r="AA51" s="14"/>
    </row>
    <row r="52" spans="25:27" ht="15" customHeight="1" x14ac:dyDescent="0.15">
      <c r="Y52" s="1"/>
      <c r="Z52" s="1"/>
      <c r="AA52" s="14"/>
    </row>
    <row r="53" spans="25:27" ht="15" customHeight="1" x14ac:dyDescent="0.15">
      <c r="Y53" s="1"/>
      <c r="Z53" s="1"/>
      <c r="AA53" s="14"/>
    </row>
    <row r="54" spans="25:27" ht="15" customHeight="1" x14ac:dyDescent="0.15">
      <c r="Y54" s="1"/>
      <c r="Z54" s="1"/>
      <c r="AA54" s="14"/>
    </row>
    <row r="55" spans="25:27" ht="15" customHeight="1" x14ac:dyDescent="0.15">
      <c r="Y55" s="1"/>
      <c r="Z55" s="1"/>
      <c r="AA55" s="14"/>
    </row>
    <row r="56" spans="25:27" ht="15" customHeight="1" x14ac:dyDescent="0.15">
      <c r="Y56" s="1"/>
      <c r="Z56" s="1"/>
      <c r="AA56" s="14"/>
    </row>
    <row r="57" spans="25:27" ht="15" customHeight="1" x14ac:dyDescent="0.15">
      <c r="Y57" s="1"/>
      <c r="Z57" s="1"/>
      <c r="AA57" s="14"/>
    </row>
    <row r="58" spans="25:27" ht="15" customHeight="1" x14ac:dyDescent="0.15">
      <c r="Y58" s="1"/>
      <c r="Z58" s="1"/>
      <c r="AA58" s="14"/>
    </row>
    <row r="59" spans="25:27" ht="15" customHeight="1" x14ac:dyDescent="0.15">
      <c r="Y59" s="1"/>
      <c r="Z59" s="1"/>
      <c r="AA59" s="14"/>
    </row>
    <row r="60" spans="25:27" ht="15" customHeight="1" x14ac:dyDescent="0.15">
      <c r="Y60" s="1"/>
      <c r="Z60" s="1"/>
      <c r="AA60" s="14"/>
    </row>
    <row r="61" spans="25:27" ht="15" customHeight="1" x14ac:dyDescent="0.15">
      <c r="Y61" s="1"/>
      <c r="Z61" s="1"/>
      <c r="AA61" s="14"/>
    </row>
    <row r="62" spans="25:27" ht="15" customHeight="1" x14ac:dyDescent="0.15">
      <c r="Y62" s="1"/>
      <c r="Z62" s="1"/>
      <c r="AA62" s="14"/>
    </row>
    <row r="63" spans="25:27" ht="15" customHeight="1" x14ac:dyDescent="0.15">
      <c r="Y63" s="1"/>
      <c r="Z63" s="1"/>
      <c r="AA63" s="14"/>
    </row>
    <row r="64" spans="25:27" ht="15" customHeight="1" x14ac:dyDescent="0.15">
      <c r="Y64" s="1"/>
      <c r="Z64" s="1"/>
      <c r="AA64" s="14"/>
    </row>
    <row r="65" spans="25:27" ht="15" customHeight="1" x14ac:dyDescent="0.15">
      <c r="Y65" s="1"/>
      <c r="Z65" s="1"/>
      <c r="AA65" s="14"/>
    </row>
    <row r="66" spans="25:27" ht="15" customHeight="1" x14ac:dyDescent="0.15">
      <c r="Y66" s="1"/>
      <c r="Z66" s="1"/>
      <c r="AA66" s="14"/>
    </row>
    <row r="67" spans="25:27" ht="15" customHeight="1" x14ac:dyDescent="0.15">
      <c r="Y67" s="1"/>
      <c r="Z67" s="1"/>
      <c r="AA67" s="14"/>
    </row>
    <row r="68" spans="25:27" ht="15" customHeight="1" x14ac:dyDescent="0.15">
      <c r="Y68" s="1"/>
      <c r="Z68" s="1"/>
      <c r="AA68" s="14"/>
    </row>
    <row r="69" spans="25:27" ht="15" customHeight="1" x14ac:dyDescent="0.15">
      <c r="Y69" s="1"/>
      <c r="Z69" s="1"/>
      <c r="AA69" s="14"/>
    </row>
    <row r="70" spans="25:27" ht="15" customHeight="1" x14ac:dyDescent="0.15">
      <c r="Y70" s="1"/>
      <c r="Z70" s="1"/>
      <c r="AA70" s="14"/>
    </row>
    <row r="71" spans="25:27" ht="15" customHeight="1" x14ac:dyDescent="0.15">
      <c r="Y71" s="1"/>
      <c r="Z71" s="1"/>
      <c r="AA71" s="14"/>
    </row>
    <row r="72" spans="25:27" ht="15" customHeight="1" x14ac:dyDescent="0.15">
      <c r="Y72" s="1"/>
      <c r="Z72" s="1"/>
      <c r="AA72" s="14"/>
    </row>
    <row r="73" spans="25:27" ht="15" customHeight="1" x14ac:dyDescent="0.15">
      <c r="Y73" s="1"/>
      <c r="Z73" s="1"/>
      <c r="AA73" s="14"/>
    </row>
    <row r="74" spans="25:27" ht="15" customHeight="1" x14ac:dyDescent="0.15">
      <c r="Y74" s="1"/>
      <c r="Z74" s="1"/>
      <c r="AA74" s="14"/>
    </row>
    <row r="75" spans="25:27" ht="15" customHeight="1" x14ac:dyDescent="0.15">
      <c r="Y75" s="1"/>
      <c r="Z75" s="1"/>
      <c r="AA75" s="14"/>
    </row>
    <row r="76" spans="25:27" ht="15" customHeight="1" x14ac:dyDescent="0.15">
      <c r="Y76" s="1"/>
      <c r="Z76" s="1"/>
      <c r="AA76" s="14"/>
    </row>
    <row r="77" spans="25:27" ht="15" customHeight="1" x14ac:dyDescent="0.15">
      <c r="Y77" s="1"/>
      <c r="Z77" s="1"/>
      <c r="AA77" s="14"/>
    </row>
    <row r="78" spans="25:27" ht="15" customHeight="1" x14ac:dyDescent="0.15">
      <c r="Y78" s="1"/>
      <c r="Z78" s="1"/>
      <c r="AA78" s="14"/>
    </row>
    <row r="79" spans="25:27" ht="15" customHeight="1" x14ac:dyDescent="0.15">
      <c r="Y79" s="1"/>
      <c r="Z79" s="1"/>
      <c r="AA79" s="14"/>
    </row>
    <row r="80" spans="25:27" ht="15" customHeight="1" x14ac:dyDescent="0.15">
      <c r="Y80" s="1"/>
      <c r="Z80" s="1"/>
      <c r="AA80" s="14"/>
    </row>
    <row r="81" spans="25:27" ht="15" customHeight="1" x14ac:dyDescent="0.15">
      <c r="Y81" s="1"/>
      <c r="Z81" s="1"/>
      <c r="AA81" s="14"/>
    </row>
    <row r="82" spans="25:27" ht="15" customHeight="1" x14ac:dyDescent="0.15">
      <c r="Y82" s="1"/>
      <c r="Z82" s="1"/>
      <c r="AA82" s="14"/>
    </row>
    <row r="83" spans="25:27" ht="15" customHeight="1" x14ac:dyDescent="0.15">
      <c r="Y83" s="1"/>
      <c r="Z83" s="1"/>
      <c r="AA83" s="14"/>
    </row>
    <row r="84" spans="25:27" ht="15" customHeight="1" x14ac:dyDescent="0.15">
      <c r="Y84" s="1"/>
      <c r="Z84" s="1"/>
      <c r="AA84" s="14"/>
    </row>
    <row r="85" spans="25:27" ht="15" customHeight="1" x14ac:dyDescent="0.15">
      <c r="Y85" s="1"/>
      <c r="Z85" s="1"/>
      <c r="AA85" s="14"/>
    </row>
    <row r="86" spans="25:27" ht="15" customHeight="1" x14ac:dyDescent="0.15">
      <c r="Y86" s="1"/>
      <c r="Z86" s="1"/>
      <c r="AA86" s="14"/>
    </row>
    <row r="87" spans="25:27" ht="15" customHeight="1" x14ac:dyDescent="0.15">
      <c r="Y87" s="1"/>
      <c r="Z87" s="1"/>
      <c r="AA87" s="14"/>
    </row>
    <row r="88" spans="25:27" ht="15" customHeight="1" x14ac:dyDescent="0.15">
      <c r="Y88" s="1"/>
      <c r="Z88" s="1"/>
      <c r="AA88" s="14"/>
    </row>
    <row r="89" spans="25:27" ht="15" customHeight="1" x14ac:dyDescent="0.15">
      <c r="Y89" s="1"/>
      <c r="Z89" s="1"/>
      <c r="AA89" s="14"/>
    </row>
    <row r="90" spans="25:27" ht="15" customHeight="1" x14ac:dyDescent="0.15">
      <c r="Y90" s="1"/>
      <c r="Z90" s="1"/>
      <c r="AA90" s="14"/>
    </row>
    <row r="91" spans="25:27" ht="15" customHeight="1" x14ac:dyDescent="0.15">
      <c r="Y91" s="1"/>
      <c r="Z91" s="1"/>
      <c r="AA91" s="14"/>
    </row>
    <row r="92" spans="25:27" ht="15" customHeight="1" x14ac:dyDescent="0.15">
      <c r="Y92" s="1"/>
      <c r="Z92" s="1"/>
      <c r="AA92" s="14"/>
    </row>
    <row r="93" spans="25:27" ht="15" customHeight="1" x14ac:dyDescent="0.15">
      <c r="Y93" s="1"/>
      <c r="Z93" s="1"/>
      <c r="AA93" s="14"/>
    </row>
    <row r="94" spans="25:27" ht="15" customHeight="1" x14ac:dyDescent="0.15">
      <c r="Y94" s="1"/>
      <c r="Z94" s="1"/>
      <c r="AA94" s="14"/>
    </row>
    <row r="95" spans="25:27" ht="15" customHeight="1" x14ac:dyDescent="0.15">
      <c r="Y95" s="1"/>
      <c r="Z95" s="1"/>
      <c r="AA95" s="14"/>
    </row>
    <row r="96" spans="25:27" ht="15" customHeight="1" x14ac:dyDescent="0.15">
      <c r="Y96" s="1"/>
      <c r="Z96" s="1"/>
      <c r="AA96" s="14"/>
    </row>
    <row r="97" spans="25:27" ht="15" customHeight="1" x14ac:dyDescent="0.15">
      <c r="Y97" s="1"/>
      <c r="Z97" s="1"/>
      <c r="AA97" s="14"/>
    </row>
    <row r="98" spans="25:27" ht="15" customHeight="1" x14ac:dyDescent="0.15">
      <c r="Y98" s="1"/>
      <c r="Z98" s="1"/>
      <c r="AA98" s="14"/>
    </row>
    <row r="99" spans="25:27" ht="15" customHeight="1" x14ac:dyDescent="0.15">
      <c r="Y99" s="1"/>
      <c r="Z99" s="1"/>
      <c r="AA99" s="14"/>
    </row>
    <row r="100" spans="25:27" ht="15" customHeight="1" x14ac:dyDescent="0.15">
      <c r="Y100" s="1"/>
      <c r="Z100" s="1"/>
      <c r="AA100" s="14"/>
    </row>
    <row r="101" spans="25:27" ht="15" customHeight="1" x14ac:dyDescent="0.15">
      <c r="Y101" s="1"/>
      <c r="Z101" s="1"/>
      <c r="AA101" s="14"/>
    </row>
    <row r="102" spans="25:27" ht="15" customHeight="1" x14ac:dyDescent="0.15">
      <c r="Y102" s="1"/>
      <c r="Z102" s="1"/>
      <c r="AA102" s="14"/>
    </row>
    <row r="103" spans="25:27" ht="15" customHeight="1" x14ac:dyDescent="0.15">
      <c r="Y103" s="1"/>
      <c r="Z103" s="1"/>
      <c r="AA103" s="14"/>
    </row>
    <row r="104" spans="25:27" ht="15" customHeight="1" x14ac:dyDescent="0.15">
      <c r="Y104" s="1"/>
      <c r="Z104" s="1"/>
      <c r="AA104" s="14"/>
    </row>
    <row r="105" spans="25:27" ht="15" customHeight="1" x14ac:dyDescent="0.15">
      <c r="Y105" s="1"/>
      <c r="Z105" s="1"/>
      <c r="AA105" s="14"/>
    </row>
    <row r="106" spans="25:27" ht="15" customHeight="1" x14ac:dyDescent="0.15">
      <c r="Y106" s="1"/>
      <c r="Z106" s="1"/>
      <c r="AA106" s="14"/>
    </row>
    <row r="107" spans="25:27" ht="15" customHeight="1" x14ac:dyDescent="0.15">
      <c r="Y107" s="1"/>
      <c r="Z107" s="1"/>
      <c r="AA107" s="14"/>
    </row>
    <row r="108" spans="25:27" ht="15" customHeight="1" x14ac:dyDescent="0.15">
      <c r="Y108" s="1"/>
      <c r="Z108" s="1"/>
      <c r="AA108" s="14"/>
    </row>
    <row r="109" spans="25:27" ht="15" customHeight="1" x14ac:dyDescent="0.15">
      <c r="Y109" s="1"/>
      <c r="Z109" s="1"/>
      <c r="AA109" s="14"/>
    </row>
    <row r="110" spans="25:27" ht="15" customHeight="1" x14ac:dyDescent="0.15">
      <c r="Y110" s="1"/>
      <c r="Z110" s="1"/>
      <c r="AA110" s="14"/>
    </row>
    <row r="111" spans="25:27" ht="15" customHeight="1" x14ac:dyDescent="0.15">
      <c r="Y111" s="1"/>
      <c r="Z111" s="1"/>
      <c r="AA111" s="14"/>
    </row>
    <row r="112" spans="25:27" ht="15" customHeight="1" x14ac:dyDescent="0.15">
      <c r="Y112" s="1"/>
      <c r="Z112" s="1"/>
      <c r="AA112" s="14"/>
    </row>
    <row r="113" spans="1:27" ht="15" customHeight="1" x14ac:dyDescent="0.15">
      <c r="Y113" s="1"/>
      <c r="Z113" s="1"/>
      <c r="AA113" s="14"/>
    </row>
    <row r="114" spans="1:27" ht="15" customHeight="1" x14ac:dyDescent="0.15">
      <c r="Y114" s="1"/>
      <c r="Z114" s="1"/>
      <c r="AA114" s="14"/>
    </row>
    <row r="115" spans="1:27" ht="15" customHeight="1" x14ac:dyDescent="0.15">
      <c r="Y115" s="1"/>
      <c r="Z115" s="1"/>
      <c r="AA115" s="14"/>
    </row>
    <row r="116" spans="1:27" ht="15" customHeight="1" x14ac:dyDescent="0.15">
      <c r="Y116" s="1"/>
      <c r="Z116" s="1"/>
      <c r="AA116" s="14"/>
    </row>
    <row r="117" spans="1:27" ht="15" customHeight="1" x14ac:dyDescent="0.15">
      <c r="Y117" s="1"/>
      <c r="Z117" s="1"/>
      <c r="AA117" s="14"/>
    </row>
    <row r="118" spans="1:27" ht="15" customHeight="1" x14ac:dyDescent="0.15">
      <c r="Y118" s="1"/>
      <c r="Z118" s="1"/>
      <c r="AA118" s="14"/>
    </row>
    <row r="119" spans="1:27" ht="15" customHeight="1" x14ac:dyDescent="0.15">
      <c r="Y119" s="1"/>
      <c r="Z119" s="1"/>
      <c r="AA119" s="14"/>
    </row>
    <row r="120" spans="1:27" ht="15" customHeight="1" x14ac:dyDescent="0.15">
      <c r="Y120" s="1"/>
      <c r="Z120" s="1"/>
      <c r="AA120" s="14"/>
    </row>
    <row r="121" spans="1:27" ht="15" customHeight="1" x14ac:dyDescent="0.15">
      <c r="Y121" s="1"/>
      <c r="Z121" s="1"/>
      <c r="AA121" s="14"/>
    </row>
    <row r="122" spans="1:27" ht="15" customHeight="1" x14ac:dyDescent="0.15">
      <c r="Y122" s="1"/>
      <c r="Z122" s="1"/>
      <c r="AA122" s="14"/>
    </row>
    <row r="123" spans="1:27" ht="15" customHeight="1" x14ac:dyDescent="0.15">
      <c r="Y123" s="1"/>
      <c r="Z123" s="1"/>
      <c r="AA123" s="14"/>
    </row>
    <row r="124" spans="1:27" ht="15" customHeight="1" x14ac:dyDescent="0.15">
      <c r="A124" s="28"/>
      <c r="B124" s="28"/>
      <c r="Y124" s="1"/>
      <c r="Z124" s="1"/>
      <c r="AA124" s="14"/>
    </row>
    <row r="125" spans="1:27" ht="15" customHeight="1" x14ac:dyDescent="0.15">
      <c r="A125" s="28"/>
      <c r="B125" s="28"/>
      <c r="Y125" s="1"/>
      <c r="Z125" s="1"/>
      <c r="AA125" s="14"/>
    </row>
    <row r="126" spans="1:27" ht="15" customHeight="1" x14ac:dyDescent="0.15">
      <c r="A126" s="28"/>
      <c r="B126" s="28"/>
      <c r="Y126" s="1"/>
      <c r="Z126" s="1"/>
      <c r="AA126" s="14"/>
    </row>
    <row r="127" spans="1:27" ht="15" customHeight="1" x14ac:dyDescent="0.15">
      <c r="Y127" s="1"/>
      <c r="Z127" s="1"/>
      <c r="AA127" s="14"/>
    </row>
    <row r="128" spans="1:27" ht="15" customHeight="1" x14ac:dyDescent="0.15">
      <c r="Y128" s="1"/>
      <c r="Z128" s="1"/>
      <c r="AA128" s="14"/>
    </row>
    <row r="129" spans="25:27" ht="15" customHeight="1" x14ac:dyDescent="0.15">
      <c r="Y129" s="1"/>
      <c r="Z129" s="1"/>
      <c r="AA129" s="14"/>
    </row>
    <row r="130" spans="25:27" ht="15" customHeight="1" x14ac:dyDescent="0.15">
      <c r="Y130" s="1"/>
      <c r="Z130" s="1"/>
      <c r="AA130" s="14"/>
    </row>
    <row r="131" spans="25:27" ht="15" customHeight="1" x14ac:dyDescent="0.15">
      <c r="Y131" s="1"/>
      <c r="Z131" s="1"/>
      <c r="AA131" s="14"/>
    </row>
    <row r="132" spans="25:27" ht="15" customHeight="1" x14ac:dyDescent="0.15">
      <c r="Y132" s="1"/>
      <c r="Z132" s="1"/>
      <c r="AA132" s="14"/>
    </row>
    <row r="133" spans="25:27" ht="15" customHeight="1" x14ac:dyDescent="0.15">
      <c r="Y133" s="1"/>
      <c r="Z133" s="1"/>
      <c r="AA133" s="14"/>
    </row>
    <row r="134" spans="25:27" ht="15" customHeight="1" x14ac:dyDescent="0.15">
      <c r="Y134" s="1"/>
      <c r="Z134" s="1"/>
      <c r="AA134" s="14"/>
    </row>
    <row r="135" spans="25:27" ht="15" customHeight="1" x14ac:dyDescent="0.15">
      <c r="Y135" s="1"/>
      <c r="Z135" s="1"/>
      <c r="AA135" s="14"/>
    </row>
    <row r="136" spans="25:27" ht="15" customHeight="1" x14ac:dyDescent="0.15">
      <c r="Y136" s="1"/>
      <c r="Z136" s="1"/>
      <c r="AA136" s="14"/>
    </row>
    <row r="137" spans="25:27" ht="15" customHeight="1" x14ac:dyDescent="0.15">
      <c r="Y137" s="1"/>
      <c r="Z137" s="1"/>
      <c r="AA137" s="14"/>
    </row>
    <row r="138" spans="25:27" ht="15" customHeight="1" x14ac:dyDescent="0.15">
      <c r="Y138" s="1"/>
      <c r="Z138" s="1"/>
      <c r="AA138" s="14"/>
    </row>
    <row r="139" spans="25:27" ht="15" customHeight="1" x14ac:dyDescent="0.15">
      <c r="Y139" s="1"/>
      <c r="Z139" s="1"/>
      <c r="AA139" s="14"/>
    </row>
    <row r="140" spans="25:27" ht="15" customHeight="1" x14ac:dyDescent="0.15">
      <c r="Y140" s="1"/>
      <c r="Z140" s="1"/>
      <c r="AA140" s="14"/>
    </row>
    <row r="141" spans="25:27" ht="15" customHeight="1" x14ac:dyDescent="0.15">
      <c r="Y141" s="1"/>
      <c r="Z141" s="1"/>
      <c r="AA141" s="14"/>
    </row>
    <row r="142" spans="25:27" ht="15" customHeight="1" x14ac:dyDescent="0.15">
      <c r="Y142" s="1"/>
      <c r="Z142" s="1"/>
      <c r="AA142" s="14"/>
    </row>
    <row r="143" spans="25:27" ht="15" customHeight="1" x14ac:dyDescent="0.15">
      <c r="Y143" s="1"/>
      <c r="Z143" s="1"/>
      <c r="AA143" s="14"/>
    </row>
    <row r="144" spans="25:27" ht="15" customHeight="1" x14ac:dyDescent="0.15">
      <c r="Y144" s="1"/>
      <c r="Z144" s="1"/>
      <c r="AA144" s="14"/>
    </row>
    <row r="145" spans="25:27" ht="15" customHeight="1" x14ac:dyDescent="0.15">
      <c r="Y145" s="1"/>
      <c r="Z145" s="1"/>
      <c r="AA145" s="14"/>
    </row>
    <row r="146" spans="25:27" ht="15" customHeight="1" x14ac:dyDescent="0.15">
      <c r="Y146" s="1"/>
      <c r="Z146" s="1"/>
      <c r="AA146" s="14"/>
    </row>
    <row r="147" spans="25:27" ht="15" customHeight="1" x14ac:dyDescent="0.15">
      <c r="Y147" s="1"/>
      <c r="Z147" s="1"/>
      <c r="AA147" s="14"/>
    </row>
    <row r="148" spans="25:27" ht="15" customHeight="1" x14ac:dyDescent="0.15">
      <c r="Y148" s="1"/>
      <c r="Z148" s="1"/>
      <c r="AA148" s="14"/>
    </row>
    <row r="149" spans="25:27" ht="15" customHeight="1" x14ac:dyDescent="0.15">
      <c r="Y149" s="1"/>
      <c r="Z149" s="1"/>
      <c r="AA149" s="14"/>
    </row>
    <row r="150" spans="25:27" ht="15" customHeight="1" x14ac:dyDescent="0.15">
      <c r="Y150" s="1"/>
      <c r="Z150" s="1"/>
      <c r="AA150" s="14"/>
    </row>
    <row r="151" spans="25:27" ht="15" customHeight="1" x14ac:dyDescent="0.15">
      <c r="Y151" s="1"/>
      <c r="Z151" s="1"/>
      <c r="AA151" s="14"/>
    </row>
    <row r="152" spans="25:27" ht="15" customHeight="1" x14ac:dyDescent="0.15">
      <c r="Y152" s="1"/>
      <c r="Z152" s="1"/>
      <c r="AA152" s="14"/>
    </row>
    <row r="153" spans="25:27" ht="15" customHeight="1" x14ac:dyDescent="0.15">
      <c r="Y153" s="1"/>
      <c r="Z153" s="1"/>
      <c r="AA153" s="14"/>
    </row>
    <row r="154" spans="25:27" ht="15" customHeight="1" x14ac:dyDescent="0.15">
      <c r="Y154" s="1"/>
      <c r="Z154" s="1"/>
      <c r="AA154" s="14"/>
    </row>
    <row r="155" spans="25:27" ht="15" customHeight="1" x14ac:dyDescent="0.15">
      <c r="Y155" s="1"/>
      <c r="Z155" s="1"/>
      <c r="AA155" s="14"/>
    </row>
    <row r="156" spans="25:27" ht="15" customHeight="1" x14ac:dyDescent="0.15">
      <c r="Y156" s="1"/>
      <c r="Z156" s="1"/>
      <c r="AA156" s="14"/>
    </row>
    <row r="157" spans="25:27" ht="15" customHeight="1" x14ac:dyDescent="0.15">
      <c r="Y157" s="1"/>
      <c r="Z157" s="1"/>
      <c r="AA157" s="14"/>
    </row>
    <row r="158" spans="25:27" ht="15" customHeight="1" x14ac:dyDescent="0.15">
      <c r="Y158" s="1"/>
      <c r="Z158" s="1"/>
      <c r="AA158" s="14"/>
    </row>
    <row r="159" spans="25:27" ht="15" customHeight="1" x14ac:dyDescent="0.15">
      <c r="Y159" s="1"/>
      <c r="Z159" s="1"/>
      <c r="AA159" s="14"/>
    </row>
    <row r="160" spans="25:27" ht="15" customHeight="1" x14ac:dyDescent="0.15">
      <c r="Y160" s="1"/>
      <c r="Z160" s="1"/>
      <c r="AA160" s="14"/>
    </row>
    <row r="161" spans="25:27" ht="15" customHeight="1" x14ac:dyDescent="0.15">
      <c r="Y161" s="1"/>
      <c r="Z161" s="1"/>
      <c r="AA161" s="14"/>
    </row>
    <row r="162" spans="25:27" ht="15" customHeight="1" x14ac:dyDescent="0.15">
      <c r="Y162" s="1"/>
      <c r="Z162" s="1"/>
      <c r="AA162" s="14"/>
    </row>
    <row r="163" spans="25:27" ht="15" customHeight="1" x14ac:dyDescent="0.15">
      <c r="Y163" s="1"/>
      <c r="Z163" s="1"/>
      <c r="AA163" s="14"/>
    </row>
    <row r="164" spans="25:27" ht="15" customHeight="1" x14ac:dyDescent="0.15">
      <c r="Y164" s="1"/>
      <c r="Z164" s="1"/>
      <c r="AA164" s="14"/>
    </row>
    <row r="165" spans="25:27" ht="15" customHeight="1" x14ac:dyDescent="0.15">
      <c r="Y165" s="1"/>
      <c r="Z165" s="1"/>
      <c r="AA165" s="14"/>
    </row>
    <row r="166" spans="25:27" ht="15" customHeight="1" x14ac:dyDescent="0.15">
      <c r="Y166" s="1"/>
      <c r="Z166" s="1"/>
      <c r="AA166" s="14"/>
    </row>
    <row r="167" spans="25:27" ht="15" customHeight="1" x14ac:dyDescent="0.15">
      <c r="Y167" s="1"/>
      <c r="Z167" s="1"/>
      <c r="AA167" s="14"/>
    </row>
    <row r="168" spans="25:27" ht="15" customHeight="1" x14ac:dyDescent="0.15">
      <c r="Y168" s="1"/>
      <c r="Z168" s="1"/>
      <c r="AA168" s="14"/>
    </row>
    <row r="169" spans="25:27" ht="15" customHeight="1" x14ac:dyDescent="0.15">
      <c r="Y169" s="1"/>
      <c r="Z169" s="1"/>
      <c r="AA169" s="14"/>
    </row>
    <row r="170" spans="25:27" ht="15" customHeight="1" x14ac:dyDescent="0.15">
      <c r="Y170" s="1"/>
      <c r="Z170" s="1"/>
      <c r="AA170" s="14"/>
    </row>
    <row r="171" spans="25:27" ht="15" customHeight="1" x14ac:dyDescent="0.15">
      <c r="Y171" s="1"/>
      <c r="Z171" s="1"/>
      <c r="AA171" s="14"/>
    </row>
    <row r="172" spans="25:27" ht="15" customHeight="1" x14ac:dyDescent="0.15">
      <c r="Y172" s="1"/>
      <c r="Z172" s="1"/>
      <c r="AA172" s="14"/>
    </row>
    <row r="173" spans="25:27" ht="15" customHeight="1" x14ac:dyDescent="0.15">
      <c r="Y173" s="1"/>
      <c r="Z173" s="1"/>
      <c r="AA173" s="14"/>
    </row>
    <row r="174" spans="25:27" ht="15" customHeight="1" x14ac:dyDescent="0.15">
      <c r="Y174" s="1"/>
      <c r="Z174" s="1"/>
      <c r="AA174" s="14"/>
    </row>
    <row r="175" spans="25:27" ht="15" customHeight="1" x14ac:dyDescent="0.15">
      <c r="Y175" s="1"/>
      <c r="Z175" s="1"/>
      <c r="AA175" s="14"/>
    </row>
    <row r="176" spans="25:27" ht="15" customHeight="1" x14ac:dyDescent="0.15">
      <c r="Y176" s="1"/>
      <c r="Z176" s="1"/>
      <c r="AA176" s="14"/>
    </row>
    <row r="177" spans="3:31" ht="15" customHeight="1" x14ac:dyDescent="0.15">
      <c r="Y177" s="1"/>
      <c r="Z177" s="1"/>
      <c r="AA177" s="14"/>
    </row>
    <row r="178" spans="3:31" ht="15" customHeight="1" x14ac:dyDescent="0.15">
      <c r="Y178" s="1"/>
      <c r="Z178" s="1"/>
      <c r="AA178" s="14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4">
    <mergeCell ref="B1:F1"/>
    <mergeCell ref="H1:L1"/>
    <mergeCell ref="B6:F6"/>
    <mergeCell ref="H6:L6"/>
  </mergeCells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0"/>
  <sheetViews>
    <sheetView workbookViewId="0"/>
  </sheetViews>
  <sheetFormatPr baseColWidth="10" defaultRowHeight="12" x14ac:dyDescent="0.15"/>
  <cols>
    <col min="1" max="2" width="10.83203125" style="7"/>
    <col min="3" max="3" width="13.83203125" style="7" customWidth="1"/>
    <col min="4" max="16384" width="10.83203125" style="7"/>
  </cols>
  <sheetData>
    <row r="1" spans="1:26" s="15" customFormat="1" x14ac:dyDescent="0.15">
      <c r="B1" s="15" t="s">
        <v>0</v>
      </c>
      <c r="C1" s="20" t="s">
        <v>41</v>
      </c>
      <c r="D1" s="20" t="s">
        <v>40</v>
      </c>
    </row>
    <row r="2" spans="1:26" x14ac:dyDescent="0.15">
      <c r="B2" s="7">
        <v>1</v>
      </c>
      <c r="C2" s="7">
        <v>5.5404378724437082</v>
      </c>
      <c r="D2" s="7">
        <v>7.4127044951229868</v>
      </c>
      <c r="Y2" s="1"/>
      <c r="Z2" s="1"/>
    </row>
    <row r="3" spans="1:26" x14ac:dyDescent="0.15">
      <c r="B3" s="7">
        <v>0.65519670192918356</v>
      </c>
      <c r="C3" s="7">
        <v>6.4980191708498971</v>
      </c>
      <c r="D3" s="7">
        <v>5.9793969945397611</v>
      </c>
      <c r="Y3" s="1"/>
      <c r="Z3" s="1"/>
    </row>
    <row r="4" spans="1:26" ht="13" thickBot="1" x14ac:dyDescent="0.2">
      <c r="Y4" s="1"/>
      <c r="Z4" s="1"/>
    </row>
    <row r="5" spans="1:26" s="24" customFormat="1" ht="13" thickTop="1" x14ac:dyDescent="0.15">
      <c r="A5" s="21"/>
      <c r="B5" s="22" t="s">
        <v>0</v>
      </c>
      <c r="C5" s="23" t="s">
        <v>41</v>
      </c>
      <c r="D5" s="23" t="s">
        <v>40</v>
      </c>
      <c r="Y5" s="4"/>
      <c r="Z5" s="4"/>
    </row>
    <row r="6" spans="1:26" x14ac:dyDescent="0.15">
      <c r="A6" s="14" t="s">
        <v>30</v>
      </c>
      <c r="B6" s="7">
        <v>2</v>
      </c>
      <c r="C6" s="7">
        <v>2</v>
      </c>
      <c r="D6" s="7">
        <v>2</v>
      </c>
      <c r="Y6" s="1"/>
      <c r="Z6" s="1"/>
    </row>
    <row r="7" spans="1:26" x14ac:dyDescent="0.15">
      <c r="A7" s="14" t="s">
        <v>15</v>
      </c>
      <c r="B7" s="7">
        <v>0.8276</v>
      </c>
      <c r="C7" s="7">
        <v>6.0191999999999997</v>
      </c>
      <c r="D7" s="7">
        <v>6.6961000000000004</v>
      </c>
      <c r="Y7" s="1"/>
      <c r="Z7" s="1"/>
    </row>
    <row r="8" spans="1:26" x14ac:dyDescent="0.15">
      <c r="A8" s="14" t="s">
        <v>16</v>
      </c>
      <c r="B8" s="7">
        <v>0.24381</v>
      </c>
      <c r="C8" s="7">
        <v>0.67710999999999999</v>
      </c>
      <c r="D8" s="7">
        <v>1.0135000000000001</v>
      </c>
      <c r="Y8" s="1"/>
      <c r="Z8" s="1"/>
    </row>
    <row r="9" spans="1:26" x14ac:dyDescent="0.15">
      <c r="Y9" s="1"/>
      <c r="Z9" s="1"/>
    </row>
    <row r="10" spans="1:26" x14ac:dyDescent="0.15">
      <c r="A10" s="14" t="s">
        <v>25</v>
      </c>
      <c r="C10" s="14" t="s">
        <v>26</v>
      </c>
      <c r="Y10" s="1"/>
      <c r="Z10" s="1"/>
    </row>
    <row r="11" spans="1:26" x14ac:dyDescent="0.15">
      <c r="A11" s="14" t="s">
        <v>0</v>
      </c>
      <c r="B11" s="25" t="s">
        <v>41</v>
      </c>
      <c r="C11" s="7">
        <v>5.0000000000000001E-3</v>
      </c>
      <c r="Y11" s="1"/>
      <c r="Z11" s="1"/>
    </row>
    <row r="12" spans="1:26" x14ac:dyDescent="0.15">
      <c r="A12" s="14"/>
      <c r="B12" s="25" t="s">
        <v>40</v>
      </c>
      <c r="C12" s="7">
        <v>4.0000000000000001E-3</v>
      </c>
      <c r="Y12" s="1"/>
      <c r="Z12" s="1"/>
    </row>
    <row r="13" spans="1:26" x14ac:dyDescent="0.15">
      <c r="A13" s="25" t="s">
        <v>41</v>
      </c>
      <c r="B13" s="14" t="s">
        <v>0</v>
      </c>
      <c r="C13" s="7">
        <v>5.0000000000000001E-3</v>
      </c>
      <c r="Y13" s="1"/>
      <c r="Z13" s="1"/>
    </row>
    <row r="14" spans="1:26" x14ac:dyDescent="0.15">
      <c r="A14" s="14"/>
      <c r="B14" s="25" t="s">
        <v>40</v>
      </c>
      <c r="C14" s="7">
        <v>0.41499999999999998</v>
      </c>
      <c r="Y14" s="1"/>
      <c r="Z14" s="1"/>
    </row>
    <row r="15" spans="1:26" x14ac:dyDescent="0.15">
      <c r="A15" s="25" t="s">
        <v>40</v>
      </c>
      <c r="B15" s="14" t="s">
        <v>0</v>
      </c>
      <c r="C15" s="7">
        <v>4.0000000000000001E-3</v>
      </c>
      <c r="Y15" s="1"/>
      <c r="Z15" s="1"/>
    </row>
    <row r="16" spans="1:26" x14ac:dyDescent="0.15">
      <c r="A16" s="14"/>
      <c r="B16" s="25" t="s">
        <v>41</v>
      </c>
      <c r="C16" s="7">
        <v>0.41499999999999998</v>
      </c>
      <c r="Y16" s="1"/>
      <c r="Z16" s="1"/>
    </row>
    <row r="17" spans="25:26" x14ac:dyDescent="0.15">
      <c r="Y17" s="1"/>
      <c r="Z17" s="1"/>
    </row>
    <row r="18" spans="25:26" x14ac:dyDescent="0.15">
      <c r="Y18" s="1"/>
      <c r="Z18" s="1"/>
    </row>
    <row r="19" spans="25:26" x14ac:dyDescent="0.15">
      <c r="Y19" s="1"/>
      <c r="Z19" s="1"/>
    </row>
    <row r="20" spans="25:26" x14ac:dyDescent="0.15">
      <c r="Y20" s="1"/>
      <c r="Z20" s="1"/>
    </row>
    <row r="21" spans="25:26" x14ac:dyDescent="0.15">
      <c r="Y21" s="1"/>
      <c r="Z21" s="1"/>
    </row>
    <row r="22" spans="25:26" x14ac:dyDescent="0.15">
      <c r="Y22" s="1"/>
      <c r="Z22" s="1"/>
    </row>
    <row r="23" spans="25:26" x14ac:dyDescent="0.15">
      <c r="Y23" s="1"/>
      <c r="Z23" s="1"/>
    </row>
    <row r="24" spans="25:26" x14ac:dyDescent="0.15">
      <c r="Y24" s="1"/>
      <c r="Z24" s="1"/>
    </row>
    <row r="25" spans="25:26" x14ac:dyDescent="0.15">
      <c r="Y25" s="1"/>
      <c r="Z25" s="1"/>
    </row>
    <row r="26" spans="25:26" x14ac:dyDescent="0.15">
      <c r="Y26" s="1"/>
      <c r="Z26" s="1"/>
    </row>
    <row r="27" spans="25:26" x14ac:dyDescent="0.15">
      <c r="Y27" s="1"/>
      <c r="Z27" s="1"/>
    </row>
    <row r="28" spans="25:26" x14ac:dyDescent="0.15">
      <c r="Y28" s="1"/>
      <c r="Z28" s="1"/>
    </row>
    <row r="29" spans="25:26" x14ac:dyDescent="0.15">
      <c r="Y29" s="1"/>
      <c r="Z29" s="1"/>
    </row>
    <row r="30" spans="25:26" x14ac:dyDescent="0.15">
      <c r="Y30" s="1"/>
      <c r="Z30" s="1"/>
    </row>
    <row r="31" spans="25:26" x14ac:dyDescent="0.15">
      <c r="Y31" s="1"/>
      <c r="Z31" s="1"/>
    </row>
    <row r="32" spans="25:26" x14ac:dyDescent="0.15">
      <c r="Y32" s="1"/>
      <c r="Z32" s="1"/>
    </row>
    <row r="33" spans="25:26" x14ac:dyDescent="0.15">
      <c r="Y33" s="1"/>
      <c r="Z33" s="1"/>
    </row>
    <row r="34" spans="25:26" x14ac:dyDescent="0.15">
      <c r="Y34" s="1"/>
      <c r="Z34" s="1"/>
    </row>
    <row r="35" spans="25:26" x14ac:dyDescent="0.15">
      <c r="Y35" s="1"/>
      <c r="Z35" s="1"/>
    </row>
    <row r="36" spans="25:26" x14ac:dyDescent="0.15">
      <c r="Y36" s="1"/>
      <c r="Z36" s="1"/>
    </row>
    <row r="37" spans="25:26" x14ac:dyDescent="0.15">
      <c r="Y37" s="1"/>
      <c r="Z37" s="1"/>
    </row>
    <row r="38" spans="25:26" x14ac:dyDescent="0.15">
      <c r="Y38" s="1"/>
      <c r="Z38" s="1"/>
    </row>
    <row r="39" spans="25:26" x14ac:dyDescent="0.15">
      <c r="Y39" s="1"/>
      <c r="Z39" s="1"/>
    </row>
    <row r="40" spans="25:26" x14ac:dyDescent="0.15">
      <c r="Y40" s="1"/>
      <c r="Z40" s="1"/>
    </row>
    <row r="41" spans="25:26" x14ac:dyDescent="0.15">
      <c r="Y41" s="1"/>
      <c r="Z41" s="1"/>
    </row>
    <row r="42" spans="25:26" x14ac:dyDescent="0.15">
      <c r="Y42" s="1"/>
      <c r="Z42" s="1"/>
    </row>
    <row r="43" spans="25:26" x14ac:dyDescent="0.15">
      <c r="Y43" s="1"/>
      <c r="Z43" s="1"/>
    </row>
    <row r="44" spans="25:26" x14ac:dyDescent="0.15">
      <c r="Y44" s="1"/>
      <c r="Z44" s="1"/>
    </row>
    <row r="45" spans="25:26" x14ac:dyDescent="0.15">
      <c r="Y45" s="1"/>
      <c r="Z45" s="1"/>
    </row>
    <row r="46" spans="25:26" x14ac:dyDescent="0.15">
      <c r="Y46" s="1"/>
      <c r="Z46" s="1"/>
    </row>
    <row r="47" spans="25:26" x14ac:dyDescent="0.15">
      <c r="Y47" s="1"/>
      <c r="Z47" s="1"/>
    </row>
    <row r="48" spans="25:26" x14ac:dyDescent="0.15">
      <c r="Y48" s="1"/>
      <c r="Z48" s="1"/>
    </row>
    <row r="49" spans="25:26" x14ac:dyDescent="0.15">
      <c r="Y49" s="1"/>
      <c r="Z49" s="1"/>
    </row>
    <row r="50" spans="25:26" x14ac:dyDescent="0.15">
      <c r="Y50" s="1"/>
      <c r="Z50" s="1"/>
    </row>
    <row r="51" spans="25:26" x14ac:dyDescent="0.15">
      <c r="Y51" s="1"/>
      <c r="Z51" s="1"/>
    </row>
    <row r="52" spans="25:26" x14ac:dyDescent="0.15">
      <c r="Y52" s="1"/>
      <c r="Z52" s="1"/>
    </row>
    <row r="53" spans="25:26" x14ac:dyDescent="0.15">
      <c r="Y53" s="1"/>
      <c r="Z53" s="1"/>
    </row>
    <row r="54" spans="25:26" x14ac:dyDescent="0.15">
      <c r="Y54" s="1"/>
      <c r="Z54" s="1"/>
    </row>
    <row r="55" spans="25:26" x14ac:dyDescent="0.15">
      <c r="Y55" s="1"/>
      <c r="Z55" s="1"/>
    </row>
    <row r="56" spans="25:26" x14ac:dyDescent="0.15">
      <c r="Y56" s="1"/>
      <c r="Z56" s="1"/>
    </row>
    <row r="57" spans="25:26" x14ac:dyDescent="0.15">
      <c r="Y57" s="1"/>
      <c r="Z57" s="1"/>
    </row>
    <row r="58" spans="25:26" x14ac:dyDescent="0.15">
      <c r="Y58" s="1"/>
      <c r="Z58" s="1"/>
    </row>
    <row r="59" spans="25:26" x14ac:dyDescent="0.15">
      <c r="Y59" s="1"/>
      <c r="Z59" s="1"/>
    </row>
    <row r="60" spans="25:26" x14ac:dyDescent="0.15">
      <c r="Y60" s="1"/>
      <c r="Z60" s="1"/>
    </row>
    <row r="61" spans="25:26" x14ac:dyDescent="0.15">
      <c r="Y61" s="1"/>
      <c r="Z61" s="1"/>
    </row>
    <row r="62" spans="25:26" x14ac:dyDescent="0.15">
      <c r="Y62" s="1"/>
      <c r="Z62" s="1"/>
    </row>
    <row r="63" spans="25:26" x14ac:dyDescent="0.15">
      <c r="Y63" s="1"/>
      <c r="Z63" s="1"/>
    </row>
    <row r="64" spans="25:26" x14ac:dyDescent="0.15">
      <c r="Y64" s="1"/>
      <c r="Z64" s="1"/>
    </row>
    <row r="65" spans="25:26" x14ac:dyDescent="0.15">
      <c r="Y65" s="1"/>
      <c r="Z65" s="1"/>
    </row>
    <row r="66" spans="25:26" x14ac:dyDescent="0.15">
      <c r="Y66" s="1"/>
      <c r="Z66" s="1"/>
    </row>
    <row r="67" spans="25:26" x14ac:dyDescent="0.15">
      <c r="Y67" s="1"/>
      <c r="Z67" s="1"/>
    </row>
    <row r="68" spans="25:26" x14ac:dyDescent="0.15">
      <c r="Y68" s="1"/>
      <c r="Z68" s="1"/>
    </row>
    <row r="69" spans="25:26" x14ac:dyDescent="0.15">
      <c r="Y69" s="1"/>
      <c r="Z69" s="1"/>
    </row>
    <row r="70" spans="25:26" x14ac:dyDescent="0.15">
      <c r="Y70" s="1"/>
      <c r="Z70" s="1"/>
    </row>
    <row r="71" spans="25:26" x14ac:dyDescent="0.15">
      <c r="Y71" s="1"/>
      <c r="Z71" s="1"/>
    </row>
    <row r="72" spans="25:26" x14ac:dyDescent="0.15">
      <c r="Y72" s="1"/>
      <c r="Z72" s="1"/>
    </row>
    <row r="73" spans="25:26" x14ac:dyDescent="0.15">
      <c r="Y73" s="1"/>
      <c r="Z73" s="1"/>
    </row>
    <row r="74" spans="25:26" x14ac:dyDescent="0.15">
      <c r="Y74" s="1"/>
      <c r="Z74" s="1"/>
    </row>
    <row r="75" spans="25:26" x14ac:dyDescent="0.15">
      <c r="Y75" s="1"/>
      <c r="Z75" s="1"/>
    </row>
    <row r="76" spans="25:26" x14ac:dyDescent="0.15">
      <c r="Y76" s="1"/>
      <c r="Z76" s="1"/>
    </row>
    <row r="77" spans="25:26" x14ac:dyDescent="0.15">
      <c r="Y77" s="1"/>
      <c r="Z77" s="1"/>
    </row>
    <row r="78" spans="25:26" x14ac:dyDescent="0.15">
      <c r="Y78" s="1"/>
      <c r="Z78" s="1"/>
    </row>
    <row r="79" spans="25:26" x14ac:dyDescent="0.15">
      <c r="Y79" s="1"/>
      <c r="Z79" s="1"/>
    </row>
    <row r="80" spans="25:26" x14ac:dyDescent="0.15">
      <c r="Y80" s="1"/>
      <c r="Z80" s="1"/>
    </row>
    <row r="81" spans="25:26" x14ac:dyDescent="0.15">
      <c r="Y81" s="1"/>
      <c r="Z81" s="1"/>
    </row>
    <row r="82" spans="25:26" x14ac:dyDescent="0.15">
      <c r="Y82" s="1"/>
      <c r="Z82" s="1"/>
    </row>
    <row r="83" spans="25:26" x14ac:dyDescent="0.15">
      <c r="Y83" s="1"/>
      <c r="Z83" s="1"/>
    </row>
    <row r="84" spans="25:26" x14ac:dyDescent="0.15">
      <c r="Y84" s="1"/>
      <c r="Z84" s="1"/>
    </row>
    <row r="85" spans="25:26" x14ac:dyDescent="0.15">
      <c r="Y85" s="1"/>
      <c r="Z85" s="1"/>
    </row>
    <row r="86" spans="25:26" x14ac:dyDescent="0.15">
      <c r="Y86" s="1"/>
      <c r="Z86" s="1"/>
    </row>
    <row r="87" spans="25:26" x14ac:dyDescent="0.15">
      <c r="Y87" s="1"/>
      <c r="Z87" s="1"/>
    </row>
    <row r="88" spans="25:26" x14ac:dyDescent="0.15">
      <c r="Y88" s="1"/>
      <c r="Z88" s="1"/>
    </row>
    <row r="89" spans="25:26" x14ac:dyDescent="0.15">
      <c r="Y89" s="1"/>
      <c r="Z89" s="1"/>
    </row>
    <row r="90" spans="25:26" x14ac:dyDescent="0.15">
      <c r="Y90" s="1"/>
      <c r="Z90" s="1"/>
    </row>
    <row r="91" spans="25:26" x14ac:dyDescent="0.15">
      <c r="Y91" s="1"/>
      <c r="Z91" s="1"/>
    </row>
    <row r="92" spans="25:26" x14ac:dyDescent="0.15">
      <c r="Y92" s="1"/>
      <c r="Z92" s="1"/>
    </row>
    <row r="93" spans="25:26" x14ac:dyDescent="0.15">
      <c r="Y93" s="1"/>
      <c r="Z93" s="1"/>
    </row>
    <row r="94" spans="25:26" x14ac:dyDescent="0.15">
      <c r="Y94" s="1"/>
      <c r="Z94" s="1"/>
    </row>
    <row r="95" spans="25:26" x14ac:dyDescent="0.15">
      <c r="Y95" s="1"/>
      <c r="Z95" s="1"/>
    </row>
    <row r="96" spans="25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7" spans="3:31" x14ac:dyDescent="0.15">
      <c r="C177" s="18"/>
      <c r="G177" s="18"/>
      <c r="K177" s="18"/>
      <c r="O177" s="18"/>
      <c r="S177" s="18"/>
      <c r="W177" s="18"/>
      <c r="AA177" s="18"/>
      <c r="AE177" s="18"/>
    </row>
    <row r="178" spans="3:31" x14ac:dyDescent="0.15">
      <c r="C178" s="19"/>
      <c r="G178" s="19"/>
      <c r="K178" s="19"/>
      <c r="O178" s="19"/>
      <c r="S178" s="19"/>
      <c r="W178" s="19"/>
      <c r="AA178" s="19"/>
      <c r="AE178" s="19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</sheetData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0"/>
  <sheetViews>
    <sheetView workbookViewId="0"/>
  </sheetViews>
  <sheetFormatPr baseColWidth="10" defaultRowHeight="12" x14ac:dyDescent="0.15"/>
  <cols>
    <col min="1" max="16384" width="10.83203125" style="7"/>
  </cols>
  <sheetData>
    <row r="1" spans="1:26" s="15" customFormat="1" x14ac:dyDescent="0.15">
      <c r="B1" s="15" t="s">
        <v>42</v>
      </c>
      <c r="C1" s="15" t="s">
        <v>43</v>
      </c>
      <c r="E1" s="15" t="s">
        <v>44</v>
      </c>
      <c r="F1" s="15" t="s">
        <v>45</v>
      </c>
      <c r="H1" s="15" t="s">
        <v>46</v>
      </c>
      <c r="I1" s="15" t="s">
        <v>47</v>
      </c>
      <c r="K1" s="15" t="s">
        <v>48</v>
      </c>
      <c r="L1" s="15" t="s">
        <v>49</v>
      </c>
      <c r="N1" s="15" t="s">
        <v>50</v>
      </c>
      <c r="O1" s="15" t="s">
        <v>51</v>
      </c>
    </row>
    <row r="2" spans="1:26" x14ac:dyDescent="0.15">
      <c r="B2" s="1">
        <v>0.14946236559139786</v>
      </c>
      <c r="C2" s="1">
        <v>0.31981981981981983</v>
      </c>
      <c r="D2" s="1"/>
      <c r="E2" s="1">
        <v>0.13162705667276051</v>
      </c>
      <c r="F2" s="1">
        <v>0.21558441558441557</v>
      </c>
      <c r="G2" s="1"/>
      <c r="H2" s="1">
        <v>0.1601123595505618</v>
      </c>
      <c r="I2" s="1">
        <v>0.26035502958579881</v>
      </c>
      <c r="J2" s="1"/>
      <c r="K2" s="1">
        <v>0.125</v>
      </c>
      <c r="L2" s="1">
        <v>0.13153724247226625</v>
      </c>
      <c r="N2" s="1">
        <v>0.15976331360946747</v>
      </c>
      <c r="O2" s="1">
        <v>0.12987012987012986</v>
      </c>
      <c r="Y2" s="1"/>
      <c r="Z2" s="1"/>
    </row>
    <row r="3" spans="1:26" x14ac:dyDescent="0.15">
      <c r="B3" s="1">
        <v>0.1328125</v>
      </c>
      <c r="C3" s="1">
        <v>0.28363047001620745</v>
      </c>
      <c r="D3" s="1"/>
      <c r="E3" s="1">
        <v>0.13725490196078433</v>
      </c>
      <c r="F3" s="1">
        <v>0.2435064935064935</v>
      </c>
      <c r="G3" s="1"/>
      <c r="H3" s="1">
        <v>0.14583333333333334</v>
      </c>
      <c r="I3" s="1">
        <v>0.2578125</v>
      </c>
      <c r="J3" s="1"/>
      <c r="K3" s="1">
        <v>0.17011494252873563</v>
      </c>
      <c r="L3" s="1">
        <v>0.15254237288135594</v>
      </c>
      <c r="N3" s="1">
        <v>0.13360323886639677</v>
      </c>
      <c r="O3" s="1">
        <v>0.16417910447761194</v>
      </c>
      <c r="Y3" s="1"/>
      <c r="Z3" s="1"/>
    </row>
    <row r="4" spans="1:26" x14ac:dyDescent="0.15">
      <c r="B4" s="1">
        <v>0.13357400722021662</v>
      </c>
      <c r="C4" s="1">
        <v>0.28092783505154639</v>
      </c>
      <c r="D4" s="1"/>
      <c r="E4" s="1">
        <v>0.14437689969604864</v>
      </c>
      <c r="F4" s="1">
        <v>0.25</v>
      </c>
      <c r="G4" s="1"/>
      <c r="H4" s="1">
        <v>0.15447154471544716</v>
      </c>
      <c r="I4" s="1">
        <v>0.2861736334405145</v>
      </c>
      <c r="J4" s="1"/>
      <c r="K4" s="1">
        <v>0.14613778705636743</v>
      </c>
      <c r="L4" s="1">
        <v>0.16466552315608921</v>
      </c>
      <c r="N4" s="1">
        <v>0.15139442231075698</v>
      </c>
      <c r="O4" s="1">
        <v>0.15909090909090909</v>
      </c>
      <c r="Y4" s="1"/>
      <c r="Z4" s="1"/>
    </row>
    <row r="5" spans="1:26" x14ac:dyDescent="0.15">
      <c r="B5" s="1">
        <v>0.14539829853054911</v>
      </c>
      <c r="C5" s="1">
        <v>0.27872860635696822</v>
      </c>
      <c r="D5" s="1"/>
      <c r="E5" s="1">
        <v>0.13953488372093023</v>
      </c>
      <c r="F5" s="1">
        <v>0.21212121212121213</v>
      </c>
      <c r="G5" s="1"/>
      <c r="H5" s="1">
        <v>0.15127701375245581</v>
      </c>
      <c r="I5" s="1">
        <v>0.28528528528528529</v>
      </c>
      <c r="J5" s="1"/>
      <c r="K5" s="1">
        <v>0.1193058568329718</v>
      </c>
      <c r="L5" s="1">
        <v>0.15258215962441316</v>
      </c>
      <c r="N5" s="1"/>
      <c r="O5" s="1"/>
      <c r="Y5" s="1"/>
      <c r="Z5" s="1"/>
    </row>
    <row r="6" spans="1:26" x14ac:dyDescent="0.15">
      <c r="B6" s="1">
        <v>0.15660919540229884</v>
      </c>
      <c r="C6" s="1">
        <v>0.29866666666666669</v>
      </c>
      <c r="D6" s="1"/>
      <c r="E6" s="1">
        <v>0.15605749486652978</v>
      </c>
      <c r="F6" s="1">
        <v>0.23770491803278687</v>
      </c>
      <c r="G6" s="1"/>
      <c r="H6" s="1">
        <v>0.14376321353065538</v>
      </c>
      <c r="I6" s="1">
        <v>0.27871939736346518</v>
      </c>
      <c r="J6" s="1"/>
      <c r="K6" s="1">
        <v>0.20054945054945056</v>
      </c>
      <c r="L6" s="1">
        <v>0.19164619164619165</v>
      </c>
      <c r="N6" s="1"/>
      <c r="O6" s="1"/>
      <c r="Y6" s="1"/>
      <c r="Z6" s="1"/>
    </row>
    <row r="7" spans="1:26" x14ac:dyDescent="0.15">
      <c r="B7" s="1"/>
      <c r="C7" s="1"/>
      <c r="D7" s="1"/>
      <c r="E7" s="1"/>
      <c r="F7" s="1"/>
      <c r="G7" s="1"/>
      <c r="H7" s="1">
        <v>0.16877637130801687</v>
      </c>
      <c r="I7" s="1"/>
      <c r="J7" s="1"/>
      <c r="K7" s="1">
        <v>0.19540229885057472</v>
      </c>
      <c r="L7" s="1">
        <v>0.15013404825737264</v>
      </c>
      <c r="N7" s="1"/>
      <c r="O7" s="1"/>
      <c r="Y7" s="1"/>
      <c r="Z7" s="1"/>
    </row>
    <row r="8" spans="1:26" x14ac:dyDescent="0.15">
      <c r="B8" s="1"/>
      <c r="C8" s="1"/>
      <c r="D8" s="1"/>
      <c r="E8" s="1"/>
      <c r="F8" s="1"/>
      <c r="G8" s="1"/>
      <c r="H8" s="1"/>
      <c r="I8" s="1"/>
      <c r="J8" s="1"/>
      <c r="K8" s="1">
        <v>0.16993464052287582</v>
      </c>
      <c r="L8" s="1">
        <v>0.16828478964401294</v>
      </c>
      <c r="N8" s="1"/>
      <c r="O8" s="1"/>
      <c r="Y8" s="1"/>
      <c r="Z8" s="1"/>
    </row>
    <row r="9" spans="1:26" x14ac:dyDescent="0.15">
      <c r="B9" s="1"/>
      <c r="C9" s="1"/>
      <c r="D9" s="1"/>
      <c r="E9" s="1"/>
      <c r="F9" s="1"/>
      <c r="G9" s="1"/>
      <c r="H9" s="1"/>
      <c r="I9" s="1"/>
      <c r="J9" s="1"/>
      <c r="K9" s="1">
        <v>0.16096579476861167</v>
      </c>
      <c r="L9" s="1">
        <v>0.17522658610271905</v>
      </c>
      <c r="N9" s="1"/>
      <c r="O9" s="1"/>
      <c r="Y9" s="1"/>
      <c r="Z9" s="1"/>
    </row>
    <row r="10" spans="1:26" ht="13" thickBot="1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N10" s="1"/>
      <c r="O10" s="1"/>
      <c r="Y10" s="1"/>
      <c r="Z10" s="1"/>
    </row>
    <row r="11" spans="1:26" s="24" customFormat="1" ht="13" thickTop="1" x14ac:dyDescent="0.15">
      <c r="A11" s="21"/>
      <c r="B11" s="22" t="s">
        <v>42</v>
      </c>
      <c r="C11" s="22" t="s">
        <v>43</v>
      </c>
      <c r="D11" s="22"/>
      <c r="E11" s="22" t="s">
        <v>44</v>
      </c>
      <c r="F11" s="22" t="s">
        <v>45</v>
      </c>
      <c r="G11" s="22"/>
      <c r="H11" s="22" t="s">
        <v>46</v>
      </c>
      <c r="I11" s="22" t="s">
        <v>47</v>
      </c>
      <c r="J11" s="22"/>
      <c r="K11" s="22" t="s">
        <v>48</v>
      </c>
      <c r="L11" s="22" t="s">
        <v>49</v>
      </c>
      <c r="M11" s="21"/>
      <c r="N11" s="22" t="s">
        <v>50</v>
      </c>
      <c r="O11" s="22" t="s">
        <v>51</v>
      </c>
      <c r="Y11" s="4"/>
      <c r="Z11" s="4"/>
    </row>
    <row r="12" spans="1:26" x14ac:dyDescent="0.15">
      <c r="A12" s="14" t="s">
        <v>30</v>
      </c>
      <c r="B12" s="7">
        <v>5</v>
      </c>
      <c r="C12" s="7">
        <v>5</v>
      </c>
      <c r="E12" s="7">
        <v>5</v>
      </c>
      <c r="F12" s="7">
        <v>5</v>
      </c>
      <c r="H12" s="7">
        <v>6</v>
      </c>
      <c r="I12" s="7">
        <v>5</v>
      </c>
      <c r="K12" s="7">
        <v>8</v>
      </c>
      <c r="L12" s="7">
        <v>8</v>
      </c>
      <c r="N12" s="7">
        <v>3</v>
      </c>
      <c r="O12" s="7">
        <v>3</v>
      </c>
      <c r="Y12" s="1"/>
      <c r="Z12" s="1"/>
    </row>
    <row r="13" spans="1:26" x14ac:dyDescent="0.15">
      <c r="A13" s="14" t="s">
        <v>15</v>
      </c>
      <c r="B13" s="7">
        <v>0.14360000000000001</v>
      </c>
      <c r="C13" s="7">
        <v>0.29239999999999999</v>
      </c>
      <c r="E13" s="7">
        <v>0.14180000000000001</v>
      </c>
      <c r="F13" s="7">
        <v>0.23180000000000001</v>
      </c>
      <c r="H13" s="7">
        <v>0.154</v>
      </c>
      <c r="I13" s="7">
        <v>0.2737</v>
      </c>
      <c r="K13" s="7">
        <v>0.16089999999999999</v>
      </c>
      <c r="L13" s="7">
        <v>0.1608</v>
      </c>
      <c r="N13" s="7">
        <v>0.14829999999999999</v>
      </c>
      <c r="O13" s="7">
        <v>0.151</v>
      </c>
      <c r="Y13" s="1"/>
      <c r="Z13" s="1"/>
    </row>
    <row r="14" spans="1:26" x14ac:dyDescent="0.15">
      <c r="A14" s="14" t="s">
        <v>16</v>
      </c>
      <c r="B14" s="7">
        <v>1.0290000000000001E-2</v>
      </c>
      <c r="C14" s="7">
        <v>1.7219999999999999E-2</v>
      </c>
      <c r="E14" s="7">
        <v>9.2099999999999994E-3</v>
      </c>
      <c r="F14" s="7">
        <v>1.6979999999999999E-2</v>
      </c>
      <c r="H14" s="7">
        <v>9.3299999999999998E-3</v>
      </c>
      <c r="I14" s="7">
        <v>1.3650000000000001E-2</v>
      </c>
      <c r="K14" s="7">
        <v>2.9680000000000002E-2</v>
      </c>
      <c r="L14" s="7">
        <v>1.8270000000000002E-2</v>
      </c>
      <c r="N14" s="7">
        <v>1.336E-2</v>
      </c>
      <c r="O14" s="7">
        <v>1.8519999999999998E-2</v>
      </c>
      <c r="Y14" s="1"/>
      <c r="Z14" s="1"/>
    </row>
    <row r="15" spans="1:26" x14ac:dyDescent="0.15">
      <c r="Y15" s="1"/>
      <c r="Z15" s="1"/>
    </row>
    <row r="16" spans="1:26" x14ac:dyDescent="0.15">
      <c r="Y16" s="1"/>
      <c r="Z16" s="1"/>
    </row>
    <row r="17" spans="1:26" x14ac:dyDescent="0.15">
      <c r="A17" s="14" t="s">
        <v>25</v>
      </c>
      <c r="C17" s="14" t="s">
        <v>26</v>
      </c>
      <c r="Y17" s="1"/>
      <c r="Z17" s="1"/>
    </row>
    <row r="18" spans="1:26" x14ac:dyDescent="0.15">
      <c r="A18" s="14" t="s">
        <v>42</v>
      </c>
      <c r="B18" s="14" t="s">
        <v>43</v>
      </c>
      <c r="C18" s="7">
        <v>0</v>
      </c>
      <c r="Y18" s="1"/>
      <c r="Z18" s="1"/>
    </row>
    <row r="19" spans="1:26" x14ac:dyDescent="0.15">
      <c r="A19" s="14"/>
      <c r="B19" s="14" t="s">
        <v>44</v>
      </c>
      <c r="C19" s="7">
        <v>0.875</v>
      </c>
      <c r="Y19" s="1"/>
      <c r="Z19" s="1"/>
    </row>
    <row r="20" spans="1:26" x14ac:dyDescent="0.15">
      <c r="A20" s="14"/>
      <c r="B20" s="14" t="s">
        <v>45</v>
      </c>
      <c r="C20" s="7">
        <v>0</v>
      </c>
      <c r="Y20" s="1"/>
      <c r="Z20" s="1"/>
    </row>
    <row r="21" spans="1:26" x14ac:dyDescent="0.15">
      <c r="A21" s="14"/>
      <c r="B21" s="14" t="s">
        <v>46</v>
      </c>
      <c r="C21" s="7">
        <v>0.34</v>
      </c>
      <c r="Y21" s="1"/>
      <c r="Z21" s="1"/>
    </row>
    <row r="22" spans="1:26" x14ac:dyDescent="0.15">
      <c r="A22" s="14"/>
      <c r="B22" s="14" t="s">
        <v>47</v>
      </c>
      <c r="C22" s="7">
        <v>0</v>
      </c>
      <c r="Y22" s="1"/>
      <c r="Z22" s="1"/>
    </row>
    <row r="23" spans="1:26" x14ac:dyDescent="0.15">
      <c r="A23" s="14"/>
      <c r="B23" s="14" t="s">
        <v>48</v>
      </c>
      <c r="C23" s="7">
        <v>9.7000000000000003E-2</v>
      </c>
      <c r="Y23" s="1"/>
      <c r="Z23" s="1"/>
    </row>
    <row r="24" spans="1:26" x14ac:dyDescent="0.15">
      <c r="A24" s="14"/>
      <c r="B24" s="14" t="s">
        <v>49</v>
      </c>
      <c r="C24" s="7">
        <v>9.9000000000000005E-2</v>
      </c>
      <c r="Y24" s="1"/>
      <c r="Z24" s="1"/>
    </row>
    <row r="25" spans="1:26" x14ac:dyDescent="0.15">
      <c r="A25" s="14"/>
      <c r="B25" s="14" t="s">
        <v>50</v>
      </c>
      <c r="C25" s="7">
        <v>0.72199999999999998</v>
      </c>
      <c r="Y25" s="1"/>
      <c r="Z25" s="1"/>
    </row>
    <row r="26" spans="1:26" x14ac:dyDescent="0.15">
      <c r="A26" s="14"/>
      <c r="B26" s="14" t="s">
        <v>51</v>
      </c>
      <c r="C26" s="7">
        <v>0.57099999999999995</v>
      </c>
      <c r="Y26" s="1"/>
      <c r="Z26" s="1"/>
    </row>
    <row r="27" spans="1:26" x14ac:dyDescent="0.15">
      <c r="A27" s="14" t="s">
        <v>43</v>
      </c>
      <c r="B27" s="14" t="s">
        <v>42</v>
      </c>
      <c r="C27" s="7">
        <v>0</v>
      </c>
      <c r="Y27" s="1"/>
      <c r="Z27" s="1"/>
    </row>
    <row r="28" spans="1:26" x14ac:dyDescent="0.15">
      <c r="A28" s="14"/>
      <c r="B28" s="14" t="s">
        <v>44</v>
      </c>
      <c r="C28" s="7">
        <v>0</v>
      </c>
      <c r="Y28" s="1"/>
      <c r="Z28" s="1"/>
    </row>
    <row r="29" spans="1:26" x14ac:dyDescent="0.15">
      <c r="A29" s="14"/>
      <c r="B29" s="14" t="s">
        <v>45</v>
      </c>
      <c r="C29" s="7">
        <v>0</v>
      </c>
      <c r="Y29" s="1"/>
      <c r="Z29" s="1"/>
    </row>
    <row r="30" spans="1:26" x14ac:dyDescent="0.15">
      <c r="A30" s="14"/>
      <c r="B30" s="14" t="s">
        <v>46</v>
      </c>
      <c r="C30" s="7">
        <v>0</v>
      </c>
      <c r="Y30" s="1"/>
      <c r="Z30" s="1"/>
    </row>
    <row r="31" spans="1:26" x14ac:dyDescent="0.15">
      <c r="A31" s="14"/>
      <c r="B31" s="14" t="s">
        <v>47</v>
      </c>
      <c r="C31" s="7">
        <v>0.107</v>
      </c>
      <c r="Y31" s="1"/>
      <c r="Z31" s="1"/>
    </row>
    <row r="32" spans="1:26" x14ac:dyDescent="0.15">
      <c r="A32" s="14"/>
      <c r="B32" s="14" t="s">
        <v>48</v>
      </c>
      <c r="C32" s="7">
        <v>0</v>
      </c>
      <c r="Y32" s="1"/>
      <c r="Z32" s="1"/>
    </row>
    <row r="33" spans="1:26" x14ac:dyDescent="0.15">
      <c r="A33" s="14"/>
      <c r="B33" s="14" t="s">
        <v>49</v>
      </c>
      <c r="C33" s="7">
        <v>0</v>
      </c>
      <c r="Y33" s="1"/>
      <c r="Z33" s="1"/>
    </row>
    <row r="34" spans="1:26" x14ac:dyDescent="0.15">
      <c r="A34" s="14"/>
      <c r="B34" s="14" t="s">
        <v>50</v>
      </c>
      <c r="C34" s="7">
        <v>0</v>
      </c>
      <c r="Y34" s="1"/>
      <c r="Z34" s="1"/>
    </row>
    <row r="35" spans="1:26" x14ac:dyDescent="0.15">
      <c r="A35" s="14"/>
      <c r="B35" s="14" t="s">
        <v>51</v>
      </c>
      <c r="C35" s="7">
        <v>0</v>
      </c>
      <c r="Y35" s="1"/>
      <c r="Z35" s="1"/>
    </row>
    <row r="36" spans="1:26" x14ac:dyDescent="0.15">
      <c r="A36" s="14" t="s">
        <v>44</v>
      </c>
      <c r="B36" s="14" t="s">
        <v>42</v>
      </c>
      <c r="C36" s="7">
        <v>0.875</v>
      </c>
      <c r="Y36" s="1"/>
      <c r="Z36" s="1"/>
    </row>
    <row r="37" spans="1:26" x14ac:dyDescent="0.15">
      <c r="A37" s="14"/>
      <c r="B37" s="14" t="s">
        <v>43</v>
      </c>
      <c r="C37" s="7">
        <v>0</v>
      </c>
      <c r="Y37" s="1"/>
      <c r="Z37" s="1"/>
    </row>
    <row r="38" spans="1:26" x14ac:dyDescent="0.15">
      <c r="A38" s="14"/>
      <c r="B38" s="14" t="s">
        <v>45</v>
      </c>
      <c r="C38" s="7">
        <v>0</v>
      </c>
      <c r="Y38" s="1"/>
      <c r="Z38" s="1"/>
    </row>
    <row r="39" spans="1:26" x14ac:dyDescent="0.15">
      <c r="A39" s="14"/>
      <c r="B39" s="14" t="s">
        <v>46</v>
      </c>
      <c r="C39" s="7">
        <v>0.26500000000000001</v>
      </c>
      <c r="Y39" s="1"/>
      <c r="Z39" s="1"/>
    </row>
    <row r="40" spans="1:26" x14ac:dyDescent="0.15">
      <c r="A40" s="14"/>
      <c r="B40" s="14" t="s">
        <v>47</v>
      </c>
      <c r="C40" s="7">
        <v>0</v>
      </c>
      <c r="Y40" s="1"/>
      <c r="Z40" s="1"/>
    </row>
    <row r="41" spans="1:26" x14ac:dyDescent="0.15">
      <c r="A41" s="14"/>
      <c r="B41" s="14" t="s">
        <v>48</v>
      </c>
      <c r="C41" s="7">
        <v>6.8000000000000005E-2</v>
      </c>
      <c r="Y41" s="1"/>
      <c r="Z41" s="1"/>
    </row>
    <row r="42" spans="1:26" x14ac:dyDescent="0.15">
      <c r="A42" s="14"/>
      <c r="B42" s="14" t="s">
        <v>49</v>
      </c>
      <c r="C42" s="7">
        <v>6.9000000000000006E-2</v>
      </c>
      <c r="Y42" s="1"/>
      <c r="Z42" s="1"/>
    </row>
    <row r="43" spans="1:26" x14ac:dyDescent="0.15">
      <c r="A43" s="14"/>
      <c r="B43" s="14" t="s">
        <v>50</v>
      </c>
      <c r="C43" s="7">
        <v>0.623</v>
      </c>
      <c r="Y43" s="1"/>
      <c r="Z43" s="1"/>
    </row>
    <row r="44" spans="1:26" x14ac:dyDescent="0.15">
      <c r="A44" s="14"/>
      <c r="B44" s="14" t="s">
        <v>51</v>
      </c>
      <c r="C44" s="7">
        <v>0.48299999999999998</v>
      </c>
      <c r="Y44" s="1"/>
      <c r="Z44" s="1"/>
    </row>
    <row r="45" spans="1:26" x14ac:dyDescent="0.15">
      <c r="A45" s="14" t="s">
        <v>45</v>
      </c>
      <c r="B45" s="14" t="s">
        <v>42</v>
      </c>
      <c r="C45" s="7">
        <v>0</v>
      </c>
      <c r="Y45" s="1"/>
      <c r="Z45" s="1"/>
    </row>
    <row r="46" spans="1:26" x14ac:dyDescent="0.15">
      <c r="A46" s="14"/>
      <c r="B46" s="14" t="s">
        <v>43</v>
      </c>
      <c r="C46" s="7">
        <v>0</v>
      </c>
      <c r="Y46" s="1"/>
      <c r="Z46" s="1"/>
    </row>
    <row r="47" spans="1:26" x14ac:dyDescent="0.15">
      <c r="A47" s="14"/>
      <c r="B47" s="14" t="s">
        <v>44</v>
      </c>
      <c r="C47" s="7">
        <v>0</v>
      </c>
      <c r="Y47" s="1"/>
      <c r="Z47" s="1"/>
    </row>
    <row r="48" spans="1:26" x14ac:dyDescent="0.15">
      <c r="A48" s="14"/>
      <c r="B48" s="14" t="s">
        <v>46</v>
      </c>
      <c r="C48" s="7">
        <v>0</v>
      </c>
      <c r="Y48" s="1"/>
      <c r="Z48" s="1"/>
    </row>
    <row r="49" spans="1:26" x14ac:dyDescent="0.15">
      <c r="A49" s="14"/>
      <c r="B49" s="14" t="s">
        <v>47</v>
      </c>
      <c r="C49" s="7">
        <v>1E-3</v>
      </c>
      <c r="Y49" s="1"/>
      <c r="Z49" s="1"/>
    </row>
    <row r="50" spans="1:26" x14ac:dyDescent="0.15">
      <c r="A50" s="14"/>
      <c r="B50" s="14" t="s">
        <v>48</v>
      </c>
      <c r="C50" s="7">
        <v>0</v>
      </c>
      <c r="Y50" s="1"/>
      <c r="Z50" s="1"/>
    </row>
    <row r="51" spans="1:26" x14ac:dyDescent="0.15">
      <c r="A51" s="14"/>
      <c r="B51" s="14" t="s">
        <v>49</v>
      </c>
      <c r="C51" s="7">
        <v>0</v>
      </c>
      <c r="Y51" s="1"/>
      <c r="Z51" s="1"/>
    </row>
    <row r="52" spans="1:26" x14ac:dyDescent="0.15">
      <c r="A52" s="14"/>
      <c r="B52" s="14" t="s">
        <v>50</v>
      </c>
      <c r="C52" s="7">
        <v>0</v>
      </c>
      <c r="Y52" s="1"/>
      <c r="Z52" s="1"/>
    </row>
    <row r="53" spans="1:26" x14ac:dyDescent="0.15">
      <c r="A53" s="14"/>
      <c r="B53" s="14" t="s">
        <v>51</v>
      </c>
      <c r="C53" s="7">
        <v>0</v>
      </c>
      <c r="Y53" s="1"/>
      <c r="Z53" s="1"/>
    </row>
    <row r="54" spans="1:26" x14ac:dyDescent="0.15">
      <c r="A54" s="14" t="s">
        <v>46</v>
      </c>
      <c r="B54" s="14" t="s">
        <v>42</v>
      </c>
      <c r="C54" s="7">
        <v>0.34</v>
      </c>
      <c r="Y54" s="1"/>
      <c r="Z54" s="1"/>
    </row>
    <row r="55" spans="1:26" x14ac:dyDescent="0.15">
      <c r="A55" s="14"/>
      <c r="B55" s="14" t="s">
        <v>43</v>
      </c>
      <c r="C55" s="7">
        <v>0</v>
      </c>
      <c r="Y55" s="1"/>
      <c r="Z55" s="1"/>
    </row>
    <row r="56" spans="1:26" x14ac:dyDescent="0.15">
      <c r="A56" s="14"/>
      <c r="B56" s="14" t="s">
        <v>44</v>
      </c>
      <c r="C56" s="7">
        <v>0.26500000000000001</v>
      </c>
      <c r="Y56" s="1"/>
      <c r="Z56" s="1"/>
    </row>
    <row r="57" spans="1:26" x14ac:dyDescent="0.15">
      <c r="A57" s="14"/>
      <c r="B57" s="14" t="s">
        <v>45</v>
      </c>
      <c r="C57" s="7">
        <v>0</v>
      </c>
      <c r="Y57" s="1"/>
      <c r="Z57" s="1"/>
    </row>
    <row r="58" spans="1:26" x14ac:dyDescent="0.15">
      <c r="A58" s="14"/>
      <c r="B58" s="14" t="s">
        <v>47</v>
      </c>
      <c r="C58" s="7">
        <v>0</v>
      </c>
      <c r="Y58" s="1"/>
      <c r="Z58" s="1"/>
    </row>
    <row r="59" spans="1:26" x14ac:dyDescent="0.15">
      <c r="A59" s="14"/>
      <c r="B59" s="14" t="s">
        <v>48</v>
      </c>
      <c r="C59" s="7">
        <v>0.48099999999999998</v>
      </c>
      <c r="Y59" s="1"/>
      <c r="Z59" s="1"/>
    </row>
    <row r="60" spans="1:26" x14ac:dyDescent="0.15">
      <c r="A60" s="14"/>
      <c r="B60" s="14" t="s">
        <v>49</v>
      </c>
      <c r="C60" s="7">
        <v>0.48699999999999999</v>
      </c>
      <c r="Y60" s="1"/>
      <c r="Z60" s="1"/>
    </row>
    <row r="61" spans="1:26" x14ac:dyDescent="0.15">
      <c r="A61" s="14"/>
      <c r="B61" s="14" t="s">
        <v>50</v>
      </c>
      <c r="C61" s="7">
        <v>0.65100000000000002</v>
      </c>
      <c r="Y61" s="1"/>
      <c r="Z61" s="1"/>
    </row>
    <row r="62" spans="1:26" x14ac:dyDescent="0.15">
      <c r="A62" s="14"/>
      <c r="B62" s="14" t="s">
        <v>51</v>
      </c>
      <c r="C62" s="7">
        <v>0.81499999999999995</v>
      </c>
      <c r="Y62" s="1"/>
      <c r="Z62" s="1"/>
    </row>
    <row r="63" spans="1:26" x14ac:dyDescent="0.15">
      <c r="A63" s="14" t="s">
        <v>47</v>
      </c>
      <c r="B63" s="14" t="s">
        <v>42</v>
      </c>
      <c r="C63" s="7">
        <v>0</v>
      </c>
      <c r="Y63" s="1"/>
      <c r="Z63" s="1"/>
    </row>
    <row r="64" spans="1:26" x14ac:dyDescent="0.15">
      <c r="A64" s="14"/>
      <c r="B64" s="14" t="s">
        <v>43</v>
      </c>
      <c r="C64" s="7">
        <v>0.107</v>
      </c>
      <c r="Y64" s="1"/>
      <c r="Z64" s="1"/>
    </row>
    <row r="65" spans="1:26" x14ac:dyDescent="0.15">
      <c r="A65" s="14"/>
      <c r="B65" s="14" t="s">
        <v>44</v>
      </c>
      <c r="C65" s="7">
        <v>0</v>
      </c>
      <c r="Y65" s="1"/>
      <c r="Z65" s="1"/>
    </row>
    <row r="66" spans="1:26" x14ac:dyDescent="0.15">
      <c r="A66" s="14"/>
      <c r="B66" s="14" t="s">
        <v>45</v>
      </c>
      <c r="C66" s="7">
        <v>1E-3</v>
      </c>
      <c r="Y66" s="1"/>
      <c r="Z66" s="1"/>
    </row>
    <row r="67" spans="1:26" x14ac:dyDescent="0.15">
      <c r="A67" s="14"/>
      <c r="B67" s="14" t="s">
        <v>46</v>
      </c>
      <c r="C67" s="7">
        <v>0</v>
      </c>
      <c r="Y67" s="1"/>
      <c r="Z67" s="1"/>
    </row>
    <row r="68" spans="1:26" x14ac:dyDescent="0.15">
      <c r="A68" s="14"/>
      <c r="B68" s="14" t="s">
        <v>48</v>
      </c>
      <c r="C68" s="7">
        <v>0</v>
      </c>
      <c r="Y68" s="1"/>
      <c r="Z68" s="1"/>
    </row>
    <row r="69" spans="1:26" x14ac:dyDescent="0.15">
      <c r="A69" s="14"/>
      <c r="B69" s="14" t="s">
        <v>49</v>
      </c>
      <c r="C69" s="7">
        <v>0</v>
      </c>
      <c r="Y69" s="1"/>
      <c r="Z69" s="1"/>
    </row>
    <row r="70" spans="1:26" x14ac:dyDescent="0.15">
      <c r="A70" s="14"/>
      <c r="B70" s="14" t="s">
        <v>50</v>
      </c>
      <c r="C70" s="7">
        <v>0</v>
      </c>
      <c r="Y70" s="1"/>
      <c r="Z70" s="1"/>
    </row>
    <row r="71" spans="1:26" x14ac:dyDescent="0.15">
      <c r="A71" s="14"/>
      <c r="B71" s="14" t="s">
        <v>51</v>
      </c>
      <c r="C71" s="7">
        <v>0</v>
      </c>
      <c r="Y71" s="1"/>
      <c r="Z71" s="1"/>
    </row>
    <row r="72" spans="1:26" x14ac:dyDescent="0.15">
      <c r="A72" s="14" t="s">
        <v>48</v>
      </c>
      <c r="B72" s="14" t="s">
        <v>42</v>
      </c>
      <c r="C72" s="7">
        <v>9.7000000000000003E-2</v>
      </c>
      <c r="Y72" s="1"/>
      <c r="Z72" s="1"/>
    </row>
    <row r="73" spans="1:26" x14ac:dyDescent="0.15">
      <c r="A73" s="14"/>
      <c r="B73" s="14" t="s">
        <v>43</v>
      </c>
      <c r="C73" s="7">
        <v>0</v>
      </c>
      <c r="Y73" s="1"/>
      <c r="Z73" s="1"/>
    </row>
    <row r="74" spans="1:26" x14ac:dyDescent="0.15">
      <c r="A74" s="14"/>
      <c r="B74" s="14" t="s">
        <v>44</v>
      </c>
      <c r="C74" s="7">
        <v>6.8000000000000005E-2</v>
      </c>
      <c r="Y74" s="1"/>
      <c r="Z74" s="1"/>
    </row>
    <row r="75" spans="1:26" x14ac:dyDescent="0.15">
      <c r="A75" s="14"/>
      <c r="B75" s="14" t="s">
        <v>45</v>
      </c>
      <c r="C75" s="7">
        <v>0</v>
      </c>
      <c r="Y75" s="1"/>
      <c r="Z75" s="1"/>
    </row>
    <row r="76" spans="1:26" x14ac:dyDescent="0.15">
      <c r="A76" s="14"/>
      <c r="B76" s="14" t="s">
        <v>46</v>
      </c>
      <c r="C76" s="7">
        <v>0.48099999999999998</v>
      </c>
      <c r="Y76" s="1"/>
      <c r="Z76" s="1"/>
    </row>
    <row r="77" spans="1:26" x14ac:dyDescent="0.15">
      <c r="A77" s="14"/>
      <c r="B77" s="14" t="s">
        <v>47</v>
      </c>
      <c r="C77" s="7">
        <v>0</v>
      </c>
      <c r="Y77" s="1"/>
      <c r="Z77" s="1"/>
    </row>
    <row r="78" spans="1:26" x14ac:dyDescent="0.15">
      <c r="A78" s="14"/>
      <c r="B78" s="14" t="s">
        <v>49</v>
      </c>
      <c r="C78" s="7">
        <v>0.99099999999999999</v>
      </c>
      <c r="Y78" s="1"/>
      <c r="Z78" s="1"/>
    </row>
    <row r="79" spans="1:26" x14ac:dyDescent="0.15">
      <c r="A79" s="14"/>
      <c r="B79" s="14" t="s">
        <v>50</v>
      </c>
      <c r="C79" s="7">
        <v>0.30199999999999999</v>
      </c>
      <c r="Y79" s="1"/>
      <c r="Z79" s="1"/>
    </row>
    <row r="80" spans="1:26" x14ac:dyDescent="0.15">
      <c r="A80" s="14"/>
      <c r="B80" s="14" t="s">
        <v>51</v>
      </c>
      <c r="C80" s="7">
        <v>0.42</v>
      </c>
      <c r="Y80" s="1"/>
      <c r="Z80" s="1"/>
    </row>
    <row r="81" spans="1:26" x14ac:dyDescent="0.15">
      <c r="A81" s="14" t="s">
        <v>49</v>
      </c>
      <c r="B81" s="14" t="s">
        <v>42</v>
      </c>
      <c r="C81" s="7">
        <v>9.9000000000000005E-2</v>
      </c>
      <c r="Y81" s="1"/>
      <c r="Z81" s="1"/>
    </row>
    <row r="82" spans="1:26" x14ac:dyDescent="0.15">
      <c r="A82" s="14"/>
      <c r="B82" s="14" t="s">
        <v>43</v>
      </c>
      <c r="C82" s="7">
        <v>0</v>
      </c>
      <c r="Y82" s="1"/>
      <c r="Z82" s="1"/>
    </row>
    <row r="83" spans="1:26" x14ac:dyDescent="0.15">
      <c r="A83" s="14"/>
      <c r="B83" s="14" t="s">
        <v>44</v>
      </c>
      <c r="C83" s="7">
        <v>6.9000000000000006E-2</v>
      </c>
      <c r="Y83" s="1"/>
      <c r="Z83" s="1"/>
    </row>
    <row r="84" spans="1:26" x14ac:dyDescent="0.15">
      <c r="A84" s="14"/>
      <c r="B84" s="14" t="s">
        <v>45</v>
      </c>
      <c r="C84" s="7">
        <v>0</v>
      </c>
      <c r="Y84" s="1"/>
      <c r="Z84" s="1"/>
    </row>
    <row r="85" spans="1:26" x14ac:dyDescent="0.15">
      <c r="A85" s="14"/>
      <c r="B85" s="14" t="s">
        <v>46</v>
      </c>
      <c r="C85" s="7">
        <v>0.48699999999999999</v>
      </c>
      <c r="Y85" s="1"/>
      <c r="Z85" s="1"/>
    </row>
    <row r="86" spans="1:26" x14ac:dyDescent="0.15">
      <c r="A86" s="14"/>
      <c r="B86" s="14" t="s">
        <v>47</v>
      </c>
      <c r="C86" s="7">
        <v>0</v>
      </c>
      <c r="Y86" s="1"/>
      <c r="Z86" s="1"/>
    </row>
    <row r="87" spans="1:26" x14ac:dyDescent="0.15">
      <c r="A87" s="14"/>
      <c r="B87" s="14" t="s">
        <v>48</v>
      </c>
      <c r="C87" s="7">
        <v>0.99099999999999999</v>
      </c>
      <c r="Y87" s="1"/>
      <c r="Z87" s="1"/>
    </row>
    <row r="88" spans="1:26" x14ac:dyDescent="0.15">
      <c r="A88" s="14"/>
      <c r="B88" s="14" t="s">
        <v>50</v>
      </c>
      <c r="C88" s="7">
        <v>0.30599999999999999</v>
      </c>
      <c r="Y88" s="1"/>
      <c r="Z88" s="1"/>
    </row>
    <row r="89" spans="1:26" x14ac:dyDescent="0.15">
      <c r="A89" s="14"/>
      <c r="B89" s="14" t="s">
        <v>51</v>
      </c>
      <c r="C89" s="7">
        <v>0.42499999999999999</v>
      </c>
      <c r="Y89" s="1"/>
      <c r="Z89" s="1"/>
    </row>
    <row r="90" spans="1:26" x14ac:dyDescent="0.15">
      <c r="A90" s="14" t="s">
        <v>50</v>
      </c>
      <c r="B90" s="14" t="s">
        <v>42</v>
      </c>
      <c r="C90" s="7">
        <v>0.72199999999999998</v>
      </c>
      <c r="Y90" s="1"/>
      <c r="Z90" s="1"/>
    </row>
    <row r="91" spans="1:26" x14ac:dyDescent="0.15">
      <c r="A91" s="14"/>
      <c r="B91" s="14" t="s">
        <v>43</v>
      </c>
      <c r="C91" s="7">
        <v>0</v>
      </c>
      <c r="Y91" s="1"/>
      <c r="Z91" s="1"/>
    </row>
    <row r="92" spans="1:26" x14ac:dyDescent="0.15">
      <c r="A92" s="14"/>
      <c r="B92" s="14" t="s">
        <v>44</v>
      </c>
      <c r="C92" s="7">
        <v>0.623</v>
      </c>
      <c r="Y92" s="1"/>
      <c r="Z92" s="1"/>
    </row>
    <row r="93" spans="1:26" x14ac:dyDescent="0.15">
      <c r="A93" s="14"/>
      <c r="B93" s="14" t="s">
        <v>45</v>
      </c>
      <c r="C93" s="7">
        <v>0</v>
      </c>
      <c r="Y93" s="1"/>
      <c r="Z93" s="1"/>
    </row>
    <row r="94" spans="1:26" x14ac:dyDescent="0.15">
      <c r="A94" s="14"/>
      <c r="B94" s="14" t="s">
        <v>46</v>
      </c>
      <c r="C94" s="7">
        <v>0.65100000000000002</v>
      </c>
      <c r="Y94" s="1"/>
      <c r="Z94" s="1"/>
    </row>
    <row r="95" spans="1:26" x14ac:dyDescent="0.15">
      <c r="A95" s="14"/>
      <c r="B95" s="14" t="s">
        <v>47</v>
      </c>
      <c r="C95" s="7">
        <v>0</v>
      </c>
      <c r="Y95" s="1"/>
      <c r="Z95" s="1"/>
    </row>
    <row r="96" spans="1:26" x14ac:dyDescent="0.15">
      <c r="A96" s="14"/>
      <c r="B96" s="14" t="s">
        <v>48</v>
      </c>
      <c r="C96" s="7">
        <v>0.30199999999999999</v>
      </c>
      <c r="Y96" s="1"/>
      <c r="Z96" s="1"/>
    </row>
    <row r="97" spans="1:26" x14ac:dyDescent="0.15">
      <c r="A97" s="14"/>
      <c r="B97" s="14" t="s">
        <v>49</v>
      </c>
      <c r="C97" s="7">
        <v>0.30599999999999999</v>
      </c>
      <c r="Y97" s="1"/>
      <c r="Z97" s="1"/>
    </row>
    <row r="98" spans="1:26" x14ac:dyDescent="0.15">
      <c r="A98" s="14"/>
      <c r="B98" s="14" t="s">
        <v>51</v>
      </c>
      <c r="C98" s="7">
        <v>0.85</v>
      </c>
      <c r="Y98" s="1"/>
      <c r="Z98" s="1"/>
    </row>
    <row r="99" spans="1:26" x14ac:dyDescent="0.15">
      <c r="A99" s="14" t="s">
        <v>51</v>
      </c>
      <c r="B99" s="14" t="s">
        <v>42</v>
      </c>
      <c r="C99" s="7">
        <v>0.57099999999999995</v>
      </c>
      <c r="Y99" s="1"/>
      <c r="Z99" s="1"/>
    </row>
    <row r="100" spans="1:26" x14ac:dyDescent="0.15">
      <c r="A100" s="14"/>
      <c r="B100" s="14" t="s">
        <v>43</v>
      </c>
      <c r="C100" s="7">
        <v>0</v>
      </c>
      <c r="Y100" s="1"/>
      <c r="Z100" s="1"/>
    </row>
    <row r="101" spans="1:26" x14ac:dyDescent="0.15">
      <c r="A101" s="14"/>
      <c r="B101" s="14" t="s">
        <v>44</v>
      </c>
      <c r="C101" s="7">
        <v>0.48299999999999998</v>
      </c>
      <c r="Y101" s="1"/>
      <c r="Z101" s="1"/>
    </row>
    <row r="102" spans="1:26" x14ac:dyDescent="0.15">
      <c r="A102" s="14"/>
      <c r="B102" s="14" t="s">
        <v>45</v>
      </c>
      <c r="C102" s="7">
        <v>0</v>
      </c>
      <c r="Y102" s="1"/>
      <c r="Z102" s="1"/>
    </row>
    <row r="103" spans="1:26" x14ac:dyDescent="0.15">
      <c r="A103" s="14"/>
      <c r="B103" s="14" t="s">
        <v>46</v>
      </c>
      <c r="C103" s="7">
        <v>0.81499999999999995</v>
      </c>
      <c r="Y103" s="1"/>
      <c r="Z103" s="1"/>
    </row>
    <row r="104" spans="1:26" x14ac:dyDescent="0.15">
      <c r="A104" s="14"/>
      <c r="B104" s="14" t="s">
        <v>47</v>
      </c>
      <c r="C104" s="7">
        <v>0</v>
      </c>
      <c r="Y104" s="1"/>
      <c r="Z104" s="1"/>
    </row>
    <row r="105" spans="1:26" x14ac:dyDescent="0.15">
      <c r="A105" s="14"/>
      <c r="B105" s="14" t="s">
        <v>48</v>
      </c>
      <c r="C105" s="7">
        <v>0.42</v>
      </c>
      <c r="Y105" s="1"/>
      <c r="Z105" s="1"/>
    </row>
    <row r="106" spans="1:26" x14ac:dyDescent="0.15">
      <c r="A106" s="14"/>
      <c r="B106" s="14" t="s">
        <v>49</v>
      </c>
      <c r="C106" s="7">
        <v>0.42499999999999999</v>
      </c>
      <c r="Y106" s="1"/>
      <c r="Z106" s="1"/>
    </row>
    <row r="107" spans="1:26" x14ac:dyDescent="0.15">
      <c r="A107" s="14"/>
      <c r="B107" s="14" t="s">
        <v>50</v>
      </c>
      <c r="C107" s="7">
        <v>0.85</v>
      </c>
      <c r="Y107" s="1"/>
      <c r="Z107" s="1"/>
    </row>
    <row r="108" spans="1:26" x14ac:dyDescent="0.15">
      <c r="Y108" s="1"/>
      <c r="Z108" s="1"/>
    </row>
    <row r="109" spans="1:26" x14ac:dyDescent="0.15">
      <c r="Y109" s="1"/>
      <c r="Z109" s="1"/>
    </row>
    <row r="110" spans="1:26" x14ac:dyDescent="0.15">
      <c r="Y110" s="1"/>
      <c r="Z110" s="1"/>
    </row>
    <row r="111" spans="1:26" x14ac:dyDescent="0.15">
      <c r="Y111" s="1"/>
      <c r="Z111" s="1"/>
    </row>
    <row r="112" spans="1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7" spans="3:31" x14ac:dyDescent="0.15">
      <c r="C177" s="18"/>
      <c r="G177" s="18"/>
      <c r="K177" s="18"/>
      <c r="O177" s="18"/>
      <c r="S177" s="18"/>
      <c r="W177" s="18"/>
      <c r="AA177" s="18"/>
      <c r="AE177" s="18"/>
    </row>
    <row r="178" spans="3:31" x14ac:dyDescent="0.15">
      <c r="C178" s="19"/>
      <c r="G178" s="19"/>
      <c r="K178" s="19"/>
      <c r="O178" s="19"/>
      <c r="S178" s="19"/>
      <c r="W178" s="19"/>
      <c r="AA178" s="19"/>
      <c r="AE178" s="19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</sheetData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2"/>
  <sheetViews>
    <sheetView workbookViewId="0"/>
  </sheetViews>
  <sheetFormatPr baseColWidth="10" defaultRowHeight="12" x14ac:dyDescent="0.15"/>
  <cols>
    <col min="1" max="16384" width="10.83203125" style="7"/>
  </cols>
  <sheetData>
    <row r="1" spans="1:26" s="14" customFormat="1" x14ac:dyDescent="0.15">
      <c r="B1" s="9" t="s">
        <v>41</v>
      </c>
      <c r="C1" s="9" t="s">
        <v>40</v>
      </c>
    </row>
    <row r="2" spans="1:26" x14ac:dyDescent="0.15">
      <c r="B2" s="1">
        <v>1.4862890217288169</v>
      </c>
      <c r="C2" s="1">
        <v>1.2909109796636682</v>
      </c>
      <c r="Y2" s="1"/>
      <c r="Z2" s="1"/>
    </row>
    <row r="3" spans="1:26" x14ac:dyDescent="0.15">
      <c r="B3" s="1">
        <v>1.4806467417932385</v>
      </c>
      <c r="C3" s="1">
        <v>1.5405760172959617</v>
      </c>
      <c r="Y3" s="1"/>
      <c r="Z3" s="1"/>
    </row>
    <row r="4" spans="1:26" x14ac:dyDescent="0.15">
      <c r="B4" s="1">
        <v>2.0547396528704942</v>
      </c>
      <c r="C4" s="1">
        <v>1.1574941755112607</v>
      </c>
      <c r="Y4" s="1"/>
      <c r="Z4" s="1"/>
    </row>
    <row r="5" spans="1:26" x14ac:dyDescent="0.15">
      <c r="B5" s="1">
        <v>1.4833433373349341</v>
      </c>
      <c r="C5" s="1">
        <v>1.2603624901497243</v>
      </c>
      <c r="Y5" s="1"/>
      <c r="Z5" s="1"/>
    </row>
    <row r="6" spans="1:26" x14ac:dyDescent="0.15">
      <c r="B6" s="1">
        <v>1.7784295427276369</v>
      </c>
      <c r="C6" s="1">
        <v>1.1833744397591959</v>
      </c>
      <c r="Y6" s="1"/>
      <c r="Z6" s="1"/>
    </row>
    <row r="7" spans="1:26" x14ac:dyDescent="0.15">
      <c r="B7" s="1">
        <v>1.5764825139381651</v>
      </c>
      <c r="C7" s="1">
        <v>1.6039497907949791</v>
      </c>
      <c r="Y7" s="1"/>
      <c r="Z7" s="1"/>
    </row>
    <row r="8" spans="1:26" x14ac:dyDescent="0.15">
      <c r="B8" s="1">
        <v>1.8921218308660885</v>
      </c>
      <c r="C8" s="1">
        <v>0.91376685947240943</v>
      </c>
      <c r="Y8" s="1"/>
      <c r="Z8" s="1"/>
    </row>
    <row r="9" spans="1:26" x14ac:dyDescent="0.15">
      <c r="B9" s="1">
        <v>1.8138070042831949</v>
      </c>
      <c r="C9" s="1">
        <v>0.8259625081568488</v>
      </c>
      <c r="Y9" s="1"/>
      <c r="Z9" s="1"/>
    </row>
    <row r="10" spans="1:26" x14ac:dyDescent="0.15">
      <c r="B10" s="1">
        <v>1.5377826806398236</v>
      </c>
      <c r="C10" s="1">
        <v>0.96658941676322896</v>
      </c>
      <c r="Y10" s="1"/>
      <c r="Z10" s="1"/>
    </row>
    <row r="11" spans="1:26" x14ac:dyDescent="0.15">
      <c r="B11" s="7">
        <v>1.240530612244898</v>
      </c>
      <c r="C11" s="7">
        <v>1.0503047187880898</v>
      </c>
      <c r="Y11" s="1"/>
      <c r="Z11" s="1"/>
    </row>
    <row r="12" spans="1:26" ht="13" thickBot="1" x14ac:dyDescent="0.2">
      <c r="Y12" s="1"/>
      <c r="Z12" s="1"/>
    </row>
    <row r="13" spans="1:26" ht="13" thickTop="1" x14ac:dyDescent="0.15">
      <c r="A13" s="17"/>
      <c r="B13" s="10" t="s">
        <v>41</v>
      </c>
      <c r="C13" s="10" t="s">
        <v>40</v>
      </c>
      <c r="Y13" s="1"/>
      <c r="Z13" s="1"/>
    </row>
    <row r="14" spans="1:26" x14ac:dyDescent="0.15">
      <c r="A14" s="14" t="s">
        <v>30</v>
      </c>
      <c r="B14" s="7">
        <v>10</v>
      </c>
      <c r="C14" s="7">
        <v>10</v>
      </c>
      <c r="Y14" s="1"/>
      <c r="Z14" s="1"/>
    </row>
    <row r="15" spans="1:26" x14ac:dyDescent="0.15">
      <c r="A15" s="14" t="s">
        <v>15</v>
      </c>
      <c r="B15" s="7">
        <v>1.6344000000000001</v>
      </c>
      <c r="C15" s="7">
        <v>1.1793</v>
      </c>
      <c r="Y15" s="1"/>
      <c r="Z15" s="1"/>
    </row>
    <row r="16" spans="1:26" x14ac:dyDescent="0.15">
      <c r="A16" s="14" t="s">
        <v>16</v>
      </c>
      <c r="B16" s="7">
        <v>0.24318999999999999</v>
      </c>
      <c r="C16" s="7">
        <v>0.25552000000000002</v>
      </c>
      <c r="Y16" s="1"/>
      <c r="Z16" s="1"/>
    </row>
    <row r="17" spans="1:26" x14ac:dyDescent="0.15">
      <c r="Y17" s="1"/>
      <c r="Z17" s="1"/>
    </row>
    <row r="18" spans="1:26" x14ac:dyDescent="0.15">
      <c r="A18" s="14" t="s">
        <v>26</v>
      </c>
      <c r="B18" s="7">
        <v>1E-3</v>
      </c>
      <c r="Y18" s="1"/>
      <c r="Z18" s="1"/>
    </row>
    <row r="19" spans="1:26" x14ac:dyDescent="0.15">
      <c r="Y19" s="1"/>
      <c r="Z19" s="1"/>
    </row>
    <row r="20" spans="1:26" x14ac:dyDescent="0.15">
      <c r="Y20" s="1"/>
      <c r="Z20" s="1"/>
    </row>
    <row r="21" spans="1:26" x14ac:dyDescent="0.15">
      <c r="Y21" s="1"/>
      <c r="Z21" s="1"/>
    </row>
    <row r="22" spans="1:26" x14ac:dyDescent="0.15">
      <c r="Y22" s="1"/>
      <c r="Z22" s="1"/>
    </row>
    <row r="23" spans="1:26" x14ac:dyDescent="0.15">
      <c r="Y23" s="1"/>
      <c r="Z23" s="1"/>
    </row>
    <row r="24" spans="1:26" x14ac:dyDescent="0.15">
      <c r="Y24" s="1"/>
      <c r="Z24" s="1"/>
    </row>
    <row r="25" spans="1:26" x14ac:dyDescent="0.15">
      <c r="Y25" s="1"/>
      <c r="Z25" s="1"/>
    </row>
    <row r="26" spans="1:26" x14ac:dyDescent="0.15">
      <c r="Y26" s="1"/>
      <c r="Z26" s="1"/>
    </row>
    <row r="27" spans="1:26" x14ac:dyDescent="0.15">
      <c r="Y27" s="1"/>
      <c r="Z27" s="1"/>
    </row>
    <row r="28" spans="1:26" x14ac:dyDescent="0.15">
      <c r="Y28" s="1"/>
      <c r="Z28" s="1"/>
    </row>
    <row r="29" spans="1:26" x14ac:dyDescent="0.15">
      <c r="Y29" s="1"/>
      <c r="Z29" s="1"/>
    </row>
    <row r="30" spans="1:26" x14ac:dyDescent="0.15">
      <c r="Y30" s="1"/>
      <c r="Z30" s="1"/>
    </row>
    <row r="31" spans="1:26" x14ac:dyDescent="0.15">
      <c r="Y31" s="1"/>
      <c r="Z31" s="1"/>
    </row>
    <row r="32" spans="1:26" x14ac:dyDescent="0.15">
      <c r="Y32" s="1"/>
      <c r="Z32" s="1"/>
    </row>
    <row r="33" spans="25:26" x14ac:dyDescent="0.15">
      <c r="Y33" s="1"/>
      <c r="Z33" s="1"/>
    </row>
    <row r="34" spans="25:26" x14ac:dyDescent="0.15">
      <c r="Y34" s="1"/>
      <c r="Z34" s="1"/>
    </row>
    <row r="35" spans="25:26" x14ac:dyDescent="0.15">
      <c r="Y35" s="1"/>
      <c r="Z35" s="1"/>
    </row>
    <row r="36" spans="25:26" x14ac:dyDescent="0.15">
      <c r="Y36" s="1"/>
      <c r="Z36" s="1"/>
    </row>
    <row r="37" spans="25:26" x14ac:dyDescent="0.15">
      <c r="Y37" s="1"/>
      <c r="Z37" s="1"/>
    </row>
    <row r="38" spans="25:26" x14ac:dyDescent="0.15">
      <c r="Y38" s="1"/>
      <c r="Z38" s="1"/>
    </row>
    <row r="39" spans="25:26" x14ac:dyDescent="0.15">
      <c r="Y39" s="1"/>
      <c r="Z39" s="1"/>
    </row>
    <row r="40" spans="25:26" x14ac:dyDescent="0.15">
      <c r="Y40" s="1"/>
      <c r="Z40" s="1"/>
    </row>
    <row r="41" spans="25:26" x14ac:dyDescent="0.15">
      <c r="Y41" s="1"/>
      <c r="Z41" s="1"/>
    </row>
    <row r="42" spans="25:26" x14ac:dyDescent="0.15">
      <c r="Y42" s="1"/>
      <c r="Z42" s="1"/>
    </row>
    <row r="43" spans="25:26" x14ac:dyDescent="0.15">
      <c r="Y43" s="1"/>
      <c r="Z43" s="1"/>
    </row>
    <row r="44" spans="25:26" x14ac:dyDescent="0.15">
      <c r="Y44" s="1"/>
      <c r="Z44" s="1"/>
    </row>
    <row r="45" spans="25:26" x14ac:dyDescent="0.15">
      <c r="Y45" s="1"/>
      <c r="Z45" s="1"/>
    </row>
    <row r="46" spans="25:26" x14ac:dyDescent="0.15">
      <c r="Y46" s="1"/>
      <c r="Z46" s="1"/>
    </row>
    <row r="47" spans="25:26" x14ac:dyDescent="0.15">
      <c r="Y47" s="1"/>
      <c r="Z47" s="1"/>
    </row>
    <row r="48" spans="25:26" x14ac:dyDescent="0.15">
      <c r="Y48" s="1"/>
      <c r="Z48" s="1"/>
    </row>
    <row r="49" spans="25:26" x14ac:dyDescent="0.15">
      <c r="Y49" s="1"/>
      <c r="Z49" s="1"/>
    </row>
    <row r="50" spans="25:26" x14ac:dyDescent="0.15">
      <c r="Y50" s="1"/>
      <c r="Z50" s="1"/>
    </row>
    <row r="51" spans="25:26" x14ac:dyDescent="0.15">
      <c r="Y51" s="1"/>
      <c r="Z51" s="1"/>
    </row>
    <row r="52" spans="25:26" x14ac:dyDescent="0.15">
      <c r="Y52" s="1"/>
      <c r="Z52" s="1"/>
    </row>
    <row r="53" spans="25:26" x14ac:dyDescent="0.15">
      <c r="Y53" s="1"/>
      <c r="Z53" s="1"/>
    </row>
    <row r="54" spans="25:26" x14ac:dyDescent="0.15">
      <c r="Y54" s="1"/>
      <c r="Z54" s="1"/>
    </row>
    <row r="55" spans="25:26" x14ac:dyDescent="0.15">
      <c r="Y55" s="1"/>
      <c r="Z55" s="1"/>
    </row>
    <row r="56" spans="25:26" x14ac:dyDescent="0.15">
      <c r="Y56" s="1"/>
      <c r="Z56" s="1"/>
    </row>
    <row r="57" spans="25:26" x14ac:dyDescent="0.15">
      <c r="Y57" s="1"/>
      <c r="Z57" s="1"/>
    </row>
    <row r="58" spans="25:26" x14ac:dyDescent="0.15">
      <c r="Y58" s="1"/>
      <c r="Z58" s="1"/>
    </row>
    <row r="59" spans="25:26" x14ac:dyDescent="0.15">
      <c r="Y59" s="1"/>
      <c r="Z59" s="1"/>
    </row>
    <row r="60" spans="25:26" x14ac:dyDescent="0.15">
      <c r="Y60" s="1"/>
      <c r="Z60" s="1"/>
    </row>
    <row r="61" spans="25:26" x14ac:dyDescent="0.15">
      <c r="Y61" s="1"/>
      <c r="Z61" s="1"/>
    </row>
    <row r="62" spans="25:26" x14ac:dyDescent="0.15">
      <c r="Y62" s="1"/>
      <c r="Z62" s="1"/>
    </row>
    <row r="63" spans="25:26" x14ac:dyDescent="0.15">
      <c r="Y63" s="1"/>
      <c r="Z63" s="1"/>
    </row>
    <row r="64" spans="25:26" x14ac:dyDescent="0.15">
      <c r="Y64" s="1"/>
      <c r="Z64" s="1"/>
    </row>
    <row r="65" spans="25:26" x14ac:dyDescent="0.15">
      <c r="Y65" s="1"/>
      <c r="Z65" s="1"/>
    </row>
    <row r="66" spans="25:26" x14ac:dyDescent="0.15">
      <c r="Y66" s="1"/>
      <c r="Z66" s="1"/>
    </row>
    <row r="67" spans="25:26" x14ac:dyDescent="0.15">
      <c r="Y67" s="1"/>
      <c r="Z67" s="1"/>
    </row>
    <row r="68" spans="25:26" x14ac:dyDescent="0.15">
      <c r="Y68" s="1"/>
      <c r="Z68" s="1"/>
    </row>
    <row r="69" spans="25:26" x14ac:dyDescent="0.15">
      <c r="Y69" s="1"/>
      <c r="Z69" s="1"/>
    </row>
    <row r="70" spans="25:26" x14ac:dyDescent="0.15">
      <c r="Y70" s="1"/>
      <c r="Z70" s="1"/>
    </row>
    <row r="71" spans="25:26" x14ac:dyDescent="0.15">
      <c r="Y71" s="1"/>
      <c r="Z71" s="1"/>
    </row>
    <row r="72" spans="25:26" x14ac:dyDescent="0.15">
      <c r="Y72" s="1"/>
      <c r="Z72" s="1"/>
    </row>
    <row r="73" spans="25:26" x14ac:dyDescent="0.15">
      <c r="Y73" s="1"/>
      <c r="Z73" s="1"/>
    </row>
    <row r="74" spans="25:26" x14ac:dyDescent="0.15">
      <c r="Y74" s="1"/>
      <c r="Z74" s="1"/>
    </row>
    <row r="75" spans="25:26" x14ac:dyDescent="0.15">
      <c r="Y75" s="1"/>
      <c r="Z75" s="1"/>
    </row>
    <row r="76" spans="25:26" x14ac:dyDescent="0.15">
      <c r="Y76" s="1"/>
      <c r="Z76" s="1"/>
    </row>
    <row r="77" spans="25:26" x14ac:dyDescent="0.15">
      <c r="Y77" s="1"/>
      <c r="Z77" s="1"/>
    </row>
    <row r="78" spans="25:26" x14ac:dyDescent="0.15">
      <c r="Y78" s="1"/>
      <c r="Z78" s="1"/>
    </row>
    <row r="79" spans="25:26" x14ac:dyDescent="0.15">
      <c r="Y79" s="1"/>
      <c r="Z79" s="1"/>
    </row>
    <row r="80" spans="25:26" x14ac:dyDescent="0.15">
      <c r="Y80" s="1"/>
      <c r="Z80" s="1"/>
    </row>
    <row r="81" spans="25:26" x14ac:dyDescent="0.15">
      <c r="Y81" s="1"/>
      <c r="Z81" s="1"/>
    </row>
    <row r="82" spans="25:26" x14ac:dyDescent="0.15">
      <c r="Y82" s="1"/>
      <c r="Z82" s="1"/>
    </row>
    <row r="83" spans="25:26" x14ac:dyDescent="0.15">
      <c r="Y83" s="1"/>
      <c r="Z83" s="1"/>
    </row>
    <row r="84" spans="25:26" x14ac:dyDescent="0.15">
      <c r="Y84" s="1"/>
      <c r="Z84" s="1"/>
    </row>
    <row r="85" spans="25:26" x14ac:dyDescent="0.15">
      <c r="Y85" s="1"/>
      <c r="Z85" s="1"/>
    </row>
    <row r="86" spans="25:26" x14ac:dyDescent="0.15">
      <c r="Y86" s="1"/>
      <c r="Z86" s="1"/>
    </row>
    <row r="87" spans="25:26" x14ac:dyDescent="0.15">
      <c r="Y87" s="1"/>
      <c r="Z87" s="1"/>
    </row>
    <row r="88" spans="25:26" x14ac:dyDescent="0.15">
      <c r="Y88" s="1"/>
      <c r="Z88" s="1"/>
    </row>
    <row r="89" spans="25:26" x14ac:dyDescent="0.15">
      <c r="Y89" s="1"/>
      <c r="Z89" s="1"/>
    </row>
    <row r="90" spans="25:26" x14ac:dyDescent="0.15">
      <c r="Y90" s="1"/>
      <c r="Z90" s="1"/>
    </row>
    <row r="91" spans="25:26" x14ac:dyDescent="0.15">
      <c r="Y91" s="1"/>
      <c r="Z91" s="1"/>
    </row>
    <row r="92" spans="25:26" x14ac:dyDescent="0.15">
      <c r="Y92" s="1"/>
      <c r="Z92" s="1"/>
    </row>
    <row r="93" spans="25:26" x14ac:dyDescent="0.15">
      <c r="Y93" s="1"/>
      <c r="Z93" s="1"/>
    </row>
    <row r="94" spans="25:26" x14ac:dyDescent="0.15">
      <c r="Y94" s="1"/>
      <c r="Z94" s="1"/>
    </row>
    <row r="95" spans="25:26" x14ac:dyDescent="0.15">
      <c r="Y95" s="1"/>
      <c r="Z95" s="1"/>
    </row>
    <row r="96" spans="25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6" spans="25:26" x14ac:dyDescent="0.15">
      <c r="Y176" s="1"/>
      <c r="Z176" s="1"/>
    </row>
    <row r="177" spans="3:31" x14ac:dyDescent="0.15">
      <c r="Y177" s="1"/>
      <c r="Z177" s="1"/>
    </row>
    <row r="179" spans="3:31" x14ac:dyDescent="0.15">
      <c r="C179" s="18"/>
      <c r="G179" s="18"/>
      <c r="K179" s="18"/>
      <c r="O179" s="18"/>
      <c r="S179" s="18"/>
      <c r="W179" s="18"/>
      <c r="AA179" s="18"/>
      <c r="AE179" s="18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</sheetData>
  <pageMargins left="0.7" right="0.7" top="0.75" bottom="0.75" header="0.3" footer="0.3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2"/>
  <sheetViews>
    <sheetView workbookViewId="0">
      <selection activeCell="G12" sqref="G12"/>
    </sheetView>
  </sheetViews>
  <sheetFormatPr baseColWidth="10" defaultRowHeight="15" x14ac:dyDescent="0.2"/>
  <sheetData>
    <row r="1" spans="1:3" x14ac:dyDescent="0.2">
      <c r="A1" s="43" t="s">
        <v>198</v>
      </c>
      <c r="B1" s="43" t="s">
        <v>197</v>
      </c>
      <c r="C1" s="43" t="s">
        <v>199</v>
      </c>
    </row>
    <row r="2" spans="1:3" x14ac:dyDescent="0.2">
      <c r="A2">
        <v>0</v>
      </c>
      <c r="B2">
        <v>8.3332999999999995</v>
      </c>
      <c r="C2">
        <v>14.333299999999999</v>
      </c>
    </row>
    <row r="3" spans="1:3" x14ac:dyDescent="0.2">
      <c r="A3">
        <v>0.1</v>
      </c>
      <c r="B3">
        <v>8.3332999999999995</v>
      </c>
      <c r="C3">
        <v>14.333299999999999</v>
      </c>
    </row>
    <row r="4" spans="1:3" x14ac:dyDescent="0.2">
      <c r="A4">
        <v>0.2</v>
      </c>
      <c r="B4">
        <v>8.6667000000000005</v>
      </c>
      <c r="C4">
        <v>14</v>
      </c>
    </row>
    <row r="5" spans="1:3" x14ac:dyDescent="0.2">
      <c r="A5">
        <v>0.3</v>
      </c>
      <c r="B5">
        <v>8.6667000000000005</v>
      </c>
      <c r="C5">
        <v>14</v>
      </c>
    </row>
    <row r="6" spans="1:3" x14ac:dyDescent="0.2">
      <c r="A6">
        <v>0.4</v>
      </c>
      <c r="B6">
        <v>8.6667000000000005</v>
      </c>
      <c r="C6">
        <v>14</v>
      </c>
    </row>
    <row r="7" spans="1:3" x14ac:dyDescent="0.2">
      <c r="A7">
        <v>0.5</v>
      </c>
      <c r="B7">
        <v>9</v>
      </c>
      <c r="C7">
        <v>14</v>
      </c>
    </row>
    <row r="8" spans="1:3" x14ac:dyDescent="0.2">
      <c r="A8">
        <v>0.6</v>
      </c>
      <c r="B8">
        <v>9</v>
      </c>
      <c r="C8">
        <v>14</v>
      </c>
    </row>
    <row r="9" spans="1:3" x14ac:dyDescent="0.2">
      <c r="A9">
        <v>0.7</v>
      </c>
      <c r="B9">
        <v>9</v>
      </c>
      <c r="C9">
        <v>14</v>
      </c>
    </row>
    <row r="10" spans="1:3" x14ac:dyDescent="0.2">
      <c r="A10">
        <v>0.8</v>
      </c>
      <c r="B10">
        <v>9.3332999999999995</v>
      </c>
      <c r="C10">
        <v>13.666700000000001</v>
      </c>
    </row>
    <row r="11" spans="1:3" x14ac:dyDescent="0.2">
      <c r="A11">
        <v>0.9</v>
      </c>
      <c r="B11">
        <v>9.6667000000000005</v>
      </c>
      <c r="C11">
        <v>13.666700000000001</v>
      </c>
    </row>
    <row r="12" spans="1:3" x14ac:dyDescent="0.2">
      <c r="A12">
        <v>1</v>
      </c>
      <c r="B12">
        <v>9.6667000000000005</v>
      </c>
      <c r="C12">
        <v>13.666700000000001</v>
      </c>
    </row>
    <row r="13" spans="1:3" x14ac:dyDescent="0.2">
      <c r="A13">
        <v>1.1000000000000001</v>
      </c>
      <c r="B13">
        <v>10</v>
      </c>
      <c r="C13">
        <v>13.333299999999999</v>
      </c>
    </row>
    <row r="14" spans="1:3" x14ac:dyDescent="0.2">
      <c r="A14">
        <v>1.2</v>
      </c>
      <c r="B14">
        <v>10.333299999999999</v>
      </c>
      <c r="C14">
        <v>13.333299999999999</v>
      </c>
    </row>
    <row r="15" spans="1:3" x14ac:dyDescent="0.2">
      <c r="A15">
        <v>1.3</v>
      </c>
      <c r="B15">
        <v>10.666700000000001</v>
      </c>
      <c r="C15">
        <v>13.333299999999999</v>
      </c>
    </row>
    <row r="16" spans="1:3" x14ac:dyDescent="0.2">
      <c r="A16">
        <v>1.4</v>
      </c>
      <c r="B16">
        <v>10.666700000000001</v>
      </c>
      <c r="C16">
        <v>13</v>
      </c>
    </row>
    <row r="17" spans="1:3" x14ac:dyDescent="0.2">
      <c r="A17">
        <v>1.5</v>
      </c>
      <c r="B17">
        <v>11</v>
      </c>
      <c r="C17">
        <v>13</v>
      </c>
    </row>
    <row r="18" spans="1:3" x14ac:dyDescent="0.2">
      <c r="A18">
        <v>1.6</v>
      </c>
      <c r="B18">
        <v>11</v>
      </c>
      <c r="C18">
        <v>13</v>
      </c>
    </row>
    <row r="19" spans="1:3" x14ac:dyDescent="0.2">
      <c r="A19">
        <v>1.7</v>
      </c>
      <c r="B19">
        <v>11</v>
      </c>
      <c r="C19">
        <v>13</v>
      </c>
    </row>
    <row r="20" spans="1:3" x14ac:dyDescent="0.2">
      <c r="A20">
        <v>1.8</v>
      </c>
      <c r="B20">
        <v>11</v>
      </c>
      <c r="C20">
        <v>13</v>
      </c>
    </row>
    <row r="21" spans="1:3" x14ac:dyDescent="0.2">
      <c r="A21">
        <v>1.9</v>
      </c>
      <c r="B21">
        <v>11.333299999999999</v>
      </c>
      <c r="C21">
        <v>13.333299999999999</v>
      </c>
    </row>
    <row r="22" spans="1:3" x14ac:dyDescent="0.2">
      <c r="A22">
        <v>2</v>
      </c>
      <c r="B22">
        <v>11.333299999999999</v>
      </c>
      <c r="C22">
        <v>13.333299999999999</v>
      </c>
    </row>
    <row r="23" spans="1:3" x14ac:dyDescent="0.2">
      <c r="A23">
        <v>2.1</v>
      </c>
      <c r="B23">
        <v>11.333299999999999</v>
      </c>
      <c r="C23">
        <v>13.333299999999999</v>
      </c>
    </row>
    <row r="24" spans="1:3" x14ac:dyDescent="0.2">
      <c r="A24">
        <v>2.2000000000000002</v>
      </c>
      <c r="B24">
        <v>11.666700000000001</v>
      </c>
      <c r="C24">
        <v>13.333299999999999</v>
      </c>
    </row>
    <row r="25" spans="1:3" x14ac:dyDescent="0.2">
      <c r="A25">
        <v>2.2999999999999998</v>
      </c>
      <c r="B25">
        <v>12</v>
      </c>
      <c r="C25">
        <v>13.333299999999999</v>
      </c>
    </row>
    <row r="26" spans="1:3" x14ac:dyDescent="0.2">
      <c r="A26">
        <v>2.4</v>
      </c>
      <c r="B26">
        <v>12.333299999999999</v>
      </c>
      <c r="C26">
        <v>13.333299999999999</v>
      </c>
    </row>
    <row r="27" spans="1:3" x14ac:dyDescent="0.2">
      <c r="A27">
        <v>2.5</v>
      </c>
      <c r="B27">
        <v>12.666700000000001</v>
      </c>
      <c r="C27">
        <v>13.333299999999999</v>
      </c>
    </row>
    <row r="28" spans="1:3" x14ac:dyDescent="0.2">
      <c r="A28">
        <v>2.6</v>
      </c>
      <c r="B28">
        <v>13</v>
      </c>
      <c r="C28">
        <v>13.333299999999999</v>
      </c>
    </row>
    <row r="29" spans="1:3" x14ac:dyDescent="0.2">
      <c r="A29">
        <v>2.7</v>
      </c>
      <c r="B29">
        <v>14</v>
      </c>
      <c r="C29">
        <v>13.333299999999999</v>
      </c>
    </row>
    <row r="30" spans="1:3" x14ac:dyDescent="0.2">
      <c r="A30">
        <v>2.8</v>
      </c>
      <c r="B30">
        <v>15</v>
      </c>
      <c r="C30">
        <v>13.333299999999999</v>
      </c>
    </row>
    <row r="31" spans="1:3" x14ac:dyDescent="0.2">
      <c r="A31">
        <v>2.9</v>
      </c>
      <c r="B31">
        <v>16</v>
      </c>
      <c r="C31">
        <v>13.333299999999999</v>
      </c>
    </row>
    <row r="32" spans="1:3" x14ac:dyDescent="0.2">
      <c r="A32">
        <v>3</v>
      </c>
      <c r="B32">
        <v>16.666699999999999</v>
      </c>
      <c r="C32">
        <v>13.333299999999999</v>
      </c>
    </row>
    <row r="33" spans="1:3" x14ac:dyDescent="0.2">
      <c r="A33">
        <v>3.1</v>
      </c>
      <c r="B33">
        <v>17.666699999999999</v>
      </c>
      <c r="C33">
        <v>13.333299999999999</v>
      </c>
    </row>
    <row r="34" spans="1:3" x14ac:dyDescent="0.2">
      <c r="A34">
        <v>3.2</v>
      </c>
      <c r="B34">
        <v>18.666699999999999</v>
      </c>
      <c r="C34">
        <v>13.333299999999999</v>
      </c>
    </row>
    <row r="35" spans="1:3" x14ac:dyDescent="0.2">
      <c r="A35">
        <v>3.3</v>
      </c>
      <c r="B35">
        <v>20</v>
      </c>
      <c r="C35">
        <v>13</v>
      </c>
    </row>
    <row r="36" spans="1:3" x14ac:dyDescent="0.2">
      <c r="A36">
        <v>3.4</v>
      </c>
      <c r="B36">
        <v>21</v>
      </c>
      <c r="C36">
        <v>13</v>
      </c>
    </row>
    <row r="37" spans="1:3" x14ac:dyDescent="0.2">
      <c r="A37">
        <v>3.5</v>
      </c>
      <c r="B37">
        <v>21.666699999999999</v>
      </c>
      <c r="C37">
        <v>13</v>
      </c>
    </row>
    <row r="38" spans="1:3" x14ac:dyDescent="0.2">
      <c r="A38">
        <v>3.6</v>
      </c>
      <c r="B38">
        <v>22.333300000000001</v>
      </c>
      <c r="C38">
        <v>13</v>
      </c>
    </row>
    <row r="39" spans="1:3" x14ac:dyDescent="0.2">
      <c r="A39">
        <v>3.7</v>
      </c>
      <c r="B39">
        <v>23</v>
      </c>
      <c r="C39">
        <v>13</v>
      </c>
    </row>
    <row r="40" spans="1:3" x14ac:dyDescent="0.2">
      <c r="A40">
        <v>3.8</v>
      </c>
      <c r="B40">
        <v>24.333300000000001</v>
      </c>
      <c r="C40">
        <v>13</v>
      </c>
    </row>
    <row r="41" spans="1:3" x14ac:dyDescent="0.2">
      <c r="A41">
        <v>3.9</v>
      </c>
      <c r="B41">
        <v>25.333300000000001</v>
      </c>
      <c r="C41">
        <v>13.333299999999999</v>
      </c>
    </row>
    <row r="42" spans="1:3" x14ac:dyDescent="0.2">
      <c r="A42">
        <v>4</v>
      </c>
      <c r="B42">
        <v>26</v>
      </c>
      <c r="C42">
        <v>13.333299999999999</v>
      </c>
    </row>
    <row r="43" spans="1:3" x14ac:dyDescent="0.2">
      <c r="A43">
        <v>4.0999999999999996</v>
      </c>
      <c r="B43">
        <v>26.666699999999999</v>
      </c>
      <c r="C43">
        <v>13.666700000000001</v>
      </c>
    </row>
    <row r="44" spans="1:3" x14ac:dyDescent="0.2">
      <c r="A44">
        <v>4.2</v>
      </c>
      <c r="B44">
        <v>27.333300000000001</v>
      </c>
      <c r="C44">
        <v>13.666700000000001</v>
      </c>
    </row>
    <row r="45" spans="1:3" x14ac:dyDescent="0.2">
      <c r="A45">
        <v>4.3</v>
      </c>
      <c r="B45">
        <v>28</v>
      </c>
      <c r="C45">
        <v>13.666700000000001</v>
      </c>
    </row>
    <row r="46" spans="1:3" x14ac:dyDescent="0.2">
      <c r="A46">
        <v>4.4000000000000004</v>
      </c>
      <c r="B46">
        <v>28.666699999999999</v>
      </c>
      <c r="C46">
        <v>14</v>
      </c>
    </row>
    <row r="47" spans="1:3" x14ac:dyDescent="0.2">
      <c r="A47">
        <v>4.5</v>
      </c>
      <c r="B47">
        <v>28.666699999999999</v>
      </c>
      <c r="C47">
        <v>14</v>
      </c>
    </row>
    <row r="48" spans="1:3" x14ac:dyDescent="0.2">
      <c r="A48">
        <v>4.5999999999999996</v>
      </c>
      <c r="B48">
        <v>28.666699999999999</v>
      </c>
      <c r="C48">
        <v>14.333299999999999</v>
      </c>
    </row>
    <row r="49" spans="1:3" x14ac:dyDescent="0.2">
      <c r="A49">
        <v>4.7</v>
      </c>
      <c r="B49">
        <v>28.333300000000001</v>
      </c>
      <c r="C49">
        <v>14.666700000000001</v>
      </c>
    </row>
    <row r="50" spans="1:3" x14ac:dyDescent="0.2">
      <c r="A50">
        <v>4.8</v>
      </c>
      <c r="B50">
        <v>28</v>
      </c>
      <c r="C50">
        <v>14.666700000000001</v>
      </c>
    </row>
    <row r="51" spans="1:3" x14ac:dyDescent="0.2">
      <c r="A51">
        <v>4.9000000000000004</v>
      </c>
      <c r="B51">
        <v>27.666699999999999</v>
      </c>
      <c r="C51">
        <v>15.333299999999999</v>
      </c>
    </row>
    <row r="52" spans="1:3" x14ac:dyDescent="0.2">
      <c r="A52">
        <v>5</v>
      </c>
      <c r="B52">
        <v>27.333300000000001</v>
      </c>
      <c r="C52">
        <v>16</v>
      </c>
    </row>
    <row r="53" spans="1:3" x14ac:dyDescent="0.2">
      <c r="A53">
        <v>5.0999999999999996</v>
      </c>
      <c r="B53">
        <v>27.333300000000001</v>
      </c>
      <c r="C53">
        <v>16.666699999999999</v>
      </c>
    </row>
    <row r="54" spans="1:3" x14ac:dyDescent="0.2">
      <c r="A54">
        <v>5.2</v>
      </c>
      <c r="B54">
        <v>27</v>
      </c>
      <c r="C54">
        <v>17</v>
      </c>
    </row>
    <row r="55" spans="1:3" x14ac:dyDescent="0.2">
      <c r="A55">
        <v>5.3</v>
      </c>
      <c r="B55">
        <v>26.333300000000001</v>
      </c>
      <c r="C55">
        <v>17.333300000000001</v>
      </c>
    </row>
    <row r="56" spans="1:3" x14ac:dyDescent="0.2">
      <c r="A56">
        <v>5.4</v>
      </c>
      <c r="B56">
        <v>26.333300000000001</v>
      </c>
      <c r="C56">
        <v>18</v>
      </c>
    </row>
    <row r="57" spans="1:3" x14ac:dyDescent="0.2">
      <c r="A57">
        <v>5.5</v>
      </c>
      <c r="B57">
        <v>26.333300000000001</v>
      </c>
      <c r="C57">
        <v>19</v>
      </c>
    </row>
    <row r="58" spans="1:3" x14ac:dyDescent="0.2">
      <c r="A58">
        <v>5.6</v>
      </c>
      <c r="B58">
        <v>26</v>
      </c>
      <c r="C58">
        <v>20.333300000000001</v>
      </c>
    </row>
    <row r="59" spans="1:3" x14ac:dyDescent="0.2">
      <c r="A59">
        <v>5.7</v>
      </c>
      <c r="B59">
        <v>26</v>
      </c>
      <c r="C59">
        <v>21.666699999999999</v>
      </c>
    </row>
    <row r="60" spans="1:3" x14ac:dyDescent="0.2">
      <c r="A60">
        <v>5.8</v>
      </c>
      <c r="B60">
        <v>25.666699999999999</v>
      </c>
      <c r="C60">
        <v>23.333300000000001</v>
      </c>
    </row>
    <row r="61" spans="1:3" x14ac:dyDescent="0.2">
      <c r="A61">
        <v>5.9</v>
      </c>
      <c r="B61">
        <v>25.333300000000001</v>
      </c>
      <c r="C61">
        <v>25.333300000000001</v>
      </c>
    </row>
    <row r="62" spans="1:3" x14ac:dyDescent="0.2">
      <c r="A62">
        <v>6</v>
      </c>
      <c r="B62">
        <v>25</v>
      </c>
      <c r="C62">
        <v>28</v>
      </c>
    </row>
    <row r="63" spans="1:3" x14ac:dyDescent="0.2">
      <c r="A63">
        <v>6.1</v>
      </c>
      <c r="B63">
        <v>24.666699999999999</v>
      </c>
      <c r="C63">
        <v>30.333300000000001</v>
      </c>
    </row>
    <row r="64" spans="1:3" x14ac:dyDescent="0.2">
      <c r="A64">
        <v>6.2</v>
      </c>
      <c r="B64">
        <v>24.333300000000001</v>
      </c>
      <c r="C64">
        <v>32.333300000000001</v>
      </c>
    </row>
    <row r="65" spans="1:3" x14ac:dyDescent="0.2">
      <c r="A65">
        <v>6.3</v>
      </c>
      <c r="B65">
        <v>24</v>
      </c>
      <c r="C65">
        <v>34</v>
      </c>
    </row>
    <row r="66" spans="1:3" x14ac:dyDescent="0.2">
      <c r="A66">
        <v>6.4</v>
      </c>
      <c r="B66">
        <v>23.666699999999999</v>
      </c>
      <c r="C66">
        <v>35.666699999999999</v>
      </c>
    </row>
    <row r="67" spans="1:3" x14ac:dyDescent="0.2">
      <c r="A67">
        <v>6.5</v>
      </c>
      <c r="B67">
        <v>23.333300000000001</v>
      </c>
      <c r="C67">
        <v>36.666699999999999</v>
      </c>
    </row>
    <row r="68" spans="1:3" x14ac:dyDescent="0.2">
      <c r="A68">
        <v>6.6</v>
      </c>
      <c r="B68">
        <v>23</v>
      </c>
      <c r="C68">
        <v>36.666699999999999</v>
      </c>
    </row>
    <row r="69" spans="1:3" x14ac:dyDescent="0.2">
      <c r="A69">
        <v>6.7</v>
      </c>
      <c r="B69">
        <v>22.666699999999999</v>
      </c>
      <c r="C69">
        <v>37</v>
      </c>
    </row>
    <row r="70" spans="1:3" x14ac:dyDescent="0.2">
      <c r="A70">
        <v>6.8</v>
      </c>
      <c r="B70">
        <v>22.666699999999999</v>
      </c>
      <c r="C70">
        <v>36.333300000000001</v>
      </c>
    </row>
    <row r="71" spans="1:3" x14ac:dyDescent="0.2">
      <c r="A71">
        <v>6.9</v>
      </c>
      <c r="B71">
        <v>22.666699999999999</v>
      </c>
      <c r="C71">
        <v>35.666699999999999</v>
      </c>
    </row>
    <row r="72" spans="1:3" x14ac:dyDescent="0.2">
      <c r="A72">
        <v>7</v>
      </c>
      <c r="B72">
        <v>22.333300000000001</v>
      </c>
      <c r="C72">
        <v>35</v>
      </c>
    </row>
    <row r="73" spans="1:3" x14ac:dyDescent="0.2">
      <c r="A73">
        <v>7.1</v>
      </c>
      <c r="B73">
        <v>22</v>
      </c>
      <c r="C73">
        <v>33.666699999999999</v>
      </c>
    </row>
    <row r="74" spans="1:3" x14ac:dyDescent="0.2">
      <c r="A74">
        <v>7.2</v>
      </c>
      <c r="B74">
        <v>21.666699999999999</v>
      </c>
      <c r="C74">
        <v>32.666699999999999</v>
      </c>
    </row>
    <row r="75" spans="1:3" x14ac:dyDescent="0.2">
      <c r="A75">
        <v>7.3</v>
      </c>
      <c r="B75">
        <v>21.666699999999999</v>
      </c>
      <c r="C75">
        <v>31.666699999999999</v>
      </c>
    </row>
    <row r="76" spans="1:3" x14ac:dyDescent="0.2">
      <c r="A76">
        <v>7.4</v>
      </c>
      <c r="B76">
        <v>21.333300000000001</v>
      </c>
      <c r="C76">
        <v>31</v>
      </c>
    </row>
    <row r="77" spans="1:3" x14ac:dyDescent="0.2">
      <c r="A77">
        <v>7.5</v>
      </c>
      <c r="B77">
        <v>21.333300000000001</v>
      </c>
      <c r="C77">
        <v>30.333300000000001</v>
      </c>
    </row>
    <row r="78" spans="1:3" x14ac:dyDescent="0.2">
      <c r="A78">
        <v>7.6</v>
      </c>
      <c r="B78">
        <v>21</v>
      </c>
      <c r="C78">
        <v>30</v>
      </c>
    </row>
    <row r="79" spans="1:3" x14ac:dyDescent="0.2">
      <c r="A79">
        <v>7.7</v>
      </c>
      <c r="B79">
        <v>21</v>
      </c>
      <c r="C79">
        <v>29.666699999999999</v>
      </c>
    </row>
    <row r="80" spans="1:3" x14ac:dyDescent="0.2">
      <c r="A80">
        <v>7.8</v>
      </c>
      <c r="B80">
        <v>21</v>
      </c>
      <c r="C80">
        <v>29.333300000000001</v>
      </c>
    </row>
    <row r="81" spans="1:3" x14ac:dyDescent="0.2">
      <c r="A81">
        <v>7.9</v>
      </c>
      <c r="B81">
        <v>21</v>
      </c>
      <c r="C81">
        <v>29</v>
      </c>
    </row>
    <row r="82" spans="1:3" x14ac:dyDescent="0.2">
      <c r="A82">
        <v>8</v>
      </c>
      <c r="B82">
        <v>21</v>
      </c>
      <c r="C82">
        <v>28.666699999999999</v>
      </c>
    </row>
    <row r="83" spans="1:3" x14ac:dyDescent="0.2">
      <c r="A83">
        <v>8.1</v>
      </c>
      <c r="B83">
        <v>21</v>
      </c>
      <c r="C83">
        <v>28.333300000000001</v>
      </c>
    </row>
    <row r="84" spans="1:3" x14ac:dyDescent="0.2">
      <c r="A84">
        <v>8.1999999999999993</v>
      </c>
      <c r="B84">
        <v>21</v>
      </c>
      <c r="C84">
        <v>28</v>
      </c>
    </row>
    <row r="85" spans="1:3" x14ac:dyDescent="0.2">
      <c r="A85">
        <v>8.3000000000000007</v>
      </c>
      <c r="B85">
        <v>21.333300000000001</v>
      </c>
      <c r="C85">
        <v>28</v>
      </c>
    </row>
    <row r="86" spans="1:3" x14ac:dyDescent="0.2">
      <c r="A86">
        <v>8.4</v>
      </c>
      <c r="B86">
        <v>21.333300000000001</v>
      </c>
      <c r="C86">
        <v>28</v>
      </c>
    </row>
    <row r="87" spans="1:3" x14ac:dyDescent="0.2">
      <c r="A87">
        <v>8.5</v>
      </c>
      <c r="B87">
        <v>21.666699999999999</v>
      </c>
      <c r="C87">
        <v>27.666699999999999</v>
      </c>
    </row>
    <row r="88" spans="1:3" x14ac:dyDescent="0.2">
      <c r="A88">
        <v>8.6</v>
      </c>
      <c r="B88">
        <v>21.666699999999999</v>
      </c>
      <c r="C88">
        <v>27.666699999999999</v>
      </c>
    </row>
    <row r="89" spans="1:3" x14ac:dyDescent="0.2">
      <c r="A89">
        <v>8.6999999999999993</v>
      </c>
      <c r="B89">
        <v>22</v>
      </c>
      <c r="C89">
        <v>27.666699999999999</v>
      </c>
    </row>
    <row r="90" spans="1:3" x14ac:dyDescent="0.2">
      <c r="A90">
        <v>8.8000000000000007</v>
      </c>
      <c r="B90">
        <v>22</v>
      </c>
      <c r="C90">
        <v>27.333300000000001</v>
      </c>
    </row>
    <row r="91" spans="1:3" x14ac:dyDescent="0.2">
      <c r="A91">
        <v>8.9</v>
      </c>
      <c r="B91">
        <v>22</v>
      </c>
      <c r="C91">
        <v>27.333300000000001</v>
      </c>
    </row>
    <row r="92" spans="1:3" x14ac:dyDescent="0.2">
      <c r="A92">
        <v>9</v>
      </c>
      <c r="B92">
        <v>22</v>
      </c>
      <c r="C92">
        <v>27</v>
      </c>
    </row>
    <row r="93" spans="1:3" x14ac:dyDescent="0.2">
      <c r="A93">
        <v>9.1</v>
      </c>
      <c r="B93">
        <v>22.333300000000001</v>
      </c>
      <c r="C93">
        <v>26.666699999999999</v>
      </c>
    </row>
    <row r="94" spans="1:3" x14ac:dyDescent="0.2">
      <c r="A94">
        <v>9.1999999999999993</v>
      </c>
      <c r="B94">
        <v>22.666699999999999</v>
      </c>
      <c r="C94">
        <v>26.666699999999999</v>
      </c>
    </row>
    <row r="95" spans="1:3" x14ac:dyDescent="0.2">
      <c r="A95">
        <v>9.3000000000000007</v>
      </c>
      <c r="B95">
        <v>23</v>
      </c>
      <c r="C95">
        <v>26.333300000000001</v>
      </c>
    </row>
    <row r="96" spans="1:3" x14ac:dyDescent="0.2">
      <c r="A96">
        <v>9.4</v>
      </c>
      <c r="B96">
        <v>23.333300000000001</v>
      </c>
      <c r="C96">
        <v>26.333300000000001</v>
      </c>
    </row>
    <row r="97" spans="1:3" x14ac:dyDescent="0.2">
      <c r="A97">
        <v>9.5</v>
      </c>
      <c r="B97">
        <v>23.666699999999999</v>
      </c>
      <c r="C97">
        <v>26.333300000000001</v>
      </c>
    </row>
    <row r="98" spans="1:3" x14ac:dyDescent="0.2">
      <c r="A98">
        <v>9.6</v>
      </c>
      <c r="B98">
        <v>24</v>
      </c>
      <c r="C98">
        <v>26.333300000000001</v>
      </c>
    </row>
    <row r="99" spans="1:3" x14ac:dyDescent="0.2">
      <c r="A99">
        <v>9.6999999999999993</v>
      </c>
      <c r="B99">
        <v>24</v>
      </c>
      <c r="C99">
        <v>26.333300000000001</v>
      </c>
    </row>
    <row r="100" spans="1:3" x14ac:dyDescent="0.2">
      <c r="A100">
        <v>9.8000000000000007</v>
      </c>
      <c r="B100">
        <v>24.333300000000001</v>
      </c>
      <c r="C100">
        <v>26.333300000000001</v>
      </c>
    </row>
    <row r="101" spans="1:3" x14ac:dyDescent="0.2">
      <c r="A101">
        <v>9.9</v>
      </c>
      <c r="B101">
        <v>24.666699999999999</v>
      </c>
      <c r="C101">
        <v>26.333300000000001</v>
      </c>
    </row>
    <row r="102" spans="1:3" x14ac:dyDescent="0.2">
      <c r="A102">
        <v>10</v>
      </c>
      <c r="B102">
        <v>25</v>
      </c>
      <c r="C102">
        <v>26.333300000000001</v>
      </c>
    </row>
    <row r="103" spans="1:3" x14ac:dyDescent="0.2">
      <c r="A103">
        <v>10.1</v>
      </c>
      <c r="B103">
        <v>25</v>
      </c>
      <c r="C103">
        <v>26.333300000000001</v>
      </c>
    </row>
    <row r="104" spans="1:3" x14ac:dyDescent="0.2">
      <c r="A104">
        <v>10.199999999999999</v>
      </c>
      <c r="B104">
        <v>25</v>
      </c>
      <c r="C104">
        <v>26.333300000000001</v>
      </c>
    </row>
    <row r="105" spans="1:3" x14ac:dyDescent="0.2">
      <c r="A105">
        <v>10.3</v>
      </c>
      <c r="B105">
        <v>25</v>
      </c>
      <c r="C105">
        <v>26</v>
      </c>
    </row>
    <row r="106" spans="1:3" x14ac:dyDescent="0.2">
      <c r="A106">
        <v>10.4</v>
      </c>
      <c r="B106">
        <v>25</v>
      </c>
      <c r="C106">
        <v>26</v>
      </c>
    </row>
    <row r="107" spans="1:3" x14ac:dyDescent="0.2">
      <c r="A107">
        <v>10.5</v>
      </c>
      <c r="B107">
        <v>25</v>
      </c>
      <c r="C107">
        <v>26</v>
      </c>
    </row>
    <row r="108" spans="1:3" x14ac:dyDescent="0.2">
      <c r="A108">
        <v>10.6</v>
      </c>
      <c r="B108">
        <v>25.333300000000001</v>
      </c>
      <c r="C108">
        <v>26</v>
      </c>
    </row>
    <row r="109" spans="1:3" x14ac:dyDescent="0.2">
      <c r="A109">
        <v>10.7</v>
      </c>
      <c r="B109">
        <v>25.666699999999999</v>
      </c>
      <c r="C109">
        <v>25.666699999999999</v>
      </c>
    </row>
    <row r="110" spans="1:3" x14ac:dyDescent="0.2">
      <c r="A110">
        <v>10.8</v>
      </c>
      <c r="B110">
        <v>26</v>
      </c>
      <c r="C110">
        <v>25.666699999999999</v>
      </c>
    </row>
    <row r="111" spans="1:3" x14ac:dyDescent="0.2">
      <c r="A111">
        <v>10.9</v>
      </c>
      <c r="B111">
        <v>26.333300000000001</v>
      </c>
      <c r="C111">
        <v>25.666699999999999</v>
      </c>
    </row>
    <row r="112" spans="1:3" x14ac:dyDescent="0.2">
      <c r="A112">
        <v>11</v>
      </c>
      <c r="B112">
        <v>26.666699999999999</v>
      </c>
      <c r="C112">
        <v>25.666699999999999</v>
      </c>
    </row>
    <row r="113" spans="1:3" x14ac:dyDescent="0.2">
      <c r="A113">
        <v>11.1</v>
      </c>
      <c r="B113">
        <v>27.333300000000001</v>
      </c>
      <c r="C113">
        <v>25.666699999999999</v>
      </c>
    </row>
    <row r="114" spans="1:3" x14ac:dyDescent="0.2">
      <c r="A114">
        <v>11.2</v>
      </c>
      <c r="B114">
        <v>27.666699999999999</v>
      </c>
      <c r="C114">
        <v>25.333300000000001</v>
      </c>
    </row>
    <row r="115" spans="1:3" x14ac:dyDescent="0.2">
      <c r="A115">
        <v>11.3</v>
      </c>
      <c r="B115">
        <v>28</v>
      </c>
      <c r="C115">
        <v>25.333300000000001</v>
      </c>
    </row>
    <row r="116" spans="1:3" x14ac:dyDescent="0.2">
      <c r="A116">
        <v>11.4</v>
      </c>
      <c r="B116">
        <v>28.333300000000001</v>
      </c>
      <c r="C116">
        <v>25.333300000000001</v>
      </c>
    </row>
    <row r="117" spans="1:3" x14ac:dyDescent="0.2">
      <c r="A117">
        <v>11.5</v>
      </c>
      <c r="B117">
        <v>28.333300000000001</v>
      </c>
      <c r="C117">
        <v>25.333300000000001</v>
      </c>
    </row>
    <row r="118" spans="1:3" x14ac:dyDescent="0.2">
      <c r="A118">
        <v>11.6</v>
      </c>
      <c r="B118">
        <v>28.333300000000001</v>
      </c>
      <c r="C118">
        <v>25.333300000000001</v>
      </c>
    </row>
    <row r="119" spans="1:3" x14ac:dyDescent="0.2">
      <c r="A119">
        <v>11.7</v>
      </c>
      <c r="B119">
        <v>28.666699999999999</v>
      </c>
      <c r="C119">
        <v>25.333300000000001</v>
      </c>
    </row>
    <row r="120" spans="1:3" x14ac:dyDescent="0.2">
      <c r="A120">
        <v>11.8</v>
      </c>
      <c r="B120">
        <v>28.333300000000001</v>
      </c>
      <c r="C120">
        <v>25.666699999999999</v>
      </c>
    </row>
    <row r="121" spans="1:3" x14ac:dyDescent="0.2">
      <c r="A121">
        <v>11.9</v>
      </c>
      <c r="B121">
        <v>28.666699999999999</v>
      </c>
      <c r="C121">
        <v>25.666699999999999</v>
      </c>
    </row>
    <row r="122" spans="1:3" x14ac:dyDescent="0.2">
      <c r="A122">
        <v>12</v>
      </c>
      <c r="B122">
        <v>28.666699999999999</v>
      </c>
      <c r="C122">
        <v>25.666699999999999</v>
      </c>
    </row>
    <row r="123" spans="1:3" x14ac:dyDescent="0.2">
      <c r="A123">
        <v>12.1</v>
      </c>
      <c r="B123">
        <v>28.666699999999999</v>
      </c>
      <c r="C123">
        <v>25.666699999999999</v>
      </c>
    </row>
    <row r="124" spans="1:3" x14ac:dyDescent="0.2">
      <c r="A124">
        <v>12.2</v>
      </c>
      <c r="B124">
        <v>29</v>
      </c>
      <c r="C124">
        <v>25.666699999999999</v>
      </c>
    </row>
    <row r="125" spans="1:3" x14ac:dyDescent="0.2">
      <c r="A125">
        <v>12.3</v>
      </c>
      <c r="B125">
        <v>28.666699999999999</v>
      </c>
      <c r="C125">
        <v>25.666699999999999</v>
      </c>
    </row>
    <row r="126" spans="1:3" x14ac:dyDescent="0.2">
      <c r="A126">
        <v>12.4</v>
      </c>
      <c r="B126">
        <v>29</v>
      </c>
      <c r="C126">
        <v>25.333300000000001</v>
      </c>
    </row>
    <row r="127" spans="1:3" x14ac:dyDescent="0.2">
      <c r="A127">
        <v>12.5</v>
      </c>
      <c r="B127">
        <v>29</v>
      </c>
      <c r="C127">
        <v>25.333300000000001</v>
      </c>
    </row>
    <row r="128" spans="1:3" x14ac:dyDescent="0.2">
      <c r="A128">
        <v>12.6</v>
      </c>
      <c r="B128">
        <v>29</v>
      </c>
      <c r="C128">
        <v>25.333300000000001</v>
      </c>
    </row>
    <row r="129" spans="1:3" x14ac:dyDescent="0.2">
      <c r="A129">
        <v>12.7</v>
      </c>
      <c r="B129">
        <v>29</v>
      </c>
      <c r="C129">
        <v>25</v>
      </c>
    </row>
    <row r="130" spans="1:3" x14ac:dyDescent="0.2">
      <c r="A130">
        <v>12.8</v>
      </c>
      <c r="B130">
        <v>29.666699999999999</v>
      </c>
      <c r="C130">
        <v>25</v>
      </c>
    </row>
    <row r="131" spans="1:3" x14ac:dyDescent="0.2">
      <c r="A131">
        <v>12.9</v>
      </c>
      <c r="B131">
        <v>30</v>
      </c>
      <c r="C131">
        <v>25</v>
      </c>
    </row>
    <row r="132" spans="1:3" x14ac:dyDescent="0.2">
      <c r="A132">
        <v>13</v>
      </c>
      <c r="B132">
        <v>30</v>
      </c>
      <c r="C132">
        <v>25</v>
      </c>
    </row>
    <row r="133" spans="1:3" x14ac:dyDescent="0.2">
      <c r="A133">
        <v>13.1</v>
      </c>
      <c r="B133">
        <v>30.333300000000001</v>
      </c>
      <c r="C133">
        <v>25.333300000000001</v>
      </c>
    </row>
    <row r="134" spans="1:3" x14ac:dyDescent="0.2">
      <c r="A134">
        <v>13.2</v>
      </c>
      <c r="B134">
        <v>30.666699999999999</v>
      </c>
      <c r="C134">
        <v>25.333300000000001</v>
      </c>
    </row>
    <row r="135" spans="1:3" x14ac:dyDescent="0.2">
      <c r="A135">
        <v>13.3</v>
      </c>
      <c r="B135">
        <v>30.666699999999999</v>
      </c>
      <c r="C135">
        <v>25.333300000000001</v>
      </c>
    </row>
    <row r="136" spans="1:3" x14ac:dyDescent="0.2">
      <c r="A136">
        <v>13.4</v>
      </c>
      <c r="B136">
        <v>31</v>
      </c>
      <c r="C136">
        <v>26</v>
      </c>
    </row>
    <row r="137" spans="1:3" x14ac:dyDescent="0.2">
      <c r="A137">
        <v>13.5</v>
      </c>
      <c r="B137">
        <v>31</v>
      </c>
      <c r="C137">
        <v>26</v>
      </c>
    </row>
    <row r="138" spans="1:3" x14ac:dyDescent="0.2">
      <c r="A138">
        <v>13.6</v>
      </c>
      <c r="B138">
        <v>30.666699999999999</v>
      </c>
      <c r="C138">
        <v>26</v>
      </c>
    </row>
    <row r="139" spans="1:3" x14ac:dyDescent="0.2">
      <c r="A139">
        <v>13.7</v>
      </c>
      <c r="B139">
        <v>30.666699999999999</v>
      </c>
      <c r="C139">
        <v>26.333300000000001</v>
      </c>
    </row>
    <row r="140" spans="1:3" x14ac:dyDescent="0.2">
      <c r="A140">
        <v>13.8</v>
      </c>
      <c r="B140">
        <v>30.666699999999999</v>
      </c>
      <c r="C140">
        <v>26.333300000000001</v>
      </c>
    </row>
    <row r="141" spans="1:3" x14ac:dyDescent="0.2">
      <c r="A141">
        <v>13.9</v>
      </c>
      <c r="B141">
        <v>30.666699999999999</v>
      </c>
      <c r="C141">
        <v>26</v>
      </c>
    </row>
    <row r="142" spans="1:3" x14ac:dyDescent="0.2">
      <c r="A142">
        <v>14</v>
      </c>
      <c r="B142">
        <v>31</v>
      </c>
      <c r="C142">
        <v>26</v>
      </c>
    </row>
    <row r="143" spans="1:3" x14ac:dyDescent="0.2">
      <c r="A143">
        <v>14.1</v>
      </c>
      <c r="B143">
        <v>31.333300000000001</v>
      </c>
      <c r="C143">
        <v>26</v>
      </c>
    </row>
    <row r="144" spans="1:3" x14ac:dyDescent="0.2">
      <c r="A144">
        <v>14.2</v>
      </c>
      <c r="B144">
        <v>32</v>
      </c>
      <c r="C144">
        <v>26.333300000000001</v>
      </c>
    </row>
    <row r="145" spans="1:3" x14ac:dyDescent="0.2">
      <c r="A145">
        <v>14.3</v>
      </c>
      <c r="B145">
        <v>32.333300000000001</v>
      </c>
      <c r="C145">
        <v>26.666699999999999</v>
      </c>
    </row>
    <row r="146" spans="1:3" x14ac:dyDescent="0.2">
      <c r="A146">
        <v>14.4</v>
      </c>
      <c r="B146">
        <v>32.333300000000001</v>
      </c>
      <c r="C146">
        <v>27</v>
      </c>
    </row>
    <row r="147" spans="1:3" x14ac:dyDescent="0.2">
      <c r="A147">
        <v>14.5</v>
      </c>
      <c r="B147">
        <v>32.666699999999999</v>
      </c>
      <c r="C147">
        <v>27.333300000000001</v>
      </c>
    </row>
    <row r="148" spans="1:3" x14ac:dyDescent="0.2">
      <c r="A148">
        <v>14.6</v>
      </c>
      <c r="B148">
        <v>32.666699999999999</v>
      </c>
      <c r="C148">
        <v>27.666699999999999</v>
      </c>
    </row>
    <row r="149" spans="1:3" x14ac:dyDescent="0.2">
      <c r="A149">
        <v>14.7</v>
      </c>
      <c r="B149">
        <v>32.666699999999999</v>
      </c>
      <c r="C149">
        <v>27.666699999999999</v>
      </c>
    </row>
    <row r="150" spans="1:3" x14ac:dyDescent="0.2">
      <c r="A150">
        <v>14.8</v>
      </c>
      <c r="B150">
        <v>32.666699999999999</v>
      </c>
      <c r="C150">
        <v>27.666699999999999</v>
      </c>
    </row>
    <row r="151" spans="1:3" x14ac:dyDescent="0.2">
      <c r="A151">
        <v>14.9</v>
      </c>
      <c r="B151">
        <v>32.666699999999999</v>
      </c>
      <c r="C151">
        <v>28</v>
      </c>
    </row>
    <row r="152" spans="1:3" x14ac:dyDescent="0.2">
      <c r="A152">
        <v>15</v>
      </c>
      <c r="B152">
        <v>33</v>
      </c>
      <c r="C152">
        <v>28</v>
      </c>
    </row>
    <row r="153" spans="1:3" x14ac:dyDescent="0.2">
      <c r="A153">
        <v>15.1</v>
      </c>
      <c r="B153">
        <v>33</v>
      </c>
      <c r="C153">
        <v>28</v>
      </c>
    </row>
    <row r="154" spans="1:3" x14ac:dyDescent="0.2">
      <c r="A154">
        <v>15.2</v>
      </c>
      <c r="B154">
        <v>32.666699999999999</v>
      </c>
      <c r="C154">
        <v>28</v>
      </c>
    </row>
    <row r="155" spans="1:3" x14ac:dyDescent="0.2">
      <c r="A155">
        <v>15.3</v>
      </c>
      <c r="B155">
        <v>33</v>
      </c>
      <c r="C155">
        <v>28</v>
      </c>
    </row>
    <row r="156" spans="1:3" x14ac:dyDescent="0.2">
      <c r="A156">
        <v>15.4</v>
      </c>
      <c r="B156">
        <v>33</v>
      </c>
      <c r="C156">
        <v>28.333300000000001</v>
      </c>
    </row>
    <row r="157" spans="1:3" x14ac:dyDescent="0.2">
      <c r="A157">
        <v>15.5</v>
      </c>
      <c r="B157">
        <v>33</v>
      </c>
      <c r="C157">
        <v>28.333300000000001</v>
      </c>
    </row>
    <row r="158" spans="1:3" x14ac:dyDescent="0.2">
      <c r="A158">
        <v>15.6</v>
      </c>
      <c r="B158">
        <v>33</v>
      </c>
      <c r="C158">
        <v>28.666699999999999</v>
      </c>
    </row>
    <row r="159" spans="1:3" x14ac:dyDescent="0.2">
      <c r="A159">
        <v>15.7</v>
      </c>
      <c r="B159">
        <v>33</v>
      </c>
      <c r="C159">
        <v>28.666699999999999</v>
      </c>
    </row>
    <row r="160" spans="1:3" x14ac:dyDescent="0.2">
      <c r="A160">
        <v>15.8</v>
      </c>
      <c r="B160">
        <v>33</v>
      </c>
      <c r="C160">
        <v>28.666699999999999</v>
      </c>
    </row>
    <row r="161" spans="1:3" x14ac:dyDescent="0.2">
      <c r="A161">
        <v>15.9</v>
      </c>
      <c r="B161">
        <v>33</v>
      </c>
      <c r="C161">
        <v>29.333300000000001</v>
      </c>
    </row>
    <row r="162" spans="1:3" x14ac:dyDescent="0.2">
      <c r="A162">
        <v>16</v>
      </c>
      <c r="B162">
        <v>33.666699999999999</v>
      </c>
      <c r="C162">
        <v>29.333300000000001</v>
      </c>
    </row>
    <row r="163" spans="1:3" x14ac:dyDescent="0.2">
      <c r="A163">
        <v>16.100000000000001</v>
      </c>
      <c r="B163">
        <v>33.666699999999999</v>
      </c>
      <c r="C163">
        <v>29.333300000000001</v>
      </c>
    </row>
    <row r="164" spans="1:3" x14ac:dyDescent="0.2">
      <c r="A164">
        <v>16.2</v>
      </c>
      <c r="B164">
        <v>34</v>
      </c>
      <c r="C164">
        <v>29.666699999999999</v>
      </c>
    </row>
    <row r="165" spans="1:3" x14ac:dyDescent="0.2">
      <c r="A165">
        <v>16.3</v>
      </c>
      <c r="B165">
        <v>34</v>
      </c>
      <c r="C165">
        <v>29.666699999999999</v>
      </c>
    </row>
    <row r="166" spans="1:3" x14ac:dyDescent="0.2">
      <c r="A166">
        <v>16.399999999999999</v>
      </c>
      <c r="B166">
        <v>34</v>
      </c>
      <c r="C166">
        <v>29.666699999999999</v>
      </c>
    </row>
    <row r="167" spans="1:3" x14ac:dyDescent="0.2">
      <c r="A167">
        <v>16.5</v>
      </c>
      <c r="B167">
        <v>34</v>
      </c>
      <c r="C167">
        <v>29.666699999999999</v>
      </c>
    </row>
    <row r="168" spans="1:3" x14ac:dyDescent="0.2">
      <c r="A168">
        <v>16.600000000000001</v>
      </c>
      <c r="B168">
        <v>34</v>
      </c>
      <c r="C168">
        <v>29.666699999999999</v>
      </c>
    </row>
    <row r="169" spans="1:3" x14ac:dyDescent="0.2">
      <c r="A169">
        <v>16.7</v>
      </c>
      <c r="B169">
        <v>34</v>
      </c>
      <c r="C169">
        <v>29.666699999999999</v>
      </c>
    </row>
    <row r="170" spans="1:3" x14ac:dyDescent="0.2">
      <c r="A170">
        <v>16.8</v>
      </c>
      <c r="B170">
        <v>34</v>
      </c>
      <c r="C170">
        <v>29.666699999999999</v>
      </c>
    </row>
    <row r="171" spans="1:3" x14ac:dyDescent="0.2">
      <c r="A171">
        <v>16.899999999999999</v>
      </c>
      <c r="B171">
        <v>34</v>
      </c>
      <c r="C171">
        <v>30</v>
      </c>
    </row>
    <row r="172" spans="1:3" x14ac:dyDescent="0.2">
      <c r="A172">
        <v>17</v>
      </c>
      <c r="B172">
        <v>34</v>
      </c>
      <c r="C172">
        <v>30.333300000000001</v>
      </c>
    </row>
    <row r="173" spans="1:3" x14ac:dyDescent="0.2">
      <c r="A173">
        <v>17.100000000000001</v>
      </c>
      <c r="B173">
        <v>34</v>
      </c>
      <c r="C173">
        <v>30.333300000000001</v>
      </c>
    </row>
    <row r="174" spans="1:3" x14ac:dyDescent="0.2">
      <c r="A174">
        <v>17.2</v>
      </c>
      <c r="B174">
        <v>33.666699999999999</v>
      </c>
      <c r="C174">
        <v>30.333300000000001</v>
      </c>
    </row>
    <row r="175" spans="1:3" x14ac:dyDescent="0.2">
      <c r="A175">
        <v>17.3</v>
      </c>
      <c r="B175">
        <v>33.666699999999999</v>
      </c>
      <c r="C175">
        <v>30.666699999999999</v>
      </c>
    </row>
    <row r="176" spans="1:3" x14ac:dyDescent="0.2">
      <c r="A176">
        <v>17.399999999999999</v>
      </c>
      <c r="B176">
        <v>33.666699999999999</v>
      </c>
      <c r="C176">
        <v>30.666699999999999</v>
      </c>
    </row>
    <row r="177" spans="1:3" x14ac:dyDescent="0.2">
      <c r="A177">
        <v>17.5</v>
      </c>
      <c r="B177">
        <v>33.666699999999999</v>
      </c>
      <c r="C177">
        <v>31</v>
      </c>
    </row>
    <row r="178" spans="1:3" x14ac:dyDescent="0.2">
      <c r="A178">
        <v>17.600000000000001</v>
      </c>
      <c r="B178">
        <v>33.666699999999999</v>
      </c>
      <c r="C178">
        <v>31</v>
      </c>
    </row>
    <row r="179" spans="1:3" x14ac:dyDescent="0.2">
      <c r="A179">
        <v>17.7</v>
      </c>
      <c r="B179">
        <v>34</v>
      </c>
      <c r="C179">
        <v>31</v>
      </c>
    </row>
    <row r="180" spans="1:3" x14ac:dyDescent="0.2">
      <c r="A180">
        <v>17.8</v>
      </c>
      <c r="B180">
        <v>34</v>
      </c>
      <c r="C180">
        <v>31</v>
      </c>
    </row>
    <row r="181" spans="1:3" x14ac:dyDescent="0.2">
      <c r="A181">
        <v>17.899999999999999</v>
      </c>
      <c r="B181">
        <v>34.333300000000001</v>
      </c>
      <c r="C181">
        <v>31</v>
      </c>
    </row>
    <row r="182" spans="1:3" x14ac:dyDescent="0.2">
      <c r="A182">
        <v>18</v>
      </c>
      <c r="B182">
        <v>34.666699999999999</v>
      </c>
      <c r="C182">
        <v>31</v>
      </c>
    </row>
    <row r="183" spans="1:3" x14ac:dyDescent="0.2">
      <c r="A183">
        <v>18.100000000000001</v>
      </c>
      <c r="B183">
        <v>35</v>
      </c>
      <c r="C183">
        <v>31</v>
      </c>
    </row>
    <row r="184" spans="1:3" x14ac:dyDescent="0.2">
      <c r="A184">
        <v>18.2</v>
      </c>
      <c r="B184">
        <v>35</v>
      </c>
      <c r="C184">
        <v>31</v>
      </c>
    </row>
    <row r="185" spans="1:3" x14ac:dyDescent="0.2">
      <c r="A185">
        <v>18.3</v>
      </c>
      <c r="B185">
        <v>35.333300000000001</v>
      </c>
      <c r="C185">
        <v>31</v>
      </c>
    </row>
    <row r="186" spans="1:3" x14ac:dyDescent="0.2">
      <c r="A186">
        <v>18.399999999999999</v>
      </c>
      <c r="B186">
        <v>35.666699999999999</v>
      </c>
      <c r="C186">
        <v>31</v>
      </c>
    </row>
    <row r="187" spans="1:3" x14ac:dyDescent="0.2">
      <c r="A187">
        <v>18.5</v>
      </c>
      <c r="B187">
        <v>35.666699999999999</v>
      </c>
      <c r="C187">
        <v>31</v>
      </c>
    </row>
    <row r="188" spans="1:3" x14ac:dyDescent="0.2">
      <c r="A188">
        <v>18.600000000000001</v>
      </c>
      <c r="B188">
        <v>35.666699999999999</v>
      </c>
      <c r="C188">
        <v>31</v>
      </c>
    </row>
    <row r="189" spans="1:3" x14ac:dyDescent="0.2">
      <c r="A189">
        <v>18.7</v>
      </c>
      <c r="B189">
        <v>35.666699999999999</v>
      </c>
      <c r="C189">
        <v>30.666699999999999</v>
      </c>
    </row>
    <row r="190" spans="1:3" x14ac:dyDescent="0.2">
      <c r="A190">
        <v>18.8</v>
      </c>
      <c r="B190">
        <v>35.666699999999999</v>
      </c>
      <c r="C190">
        <v>30.666699999999999</v>
      </c>
    </row>
    <row r="191" spans="1:3" x14ac:dyDescent="0.2">
      <c r="A191">
        <v>18.899999999999999</v>
      </c>
      <c r="B191">
        <v>35.333300000000001</v>
      </c>
      <c r="C191">
        <v>30.666699999999999</v>
      </c>
    </row>
    <row r="192" spans="1:3" x14ac:dyDescent="0.2">
      <c r="A192">
        <v>19</v>
      </c>
      <c r="B192">
        <v>35.333300000000001</v>
      </c>
      <c r="C192">
        <v>30.666699999999999</v>
      </c>
    </row>
    <row r="193" spans="1:3" x14ac:dyDescent="0.2">
      <c r="A193">
        <v>19.100000000000001</v>
      </c>
      <c r="B193">
        <v>35.333300000000001</v>
      </c>
      <c r="C193">
        <v>30.666699999999999</v>
      </c>
    </row>
    <row r="194" spans="1:3" x14ac:dyDescent="0.2">
      <c r="A194">
        <v>19.2</v>
      </c>
      <c r="B194">
        <v>35.333300000000001</v>
      </c>
      <c r="C194">
        <v>30.666699999999999</v>
      </c>
    </row>
    <row r="195" spans="1:3" x14ac:dyDescent="0.2">
      <c r="A195">
        <v>19.3</v>
      </c>
      <c r="B195">
        <v>35.666699999999999</v>
      </c>
      <c r="C195">
        <v>30.666699999999999</v>
      </c>
    </row>
    <row r="196" spans="1:3" x14ac:dyDescent="0.2">
      <c r="A196">
        <v>19.399999999999999</v>
      </c>
      <c r="B196">
        <v>35.666699999999999</v>
      </c>
      <c r="C196">
        <v>30.666699999999999</v>
      </c>
    </row>
    <row r="197" spans="1:3" x14ac:dyDescent="0.2">
      <c r="A197">
        <v>19.5</v>
      </c>
      <c r="B197">
        <v>36</v>
      </c>
      <c r="C197">
        <v>30.666699999999999</v>
      </c>
    </row>
    <row r="198" spans="1:3" x14ac:dyDescent="0.2">
      <c r="A198">
        <v>19.600000000000001</v>
      </c>
      <c r="B198">
        <v>36</v>
      </c>
      <c r="C198">
        <v>30.666699999999999</v>
      </c>
    </row>
    <row r="199" spans="1:3" x14ac:dyDescent="0.2">
      <c r="A199">
        <v>19.7</v>
      </c>
      <c r="B199">
        <v>36.333300000000001</v>
      </c>
      <c r="C199">
        <v>30.666699999999999</v>
      </c>
    </row>
    <row r="200" spans="1:3" x14ac:dyDescent="0.2">
      <c r="A200">
        <v>19.8</v>
      </c>
      <c r="B200">
        <v>36.333300000000001</v>
      </c>
      <c r="C200">
        <v>30.333300000000001</v>
      </c>
    </row>
    <row r="201" spans="1:3" x14ac:dyDescent="0.2">
      <c r="A201">
        <v>19.899999999999999</v>
      </c>
      <c r="B201">
        <v>36.333300000000001</v>
      </c>
      <c r="C201">
        <v>30.333300000000001</v>
      </c>
    </row>
    <row r="202" spans="1:3" x14ac:dyDescent="0.2">
      <c r="A202">
        <v>20</v>
      </c>
      <c r="B202">
        <v>36.333300000000001</v>
      </c>
      <c r="C202">
        <v>30.333300000000001</v>
      </c>
    </row>
    <row r="203" spans="1:3" x14ac:dyDescent="0.2">
      <c r="A203">
        <v>20.100000000000001</v>
      </c>
      <c r="B203">
        <v>36.666699999999999</v>
      </c>
      <c r="C203">
        <v>30.333300000000001</v>
      </c>
    </row>
    <row r="204" spans="1:3" x14ac:dyDescent="0.2">
      <c r="A204">
        <v>20.2</v>
      </c>
      <c r="B204">
        <v>36.666699999999999</v>
      </c>
      <c r="C204">
        <v>30.333300000000001</v>
      </c>
    </row>
    <row r="205" spans="1:3" x14ac:dyDescent="0.2">
      <c r="A205">
        <v>20.3</v>
      </c>
      <c r="B205">
        <v>37</v>
      </c>
      <c r="C205">
        <v>30.333300000000001</v>
      </c>
    </row>
    <row r="206" spans="1:3" x14ac:dyDescent="0.2">
      <c r="A206">
        <v>20.399999999999999</v>
      </c>
      <c r="B206">
        <v>37</v>
      </c>
      <c r="C206">
        <v>30.333300000000001</v>
      </c>
    </row>
    <row r="207" spans="1:3" x14ac:dyDescent="0.2">
      <c r="A207">
        <v>20.5</v>
      </c>
      <c r="B207">
        <v>37.333300000000001</v>
      </c>
      <c r="C207">
        <v>30.333300000000001</v>
      </c>
    </row>
    <row r="208" spans="1:3" x14ac:dyDescent="0.2">
      <c r="A208">
        <v>20.6</v>
      </c>
      <c r="B208">
        <v>37.333300000000001</v>
      </c>
      <c r="C208">
        <v>30.333300000000001</v>
      </c>
    </row>
    <row r="209" spans="1:3" x14ac:dyDescent="0.2">
      <c r="A209">
        <v>20.7</v>
      </c>
      <c r="B209">
        <v>37.333300000000001</v>
      </c>
      <c r="C209">
        <v>30.333300000000001</v>
      </c>
    </row>
    <row r="210" spans="1:3" x14ac:dyDescent="0.2">
      <c r="A210">
        <v>20.8</v>
      </c>
      <c r="B210">
        <v>37.666699999999999</v>
      </c>
      <c r="C210">
        <v>30.333300000000001</v>
      </c>
    </row>
    <row r="211" spans="1:3" x14ac:dyDescent="0.2">
      <c r="A211">
        <v>20.9</v>
      </c>
      <c r="B211">
        <v>37.666699999999999</v>
      </c>
      <c r="C211">
        <v>30.333300000000001</v>
      </c>
    </row>
    <row r="212" spans="1:3" x14ac:dyDescent="0.2">
      <c r="A212">
        <v>21</v>
      </c>
      <c r="B212">
        <v>37.666699999999999</v>
      </c>
      <c r="C212">
        <v>30.333300000000001</v>
      </c>
    </row>
    <row r="213" spans="1:3" x14ac:dyDescent="0.2">
      <c r="A213">
        <v>21.1</v>
      </c>
      <c r="B213">
        <v>37.666699999999999</v>
      </c>
      <c r="C213">
        <v>30.333300000000001</v>
      </c>
    </row>
    <row r="214" spans="1:3" x14ac:dyDescent="0.2">
      <c r="A214">
        <v>21.2</v>
      </c>
      <c r="B214">
        <v>37.666699999999999</v>
      </c>
      <c r="C214">
        <v>30.333300000000001</v>
      </c>
    </row>
    <row r="215" spans="1:3" x14ac:dyDescent="0.2">
      <c r="A215">
        <v>21.3</v>
      </c>
      <c r="B215">
        <v>37.666699999999999</v>
      </c>
      <c r="C215">
        <v>30.333300000000001</v>
      </c>
    </row>
    <row r="216" spans="1:3" x14ac:dyDescent="0.2">
      <c r="A216">
        <v>21.4</v>
      </c>
      <c r="B216">
        <v>37.666699999999999</v>
      </c>
      <c r="C216">
        <v>30.333300000000001</v>
      </c>
    </row>
    <row r="217" spans="1:3" x14ac:dyDescent="0.2">
      <c r="A217">
        <v>21.5</v>
      </c>
      <c r="B217">
        <v>38</v>
      </c>
      <c r="C217">
        <v>30.333300000000001</v>
      </c>
    </row>
    <row r="218" spans="1:3" x14ac:dyDescent="0.2">
      <c r="A218">
        <v>21.6</v>
      </c>
      <c r="B218">
        <v>38</v>
      </c>
      <c r="C218">
        <v>30.333300000000001</v>
      </c>
    </row>
    <row r="219" spans="1:3" x14ac:dyDescent="0.2">
      <c r="A219">
        <v>21.7</v>
      </c>
      <c r="B219">
        <v>38.333300000000001</v>
      </c>
      <c r="C219">
        <v>30</v>
      </c>
    </row>
    <row r="220" spans="1:3" x14ac:dyDescent="0.2">
      <c r="A220">
        <v>21.8</v>
      </c>
      <c r="B220">
        <v>38.666699999999999</v>
      </c>
      <c r="C220">
        <v>30</v>
      </c>
    </row>
    <row r="221" spans="1:3" x14ac:dyDescent="0.2">
      <c r="A221">
        <v>21.9</v>
      </c>
      <c r="B221">
        <v>39</v>
      </c>
      <c r="C221">
        <v>30</v>
      </c>
    </row>
    <row r="222" spans="1:3" x14ac:dyDescent="0.2">
      <c r="A222">
        <v>22</v>
      </c>
      <c r="B222">
        <v>39</v>
      </c>
      <c r="C222">
        <v>30</v>
      </c>
    </row>
    <row r="223" spans="1:3" x14ac:dyDescent="0.2">
      <c r="A223">
        <v>22.1</v>
      </c>
      <c r="B223">
        <v>39</v>
      </c>
      <c r="C223">
        <v>30</v>
      </c>
    </row>
    <row r="224" spans="1:3" x14ac:dyDescent="0.2">
      <c r="A224">
        <v>22.2</v>
      </c>
      <c r="B224">
        <v>39.333300000000001</v>
      </c>
      <c r="C224">
        <v>30</v>
      </c>
    </row>
    <row r="225" spans="1:3" x14ac:dyDescent="0.2">
      <c r="A225">
        <v>22.3</v>
      </c>
      <c r="B225">
        <v>39.333300000000001</v>
      </c>
      <c r="C225">
        <v>30</v>
      </c>
    </row>
    <row r="226" spans="1:3" x14ac:dyDescent="0.2">
      <c r="A226">
        <v>22.4</v>
      </c>
      <c r="B226">
        <v>39.333300000000001</v>
      </c>
      <c r="C226">
        <v>30</v>
      </c>
    </row>
    <row r="227" spans="1:3" x14ac:dyDescent="0.2">
      <c r="A227">
        <v>22.5</v>
      </c>
      <c r="B227">
        <v>39.333300000000001</v>
      </c>
      <c r="C227">
        <v>30.333300000000001</v>
      </c>
    </row>
    <row r="228" spans="1:3" x14ac:dyDescent="0.2">
      <c r="A228">
        <v>22.6</v>
      </c>
      <c r="B228">
        <v>39.666699999999999</v>
      </c>
      <c r="C228">
        <v>30.333300000000001</v>
      </c>
    </row>
    <row r="229" spans="1:3" x14ac:dyDescent="0.2">
      <c r="A229">
        <v>22.7</v>
      </c>
      <c r="B229">
        <v>39.666699999999999</v>
      </c>
      <c r="C229">
        <v>30.333300000000001</v>
      </c>
    </row>
    <row r="230" spans="1:3" x14ac:dyDescent="0.2">
      <c r="A230">
        <v>22.8</v>
      </c>
      <c r="B230">
        <v>40</v>
      </c>
      <c r="C230">
        <v>30.666699999999999</v>
      </c>
    </row>
    <row r="231" spans="1:3" x14ac:dyDescent="0.2">
      <c r="A231">
        <v>22.9</v>
      </c>
      <c r="B231">
        <v>40.333300000000001</v>
      </c>
      <c r="C231">
        <v>30.666699999999999</v>
      </c>
    </row>
    <row r="232" spans="1:3" x14ac:dyDescent="0.2">
      <c r="A232">
        <v>23</v>
      </c>
      <c r="B232">
        <v>40.666699999999999</v>
      </c>
      <c r="C232">
        <v>31</v>
      </c>
    </row>
    <row r="233" spans="1:3" x14ac:dyDescent="0.2">
      <c r="A233">
        <v>23.1</v>
      </c>
      <c r="B233">
        <v>40.666699999999999</v>
      </c>
      <c r="C233">
        <v>31</v>
      </c>
    </row>
    <row r="234" spans="1:3" x14ac:dyDescent="0.2">
      <c r="A234">
        <v>23.2</v>
      </c>
      <c r="B234">
        <v>41.333300000000001</v>
      </c>
      <c r="C234">
        <v>31</v>
      </c>
    </row>
    <row r="235" spans="1:3" x14ac:dyDescent="0.2">
      <c r="A235">
        <v>23.3</v>
      </c>
      <c r="B235">
        <v>41.666699999999999</v>
      </c>
      <c r="C235">
        <v>31.333300000000001</v>
      </c>
    </row>
    <row r="236" spans="1:3" x14ac:dyDescent="0.2">
      <c r="A236">
        <v>23.4</v>
      </c>
      <c r="B236">
        <v>42</v>
      </c>
      <c r="C236">
        <v>31.666699999999999</v>
      </c>
    </row>
    <row r="237" spans="1:3" x14ac:dyDescent="0.2">
      <c r="A237">
        <v>23.5</v>
      </c>
      <c r="B237">
        <v>42</v>
      </c>
      <c r="C237">
        <v>32</v>
      </c>
    </row>
    <row r="238" spans="1:3" x14ac:dyDescent="0.2">
      <c r="A238">
        <v>23.6</v>
      </c>
      <c r="B238">
        <v>42</v>
      </c>
      <c r="C238">
        <v>32.333300000000001</v>
      </c>
    </row>
    <row r="239" spans="1:3" x14ac:dyDescent="0.2">
      <c r="A239">
        <v>23.7</v>
      </c>
      <c r="B239">
        <v>42.333300000000001</v>
      </c>
      <c r="C239">
        <v>32.333300000000001</v>
      </c>
    </row>
    <row r="240" spans="1:3" x14ac:dyDescent="0.2">
      <c r="A240">
        <v>23.8</v>
      </c>
      <c r="B240">
        <v>43</v>
      </c>
      <c r="C240">
        <v>32.666699999999999</v>
      </c>
    </row>
    <row r="241" spans="1:3" x14ac:dyDescent="0.2">
      <c r="A241">
        <v>23.9</v>
      </c>
      <c r="B241">
        <v>43.666699999999999</v>
      </c>
      <c r="C241">
        <v>33</v>
      </c>
    </row>
    <row r="242" spans="1:3" x14ac:dyDescent="0.2">
      <c r="A242">
        <v>24</v>
      </c>
      <c r="B242">
        <v>44</v>
      </c>
      <c r="C242">
        <v>33</v>
      </c>
    </row>
    <row r="243" spans="1:3" x14ac:dyDescent="0.2">
      <c r="A243">
        <v>24.1</v>
      </c>
      <c r="B243">
        <v>44.666699999999999</v>
      </c>
      <c r="C243">
        <v>33.333300000000001</v>
      </c>
    </row>
    <row r="244" spans="1:3" x14ac:dyDescent="0.2">
      <c r="A244">
        <v>24.2</v>
      </c>
      <c r="B244">
        <v>45.333300000000001</v>
      </c>
      <c r="C244">
        <v>33.666699999999999</v>
      </c>
    </row>
    <row r="245" spans="1:3" x14ac:dyDescent="0.2">
      <c r="A245">
        <v>24.3</v>
      </c>
      <c r="B245">
        <v>46.333300000000001</v>
      </c>
      <c r="C245">
        <v>33.666699999999999</v>
      </c>
    </row>
    <row r="246" spans="1:3" x14ac:dyDescent="0.2">
      <c r="A246">
        <v>24.4</v>
      </c>
      <c r="B246">
        <v>47</v>
      </c>
      <c r="C246">
        <v>34</v>
      </c>
    </row>
    <row r="247" spans="1:3" x14ac:dyDescent="0.2">
      <c r="A247">
        <v>24.5</v>
      </c>
      <c r="B247">
        <v>48</v>
      </c>
      <c r="C247">
        <v>34.333300000000001</v>
      </c>
    </row>
    <row r="248" spans="1:3" x14ac:dyDescent="0.2">
      <c r="A248">
        <v>24.6</v>
      </c>
      <c r="B248">
        <v>48.666699999999999</v>
      </c>
      <c r="C248">
        <v>34.666699999999999</v>
      </c>
    </row>
    <row r="249" spans="1:3" x14ac:dyDescent="0.2">
      <c r="A249">
        <v>24.7</v>
      </c>
      <c r="B249">
        <v>49.666699999999999</v>
      </c>
      <c r="C249">
        <v>35</v>
      </c>
    </row>
    <row r="250" spans="1:3" x14ac:dyDescent="0.2">
      <c r="A250">
        <v>24.8</v>
      </c>
      <c r="B250">
        <v>50</v>
      </c>
      <c r="C250">
        <v>35.333300000000001</v>
      </c>
    </row>
    <row r="251" spans="1:3" x14ac:dyDescent="0.2">
      <c r="A251">
        <v>24.9</v>
      </c>
      <c r="B251">
        <v>51</v>
      </c>
      <c r="C251">
        <v>36</v>
      </c>
    </row>
    <row r="252" spans="1:3" x14ac:dyDescent="0.2">
      <c r="A252">
        <v>25</v>
      </c>
      <c r="B252">
        <v>52</v>
      </c>
      <c r="C252">
        <v>36.333300000000001</v>
      </c>
    </row>
    <row r="253" spans="1:3" x14ac:dyDescent="0.2">
      <c r="A253">
        <v>25.1</v>
      </c>
      <c r="B253">
        <v>52.333300000000001</v>
      </c>
      <c r="C253">
        <v>37</v>
      </c>
    </row>
    <row r="254" spans="1:3" x14ac:dyDescent="0.2">
      <c r="A254">
        <v>25.2</v>
      </c>
      <c r="B254">
        <v>52.666699999999999</v>
      </c>
      <c r="C254">
        <v>37.333300000000001</v>
      </c>
    </row>
    <row r="255" spans="1:3" x14ac:dyDescent="0.2">
      <c r="A255">
        <v>25.3</v>
      </c>
      <c r="B255">
        <v>53.666699999999999</v>
      </c>
      <c r="C255">
        <v>37.666699999999999</v>
      </c>
    </row>
    <row r="256" spans="1:3" x14ac:dyDescent="0.2">
      <c r="A256">
        <v>25.4</v>
      </c>
      <c r="B256">
        <v>54.333300000000001</v>
      </c>
      <c r="C256">
        <v>38</v>
      </c>
    </row>
    <row r="257" spans="1:3" x14ac:dyDescent="0.2">
      <c r="A257">
        <v>25.5</v>
      </c>
      <c r="B257">
        <v>55.666699999999999</v>
      </c>
      <c r="C257">
        <v>38.333300000000001</v>
      </c>
    </row>
    <row r="258" spans="1:3" x14ac:dyDescent="0.2">
      <c r="A258">
        <v>25.6</v>
      </c>
      <c r="B258">
        <v>56.333300000000001</v>
      </c>
      <c r="C258">
        <v>38.333300000000001</v>
      </c>
    </row>
    <row r="259" spans="1:3" x14ac:dyDescent="0.2">
      <c r="A259">
        <v>25.7</v>
      </c>
      <c r="B259">
        <v>56.666699999999999</v>
      </c>
      <c r="C259">
        <v>38.666699999999999</v>
      </c>
    </row>
    <row r="260" spans="1:3" x14ac:dyDescent="0.2">
      <c r="A260">
        <v>25.8</v>
      </c>
      <c r="B260">
        <v>57.666699999999999</v>
      </c>
      <c r="C260">
        <v>39</v>
      </c>
    </row>
    <row r="261" spans="1:3" x14ac:dyDescent="0.2">
      <c r="A261">
        <v>25.9</v>
      </c>
      <c r="B261">
        <v>59</v>
      </c>
      <c r="C261">
        <v>39.333300000000001</v>
      </c>
    </row>
    <row r="262" spans="1:3" x14ac:dyDescent="0.2">
      <c r="A262">
        <v>26</v>
      </c>
      <c r="B262">
        <v>60.333300000000001</v>
      </c>
      <c r="C262">
        <v>40</v>
      </c>
    </row>
    <row r="263" spans="1:3" x14ac:dyDescent="0.2">
      <c r="A263">
        <v>26.1</v>
      </c>
      <c r="B263">
        <v>61.333300000000001</v>
      </c>
      <c r="C263">
        <v>40.333300000000001</v>
      </c>
    </row>
    <row r="264" spans="1:3" x14ac:dyDescent="0.2">
      <c r="A264">
        <v>26.2</v>
      </c>
      <c r="B264">
        <v>62</v>
      </c>
      <c r="C264">
        <v>40.666699999999999</v>
      </c>
    </row>
    <row r="265" spans="1:3" x14ac:dyDescent="0.2">
      <c r="A265">
        <v>26.3</v>
      </c>
      <c r="B265">
        <v>63</v>
      </c>
      <c r="C265">
        <v>41.333300000000001</v>
      </c>
    </row>
    <row r="266" spans="1:3" x14ac:dyDescent="0.2">
      <c r="A266">
        <v>26.4</v>
      </c>
      <c r="B266">
        <v>64</v>
      </c>
      <c r="C266">
        <v>41.666699999999999</v>
      </c>
    </row>
    <row r="267" spans="1:3" x14ac:dyDescent="0.2">
      <c r="A267">
        <v>26.5</v>
      </c>
      <c r="B267">
        <v>65.333299999999994</v>
      </c>
      <c r="C267">
        <v>42.333300000000001</v>
      </c>
    </row>
    <row r="268" spans="1:3" x14ac:dyDescent="0.2">
      <c r="A268">
        <v>26.6</v>
      </c>
      <c r="B268">
        <v>67</v>
      </c>
      <c r="C268">
        <v>43</v>
      </c>
    </row>
    <row r="269" spans="1:3" x14ac:dyDescent="0.2">
      <c r="A269">
        <v>26.7</v>
      </c>
      <c r="B269">
        <v>68</v>
      </c>
      <c r="C269">
        <v>43.666699999999999</v>
      </c>
    </row>
    <row r="270" spans="1:3" x14ac:dyDescent="0.2">
      <c r="A270">
        <v>26.8</v>
      </c>
      <c r="B270">
        <v>68.666700000000006</v>
      </c>
      <c r="C270">
        <v>44</v>
      </c>
    </row>
    <row r="271" spans="1:3" x14ac:dyDescent="0.2">
      <c r="A271">
        <v>26.9</v>
      </c>
      <c r="B271">
        <v>70</v>
      </c>
      <c r="C271">
        <v>44.666699999999999</v>
      </c>
    </row>
    <row r="272" spans="1:3" x14ac:dyDescent="0.2">
      <c r="A272">
        <v>27</v>
      </c>
      <c r="B272">
        <v>71</v>
      </c>
      <c r="C272">
        <v>45</v>
      </c>
    </row>
    <row r="273" spans="1:3" x14ac:dyDescent="0.2">
      <c r="A273">
        <v>27.1</v>
      </c>
      <c r="B273">
        <v>72.333299999999994</v>
      </c>
      <c r="C273">
        <v>45.333300000000001</v>
      </c>
    </row>
    <row r="274" spans="1:3" x14ac:dyDescent="0.2">
      <c r="A274">
        <v>27.2</v>
      </c>
      <c r="B274">
        <v>73.666700000000006</v>
      </c>
      <c r="C274">
        <v>45.666699999999999</v>
      </c>
    </row>
    <row r="275" spans="1:3" x14ac:dyDescent="0.2">
      <c r="A275">
        <v>27.3</v>
      </c>
      <c r="B275">
        <v>74.333299999999994</v>
      </c>
      <c r="C275">
        <v>46</v>
      </c>
    </row>
    <row r="276" spans="1:3" x14ac:dyDescent="0.2">
      <c r="A276">
        <v>27.4</v>
      </c>
      <c r="B276">
        <v>75</v>
      </c>
      <c r="C276">
        <v>46</v>
      </c>
    </row>
    <row r="277" spans="1:3" x14ac:dyDescent="0.2">
      <c r="A277">
        <v>27.5</v>
      </c>
      <c r="B277">
        <v>76</v>
      </c>
      <c r="C277">
        <v>46</v>
      </c>
    </row>
    <row r="278" spans="1:3" x14ac:dyDescent="0.2">
      <c r="A278">
        <v>27.6</v>
      </c>
      <c r="B278">
        <v>76.666700000000006</v>
      </c>
      <c r="C278">
        <v>46</v>
      </c>
    </row>
    <row r="279" spans="1:3" x14ac:dyDescent="0.2">
      <c r="A279">
        <v>27.7</v>
      </c>
      <c r="B279">
        <v>77</v>
      </c>
      <c r="C279">
        <v>46</v>
      </c>
    </row>
    <row r="280" spans="1:3" x14ac:dyDescent="0.2">
      <c r="A280">
        <v>27.8</v>
      </c>
      <c r="B280">
        <v>77.666700000000006</v>
      </c>
      <c r="C280">
        <v>45.666699999999999</v>
      </c>
    </row>
    <row r="281" spans="1:3" x14ac:dyDescent="0.2">
      <c r="A281">
        <v>27.9</v>
      </c>
      <c r="B281">
        <v>77.666700000000006</v>
      </c>
      <c r="C281">
        <v>45.333300000000001</v>
      </c>
    </row>
    <row r="282" spans="1:3" x14ac:dyDescent="0.2">
      <c r="A282">
        <v>28</v>
      </c>
      <c r="B282">
        <v>78.333299999999994</v>
      </c>
      <c r="C282">
        <v>45.333300000000001</v>
      </c>
    </row>
    <row r="283" spans="1:3" x14ac:dyDescent="0.2">
      <c r="A283">
        <v>28.1</v>
      </c>
      <c r="B283">
        <v>78.666700000000006</v>
      </c>
      <c r="C283">
        <v>45.333300000000001</v>
      </c>
    </row>
    <row r="284" spans="1:3" x14ac:dyDescent="0.2">
      <c r="A284">
        <v>28.2</v>
      </c>
      <c r="B284">
        <v>79.666700000000006</v>
      </c>
      <c r="C284">
        <v>45</v>
      </c>
    </row>
    <row r="285" spans="1:3" x14ac:dyDescent="0.2">
      <c r="A285">
        <v>28.3</v>
      </c>
      <c r="B285">
        <v>80.666700000000006</v>
      </c>
      <c r="C285">
        <v>44.666699999999999</v>
      </c>
    </row>
    <row r="286" spans="1:3" x14ac:dyDescent="0.2">
      <c r="A286">
        <v>28.4</v>
      </c>
      <c r="B286">
        <v>81.333299999999994</v>
      </c>
      <c r="C286">
        <v>44.333300000000001</v>
      </c>
    </row>
    <row r="287" spans="1:3" x14ac:dyDescent="0.2">
      <c r="A287">
        <v>28.5</v>
      </c>
      <c r="B287">
        <v>82</v>
      </c>
      <c r="C287">
        <v>44.333300000000001</v>
      </c>
    </row>
    <row r="288" spans="1:3" x14ac:dyDescent="0.2">
      <c r="A288">
        <v>28.6</v>
      </c>
      <c r="B288">
        <v>82.666700000000006</v>
      </c>
      <c r="C288">
        <v>44</v>
      </c>
    </row>
    <row r="289" spans="1:3" x14ac:dyDescent="0.2">
      <c r="A289">
        <v>28.7</v>
      </c>
      <c r="B289">
        <v>83.666700000000006</v>
      </c>
      <c r="C289">
        <v>43.666699999999999</v>
      </c>
    </row>
    <row r="290" spans="1:3" x14ac:dyDescent="0.2">
      <c r="A290">
        <v>28.8</v>
      </c>
      <c r="B290">
        <v>84</v>
      </c>
      <c r="C290">
        <v>43.333300000000001</v>
      </c>
    </row>
    <row r="291" spans="1:3" x14ac:dyDescent="0.2">
      <c r="A291">
        <v>28.9</v>
      </c>
      <c r="B291">
        <v>84</v>
      </c>
      <c r="C291">
        <v>43</v>
      </c>
    </row>
    <row r="292" spans="1:3" x14ac:dyDescent="0.2">
      <c r="A292">
        <v>29</v>
      </c>
      <c r="B292">
        <v>84.333299999999994</v>
      </c>
      <c r="C292">
        <v>42.666699999999999</v>
      </c>
    </row>
    <row r="293" spans="1:3" x14ac:dyDescent="0.2">
      <c r="A293">
        <v>29.1</v>
      </c>
      <c r="B293">
        <v>84.333299999999994</v>
      </c>
      <c r="C293">
        <v>42</v>
      </c>
    </row>
    <row r="294" spans="1:3" x14ac:dyDescent="0.2">
      <c r="A294">
        <v>29.2</v>
      </c>
      <c r="B294">
        <v>84.666700000000006</v>
      </c>
      <c r="C294">
        <v>41</v>
      </c>
    </row>
    <row r="295" spans="1:3" x14ac:dyDescent="0.2">
      <c r="A295">
        <v>29.3</v>
      </c>
      <c r="B295">
        <v>84.666700000000006</v>
      </c>
      <c r="C295">
        <v>40.333300000000001</v>
      </c>
    </row>
    <row r="296" spans="1:3" x14ac:dyDescent="0.2">
      <c r="A296">
        <v>29.4</v>
      </c>
      <c r="B296">
        <v>85</v>
      </c>
      <c r="C296">
        <v>39.333300000000001</v>
      </c>
    </row>
    <row r="297" spans="1:3" x14ac:dyDescent="0.2">
      <c r="A297">
        <v>29.5</v>
      </c>
      <c r="B297">
        <v>85</v>
      </c>
      <c r="C297">
        <v>38.666699999999999</v>
      </c>
    </row>
    <row r="298" spans="1:3" x14ac:dyDescent="0.2">
      <c r="A298">
        <v>29.6</v>
      </c>
      <c r="B298">
        <v>85</v>
      </c>
      <c r="C298">
        <v>38</v>
      </c>
    </row>
    <row r="299" spans="1:3" x14ac:dyDescent="0.2">
      <c r="A299">
        <v>29.7</v>
      </c>
      <c r="B299">
        <v>85</v>
      </c>
      <c r="C299">
        <v>37</v>
      </c>
    </row>
    <row r="300" spans="1:3" x14ac:dyDescent="0.2">
      <c r="A300">
        <v>29.8</v>
      </c>
      <c r="B300">
        <v>85</v>
      </c>
      <c r="C300">
        <v>36</v>
      </c>
    </row>
    <row r="301" spans="1:3" x14ac:dyDescent="0.2">
      <c r="A301">
        <v>29.9</v>
      </c>
      <c r="B301">
        <v>85</v>
      </c>
      <c r="C301">
        <v>35.333300000000001</v>
      </c>
    </row>
    <row r="302" spans="1:3" x14ac:dyDescent="0.2">
      <c r="A302">
        <v>30</v>
      </c>
      <c r="B302">
        <v>85</v>
      </c>
      <c r="C302">
        <v>34.666699999999999</v>
      </c>
    </row>
    <row r="303" spans="1:3" x14ac:dyDescent="0.2">
      <c r="A303">
        <v>30.1</v>
      </c>
      <c r="B303">
        <v>85</v>
      </c>
      <c r="C303">
        <v>34.333300000000001</v>
      </c>
    </row>
    <row r="304" spans="1:3" x14ac:dyDescent="0.2">
      <c r="A304">
        <v>30.2</v>
      </c>
      <c r="B304">
        <v>85</v>
      </c>
      <c r="C304">
        <v>34</v>
      </c>
    </row>
    <row r="305" spans="1:3" x14ac:dyDescent="0.2">
      <c r="A305">
        <v>30.3</v>
      </c>
      <c r="B305">
        <v>85</v>
      </c>
      <c r="C305">
        <v>33.333300000000001</v>
      </c>
    </row>
    <row r="306" spans="1:3" x14ac:dyDescent="0.2">
      <c r="A306">
        <v>30.4</v>
      </c>
      <c r="B306">
        <v>85</v>
      </c>
      <c r="C306">
        <v>33.333300000000001</v>
      </c>
    </row>
    <row r="307" spans="1:3" x14ac:dyDescent="0.2">
      <c r="A307">
        <v>30.5</v>
      </c>
      <c r="B307">
        <v>85</v>
      </c>
      <c r="C307">
        <v>33.333300000000001</v>
      </c>
    </row>
    <row r="308" spans="1:3" x14ac:dyDescent="0.2">
      <c r="A308">
        <v>30.6</v>
      </c>
      <c r="B308">
        <v>85</v>
      </c>
      <c r="C308">
        <v>33.333300000000001</v>
      </c>
    </row>
    <row r="309" spans="1:3" x14ac:dyDescent="0.2">
      <c r="A309">
        <v>30.7</v>
      </c>
      <c r="B309">
        <v>85</v>
      </c>
      <c r="C309">
        <v>33.333300000000001</v>
      </c>
    </row>
    <row r="310" spans="1:3" x14ac:dyDescent="0.2">
      <c r="A310">
        <v>30.8</v>
      </c>
      <c r="B310">
        <v>85</v>
      </c>
      <c r="C310">
        <v>33</v>
      </c>
    </row>
    <row r="311" spans="1:3" x14ac:dyDescent="0.2">
      <c r="A311">
        <v>30.9</v>
      </c>
      <c r="B311">
        <v>85</v>
      </c>
      <c r="C311">
        <v>33</v>
      </c>
    </row>
    <row r="312" spans="1:3" x14ac:dyDescent="0.2">
      <c r="A312">
        <v>31</v>
      </c>
      <c r="B312">
        <v>85</v>
      </c>
      <c r="C312">
        <v>33</v>
      </c>
    </row>
    <row r="313" spans="1:3" x14ac:dyDescent="0.2">
      <c r="A313">
        <v>31.1</v>
      </c>
      <c r="B313">
        <v>85</v>
      </c>
      <c r="C313">
        <v>32.666699999999999</v>
      </c>
    </row>
    <row r="314" spans="1:3" x14ac:dyDescent="0.2">
      <c r="A314">
        <v>31.2</v>
      </c>
      <c r="B314">
        <v>85</v>
      </c>
      <c r="C314">
        <v>32.333300000000001</v>
      </c>
    </row>
    <row r="315" spans="1:3" x14ac:dyDescent="0.2">
      <c r="A315">
        <v>31.3</v>
      </c>
      <c r="B315">
        <v>85</v>
      </c>
      <c r="C315">
        <v>32.333300000000001</v>
      </c>
    </row>
    <row r="316" spans="1:3" x14ac:dyDescent="0.2">
      <c r="A316">
        <v>31.4</v>
      </c>
      <c r="B316">
        <v>85</v>
      </c>
      <c r="C316">
        <v>32</v>
      </c>
    </row>
    <row r="317" spans="1:3" x14ac:dyDescent="0.2">
      <c r="A317">
        <v>31.5</v>
      </c>
      <c r="B317">
        <v>85</v>
      </c>
      <c r="C317">
        <v>31.666699999999999</v>
      </c>
    </row>
    <row r="318" spans="1:3" x14ac:dyDescent="0.2">
      <c r="A318">
        <v>31.6</v>
      </c>
      <c r="B318">
        <v>85</v>
      </c>
      <c r="C318">
        <v>31.666699999999999</v>
      </c>
    </row>
    <row r="319" spans="1:3" x14ac:dyDescent="0.2">
      <c r="A319">
        <v>31.7</v>
      </c>
      <c r="B319">
        <v>85</v>
      </c>
      <c r="C319">
        <v>31.666699999999999</v>
      </c>
    </row>
    <row r="320" spans="1:3" x14ac:dyDescent="0.2">
      <c r="A320">
        <v>31.8</v>
      </c>
      <c r="B320">
        <v>85</v>
      </c>
      <c r="C320">
        <v>31.333300000000001</v>
      </c>
    </row>
    <row r="321" spans="1:3" x14ac:dyDescent="0.2">
      <c r="A321">
        <v>31.9</v>
      </c>
      <c r="B321">
        <v>85</v>
      </c>
      <c r="C321">
        <v>31.333300000000001</v>
      </c>
    </row>
    <row r="322" spans="1:3" x14ac:dyDescent="0.2">
      <c r="A322">
        <v>32</v>
      </c>
      <c r="B322">
        <v>84.333299999999994</v>
      </c>
      <c r="C322">
        <v>31.333300000000001</v>
      </c>
    </row>
    <row r="323" spans="1:3" x14ac:dyDescent="0.2">
      <c r="A323">
        <v>32.1</v>
      </c>
      <c r="B323">
        <v>84</v>
      </c>
      <c r="C323">
        <v>31.333300000000001</v>
      </c>
    </row>
    <row r="324" spans="1:3" x14ac:dyDescent="0.2">
      <c r="A324">
        <v>32.200000000000003</v>
      </c>
      <c r="B324">
        <v>83</v>
      </c>
      <c r="C324">
        <v>31</v>
      </c>
    </row>
    <row r="325" spans="1:3" x14ac:dyDescent="0.2">
      <c r="A325">
        <v>32.299999999999997</v>
      </c>
      <c r="B325">
        <v>82</v>
      </c>
      <c r="C325">
        <v>31</v>
      </c>
    </row>
    <row r="326" spans="1:3" x14ac:dyDescent="0.2">
      <c r="A326">
        <v>32.4</v>
      </c>
      <c r="B326">
        <v>81</v>
      </c>
      <c r="C326">
        <v>31</v>
      </c>
    </row>
    <row r="327" spans="1:3" x14ac:dyDescent="0.2">
      <c r="A327">
        <v>32.5</v>
      </c>
      <c r="B327">
        <v>80</v>
      </c>
      <c r="C327">
        <v>30.666699999999999</v>
      </c>
    </row>
    <row r="328" spans="1:3" x14ac:dyDescent="0.2">
      <c r="A328">
        <v>32.6</v>
      </c>
      <c r="B328">
        <v>79.333299999999994</v>
      </c>
      <c r="C328">
        <v>30.666699999999999</v>
      </c>
    </row>
    <row r="329" spans="1:3" x14ac:dyDescent="0.2">
      <c r="A329">
        <v>32.700000000000003</v>
      </c>
      <c r="B329">
        <v>78</v>
      </c>
      <c r="C329">
        <v>30.666699999999999</v>
      </c>
    </row>
    <row r="330" spans="1:3" x14ac:dyDescent="0.2">
      <c r="A330">
        <v>32.799999999999997</v>
      </c>
      <c r="B330">
        <v>76.666700000000006</v>
      </c>
      <c r="C330">
        <v>30.666699999999999</v>
      </c>
    </row>
    <row r="331" spans="1:3" x14ac:dyDescent="0.2">
      <c r="A331">
        <v>32.9</v>
      </c>
      <c r="B331">
        <v>74.666700000000006</v>
      </c>
      <c r="C331">
        <v>30.333300000000001</v>
      </c>
    </row>
    <row r="332" spans="1:3" x14ac:dyDescent="0.2">
      <c r="A332">
        <v>33</v>
      </c>
      <c r="B332">
        <v>73.666700000000006</v>
      </c>
      <c r="C332">
        <v>30.333300000000001</v>
      </c>
    </row>
    <row r="333" spans="1:3" x14ac:dyDescent="0.2">
      <c r="A333">
        <v>33.1</v>
      </c>
      <c r="B333">
        <v>72.666700000000006</v>
      </c>
      <c r="C333">
        <v>30.333300000000001</v>
      </c>
    </row>
    <row r="334" spans="1:3" x14ac:dyDescent="0.2">
      <c r="A334">
        <v>33.200000000000003</v>
      </c>
      <c r="B334">
        <v>71.666700000000006</v>
      </c>
      <c r="C334">
        <v>30.333300000000001</v>
      </c>
    </row>
    <row r="335" spans="1:3" x14ac:dyDescent="0.2">
      <c r="A335">
        <v>33.299999999999997</v>
      </c>
      <c r="B335">
        <v>70.666700000000006</v>
      </c>
      <c r="C335">
        <v>30.333300000000001</v>
      </c>
    </row>
    <row r="336" spans="1:3" x14ac:dyDescent="0.2">
      <c r="A336">
        <v>33.4</v>
      </c>
      <c r="B336">
        <v>69.333299999999994</v>
      </c>
      <c r="C336">
        <v>30.333300000000001</v>
      </c>
    </row>
    <row r="337" spans="1:3" x14ac:dyDescent="0.2">
      <c r="A337">
        <v>33.5</v>
      </c>
      <c r="B337">
        <v>68.333299999999994</v>
      </c>
      <c r="C337">
        <v>30.333300000000001</v>
      </c>
    </row>
    <row r="338" spans="1:3" x14ac:dyDescent="0.2">
      <c r="A338">
        <v>33.6</v>
      </c>
      <c r="B338">
        <v>67.666700000000006</v>
      </c>
      <c r="C338">
        <v>30.333300000000001</v>
      </c>
    </row>
    <row r="339" spans="1:3" x14ac:dyDescent="0.2">
      <c r="A339">
        <v>33.700000000000003</v>
      </c>
      <c r="B339">
        <v>67.333299999999994</v>
      </c>
      <c r="C339">
        <v>30.333300000000001</v>
      </c>
    </row>
    <row r="340" spans="1:3" x14ac:dyDescent="0.2">
      <c r="A340">
        <v>33.799999999999997</v>
      </c>
      <c r="B340">
        <v>66.333299999999994</v>
      </c>
      <c r="C340">
        <v>30.333300000000001</v>
      </c>
    </row>
    <row r="341" spans="1:3" x14ac:dyDescent="0.2">
      <c r="A341">
        <v>33.9</v>
      </c>
      <c r="B341">
        <v>64.666700000000006</v>
      </c>
      <c r="C341">
        <v>30.333300000000001</v>
      </c>
    </row>
    <row r="342" spans="1:3" x14ac:dyDescent="0.2">
      <c r="A342">
        <v>34</v>
      </c>
      <c r="B342">
        <v>63.666699999999999</v>
      </c>
      <c r="C342">
        <v>30.333300000000001</v>
      </c>
    </row>
    <row r="343" spans="1:3" x14ac:dyDescent="0.2">
      <c r="A343">
        <v>34.1</v>
      </c>
      <c r="B343">
        <v>62.333300000000001</v>
      </c>
      <c r="C343">
        <v>30.333300000000001</v>
      </c>
    </row>
    <row r="344" spans="1:3" x14ac:dyDescent="0.2">
      <c r="A344">
        <v>34.200000000000003</v>
      </c>
      <c r="B344">
        <v>61</v>
      </c>
      <c r="C344">
        <v>30.333300000000001</v>
      </c>
    </row>
    <row r="345" spans="1:3" x14ac:dyDescent="0.2">
      <c r="A345">
        <v>34.299999999999997</v>
      </c>
      <c r="B345">
        <v>60</v>
      </c>
      <c r="C345">
        <v>30.333300000000001</v>
      </c>
    </row>
    <row r="346" spans="1:3" x14ac:dyDescent="0.2">
      <c r="A346">
        <v>34.4</v>
      </c>
      <c r="B346">
        <v>58.666699999999999</v>
      </c>
      <c r="C346">
        <v>30.333300000000001</v>
      </c>
    </row>
    <row r="347" spans="1:3" x14ac:dyDescent="0.2">
      <c r="A347">
        <v>34.5</v>
      </c>
      <c r="B347">
        <v>57.333300000000001</v>
      </c>
      <c r="C347">
        <v>30</v>
      </c>
    </row>
    <row r="348" spans="1:3" x14ac:dyDescent="0.2">
      <c r="A348">
        <v>34.6</v>
      </c>
      <c r="B348">
        <v>56.666699999999999</v>
      </c>
      <c r="C348">
        <v>30</v>
      </c>
    </row>
    <row r="349" spans="1:3" x14ac:dyDescent="0.2">
      <c r="A349">
        <v>34.700000000000003</v>
      </c>
      <c r="B349">
        <v>55.666699999999999</v>
      </c>
      <c r="C349">
        <v>30</v>
      </c>
    </row>
    <row r="350" spans="1:3" x14ac:dyDescent="0.2">
      <c r="A350">
        <v>34.799999999999997</v>
      </c>
      <c r="B350">
        <v>55</v>
      </c>
      <c r="C350">
        <v>30</v>
      </c>
    </row>
    <row r="351" spans="1:3" x14ac:dyDescent="0.2">
      <c r="A351">
        <v>34.9</v>
      </c>
      <c r="B351">
        <v>54</v>
      </c>
      <c r="C351">
        <v>30</v>
      </c>
    </row>
    <row r="352" spans="1:3" x14ac:dyDescent="0.2">
      <c r="A352">
        <v>35</v>
      </c>
      <c r="B352">
        <v>53</v>
      </c>
      <c r="C352">
        <v>30.333300000000001</v>
      </c>
    </row>
    <row r="353" spans="1:3" x14ac:dyDescent="0.2">
      <c r="A353">
        <v>35.1</v>
      </c>
      <c r="B353">
        <v>52</v>
      </c>
      <c r="C353">
        <v>30.333300000000001</v>
      </c>
    </row>
    <row r="354" spans="1:3" x14ac:dyDescent="0.2">
      <c r="A354">
        <v>35.200000000000003</v>
      </c>
      <c r="B354">
        <v>51.333300000000001</v>
      </c>
      <c r="C354">
        <v>30.333300000000001</v>
      </c>
    </row>
    <row r="355" spans="1:3" x14ac:dyDescent="0.2">
      <c r="A355">
        <v>35.299999999999997</v>
      </c>
      <c r="B355">
        <v>51</v>
      </c>
      <c r="C355">
        <v>30.333300000000001</v>
      </c>
    </row>
    <row r="356" spans="1:3" x14ac:dyDescent="0.2">
      <c r="A356">
        <v>35.4</v>
      </c>
      <c r="B356">
        <v>49.666699999999999</v>
      </c>
      <c r="C356">
        <v>30.333300000000001</v>
      </c>
    </row>
    <row r="357" spans="1:3" x14ac:dyDescent="0.2">
      <c r="A357">
        <v>35.5</v>
      </c>
      <c r="B357">
        <v>48.333300000000001</v>
      </c>
      <c r="C357">
        <v>30.333300000000001</v>
      </c>
    </row>
    <row r="358" spans="1:3" x14ac:dyDescent="0.2">
      <c r="A358">
        <v>35.6</v>
      </c>
      <c r="B358">
        <v>47.666699999999999</v>
      </c>
      <c r="C358">
        <v>30</v>
      </c>
    </row>
    <row r="359" spans="1:3" x14ac:dyDescent="0.2">
      <c r="A359">
        <v>35.700000000000003</v>
      </c>
      <c r="B359">
        <v>47</v>
      </c>
      <c r="C359">
        <v>30</v>
      </c>
    </row>
    <row r="360" spans="1:3" x14ac:dyDescent="0.2">
      <c r="A360">
        <v>35.799999999999997</v>
      </c>
      <c r="B360">
        <v>46</v>
      </c>
      <c r="C360">
        <v>30</v>
      </c>
    </row>
    <row r="361" spans="1:3" x14ac:dyDescent="0.2">
      <c r="A361">
        <v>35.9</v>
      </c>
      <c r="B361">
        <v>45.333300000000001</v>
      </c>
      <c r="C361">
        <v>30</v>
      </c>
    </row>
    <row r="362" spans="1:3" x14ac:dyDescent="0.2">
      <c r="A362">
        <v>36</v>
      </c>
      <c r="B362">
        <v>44.666699999999999</v>
      </c>
      <c r="C362">
        <v>29.666699999999999</v>
      </c>
    </row>
    <row r="363" spans="1:3" x14ac:dyDescent="0.2">
      <c r="A363">
        <v>36.1</v>
      </c>
      <c r="B363">
        <v>43.666699999999999</v>
      </c>
      <c r="C363">
        <v>29.666699999999999</v>
      </c>
    </row>
    <row r="364" spans="1:3" x14ac:dyDescent="0.2">
      <c r="A364">
        <v>36.200000000000003</v>
      </c>
      <c r="B364">
        <v>43.333300000000001</v>
      </c>
      <c r="C364">
        <v>29.666699999999999</v>
      </c>
    </row>
    <row r="365" spans="1:3" x14ac:dyDescent="0.2">
      <c r="A365">
        <v>36.299999999999997</v>
      </c>
      <c r="B365">
        <v>43</v>
      </c>
      <c r="C365">
        <v>29.666699999999999</v>
      </c>
    </row>
    <row r="366" spans="1:3" x14ac:dyDescent="0.2">
      <c r="A366">
        <v>36.4</v>
      </c>
      <c r="B366">
        <v>42.666699999999999</v>
      </c>
      <c r="C366">
        <v>29.666699999999999</v>
      </c>
    </row>
    <row r="367" spans="1:3" x14ac:dyDescent="0.2">
      <c r="A367">
        <v>36.5</v>
      </c>
      <c r="B367">
        <v>42.333300000000001</v>
      </c>
      <c r="C367">
        <v>29.666699999999999</v>
      </c>
    </row>
    <row r="368" spans="1:3" x14ac:dyDescent="0.2">
      <c r="A368">
        <v>36.6</v>
      </c>
      <c r="B368">
        <v>42</v>
      </c>
      <c r="C368">
        <v>29.666699999999999</v>
      </c>
    </row>
    <row r="369" spans="1:3" x14ac:dyDescent="0.2">
      <c r="A369">
        <v>36.700000000000003</v>
      </c>
      <c r="B369">
        <v>41.333300000000001</v>
      </c>
      <c r="C369">
        <v>29.666699999999999</v>
      </c>
    </row>
    <row r="370" spans="1:3" x14ac:dyDescent="0.2">
      <c r="A370">
        <v>36.799999999999997</v>
      </c>
      <c r="B370">
        <v>41</v>
      </c>
      <c r="C370">
        <v>29.666699999999999</v>
      </c>
    </row>
    <row r="371" spans="1:3" x14ac:dyDescent="0.2">
      <c r="A371">
        <v>36.9</v>
      </c>
      <c r="B371">
        <v>41</v>
      </c>
      <c r="C371">
        <v>29.666699999999999</v>
      </c>
    </row>
    <row r="372" spans="1:3" x14ac:dyDescent="0.2">
      <c r="A372">
        <v>37</v>
      </c>
      <c r="B372">
        <v>40.333300000000001</v>
      </c>
      <c r="C372">
        <v>29.333300000000001</v>
      </c>
    </row>
    <row r="373" spans="1:3" x14ac:dyDescent="0.2">
      <c r="A373">
        <v>37.1</v>
      </c>
      <c r="B373">
        <v>40</v>
      </c>
      <c r="C373">
        <v>29.333300000000001</v>
      </c>
    </row>
    <row r="374" spans="1:3" x14ac:dyDescent="0.2">
      <c r="A374">
        <v>37.200000000000003</v>
      </c>
      <c r="B374">
        <v>39.333300000000001</v>
      </c>
      <c r="C374">
        <v>29</v>
      </c>
    </row>
    <row r="375" spans="1:3" x14ac:dyDescent="0.2">
      <c r="A375">
        <v>37.299999999999997</v>
      </c>
      <c r="B375">
        <v>39</v>
      </c>
      <c r="C375">
        <v>29</v>
      </c>
    </row>
    <row r="376" spans="1:3" x14ac:dyDescent="0.2">
      <c r="A376">
        <v>37.4</v>
      </c>
      <c r="B376">
        <v>38.666699999999999</v>
      </c>
      <c r="C376">
        <v>29</v>
      </c>
    </row>
    <row r="377" spans="1:3" x14ac:dyDescent="0.2">
      <c r="A377">
        <v>37.5</v>
      </c>
      <c r="B377">
        <v>38</v>
      </c>
      <c r="C377">
        <v>29</v>
      </c>
    </row>
    <row r="378" spans="1:3" x14ac:dyDescent="0.2">
      <c r="A378">
        <v>37.6</v>
      </c>
      <c r="B378">
        <v>37.333300000000001</v>
      </c>
      <c r="C378">
        <v>29</v>
      </c>
    </row>
    <row r="379" spans="1:3" x14ac:dyDescent="0.2">
      <c r="A379">
        <v>37.700000000000003</v>
      </c>
      <c r="B379">
        <v>37</v>
      </c>
      <c r="C379">
        <v>29</v>
      </c>
    </row>
    <row r="380" spans="1:3" x14ac:dyDescent="0.2">
      <c r="A380">
        <v>37.799999999999997</v>
      </c>
      <c r="B380">
        <v>36.666699999999999</v>
      </c>
      <c r="C380">
        <v>29</v>
      </c>
    </row>
    <row r="381" spans="1:3" x14ac:dyDescent="0.2">
      <c r="A381">
        <v>37.9</v>
      </c>
      <c r="B381">
        <v>36.666699999999999</v>
      </c>
      <c r="C381">
        <v>29</v>
      </c>
    </row>
    <row r="382" spans="1:3" x14ac:dyDescent="0.2">
      <c r="A382">
        <v>38</v>
      </c>
      <c r="B382">
        <v>36.666699999999999</v>
      </c>
      <c r="C382">
        <v>29</v>
      </c>
    </row>
    <row r="383" spans="1:3" x14ac:dyDescent="0.2">
      <c r="A383">
        <v>38.1</v>
      </c>
      <c r="B383">
        <v>36</v>
      </c>
      <c r="C383">
        <v>29</v>
      </c>
    </row>
    <row r="384" spans="1:3" x14ac:dyDescent="0.2">
      <c r="A384">
        <v>38.200000000000003</v>
      </c>
      <c r="B384">
        <v>35.666699999999999</v>
      </c>
      <c r="C384">
        <v>29</v>
      </c>
    </row>
    <row r="385" spans="1:3" x14ac:dyDescent="0.2">
      <c r="A385">
        <v>38.299999999999997</v>
      </c>
      <c r="B385">
        <v>35.666699999999999</v>
      </c>
      <c r="C385">
        <v>29</v>
      </c>
    </row>
    <row r="386" spans="1:3" x14ac:dyDescent="0.2">
      <c r="A386">
        <v>38.4</v>
      </c>
      <c r="B386">
        <v>35.333300000000001</v>
      </c>
      <c r="C386">
        <v>29</v>
      </c>
    </row>
    <row r="387" spans="1:3" x14ac:dyDescent="0.2">
      <c r="A387">
        <v>38.5</v>
      </c>
      <c r="B387">
        <v>35.333300000000001</v>
      </c>
      <c r="C387">
        <v>29</v>
      </c>
    </row>
    <row r="388" spans="1:3" x14ac:dyDescent="0.2">
      <c r="A388">
        <v>38.6</v>
      </c>
      <c r="B388">
        <v>35</v>
      </c>
      <c r="C388">
        <v>29.333300000000001</v>
      </c>
    </row>
    <row r="389" spans="1:3" x14ac:dyDescent="0.2">
      <c r="A389">
        <v>38.700000000000003</v>
      </c>
      <c r="B389">
        <v>34.666699999999999</v>
      </c>
      <c r="C389">
        <v>29.333300000000001</v>
      </c>
    </row>
    <row r="390" spans="1:3" x14ac:dyDescent="0.2">
      <c r="A390">
        <v>38.799999999999997</v>
      </c>
      <c r="B390">
        <v>34</v>
      </c>
      <c r="C390">
        <v>29.333300000000001</v>
      </c>
    </row>
    <row r="391" spans="1:3" x14ac:dyDescent="0.2">
      <c r="A391">
        <v>38.9</v>
      </c>
      <c r="B391">
        <v>33.333300000000001</v>
      </c>
      <c r="C391">
        <v>29.333300000000001</v>
      </c>
    </row>
    <row r="392" spans="1:3" x14ac:dyDescent="0.2">
      <c r="A392">
        <v>39</v>
      </c>
      <c r="B392">
        <v>33</v>
      </c>
      <c r="C392">
        <v>29.333300000000001</v>
      </c>
    </row>
    <row r="393" spans="1:3" x14ac:dyDescent="0.2">
      <c r="A393">
        <v>39.1</v>
      </c>
      <c r="B393">
        <v>32.333300000000001</v>
      </c>
      <c r="C393">
        <v>29.333300000000001</v>
      </c>
    </row>
    <row r="394" spans="1:3" x14ac:dyDescent="0.2">
      <c r="A394">
        <v>39.200000000000003</v>
      </c>
      <c r="B394">
        <v>31.666699999999999</v>
      </c>
      <c r="C394">
        <v>29.333300000000001</v>
      </c>
    </row>
    <row r="395" spans="1:3" x14ac:dyDescent="0.2">
      <c r="A395">
        <v>39.299999999999997</v>
      </c>
      <c r="B395">
        <v>31.333300000000001</v>
      </c>
      <c r="C395">
        <v>29</v>
      </c>
    </row>
    <row r="396" spans="1:3" x14ac:dyDescent="0.2">
      <c r="A396">
        <v>39.4</v>
      </c>
      <c r="B396">
        <v>31</v>
      </c>
      <c r="C396">
        <v>29</v>
      </c>
    </row>
    <row r="397" spans="1:3" x14ac:dyDescent="0.2">
      <c r="A397">
        <v>39.5</v>
      </c>
      <c r="B397">
        <v>31</v>
      </c>
      <c r="C397">
        <v>29</v>
      </c>
    </row>
    <row r="398" spans="1:3" x14ac:dyDescent="0.2">
      <c r="A398">
        <v>39.6</v>
      </c>
      <c r="B398">
        <v>31</v>
      </c>
      <c r="C398">
        <v>29</v>
      </c>
    </row>
    <row r="399" spans="1:3" x14ac:dyDescent="0.2">
      <c r="A399">
        <v>39.700000000000003</v>
      </c>
      <c r="B399">
        <v>30.666699999999999</v>
      </c>
      <c r="C399">
        <v>28.666699999999999</v>
      </c>
    </row>
    <row r="400" spans="1:3" x14ac:dyDescent="0.2">
      <c r="A400">
        <v>39.799999999999997</v>
      </c>
      <c r="B400">
        <v>30.333300000000001</v>
      </c>
      <c r="C400">
        <v>28.666699999999999</v>
      </c>
    </row>
    <row r="401" spans="1:3" x14ac:dyDescent="0.2">
      <c r="A401">
        <v>39.9</v>
      </c>
      <c r="B401">
        <v>30.333300000000001</v>
      </c>
      <c r="C401">
        <v>28.666699999999999</v>
      </c>
    </row>
    <row r="402" spans="1:3" x14ac:dyDescent="0.2">
      <c r="A402">
        <v>40</v>
      </c>
      <c r="B402">
        <v>30</v>
      </c>
      <c r="C402">
        <v>28.666699999999999</v>
      </c>
    </row>
    <row r="403" spans="1:3" x14ac:dyDescent="0.2">
      <c r="A403">
        <v>40.1</v>
      </c>
      <c r="B403">
        <v>30</v>
      </c>
      <c r="C403">
        <v>28.666699999999999</v>
      </c>
    </row>
    <row r="404" spans="1:3" x14ac:dyDescent="0.2">
      <c r="A404">
        <v>40.200000000000003</v>
      </c>
      <c r="B404">
        <v>29.666699999999999</v>
      </c>
      <c r="C404">
        <v>28.666699999999999</v>
      </c>
    </row>
    <row r="405" spans="1:3" x14ac:dyDescent="0.2">
      <c r="A405">
        <v>40.299999999999997</v>
      </c>
      <c r="B405">
        <v>29.333300000000001</v>
      </c>
      <c r="C405">
        <v>28.333300000000001</v>
      </c>
    </row>
    <row r="406" spans="1:3" x14ac:dyDescent="0.2">
      <c r="A406">
        <v>40.4</v>
      </c>
      <c r="B406">
        <v>29.333300000000001</v>
      </c>
      <c r="C406">
        <v>28.333300000000001</v>
      </c>
    </row>
    <row r="407" spans="1:3" x14ac:dyDescent="0.2">
      <c r="A407">
        <v>40.5</v>
      </c>
      <c r="B407">
        <v>29.333300000000001</v>
      </c>
      <c r="C407">
        <v>28.333300000000001</v>
      </c>
    </row>
    <row r="408" spans="1:3" x14ac:dyDescent="0.2">
      <c r="A408">
        <v>40.6</v>
      </c>
      <c r="B408">
        <v>29.333300000000001</v>
      </c>
      <c r="C408">
        <v>28.333300000000001</v>
      </c>
    </row>
    <row r="409" spans="1:3" x14ac:dyDescent="0.2">
      <c r="A409">
        <v>40.700000000000003</v>
      </c>
      <c r="B409">
        <v>29</v>
      </c>
      <c r="C409">
        <v>28</v>
      </c>
    </row>
    <row r="410" spans="1:3" x14ac:dyDescent="0.2">
      <c r="A410">
        <v>40.799999999999997</v>
      </c>
      <c r="B410">
        <v>29</v>
      </c>
      <c r="C410">
        <v>28</v>
      </c>
    </row>
    <row r="411" spans="1:3" x14ac:dyDescent="0.2">
      <c r="A411">
        <v>40.9</v>
      </c>
      <c r="B411">
        <v>28.666699999999999</v>
      </c>
      <c r="C411">
        <v>28</v>
      </c>
    </row>
    <row r="412" spans="1:3" x14ac:dyDescent="0.2">
      <c r="A412">
        <v>41</v>
      </c>
      <c r="B412">
        <v>28.666699999999999</v>
      </c>
      <c r="C412">
        <v>28</v>
      </c>
    </row>
    <row r="413" spans="1:3" x14ac:dyDescent="0.2">
      <c r="A413">
        <v>41.1</v>
      </c>
      <c r="B413">
        <v>28.666699999999999</v>
      </c>
      <c r="C413">
        <v>28</v>
      </c>
    </row>
    <row r="414" spans="1:3" x14ac:dyDescent="0.2">
      <c r="A414">
        <v>41.2</v>
      </c>
      <c r="B414">
        <v>28.666699999999999</v>
      </c>
      <c r="C414">
        <v>28.333300000000001</v>
      </c>
    </row>
    <row r="415" spans="1:3" x14ac:dyDescent="0.2">
      <c r="A415">
        <v>41.3</v>
      </c>
      <c r="B415">
        <v>28.666699999999999</v>
      </c>
      <c r="C415">
        <v>28.333300000000001</v>
      </c>
    </row>
    <row r="416" spans="1:3" x14ac:dyDescent="0.2">
      <c r="A416">
        <v>41.4</v>
      </c>
      <c r="B416">
        <v>29</v>
      </c>
      <c r="C416">
        <v>28.333300000000001</v>
      </c>
    </row>
    <row r="417" spans="1:3" x14ac:dyDescent="0.2">
      <c r="A417">
        <v>41.5</v>
      </c>
      <c r="B417">
        <v>29</v>
      </c>
      <c r="C417">
        <v>28.666699999999999</v>
      </c>
    </row>
    <row r="418" spans="1:3" x14ac:dyDescent="0.2">
      <c r="A418">
        <v>41.6</v>
      </c>
      <c r="B418">
        <v>29.333300000000001</v>
      </c>
      <c r="C418">
        <v>28.666699999999999</v>
      </c>
    </row>
    <row r="419" spans="1:3" x14ac:dyDescent="0.2">
      <c r="A419">
        <v>41.7</v>
      </c>
      <c r="B419">
        <v>29.666699999999999</v>
      </c>
      <c r="C419">
        <v>29</v>
      </c>
    </row>
    <row r="420" spans="1:3" x14ac:dyDescent="0.2">
      <c r="A420">
        <v>41.8</v>
      </c>
      <c r="B420">
        <v>29.666699999999999</v>
      </c>
      <c r="C420">
        <v>29</v>
      </c>
    </row>
    <row r="421" spans="1:3" x14ac:dyDescent="0.2">
      <c r="A421">
        <v>41.9</v>
      </c>
      <c r="B421">
        <v>29.666699999999999</v>
      </c>
      <c r="C421">
        <v>29.333300000000001</v>
      </c>
    </row>
    <row r="422" spans="1:3" x14ac:dyDescent="0.2">
      <c r="A422">
        <v>42</v>
      </c>
      <c r="B422">
        <v>29.666699999999999</v>
      </c>
      <c r="C422">
        <v>29.333300000000001</v>
      </c>
    </row>
    <row r="423" spans="1:3" x14ac:dyDescent="0.2">
      <c r="A423">
        <v>42.1</v>
      </c>
      <c r="B423">
        <v>29.666699999999999</v>
      </c>
      <c r="C423">
        <v>29.333300000000001</v>
      </c>
    </row>
    <row r="424" spans="1:3" x14ac:dyDescent="0.2">
      <c r="A424">
        <v>42.2</v>
      </c>
      <c r="B424">
        <v>29.666699999999999</v>
      </c>
      <c r="C424">
        <v>29.333300000000001</v>
      </c>
    </row>
    <row r="425" spans="1:3" x14ac:dyDescent="0.2">
      <c r="A425">
        <v>42.3</v>
      </c>
      <c r="B425">
        <v>29.666699999999999</v>
      </c>
      <c r="C425">
        <v>29</v>
      </c>
    </row>
    <row r="426" spans="1:3" x14ac:dyDescent="0.2">
      <c r="A426">
        <v>42.4</v>
      </c>
      <c r="B426">
        <v>29.666699999999999</v>
      </c>
      <c r="C426">
        <v>29</v>
      </c>
    </row>
    <row r="427" spans="1:3" x14ac:dyDescent="0.2">
      <c r="A427">
        <v>42.5</v>
      </c>
      <c r="B427">
        <v>29.666699999999999</v>
      </c>
      <c r="C427">
        <v>29</v>
      </c>
    </row>
    <row r="428" spans="1:3" x14ac:dyDescent="0.2">
      <c r="A428">
        <v>42.6</v>
      </c>
      <c r="B428">
        <v>29.666699999999999</v>
      </c>
      <c r="C428">
        <v>29</v>
      </c>
    </row>
    <row r="429" spans="1:3" x14ac:dyDescent="0.2">
      <c r="A429">
        <v>42.7</v>
      </c>
      <c r="B429">
        <v>29.333300000000001</v>
      </c>
      <c r="C429">
        <v>29</v>
      </c>
    </row>
    <row r="430" spans="1:3" x14ac:dyDescent="0.2">
      <c r="A430">
        <v>42.8</v>
      </c>
      <c r="B430">
        <v>29.333300000000001</v>
      </c>
      <c r="C430">
        <v>29.333300000000001</v>
      </c>
    </row>
    <row r="431" spans="1:3" x14ac:dyDescent="0.2">
      <c r="A431">
        <v>42.9</v>
      </c>
      <c r="B431">
        <v>29</v>
      </c>
      <c r="C431">
        <v>29.333300000000001</v>
      </c>
    </row>
    <row r="432" spans="1:3" x14ac:dyDescent="0.2">
      <c r="A432">
        <v>43</v>
      </c>
      <c r="B432">
        <v>29</v>
      </c>
      <c r="C432">
        <v>29.666699999999999</v>
      </c>
    </row>
    <row r="433" spans="1:3" x14ac:dyDescent="0.2">
      <c r="A433">
        <v>43.1</v>
      </c>
      <c r="B433">
        <v>29</v>
      </c>
      <c r="C433">
        <v>30</v>
      </c>
    </row>
    <row r="434" spans="1:3" x14ac:dyDescent="0.2">
      <c r="A434">
        <v>43.2</v>
      </c>
      <c r="B434">
        <v>28.666699999999999</v>
      </c>
      <c r="C434">
        <v>30.333300000000001</v>
      </c>
    </row>
    <row r="435" spans="1:3" x14ac:dyDescent="0.2">
      <c r="A435">
        <v>43.3</v>
      </c>
      <c r="B435">
        <v>28.666699999999999</v>
      </c>
      <c r="C435">
        <v>31</v>
      </c>
    </row>
    <row r="436" spans="1:3" x14ac:dyDescent="0.2">
      <c r="A436">
        <v>43.4</v>
      </c>
      <c r="B436">
        <v>28.666699999999999</v>
      </c>
      <c r="C436">
        <v>31.333300000000001</v>
      </c>
    </row>
    <row r="437" spans="1:3" x14ac:dyDescent="0.2">
      <c r="A437">
        <v>43.5</v>
      </c>
      <c r="B437">
        <v>29</v>
      </c>
      <c r="C437">
        <v>31.333300000000001</v>
      </c>
    </row>
    <row r="438" spans="1:3" x14ac:dyDescent="0.2">
      <c r="A438">
        <v>43.6</v>
      </c>
      <c r="B438">
        <v>29.333300000000001</v>
      </c>
      <c r="C438">
        <v>32</v>
      </c>
    </row>
    <row r="439" spans="1:3" x14ac:dyDescent="0.2">
      <c r="A439">
        <v>43.7</v>
      </c>
      <c r="B439">
        <v>29.666699999999999</v>
      </c>
      <c r="C439">
        <v>32.333300000000001</v>
      </c>
    </row>
    <row r="440" spans="1:3" x14ac:dyDescent="0.2">
      <c r="A440">
        <v>43.8</v>
      </c>
      <c r="B440">
        <v>29.666699999999999</v>
      </c>
      <c r="C440">
        <v>33</v>
      </c>
    </row>
    <row r="441" spans="1:3" x14ac:dyDescent="0.2">
      <c r="A441">
        <v>43.9</v>
      </c>
      <c r="B441">
        <v>30</v>
      </c>
      <c r="C441">
        <v>33.666699999999999</v>
      </c>
    </row>
    <row r="442" spans="1:3" x14ac:dyDescent="0.2">
      <c r="A442">
        <v>44</v>
      </c>
      <c r="B442">
        <v>30</v>
      </c>
      <c r="C442">
        <v>34.333300000000001</v>
      </c>
    </row>
    <row r="443" spans="1:3" x14ac:dyDescent="0.2">
      <c r="A443">
        <v>44.1</v>
      </c>
      <c r="B443">
        <v>30</v>
      </c>
      <c r="C443">
        <v>35.333300000000001</v>
      </c>
    </row>
    <row r="444" spans="1:3" x14ac:dyDescent="0.2">
      <c r="A444">
        <v>44.2</v>
      </c>
      <c r="B444">
        <v>30</v>
      </c>
      <c r="C444">
        <v>36</v>
      </c>
    </row>
    <row r="445" spans="1:3" x14ac:dyDescent="0.2">
      <c r="A445">
        <v>44.3</v>
      </c>
      <c r="B445">
        <v>30</v>
      </c>
      <c r="C445">
        <v>37.333300000000001</v>
      </c>
    </row>
    <row r="446" spans="1:3" x14ac:dyDescent="0.2">
      <c r="A446">
        <v>44.4</v>
      </c>
      <c r="B446">
        <v>30</v>
      </c>
      <c r="C446">
        <v>38.333300000000001</v>
      </c>
    </row>
    <row r="447" spans="1:3" x14ac:dyDescent="0.2">
      <c r="A447">
        <v>44.5</v>
      </c>
      <c r="B447">
        <v>30</v>
      </c>
      <c r="C447">
        <v>39</v>
      </c>
    </row>
    <row r="448" spans="1:3" x14ac:dyDescent="0.2">
      <c r="A448">
        <v>44.6</v>
      </c>
      <c r="B448">
        <v>30</v>
      </c>
      <c r="C448">
        <v>39.666699999999999</v>
      </c>
    </row>
    <row r="449" spans="1:3" x14ac:dyDescent="0.2">
      <c r="A449">
        <v>44.7</v>
      </c>
      <c r="B449">
        <v>30</v>
      </c>
      <c r="C449">
        <v>39.666699999999999</v>
      </c>
    </row>
    <row r="450" spans="1:3" x14ac:dyDescent="0.2">
      <c r="A450">
        <v>44.8</v>
      </c>
      <c r="B450">
        <v>30.333300000000001</v>
      </c>
      <c r="C450">
        <v>39.333300000000001</v>
      </c>
    </row>
    <row r="451" spans="1:3" x14ac:dyDescent="0.2">
      <c r="A451">
        <v>44.9</v>
      </c>
      <c r="B451">
        <v>30.333300000000001</v>
      </c>
      <c r="C451">
        <v>38.666699999999999</v>
      </c>
    </row>
    <row r="452" spans="1:3" x14ac:dyDescent="0.2">
      <c r="A452">
        <v>45</v>
      </c>
      <c r="B452">
        <v>30.333300000000001</v>
      </c>
      <c r="C452">
        <v>37.333300000000001</v>
      </c>
    </row>
    <row r="453" spans="1:3" x14ac:dyDescent="0.2">
      <c r="A453">
        <v>45.1</v>
      </c>
      <c r="B453">
        <v>30.666699999999999</v>
      </c>
      <c r="C453">
        <v>35.333300000000001</v>
      </c>
    </row>
    <row r="454" spans="1:3" x14ac:dyDescent="0.2">
      <c r="A454">
        <v>45.2</v>
      </c>
      <c r="B454">
        <v>30.666699999999999</v>
      </c>
      <c r="C454">
        <v>33</v>
      </c>
    </row>
    <row r="455" spans="1:3" x14ac:dyDescent="0.2">
      <c r="A455">
        <v>45.3</v>
      </c>
      <c r="B455">
        <v>30.666699999999999</v>
      </c>
      <c r="C455">
        <v>30.333300000000001</v>
      </c>
    </row>
    <row r="456" spans="1:3" x14ac:dyDescent="0.2">
      <c r="A456">
        <v>45.4</v>
      </c>
      <c r="B456">
        <v>30.666699999999999</v>
      </c>
      <c r="C456">
        <v>28</v>
      </c>
    </row>
    <row r="457" spans="1:3" x14ac:dyDescent="0.2">
      <c r="A457">
        <v>45.5</v>
      </c>
      <c r="B457">
        <v>30.666699999999999</v>
      </c>
      <c r="C457">
        <v>25.666699999999999</v>
      </c>
    </row>
    <row r="458" spans="1:3" x14ac:dyDescent="0.2">
      <c r="A458">
        <v>45.6</v>
      </c>
      <c r="B458">
        <v>30.666699999999999</v>
      </c>
      <c r="C458">
        <v>23.666699999999999</v>
      </c>
    </row>
    <row r="459" spans="1:3" x14ac:dyDescent="0.2">
      <c r="A459">
        <v>45.7</v>
      </c>
      <c r="B459">
        <v>30.666699999999999</v>
      </c>
      <c r="C459">
        <v>21.666699999999999</v>
      </c>
    </row>
    <row r="460" spans="1:3" x14ac:dyDescent="0.2">
      <c r="A460">
        <v>45.8</v>
      </c>
      <c r="B460">
        <v>30.666699999999999</v>
      </c>
      <c r="C460">
        <v>20</v>
      </c>
    </row>
    <row r="461" spans="1:3" x14ac:dyDescent="0.2">
      <c r="A461">
        <v>45.9</v>
      </c>
      <c r="B461">
        <v>30.333300000000001</v>
      </c>
      <c r="C461">
        <v>18.666699999999999</v>
      </c>
    </row>
    <row r="462" spans="1:3" x14ac:dyDescent="0.2">
      <c r="A462">
        <v>46</v>
      </c>
      <c r="B462">
        <v>30.333300000000001</v>
      </c>
      <c r="C462">
        <v>17.666699999999999</v>
      </c>
    </row>
    <row r="463" spans="1:3" x14ac:dyDescent="0.2">
      <c r="A463">
        <v>46.1</v>
      </c>
      <c r="B463">
        <v>30.333300000000001</v>
      </c>
      <c r="C463">
        <v>17</v>
      </c>
    </row>
    <row r="464" spans="1:3" x14ac:dyDescent="0.2">
      <c r="A464">
        <v>46.2</v>
      </c>
      <c r="B464">
        <v>30.666699999999999</v>
      </c>
      <c r="C464">
        <v>16.333300000000001</v>
      </c>
    </row>
    <row r="465" spans="1:3" x14ac:dyDescent="0.2">
      <c r="A465">
        <v>46.3</v>
      </c>
      <c r="B465">
        <v>31</v>
      </c>
      <c r="C465">
        <v>16.333300000000001</v>
      </c>
    </row>
    <row r="466" spans="1:3" x14ac:dyDescent="0.2">
      <c r="A466">
        <v>46.4</v>
      </c>
      <c r="B466">
        <v>31.333300000000001</v>
      </c>
      <c r="C466">
        <v>15.666700000000001</v>
      </c>
    </row>
    <row r="467" spans="1:3" x14ac:dyDescent="0.2">
      <c r="A467">
        <v>46.5</v>
      </c>
      <c r="B467">
        <v>31.666699999999999</v>
      </c>
      <c r="C467">
        <v>15.333299999999999</v>
      </c>
    </row>
    <row r="468" spans="1:3" x14ac:dyDescent="0.2">
      <c r="A468">
        <v>46.6</v>
      </c>
      <c r="B468">
        <v>31.666699999999999</v>
      </c>
      <c r="C468">
        <v>15</v>
      </c>
    </row>
    <row r="469" spans="1:3" x14ac:dyDescent="0.2">
      <c r="A469">
        <v>46.7</v>
      </c>
      <c r="B469">
        <v>32</v>
      </c>
      <c r="C469">
        <v>14.333299999999999</v>
      </c>
    </row>
    <row r="470" spans="1:3" x14ac:dyDescent="0.2">
      <c r="A470">
        <v>46.8</v>
      </c>
      <c r="B470">
        <v>32.333300000000001</v>
      </c>
      <c r="C470">
        <v>14</v>
      </c>
    </row>
    <row r="471" spans="1:3" x14ac:dyDescent="0.2">
      <c r="A471">
        <v>46.9</v>
      </c>
      <c r="B471">
        <v>32.666699999999999</v>
      </c>
      <c r="C471">
        <v>13.666700000000001</v>
      </c>
    </row>
    <row r="472" spans="1:3" x14ac:dyDescent="0.2">
      <c r="A472">
        <v>47</v>
      </c>
      <c r="B472">
        <v>32.666699999999999</v>
      </c>
      <c r="C472">
        <v>13.333299999999999</v>
      </c>
    </row>
    <row r="473" spans="1:3" x14ac:dyDescent="0.2">
      <c r="A473">
        <v>47.1</v>
      </c>
      <c r="B473">
        <v>32.666699999999999</v>
      </c>
      <c r="C473">
        <v>13</v>
      </c>
    </row>
    <row r="474" spans="1:3" x14ac:dyDescent="0.2">
      <c r="A474">
        <v>47.2</v>
      </c>
      <c r="B474">
        <v>33.333300000000001</v>
      </c>
      <c r="C474">
        <v>12.666700000000001</v>
      </c>
    </row>
    <row r="475" spans="1:3" x14ac:dyDescent="0.2">
      <c r="A475">
        <v>47.3</v>
      </c>
      <c r="B475">
        <v>33</v>
      </c>
      <c r="C475">
        <v>12.333299999999999</v>
      </c>
    </row>
    <row r="476" spans="1:3" x14ac:dyDescent="0.2">
      <c r="A476">
        <v>47.4</v>
      </c>
      <c r="B476">
        <v>33.333300000000001</v>
      </c>
      <c r="C476">
        <v>12.333299999999999</v>
      </c>
    </row>
    <row r="477" spans="1:3" x14ac:dyDescent="0.2">
      <c r="A477">
        <v>47.5</v>
      </c>
      <c r="B477">
        <v>33.666699999999999</v>
      </c>
      <c r="C477">
        <v>12.333299999999999</v>
      </c>
    </row>
    <row r="478" spans="1:3" x14ac:dyDescent="0.2">
      <c r="A478">
        <v>47.6</v>
      </c>
      <c r="B478">
        <v>34</v>
      </c>
      <c r="C478">
        <v>12</v>
      </c>
    </row>
    <row r="479" spans="1:3" x14ac:dyDescent="0.2">
      <c r="A479">
        <v>47.7</v>
      </c>
      <c r="B479">
        <v>34.666699999999999</v>
      </c>
      <c r="C479">
        <v>12</v>
      </c>
    </row>
    <row r="480" spans="1:3" x14ac:dyDescent="0.2">
      <c r="A480">
        <v>47.8</v>
      </c>
      <c r="B480">
        <v>35.666699999999999</v>
      </c>
      <c r="C480">
        <v>11.666700000000001</v>
      </c>
    </row>
    <row r="481" spans="1:3" x14ac:dyDescent="0.2">
      <c r="A481">
        <v>47.9</v>
      </c>
      <c r="B481">
        <v>36.666699999999999</v>
      </c>
      <c r="C481">
        <v>11.666700000000001</v>
      </c>
    </row>
    <row r="482" spans="1:3" x14ac:dyDescent="0.2">
      <c r="A482">
        <v>48</v>
      </c>
      <c r="B482">
        <v>37.333300000000001</v>
      </c>
      <c r="C482">
        <v>11.333299999999999</v>
      </c>
    </row>
    <row r="483" spans="1:3" x14ac:dyDescent="0.2">
      <c r="A483">
        <v>48.1</v>
      </c>
      <c r="B483">
        <v>37.333300000000001</v>
      </c>
      <c r="C483">
        <v>11.333299999999999</v>
      </c>
    </row>
    <row r="484" spans="1:3" x14ac:dyDescent="0.2">
      <c r="A484">
        <v>48.2</v>
      </c>
      <c r="B484">
        <v>37.333300000000001</v>
      </c>
      <c r="C484">
        <v>11.333299999999999</v>
      </c>
    </row>
    <row r="485" spans="1:3" x14ac:dyDescent="0.2">
      <c r="A485">
        <v>48.3</v>
      </c>
      <c r="B485">
        <v>37</v>
      </c>
      <c r="C485">
        <v>11</v>
      </c>
    </row>
    <row r="486" spans="1:3" x14ac:dyDescent="0.2">
      <c r="A486">
        <v>48.4</v>
      </c>
      <c r="B486">
        <v>36.666699999999999</v>
      </c>
      <c r="C486">
        <v>11</v>
      </c>
    </row>
    <row r="487" spans="1:3" x14ac:dyDescent="0.2">
      <c r="A487">
        <v>48.5</v>
      </c>
      <c r="B487">
        <v>35.666699999999999</v>
      </c>
      <c r="C487">
        <v>11</v>
      </c>
    </row>
    <row r="488" spans="1:3" x14ac:dyDescent="0.2">
      <c r="A488">
        <v>48.6</v>
      </c>
      <c r="B488">
        <v>33.666699999999999</v>
      </c>
      <c r="C488">
        <v>11</v>
      </c>
    </row>
    <row r="489" spans="1:3" x14ac:dyDescent="0.2">
      <c r="A489">
        <v>48.7</v>
      </c>
      <c r="B489">
        <v>31.333300000000001</v>
      </c>
      <c r="C489">
        <v>11</v>
      </c>
    </row>
    <row r="490" spans="1:3" x14ac:dyDescent="0.2">
      <c r="A490">
        <v>48.8</v>
      </c>
      <c r="B490">
        <v>29</v>
      </c>
      <c r="C490">
        <v>11.333299999999999</v>
      </c>
    </row>
    <row r="491" spans="1:3" x14ac:dyDescent="0.2">
      <c r="A491">
        <v>48.9</v>
      </c>
      <c r="B491">
        <v>26.333300000000001</v>
      </c>
      <c r="C491">
        <v>11.333299999999999</v>
      </c>
    </row>
    <row r="492" spans="1:3" x14ac:dyDescent="0.2">
      <c r="A492">
        <v>49</v>
      </c>
      <c r="B492">
        <v>23.666699999999999</v>
      </c>
      <c r="C492">
        <v>11.333299999999999</v>
      </c>
    </row>
    <row r="493" spans="1:3" x14ac:dyDescent="0.2">
      <c r="A493">
        <v>49.1</v>
      </c>
      <c r="B493">
        <v>21</v>
      </c>
      <c r="C493">
        <v>11.333299999999999</v>
      </c>
    </row>
    <row r="494" spans="1:3" x14ac:dyDescent="0.2">
      <c r="A494">
        <v>49.2</v>
      </c>
      <c r="B494">
        <v>18.666699999999999</v>
      </c>
      <c r="C494">
        <v>11</v>
      </c>
    </row>
    <row r="495" spans="1:3" x14ac:dyDescent="0.2">
      <c r="A495">
        <v>49.3</v>
      </c>
      <c r="B495">
        <v>17</v>
      </c>
      <c r="C495">
        <v>11</v>
      </c>
    </row>
    <row r="496" spans="1:3" x14ac:dyDescent="0.2">
      <c r="A496">
        <v>49.4</v>
      </c>
      <c r="B496">
        <v>16.333300000000001</v>
      </c>
      <c r="C496">
        <v>10.666700000000001</v>
      </c>
    </row>
    <row r="497" spans="1:3" x14ac:dyDescent="0.2">
      <c r="A497">
        <v>49.5</v>
      </c>
      <c r="B497">
        <v>16</v>
      </c>
      <c r="C497">
        <v>10.666700000000001</v>
      </c>
    </row>
    <row r="498" spans="1:3" x14ac:dyDescent="0.2">
      <c r="A498">
        <v>49.6</v>
      </c>
      <c r="B498">
        <v>15.666700000000001</v>
      </c>
      <c r="C498">
        <v>10.666700000000001</v>
      </c>
    </row>
    <row r="499" spans="1:3" x14ac:dyDescent="0.2">
      <c r="A499">
        <v>49.7</v>
      </c>
      <c r="B499">
        <v>15</v>
      </c>
      <c r="C499">
        <v>10.333299999999999</v>
      </c>
    </row>
    <row r="500" spans="1:3" x14ac:dyDescent="0.2">
      <c r="A500">
        <v>49.8</v>
      </c>
      <c r="B500">
        <v>14.333299999999999</v>
      </c>
      <c r="C500">
        <v>10.333299999999999</v>
      </c>
    </row>
    <row r="501" spans="1:3" x14ac:dyDescent="0.2">
      <c r="A501">
        <v>49.9</v>
      </c>
      <c r="B501">
        <v>14</v>
      </c>
      <c r="C501">
        <v>10.333299999999999</v>
      </c>
    </row>
    <row r="502" spans="1:3" x14ac:dyDescent="0.2">
      <c r="A502">
        <v>50</v>
      </c>
      <c r="B502">
        <v>14</v>
      </c>
      <c r="C502">
        <v>10.333299999999999</v>
      </c>
    </row>
    <row r="503" spans="1:3" x14ac:dyDescent="0.2">
      <c r="A503">
        <v>50.1</v>
      </c>
      <c r="B503">
        <v>13.666700000000001</v>
      </c>
      <c r="C503">
        <v>10.333299999999999</v>
      </c>
    </row>
    <row r="504" spans="1:3" x14ac:dyDescent="0.2">
      <c r="A504">
        <v>50.2</v>
      </c>
      <c r="B504">
        <v>13.333299999999999</v>
      </c>
      <c r="C504">
        <v>10.333299999999999</v>
      </c>
    </row>
    <row r="505" spans="1:3" x14ac:dyDescent="0.2">
      <c r="A505">
        <v>50.3</v>
      </c>
      <c r="B505">
        <v>13</v>
      </c>
      <c r="C505">
        <v>10</v>
      </c>
    </row>
    <row r="506" spans="1:3" x14ac:dyDescent="0.2">
      <c r="A506">
        <v>50.4</v>
      </c>
      <c r="B506">
        <v>13</v>
      </c>
      <c r="C506">
        <v>10</v>
      </c>
    </row>
    <row r="507" spans="1:3" x14ac:dyDescent="0.2">
      <c r="A507">
        <v>50.5</v>
      </c>
      <c r="B507">
        <v>13</v>
      </c>
      <c r="C507">
        <v>10</v>
      </c>
    </row>
    <row r="508" spans="1:3" x14ac:dyDescent="0.2">
      <c r="A508">
        <v>50.6</v>
      </c>
      <c r="B508">
        <v>13</v>
      </c>
      <c r="C508">
        <v>10</v>
      </c>
    </row>
    <row r="509" spans="1:3" x14ac:dyDescent="0.2">
      <c r="A509">
        <v>50.7</v>
      </c>
      <c r="B509">
        <v>12.666700000000001</v>
      </c>
      <c r="C509">
        <v>10</v>
      </c>
    </row>
    <row r="510" spans="1:3" x14ac:dyDescent="0.2">
      <c r="A510">
        <v>50.8</v>
      </c>
      <c r="B510">
        <v>12.666700000000001</v>
      </c>
      <c r="C510">
        <v>10</v>
      </c>
    </row>
    <row r="511" spans="1:3" x14ac:dyDescent="0.2">
      <c r="A511">
        <v>50.9</v>
      </c>
      <c r="B511">
        <v>12.333299999999999</v>
      </c>
      <c r="C511">
        <v>10</v>
      </c>
    </row>
    <row r="512" spans="1:3" x14ac:dyDescent="0.2">
      <c r="A512">
        <v>51</v>
      </c>
      <c r="B512">
        <v>12.333299999999999</v>
      </c>
      <c r="C512">
        <v>10</v>
      </c>
    </row>
    <row r="513" spans="1:3" x14ac:dyDescent="0.2">
      <c r="A513">
        <v>51.1</v>
      </c>
      <c r="B513">
        <v>12</v>
      </c>
      <c r="C513">
        <v>10</v>
      </c>
    </row>
    <row r="514" spans="1:3" x14ac:dyDescent="0.2">
      <c r="A514">
        <v>51.2</v>
      </c>
      <c r="B514">
        <v>11.666700000000001</v>
      </c>
      <c r="C514">
        <v>10</v>
      </c>
    </row>
    <row r="515" spans="1:3" x14ac:dyDescent="0.2">
      <c r="A515">
        <v>51.3</v>
      </c>
      <c r="B515">
        <v>11.666700000000001</v>
      </c>
      <c r="C515">
        <v>9.6667000000000005</v>
      </c>
    </row>
    <row r="516" spans="1:3" x14ac:dyDescent="0.2">
      <c r="A516">
        <v>51.4</v>
      </c>
      <c r="B516">
        <v>11.333299999999999</v>
      </c>
      <c r="C516">
        <v>9.6667000000000005</v>
      </c>
    </row>
    <row r="517" spans="1:3" x14ac:dyDescent="0.2">
      <c r="A517">
        <v>51.5</v>
      </c>
      <c r="B517">
        <v>11.333299999999999</v>
      </c>
      <c r="C517">
        <v>9.6667000000000005</v>
      </c>
    </row>
    <row r="518" spans="1:3" x14ac:dyDescent="0.2">
      <c r="A518">
        <v>51.6</v>
      </c>
      <c r="B518">
        <v>11.333299999999999</v>
      </c>
      <c r="C518">
        <v>9.6667000000000005</v>
      </c>
    </row>
    <row r="519" spans="1:3" x14ac:dyDescent="0.2">
      <c r="A519">
        <v>51.7</v>
      </c>
      <c r="B519">
        <v>11.333299999999999</v>
      </c>
      <c r="C519">
        <v>9.6667000000000005</v>
      </c>
    </row>
    <row r="520" spans="1:3" x14ac:dyDescent="0.2">
      <c r="A520">
        <v>51.8</v>
      </c>
      <c r="B520">
        <v>11.333299999999999</v>
      </c>
      <c r="C520">
        <v>9.6667000000000005</v>
      </c>
    </row>
    <row r="521" spans="1:3" x14ac:dyDescent="0.2">
      <c r="A521">
        <v>51.9</v>
      </c>
      <c r="B521">
        <v>11.333299999999999</v>
      </c>
      <c r="C521">
        <v>10</v>
      </c>
    </row>
    <row r="522" spans="1:3" x14ac:dyDescent="0.2">
      <c r="A522">
        <v>52</v>
      </c>
      <c r="B522">
        <v>11</v>
      </c>
      <c r="C522">
        <v>1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0"/>
  <sheetViews>
    <sheetView workbookViewId="0"/>
  </sheetViews>
  <sheetFormatPr baseColWidth="10" defaultRowHeight="12" x14ac:dyDescent="0.15"/>
  <cols>
    <col min="1" max="2" width="10.83203125" style="7"/>
    <col min="3" max="3" width="14.33203125" style="7" customWidth="1"/>
    <col min="4" max="16384" width="10.83203125" style="7"/>
  </cols>
  <sheetData>
    <row r="1" spans="1:26" s="15" customFormat="1" x14ac:dyDescent="0.15">
      <c r="B1" s="15" t="s">
        <v>7</v>
      </c>
      <c r="C1" s="20" t="s">
        <v>28</v>
      </c>
      <c r="D1" s="20" t="s">
        <v>29</v>
      </c>
    </row>
    <row r="2" spans="1:26" x14ac:dyDescent="0.15">
      <c r="B2" s="7">
        <v>1</v>
      </c>
      <c r="C2" s="7">
        <v>8.1116758383202292</v>
      </c>
      <c r="D2" s="7">
        <v>12.380519948339112</v>
      </c>
      <c r="Y2" s="1"/>
      <c r="Z2" s="1"/>
    </row>
    <row r="3" spans="1:26" x14ac:dyDescent="0.15">
      <c r="B3" s="7">
        <v>1.1172871380722214</v>
      </c>
      <c r="C3" s="7">
        <v>7.781239579298278</v>
      </c>
      <c r="D3" s="7">
        <v>9.7811222215365401</v>
      </c>
      <c r="Y3" s="1"/>
      <c r="Z3" s="1"/>
    </row>
    <row r="4" spans="1:26" ht="13" thickBot="1" x14ac:dyDescent="0.2">
      <c r="Y4" s="1"/>
      <c r="Z4" s="1"/>
    </row>
    <row r="5" spans="1:26" s="24" customFormat="1" ht="13" thickTop="1" x14ac:dyDescent="0.15">
      <c r="A5" s="21"/>
      <c r="B5" s="22" t="s">
        <v>7</v>
      </c>
      <c r="C5" s="23" t="s">
        <v>28</v>
      </c>
      <c r="D5" s="23" t="s">
        <v>29</v>
      </c>
      <c r="Y5" s="4"/>
      <c r="Z5" s="4"/>
    </row>
    <row r="6" spans="1:26" x14ac:dyDescent="0.15">
      <c r="A6" s="14" t="s">
        <v>30</v>
      </c>
      <c r="B6" s="7">
        <v>2</v>
      </c>
      <c r="C6" s="7">
        <v>2</v>
      </c>
      <c r="D6" s="7">
        <v>2</v>
      </c>
      <c r="Y6" s="1"/>
      <c r="Z6" s="1"/>
    </row>
    <row r="7" spans="1:26" x14ac:dyDescent="0.15">
      <c r="A7" s="14" t="s">
        <v>15</v>
      </c>
      <c r="B7" s="7">
        <v>1.0586</v>
      </c>
      <c r="C7" s="7">
        <v>7.9465000000000003</v>
      </c>
      <c r="D7" s="7">
        <v>11.0808</v>
      </c>
      <c r="Y7" s="1"/>
      <c r="Z7" s="1"/>
    </row>
    <row r="8" spans="1:26" x14ac:dyDescent="0.15">
      <c r="A8" s="14" t="s">
        <v>16</v>
      </c>
      <c r="B8" s="7">
        <v>8.2930000000000004E-2</v>
      </c>
      <c r="C8" s="7">
        <v>0.23365</v>
      </c>
      <c r="D8" s="7">
        <v>1.83805</v>
      </c>
      <c r="Y8" s="1"/>
      <c r="Z8" s="1"/>
    </row>
    <row r="9" spans="1:26" x14ac:dyDescent="0.15">
      <c r="Y9" s="1"/>
      <c r="Z9" s="1"/>
    </row>
    <row r="10" spans="1:26" x14ac:dyDescent="0.15">
      <c r="A10" s="14" t="s">
        <v>25</v>
      </c>
      <c r="C10" s="14" t="s">
        <v>26</v>
      </c>
      <c r="Y10" s="1"/>
      <c r="Z10" s="1"/>
    </row>
    <row r="11" spans="1:26" x14ac:dyDescent="0.15">
      <c r="A11" s="14" t="s">
        <v>7</v>
      </c>
      <c r="B11" s="25" t="s">
        <v>28</v>
      </c>
      <c r="C11" s="7">
        <v>8.0000000000000002E-3</v>
      </c>
      <c r="Y11" s="1"/>
      <c r="Z11" s="1"/>
    </row>
    <row r="12" spans="1:26" x14ac:dyDescent="0.15">
      <c r="A12" s="14"/>
      <c r="B12" s="25" t="s">
        <v>29</v>
      </c>
      <c r="C12" s="7">
        <v>3.0000000000000001E-3</v>
      </c>
      <c r="Y12" s="1"/>
      <c r="Z12" s="1"/>
    </row>
    <row r="13" spans="1:26" x14ac:dyDescent="0.15">
      <c r="A13" s="25" t="s">
        <v>28</v>
      </c>
      <c r="B13" s="14" t="s">
        <v>7</v>
      </c>
      <c r="C13" s="7">
        <v>8.0000000000000002E-3</v>
      </c>
      <c r="Y13" s="1"/>
      <c r="Z13" s="1"/>
    </row>
    <row r="14" spans="1:26" x14ac:dyDescent="0.15">
      <c r="A14" s="14"/>
      <c r="B14" s="25" t="s">
        <v>29</v>
      </c>
      <c r="C14" s="7">
        <v>6.0999999999999999E-2</v>
      </c>
      <c r="Y14" s="1"/>
      <c r="Z14" s="1"/>
    </row>
    <row r="15" spans="1:26" x14ac:dyDescent="0.15">
      <c r="A15" s="25" t="s">
        <v>29</v>
      </c>
      <c r="B15" s="14" t="s">
        <v>7</v>
      </c>
      <c r="C15" s="7">
        <v>3.0000000000000001E-3</v>
      </c>
      <c r="Y15" s="1"/>
      <c r="Z15" s="1"/>
    </row>
    <row r="16" spans="1:26" x14ac:dyDescent="0.15">
      <c r="A16" s="14"/>
      <c r="B16" s="25" t="s">
        <v>28</v>
      </c>
      <c r="C16" s="7">
        <v>6.0999999999999999E-2</v>
      </c>
      <c r="Y16" s="1"/>
      <c r="Z16" s="1"/>
    </row>
    <row r="17" spans="25:26" x14ac:dyDescent="0.15">
      <c r="Y17" s="1"/>
      <c r="Z17" s="1"/>
    </row>
    <row r="18" spans="25:26" x14ac:dyDescent="0.15">
      <c r="Y18" s="1"/>
      <c r="Z18" s="1"/>
    </row>
    <row r="19" spans="25:26" x14ac:dyDescent="0.15">
      <c r="Y19" s="1"/>
      <c r="Z19" s="1"/>
    </row>
    <row r="20" spans="25:26" x14ac:dyDescent="0.15">
      <c r="Y20" s="1"/>
      <c r="Z20" s="1"/>
    </row>
    <row r="21" spans="25:26" x14ac:dyDescent="0.15">
      <c r="Y21" s="1"/>
      <c r="Z21" s="1"/>
    </row>
    <row r="22" spans="25:26" x14ac:dyDescent="0.15">
      <c r="Y22" s="1"/>
      <c r="Z22" s="1"/>
    </row>
    <row r="23" spans="25:26" x14ac:dyDescent="0.15">
      <c r="Y23" s="1"/>
      <c r="Z23" s="1"/>
    </row>
    <row r="24" spans="25:26" x14ac:dyDescent="0.15">
      <c r="Y24" s="1"/>
      <c r="Z24" s="1"/>
    </row>
    <row r="25" spans="25:26" x14ac:dyDescent="0.15">
      <c r="Y25" s="1"/>
      <c r="Z25" s="1"/>
    </row>
    <row r="26" spans="25:26" x14ac:dyDescent="0.15">
      <c r="Y26" s="1"/>
      <c r="Z26" s="1"/>
    </row>
    <row r="27" spans="25:26" x14ac:dyDescent="0.15">
      <c r="Y27" s="1"/>
      <c r="Z27" s="1"/>
    </row>
    <row r="28" spans="25:26" x14ac:dyDescent="0.15">
      <c r="Y28" s="1"/>
      <c r="Z28" s="1"/>
    </row>
    <row r="29" spans="25:26" x14ac:dyDescent="0.15">
      <c r="Y29" s="1"/>
      <c r="Z29" s="1"/>
    </row>
    <row r="30" spans="25:26" x14ac:dyDescent="0.15">
      <c r="Y30" s="1"/>
      <c r="Z30" s="1"/>
    </row>
    <row r="31" spans="25:26" x14ac:dyDescent="0.15">
      <c r="Y31" s="1"/>
      <c r="Z31" s="1"/>
    </row>
    <row r="32" spans="25:26" x14ac:dyDescent="0.15">
      <c r="Y32" s="1"/>
      <c r="Z32" s="1"/>
    </row>
    <row r="33" spans="25:26" x14ac:dyDescent="0.15">
      <c r="Y33" s="1"/>
      <c r="Z33" s="1"/>
    </row>
    <row r="34" spans="25:26" x14ac:dyDescent="0.15">
      <c r="Y34" s="1"/>
      <c r="Z34" s="1"/>
    </row>
    <row r="35" spans="25:26" x14ac:dyDescent="0.15">
      <c r="Y35" s="1"/>
      <c r="Z35" s="1"/>
    </row>
    <row r="36" spans="25:26" x14ac:dyDescent="0.15">
      <c r="Y36" s="1"/>
      <c r="Z36" s="1"/>
    </row>
    <row r="37" spans="25:26" x14ac:dyDescent="0.15">
      <c r="Y37" s="1"/>
      <c r="Z37" s="1"/>
    </row>
    <row r="38" spans="25:26" x14ac:dyDescent="0.15">
      <c r="Y38" s="1"/>
      <c r="Z38" s="1"/>
    </row>
    <row r="39" spans="25:26" x14ac:dyDescent="0.15">
      <c r="Y39" s="1"/>
      <c r="Z39" s="1"/>
    </row>
    <row r="40" spans="25:26" x14ac:dyDescent="0.15">
      <c r="Y40" s="1"/>
      <c r="Z40" s="1"/>
    </row>
    <row r="41" spans="25:26" x14ac:dyDescent="0.15">
      <c r="Y41" s="1"/>
      <c r="Z41" s="1"/>
    </row>
    <row r="42" spans="25:26" x14ac:dyDescent="0.15">
      <c r="Y42" s="1"/>
      <c r="Z42" s="1"/>
    </row>
    <row r="43" spans="25:26" x14ac:dyDescent="0.15">
      <c r="Y43" s="1"/>
      <c r="Z43" s="1"/>
    </row>
    <row r="44" spans="25:26" x14ac:dyDescent="0.15">
      <c r="Y44" s="1"/>
      <c r="Z44" s="1"/>
    </row>
    <row r="45" spans="25:26" x14ac:dyDescent="0.15">
      <c r="Y45" s="1"/>
      <c r="Z45" s="1"/>
    </row>
    <row r="46" spans="25:26" x14ac:dyDescent="0.15">
      <c r="Y46" s="1"/>
      <c r="Z46" s="1"/>
    </row>
    <row r="47" spans="25:26" x14ac:dyDescent="0.15">
      <c r="Y47" s="1"/>
      <c r="Z47" s="1"/>
    </row>
    <row r="48" spans="25:26" x14ac:dyDescent="0.15">
      <c r="Y48" s="1"/>
      <c r="Z48" s="1"/>
    </row>
    <row r="49" spans="25:26" x14ac:dyDescent="0.15">
      <c r="Y49" s="1"/>
      <c r="Z49" s="1"/>
    </row>
    <row r="50" spans="25:26" x14ac:dyDescent="0.15">
      <c r="Y50" s="1"/>
      <c r="Z50" s="1"/>
    </row>
    <row r="51" spans="25:26" x14ac:dyDescent="0.15">
      <c r="Y51" s="1"/>
      <c r="Z51" s="1"/>
    </row>
    <row r="52" spans="25:26" x14ac:dyDescent="0.15">
      <c r="Y52" s="1"/>
      <c r="Z52" s="1"/>
    </row>
    <row r="53" spans="25:26" x14ac:dyDescent="0.15">
      <c r="Y53" s="1"/>
      <c r="Z53" s="1"/>
    </row>
    <row r="54" spans="25:26" x14ac:dyDescent="0.15">
      <c r="Y54" s="1"/>
      <c r="Z54" s="1"/>
    </row>
    <row r="55" spans="25:26" x14ac:dyDescent="0.15">
      <c r="Y55" s="1"/>
      <c r="Z55" s="1"/>
    </row>
    <row r="56" spans="25:26" x14ac:dyDescent="0.15">
      <c r="Y56" s="1"/>
      <c r="Z56" s="1"/>
    </row>
    <row r="57" spans="25:26" x14ac:dyDescent="0.15">
      <c r="Y57" s="1"/>
      <c r="Z57" s="1"/>
    </row>
    <row r="58" spans="25:26" x14ac:dyDescent="0.15">
      <c r="Y58" s="1"/>
      <c r="Z58" s="1"/>
    </row>
    <row r="59" spans="25:26" x14ac:dyDescent="0.15">
      <c r="Y59" s="1"/>
      <c r="Z59" s="1"/>
    </row>
    <row r="60" spans="25:26" x14ac:dyDescent="0.15">
      <c r="Y60" s="1"/>
      <c r="Z60" s="1"/>
    </row>
    <row r="61" spans="25:26" x14ac:dyDescent="0.15">
      <c r="Y61" s="1"/>
      <c r="Z61" s="1"/>
    </row>
    <row r="62" spans="25:26" x14ac:dyDescent="0.15">
      <c r="Y62" s="1"/>
      <c r="Z62" s="1"/>
    </row>
    <row r="63" spans="25:26" x14ac:dyDescent="0.15">
      <c r="Y63" s="1"/>
      <c r="Z63" s="1"/>
    </row>
    <row r="64" spans="25:26" x14ac:dyDescent="0.15">
      <c r="Y64" s="1"/>
      <c r="Z64" s="1"/>
    </row>
    <row r="65" spans="25:26" x14ac:dyDescent="0.15">
      <c r="Y65" s="1"/>
      <c r="Z65" s="1"/>
    </row>
    <row r="66" spans="25:26" x14ac:dyDescent="0.15">
      <c r="Y66" s="1"/>
      <c r="Z66" s="1"/>
    </row>
    <row r="67" spans="25:26" x14ac:dyDescent="0.15">
      <c r="Y67" s="1"/>
      <c r="Z67" s="1"/>
    </row>
    <row r="68" spans="25:26" x14ac:dyDescent="0.15">
      <c r="Y68" s="1"/>
      <c r="Z68" s="1"/>
    </row>
    <row r="69" spans="25:26" x14ac:dyDescent="0.15">
      <c r="Y69" s="1"/>
      <c r="Z69" s="1"/>
    </row>
    <row r="70" spans="25:26" x14ac:dyDescent="0.15">
      <c r="Y70" s="1"/>
      <c r="Z70" s="1"/>
    </row>
    <row r="71" spans="25:26" x14ac:dyDescent="0.15">
      <c r="Y71" s="1"/>
      <c r="Z71" s="1"/>
    </row>
    <row r="72" spans="25:26" x14ac:dyDescent="0.15">
      <c r="Y72" s="1"/>
      <c r="Z72" s="1"/>
    </row>
    <row r="73" spans="25:26" x14ac:dyDescent="0.15">
      <c r="Y73" s="1"/>
      <c r="Z73" s="1"/>
    </row>
    <row r="74" spans="25:26" x14ac:dyDescent="0.15">
      <c r="Y74" s="1"/>
      <c r="Z74" s="1"/>
    </row>
    <row r="75" spans="25:26" x14ac:dyDescent="0.15">
      <c r="Y75" s="1"/>
      <c r="Z75" s="1"/>
    </row>
    <row r="76" spans="25:26" x14ac:dyDescent="0.15">
      <c r="Y76" s="1"/>
      <c r="Z76" s="1"/>
    </row>
    <row r="77" spans="25:26" x14ac:dyDescent="0.15">
      <c r="Y77" s="1"/>
      <c r="Z77" s="1"/>
    </row>
    <row r="78" spans="25:26" x14ac:dyDescent="0.15">
      <c r="Y78" s="1"/>
      <c r="Z78" s="1"/>
    </row>
    <row r="79" spans="25:26" x14ac:dyDescent="0.15">
      <c r="Y79" s="1"/>
      <c r="Z79" s="1"/>
    </row>
    <row r="80" spans="25:26" x14ac:dyDescent="0.15">
      <c r="Y80" s="1"/>
      <c r="Z80" s="1"/>
    </row>
    <row r="81" spans="25:26" x14ac:dyDescent="0.15">
      <c r="Y81" s="1"/>
      <c r="Z81" s="1"/>
    </row>
    <row r="82" spans="25:26" x14ac:dyDescent="0.15">
      <c r="Y82" s="1"/>
      <c r="Z82" s="1"/>
    </row>
    <row r="83" spans="25:26" x14ac:dyDescent="0.15">
      <c r="Y83" s="1"/>
      <c r="Z83" s="1"/>
    </row>
    <row r="84" spans="25:26" x14ac:dyDescent="0.15">
      <c r="Y84" s="1"/>
      <c r="Z84" s="1"/>
    </row>
    <row r="85" spans="25:26" x14ac:dyDescent="0.15">
      <c r="Y85" s="1"/>
      <c r="Z85" s="1"/>
    </row>
    <row r="86" spans="25:26" x14ac:dyDescent="0.15">
      <c r="Y86" s="1"/>
      <c r="Z86" s="1"/>
    </row>
    <row r="87" spans="25:26" x14ac:dyDescent="0.15">
      <c r="Y87" s="1"/>
      <c r="Z87" s="1"/>
    </row>
    <row r="88" spans="25:26" x14ac:dyDescent="0.15">
      <c r="Y88" s="1"/>
      <c r="Z88" s="1"/>
    </row>
    <row r="89" spans="25:26" x14ac:dyDescent="0.15">
      <c r="Y89" s="1"/>
      <c r="Z89" s="1"/>
    </row>
    <row r="90" spans="25:26" x14ac:dyDescent="0.15">
      <c r="Y90" s="1"/>
      <c r="Z90" s="1"/>
    </row>
    <row r="91" spans="25:26" x14ac:dyDescent="0.15">
      <c r="Y91" s="1"/>
      <c r="Z91" s="1"/>
    </row>
    <row r="92" spans="25:26" x14ac:dyDescent="0.15">
      <c r="Y92" s="1"/>
      <c r="Z92" s="1"/>
    </row>
    <row r="93" spans="25:26" x14ac:dyDescent="0.15">
      <c r="Y93" s="1"/>
      <c r="Z93" s="1"/>
    </row>
    <row r="94" spans="25:26" x14ac:dyDescent="0.15">
      <c r="Y94" s="1"/>
      <c r="Z94" s="1"/>
    </row>
    <row r="95" spans="25:26" x14ac:dyDescent="0.15">
      <c r="Y95" s="1"/>
      <c r="Z95" s="1"/>
    </row>
    <row r="96" spans="25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7" spans="3:31" x14ac:dyDescent="0.15">
      <c r="C177" s="18"/>
      <c r="G177" s="18"/>
      <c r="K177" s="18"/>
      <c r="O177" s="18"/>
      <c r="S177" s="18"/>
      <c r="W177" s="18"/>
      <c r="AA177" s="18"/>
      <c r="AE177" s="18"/>
    </row>
    <row r="178" spans="3:31" x14ac:dyDescent="0.15">
      <c r="C178" s="19"/>
      <c r="G178" s="19"/>
      <c r="K178" s="19"/>
      <c r="O178" s="19"/>
      <c r="S178" s="19"/>
      <c r="W178" s="19"/>
      <c r="AA178" s="19"/>
      <c r="AE178" s="19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</sheetData>
  <pageMargins left="0.7" right="0.7" top="0.75" bottom="0.75" header="0.3" footer="0.3"/>
  <pageSetup paperSize="9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0"/>
  <sheetViews>
    <sheetView workbookViewId="0"/>
  </sheetViews>
  <sheetFormatPr baseColWidth="10" defaultRowHeight="12" x14ac:dyDescent="0.15"/>
  <cols>
    <col min="1" max="16384" width="10.83203125" style="7"/>
  </cols>
  <sheetData>
    <row r="1" spans="2:26" s="14" customFormat="1" x14ac:dyDescent="0.15">
      <c r="B1" s="9" t="s">
        <v>4</v>
      </c>
      <c r="C1" s="5" t="s">
        <v>0</v>
      </c>
      <c r="D1" s="9" t="s">
        <v>1</v>
      </c>
      <c r="E1" s="9" t="s">
        <v>2</v>
      </c>
      <c r="F1" s="9" t="s">
        <v>3</v>
      </c>
      <c r="G1" s="5" t="s">
        <v>7</v>
      </c>
      <c r="H1" s="9" t="s">
        <v>28</v>
      </c>
      <c r="I1" s="9" t="s">
        <v>29</v>
      </c>
    </row>
    <row r="2" spans="2:26" x14ac:dyDescent="0.15">
      <c r="B2" s="1">
        <v>10.093</v>
      </c>
      <c r="C2" s="1">
        <v>15.602</v>
      </c>
      <c r="D2" s="1">
        <v>10.063000000000001</v>
      </c>
      <c r="E2" s="1">
        <v>10.227</v>
      </c>
      <c r="F2" s="1">
        <v>12.875999999999999</v>
      </c>
      <c r="G2" s="1">
        <v>15.727</v>
      </c>
      <c r="H2" s="1">
        <v>18.308</v>
      </c>
      <c r="I2" s="1">
        <v>22.504999999999999</v>
      </c>
      <c r="Y2" s="1"/>
      <c r="Z2" s="1"/>
    </row>
    <row r="3" spans="2:26" x14ac:dyDescent="0.15">
      <c r="B3" s="1">
        <v>4.3650000000000002</v>
      </c>
      <c r="C3" s="1">
        <v>15.552</v>
      </c>
      <c r="D3" s="1">
        <v>12.444000000000001</v>
      </c>
      <c r="E3" s="1">
        <v>11.27</v>
      </c>
      <c r="F3" s="1">
        <v>13.436</v>
      </c>
      <c r="G3" s="1">
        <v>15.992000000000001</v>
      </c>
      <c r="H3" s="1">
        <v>20.129000000000001</v>
      </c>
      <c r="I3" s="1">
        <v>20.573</v>
      </c>
      <c r="Y3" s="1"/>
      <c r="Z3" s="1"/>
    </row>
    <row r="4" spans="2:26" x14ac:dyDescent="0.15">
      <c r="B4" s="1">
        <v>6.9459999999999997</v>
      </c>
      <c r="C4" s="1">
        <v>16.300999999999998</v>
      </c>
      <c r="D4" s="1">
        <v>14.775</v>
      </c>
      <c r="E4" s="1">
        <v>12.038</v>
      </c>
      <c r="F4" s="1">
        <v>12.558</v>
      </c>
      <c r="G4" s="1">
        <v>17.192</v>
      </c>
      <c r="H4" s="1">
        <v>20.911999999999999</v>
      </c>
      <c r="I4" s="1">
        <v>17.617000000000001</v>
      </c>
      <c r="Y4" s="1"/>
      <c r="Z4" s="1"/>
    </row>
    <row r="5" spans="2:26" x14ac:dyDescent="0.15">
      <c r="B5" s="1">
        <v>6.0510000000000002</v>
      </c>
      <c r="C5" s="1">
        <v>16.024999999999999</v>
      </c>
      <c r="D5" s="1">
        <v>13.91</v>
      </c>
      <c r="E5" s="1">
        <v>11.298999999999999</v>
      </c>
      <c r="F5" s="1">
        <v>10.407999999999999</v>
      </c>
      <c r="G5" s="1">
        <v>15.087999999999999</v>
      </c>
      <c r="H5" s="1">
        <v>16.591999999999999</v>
      </c>
      <c r="I5" s="1">
        <v>19.216999999999999</v>
      </c>
      <c r="Y5" s="1"/>
      <c r="Z5" s="1"/>
    </row>
    <row r="6" spans="2:26" x14ac:dyDescent="0.15">
      <c r="B6" s="1">
        <v>4.2539999999999996</v>
      </c>
      <c r="C6" s="1">
        <v>16.757000000000001</v>
      </c>
      <c r="D6" s="1">
        <v>10.791</v>
      </c>
      <c r="E6" s="1">
        <v>12.217000000000001</v>
      </c>
      <c r="F6" s="1">
        <v>10.321999999999999</v>
      </c>
      <c r="G6" s="1">
        <v>14.686999999999999</v>
      </c>
      <c r="H6" s="1">
        <v>17.396000000000001</v>
      </c>
      <c r="I6" s="1">
        <v>16.033000000000001</v>
      </c>
      <c r="Y6" s="1"/>
      <c r="Z6" s="1"/>
    </row>
    <row r="7" spans="2:26" x14ac:dyDescent="0.15">
      <c r="B7" s="1">
        <v>6.4859999999999998</v>
      </c>
      <c r="C7" s="1">
        <v>17.785</v>
      </c>
      <c r="D7" s="1">
        <v>12.036</v>
      </c>
      <c r="E7" s="1">
        <v>10.641999999999999</v>
      </c>
      <c r="F7" s="1">
        <v>12.337</v>
      </c>
      <c r="G7" s="1">
        <v>16.675999999999998</v>
      </c>
      <c r="H7" s="1">
        <v>18.396999999999998</v>
      </c>
      <c r="I7" s="1">
        <v>17.991</v>
      </c>
      <c r="Y7" s="1"/>
      <c r="Z7" s="1"/>
    </row>
    <row r="8" spans="2:26" x14ac:dyDescent="0.15">
      <c r="B8" s="1">
        <v>4.4889999999999999</v>
      </c>
      <c r="C8" s="1">
        <v>12.853</v>
      </c>
      <c r="D8" s="1">
        <v>15.292</v>
      </c>
      <c r="E8" s="1">
        <v>13.824999999999999</v>
      </c>
      <c r="F8" s="1">
        <v>11.214</v>
      </c>
      <c r="G8" s="1">
        <v>17.841000000000001</v>
      </c>
      <c r="H8" s="1">
        <v>18.817</v>
      </c>
      <c r="I8" s="1">
        <v>21.047999999999998</v>
      </c>
      <c r="Y8" s="1"/>
      <c r="Z8" s="1"/>
    </row>
    <row r="9" spans="2:26" x14ac:dyDescent="0.15">
      <c r="B9" s="1">
        <v>4.4710000000000001</v>
      </c>
      <c r="C9" s="1">
        <v>15.734999999999999</v>
      </c>
      <c r="D9" s="1">
        <v>12.967000000000001</v>
      </c>
      <c r="E9" s="1">
        <v>11.500999999999999</v>
      </c>
      <c r="F9" s="1">
        <v>10.75</v>
      </c>
      <c r="G9" s="1">
        <v>20.231999999999999</v>
      </c>
      <c r="H9" s="1">
        <v>21.419</v>
      </c>
      <c r="I9" s="1">
        <v>19.625</v>
      </c>
      <c r="Y9" s="1"/>
      <c r="Z9" s="1"/>
    </row>
    <row r="10" spans="2:26" x14ac:dyDescent="0.15">
      <c r="B10" s="1">
        <v>5.6989999999999998</v>
      </c>
      <c r="C10" s="1">
        <v>16.821999999999999</v>
      </c>
      <c r="D10" s="1">
        <v>13.442</v>
      </c>
      <c r="E10" s="1">
        <v>10.75</v>
      </c>
      <c r="F10" s="1">
        <v>8.0009999999999994</v>
      </c>
      <c r="G10" s="1">
        <v>19.913</v>
      </c>
      <c r="H10" s="1">
        <v>18.440000000000001</v>
      </c>
      <c r="I10" s="1">
        <v>21.364000000000001</v>
      </c>
      <c r="Y10" s="1"/>
      <c r="Z10" s="1"/>
    </row>
    <row r="11" spans="2:26" x14ac:dyDescent="0.15">
      <c r="B11" s="1">
        <v>10.382999999999999</v>
      </c>
      <c r="C11" s="1">
        <v>17.295000000000002</v>
      </c>
      <c r="D11" s="1">
        <v>11.205</v>
      </c>
      <c r="E11" s="1">
        <v>9.3089999999999993</v>
      </c>
      <c r="F11" s="1">
        <v>11.21</v>
      </c>
      <c r="G11" s="1">
        <v>18.678000000000001</v>
      </c>
      <c r="H11" s="1">
        <v>18.832999999999998</v>
      </c>
      <c r="I11" s="1">
        <v>20.364000000000001</v>
      </c>
      <c r="Y11" s="1"/>
      <c r="Z11" s="1"/>
    </row>
    <row r="12" spans="2:26" x14ac:dyDescent="0.15">
      <c r="B12" s="1">
        <v>10.379</v>
      </c>
      <c r="C12" s="1">
        <v>16.129000000000001</v>
      </c>
      <c r="D12" s="1">
        <v>9.4949999999999992</v>
      </c>
      <c r="E12" s="1">
        <v>12.281000000000001</v>
      </c>
      <c r="F12" s="1">
        <v>12.361000000000001</v>
      </c>
      <c r="G12" s="1">
        <v>18.852</v>
      </c>
      <c r="H12" s="1">
        <v>18.86</v>
      </c>
      <c r="I12" s="1">
        <v>19.149000000000001</v>
      </c>
      <c r="Y12" s="1"/>
      <c r="Z12" s="1"/>
    </row>
    <row r="13" spans="2:26" x14ac:dyDescent="0.15">
      <c r="B13" s="1">
        <v>7.8849999999999998</v>
      </c>
      <c r="C13" s="1"/>
      <c r="D13" s="1">
        <v>9.1440000000000001</v>
      </c>
      <c r="E13" s="1">
        <v>10.762</v>
      </c>
      <c r="F13" s="1">
        <v>12</v>
      </c>
      <c r="G13" s="1">
        <v>13.56</v>
      </c>
      <c r="H13" s="1"/>
      <c r="I13" s="1">
        <v>18.167999999999999</v>
      </c>
      <c r="Y13" s="1"/>
      <c r="Z13" s="1"/>
    </row>
    <row r="14" spans="2:26" x14ac:dyDescent="0.15">
      <c r="B14" s="1"/>
      <c r="C14" s="1"/>
      <c r="D14" s="1">
        <v>11.097</v>
      </c>
      <c r="E14" s="1">
        <v>12.112</v>
      </c>
      <c r="F14" s="1"/>
      <c r="G14" s="1">
        <v>13.446</v>
      </c>
      <c r="H14" s="1"/>
      <c r="I14" s="1"/>
      <c r="Y14" s="1"/>
      <c r="Z14" s="1"/>
    </row>
    <row r="15" spans="2:26" x14ac:dyDescent="0.15">
      <c r="B15" s="1"/>
      <c r="C15" s="1"/>
      <c r="D15" s="1">
        <v>12.478</v>
      </c>
      <c r="E15" s="1">
        <v>12.452</v>
      </c>
      <c r="F15" s="1"/>
      <c r="G15" s="1">
        <v>15.045</v>
      </c>
      <c r="H15" s="1"/>
      <c r="I15" s="1"/>
      <c r="Y15" s="1"/>
      <c r="Z15" s="1"/>
    </row>
    <row r="16" spans="2:26" x14ac:dyDescent="0.15">
      <c r="B16" s="1"/>
      <c r="C16" s="1"/>
      <c r="D16" s="1">
        <v>12.113</v>
      </c>
      <c r="E16" s="1">
        <v>13.746</v>
      </c>
      <c r="F16" s="1"/>
      <c r="G16" s="1"/>
      <c r="H16" s="1"/>
      <c r="I16" s="1"/>
      <c r="Y16" s="1"/>
      <c r="Z16" s="1"/>
    </row>
    <row r="17" spans="1:26" ht="13" thickBot="1" x14ac:dyDescent="0.2">
      <c r="B17" s="1"/>
      <c r="C17" s="1"/>
      <c r="D17" s="1"/>
      <c r="E17" s="1"/>
      <c r="F17" s="1"/>
      <c r="G17" s="1"/>
      <c r="H17" s="1"/>
      <c r="I17" s="1"/>
      <c r="Y17" s="1"/>
      <c r="Z17" s="1"/>
    </row>
    <row r="18" spans="1:26" ht="13" thickTop="1" x14ac:dyDescent="0.15">
      <c r="A18" s="17"/>
      <c r="B18" s="10" t="s">
        <v>4</v>
      </c>
      <c r="C18" s="11" t="s">
        <v>0</v>
      </c>
      <c r="D18" s="10" t="s">
        <v>1</v>
      </c>
      <c r="E18" s="10" t="s">
        <v>2</v>
      </c>
      <c r="F18" s="10" t="s">
        <v>3</v>
      </c>
      <c r="G18" s="11" t="s">
        <v>7</v>
      </c>
      <c r="H18" s="10" t="s">
        <v>28</v>
      </c>
      <c r="I18" s="10" t="s">
        <v>29</v>
      </c>
      <c r="Y18" s="1"/>
      <c r="Z18" s="1"/>
    </row>
    <row r="19" spans="1:26" x14ac:dyDescent="0.15">
      <c r="A19" s="14" t="s">
        <v>30</v>
      </c>
      <c r="B19" s="7">
        <v>12</v>
      </c>
      <c r="C19" s="7">
        <v>11</v>
      </c>
      <c r="D19" s="7">
        <v>15</v>
      </c>
      <c r="E19" s="7">
        <v>15</v>
      </c>
      <c r="F19" s="7">
        <v>12</v>
      </c>
      <c r="G19" s="7">
        <v>14</v>
      </c>
      <c r="H19" s="7">
        <v>11</v>
      </c>
      <c r="I19" s="7">
        <v>12</v>
      </c>
      <c r="Y19" s="1"/>
      <c r="Z19" s="1"/>
    </row>
    <row r="20" spans="1:26" x14ac:dyDescent="0.15">
      <c r="A20" s="14" t="s">
        <v>15</v>
      </c>
      <c r="B20" s="7">
        <v>6.7916999999999996</v>
      </c>
      <c r="C20" s="7">
        <v>16.0778</v>
      </c>
      <c r="D20" s="7">
        <v>12.083500000000001</v>
      </c>
      <c r="E20" s="7">
        <v>11.6287</v>
      </c>
      <c r="F20" s="7">
        <v>11.456099999999999</v>
      </c>
      <c r="G20" s="7">
        <v>16.637799999999999</v>
      </c>
      <c r="H20" s="7">
        <v>18.918500000000002</v>
      </c>
      <c r="I20" s="7">
        <v>19.4712</v>
      </c>
      <c r="Y20" s="1"/>
      <c r="Z20" s="1"/>
    </row>
    <row r="21" spans="1:26" x14ac:dyDescent="0.15">
      <c r="A21" s="14" t="s">
        <v>16</v>
      </c>
      <c r="B21" s="7">
        <v>2.3881700000000001</v>
      </c>
      <c r="C21" s="7">
        <v>1.28399</v>
      </c>
      <c r="D21" s="7">
        <v>1.8249899999999999</v>
      </c>
      <c r="E21" s="7">
        <v>1.2321200000000001</v>
      </c>
      <c r="F21" s="7">
        <v>1.4765200000000001</v>
      </c>
      <c r="G21" s="7">
        <v>2.22085</v>
      </c>
      <c r="H21" s="7">
        <v>1.4253800000000001</v>
      </c>
      <c r="I21" s="7">
        <v>1.8247</v>
      </c>
      <c r="Y21" s="1"/>
      <c r="Z21" s="1"/>
    </row>
    <row r="22" spans="1:26" x14ac:dyDescent="0.15">
      <c r="Y22" s="1"/>
      <c r="Z22" s="1"/>
    </row>
    <row r="23" spans="1:26" x14ac:dyDescent="0.15">
      <c r="A23" s="14" t="s">
        <v>25</v>
      </c>
      <c r="C23" s="14" t="s">
        <v>26</v>
      </c>
      <c r="Y23" s="1"/>
      <c r="Z23" s="1"/>
    </row>
    <row r="24" spans="1:26" x14ac:dyDescent="0.15">
      <c r="A24" s="12" t="s">
        <v>4</v>
      </c>
      <c r="B24" s="8" t="s">
        <v>0</v>
      </c>
      <c r="C24" s="7">
        <v>0</v>
      </c>
      <c r="Y24" s="1"/>
      <c r="Z24" s="1"/>
    </row>
    <row r="25" spans="1:26" x14ac:dyDescent="0.15">
      <c r="A25" s="31"/>
      <c r="B25" s="12" t="s">
        <v>1</v>
      </c>
      <c r="C25" s="7">
        <v>0</v>
      </c>
      <c r="Y25" s="1"/>
      <c r="Z25" s="1"/>
    </row>
    <row r="26" spans="1:26" x14ac:dyDescent="0.15">
      <c r="A26" s="31"/>
      <c r="B26" s="12" t="s">
        <v>2</v>
      </c>
      <c r="C26" s="7">
        <v>0</v>
      </c>
      <c r="Y26" s="1"/>
      <c r="Z26" s="1"/>
    </row>
    <row r="27" spans="1:26" x14ac:dyDescent="0.15">
      <c r="A27" s="31"/>
      <c r="B27" s="12" t="s">
        <v>3</v>
      </c>
      <c r="C27" s="7">
        <v>0</v>
      </c>
      <c r="Y27" s="1"/>
      <c r="Z27" s="1"/>
    </row>
    <row r="28" spans="1:26" x14ac:dyDescent="0.15">
      <c r="A28" s="31"/>
      <c r="B28" s="8" t="s">
        <v>7</v>
      </c>
      <c r="C28" s="7">
        <v>0</v>
      </c>
      <c r="Y28" s="1"/>
      <c r="Z28" s="1"/>
    </row>
    <row r="29" spans="1:26" x14ac:dyDescent="0.15">
      <c r="A29" s="31"/>
      <c r="B29" s="12" t="s">
        <v>28</v>
      </c>
      <c r="C29" s="7">
        <v>0</v>
      </c>
      <c r="Y29" s="1"/>
      <c r="Z29" s="1"/>
    </row>
    <row r="30" spans="1:26" x14ac:dyDescent="0.15">
      <c r="A30" s="31"/>
      <c r="B30" s="12" t="s">
        <v>29</v>
      </c>
      <c r="C30" s="7">
        <v>0</v>
      </c>
      <c r="Y30" s="1"/>
      <c r="Z30" s="1"/>
    </row>
    <row r="31" spans="1:26" x14ac:dyDescent="0.15">
      <c r="A31" s="8" t="s">
        <v>0</v>
      </c>
      <c r="B31" s="12" t="s">
        <v>4</v>
      </c>
      <c r="C31" s="7">
        <v>0</v>
      </c>
      <c r="Y31" s="1"/>
      <c r="Z31" s="1"/>
    </row>
    <row r="32" spans="1:26" x14ac:dyDescent="0.15">
      <c r="A32" s="14"/>
      <c r="B32" s="12" t="s">
        <v>1</v>
      </c>
      <c r="C32" s="7">
        <v>0</v>
      </c>
      <c r="Y32" s="1"/>
      <c r="Z32" s="1"/>
    </row>
    <row r="33" spans="1:26" x14ac:dyDescent="0.15">
      <c r="A33" s="14"/>
      <c r="B33" s="12" t="s">
        <v>2</v>
      </c>
      <c r="C33" s="7">
        <v>0</v>
      </c>
      <c r="Y33" s="1"/>
      <c r="Z33" s="1"/>
    </row>
    <row r="34" spans="1:26" x14ac:dyDescent="0.15">
      <c r="A34" s="14"/>
      <c r="B34" s="12" t="s">
        <v>3</v>
      </c>
      <c r="C34" s="7">
        <v>0</v>
      </c>
      <c r="Y34" s="1"/>
      <c r="Z34" s="1"/>
    </row>
    <row r="35" spans="1:26" x14ac:dyDescent="0.15">
      <c r="A35" s="14"/>
      <c r="B35" s="8" t="s">
        <v>7</v>
      </c>
      <c r="C35" s="7">
        <v>0.432</v>
      </c>
      <c r="Y35" s="1"/>
      <c r="Z35" s="1"/>
    </row>
    <row r="36" spans="1:26" x14ac:dyDescent="0.15">
      <c r="A36" s="14"/>
      <c r="B36" s="12" t="s">
        <v>28</v>
      </c>
      <c r="C36" s="7">
        <v>0</v>
      </c>
      <c r="Y36" s="1"/>
      <c r="Z36" s="1"/>
    </row>
    <row r="37" spans="1:26" x14ac:dyDescent="0.15">
      <c r="A37" s="14"/>
      <c r="B37" s="12" t="s">
        <v>29</v>
      </c>
      <c r="C37" s="7">
        <v>0</v>
      </c>
      <c r="Y37" s="1"/>
      <c r="Z37" s="1"/>
    </row>
    <row r="38" spans="1:26" x14ac:dyDescent="0.15">
      <c r="A38" s="12" t="s">
        <v>1</v>
      </c>
      <c r="B38" s="12" t="s">
        <v>4</v>
      </c>
      <c r="C38" s="7">
        <v>0</v>
      </c>
      <c r="Y38" s="1"/>
      <c r="Z38" s="1"/>
    </row>
    <row r="39" spans="1:26" x14ac:dyDescent="0.15">
      <c r="A39" s="14"/>
      <c r="B39" s="8" t="s">
        <v>0</v>
      </c>
      <c r="C39" s="7">
        <v>0</v>
      </c>
      <c r="Y39" s="1"/>
      <c r="Z39" s="1"/>
    </row>
    <row r="40" spans="1:26" x14ac:dyDescent="0.15">
      <c r="A40" s="14"/>
      <c r="B40" s="12" t="s">
        <v>2</v>
      </c>
      <c r="C40" s="7">
        <v>0.48199999999999998</v>
      </c>
      <c r="Y40" s="1"/>
      <c r="Z40" s="1"/>
    </row>
    <row r="41" spans="1:26" x14ac:dyDescent="0.15">
      <c r="A41" s="14"/>
      <c r="B41" s="12" t="s">
        <v>3</v>
      </c>
      <c r="C41" s="7">
        <v>0.36099999999999999</v>
      </c>
      <c r="Y41" s="1"/>
      <c r="Z41" s="1"/>
    </row>
    <row r="42" spans="1:26" x14ac:dyDescent="0.15">
      <c r="A42" s="14"/>
      <c r="B42" s="8" t="s">
        <v>7</v>
      </c>
      <c r="C42" s="7">
        <v>0</v>
      </c>
      <c r="Y42" s="1"/>
      <c r="Z42" s="1"/>
    </row>
    <row r="43" spans="1:26" x14ac:dyDescent="0.15">
      <c r="A43" s="14"/>
      <c r="B43" s="12" t="s">
        <v>28</v>
      </c>
      <c r="C43" s="7">
        <v>0</v>
      </c>
      <c r="Y43" s="1"/>
      <c r="Z43" s="1"/>
    </row>
    <row r="44" spans="1:26" x14ac:dyDescent="0.15">
      <c r="A44" s="14"/>
      <c r="B44" s="12" t="s">
        <v>29</v>
      </c>
      <c r="C44" s="7">
        <v>0</v>
      </c>
      <c r="Y44" s="1"/>
      <c r="Z44" s="1"/>
    </row>
    <row r="45" spans="1:26" x14ac:dyDescent="0.15">
      <c r="A45" s="12" t="s">
        <v>2</v>
      </c>
      <c r="B45" s="12" t="s">
        <v>4</v>
      </c>
      <c r="C45" s="7">
        <v>0</v>
      </c>
      <c r="Y45" s="1"/>
      <c r="Z45" s="1"/>
    </row>
    <row r="46" spans="1:26" x14ac:dyDescent="0.15">
      <c r="A46" s="14"/>
      <c r="B46" s="8" t="s">
        <v>0</v>
      </c>
      <c r="C46" s="7">
        <v>0</v>
      </c>
      <c r="Y46" s="1"/>
      <c r="Z46" s="1"/>
    </row>
    <row r="47" spans="1:26" x14ac:dyDescent="0.15">
      <c r="A47" s="14"/>
      <c r="B47" s="12" t="s">
        <v>1</v>
      </c>
      <c r="C47" s="7">
        <v>0.48199999999999998</v>
      </c>
      <c r="Y47" s="1"/>
      <c r="Z47" s="1"/>
    </row>
    <row r="48" spans="1:26" x14ac:dyDescent="0.15">
      <c r="A48" s="14"/>
      <c r="B48" s="12" t="s">
        <v>3</v>
      </c>
      <c r="C48" s="7">
        <v>0.80100000000000005</v>
      </c>
      <c r="Y48" s="1"/>
      <c r="Z48" s="1"/>
    </row>
    <row r="49" spans="1:26" x14ac:dyDescent="0.15">
      <c r="A49" s="14"/>
      <c r="B49" s="8" t="s">
        <v>7</v>
      </c>
      <c r="C49" s="7">
        <v>0</v>
      </c>
      <c r="Y49" s="1"/>
      <c r="Z49" s="1"/>
    </row>
    <row r="50" spans="1:26" x14ac:dyDescent="0.15">
      <c r="A50" s="14"/>
      <c r="B50" s="12" t="s">
        <v>28</v>
      </c>
      <c r="C50" s="7">
        <v>0</v>
      </c>
      <c r="Y50" s="1"/>
      <c r="Z50" s="1"/>
    </row>
    <row r="51" spans="1:26" x14ac:dyDescent="0.15">
      <c r="A51" s="14"/>
      <c r="B51" s="12" t="s">
        <v>29</v>
      </c>
      <c r="C51" s="7">
        <v>0</v>
      </c>
      <c r="Y51" s="1"/>
      <c r="Z51" s="1"/>
    </row>
    <row r="52" spans="1:26" x14ac:dyDescent="0.15">
      <c r="A52" s="12" t="s">
        <v>3</v>
      </c>
      <c r="B52" s="12" t="s">
        <v>4</v>
      </c>
      <c r="C52" s="7">
        <v>0</v>
      </c>
      <c r="Y52" s="1"/>
      <c r="Z52" s="1"/>
    </row>
    <row r="53" spans="1:26" x14ac:dyDescent="0.15">
      <c r="A53" s="14"/>
      <c r="B53" s="8" t="s">
        <v>0</v>
      </c>
      <c r="C53" s="7">
        <v>0</v>
      </c>
      <c r="Y53" s="1"/>
      <c r="Z53" s="1"/>
    </row>
    <row r="54" spans="1:26" x14ac:dyDescent="0.15">
      <c r="A54" s="14"/>
      <c r="B54" s="12" t="s">
        <v>1</v>
      </c>
      <c r="C54" s="7">
        <v>0.36099999999999999</v>
      </c>
      <c r="Y54" s="1"/>
      <c r="Z54" s="1"/>
    </row>
    <row r="55" spans="1:26" x14ac:dyDescent="0.15">
      <c r="A55" s="14"/>
      <c r="B55" s="12" t="s">
        <v>2</v>
      </c>
      <c r="C55" s="7">
        <v>0.80100000000000005</v>
      </c>
      <c r="Y55" s="1"/>
      <c r="Z55" s="1"/>
    </row>
    <row r="56" spans="1:26" x14ac:dyDescent="0.15">
      <c r="A56" s="14"/>
      <c r="B56" s="8" t="s">
        <v>7</v>
      </c>
      <c r="C56" s="7">
        <v>0</v>
      </c>
      <c r="Y56" s="1"/>
      <c r="Z56" s="1"/>
    </row>
    <row r="57" spans="1:26" x14ac:dyDescent="0.15">
      <c r="A57" s="14"/>
      <c r="B57" s="12" t="s">
        <v>28</v>
      </c>
      <c r="C57" s="7">
        <v>0</v>
      </c>
      <c r="Y57" s="1"/>
      <c r="Z57" s="1"/>
    </row>
    <row r="58" spans="1:26" x14ac:dyDescent="0.15">
      <c r="A58" s="14"/>
      <c r="B58" s="12" t="s">
        <v>29</v>
      </c>
      <c r="C58" s="7">
        <v>0</v>
      </c>
      <c r="Y58" s="1"/>
      <c r="Z58" s="1"/>
    </row>
    <row r="59" spans="1:26" x14ac:dyDescent="0.15">
      <c r="A59" s="8" t="s">
        <v>7</v>
      </c>
      <c r="B59" s="12" t="s">
        <v>4</v>
      </c>
      <c r="C59" s="7">
        <v>0</v>
      </c>
      <c r="Y59" s="1"/>
      <c r="Z59" s="1"/>
    </row>
    <row r="60" spans="1:26" x14ac:dyDescent="0.15">
      <c r="A60" s="14"/>
      <c r="B60" s="8" t="s">
        <v>0</v>
      </c>
      <c r="C60" s="7">
        <v>0.432</v>
      </c>
      <c r="Y60" s="1"/>
      <c r="Z60" s="1"/>
    </row>
    <row r="61" spans="1:26" x14ac:dyDescent="0.15">
      <c r="A61" s="14"/>
      <c r="B61" s="12" t="s">
        <v>1</v>
      </c>
      <c r="C61" s="7">
        <v>0</v>
      </c>
      <c r="Y61" s="1"/>
      <c r="Z61" s="1"/>
    </row>
    <row r="62" spans="1:26" x14ac:dyDescent="0.15">
      <c r="A62" s="14"/>
      <c r="B62" s="12" t="s">
        <v>2</v>
      </c>
      <c r="C62" s="7">
        <v>0</v>
      </c>
      <c r="Y62" s="1"/>
      <c r="Z62" s="1"/>
    </row>
    <row r="63" spans="1:26" x14ac:dyDescent="0.15">
      <c r="A63" s="14"/>
      <c r="B63" s="12" t="s">
        <v>3</v>
      </c>
      <c r="C63" s="7">
        <v>0</v>
      </c>
      <c r="Y63" s="1"/>
      <c r="Z63" s="1"/>
    </row>
    <row r="64" spans="1:26" x14ac:dyDescent="0.15">
      <c r="A64" s="14"/>
      <c r="B64" s="12" t="s">
        <v>28</v>
      </c>
      <c r="C64" s="7">
        <v>2E-3</v>
      </c>
      <c r="Y64" s="1"/>
      <c r="Z64" s="1"/>
    </row>
    <row r="65" spans="1:26" x14ac:dyDescent="0.15">
      <c r="A65" s="14"/>
      <c r="B65" s="12" t="s">
        <v>29</v>
      </c>
      <c r="C65" s="7">
        <v>0</v>
      </c>
      <c r="Y65" s="1"/>
      <c r="Z65" s="1"/>
    </row>
    <row r="66" spans="1:26" x14ac:dyDescent="0.15">
      <c r="A66" s="12" t="s">
        <v>28</v>
      </c>
      <c r="B66" s="12" t="s">
        <v>4</v>
      </c>
      <c r="C66" s="7">
        <v>0</v>
      </c>
      <c r="Y66" s="1"/>
      <c r="Z66" s="1"/>
    </row>
    <row r="67" spans="1:26" x14ac:dyDescent="0.15">
      <c r="A67" s="14"/>
      <c r="B67" s="8" t="s">
        <v>0</v>
      </c>
      <c r="C67" s="7">
        <v>0</v>
      </c>
      <c r="Y67" s="1"/>
      <c r="Z67" s="1"/>
    </row>
    <row r="68" spans="1:26" x14ac:dyDescent="0.15">
      <c r="A68" s="14"/>
      <c r="B68" s="12" t="s">
        <v>1</v>
      </c>
      <c r="C68" s="7">
        <v>0</v>
      </c>
      <c r="Y68" s="1"/>
      <c r="Z68" s="1"/>
    </row>
    <row r="69" spans="1:26" x14ac:dyDescent="0.15">
      <c r="A69" s="14"/>
      <c r="B69" s="12" t="s">
        <v>2</v>
      </c>
      <c r="C69" s="7">
        <v>0</v>
      </c>
      <c r="Y69" s="1"/>
      <c r="Z69" s="1"/>
    </row>
    <row r="70" spans="1:26" x14ac:dyDescent="0.15">
      <c r="A70" s="14"/>
      <c r="B70" s="12" t="s">
        <v>3</v>
      </c>
      <c r="C70" s="7">
        <v>0</v>
      </c>
      <c r="Y70" s="1"/>
      <c r="Z70" s="1"/>
    </row>
    <row r="71" spans="1:26" x14ac:dyDescent="0.15">
      <c r="A71" s="14"/>
      <c r="B71" s="8" t="s">
        <v>7</v>
      </c>
      <c r="C71" s="7">
        <v>2E-3</v>
      </c>
      <c r="Y71" s="1"/>
      <c r="Z71" s="1"/>
    </row>
    <row r="72" spans="1:26" x14ac:dyDescent="0.15">
      <c r="A72" s="14"/>
      <c r="B72" s="12" t="s">
        <v>29</v>
      </c>
      <c r="C72" s="7">
        <v>0.45400000000000001</v>
      </c>
      <c r="Y72" s="1"/>
      <c r="Z72" s="1"/>
    </row>
    <row r="73" spans="1:26" x14ac:dyDescent="0.15">
      <c r="A73" s="12" t="s">
        <v>29</v>
      </c>
      <c r="B73" s="12" t="s">
        <v>4</v>
      </c>
      <c r="C73" s="7">
        <v>0</v>
      </c>
      <c r="Y73" s="1"/>
      <c r="Z73" s="1"/>
    </row>
    <row r="74" spans="1:26" x14ac:dyDescent="0.15">
      <c r="A74" s="14"/>
      <c r="B74" s="8" t="s">
        <v>0</v>
      </c>
      <c r="C74" s="7">
        <v>0</v>
      </c>
      <c r="Y74" s="1"/>
      <c r="Z74" s="1"/>
    </row>
    <row r="75" spans="1:26" x14ac:dyDescent="0.15">
      <c r="A75" s="14"/>
      <c r="B75" s="12" t="s">
        <v>1</v>
      </c>
      <c r="C75" s="7">
        <v>0</v>
      </c>
      <c r="Y75" s="1"/>
      <c r="Z75" s="1"/>
    </row>
    <row r="76" spans="1:26" x14ac:dyDescent="0.15">
      <c r="A76" s="14"/>
      <c r="B76" s="12" t="s">
        <v>2</v>
      </c>
      <c r="C76" s="7">
        <v>0</v>
      </c>
      <c r="Y76" s="1"/>
      <c r="Z76" s="1"/>
    </row>
    <row r="77" spans="1:26" x14ac:dyDescent="0.15">
      <c r="A77" s="14"/>
      <c r="B77" s="12" t="s">
        <v>3</v>
      </c>
      <c r="C77" s="7">
        <v>0</v>
      </c>
      <c r="Y77" s="1"/>
      <c r="Z77" s="1"/>
    </row>
    <row r="78" spans="1:26" x14ac:dyDescent="0.15">
      <c r="A78" s="14"/>
      <c r="B78" s="8" t="s">
        <v>7</v>
      </c>
      <c r="C78" s="7">
        <v>0</v>
      </c>
      <c r="Y78" s="1"/>
      <c r="Z78" s="1"/>
    </row>
    <row r="79" spans="1:26" x14ac:dyDescent="0.15">
      <c r="A79" s="14"/>
      <c r="B79" s="12" t="s">
        <v>28</v>
      </c>
      <c r="C79" s="7">
        <v>0.45400000000000001</v>
      </c>
      <c r="Y79" s="1"/>
      <c r="Z79" s="1"/>
    </row>
    <row r="80" spans="1:26" x14ac:dyDescent="0.15">
      <c r="Y80" s="1"/>
      <c r="Z80" s="1"/>
    </row>
    <row r="81" spans="25:26" x14ac:dyDescent="0.15">
      <c r="Y81" s="1"/>
      <c r="Z81" s="1"/>
    </row>
    <row r="82" spans="25:26" x14ac:dyDescent="0.15">
      <c r="Y82" s="1"/>
      <c r="Z82" s="1"/>
    </row>
    <row r="83" spans="25:26" x14ac:dyDescent="0.15">
      <c r="Y83" s="1"/>
      <c r="Z83" s="1"/>
    </row>
    <row r="84" spans="25:26" x14ac:dyDescent="0.15">
      <c r="Y84" s="1"/>
      <c r="Z84" s="1"/>
    </row>
    <row r="85" spans="25:26" x14ac:dyDescent="0.15">
      <c r="Y85" s="1"/>
      <c r="Z85" s="1"/>
    </row>
    <row r="86" spans="25:26" x14ac:dyDescent="0.15">
      <c r="Y86" s="1"/>
      <c r="Z86" s="1"/>
    </row>
    <row r="87" spans="25:26" x14ac:dyDescent="0.15">
      <c r="Y87" s="1"/>
      <c r="Z87" s="1"/>
    </row>
    <row r="88" spans="25:26" x14ac:dyDescent="0.15">
      <c r="Y88" s="1"/>
      <c r="Z88" s="1"/>
    </row>
    <row r="89" spans="25:26" x14ac:dyDescent="0.15">
      <c r="Y89" s="1"/>
      <c r="Z89" s="1"/>
    </row>
    <row r="90" spans="25:26" x14ac:dyDescent="0.15">
      <c r="Y90" s="1"/>
      <c r="Z90" s="1"/>
    </row>
    <row r="91" spans="25:26" x14ac:dyDescent="0.15">
      <c r="Y91" s="1"/>
      <c r="Z91" s="1"/>
    </row>
    <row r="92" spans="25:26" x14ac:dyDescent="0.15">
      <c r="Y92" s="1"/>
      <c r="Z92" s="1"/>
    </row>
    <row r="93" spans="25:26" x14ac:dyDescent="0.15">
      <c r="Y93" s="1"/>
      <c r="Z93" s="1"/>
    </row>
    <row r="94" spans="25:26" x14ac:dyDescent="0.15">
      <c r="Y94" s="1"/>
      <c r="Z94" s="1"/>
    </row>
    <row r="95" spans="25:26" x14ac:dyDescent="0.15">
      <c r="Y95" s="1"/>
      <c r="Z95" s="1"/>
    </row>
    <row r="96" spans="25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7" spans="3:31" x14ac:dyDescent="0.15">
      <c r="C177" s="18"/>
      <c r="G177" s="18"/>
      <c r="K177" s="18"/>
      <c r="O177" s="18"/>
      <c r="S177" s="18"/>
      <c r="W177" s="18"/>
      <c r="AA177" s="18"/>
      <c r="AE177" s="18"/>
    </row>
    <row r="178" spans="3:31" x14ac:dyDescent="0.15">
      <c r="C178" s="19"/>
      <c r="G178" s="19"/>
      <c r="K178" s="19"/>
      <c r="O178" s="19"/>
      <c r="S178" s="19"/>
      <c r="W178" s="19"/>
      <c r="AA178" s="19"/>
      <c r="AE178" s="19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</sheetData>
  <pageMargins left="0.7" right="0.7" top="0.75" bottom="0.75" header="0.3" footer="0.3"/>
  <pageSetup paperSize="9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9"/>
  <sheetViews>
    <sheetView workbookViewId="0"/>
  </sheetViews>
  <sheetFormatPr baseColWidth="10" defaultRowHeight="12" x14ac:dyDescent="0.15"/>
  <cols>
    <col min="1" max="16384" width="10.83203125" style="7"/>
  </cols>
  <sheetData>
    <row r="1" spans="1:26" s="15" customFormat="1" x14ac:dyDescent="0.15">
      <c r="B1" s="20" t="s">
        <v>4</v>
      </c>
      <c r="C1" s="15" t="s">
        <v>0</v>
      </c>
      <c r="D1" s="20" t="s">
        <v>1</v>
      </c>
      <c r="E1" s="20" t="s">
        <v>2</v>
      </c>
      <c r="F1" s="20" t="s">
        <v>3</v>
      </c>
    </row>
    <row r="2" spans="1:26" x14ac:dyDescent="0.15">
      <c r="B2" s="1">
        <v>0.52446300000000001</v>
      </c>
      <c r="C2" s="1">
        <v>0.82903499999999997</v>
      </c>
      <c r="D2" s="1">
        <v>0.66013500000000003</v>
      </c>
      <c r="E2" s="1">
        <v>0.71786400000000006</v>
      </c>
      <c r="F2" s="1">
        <v>0.61347799999999997</v>
      </c>
      <c r="Y2" s="1"/>
      <c r="Z2" s="1"/>
    </row>
    <row r="3" spans="1:26" x14ac:dyDescent="0.15">
      <c r="B3" s="1">
        <v>0.50540300000000005</v>
      </c>
      <c r="C3" s="1">
        <v>0.80908399999999991</v>
      </c>
      <c r="D3" s="1">
        <v>0.55781800000000004</v>
      </c>
      <c r="E3" s="1">
        <v>0.577816</v>
      </c>
      <c r="F3" s="1">
        <v>0.64902599999999999</v>
      </c>
      <c r="Y3" s="1"/>
      <c r="Z3" s="1"/>
    </row>
    <row r="4" spans="1:26" x14ac:dyDescent="0.15">
      <c r="B4" s="1">
        <v>0.56074500000000005</v>
      </c>
      <c r="C4" s="1">
        <v>0.78666999999999998</v>
      </c>
      <c r="D4" s="1">
        <v>0.66030299999999997</v>
      </c>
      <c r="E4" s="1">
        <v>0.67786900000000005</v>
      </c>
      <c r="F4" s="1">
        <v>0.51118799999999998</v>
      </c>
      <c r="Y4" s="1"/>
      <c r="Z4" s="1"/>
    </row>
    <row r="5" spans="1:26" x14ac:dyDescent="0.15">
      <c r="B5" s="1">
        <v>0.30040300000000003</v>
      </c>
      <c r="C5" s="1">
        <v>0.95572100000000004</v>
      </c>
      <c r="D5" s="1">
        <v>0.78007899999999997</v>
      </c>
      <c r="E5" s="1">
        <v>0.69134000000000007</v>
      </c>
      <c r="F5" s="1">
        <v>0.60069500000000009</v>
      </c>
      <c r="Y5" s="1"/>
      <c r="Z5" s="1"/>
    </row>
    <row r="6" spans="1:26" x14ac:dyDescent="0.15">
      <c r="B6" s="1">
        <v>0.24889900000000001</v>
      </c>
      <c r="C6" s="1">
        <v>0.78</v>
      </c>
      <c r="D6" s="1">
        <v>0.72021900000000005</v>
      </c>
      <c r="E6" s="1">
        <v>0.65346900000000008</v>
      </c>
      <c r="F6" s="1">
        <v>0.64131199999999999</v>
      </c>
      <c r="Y6" s="1"/>
      <c r="Z6" s="1"/>
    </row>
    <row r="7" spans="1:26" x14ac:dyDescent="0.15">
      <c r="B7" s="1">
        <v>0.40446899999999997</v>
      </c>
      <c r="C7" s="1">
        <v>0.86164099999999999</v>
      </c>
      <c r="D7" s="1">
        <v>0.51636400000000005</v>
      </c>
      <c r="E7" s="1">
        <v>0.69313599999999997</v>
      </c>
      <c r="F7" s="1">
        <v>0.62182899999999997</v>
      </c>
      <c r="Y7" s="1"/>
      <c r="Z7" s="1"/>
    </row>
    <row r="8" spans="1:26" x14ac:dyDescent="0.15">
      <c r="B8" s="1">
        <v>0.42889499999999997</v>
      </c>
      <c r="C8" s="1">
        <v>0.88362099999999999</v>
      </c>
      <c r="D8" s="1">
        <v>0.701623</v>
      </c>
      <c r="E8" s="1">
        <v>0.63121900000000009</v>
      </c>
      <c r="F8" s="1">
        <v>0.61821900000000007</v>
      </c>
      <c r="Y8" s="1"/>
      <c r="Z8" s="1"/>
    </row>
    <row r="9" spans="1:26" x14ac:dyDescent="0.15">
      <c r="B9" s="1">
        <v>0.41111700000000001</v>
      </c>
      <c r="C9" s="1">
        <v>0.83132799999999996</v>
      </c>
      <c r="D9" s="1">
        <v>0.60329100000000002</v>
      </c>
      <c r="E9" s="1">
        <v>0.69163199999999991</v>
      </c>
      <c r="F9" s="1">
        <v>0.57429100000000011</v>
      </c>
      <c r="Y9" s="1"/>
      <c r="Z9" s="1"/>
    </row>
    <row r="10" spans="1:26" x14ac:dyDescent="0.15">
      <c r="B10" s="1">
        <v>0.24445500000000001</v>
      </c>
      <c r="C10" s="1">
        <v>0.86221900000000007</v>
      </c>
      <c r="D10" s="1">
        <v>0.63698500000000002</v>
      </c>
      <c r="E10" s="1">
        <v>0.63026099999999996</v>
      </c>
      <c r="F10" s="1">
        <v>0.55396400000000001</v>
      </c>
      <c r="Y10" s="1"/>
      <c r="Z10" s="1"/>
    </row>
    <row r="11" spans="1:26" x14ac:dyDescent="0.15">
      <c r="B11" s="1">
        <v>0.28886299999999998</v>
      </c>
      <c r="C11" s="1">
        <v>0.8122910000000001</v>
      </c>
      <c r="D11" s="1">
        <v>0.674655</v>
      </c>
      <c r="E11" s="1">
        <v>0.66914899999999999</v>
      </c>
      <c r="F11" s="1">
        <v>0.54627400000000004</v>
      </c>
      <c r="Y11" s="1"/>
      <c r="Z11" s="1"/>
    </row>
    <row r="12" spans="1:26" x14ac:dyDescent="0.15">
      <c r="B12" s="1">
        <v>0.43223200000000001</v>
      </c>
      <c r="C12" s="1">
        <v>0.80694299999999997</v>
      </c>
      <c r="D12" s="1">
        <v>0.62173100000000003</v>
      </c>
      <c r="E12" s="1">
        <v>0.692639</v>
      </c>
      <c r="F12" s="1">
        <v>0.55843900000000002</v>
      </c>
      <c r="Y12" s="1"/>
      <c r="Z12" s="1"/>
    </row>
    <row r="13" spans="1:26" x14ac:dyDescent="0.15">
      <c r="B13" s="1">
        <v>0.42724499999999999</v>
      </c>
      <c r="C13" s="1">
        <v>0.79521900000000001</v>
      </c>
      <c r="D13" s="1">
        <v>0.66912499999999997</v>
      </c>
      <c r="E13" s="1">
        <v>0.62612900000000005</v>
      </c>
      <c r="F13" s="1">
        <v>0.61128399999999994</v>
      </c>
      <c r="Y13" s="1"/>
      <c r="Z13" s="1"/>
    </row>
    <row r="14" spans="1:26" ht="13" thickBot="1" x14ac:dyDescent="0.2">
      <c r="B14" s="1"/>
      <c r="C14" s="1"/>
      <c r="D14" s="1"/>
      <c r="E14" s="1"/>
      <c r="F14" s="1"/>
      <c r="Y14" s="1"/>
      <c r="Z14" s="1"/>
    </row>
    <row r="15" spans="1:26" s="24" customFormat="1" ht="13" thickTop="1" x14ac:dyDescent="0.15">
      <c r="A15" s="21"/>
      <c r="B15" s="23" t="s">
        <v>4</v>
      </c>
      <c r="C15" s="22" t="s">
        <v>0</v>
      </c>
      <c r="D15" s="23" t="s">
        <v>1</v>
      </c>
      <c r="E15" s="23" t="s">
        <v>2</v>
      </c>
      <c r="F15" s="23" t="s">
        <v>3</v>
      </c>
      <c r="Y15" s="4"/>
      <c r="Z15" s="4"/>
    </row>
    <row r="16" spans="1:26" x14ac:dyDescent="0.15">
      <c r="A16" s="14" t="s">
        <v>30</v>
      </c>
      <c r="B16" s="7">
        <v>12</v>
      </c>
      <c r="C16" s="7">
        <v>12</v>
      </c>
      <c r="D16" s="7">
        <v>12</v>
      </c>
      <c r="E16" s="7">
        <v>12</v>
      </c>
      <c r="F16" s="7">
        <v>12</v>
      </c>
      <c r="Y16" s="1"/>
      <c r="Z16" s="1"/>
    </row>
    <row r="17" spans="1:26" x14ac:dyDescent="0.15">
      <c r="A17" s="14" t="s">
        <v>15</v>
      </c>
      <c r="B17" s="7">
        <v>0.39809910000000004</v>
      </c>
      <c r="C17" s="7">
        <v>0.83448100000000003</v>
      </c>
      <c r="D17" s="7">
        <v>0.65019399999999994</v>
      </c>
      <c r="E17" s="7">
        <v>0.66271029999999997</v>
      </c>
      <c r="F17" s="7">
        <v>0.59166660000000004</v>
      </c>
      <c r="Y17" s="1"/>
      <c r="Z17" s="1"/>
    </row>
    <row r="18" spans="1:26" x14ac:dyDescent="0.15">
      <c r="A18" s="14" t="s">
        <v>16</v>
      </c>
      <c r="B18" s="7">
        <v>0.1063668</v>
      </c>
      <c r="C18" s="7">
        <v>4.9865149999999997E-2</v>
      </c>
      <c r="D18" s="7">
        <v>7.0842080000000002E-2</v>
      </c>
      <c r="E18" s="7">
        <v>3.9847489999999999E-2</v>
      </c>
      <c r="F18" s="7">
        <v>4.2293799999999999E-2</v>
      </c>
      <c r="Y18" s="1"/>
      <c r="Z18" s="1"/>
    </row>
    <row r="19" spans="1:26" x14ac:dyDescent="0.15">
      <c r="Y19" s="1"/>
      <c r="Z19" s="1"/>
    </row>
    <row r="20" spans="1:26" x14ac:dyDescent="0.15">
      <c r="A20" s="14" t="s">
        <v>25</v>
      </c>
      <c r="C20" s="14" t="s">
        <v>26</v>
      </c>
      <c r="Y20" s="1"/>
      <c r="Z20" s="1"/>
    </row>
    <row r="21" spans="1:26" x14ac:dyDescent="0.15">
      <c r="A21" s="25" t="s">
        <v>4</v>
      </c>
      <c r="B21" s="14" t="s">
        <v>0</v>
      </c>
      <c r="C21" s="7">
        <v>0</v>
      </c>
      <c r="Y21" s="1"/>
      <c r="Z21" s="1"/>
    </row>
    <row r="22" spans="1:26" x14ac:dyDescent="0.15">
      <c r="A22" s="14"/>
      <c r="B22" s="25" t="s">
        <v>1</v>
      </c>
      <c r="C22" s="7">
        <v>0</v>
      </c>
      <c r="Y22" s="1"/>
      <c r="Z22" s="1"/>
    </row>
    <row r="23" spans="1:26" x14ac:dyDescent="0.15">
      <c r="A23" s="14"/>
      <c r="B23" s="25" t="s">
        <v>2</v>
      </c>
      <c r="C23" s="7">
        <v>0</v>
      </c>
      <c r="Y23" s="1"/>
      <c r="Z23" s="1"/>
    </row>
    <row r="24" spans="1:26" x14ac:dyDescent="0.15">
      <c r="A24" s="14"/>
      <c r="B24" s="25" t="s">
        <v>3</v>
      </c>
      <c r="C24" s="7">
        <v>0</v>
      </c>
      <c r="Y24" s="1"/>
      <c r="Z24" s="1"/>
    </row>
    <row r="25" spans="1:26" x14ac:dyDescent="0.15">
      <c r="A25" s="14" t="s">
        <v>0</v>
      </c>
      <c r="B25" s="25" t="s">
        <v>4</v>
      </c>
      <c r="C25" s="7">
        <v>0</v>
      </c>
      <c r="Y25" s="1"/>
      <c r="Z25" s="1"/>
    </row>
    <row r="26" spans="1:26" x14ac:dyDescent="0.15">
      <c r="A26" s="14"/>
      <c r="B26" s="25" t="s">
        <v>1</v>
      </c>
      <c r="C26" s="7">
        <v>0</v>
      </c>
      <c r="Y26" s="1"/>
      <c r="Z26" s="1"/>
    </row>
    <row r="27" spans="1:26" x14ac:dyDescent="0.15">
      <c r="A27" s="14"/>
      <c r="B27" s="25" t="s">
        <v>2</v>
      </c>
      <c r="C27" s="7">
        <v>0</v>
      </c>
      <c r="Y27" s="1"/>
      <c r="Z27" s="1"/>
    </row>
    <row r="28" spans="1:26" x14ac:dyDescent="0.15">
      <c r="A28" s="14"/>
      <c r="B28" s="25" t="s">
        <v>3</v>
      </c>
      <c r="C28" s="7">
        <v>0</v>
      </c>
      <c r="Y28" s="1"/>
      <c r="Z28" s="1"/>
    </row>
    <row r="29" spans="1:26" x14ac:dyDescent="0.15">
      <c r="A29" s="25" t="s">
        <v>1</v>
      </c>
      <c r="B29" s="25" t="s">
        <v>4</v>
      </c>
      <c r="C29" s="7">
        <v>0</v>
      </c>
      <c r="Y29" s="1"/>
      <c r="Z29" s="1"/>
    </row>
    <row r="30" spans="1:26" x14ac:dyDescent="0.15">
      <c r="A30" s="14"/>
      <c r="B30" s="14" t="s">
        <v>0</v>
      </c>
      <c r="C30" s="7">
        <v>0</v>
      </c>
      <c r="Y30" s="1"/>
      <c r="Z30" s="1"/>
    </row>
    <row r="31" spans="1:26" x14ac:dyDescent="0.15">
      <c r="A31" s="14"/>
      <c r="B31" s="25" t="s">
        <v>2</v>
      </c>
      <c r="C31" s="7">
        <v>1</v>
      </c>
      <c r="Y31" s="1"/>
      <c r="Z31" s="1"/>
    </row>
    <row r="32" spans="1:26" x14ac:dyDescent="0.15">
      <c r="A32" s="14"/>
      <c r="B32" s="25" t="s">
        <v>3</v>
      </c>
      <c r="C32" s="7">
        <v>0.219</v>
      </c>
      <c r="Y32" s="1"/>
      <c r="Z32" s="1"/>
    </row>
    <row r="33" spans="1:26" x14ac:dyDescent="0.15">
      <c r="A33" s="25" t="s">
        <v>2</v>
      </c>
      <c r="B33" s="25" t="s">
        <v>4</v>
      </c>
      <c r="C33" s="7">
        <v>0</v>
      </c>
      <c r="Y33" s="1"/>
      <c r="Z33" s="1"/>
    </row>
    <row r="34" spans="1:26" x14ac:dyDescent="0.15">
      <c r="A34" s="14"/>
      <c r="B34" s="14" t="s">
        <v>0</v>
      </c>
      <c r="C34" s="7">
        <v>0</v>
      </c>
      <c r="Y34" s="1"/>
      <c r="Z34" s="1"/>
    </row>
    <row r="35" spans="1:26" x14ac:dyDescent="0.15">
      <c r="A35" s="14"/>
      <c r="B35" s="25" t="s">
        <v>1</v>
      </c>
      <c r="C35" s="7">
        <v>1</v>
      </c>
      <c r="Y35" s="1"/>
      <c r="Z35" s="1"/>
    </row>
    <row r="36" spans="1:26" x14ac:dyDescent="0.15">
      <c r="A36" s="14"/>
      <c r="B36" s="25" t="s">
        <v>3</v>
      </c>
      <c r="C36" s="7">
        <v>3.0000000000000001E-3</v>
      </c>
      <c r="Y36" s="1"/>
      <c r="Z36" s="1"/>
    </row>
    <row r="37" spans="1:26" x14ac:dyDescent="0.15">
      <c r="A37" s="25" t="s">
        <v>3</v>
      </c>
      <c r="B37" s="25" t="s">
        <v>4</v>
      </c>
      <c r="C37" s="7">
        <v>0</v>
      </c>
      <c r="Y37" s="1"/>
      <c r="Z37" s="1"/>
    </row>
    <row r="38" spans="1:26" x14ac:dyDescent="0.15">
      <c r="A38" s="14"/>
      <c r="B38" s="14" t="s">
        <v>0</v>
      </c>
      <c r="C38" s="7">
        <v>0</v>
      </c>
      <c r="Y38" s="1"/>
      <c r="Z38" s="1"/>
    </row>
    <row r="39" spans="1:26" x14ac:dyDescent="0.15">
      <c r="A39" s="14"/>
      <c r="B39" s="25" t="s">
        <v>1</v>
      </c>
      <c r="C39" s="7">
        <v>0.219</v>
      </c>
      <c r="Y39" s="1"/>
      <c r="Z39" s="1"/>
    </row>
    <row r="40" spans="1:26" x14ac:dyDescent="0.15">
      <c r="A40" s="14"/>
      <c r="B40" s="25" t="s">
        <v>2</v>
      </c>
      <c r="C40" s="7">
        <v>3.0000000000000001E-3</v>
      </c>
      <c r="Y40" s="1"/>
      <c r="Z40" s="1"/>
    </row>
    <row r="41" spans="1:26" x14ac:dyDescent="0.15">
      <c r="A41" s="14"/>
      <c r="B41" s="14"/>
      <c r="Y41" s="1"/>
      <c r="Z41" s="1"/>
    </row>
    <row r="42" spans="1:26" x14ac:dyDescent="0.15">
      <c r="A42" s="14"/>
      <c r="B42" s="14"/>
      <c r="Y42" s="1"/>
      <c r="Z42" s="1"/>
    </row>
    <row r="43" spans="1:26" x14ac:dyDescent="0.15">
      <c r="Y43" s="1"/>
      <c r="Z43" s="1"/>
    </row>
    <row r="44" spans="1:26" x14ac:dyDescent="0.15">
      <c r="Y44" s="1"/>
      <c r="Z44" s="1"/>
    </row>
    <row r="45" spans="1:26" x14ac:dyDescent="0.15">
      <c r="Y45" s="1"/>
      <c r="Z45" s="1"/>
    </row>
    <row r="46" spans="1:26" x14ac:dyDescent="0.15">
      <c r="Y46" s="1"/>
      <c r="Z46" s="1"/>
    </row>
    <row r="47" spans="1:26" x14ac:dyDescent="0.15">
      <c r="Y47" s="1"/>
      <c r="Z47" s="1"/>
    </row>
    <row r="48" spans="1:26" x14ac:dyDescent="0.15">
      <c r="Y48" s="1"/>
      <c r="Z48" s="1"/>
    </row>
    <row r="49" spans="25:26" x14ac:dyDescent="0.15">
      <c r="Y49" s="1"/>
      <c r="Z49" s="1"/>
    </row>
    <row r="50" spans="25:26" x14ac:dyDescent="0.15">
      <c r="Y50" s="1"/>
      <c r="Z50" s="1"/>
    </row>
    <row r="51" spans="25:26" x14ac:dyDescent="0.15">
      <c r="Y51" s="1"/>
      <c r="Z51" s="1"/>
    </row>
    <row r="52" spans="25:26" x14ac:dyDescent="0.15">
      <c r="Y52" s="1"/>
      <c r="Z52" s="1"/>
    </row>
    <row r="53" spans="25:26" x14ac:dyDescent="0.15">
      <c r="Y53" s="1"/>
      <c r="Z53" s="1"/>
    </row>
    <row r="54" spans="25:26" x14ac:dyDescent="0.15">
      <c r="Y54" s="1"/>
      <c r="Z54" s="1"/>
    </row>
    <row r="55" spans="25:26" x14ac:dyDescent="0.15">
      <c r="Y55" s="1"/>
      <c r="Z55" s="1"/>
    </row>
    <row r="56" spans="25:26" x14ac:dyDescent="0.15">
      <c r="Y56" s="1"/>
      <c r="Z56" s="1"/>
    </row>
    <row r="57" spans="25:26" x14ac:dyDescent="0.15">
      <c r="Y57" s="1"/>
      <c r="Z57" s="1"/>
    </row>
    <row r="58" spans="25:26" x14ac:dyDescent="0.15">
      <c r="Y58" s="1"/>
      <c r="Z58" s="1"/>
    </row>
    <row r="59" spans="25:26" x14ac:dyDescent="0.15">
      <c r="Y59" s="1"/>
      <c r="Z59" s="1"/>
    </row>
    <row r="60" spans="25:26" x14ac:dyDescent="0.15">
      <c r="Y60" s="1"/>
      <c r="Z60" s="1"/>
    </row>
    <row r="61" spans="25:26" x14ac:dyDescent="0.15">
      <c r="Y61" s="1"/>
      <c r="Z61" s="1"/>
    </row>
    <row r="62" spans="25:26" x14ac:dyDescent="0.15">
      <c r="Y62" s="1"/>
      <c r="Z62" s="1"/>
    </row>
    <row r="63" spans="25:26" x14ac:dyDescent="0.15">
      <c r="Y63" s="1"/>
      <c r="Z63" s="1"/>
    </row>
    <row r="64" spans="25:26" x14ac:dyDescent="0.15">
      <c r="Y64" s="1"/>
      <c r="Z64" s="1"/>
    </row>
    <row r="65" spans="25:26" x14ac:dyDescent="0.15">
      <c r="Y65" s="1"/>
      <c r="Z65" s="1"/>
    </row>
    <row r="66" spans="25:26" x14ac:dyDescent="0.15">
      <c r="Y66" s="1"/>
      <c r="Z66" s="1"/>
    </row>
    <row r="67" spans="25:26" x14ac:dyDescent="0.15">
      <c r="Y67" s="1"/>
      <c r="Z67" s="1"/>
    </row>
    <row r="68" spans="25:26" x14ac:dyDescent="0.15">
      <c r="Y68" s="1"/>
      <c r="Z68" s="1"/>
    </row>
    <row r="69" spans="25:26" x14ac:dyDescent="0.15">
      <c r="Y69" s="1"/>
      <c r="Z69" s="1"/>
    </row>
    <row r="70" spans="25:26" x14ac:dyDescent="0.15">
      <c r="Y70" s="1"/>
      <c r="Z70" s="1"/>
    </row>
    <row r="71" spans="25:26" x14ac:dyDescent="0.15">
      <c r="Y71" s="1"/>
      <c r="Z71" s="1"/>
    </row>
    <row r="72" spans="25:26" x14ac:dyDescent="0.15">
      <c r="Y72" s="1"/>
      <c r="Z72" s="1"/>
    </row>
    <row r="73" spans="25:26" x14ac:dyDescent="0.15">
      <c r="Y73" s="1"/>
      <c r="Z73" s="1"/>
    </row>
    <row r="74" spans="25:26" x14ac:dyDescent="0.15">
      <c r="Y74" s="1"/>
      <c r="Z74" s="1"/>
    </row>
    <row r="75" spans="25:26" x14ac:dyDescent="0.15">
      <c r="Y75" s="1"/>
      <c r="Z75" s="1"/>
    </row>
    <row r="76" spans="25:26" x14ac:dyDescent="0.15">
      <c r="Y76" s="1"/>
      <c r="Z76" s="1"/>
    </row>
    <row r="77" spans="25:26" x14ac:dyDescent="0.15">
      <c r="Y77" s="1"/>
      <c r="Z77" s="1"/>
    </row>
    <row r="78" spans="25:26" x14ac:dyDescent="0.15">
      <c r="Y78" s="1"/>
      <c r="Z78" s="1"/>
    </row>
    <row r="79" spans="25:26" x14ac:dyDescent="0.15">
      <c r="Y79" s="1"/>
      <c r="Z79" s="1"/>
    </row>
    <row r="80" spans="25:26" x14ac:dyDescent="0.15">
      <c r="Y80" s="1"/>
      <c r="Z80" s="1"/>
    </row>
    <row r="81" spans="25:26" x14ac:dyDescent="0.15">
      <c r="Y81" s="1"/>
      <c r="Z81" s="1"/>
    </row>
    <row r="82" spans="25:26" x14ac:dyDescent="0.15">
      <c r="Y82" s="1"/>
      <c r="Z82" s="1"/>
    </row>
    <row r="83" spans="25:26" x14ac:dyDescent="0.15">
      <c r="Y83" s="1"/>
      <c r="Z83" s="1"/>
    </row>
    <row r="84" spans="25:26" x14ac:dyDescent="0.15">
      <c r="Y84" s="1"/>
      <c r="Z84" s="1"/>
    </row>
    <row r="85" spans="25:26" x14ac:dyDescent="0.15">
      <c r="Y85" s="1"/>
      <c r="Z85" s="1"/>
    </row>
    <row r="86" spans="25:26" x14ac:dyDescent="0.15">
      <c r="Y86" s="1"/>
      <c r="Z86" s="1"/>
    </row>
    <row r="87" spans="25:26" x14ac:dyDescent="0.15">
      <c r="Y87" s="1"/>
      <c r="Z87" s="1"/>
    </row>
    <row r="88" spans="25:26" x14ac:dyDescent="0.15">
      <c r="Y88" s="1"/>
      <c r="Z88" s="1"/>
    </row>
    <row r="89" spans="25:26" x14ac:dyDescent="0.15">
      <c r="Y89" s="1"/>
      <c r="Z89" s="1"/>
    </row>
    <row r="90" spans="25:26" x14ac:dyDescent="0.15">
      <c r="Y90" s="1"/>
      <c r="Z90" s="1"/>
    </row>
    <row r="91" spans="25:26" x14ac:dyDescent="0.15">
      <c r="Y91" s="1"/>
      <c r="Z91" s="1"/>
    </row>
    <row r="92" spans="25:26" x14ac:dyDescent="0.15">
      <c r="Y92" s="1"/>
      <c r="Z92" s="1"/>
    </row>
    <row r="93" spans="25:26" x14ac:dyDescent="0.15">
      <c r="Y93" s="1"/>
      <c r="Z93" s="1"/>
    </row>
    <row r="94" spans="25:26" x14ac:dyDescent="0.15">
      <c r="Y94" s="1"/>
      <c r="Z94" s="1"/>
    </row>
    <row r="95" spans="25:26" x14ac:dyDescent="0.15">
      <c r="Y95" s="1"/>
      <c r="Z95" s="1"/>
    </row>
    <row r="96" spans="25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3:31" x14ac:dyDescent="0.15">
      <c r="Y161" s="1"/>
      <c r="Z161" s="1"/>
    </row>
    <row r="162" spans="3:31" x14ac:dyDescent="0.15">
      <c r="Y162" s="1"/>
      <c r="Z162" s="1"/>
    </row>
    <row r="163" spans="3:31" x14ac:dyDescent="0.15">
      <c r="Y163" s="1"/>
      <c r="Z163" s="1"/>
    </row>
    <row r="164" spans="3:31" x14ac:dyDescent="0.15">
      <c r="Y164" s="1"/>
      <c r="Z164" s="1"/>
    </row>
    <row r="165" spans="3:31" x14ac:dyDescent="0.15">
      <c r="Y165" s="1"/>
      <c r="Z165" s="1"/>
    </row>
    <row r="166" spans="3:31" x14ac:dyDescent="0.15">
      <c r="Y166" s="1"/>
      <c r="Z166" s="1"/>
    </row>
    <row r="167" spans="3:31" x14ac:dyDescent="0.15">
      <c r="Y167" s="1"/>
      <c r="Z167" s="1"/>
    </row>
    <row r="168" spans="3:31" x14ac:dyDescent="0.15">
      <c r="Y168" s="1"/>
      <c r="Z168" s="1"/>
    </row>
    <row r="169" spans="3:31" x14ac:dyDescent="0.15">
      <c r="Y169" s="1"/>
      <c r="Z169" s="1"/>
    </row>
    <row r="170" spans="3:31" x14ac:dyDescent="0.15">
      <c r="Y170" s="1"/>
      <c r="Z170" s="1"/>
    </row>
    <row r="171" spans="3:31" x14ac:dyDescent="0.15">
      <c r="Y171" s="1"/>
      <c r="Z171" s="1"/>
    </row>
    <row r="172" spans="3:31" x14ac:dyDescent="0.15">
      <c r="Y172" s="1"/>
      <c r="Z172" s="1"/>
    </row>
    <row r="173" spans="3:31" x14ac:dyDescent="0.15">
      <c r="Y173" s="1"/>
      <c r="Z173" s="1"/>
    </row>
    <row r="174" spans="3:31" x14ac:dyDescent="0.15">
      <c r="Y174" s="1"/>
      <c r="Z174" s="1"/>
    </row>
    <row r="176" spans="3:31" x14ac:dyDescent="0.15">
      <c r="C176" s="18"/>
      <c r="G176" s="18"/>
      <c r="K176" s="18"/>
      <c r="O176" s="18"/>
      <c r="S176" s="18"/>
      <c r="W176" s="18"/>
      <c r="AA176" s="18"/>
      <c r="AE176" s="18"/>
    </row>
    <row r="177" spans="3:31" x14ac:dyDescent="0.15">
      <c r="C177" s="19"/>
      <c r="G177" s="19"/>
      <c r="K177" s="19"/>
      <c r="O177" s="19"/>
      <c r="S177" s="19"/>
      <c r="W177" s="19"/>
      <c r="AA177" s="19"/>
      <c r="AE177" s="19"/>
    </row>
    <row r="178" spans="3:31" x14ac:dyDescent="0.15">
      <c r="C178" s="19"/>
      <c r="G178" s="19"/>
      <c r="K178" s="19"/>
      <c r="O178" s="19"/>
      <c r="S178" s="19"/>
      <c r="W178" s="19"/>
      <c r="AA178" s="19"/>
      <c r="AE178" s="19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1"/>
  <sheetViews>
    <sheetView workbookViewId="0"/>
  </sheetViews>
  <sheetFormatPr baseColWidth="10" defaultRowHeight="12" x14ac:dyDescent="0.15"/>
  <cols>
    <col min="1" max="16384" width="10.83203125" style="7"/>
  </cols>
  <sheetData>
    <row r="1" spans="1:26" x14ac:dyDescent="0.15">
      <c r="B1" s="48" t="s">
        <v>5</v>
      </c>
      <c r="C1" s="48"/>
      <c r="D1" s="48"/>
      <c r="E1" s="48"/>
      <c r="F1" s="14"/>
      <c r="G1" s="48" t="s">
        <v>27</v>
      </c>
      <c r="H1" s="48"/>
      <c r="I1" s="48"/>
      <c r="J1" s="48"/>
      <c r="K1" s="4"/>
      <c r="L1" s="4"/>
    </row>
    <row r="2" spans="1:26" ht="15" customHeight="1" x14ac:dyDescent="0.15">
      <c r="B2" s="5">
        <v>11</v>
      </c>
      <c r="C2" s="5">
        <v>12</v>
      </c>
      <c r="D2" s="5">
        <v>13</v>
      </c>
      <c r="E2" s="5">
        <v>14</v>
      </c>
      <c r="F2" s="15"/>
      <c r="G2" s="5">
        <v>11</v>
      </c>
      <c r="H2" s="5">
        <v>12</v>
      </c>
      <c r="I2" s="5">
        <v>13</v>
      </c>
      <c r="J2" s="5">
        <v>14</v>
      </c>
      <c r="K2" s="4"/>
      <c r="L2" s="4"/>
      <c r="Y2" s="1"/>
      <c r="Z2" s="1"/>
    </row>
    <row r="3" spans="1:26" ht="15" customHeight="1" x14ac:dyDescent="0.15">
      <c r="B3" s="1">
        <v>0.23</v>
      </c>
      <c r="C3" s="1">
        <v>0.46</v>
      </c>
      <c r="D3" s="1">
        <v>0.99</v>
      </c>
      <c r="E3" s="1">
        <v>0.35</v>
      </c>
      <c r="G3" s="1">
        <v>0.33</v>
      </c>
      <c r="H3" s="1">
        <v>0.7</v>
      </c>
      <c r="I3" s="1">
        <v>0.79</v>
      </c>
      <c r="J3" s="1">
        <v>0.47</v>
      </c>
      <c r="K3" s="1"/>
      <c r="L3" s="1"/>
      <c r="Y3" s="1"/>
      <c r="Z3" s="1"/>
    </row>
    <row r="4" spans="1:26" ht="15" customHeight="1" x14ac:dyDescent="0.15">
      <c r="B4" s="1">
        <v>0.22</v>
      </c>
      <c r="C4" s="1">
        <v>1.05</v>
      </c>
      <c r="D4" s="1">
        <v>0.91</v>
      </c>
      <c r="E4" s="1">
        <v>0.47</v>
      </c>
      <c r="G4" s="1">
        <v>0.37</v>
      </c>
      <c r="H4" s="1">
        <v>0.64</v>
      </c>
      <c r="I4" s="1">
        <v>1.0900000000000001</v>
      </c>
      <c r="J4" s="1">
        <v>0.47</v>
      </c>
      <c r="K4" s="1"/>
      <c r="L4" s="1"/>
      <c r="Y4" s="1"/>
      <c r="Z4" s="1"/>
    </row>
    <row r="5" spans="1:26" ht="15" customHeight="1" thickBot="1" x14ac:dyDescent="0.2">
      <c r="Y5" s="1"/>
      <c r="Z5" s="1"/>
    </row>
    <row r="6" spans="1:26" ht="15" customHeight="1" thickTop="1" x14ac:dyDescent="0.15">
      <c r="A6" s="16" t="s">
        <v>30</v>
      </c>
      <c r="B6" s="17">
        <v>2</v>
      </c>
      <c r="C6" s="17">
        <v>2</v>
      </c>
      <c r="D6" s="17">
        <v>2</v>
      </c>
      <c r="E6" s="17">
        <v>2</v>
      </c>
      <c r="F6" s="17"/>
      <c r="G6" s="17">
        <v>2</v>
      </c>
      <c r="H6" s="17">
        <v>2</v>
      </c>
      <c r="I6" s="17">
        <v>2</v>
      </c>
      <c r="J6" s="17">
        <v>2</v>
      </c>
      <c r="Y6" s="1"/>
      <c r="Z6" s="1"/>
    </row>
    <row r="7" spans="1:26" ht="15" customHeight="1" x14ac:dyDescent="0.15">
      <c r="A7" s="14" t="s">
        <v>15</v>
      </c>
      <c r="B7" s="7">
        <v>0.22500000000000001</v>
      </c>
      <c r="C7" s="7">
        <v>0.755</v>
      </c>
      <c r="D7" s="7">
        <v>0.95</v>
      </c>
      <c r="E7" s="7">
        <v>0.41</v>
      </c>
      <c r="G7" s="7">
        <v>0.35</v>
      </c>
      <c r="H7" s="7">
        <v>0.67</v>
      </c>
      <c r="I7" s="7">
        <v>0.94</v>
      </c>
      <c r="J7" s="7">
        <v>0.47</v>
      </c>
      <c r="K7" s="1"/>
      <c r="L7" s="1"/>
      <c r="Y7" s="1"/>
      <c r="Z7" s="1"/>
    </row>
    <row r="8" spans="1:26" ht="15" customHeight="1" x14ac:dyDescent="0.15">
      <c r="A8" s="14" t="s">
        <v>16</v>
      </c>
      <c r="B8" s="7">
        <v>7.0699999999999999E-3</v>
      </c>
      <c r="C8" s="7">
        <v>0.41719000000000001</v>
      </c>
      <c r="D8" s="7">
        <v>5.6570000000000002E-2</v>
      </c>
      <c r="E8" s="7">
        <v>8.4849999999999995E-2</v>
      </c>
      <c r="G8" s="7">
        <v>2.828E-2</v>
      </c>
      <c r="H8" s="7">
        <v>4.2430000000000002E-2</v>
      </c>
      <c r="I8" s="7">
        <v>0.21213000000000001</v>
      </c>
      <c r="J8" s="7">
        <v>0</v>
      </c>
      <c r="Y8" s="1"/>
      <c r="Z8" s="1"/>
    </row>
    <row r="9" spans="1:26" ht="15" customHeight="1" x14ac:dyDescent="0.15">
      <c r="Y9" s="1"/>
      <c r="Z9" s="1"/>
    </row>
    <row r="10" spans="1:26" ht="15" customHeight="1" x14ac:dyDescent="0.15">
      <c r="A10" s="14" t="s">
        <v>25</v>
      </c>
      <c r="C10" s="14" t="s">
        <v>26</v>
      </c>
      <c r="Y10" s="1"/>
      <c r="Z10" s="1"/>
    </row>
    <row r="11" spans="1:26" ht="15" customHeight="1" x14ac:dyDescent="0.15">
      <c r="A11" s="14" t="s">
        <v>17</v>
      </c>
      <c r="B11" s="14" t="s">
        <v>18</v>
      </c>
      <c r="C11" s="7">
        <v>1.4E-2</v>
      </c>
      <c r="Y11" s="1"/>
      <c r="Z11" s="1"/>
    </row>
    <row r="12" spans="1:26" ht="15" customHeight="1" x14ac:dyDescent="0.15">
      <c r="A12" s="14"/>
      <c r="B12" s="14" t="s">
        <v>19</v>
      </c>
      <c r="C12" s="7">
        <v>3.0000000000000001E-3</v>
      </c>
      <c r="Y12" s="1"/>
      <c r="Z12" s="1"/>
    </row>
    <row r="13" spans="1:26" ht="15" customHeight="1" x14ac:dyDescent="0.15">
      <c r="A13" s="14"/>
      <c r="B13" s="14" t="s">
        <v>20</v>
      </c>
      <c r="C13" s="7">
        <v>0.309</v>
      </c>
      <c r="Y13" s="1"/>
      <c r="Z13" s="1"/>
    </row>
    <row r="14" spans="1:26" ht="15" customHeight="1" x14ac:dyDescent="0.15">
      <c r="A14" s="14"/>
      <c r="B14" s="14" t="s">
        <v>21</v>
      </c>
      <c r="C14" s="7">
        <v>0.48399999999999999</v>
      </c>
      <c r="Y14" s="1"/>
      <c r="Z14" s="1"/>
    </row>
    <row r="15" spans="1:26" ht="15" customHeight="1" x14ac:dyDescent="0.15">
      <c r="A15" s="14"/>
      <c r="B15" s="14" t="s">
        <v>22</v>
      </c>
      <c r="C15" s="7">
        <v>3.1E-2</v>
      </c>
      <c r="Y15" s="1"/>
      <c r="Z15" s="1"/>
    </row>
    <row r="16" spans="1:26" ht="15" customHeight="1" x14ac:dyDescent="0.15">
      <c r="A16" s="14"/>
      <c r="B16" s="14" t="s">
        <v>23</v>
      </c>
      <c r="C16" s="7">
        <v>3.0000000000000001E-3</v>
      </c>
      <c r="Y16" s="1"/>
      <c r="Z16" s="1"/>
    </row>
    <row r="17" spans="1:26" ht="15" customHeight="1" x14ac:dyDescent="0.15">
      <c r="A17" s="14"/>
      <c r="B17" s="14" t="s">
        <v>24</v>
      </c>
      <c r="C17" s="7">
        <v>0.188</v>
      </c>
      <c r="Y17" s="1"/>
      <c r="Z17" s="1"/>
    </row>
    <row r="18" spans="1:26" ht="15" customHeight="1" x14ac:dyDescent="0.15">
      <c r="A18" s="14" t="s">
        <v>18</v>
      </c>
      <c r="B18" s="14" t="s">
        <v>17</v>
      </c>
      <c r="C18" s="7">
        <v>1.4E-2</v>
      </c>
      <c r="Y18" s="1"/>
      <c r="Z18" s="1"/>
    </row>
    <row r="19" spans="1:26" ht="15" customHeight="1" x14ac:dyDescent="0.15">
      <c r="A19" s="14"/>
      <c r="B19" s="14" t="s">
        <v>19</v>
      </c>
      <c r="C19" s="7">
        <v>0.28499999999999998</v>
      </c>
      <c r="Y19" s="1"/>
      <c r="Z19" s="1"/>
    </row>
    <row r="20" spans="1:26" ht="15" customHeight="1" x14ac:dyDescent="0.15">
      <c r="A20" s="14"/>
      <c r="B20" s="14" t="s">
        <v>20</v>
      </c>
      <c r="C20" s="7">
        <v>7.6999999999999999E-2</v>
      </c>
      <c r="Y20" s="1"/>
      <c r="Z20" s="1"/>
    </row>
    <row r="21" spans="1:26" ht="15" customHeight="1" x14ac:dyDescent="0.15">
      <c r="A21" s="14"/>
      <c r="B21" s="14" t="s">
        <v>21</v>
      </c>
      <c r="C21" s="7">
        <v>4.4999999999999998E-2</v>
      </c>
      <c r="Y21" s="1"/>
      <c r="Z21" s="1"/>
    </row>
    <row r="22" spans="1:26" ht="15" customHeight="1" x14ac:dyDescent="0.15">
      <c r="A22" s="14"/>
      <c r="B22" s="14" t="s">
        <v>22</v>
      </c>
      <c r="C22" s="7">
        <v>0.63100000000000001</v>
      </c>
      <c r="Y22" s="1"/>
      <c r="Z22" s="1"/>
    </row>
    <row r="23" spans="1:26" ht="15" customHeight="1" x14ac:dyDescent="0.15">
      <c r="A23" s="14"/>
      <c r="B23" s="14" t="s">
        <v>23</v>
      </c>
      <c r="C23" s="7">
        <v>0.309</v>
      </c>
      <c r="Y23" s="1"/>
      <c r="Z23" s="1"/>
    </row>
    <row r="24" spans="1:26" ht="15" customHeight="1" x14ac:dyDescent="0.15">
      <c r="A24" s="14"/>
      <c r="B24" s="14" t="s">
        <v>24</v>
      </c>
      <c r="C24" s="7">
        <v>0.13300000000000001</v>
      </c>
      <c r="Y24" s="1"/>
      <c r="Z24" s="1"/>
    </row>
    <row r="25" spans="1:26" ht="15" customHeight="1" x14ac:dyDescent="0.15">
      <c r="A25" s="14" t="s">
        <v>19</v>
      </c>
      <c r="B25" s="14" t="s">
        <v>17</v>
      </c>
      <c r="C25" s="7">
        <v>3.0000000000000001E-3</v>
      </c>
      <c r="Y25" s="1"/>
      <c r="Z25" s="1"/>
    </row>
    <row r="26" spans="1:26" ht="15" customHeight="1" x14ac:dyDescent="0.15">
      <c r="A26" s="14"/>
      <c r="B26" s="14" t="s">
        <v>18</v>
      </c>
      <c r="C26" s="7">
        <v>0.28499999999999998</v>
      </c>
      <c r="Y26" s="1"/>
      <c r="Z26" s="1"/>
    </row>
    <row r="27" spans="1:26" ht="15" customHeight="1" x14ac:dyDescent="0.15">
      <c r="A27" s="14"/>
      <c r="B27" s="14" t="s">
        <v>20</v>
      </c>
      <c r="C27" s="7">
        <v>1.2999999999999999E-2</v>
      </c>
      <c r="Y27" s="1"/>
      <c r="Z27" s="1"/>
    </row>
    <row r="28" spans="1:26" ht="15" customHeight="1" x14ac:dyDescent="0.15">
      <c r="A28" s="14"/>
      <c r="B28" s="14" t="s">
        <v>21</v>
      </c>
      <c r="C28" s="7">
        <v>8.0000000000000002E-3</v>
      </c>
      <c r="Y28" s="1"/>
      <c r="Z28" s="1"/>
    </row>
    <row r="29" spans="1:26" ht="15" customHeight="1" x14ac:dyDescent="0.15">
      <c r="A29" s="14"/>
      <c r="B29" s="14" t="s">
        <v>22</v>
      </c>
      <c r="C29" s="7">
        <v>0.13900000000000001</v>
      </c>
      <c r="Y29" s="1"/>
      <c r="Z29" s="1"/>
    </row>
    <row r="30" spans="1:26" ht="15" customHeight="1" x14ac:dyDescent="0.15">
      <c r="A30" s="14"/>
      <c r="B30" s="14" t="s">
        <v>23</v>
      </c>
      <c r="C30" s="7">
        <v>0.95499999999999996</v>
      </c>
      <c r="Y30" s="1"/>
      <c r="Z30" s="1"/>
    </row>
    <row r="31" spans="1:26" ht="15" customHeight="1" x14ac:dyDescent="0.15">
      <c r="A31" s="14"/>
      <c r="B31" s="14" t="s">
        <v>24</v>
      </c>
      <c r="C31" s="7">
        <v>2.3E-2</v>
      </c>
      <c r="Y31" s="1"/>
      <c r="Z31" s="1"/>
    </row>
    <row r="32" spans="1:26" ht="15" customHeight="1" x14ac:dyDescent="0.15">
      <c r="A32" s="14" t="s">
        <v>20</v>
      </c>
      <c r="B32" s="14" t="s">
        <v>17</v>
      </c>
      <c r="C32" s="7">
        <v>0.309</v>
      </c>
      <c r="Y32" s="1"/>
      <c r="Z32" s="1"/>
    </row>
    <row r="33" spans="1:26" ht="15" customHeight="1" x14ac:dyDescent="0.15">
      <c r="A33" s="14"/>
      <c r="B33" s="14" t="s">
        <v>18</v>
      </c>
      <c r="C33" s="7">
        <v>7.6999999999999999E-2</v>
      </c>
      <c r="Y33" s="1"/>
      <c r="Z33" s="1"/>
    </row>
    <row r="34" spans="1:26" ht="15" customHeight="1" x14ac:dyDescent="0.15">
      <c r="A34" s="14"/>
      <c r="B34" s="14" t="s">
        <v>19</v>
      </c>
      <c r="C34" s="7">
        <v>1.2999999999999999E-2</v>
      </c>
      <c r="Y34" s="1"/>
      <c r="Z34" s="1"/>
    </row>
    <row r="35" spans="1:26" ht="15" customHeight="1" x14ac:dyDescent="0.15">
      <c r="A35" s="14"/>
      <c r="B35" s="14" t="s">
        <v>21</v>
      </c>
      <c r="C35" s="7">
        <v>0.73399999999999999</v>
      </c>
      <c r="Y35" s="1"/>
      <c r="Z35" s="1"/>
    </row>
    <row r="36" spans="1:26" ht="15" customHeight="1" x14ac:dyDescent="0.15">
      <c r="A36" s="14"/>
      <c r="B36" s="14" t="s">
        <v>22</v>
      </c>
      <c r="C36" s="7">
        <v>0.16500000000000001</v>
      </c>
      <c r="Y36" s="1"/>
      <c r="Z36" s="1"/>
    </row>
    <row r="37" spans="1:26" ht="15" customHeight="1" x14ac:dyDescent="0.15">
      <c r="A37" s="14"/>
      <c r="B37" s="14" t="s">
        <v>23</v>
      </c>
      <c r="C37" s="7">
        <v>1.4E-2</v>
      </c>
      <c r="Y37" s="1"/>
      <c r="Z37" s="1"/>
    </row>
    <row r="38" spans="1:26" ht="15" customHeight="1" x14ac:dyDescent="0.15">
      <c r="A38" s="14"/>
      <c r="B38" s="14" t="s">
        <v>24</v>
      </c>
      <c r="C38" s="7">
        <v>0.73399999999999999</v>
      </c>
      <c r="Y38" s="1"/>
      <c r="Z38" s="1"/>
    </row>
    <row r="39" spans="1:26" ht="15" customHeight="1" x14ac:dyDescent="0.15">
      <c r="A39" s="14" t="s">
        <v>21</v>
      </c>
      <c r="B39" s="14" t="s">
        <v>17</v>
      </c>
      <c r="C39" s="7">
        <v>0.48399999999999999</v>
      </c>
      <c r="Y39" s="1"/>
      <c r="Z39" s="1"/>
    </row>
    <row r="40" spans="1:26" ht="15" customHeight="1" x14ac:dyDescent="0.15">
      <c r="A40" s="14"/>
      <c r="B40" s="14" t="s">
        <v>18</v>
      </c>
      <c r="C40" s="7">
        <v>4.4999999999999998E-2</v>
      </c>
      <c r="Y40" s="1"/>
      <c r="Z40" s="1"/>
    </row>
    <row r="41" spans="1:26" ht="15" customHeight="1" x14ac:dyDescent="0.15">
      <c r="A41" s="14"/>
      <c r="B41" s="14" t="s">
        <v>19</v>
      </c>
      <c r="C41" s="7">
        <v>8.0000000000000002E-3</v>
      </c>
      <c r="Y41" s="1"/>
      <c r="Z41" s="1"/>
    </row>
    <row r="42" spans="1:26" ht="15" customHeight="1" x14ac:dyDescent="0.15">
      <c r="A42" s="14"/>
      <c r="B42" s="14" t="s">
        <v>20</v>
      </c>
      <c r="C42" s="7">
        <v>0.73399999999999999</v>
      </c>
      <c r="Y42" s="1"/>
      <c r="Z42" s="1"/>
    </row>
    <row r="43" spans="1:26" ht="15" customHeight="1" x14ac:dyDescent="0.15">
      <c r="A43" s="14"/>
      <c r="B43" s="14" t="s">
        <v>22</v>
      </c>
      <c r="C43" s="7">
        <v>9.7000000000000003E-2</v>
      </c>
      <c r="Y43" s="1"/>
      <c r="Z43" s="1"/>
    </row>
    <row r="44" spans="1:26" ht="15" customHeight="1" x14ac:dyDescent="0.15">
      <c r="A44" s="14"/>
      <c r="B44" s="14" t="s">
        <v>23</v>
      </c>
      <c r="C44" s="7">
        <v>8.9999999999999993E-3</v>
      </c>
      <c r="Y44" s="1"/>
      <c r="Z44" s="1"/>
    </row>
    <row r="45" spans="1:26" ht="15" customHeight="1" x14ac:dyDescent="0.15">
      <c r="A45" s="14"/>
      <c r="B45" s="14" t="s">
        <v>24</v>
      </c>
      <c r="C45" s="7">
        <v>0.501</v>
      </c>
      <c r="Y45" s="1"/>
      <c r="Z45" s="1"/>
    </row>
    <row r="46" spans="1:26" ht="15" customHeight="1" x14ac:dyDescent="0.15">
      <c r="A46" s="14" t="s">
        <v>22</v>
      </c>
      <c r="B46" s="14" t="s">
        <v>17</v>
      </c>
      <c r="C46" s="7">
        <v>3.1E-2</v>
      </c>
      <c r="Y46" s="1"/>
      <c r="Z46" s="1"/>
    </row>
    <row r="47" spans="1:26" ht="15" customHeight="1" x14ac:dyDescent="0.15">
      <c r="A47" s="14"/>
      <c r="B47" s="14" t="s">
        <v>18</v>
      </c>
      <c r="C47" s="7">
        <v>0.63100000000000001</v>
      </c>
      <c r="Y47" s="1"/>
      <c r="Z47" s="1"/>
    </row>
    <row r="48" spans="1:26" ht="15" customHeight="1" x14ac:dyDescent="0.15">
      <c r="A48" s="14"/>
      <c r="B48" s="14" t="s">
        <v>19</v>
      </c>
      <c r="C48" s="7">
        <v>0.13900000000000001</v>
      </c>
      <c r="Y48" s="1"/>
      <c r="Z48" s="1"/>
    </row>
    <row r="49" spans="1:26" ht="15" customHeight="1" x14ac:dyDescent="0.15">
      <c r="A49" s="14"/>
      <c r="B49" s="14" t="s">
        <v>20</v>
      </c>
      <c r="C49" s="7">
        <v>0.16500000000000001</v>
      </c>
      <c r="Y49" s="1"/>
      <c r="Z49" s="1"/>
    </row>
    <row r="50" spans="1:26" ht="15" customHeight="1" x14ac:dyDescent="0.15">
      <c r="A50" s="14"/>
      <c r="B50" s="14" t="s">
        <v>21</v>
      </c>
      <c r="C50" s="7">
        <v>9.7000000000000003E-2</v>
      </c>
      <c r="Y50" s="1"/>
      <c r="Z50" s="1"/>
    </row>
    <row r="51" spans="1:26" ht="15" customHeight="1" x14ac:dyDescent="0.15">
      <c r="A51" s="14"/>
      <c r="B51" s="14" t="s">
        <v>23</v>
      </c>
      <c r="C51" s="7">
        <v>0.152</v>
      </c>
      <c r="Y51" s="1"/>
      <c r="Z51" s="1"/>
    </row>
    <row r="52" spans="1:26" ht="15" customHeight="1" x14ac:dyDescent="0.15">
      <c r="A52" s="14"/>
      <c r="B52" s="14" t="s">
        <v>24</v>
      </c>
      <c r="C52" s="7">
        <v>0.27400000000000002</v>
      </c>
      <c r="Y52" s="1"/>
      <c r="Z52" s="1"/>
    </row>
    <row r="53" spans="1:26" ht="15" customHeight="1" x14ac:dyDescent="0.15">
      <c r="A53" s="14" t="s">
        <v>23</v>
      </c>
      <c r="B53" s="14" t="s">
        <v>17</v>
      </c>
      <c r="C53" s="7">
        <v>3.0000000000000001E-3</v>
      </c>
      <c r="Y53" s="1"/>
      <c r="Z53" s="1"/>
    </row>
    <row r="54" spans="1:26" ht="15" customHeight="1" x14ac:dyDescent="0.15">
      <c r="A54" s="14"/>
      <c r="B54" s="14" t="s">
        <v>18</v>
      </c>
      <c r="C54" s="7">
        <v>0.309</v>
      </c>
      <c r="Y54" s="1"/>
      <c r="Z54" s="1"/>
    </row>
    <row r="55" spans="1:26" ht="15" customHeight="1" x14ac:dyDescent="0.15">
      <c r="A55" s="14"/>
      <c r="B55" s="14" t="s">
        <v>19</v>
      </c>
      <c r="C55" s="7">
        <v>0.95499999999999996</v>
      </c>
      <c r="Y55" s="1"/>
      <c r="Z55" s="1"/>
    </row>
    <row r="56" spans="1:26" ht="15" customHeight="1" x14ac:dyDescent="0.15">
      <c r="A56" s="14"/>
      <c r="B56" s="14" t="s">
        <v>20</v>
      </c>
      <c r="C56" s="7">
        <v>1.4E-2</v>
      </c>
      <c r="Y56" s="1"/>
      <c r="Z56" s="1"/>
    </row>
    <row r="57" spans="1:26" ht="15" customHeight="1" x14ac:dyDescent="0.15">
      <c r="A57" s="14"/>
      <c r="B57" s="14" t="s">
        <v>21</v>
      </c>
      <c r="C57" s="7">
        <v>8.9999999999999993E-3</v>
      </c>
      <c r="Y57" s="1"/>
      <c r="Z57" s="1"/>
    </row>
    <row r="58" spans="1:26" ht="15" customHeight="1" x14ac:dyDescent="0.15">
      <c r="A58" s="14"/>
      <c r="B58" s="14" t="s">
        <v>22</v>
      </c>
      <c r="C58" s="7">
        <v>0.152</v>
      </c>
      <c r="Y58" s="1"/>
      <c r="Z58" s="1"/>
    </row>
    <row r="59" spans="1:26" ht="15" customHeight="1" x14ac:dyDescent="0.15">
      <c r="A59" s="14"/>
      <c r="B59" s="14" t="s">
        <v>24</v>
      </c>
      <c r="C59" s="7">
        <v>2.5000000000000001E-2</v>
      </c>
      <c r="Y59" s="1"/>
      <c r="Z59" s="1"/>
    </row>
    <row r="60" spans="1:26" ht="15" customHeight="1" x14ac:dyDescent="0.15">
      <c r="A60" s="14" t="s">
        <v>24</v>
      </c>
      <c r="B60" s="14" t="s">
        <v>17</v>
      </c>
      <c r="C60" s="7">
        <v>0.188</v>
      </c>
      <c r="Y60" s="1"/>
      <c r="Z60" s="1"/>
    </row>
    <row r="61" spans="1:26" ht="15" customHeight="1" x14ac:dyDescent="0.15">
      <c r="A61" s="14"/>
      <c r="B61" s="14" t="s">
        <v>18</v>
      </c>
      <c r="C61" s="7">
        <v>0.13300000000000001</v>
      </c>
      <c r="Y61" s="1"/>
      <c r="Z61" s="1"/>
    </row>
    <row r="62" spans="1:26" ht="15" customHeight="1" x14ac:dyDescent="0.15">
      <c r="A62" s="14"/>
      <c r="B62" s="14" t="s">
        <v>19</v>
      </c>
      <c r="C62" s="7">
        <v>2.3E-2</v>
      </c>
      <c r="Y62" s="1"/>
      <c r="Z62" s="1"/>
    </row>
    <row r="63" spans="1:26" ht="15" customHeight="1" x14ac:dyDescent="0.15">
      <c r="A63" s="14"/>
      <c r="B63" s="14" t="s">
        <v>20</v>
      </c>
      <c r="C63" s="7">
        <v>0.73399999999999999</v>
      </c>
      <c r="Y63" s="1"/>
      <c r="Z63" s="1"/>
    </row>
    <row r="64" spans="1:26" ht="15" customHeight="1" x14ac:dyDescent="0.15">
      <c r="A64" s="14"/>
      <c r="B64" s="14" t="s">
        <v>21</v>
      </c>
      <c r="C64" s="7">
        <v>0.501</v>
      </c>
      <c r="Y64" s="1"/>
      <c r="Z64" s="1"/>
    </row>
    <row r="65" spans="1:26" ht="15" customHeight="1" x14ac:dyDescent="0.15">
      <c r="A65" s="14"/>
      <c r="B65" s="14" t="s">
        <v>22</v>
      </c>
      <c r="C65" s="7">
        <v>0.27400000000000002</v>
      </c>
      <c r="Y65" s="1"/>
      <c r="Z65" s="1"/>
    </row>
    <row r="66" spans="1:26" ht="15" customHeight="1" x14ac:dyDescent="0.15">
      <c r="A66" s="14"/>
      <c r="B66" s="14" t="s">
        <v>23</v>
      </c>
      <c r="C66" s="7">
        <v>2.5000000000000001E-2</v>
      </c>
      <c r="Y66" s="1"/>
      <c r="Z66" s="1"/>
    </row>
    <row r="67" spans="1:26" ht="15" customHeight="1" x14ac:dyDescent="0.15">
      <c r="Y67" s="1"/>
      <c r="Z67" s="1"/>
    </row>
    <row r="68" spans="1:26" ht="15" customHeight="1" x14ac:dyDescent="0.15">
      <c r="Y68" s="1"/>
      <c r="Z68" s="1"/>
    </row>
    <row r="69" spans="1:26" ht="15" customHeight="1" x14ac:dyDescent="0.15">
      <c r="Y69" s="1"/>
      <c r="Z69" s="1"/>
    </row>
    <row r="70" spans="1:26" ht="15" customHeight="1" x14ac:dyDescent="0.15">
      <c r="Y70" s="1"/>
      <c r="Z70" s="1"/>
    </row>
    <row r="71" spans="1:26" ht="15" customHeight="1" x14ac:dyDescent="0.15">
      <c r="Y71" s="1"/>
      <c r="Z71" s="1"/>
    </row>
    <row r="72" spans="1:26" ht="15" customHeight="1" x14ac:dyDescent="0.15">
      <c r="Y72" s="1"/>
      <c r="Z72" s="1"/>
    </row>
    <row r="73" spans="1:26" ht="15" customHeight="1" x14ac:dyDescent="0.15">
      <c r="Y73" s="1"/>
      <c r="Z73" s="1"/>
    </row>
    <row r="74" spans="1:26" ht="15" customHeight="1" x14ac:dyDescent="0.15">
      <c r="Y74" s="1"/>
      <c r="Z74" s="1"/>
    </row>
    <row r="75" spans="1:26" ht="15" customHeight="1" x14ac:dyDescent="0.15">
      <c r="Y75" s="1"/>
      <c r="Z75" s="1"/>
    </row>
    <row r="76" spans="1:26" ht="15" customHeight="1" x14ac:dyDescent="0.15">
      <c r="Y76" s="1"/>
      <c r="Z76" s="1"/>
    </row>
    <row r="77" spans="1:26" ht="15" customHeight="1" x14ac:dyDescent="0.15">
      <c r="Y77" s="1"/>
      <c r="Z77" s="1"/>
    </row>
    <row r="78" spans="1:26" ht="15" customHeight="1" x14ac:dyDescent="0.15">
      <c r="Y78" s="1"/>
      <c r="Z78" s="1"/>
    </row>
    <row r="79" spans="1:26" ht="15" customHeight="1" x14ac:dyDescent="0.15">
      <c r="Y79" s="1"/>
      <c r="Z79" s="1"/>
    </row>
    <row r="80" spans="1:26" ht="15" customHeight="1" x14ac:dyDescent="0.15">
      <c r="Y80" s="1"/>
      <c r="Z80" s="1"/>
    </row>
    <row r="81" spans="25:26" ht="15" customHeight="1" x14ac:dyDescent="0.15">
      <c r="Y81" s="1"/>
      <c r="Z81" s="1"/>
    </row>
    <row r="82" spans="25:26" ht="15" customHeight="1" x14ac:dyDescent="0.15">
      <c r="Y82" s="1"/>
      <c r="Z82" s="1"/>
    </row>
    <row r="83" spans="25:26" ht="15" customHeight="1" x14ac:dyDescent="0.15">
      <c r="Y83" s="1"/>
      <c r="Z83" s="1"/>
    </row>
    <row r="84" spans="25:26" ht="15" customHeight="1" x14ac:dyDescent="0.15">
      <c r="Y84" s="1"/>
      <c r="Z84" s="1"/>
    </row>
    <row r="85" spans="25:26" ht="15" customHeight="1" x14ac:dyDescent="0.15">
      <c r="Y85" s="1"/>
      <c r="Z85" s="1"/>
    </row>
    <row r="86" spans="25:26" ht="15" customHeight="1" x14ac:dyDescent="0.15">
      <c r="Y86" s="1"/>
      <c r="Z86" s="1"/>
    </row>
    <row r="87" spans="25:26" ht="15" customHeight="1" x14ac:dyDescent="0.15">
      <c r="Y87" s="1"/>
      <c r="Z87" s="1"/>
    </row>
    <row r="88" spans="25:26" ht="15" customHeight="1" x14ac:dyDescent="0.15">
      <c r="Y88" s="1"/>
      <c r="Z88" s="1"/>
    </row>
    <row r="89" spans="25:26" ht="15" customHeight="1" x14ac:dyDescent="0.15">
      <c r="Y89" s="1"/>
      <c r="Z89" s="1"/>
    </row>
    <row r="90" spans="25:26" ht="15" customHeight="1" x14ac:dyDescent="0.15">
      <c r="Y90" s="1"/>
      <c r="Z90" s="1"/>
    </row>
    <row r="91" spans="25:26" ht="15" customHeight="1" x14ac:dyDescent="0.15">
      <c r="Y91" s="1"/>
      <c r="Z91" s="1"/>
    </row>
    <row r="92" spans="25:26" ht="15" customHeight="1" x14ac:dyDescent="0.15">
      <c r="Y92" s="1"/>
      <c r="Z92" s="1"/>
    </row>
    <row r="93" spans="25:26" ht="15" customHeight="1" x14ac:dyDescent="0.15">
      <c r="Y93" s="1"/>
      <c r="Z93" s="1"/>
    </row>
    <row r="94" spans="25:26" ht="15" customHeight="1" x14ac:dyDescent="0.15">
      <c r="Y94" s="1"/>
      <c r="Z94" s="1"/>
    </row>
    <row r="95" spans="25:26" ht="15" customHeight="1" x14ac:dyDescent="0.15">
      <c r="Y95" s="1"/>
      <c r="Z95" s="1"/>
    </row>
    <row r="96" spans="25:26" ht="15" customHeight="1" x14ac:dyDescent="0.15">
      <c r="Y96" s="1"/>
      <c r="Z96" s="1"/>
    </row>
    <row r="97" spans="25:26" ht="15" customHeight="1" x14ac:dyDescent="0.15">
      <c r="Y97" s="1"/>
      <c r="Z97" s="1"/>
    </row>
    <row r="98" spans="25:26" ht="15" customHeight="1" x14ac:dyDescent="0.15">
      <c r="Y98" s="1"/>
      <c r="Z98" s="1"/>
    </row>
    <row r="99" spans="25:26" ht="15" customHeight="1" x14ac:dyDescent="0.15">
      <c r="Y99" s="1"/>
      <c r="Z99" s="1"/>
    </row>
    <row r="100" spans="25:26" ht="15" customHeight="1" x14ac:dyDescent="0.15">
      <c r="Y100" s="1"/>
      <c r="Z100" s="1"/>
    </row>
    <row r="101" spans="25:26" ht="15" customHeight="1" x14ac:dyDescent="0.15">
      <c r="Y101" s="1"/>
      <c r="Z101" s="1"/>
    </row>
    <row r="102" spans="25:26" ht="15" customHeight="1" x14ac:dyDescent="0.15">
      <c r="Y102" s="1"/>
      <c r="Z102" s="1"/>
    </row>
    <row r="103" spans="25:26" ht="15" customHeight="1" x14ac:dyDescent="0.15">
      <c r="Y103" s="1"/>
      <c r="Z103" s="1"/>
    </row>
    <row r="104" spans="25:26" ht="15" customHeight="1" x14ac:dyDescent="0.15">
      <c r="Y104" s="1"/>
      <c r="Z104" s="1"/>
    </row>
    <row r="105" spans="25:26" ht="15" customHeight="1" x14ac:dyDescent="0.15">
      <c r="Y105" s="1"/>
      <c r="Z105" s="1"/>
    </row>
    <row r="106" spans="25:26" ht="15" customHeight="1" x14ac:dyDescent="0.15">
      <c r="Y106" s="1"/>
      <c r="Z106" s="1"/>
    </row>
    <row r="107" spans="25:26" ht="15" customHeight="1" x14ac:dyDescent="0.15">
      <c r="Y107" s="1"/>
      <c r="Z107" s="1"/>
    </row>
    <row r="108" spans="25:26" ht="15" customHeight="1" x14ac:dyDescent="0.15">
      <c r="Y108" s="1"/>
      <c r="Z108" s="1"/>
    </row>
    <row r="109" spans="25:26" ht="15" customHeight="1" x14ac:dyDescent="0.15">
      <c r="Y109" s="1"/>
      <c r="Z109" s="1"/>
    </row>
    <row r="110" spans="25:26" ht="15" customHeight="1" x14ac:dyDescent="0.15">
      <c r="Y110" s="1"/>
      <c r="Z110" s="1"/>
    </row>
    <row r="111" spans="25:26" ht="15" customHeight="1" x14ac:dyDescent="0.15">
      <c r="Y111" s="1"/>
      <c r="Z111" s="1"/>
    </row>
    <row r="112" spans="25:26" ht="15" customHeight="1" x14ac:dyDescent="0.15">
      <c r="Y112" s="1"/>
      <c r="Z112" s="1"/>
    </row>
    <row r="113" spans="25:26" ht="15" customHeight="1" x14ac:dyDescent="0.15">
      <c r="Y113" s="1"/>
      <c r="Z113" s="1"/>
    </row>
    <row r="114" spans="25:26" ht="15" customHeight="1" x14ac:dyDescent="0.15">
      <c r="Y114" s="1"/>
      <c r="Z114" s="1"/>
    </row>
    <row r="115" spans="25:26" ht="15" customHeight="1" x14ac:dyDescent="0.15">
      <c r="Y115" s="1"/>
      <c r="Z115" s="1"/>
    </row>
    <row r="116" spans="25:26" ht="15" customHeight="1" x14ac:dyDescent="0.15">
      <c r="Y116" s="1"/>
      <c r="Z116" s="1"/>
    </row>
    <row r="117" spans="25:26" ht="15" customHeight="1" x14ac:dyDescent="0.15">
      <c r="Y117" s="1"/>
      <c r="Z117" s="1"/>
    </row>
    <row r="118" spans="25:26" ht="15" customHeight="1" x14ac:dyDescent="0.15">
      <c r="Y118" s="1"/>
      <c r="Z118" s="1"/>
    </row>
    <row r="119" spans="25:26" ht="15" customHeight="1" x14ac:dyDescent="0.15">
      <c r="Y119" s="1"/>
      <c r="Z119" s="1"/>
    </row>
    <row r="120" spans="25:26" ht="15" customHeight="1" x14ac:dyDescent="0.15">
      <c r="Y120" s="1"/>
      <c r="Z120" s="1"/>
    </row>
    <row r="121" spans="25:26" ht="15" customHeight="1" x14ac:dyDescent="0.15">
      <c r="Y121" s="1"/>
      <c r="Z121" s="1"/>
    </row>
    <row r="122" spans="25:26" ht="15" customHeight="1" x14ac:dyDescent="0.15">
      <c r="Y122" s="1"/>
      <c r="Z122" s="1"/>
    </row>
    <row r="123" spans="25:26" ht="15" customHeight="1" x14ac:dyDescent="0.15">
      <c r="Y123" s="1"/>
      <c r="Z123" s="1"/>
    </row>
    <row r="124" spans="25:26" ht="15" customHeight="1" x14ac:dyDescent="0.15">
      <c r="Y124" s="1"/>
      <c r="Z124" s="1"/>
    </row>
    <row r="125" spans="25:26" ht="15" customHeight="1" x14ac:dyDescent="0.15">
      <c r="Y125" s="1"/>
      <c r="Z125" s="1"/>
    </row>
    <row r="126" spans="25:26" ht="15" customHeight="1" x14ac:dyDescent="0.15">
      <c r="Y126" s="1"/>
      <c r="Z126" s="1"/>
    </row>
    <row r="127" spans="25:26" ht="15" customHeight="1" x14ac:dyDescent="0.15">
      <c r="Y127" s="1"/>
      <c r="Z127" s="1"/>
    </row>
    <row r="128" spans="25:26" ht="15" customHeight="1" x14ac:dyDescent="0.15">
      <c r="Y128" s="1"/>
      <c r="Z128" s="1"/>
    </row>
    <row r="129" spans="25:26" ht="15" customHeight="1" x14ac:dyDescent="0.15">
      <c r="Y129" s="1"/>
      <c r="Z129" s="1"/>
    </row>
    <row r="130" spans="25:26" ht="15" customHeight="1" x14ac:dyDescent="0.15">
      <c r="Y130" s="1"/>
      <c r="Z130" s="1"/>
    </row>
    <row r="131" spans="25:26" ht="15" customHeight="1" x14ac:dyDescent="0.15">
      <c r="Y131" s="1"/>
      <c r="Z131" s="1"/>
    </row>
    <row r="132" spans="25:26" ht="15" customHeight="1" x14ac:dyDescent="0.15">
      <c r="Y132" s="1"/>
      <c r="Z132" s="1"/>
    </row>
    <row r="133" spans="25:26" ht="15" customHeight="1" x14ac:dyDescent="0.15">
      <c r="Y133" s="1"/>
      <c r="Z133" s="1"/>
    </row>
    <row r="134" spans="25:26" ht="15" customHeight="1" x14ac:dyDescent="0.15">
      <c r="Y134" s="1"/>
      <c r="Z134" s="1"/>
    </row>
    <row r="135" spans="25:26" ht="15" customHeight="1" x14ac:dyDescent="0.15">
      <c r="Y135" s="1"/>
      <c r="Z135" s="1"/>
    </row>
    <row r="136" spans="25:26" ht="15" customHeight="1" x14ac:dyDescent="0.15">
      <c r="Y136" s="1"/>
      <c r="Z136" s="1"/>
    </row>
    <row r="137" spans="25:26" ht="15" customHeight="1" x14ac:dyDescent="0.15">
      <c r="Y137" s="1"/>
      <c r="Z137" s="1"/>
    </row>
    <row r="138" spans="25:26" ht="15" customHeight="1" x14ac:dyDescent="0.15">
      <c r="Y138" s="1"/>
      <c r="Z138" s="1"/>
    </row>
    <row r="139" spans="25:26" ht="15" customHeight="1" x14ac:dyDescent="0.15">
      <c r="Y139" s="1"/>
      <c r="Z139" s="1"/>
    </row>
    <row r="140" spans="25:26" ht="15" customHeight="1" x14ac:dyDescent="0.15">
      <c r="Y140" s="1"/>
      <c r="Z140" s="1"/>
    </row>
    <row r="141" spans="25:26" ht="15" customHeight="1" x14ac:dyDescent="0.15">
      <c r="Y141" s="1"/>
      <c r="Z141" s="1"/>
    </row>
    <row r="142" spans="25:26" ht="15" customHeight="1" x14ac:dyDescent="0.15">
      <c r="Y142" s="1"/>
      <c r="Z142" s="1"/>
    </row>
    <row r="143" spans="25:26" ht="15" customHeight="1" x14ac:dyDescent="0.15">
      <c r="Y143" s="1"/>
      <c r="Z143" s="1"/>
    </row>
    <row r="144" spans="25:26" ht="15" customHeight="1" x14ac:dyDescent="0.15">
      <c r="Y144" s="1"/>
      <c r="Z144" s="1"/>
    </row>
    <row r="145" spans="25:26" ht="15" customHeight="1" x14ac:dyDescent="0.15">
      <c r="Y145" s="1"/>
      <c r="Z145" s="1"/>
    </row>
    <row r="146" spans="25:26" ht="15" customHeight="1" x14ac:dyDescent="0.15">
      <c r="Y146" s="1"/>
      <c r="Z146" s="1"/>
    </row>
    <row r="147" spans="25:26" ht="15" customHeight="1" x14ac:dyDescent="0.15">
      <c r="Y147" s="1"/>
      <c r="Z147" s="1"/>
    </row>
    <row r="148" spans="25:26" ht="15" customHeight="1" x14ac:dyDescent="0.15">
      <c r="Y148" s="1"/>
      <c r="Z148" s="1"/>
    </row>
    <row r="149" spans="25:26" ht="15" customHeight="1" x14ac:dyDescent="0.15">
      <c r="Y149" s="1"/>
      <c r="Z149" s="1"/>
    </row>
    <row r="150" spans="25:26" ht="15" customHeight="1" x14ac:dyDescent="0.15">
      <c r="Y150" s="1"/>
      <c r="Z150" s="1"/>
    </row>
    <row r="151" spans="25:26" ht="15" customHeight="1" x14ac:dyDescent="0.15">
      <c r="Y151" s="1"/>
      <c r="Z151" s="1"/>
    </row>
    <row r="152" spans="25:26" ht="15" customHeight="1" x14ac:dyDescent="0.15">
      <c r="Y152" s="1"/>
      <c r="Z152" s="1"/>
    </row>
    <row r="153" spans="25:26" ht="15" customHeight="1" x14ac:dyDescent="0.15">
      <c r="Y153" s="1"/>
      <c r="Z153" s="1"/>
    </row>
    <row r="154" spans="25:26" ht="15" customHeight="1" x14ac:dyDescent="0.15">
      <c r="Y154" s="1"/>
      <c r="Z154" s="1"/>
    </row>
    <row r="155" spans="25:26" ht="15" customHeight="1" x14ac:dyDescent="0.15">
      <c r="Y155" s="1"/>
      <c r="Z155" s="1"/>
    </row>
    <row r="156" spans="25:26" ht="15" customHeight="1" x14ac:dyDescent="0.15">
      <c r="Y156" s="1"/>
      <c r="Z156" s="1"/>
    </row>
    <row r="157" spans="25:26" ht="15" customHeight="1" x14ac:dyDescent="0.15">
      <c r="Y157" s="1"/>
      <c r="Z157" s="1"/>
    </row>
    <row r="158" spans="25:26" ht="15" customHeight="1" x14ac:dyDescent="0.15">
      <c r="Y158" s="1"/>
      <c r="Z158" s="1"/>
    </row>
    <row r="159" spans="25:26" ht="15" customHeight="1" x14ac:dyDescent="0.15">
      <c r="Y159" s="1"/>
      <c r="Z159" s="1"/>
    </row>
    <row r="160" spans="25:26" ht="15" customHeight="1" x14ac:dyDescent="0.15">
      <c r="Y160" s="1"/>
      <c r="Z160" s="1"/>
    </row>
    <row r="161" spans="25:26" ht="15" customHeight="1" x14ac:dyDescent="0.15">
      <c r="Y161" s="1"/>
      <c r="Z161" s="1"/>
    </row>
    <row r="162" spans="25:26" ht="15" customHeight="1" x14ac:dyDescent="0.15">
      <c r="Y162" s="1"/>
      <c r="Z162" s="1"/>
    </row>
    <row r="163" spans="25:26" ht="15" customHeight="1" x14ac:dyDescent="0.15">
      <c r="Y163" s="1"/>
      <c r="Z163" s="1"/>
    </row>
    <row r="164" spans="25:26" ht="15" customHeight="1" x14ac:dyDescent="0.15">
      <c r="Y164" s="1"/>
      <c r="Z164" s="1"/>
    </row>
    <row r="165" spans="25:26" ht="15" customHeight="1" x14ac:dyDescent="0.15">
      <c r="Y165" s="1"/>
      <c r="Z165" s="1"/>
    </row>
    <row r="166" spans="25:26" ht="15" customHeight="1" x14ac:dyDescent="0.15">
      <c r="Y166" s="1"/>
      <c r="Z166" s="1"/>
    </row>
    <row r="167" spans="25:26" ht="15" customHeight="1" x14ac:dyDescent="0.15">
      <c r="Y167" s="1"/>
      <c r="Z167" s="1"/>
    </row>
    <row r="168" spans="25:26" ht="15" customHeight="1" x14ac:dyDescent="0.15">
      <c r="Y168" s="1"/>
      <c r="Z168" s="1"/>
    </row>
    <row r="169" spans="25:26" ht="15" customHeight="1" x14ac:dyDescent="0.15">
      <c r="Y169" s="1"/>
      <c r="Z169" s="1"/>
    </row>
    <row r="170" spans="25:26" ht="15" customHeight="1" x14ac:dyDescent="0.15">
      <c r="Y170" s="1"/>
      <c r="Z170" s="1"/>
    </row>
    <row r="171" spans="25:26" ht="15" customHeight="1" x14ac:dyDescent="0.15">
      <c r="Y171" s="1"/>
      <c r="Z171" s="1"/>
    </row>
    <row r="172" spans="25:26" ht="15" customHeight="1" x14ac:dyDescent="0.15">
      <c r="Y172" s="1"/>
      <c r="Z172" s="1"/>
    </row>
    <row r="173" spans="25:26" ht="15" customHeight="1" x14ac:dyDescent="0.15">
      <c r="Y173" s="1"/>
      <c r="Z173" s="1"/>
    </row>
    <row r="174" spans="25:26" ht="15" customHeight="1" x14ac:dyDescent="0.15">
      <c r="Y174" s="1"/>
      <c r="Z174" s="1"/>
    </row>
    <row r="175" spans="25:26" ht="15" customHeight="1" x14ac:dyDescent="0.15">
      <c r="Y175" s="1"/>
      <c r="Z175" s="1"/>
    </row>
    <row r="176" spans="25:26" ht="15" customHeight="1" x14ac:dyDescent="0.15">
      <c r="Y176" s="1"/>
      <c r="Z176" s="1"/>
    </row>
    <row r="178" spans="3:31" x14ac:dyDescent="0.15">
      <c r="C178" s="18"/>
      <c r="G178" s="18"/>
      <c r="K178" s="18"/>
      <c r="O178" s="18"/>
      <c r="S178" s="18"/>
      <c r="W178" s="18"/>
      <c r="AA178" s="18"/>
      <c r="AE178" s="18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</sheetData>
  <mergeCells count="2">
    <mergeCell ref="B1:E1"/>
    <mergeCell ref="G1:J1"/>
  </mergeCells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2:26" x14ac:dyDescent="0.15">
      <c r="B1" s="48" t="s">
        <v>5</v>
      </c>
      <c r="C1" s="48"/>
      <c r="D1" s="48"/>
      <c r="E1" s="48"/>
      <c r="F1" s="48" t="s">
        <v>27</v>
      </c>
      <c r="G1" s="48"/>
      <c r="H1" s="48"/>
      <c r="I1" s="48"/>
    </row>
    <row r="2" spans="2:26" s="14" customFormat="1" x14ac:dyDescent="0.15">
      <c r="B2" s="5" t="s">
        <v>0</v>
      </c>
      <c r="C2" s="9" t="s">
        <v>1</v>
      </c>
      <c r="D2" s="9" t="s">
        <v>78</v>
      </c>
      <c r="E2" s="9" t="s">
        <v>79</v>
      </c>
      <c r="F2" s="5" t="s">
        <v>0</v>
      </c>
      <c r="G2" s="9" t="s">
        <v>1</v>
      </c>
      <c r="H2" s="9" t="s">
        <v>78</v>
      </c>
      <c r="I2" s="9" t="s">
        <v>79</v>
      </c>
    </row>
    <row r="3" spans="2:26" x14ac:dyDescent="0.15">
      <c r="B3" s="1">
        <v>18</v>
      </c>
      <c r="C3" s="1">
        <v>19</v>
      </c>
      <c r="D3" s="1">
        <v>18.5</v>
      </c>
      <c r="E3" s="1">
        <v>19</v>
      </c>
      <c r="F3" s="1">
        <v>12.5</v>
      </c>
      <c r="G3" s="1">
        <v>7.5</v>
      </c>
      <c r="H3" s="1">
        <v>11.5</v>
      </c>
      <c r="I3" s="1">
        <v>8</v>
      </c>
      <c r="Y3" s="1"/>
      <c r="Z3" s="1"/>
    </row>
    <row r="4" spans="2:26" x14ac:dyDescent="0.15">
      <c r="B4" s="1">
        <v>18.5</v>
      </c>
      <c r="C4" s="1">
        <v>18</v>
      </c>
      <c r="D4" s="1">
        <v>18</v>
      </c>
      <c r="E4" s="1">
        <v>18</v>
      </c>
      <c r="F4" s="1">
        <v>11</v>
      </c>
      <c r="G4" s="1">
        <v>7</v>
      </c>
      <c r="H4" s="1">
        <v>12</v>
      </c>
      <c r="I4" s="1">
        <v>8.5</v>
      </c>
      <c r="Y4" s="1"/>
      <c r="Z4" s="1"/>
    </row>
    <row r="5" spans="2:26" x14ac:dyDescent="0.15">
      <c r="B5" s="1">
        <v>18</v>
      </c>
      <c r="C5" s="1">
        <v>18.5</v>
      </c>
      <c r="D5" s="1">
        <v>18</v>
      </c>
      <c r="E5" s="1">
        <v>17</v>
      </c>
      <c r="F5" s="1">
        <v>13.5</v>
      </c>
      <c r="G5" s="1">
        <v>5</v>
      </c>
      <c r="H5" s="1">
        <v>12.5</v>
      </c>
      <c r="I5" s="1">
        <v>8</v>
      </c>
      <c r="Y5" s="1"/>
      <c r="Z5" s="1"/>
    </row>
    <row r="6" spans="2:26" x14ac:dyDescent="0.15">
      <c r="B6" s="1">
        <v>17.5</v>
      </c>
      <c r="C6" s="1">
        <v>17</v>
      </c>
      <c r="D6" s="1">
        <v>19</v>
      </c>
      <c r="E6" s="1">
        <v>18.5</v>
      </c>
      <c r="F6" s="1">
        <v>13</v>
      </c>
      <c r="G6" s="1">
        <v>6</v>
      </c>
      <c r="H6" s="1">
        <v>13</v>
      </c>
      <c r="I6" s="1">
        <v>9</v>
      </c>
      <c r="Y6" s="1"/>
      <c r="Z6" s="1"/>
    </row>
    <row r="7" spans="2:26" x14ac:dyDescent="0.15">
      <c r="B7" s="1">
        <v>17</v>
      </c>
      <c r="C7" s="1">
        <v>16.5</v>
      </c>
      <c r="D7" s="1">
        <v>19.5</v>
      </c>
      <c r="E7" s="1">
        <v>18.5</v>
      </c>
      <c r="F7" s="1">
        <v>12</v>
      </c>
      <c r="G7" s="1">
        <v>8</v>
      </c>
      <c r="H7" s="1">
        <v>11</v>
      </c>
      <c r="I7" s="1">
        <v>9.5</v>
      </c>
      <c r="Y7" s="1"/>
      <c r="Z7" s="1"/>
    </row>
    <row r="8" spans="2:26" x14ac:dyDescent="0.15">
      <c r="B8" s="1">
        <v>18</v>
      </c>
      <c r="C8" s="1">
        <v>17.5</v>
      </c>
      <c r="D8" s="1">
        <v>19</v>
      </c>
      <c r="E8" s="1">
        <v>17.5</v>
      </c>
      <c r="F8" s="1">
        <v>11</v>
      </c>
      <c r="G8" s="1">
        <v>7</v>
      </c>
      <c r="H8" s="1">
        <v>10</v>
      </c>
      <c r="I8" s="1">
        <v>10</v>
      </c>
      <c r="Y8" s="1"/>
      <c r="Z8" s="1"/>
    </row>
    <row r="9" spans="2:26" x14ac:dyDescent="0.15">
      <c r="B9" s="1">
        <v>18.5</v>
      </c>
      <c r="C9" s="1">
        <v>17.5</v>
      </c>
      <c r="D9" s="1">
        <v>17.5</v>
      </c>
      <c r="E9" s="1">
        <v>17.5</v>
      </c>
      <c r="F9" s="1">
        <v>10.5</v>
      </c>
      <c r="G9" s="1">
        <v>6.5</v>
      </c>
      <c r="H9" s="1">
        <v>11.5</v>
      </c>
      <c r="I9" s="1">
        <v>7.5</v>
      </c>
      <c r="Y9" s="1"/>
      <c r="Z9" s="1"/>
    </row>
    <row r="10" spans="2:26" x14ac:dyDescent="0.15">
      <c r="B10" s="1">
        <v>19</v>
      </c>
      <c r="C10" s="1">
        <v>17.5</v>
      </c>
      <c r="D10" s="1">
        <v>18</v>
      </c>
      <c r="E10" s="1">
        <v>18</v>
      </c>
      <c r="F10" s="1">
        <v>12</v>
      </c>
      <c r="G10" s="1">
        <v>8</v>
      </c>
      <c r="H10" s="1">
        <v>12</v>
      </c>
      <c r="I10" s="1">
        <v>8</v>
      </c>
      <c r="Y10" s="1"/>
      <c r="Z10" s="1"/>
    </row>
    <row r="11" spans="2:26" x14ac:dyDescent="0.15">
      <c r="B11" s="1">
        <v>18</v>
      </c>
      <c r="C11" s="1">
        <v>18</v>
      </c>
      <c r="D11" s="1">
        <v>18.5</v>
      </c>
      <c r="E11" s="1">
        <v>18.5</v>
      </c>
      <c r="F11" s="1">
        <v>10.5</v>
      </c>
      <c r="G11" s="1">
        <v>5</v>
      </c>
      <c r="H11" s="1">
        <v>11.5</v>
      </c>
      <c r="I11" s="1">
        <v>8.5</v>
      </c>
      <c r="Y11" s="1"/>
      <c r="Z11" s="1"/>
    </row>
    <row r="12" spans="2:26" x14ac:dyDescent="0.15">
      <c r="B12" s="1">
        <v>18</v>
      </c>
      <c r="C12" s="1">
        <v>18.5</v>
      </c>
      <c r="D12" s="1">
        <v>18</v>
      </c>
      <c r="E12" s="1">
        <v>19</v>
      </c>
      <c r="F12" s="1">
        <v>13</v>
      </c>
      <c r="G12" s="1">
        <v>5.5</v>
      </c>
      <c r="H12" s="1">
        <v>10</v>
      </c>
      <c r="I12" s="1">
        <v>9</v>
      </c>
      <c r="Y12" s="1"/>
      <c r="Z12" s="1"/>
    </row>
    <row r="13" spans="2:26" x14ac:dyDescent="0.15">
      <c r="B13" s="1">
        <v>17.5</v>
      </c>
      <c r="C13" s="1">
        <v>17</v>
      </c>
      <c r="D13" s="1">
        <v>18</v>
      </c>
      <c r="E13" s="1">
        <v>18.5</v>
      </c>
      <c r="F13" s="1">
        <v>12.5</v>
      </c>
      <c r="G13" s="1">
        <v>7</v>
      </c>
      <c r="H13" s="1">
        <v>11.5</v>
      </c>
      <c r="I13" s="1">
        <v>8</v>
      </c>
      <c r="Y13" s="1"/>
      <c r="Z13" s="1"/>
    </row>
    <row r="14" spans="2:26" x14ac:dyDescent="0.15">
      <c r="B14" s="1">
        <v>16.5</v>
      </c>
      <c r="C14" s="1">
        <v>19</v>
      </c>
      <c r="D14" s="1">
        <v>18.5</v>
      </c>
      <c r="E14" s="1">
        <v>19</v>
      </c>
      <c r="F14" s="1">
        <v>11.5</v>
      </c>
      <c r="G14" s="1">
        <v>6.5</v>
      </c>
      <c r="H14" s="1">
        <v>13</v>
      </c>
      <c r="I14" s="1">
        <v>8</v>
      </c>
      <c r="Y14" s="1"/>
      <c r="Z14" s="1"/>
    </row>
    <row r="15" spans="2:26" x14ac:dyDescent="0.15">
      <c r="B15" s="1">
        <v>17</v>
      </c>
      <c r="C15" s="1">
        <v>18.5</v>
      </c>
      <c r="D15" s="1">
        <v>17</v>
      </c>
      <c r="E15" s="1">
        <v>19.5</v>
      </c>
      <c r="F15" s="1">
        <v>11</v>
      </c>
      <c r="G15" s="1">
        <v>6</v>
      </c>
      <c r="H15" s="1">
        <v>12</v>
      </c>
      <c r="I15" s="1">
        <v>8.5</v>
      </c>
      <c r="Y15" s="1"/>
      <c r="Z15" s="1"/>
    </row>
    <row r="16" spans="2:26" x14ac:dyDescent="0.15">
      <c r="B16" s="1">
        <v>18</v>
      </c>
      <c r="C16" s="1">
        <v>17</v>
      </c>
      <c r="D16" s="1">
        <v>17.5</v>
      </c>
      <c r="E16" s="1">
        <v>17</v>
      </c>
      <c r="F16" s="1">
        <v>12</v>
      </c>
      <c r="G16" s="1">
        <v>7</v>
      </c>
      <c r="H16" s="1">
        <v>13.5</v>
      </c>
      <c r="I16" s="1">
        <v>9</v>
      </c>
      <c r="Y16" s="1"/>
      <c r="Z16" s="1"/>
    </row>
    <row r="17" spans="1:27" x14ac:dyDescent="0.15">
      <c r="B17" s="1">
        <v>18</v>
      </c>
      <c r="C17" s="1">
        <v>17.5</v>
      </c>
      <c r="D17" s="1">
        <v>18</v>
      </c>
      <c r="E17" s="1">
        <v>18</v>
      </c>
      <c r="F17" s="1">
        <v>10.5</v>
      </c>
      <c r="G17" s="1">
        <v>7.5</v>
      </c>
      <c r="H17" s="1">
        <v>13</v>
      </c>
      <c r="I17" s="1">
        <v>7.5</v>
      </c>
      <c r="Y17" s="1"/>
      <c r="Z17" s="1"/>
    </row>
    <row r="18" spans="1:27" x14ac:dyDescent="0.15">
      <c r="B18" s="1">
        <v>18.5</v>
      </c>
      <c r="C18" s="1">
        <v>18</v>
      </c>
      <c r="D18" s="1">
        <v>18.5</v>
      </c>
      <c r="E18" s="1">
        <v>18.5</v>
      </c>
      <c r="F18" s="1">
        <v>11</v>
      </c>
      <c r="G18" s="1">
        <v>7</v>
      </c>
      <c r="H18" s="1">
        <v>12</v>
      </c>
      <c r="I18" s="1">
        <v>9</v>
      </c>
      <c r="Y18" s="1"/>
      <c r="Z18" s="1"/>
    </row>
    <row r="19" spans="1:27" x14ac:dyDescent="0.15">
      <c r="B19" s="1">
        <v>19</v>
      </c>
      <c r="C19" s="1">
        <v>18</v>
      </c>
      <c r="D19" s="1">
        <v>17</v>
      </c>
      <c r="E19" s="1">
        <v>16.5</v>
      </c>
      <c r="F19" s="1">
        <v>11.5</v>
      </c>
      <c r="G19" s="1">
        <v>6.5</v>
      </c>
      <c r="H19" s="1">
        <v>11.5</v>
      </c>
      <c r="I19" s="1">
        <v>9.5</v>
      </c>
      <c r="Y19" s="1"/>
      <c r="Z19" s="1"/>
    </row>
    <row r="20" spans="1:27" x14ac:dyDescent="0.15">
      <c r="B20" s="1">
        <v>17.5</v>
      </c>
      <c r="C20" s="1">
        <v>18</v>
      </c>
      <c r="D20" s="1">
        <v>17</v>
      </c>
      <c r="E20" s="1">
        <v>18</v>
      </c>
      <c r="F20" s="1">
        <v>12</v>
      </c>
      <c r="G20" s="1">
        <v>7</v>
      </c>
      <c r="H20" s="1">
        <v>11</v>
      </c>
      <c r="I20" s="1">
        <v>7.5</v>
      </c>
      <c r="Y20" s="1"/>
      <c r="Z20" s="1"/>
    </row>
    <row r="21" spans="1:27" x14ac:dyDescent="0.15">
      <c r="B21" s="1">
        <v>17.5</v>
      </c>
      <c r="C21" s="1">
        <v>17</v>
      </c>
      <c r="D21" s="1">
        <v>17.5</v>
      </c>
      <c r="E21" s="1">
        <v>18.5</v>
      </c>
      <c r="F21" s="1">
        <v>12.5</v>
      </c>
      <c r="G21" s="1">
        <v>7.5</v>
      </c>
      <c r="H21" s="1">
        <v>10.5</v>
      </c>
      <c r="I21" s="1">
        <v>9</v>
      </c>
      <c r="Y21" s="1"/>
      <c r="Z21" s="1"/>
    </row>
    <row r="22" spans="1:27" x14ac:dyDescent="0.15">
      <c r="B22" s="1">
        <v>18</v>
      </c>
      <c r="C22" s="1">
        <v>18</v>
      </c>
      <c r="D22" s="1">
        <v>18</v>
      </c>
      <c r="E22" s="1">
        <v>17.5</v>
      </c>
      <c r="F22" s="1">
        <v>11</v>
      </c>
      <c r="G22" s="1">
        <v>4</v>
      </c>
      <c r="H22" s="1">
        <v>10.5</v>
      </c>
      <c r="I22" s="1">
        <v>9</v>
      </c>
      <c r="Y22" s="1"/>
      <c r="Z22" s="1"/>
    </row>
    <row r="23" spans="1:27" x14ac:dyDescent="0.15">
      <c r="B23" s="1">
        <v>18</v>
      </c>
      <c r="C23" s="1">
        <v>17.5</v>
      </c>
      <c r="D23" s="1">
        <v>18</v>
      </c>
      <c r="E23" s="1">
        <v>18</v>
      </c>
      <c r="F23" s="1">
        <v>11.5</v>
      </c>
      <c r="G23" s="1">
        <v>6</v>
      </c>
      <c r="H23" s="1">
        <v>10</v>
      </c>
      <c r="I23" s="1">
        <v>8</v>
      </c>
      <c r="Y23" s="1"/>
      <c r="Z23" s="1"/>
    </row>
    <row r="24" spans="1:27" x14ac:dyDescent="0.15">
      <c r="B24" s="1">
        <v>18.5</v>
      </c>
      <c r="C24" s="1">
        <v>18.5</v>
      </c>
      <c r="D24" s="1">
        <v>18</v>
      </c>
      <c r="E24" s="1">
        <v>18.5</v>
      </c>
      <c r="F24" s="1">
        <v>12</v>
      </c>
      <c r="G24" s="1">
        <v>6.5</v>
      </c>
      <c r="H24" s="1">
        <v>12</v>
      </c>
      <c r="I24" s="1">
        <v>7.5</v>
      </c>
      <c r="Y24" s="1"/>
      <c r="Z24" s="1"/>
    </row>
    <row r="25" spans="1:27" x14ac:dyDescent="0.15">
      <c r="B25" s="1">
        <v>18</v>
      </c>
      <c r="C25" s="1">
        <v>16.5</v>
      </c>
      <c r="D25" s="1">
        <v>18</v>
      </c>
      <c r="E25" s="1">
        <v>17</v>
      </c>
      <c r="F25" s="1">
        <v>12.5</v>
      </c>
      <c r="G25" s="1">
        <v>7</v>
      </c>
      <c r="H25" s="1">
        <v>11.5</v>
      </c>
      <c r="I25" s="1">
        <v>6.5</v>
      </c>
      <c r="Y25" s="1"/>
      <c r="Z25" s="1"/>
    </row>
    <row r="26" spans="1:27" x14ac:dyDescent="0.15">
      <c r="B26" s="1">
        <v>17.5</v>
      </c>
      <c r="C26" s="1">
        <v>19</v>
      </c>
      <c r="D26" s="1">
        <v>18.5</v>
      </c>
      <c r="E26" s="1">
        <v>18</v>
      </c>
      <c r="F26" s="1">
        <v>13</v>
      </c>
      <c r="G26" s="1">
        <v>7.5</v>
      </c>
      <c r="H26" s="1">
        <v>11</v>
      </c>
      <c r="I26" s="1">
        <v>6.5</v>
      </c>
      <c r="Y26" s="1"/>
      <c r="Z26" s="1"/>
    </row>
    <row r="27" spans="1:27" x14ac:dyDescent="0.15">
      <c r="B27" s="1">
        <v>17</v>
      </c>
      <c r="C27" s="1">
        <v>18</v>
      </c>
      <c r="D27" s="1">
        <v>18</v>
      </c>
      <c r="E27" s="1">
        <v>18</v>
      </c>
      <c r="F27" s="1">
        <v>11</v>
      </c>
      <c r="G27" s="1">
        <v>8</v>
      </c>
      <c r="H27" s="1">
        <v>11.5</v>
      </c>
      <c r="I27" s="1">
        <v>7</v>
      </c>
      <c r="Y27" s="1"/>
      <c r="Z27" s="1"/>
    </row>
    <row r="28" spans="1:27" ht="13" thickBot="1" x14ac:dyDescent="0.2">
      <c r="B28" s="1"/>
      <c r="C28" s="1"/>
      <c r="D28" s="1"/>
      <c r="E28" s="1"/>
      <c r="F28" s="1"/>
      <c r="G28" s="1"/>
      <c r="H28" s="1"/>
      <c r="I28" s="1"/>
      <c r="Y28" s="1"/>
      <c r="Z28" s="1"/>
    </row>
    <row r="29" spans="1:27" s="14" customFormat="1" ht="13" thickTop="1" x14ac:dyDescent="0.15">
      <c r="A29" s="16"/>
      <c r="B29" s="53" t="s">
        <v>5</v>
      </c>
      <c r="C29" s="53"/>
      <c r="D29" s="53"/>
      <c r="E29" s="53"/>
      <c r="F29" s="53" t="s">
        <v>27</v>
      </c>
      <c r="G29" s="53"/>
      <c r="H29" s="53"/>
      <c r="I29" s="53"/>
      <c r="Y29" s="1"/>
      <c r="Z29" s="1"/>
      <c r="AA29" s="7"/>
    </row>
    <row r="30" spans="1:27" s="14" customFormat="1" x14ac:dyDescent="0.15">
      <c r="A30" s="30"/>
      <c r="B30" s="5" t="s">
        <v>0</v>
      </c>
      <c r="C30" s="9" t="s">
        <v>1</v>
      </c>
      <c r="D30" s="9" t="s">
        <v>78</v>
      </c>
      <c r="E30" s="9" t="s">
        <v>79</v>
      </c>
      <c r="F30" s="5" t="s">
        <v>0</v>
      </c>
      <c r="G30" s="9" t="s">
        <v>1</v>
      </c>
      <c r="H30" s="9" t="s">
        <v>78</v>
      </c>
      <c r="I30" s="9" t="s">
        <v>79</v>
      </c>
      <c r="Y30" s="1"/>
      <c r="Z30" s="1"/>
      <c r="AA30" s="7"/>
    </row>
    <row r="31" spans="1:27" x14ac:dyDescent="0.15">
      <c r="A31" s="14" t="s">
        <v>30</v>
      </c>
      <c r="B31" s="7">
        <v>25</v>
      </c>
      <c r="C31" s="7">
        <v>25</v>
      </c>
      <c r="D31" s="7">
        <v>25</v>
      </c>
      <c r="E31" s="7">
        <v>25</v>
      </c>
      <c r="F31" s="7">
        <v>25</v>
      </c>
      <c r="G31" s="7">
        <v>25</v>
      </c>
      <c r="H31" s="7">
        <v>25</v>
      </c>
      <c r="I31" s="7">
        <v>25</v>
      </c>
      <c r="Y31" s="1"/>
      <c r="Z31" s="1"/>
    </row>
    <row r="32" spans="1:27" x14ac:dyDescent="0.15">
      <c r="A32" s="14" t="s">
        <v>15</v>
      </c>
      <c r="B32" s="7">
        <f>AVERAGE(B3:B27)</f>
        <v>17.88</v>
      </c>
      <c r="C32" s="7">
        <f t="shared" ref="C32:I32" si="0">AVERAGE(C3:C27)</f>
        <v>17.82</v>
      </c>
      <c r="D32" s="7">
        <f t="shared" si="0"/>
        <v>18.059999999999999</v>
      </c>
      <c r="E32" s="7">
        <f t="shared" si="0"/>
        <v>18.079999999999998</v>
      </c>
      <c r="F32" s="7">
        <f t="shared" si="0"/>
        <v>11.78</v>
      </c>
      <c r="G32" s="7">
        <f t="shared" si="0"/>
        <v>6.66</v>
      </c>
      <c r="H32" s="7">
        <f t="shared" si="0"/>
        <v>11.58</v>
      </c>
      <c r="I32" s="7">
        <f t="shared" si="0"/>
        <v>8.26</v>
      </c>
      <c r="Y32" s="1"/>
      <c r="Z32" s="1"/>
    </row>
    <row r="33" spans="1:26" x14ac:dyDescent="0.15">
      <c r="A33" s="14" t="s">
        <v>16</v>
      </c>
      <c r="B33" s="7">
        <f>STDEV(B3:B27)</f>
        <v>0.61711695271912059</v>
      </c>
      <c r="C33" s="7">
        <f t="shared" ref="C33:I33" si="1">STDEV(C3:C27)</f>
        <v>0.73427969239702284</v>
      </c>
      <c r="D33" s="7">
        <f t="shared" si="1"/>
        <v>0.61779176642835465</v>
      </c>
      <c r="E33" s="7">
        <f t="shared" si="1"/>
        <v>0.73143694191638953</v>
      </c>
      <c r="F33" s="7">
        <f t="shared" si="1"/>
        <v>0.87891979156234745</v>
      </c>
      <c r="G33" s="7">
        <f t="shared" si="1"/>
        <v>1.0074720839804923</v>
      </c>
      <c r="H33" s="7">
        <f t="shared" si="1"/>
        <v>0.96479704256042031</v>
      </c>
      <c r="I33" s="7">
        <f t="shared" si="1"/>
        <v>0.91423921012683063</v>
      </c>
      <c r="Y33" s="1"/>
      <c r="Z33" s="1"/>
    </row>
    <row r="34" spans="1:26" x14ac:dyDescent="0.15">
      <c r="Y34" s="1"/>
      <c r="Z34" s="1"/>
    </row>
    <row r="35" spans="1:26" x14ac:dyDescent="0.15">
      <c r="Y35" s="1"/>
      <c r="Z35" s="1"/>
    </row>
    <row r="36" spans="1:26" x14ac:dyDescent="0.15">
      <c r="A36" s="14" t="s">
        <v>25</v>
      </c>
      <c r="C36" s="14" t="s">
        <v>26</v>
      </c>
      <c r="Y36" s="1"/>
      <c r="Z36" s="1"/>
    </row>
    <row r="37" spans="1:26" x14ac:dyDescent="0.15">
      <c r="A37" s="8" t="s">
        <v>31</v>
      </c>
      <c r="B37" s="8" t="s">
        <v>91</v>
      </c>
      <c r="C37" s="7">
        <v>0.79600000000000004</v>
      </c>
      <c r="Y37" s="1"/>
      <c r="Z37" s="1"/>
    </row>
    <row r="38" spans="1:26" x14ac:dyDescent="0.15">
      <c r="A38" s="31"/>
      <c r="B38" s="8" t="s">
        <v>92</v>
      </c>
      <c r="C38" s="7">
        <v>0.439</v>
      </c>
      <c r="Y38" s="1"/>
      <c r="Z38" s="1"/>
    </row>
    <row r="39" spans="1:26" x14ac:dyDescent="0.15">
      <c r="A39" s="31"/>
      <c r="B39" s="8" t="s">
        <v>93</v>
      </c>
      <c r="C39" s="7">
        <v>0.39</v>
      </c>
      <c r="Y39" s="1"/>
      <c r="Z39" s="1"/>
    </row>
    <row r="40" spans="1:26" x14ac:dyDescent="0.15">
      <c r="A40" s="31"/>
      <c r="B40" s="8" t="s">
        <v>32</v>
      </c>
      <c r="C40" s="7">
        <v>0</v>
      </c>
      <c r="Y40" s="1"/>
      <c r="Z40" s="1"/>
    </row>
    <row r="41" spans="1:26" x14ac:dyDescent="0.15">
      <c r="A41" s="31"/>
      <c r="B41" s="8" t="s">
        <v>94</v>
      </c>
      <c r="C41" s="7">
        <v>0</v>
      </c>
      <c r="Y41" s="1"/>
      <c r="Z41" s="1"/>
    </row>
    <row r="42" spans="1:26" x14ac:dyDescent="0.15">
      <c r="A42" s="31"/>
      <c r="B42" s="8" t="s">
        <v>95</v>
      </c>
      <c r="C42" s="7">
        <v>0</v>
      </c>
      <c r="Y42" s="1"/>
      <c r="Z42" s="1"/>
    </row>
    <row r="43" spans="1:26" x14ac:dyDescent="0.15">
      <c r="A43" s="31"/>
      <c r="B43" s="8" t="s">
        <v>96</v>
      </c>
      <c r="C43" s="7">
        <v>0</v>
      </c>
      <c r="Y43" s="1"/>
      <c r="Z43" s="1"/>
    </row>
    <row r="44" spans="1:26" x14ac:dyDescent="0.15">
      <c r="A44" s="8" t="s">
        <v>91</v>
      </c>
      <c r="B44" s="8" t="s">
        <v>31</v>
      </c>
      <c r="C44" s="7">
        <v>0.79600000000000004</v>
      </c>
      <c r="Y44" s="1"/>
      <c r="Z44" s="1"/>
    </row>
    <row r="45" spans="1:26" x14ac:dyDescent="0.15">
      <c r="A45" s="14"/>
      <c r="B45" s="8" t="s">
        <v>92</v>
      </c>
      <c r="C45" s="7">
        <v>0.30299999999999999</v>
      </c>
      <c r="Y45" s="1"/>
      <c r="Z45" s="1"/>
    </row>
    <row r="46" spans="1:26" x14ac:dyDescent="0.15">
      <c r="A46" s="14"/>
      <c r="B46" s="8" t="s">
        <v>93</v>
      </c>
      <c r="C46" s="7">
        <v>0.26400000000000001</v>
      </c>
      <c r="Y46" s="1"/>
      <c r="Z46" s="1"/>
    </row>
    <row r="47" spans="1:26" x14ac:dyDescent="0.15">
      <c r="A47" s="14"/>
      <c r="B47" s="8" t="s">
        <v>32</v>
      </c>
      <c r="C47" s="7">
        <v>0</v>
      </c>
      <c r="Y47" s="1"/>
      <c r="Z47" s="1"/>
    </row>
    <row r="48" spans="1:26" x14ac:dyDescent="0.15">
      <c r="A48" s="14"/>
      <c r="B48" s="8" t="s">
        <v>97</v>
      </c>
      <c r="C48" s="7">
        <v>0</v>
      </c>
      <c r="Y48" s="1"/>
      <c r="Z48" s="1"/>
    </row>
    <row r="49" spans="1:26" x14ac:dyDescent="0.15">
      <c r="A49" s="14"/>
      <c r="B49" s="8" t="s">
        <v>95</v>
      </c>
      <c r="C49" s="7">
        <v>0</v>
      </c>
      <c r="Y49" s="1"/>
      <c r="Z49" s="1"/>
    </row>
    <row r="50" spans="1:26" x14ac:dyDescent="0.15">
      <c r="A50" s="14"/>
      <c r="B50" s="8" t="s">
        <v>96</v>
      </c>
      <c r="C50" s="7">
        <v>0</v>
      </c>
      <c r="Y50" s="1"/>
      <c r="Z50" s="1"/>
    </row>
    <row r="51" spans="1:26" x14ac:dyDescent="0.15">
      <c r="A51" s="8" t="s">
        <v>92</v>
      </c>
      <c r="B51" s="8" t="s">
        <v>31</v>
      </c>
      <c r="C51" s="7">
        <v>0.439</v>
      </c>
      <c r="Y51" s="1"/>
      <c r="Z51" s="1"/>
    </row>
    <row r="52" spans="1:26" x14ac:dyDescent="0.15">
      <c r="A52" s="14"/>
      <c r="B52" s="8" t="s">
        <v>98</v>
      </c>
      <c r="C52" s="7">
        <v>0.30299999999999999</v>
      </c>
      <c r="Y52" s="1"/>
      <c r="Z52" s="1"/>
    </row>
    <row r="53" spans="1:26" x14ac:dyDescent="0.15">
      <c r="A53" s="14"/>
      <c r="B53" s="8" t="s">
        <v>93</v>
      </c>
      <c r="C53" s="7">
        <v>0.93100000000000005</v>
      </c>
      <c r="Y53" s="1"/>
      <c r="Z53" s="1"/>
    </row>
    <row r="54" spans="1:26" x14ac:dyDescent="0.15">
      <c r="A54" s="14"/>
      <c r="B54" s="8" t="s">
        <v>32</v>
      </c>
      <c r="C54" s="7">
        <v>0</v>
      </c>
      <c r="Y54" s="1"/>
      <c r="Z54" s="1"/>
    </row>
    <row r="55" spans="1:26" x14ac:dyDescent="0.15">
      <c r="A55" s="14"/>
      <c r="B55" s="8" t="s">
        <v>97</v>
      </c>
      <c r="C55" s="7">
        <v>0</v>
      </c>
      <c r="Y55" s="1"/>
      <c r="Z55" s="1"/>
    </row>
    <row r="56" spans="1:26" x14ac:dyDescent="0.15">
      <c r="A56" s="14"/>
      <c r="B56" s="8" t="s">
        <v>95</v>
      </c>
      <c r="C56" s="7">
        <v>0</v>
      </c>
      <c r="Y56" s="1"/>
      <c r="Z56" s="1"/>
    </row>
    <row r="57" spans="1:26" x14ac:dyDescent="0.15">
      <c r="A57" s="14"/>
      <c r="B57" s="8" t="s">
        <v>99</v>
      </c>
      <c r="C57" s="7">
        <v>0</v>
      </c>
      <c r="Y57" s="1"/>
      <c r="Z57" s="1"/>
    </row>
    <row r="58" spans="1:26" x14ac:dyDescent="0.15">
      <c r="A58" s="8" t="s">
        <v>93</v>
      </c>
      <c r="B58" s="8" t="s">
        <v>31</v>
      </c>
      <c r="C58" s="7">
        <v>0.39</v>
      </c>
      <c r="Y58" s="1"/>
      <c r="Z58" s="1"/>
    </row>
    <row r="59" spans="1:26" x14ac:dyDescent="0.15">
      <c r="A59" s="14"/>
      <c r="B59" s="8" t="s">
        <v>98</v>
      </c>
      <c r="C59" s="7">
        <v>0.26400000000000001</v>
      </c>
      <c r="Y59" s="1"/>
      <c r="Z59" s="1"/>
    </row>
    <row r="60" spans="1:26" x14ac:dyDescent="0.15">
      <c r="A60" s="14"/>
      <c r="B60" s="8" t="s">
        <v>92</v>
      </c>
      <c r="C60" s="7">
        <v>0.93100000000000005</v>
      </c>
      <c r="Y60" s="1"/>
      <c r="Z60" s="1"/>
    </row>
    <row r="61" spans="1:26" x14ac:dyDescent="0.15">
      <c r="A61" s="14"/>
      <c r="B61" s="8" t="s">
        <v>32</v>
      </c>
      <c r="C61" s="7">
        <v>0</v>
      </c>
      <c r="Y61" s="1"/>
      <c r="Z61" s="1"/>
    </row>
    <row r="62" spans="1:26" x14ac:dyDescent="0.15">
      <c r="A62" s="14"/>
      <c r="B62" s="8" t="s">
        <v>94</v>
      </c>
      <c r="C62" s="7">
        <v>0</v>
      </c>
      <c r="Y62" s="1"/>
      <c r="Z62" s="1"/>
    </row>
    <row r="63" spans="1:26" x14ac:dyDescent="0.15">
      <c r="A63" s="14"/>
      <c r="B63" s="8" t="s">
        <v>100</v>
      </c>
      <c r="C63" s="7">
        <v>0</v>
      </c>
      <c r="Y63" s="1"/>
      <c r="Z63" s="1"/>
    </row>
    <row r="64" spans="1:26" x14ac:dyDescent="0.15">
      <c r="A64" s="14"/>
      <c r="B64" s="8" t="s">
        <v>99</v>
      </c>
      <c r="C64" s="7">
        <v>0</v>
      </c>
      <c r="Y64" s="1"/>
      <c r="Z64" s="1"/>
    </row>
    <row r="65" spans="1:26" x14ac:dyDescent="0.15">
      <c r="A65" s="8" t="s">
        <v>32</v>
      </c>
      <c r="B65" s="8" t="s">
        <v>31</v>
      </c>
      <c r="C65" s="7">
        <v>0</v>
      </c>
      <c r="Y65" s="1"/>
      <c r="Z65" s="1"/>
    </row>
    <row r="66" spans="1:26" x14ac:dyDescent="0.15">
      <c r="A66" s="14"/>
      <c r="B66" s="8" t="s">
        <v>91</v>
      </c>
      <c r="C66" s="7">
        <v>0</v>
      </c>
      <c r="Y66" s="1"/>
      <c r="Z66" s="1"/>
    </row>
    <row r="67" spans="1:26" x14ac:dyDescent="0.15">
      <c r="A67" s="14"/>
      <c r="B67" s="8" t="s">
        <v>92</v>
      </c>
      <c r="C67" s="7">
        <v>0</v>
      </c>
      <c r="Y67" s="1"/>
      <c r="Z67" s="1"/>
    </row>
    <row r="68" spans="1:26" x14ac:dyDescent="0.15">
      <c r="A68" s="14"/>
      <c r="B68" s="8" t="s">
        <v>93</v>
      </c>
      <c r="C68" s="7">
        <v>0</v>
      </c>
      <c r="Y68" s="1"/>
      <c r="Z68" s="1"/>
    </row>
    <row r="69" spans="1:26" x14ac:dyDescent="0.15">
      <c r="A69" s="14"/>
      <c r="B69" s="8" t="s">
        <v>97</v>
      </c>
      <c r="C69" s="7">
        <v>0</v>
      </c>
      <c r="Y69" s="1"/>
      <c r="Z69" s="1"/>
    </row>
    <row r="70" spans="1:26" x14ac:dyDescent="0.15">
      <c r="A70" s="14"/>
      <c r="B70" s="8" t="s">
        <v>100</v>
      </c>
      <c r="C70" s="7">
        <v>0.39</v>
      </c>
      <c r="Y70" s="1"/>
      <c r="Z70" s="1"/>
    </row>
    <row r="71" spans="1:26" x14ac:dyDescent="0.15">
      <c r="A71" s="14"/>
      <c r="B71" s="8" t="s">
        <v>99</v>
      </c>
      <c r="C71" s="7">
        <v>0</v>
      </c>
      <c r="Y71" s="1"/>
      <c r="Z71" s="1"/>
    </row>
    <row r="72" spans="1:26" x14ac:dyDescent="0.15">
      <c r="A72" s="8" t="s">
        <v>97</v>
      </c>
      <c r="B72" s="8" t="s">
        <v>31</v>
      </c>
      <c r="C72" s="7">
        <v>0</v>
      </c>
      <c r="Y72" s="1"/>
      <c r="Z72" s="1"/>
    </row>
    <row r="73" spans="1:26" x14ac:dyDescent="0.15">
      <c r="A73" s="14"/>
      <c r="B73" s="8" t="s">
        <v>91</v>
      </c>
      <c r="C73" s="7">
        <v>0</v>
      </c>
      <c r="Y73" s="1"/>
      <c r="Z73" s="1"/>
    </row>
    <row r="74" spans="1:26" x14ac:dyDescent="0.15">
      <c r="A74" s="14"/>
      <c r="B74" s="8" t="s">
        <v>92</v>
      </c>
      <c r="C74" s="7">
        <v>0</v>
      </c>
      <c r="Y74" s="1"/>
      <c r="Z74" s="1"/>
    </row>
    <row r="75" spans="1:26" x14ac:dyDescent="0.15">
      <c r="A75" s="14"/>
      <c r="B75" s="8" t="s">
        <v>93</v>
      </c>
      <c r="C75" s="7">
        <v>0</v>
      </c>
      <c r="Y75" s="1"/>
      <c r="Z75" s="1"/>
    </row>
    <row r="76" spans="1:26" x14ac:dyDescent="0.15">
      <c r="A76" s="14"/>
      <c r="B76" s="8" t="s">
        <v>32</v>
      </c>
      <c r="C76" s="7">
        <v>0</v>
      </c>
      <c r="Y76" s="1"/>
      <c r="Z76" s="1"/>
    </row>
    <row r="77" spans="1:26" x14ac:dyDescent="0.15">
      <c r="A77" s="14"/>
      <c r="B77" s="8" t="s">
        <v>100</v>
      </c>
      <c r="C77" s="7">
        <v>0</v>
      </c>
      <c r="Y77" s="1"/>
      <c r="Z77" s="1"/>
    </row>
    <row r="78" spans="1:26" x14ac:dyDescent="0.15">
      <c r="A78" s="14"/>
      <c r="B78" s="8" t="s">
        <v>99</v>
      </c>
      <c r="C78" s="7">
        <v>0</v>
      </c>
      <c r="Y78" s="1"/>
      <c r="Z78" s="1"/>
    </row>
    <row r="79" spans="1:26" x14ac:dyDescent="0.15">
      <c r="A79" s="8" t="s">
        <v>100</v>
      </c>
      <c r="B79" s="8" t="s">
        <v>31</v>
      </c>
      <c r="C79" s="7">
        <v>0</v>
      </c>
      <c r="Y79" s="1"/>
      <c r="Z79" s="1"/>
    </row>
    <row r="80" spans="1:26" x14ac:dyDescent="0.15">
      <c r="A80" s="14"/>
      <c r="B80" s="8" t="s">
        <v>91</v>
      </c>
      <c r="C80" s="7">
        <v>0</v>
      </c>
      <c r="Y80" s="1"/>
      <c r="Z80" s="1"/>
    </row>
    <row r="81" spans="1:26" x14ac:dyDescent="0.15">
      <c r="A81" s="14"/>
      <c r="B81" s="8" t="s">
        <v>92</v>
      </c>
      <c r="C81" s="7">
        <v>0</v>
      </c>
      <c r="Y81" s="1"/>
      <c r="Z81" s="1"/>
    </row>
    <row r="82" spans="1:26" x14ac:dyDescent="0.15">
      <c r="A82" s="14"/>
      <c r="B82" s="8" t="s">
        <v>93</v>
      </c>
      <c r="C82" s="7">
        <v>0</v>
      </c>
      <c r="Y82" s="1"/>
      <c r="Z82" s="1"/>
    </row>
    <row r="83" spans="1:26" x14ac:dyDescent="0.15">
      <c r="A83" s="14"/>
      <c r="B83" s="8" t="s">
        <v>32</v>
      </c>
      <c r="C83" s="7">
        <v>0.39</v>
      </c>
      <c r="Y83" s="1"/>
      <c r="Z83" s="1"/>
    </row>
    <row r="84" spans="1:26" x14ac:dyDescent="0.15">
      <c r="A84" s="14"/>
      <c r="B84" s="8" t="s">
        <v>94</v>
      </c>
      <c r="C84" s="7">
        <v>0</v>
      </c>
      <c r="Y84" s="1"/>
      <c r="Z84" s="1"/>
    </row>
    <row r="85" spans="1:26" x14ac:dyDescent="0.15">
      <c r="A85" s="14"/>
      <c r="B85" s="8" t="s">
        <v>99</v>
      </c>
      <c r="C85" s="7">
        <v>0</v>
      </c>
      <c r="Y85" s="1"/>
      <c r="Z85" s="1"/>
    </row>
    <row r="86" spans="1:26" x14ac:dyDescent="0.15">
      <c r="A86" s="8" t="s">
        <v>99</v>
      </c>
      <c r="B86" s="8" t="s">
        <v>31</v>
      </c>
      <c r="C86" s="7">
        <v>0</v>
      </c>
      <c r="Y86" s="1"/>
      <c r="Z86" s="1"/>
    </row>
    <row r="87" spans="1:26" x14ac:dyDescent="0.15">
      <c r="A87" s="14"/>
      <c r="B87" s="8" t="s">
        <v>91</v>
      </c>
      <c r="C87" s="7">
        <v>0</v>
      </c>
      <c r="Y87" s="1"/>
      <c r="Z87" s="1"/>
    </row>
    <row r="88" spans="1:26" x14ac:dyDescent="0.15">
      <c r="A88" s="14"/>
      <c r="B88" s="8" t="s">
        <v>101</v>
      </c>
      <c r="C88" s="7">
        <v>0</v>
      </c>
      <c r="Y88" s="1"/>
      <c r="Z88" s="1"/>
    </row>
    <row r="89" spans="1:26" x14ac:dyDescent="0.15">
      <c r="A89" s="14"/>
      <c r="B89" s="8" t="s">
        <v>93</v>
      </c>
      <c r="C89" s="7">
        <v>0</v>
      </c>
      <c r="Y89" s="1"/>
      <c r="Z89" s="1"/>
    </row>
    <row r="90" spans="1:26" x14ac:dyDescent="0.15">
      <c r="A90" s="14"/>
      <c r="B90" s="8" t="s">
        <v>32</v>
      </c>
      <c r="C90" s="7">
        <v>0</v>
      </c>
      <c r="Y90" s="1"/>
      <c r="Z90" s="1"/>
    </row>
    <row r="91" spans="1:26" x14ac:dyDescent="0.15">
      <c r="A91" s="14"/>
      <c r="B91" s="8" t="s">
        <v>97</v>
      </c>
      <c r="C91" s="7">
        <v>0</v>
      </c>
      <c r="Y91" s="1"/>
      <c r="Z91" s="1"/>
    </row>
    <row r="92" spans="1:26" x14ac:dyDescent="0.15">
      <c r="A92" s="14"/>
      <c r="B92" s="8" t="s">
        <v>100</v>
      </c>
      <c r="C92" s="7">
        <v>0</v>
      </c>
      <c r="Y92" s="1"/>
      <c r="Z92" s="1"/>
    </row>
    <row r="93" spans="1:26" x14ac:dyDescent="0.15">
      <c r="A93" s="14"/>
      <c r="B93" s="14"/>
      <c r="Y93" s="1"/>
      <c r="Z93" s="1"/>
    </row>
    <row r="94" spans="1:26" x14ac:dyDescent="0.15">
      <c r="A94" s="14"/>
      <c r="B94" s="14"/>
      <c r="Y94" s="1"/>
      <c r="Z94" s="1"/>
    </row>
    <row r="95" spans="1:26" x14ac:dyDescent="0.15">
      <c r="A95" s="14"/>
      <c r="B95" s="14"/>
      <c r="Y95" s="1"/>
      <c r="Z95" s="1"/>
    </row>
    <row r="96" spans="1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6" spans="25:26" x14ac:dyDescent="0.15">
      <c r="Y176" s="1"/>
      <c r="Z176" s="1"/>
    </row>
    <row r="177" spans="3:31" x14ac:dyDescent="0.15">
      <c r="Y177" s="1"/>
      <c r="Z177" s="1"/>
    </row>
    <row r="178" spans="3:31" x14ac:dyDescent="0.15">
      <c r="Y178" s="1"/>
      <c r="Z178" s="1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4">
    <mergeCell ref="B1:E1"/>
    <mergeCell ref="F1:I1"/>
    <mergeCell ref="B29:E29"/>
    <mergeCell ref="F29:I29"/>
  </mergeCells>
  <pageMargins left="0.7" right="0.7" top="0.75" bottom="0.75" header="0.3" footer="0.3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78"/>
  <sheetViews>
    <sheetView workbookViewId="0"/>
  </sheetViews>
  <sheetFormatPr baseColWidth="10" defaultRowHeight="12" x14ac:dyDescent="0.15"/>
  <cols>
    <col min="1" max="41" width="10.83203125" style="28"/>
    <col min="42" max="48" width="10.83203125" style="7"/>
    <col min="49" max="16384" width="10.83203125" style="28"/>
  </cols>
  <sheetData>
    <row r="1" spans="1:48" s="42" customFormat="1" x14ac:dyDescent="0.15">
      <c r="A1" s="42" t="s">
        <v>70</v>
      </c>
      <c r="B1" s="51" t="s">
        <v>52</v>
      </c>
      <c r="C1" s="51"/>
      <c r="D1" s="46"/>
      <c r="E1" s="51" t="s">
        <v>85</v>
      </c>
      <c r="F1" s="51"/>
      <c r="H1" s="58" t="s">
        <v>86</v>
      </c>
      <c r="I1" s="58"/>
      <c r="K1" s="58" t="s">
        <v>87</v>
      </c>
      <c r="L1" s="58"/>
      <c r="N1" s="58" t="s">
        <v>88</v>
      </c>
      <c r="O1" s="58"/>
      <c r="Q1" s="58" t="s">
        <v>53</v>
      </c>
      <c r="R1" s="58"/>
      <c r="S1" s="41"/>
      <c r="T1" s="58" t="s">
        <v>89</v>
      </c>
      <c r="U1" s="58"/>
      <c r="W1" s="59" t="s">
        <v>54</v>
      </c>
      <c r="X1" s="58"/>
      <c r="Z1" s="59" t="s">
        <v>55</v>
      </c>
      <c r="AA1" s="58"/>
      <c r="AB1" s="41"/>
      <c r="AC1" s="58" t="s">
        <v>90</v>
      </c>
      <c r="AD1" s="58"/>
      <c r="AE1" s="41"/>
      <c r="AO1" s="41"/>
      <c r="AP1" s="41"/>
    </row>
    <row r="2" spans="1:48" x14ac:dyDescent="0.15">
      <c r="B2" s="1">
        <v>1.964</v>
      </c>
      <c r="C2" s="1">
        <v>1.276</v>
      </c>
      <c r="D2" s="1"/>
      <c r="E2" s="1">
        <v>1.1679999999999999</v>
      </c>
      <c r="F2" s="1">
        <v>0.78800000000000003</v>
      </c>
      <c r="H2" s="6">
        <v>1.454</v>
      </c>
      <c r="I2" s="6">
        <v>0.93399999999999994</v>
      </c>
      <c r="J2" s="6"/>
      <c r="K2" s="6">
        <v>1.8879999999999999</v>
      </c>
      <c r="L2" s="6">
        <v>2.4260000000000002</v>
      </c>
      <c r="M2" s="6"/>
      <c r="N2" s="6">
        <v>1.784</v>
      </c>
      <c r="O2" s="6">
        <v>1.964</v>
      </c>
      <c r="P2" s="6"/>
      <c r="Q2" s="6">
        <v>1.756</v>
      </c>
      <c r="R2" s="6">
        <v>1.6160000000000001</v>
      </c>
      <c r="S2" s="6"/>
      <c r="T2" s="6">
        <v>0.45</v>
      </c>
      <c r="U2" s="6">
        <v>0.97599999999999998</v>
      </c>
      <c r="V2" s="29"/>
      <c r="W2" s="6">
        <v>0.78200000000000003</v>
      </c>
      <c r="X2" s="6">
        <v>1.018</v>
      </c>
      <c r="Y2" s="6"/>
      <c r="Z2" s="1">
        <v>1.1060000000000001</v>
      </c>
      <c r="AA2" s="1">
        <v>0.182</v>
      </c>
      <c r="AB2" s="6"/>
      <c r="AC2" s="6">
        <v>0.17199999999999999</v>
      </c>
      <c r="AD2" s="6">
        <v>0.82199999999999995</v>
      </c>
      <c r="AE2" s="6"/>
      <c r="AF2" s="7"/>
      <c r="AG2" s="7"/>
      <c r="AH2" s="7"/>
      <c r="AI2" s="7"/>
      <c r="AJ2" s="7"/>
      <c r="AK2" s="7"/>
      <c r="AL2" s="7"/>
      <c r="AP2" s="28"/>
      <c r="AQ2" s="28"/>
      <c r="AR2" s="28"/>
      <c r="AS2" s="28"/>
      <c r="AT2" s="28"/>
      <c r="AU2" s="28"/>
      <c r="AV2" s="28"/>
    </row>
    <row r="3" spans="1:48" x14ac:dyDescent="0.15">
      <c r="B3" s="1">
        <v>1.216</v>
      </c>
      <c r="C3" s="1">
        <v>0.874</v>
      </c>
      <c r="D3" s="1"/>
      <c r="E3" s="1">
        <v>2.04</v>
      </c>
      <c r="F3" s="1">
        <v>0.59599999999999997</v>
      </c>
      <c r="H3" s="6">
        <v>1.1280000000000001</v>
      </c>
      <c r="I3" s="6">
        <v>1.87</v>
      </c>
      <c r="J3" s="6"/>
      <c r="K3" s="6">
        <v>2.2000000000000002</v>
      </c>
      <c r="L3" s="6">
        <v>1.6379999999999999</v>
      </c>
      <c r="M3" s="6"/>
      <c r="N3" s="6">
        <v>1.6160000000000001</v>
      </c>
      <c r="O3" s="6">
        <v>1.3220000000000001</v>
      </c>
      <c r="P3" s="6"/>
      <c r="Q3" s="6">
        <v>1.57</v>
      </c>
      <c r="R3" s="6">
        <v>0.96199999999999997</v>
      </c>
      <c r="S3" s="6"/>
      <c r="T3" s="6">
        <v>1.25</v>
      </c>
      <c r="U3" s="6">
        <v>0.54600000000000004</v>
      </c>
      <c r="V3" s="29"/>
      <c r="W3" s="6">
        <v>1.6E-2</v>
      </c>
      <c r="X3" s="6">
        <v>0.71599999999999997</v>
      </c>
      <c r="Y3" s="6"/>
      <c r="Z3" s="1">
        <v>0.76</v>
      </c>
      <c r="AA3" s="1">
        <v>0.65600000000000003</v>
      </c>
      <c r="AB3" s="6"/>
      <c r="AC3" s="6">
        <v>0.58799999999999997</v>
      </c>
      <c r="AD3" s="6">
        <v>0.8</v>
      </c>
      <c r="AE3" s="6"/>
      <c r="AF3" s="7"/>
      <c r="AG3" s="7"/>
      <c r="AH3" s="7"/>
      <c r="AI3" s="7"/>
      <c r="AJ3" s="7"/>
      <c r="AK3" s="7"/>
      <c r="AL3" s="7"/>
      <c r="AP3" s="28"/>
      <c r="AQ3" s="28"/>
      <c r="AR3" s="28"/>
      <c r="AS3" s="28"/>
      <c r="AT3" s="28"/>
      <c r="AU3" s="28"/>
      <c r="AV3" s="28"/>
    </row>
    <row r="4" spans="1:48" x14ac:dyDescent="0.15">
      <c r="B4" s="1">
        <v>1.9419999999999999</v>
      </c>
      <c r="C4" s="1">
        <v>1.8</v>
      </c>
      <c r="D4" s="1"/>
      <c r="E4" s="1">
        <v>0.78</v>
      </c>
      <c r="F4" s="1">
        <v>0.74399999999999999</v>
      </c>
      <c r="H4" s="6">
        <v>1.1819999999999999</v>
      </c>
      <c r="I4" s="6">
        <v>0.316</v>
      </c>
      <c r="J4" s="6"/>
      <c r="K4" s="6">
        <v>1.3460000000000001</v>
      </c>
      <c r="L4" s="6">
        <v>1.532</v>
      </c>
      <c r="M4" s="6"/>
      <c r="N4" s="6">
        <v>1.4220000000000002</v>
      </c>
      <c r="O4" s="6">
        <v>1.742</v>
      </c>
      <c r="P4" s="6"/>
      <c r="Q4" s="6">
        <v>0.65</v>
      </c>
      <c r="R4" s="6">
        <v>1.3919999999999999</v>
      </c>
      <c r="S4" s="6"/>
      <c r="T4" s="6">
        <v>1.704</v>
      </c>
      <c r="U4" s="6">
        <v>1.284</v>
      </c>
      <c r="V4" s="29"/>
      <c r="W4" s="6">
        <v>0.31</v>
      </c>
      <c r="X4" s="6">
        <v>1.284</v>
      </c>
      <c r="Y4" s="6"/>
      <c r="Z4" s="1">
        <v>1.1459999999999999</v>
      </c>
      <c r="AA4" s="1">
        <v>1.246</v>
      </c>
      <c r="AB4" s="6"/>
      <c r="AC4" s="6">
        <v>0.99</v>
      </c>
      <c r="AD4" s="6">
        <v>1.046</v>
      </c>
      <c r="AE4" s="6"/>
      <c r="AF4" s="7"/>
      <c r="AG4" s="7"/>
      <c r="AH4" s="7"/>
      <c r="AI4" s="7"/>
      <c r="AJ4" s="7"/>
      <c r="AK4" s="7"/>
      <c r="AL4" s="7"/>
      <c r="AP4" s="28"/>
      <c r="AQ4" s="28"/>
      <c r="AR4" s="28"/>
      <c r="AS4" s="28"/>
      <c r="AT4" s="28"/>
      <c r="AU4" s="28"/>
      <c r="AV4" s="28"/>
    </row>
    <row r="5" spans="1:48" x14ac:dyDescent="0.15">
      <c r="B5" s="1">
        <v>1.1879999999999999</v>
      </c>
      <c r="C5" s="1">
        <v>1.77</v>
      </c>
      <c r="D5" s="1"/>
      <c r="E5" s="1">
        <v>1.1659999999999999</v>
      </c>
      <c r="F5" s="1">
        <v>1.1499999999999999</v>
      </c>
      <c r="H5" s="6">
        <v>1.8080000000000001</v>
      </c>
      <c r="I5" s="6">
        <v>1.1320000000000001</v>
      </c>
      <c r="J5" s="6"/>
      <c r="K5" s="6">
        <v>0.19600000000000001</v>
      </c>
      <c r="L5" s="6">
        <v>1.784</v>
      </c>
      <c r="M5" s="6"/>
      <c r="N5" s="6">
        <v>2.2000000000000002</v>
      </c>
      <c r="O5" s="6">
        <v>1.204</v>
      </c>
      <c r="P5" s="6"/>
      <c r="Q5" s="6">
        <v>1.262</v>
      </c>
      <c r="R5" s="6">
        <v>0.54400000000000004</v>
      </c>
      <c r="S5" s="6"/>
      <c r="T5" s="6">
        <v>2.246</v>
      </c>
      <c r="U5" s="6">
        <v>0.36399999999999999</v>
      </c>
      <c r="V5" s="29"/>
      <c r="W5" s="6">
        <v>0.93400000000000005</v>
      </c>
      <c r="X5" s="6">
        <v>0.56200000000000006</v>
      </c>
      <c r="Y5" s="6"/>
      <c r="Z5" s="1">
        <v>2.0739999999999998</v>
      </c>
      <c r="AA5" s="1">
        <v>1.1739999999999999</v>
      </c>
      <c r="AB5" s="6"/>
      <c r="AC5" s="6">
        <v>0.19</v>
      </c>
      <c r="AD5" s="6">
        <v>0.96799999999999997</v>
      </c>
      <c r="AE5" s="6"/>
      <c r="AF5" s="7"/>
      <c r="AG5" s="7"/>
      <c r="AH5" s="7"/>
      <c r="AI5" s="7"/>
      <c r="AJ5" s="7"/>
      <c r="AK5" s="7"/>
      <c r="AL5" s="7"/>
      <c r="AP5" s="28"/>
      <c r="AQ5" s="28"/>
      <c r="AR5" s="28"/>
      <c r="AS5" s="28"/>
      <c r="AT5" s="28"/>
      <c r="AU5" s="28"/>
      <c r="AV5" s="28"/>
    </row>
    <row r="6" spans="1:48" x14ac:dyDescent="0.15">
      <c r="B6" s="1">
        <v>1.5980000000000001</v>
      </c>
      <c r="C6" s="1">
        <v>1.01</v>
      </c>
      <c r="D6" s="1"/>
      <c r="E6" s="1">
        <v>1.784</v>
      </c>
      <c r="F6" s="1">
        <v>0.94199999999999995</v>
      </c>
      <c r="H6" s="6">
        <v>0.75600000000000001</v>
      </c>
      <c r="I6" s="6">
        <v>1.02</v>
      </c>
      <c r="J6" s="6"/>
      <c r="K6" s="6">
        <v>1.5820000000000001</v>
      </c>
      <c r="L6" s="6">
        <v>1.466</v>
      </c>
      <c r="M6" s="6"/>
      <c r="N6" s="6">
        <v>1.8660000000000001</v>
      </c>
      <c r="O6" s="6">
        <v>2.6040000000000001</v>
      </c>
      <c r="P6" s="6"/>
      <c r="Q6" s="6">
        <v>0.68600000000000005</v>
      </c>
      <c r="R6" s="6">
        <v>0.752</v>
      </c>
      <c r="S6" s="6"/>
      <c r="T6" s="6">
        <v>0.65</v>
      </c>
      <c r="U6" s="6">
        <v>1.3080000000000001</v>
      </c>
      <c r="V6" s="29"/>
      <c r="W6" s="6">
        <v>0.31</v>
      </c>
      <c r="X6" s="6">
        <v>0.66</v>
      </c>
      <c r="Y6" s="6"/>
      <c r="Z6" s="1">
        <v>0.63800000000000001</v>
      </c>
      <c r="AA6" s="1">
        <v>1.6559999999999999</v>
      </c>
      <c r="AB6" s="6"/>
      <c r="AC6" s="6">
        <v>9.9979999999999999E-3</v>
      </c>
      <c r="AD6" s="6">
        <v>1.4179999999999999</v>
      </c>
      <c r="AE6" s="6"/>
      <c r="AF6" s="7"/>
      <c r="AG6" s="7"/>
      <c r="AH6" s="7"/>
      <c r="AI6" s="7"/>
      <c r="AJ6" s="7"/>
      <c r="AK6" s="7"/>
      <c r="AL6" s="7"/>
      <c r="AP6" s="28"/>
      <c r="AQ6" s="28"/>
      <c r="AR6" s="28"/>
      <c r="AS6" s="28"/>
      <c r="AT6" s="28"/>
      <c r="AU6" s="28"/>
      <c r="AV6" s="28"/>
    </row>
    <row r="7" spans="1:48" x14ac:dyDescent="0.15">
      <c r="B7" s="1">
        <v>1.3460000000000001</v>
      </c>
      <c r="C7" s="1">
        <v>1.3120000000000001</v>
      </c>
      <c r="D7" s="1"/>
      <c r="E7" s="1">
        <v>1.0740000000000001</v>
      </c>
      <c r="F7" s="1">
        <v>0.55600000000000005</v>
      </c>
      <c r="H7" s="6">
        <v>1.87</v>
      </c>
      <c r="I7" s="6">
        <v>0.96799999999999997</v>
      </c>
      <c r="J7" s="6"/>
      <c r="K7" s="6">
        <v>1.9319999999999999</v>
      </c>
      <c r="L7" s="6">
        <v>1.8380000000000001</v>
      </c>
      <c r="M7" s="6"/>
      <c r="N7" s="6">
        <v>2.484</v>
      </c>
      <c r="O7" s="6">
        <v>2.496</v>
      </c>
      <c r="P7" s="6"/>
      <c r="Q7" s="6">
        <v>2.0179999999999998</v>
      </c>
      <c r="R7" s="6">
        <v>0.33600000000000002</v>
      </c>
      <c r="S7" s="6"/>
      <c r="T7" s="6">
        <v>0.80400000000000005</v>
      </c>
      <c r="U7" s="6">
        <v>1.002</v>
      </c>
      <c r="V7" s="29"/>
      <c r="W7" s="6">
        <v>0.54600000000000004</v>
      </c>
      <c r="X7" s="6">
        <v>0.66200000000000003</v>
      </c>
      <c r="Y7" s="6"/>
      <c r="Z7" s="1">
        <v>1.28</v>
      </c>
      <c r="AA7" s="1">
        <v>1.3939999999999999</v>
      </c>
      <c r="AB7" s="6"/>
      <c r="AC7" s="6">
        <v>0.68</v>
      </c>
      <c r="AD7" s="6">
        <v>1.218</v>
      </c>
      <c r="AE7" s="6"/>
      <c r="AF7" s="7"/>
      <c r="AG7" s="7"/>
      <c r="AH7" s="7"/>
      <c r="AI7" s="7"/>
      <c r="AJ7" s="7"/>
      <c r="AK7" s="7"/>
      <c r="AL7" s="7"/>
      <c r="AP7" s="28"/>
      <c r="AQ7" s="28"/>
      <c r="AR7" s="28"/>
      <c r="AS7" s="28"/>
      <c r="AT7" s="28"/>
      <c r="AU7" s="28"/>
      <c r="AV7" s="28"/>
    </row>
    <row r="8" spans="1:48" x14ac:dyDescent="0.15">
      <c r="B8" s="1">
        <v>1.454</v>
      </c>
      <c r="C8" s="1">
        <v>1.63</v>
      </c>
      <c r="D8" s="1"/>
      <c r="E8" s="1">
        <v>0.58399999999999996</v>
      </c>
      <c r="F8" s="1">
        <v>0.82599999999999996</v>
      </c>
      <c r="H8" s="6">
        <v>1.014</v>
      </c>
      <c r="I8" s="6">
        <v>0.65400000000000003</v>
      </c>
      <c r="J8" s="6"/>
      <c r="K8" s="6">
        <v>1.456</v>
      </c>
      <c r="L8" s="6">
        <v>1.6919999999999999</v>
      </c>
      <c r="M8" s="6"/>
      <c r="N8" s="6">
        <v>1.784</v>
      </c>
      <c r="O8" s="6">
        <v>1.5720000000000001</v>
      </c>
      <c r="P8" s="6"/>
      <c r="Q8" s="6">
        <v>0.61599999999999999</v>
      </c>
      <c r="R8" s="6">
        <v>0.36799999999999999</v>
      </c>
      <c r="S8" s="6"/>
      <c r="T8" s="6">
        <v>0.86199999999999999</v>
      </c>
      <c r="U8" s="6">
        <v>0.47399999999999998</v>
      </c>
      <c r="V8" s="29"/>
      <c r="W8" s="6">
        <v>0.17599999999999999</v>
      </c>
      <c r="X8" s="6">
        <v>0.26400000000000001</v>
      </c>
      <c r="Y8" s="6"/>
      <c r="Z8" s="1">
        <v>1.032</v>
      </c>
      <c r="AA8" s="1">
        <v>0.32600000000000001</v>
      </c>
      <c r="AB8" s="6"/>
      <c r="AC8" s="6">
        <v>0.22800000000000001</v>
      </c>
      <c r="AD8" s="6">
        <v>1.5680000000000001</v>
      </c>
      <c r="AE8" s="6"/>
      <c r="AF8" s="7"/>
      <c r="AG8" s="7"/>
      <c r="AH8" s="7"/>
      <c r="AI8" s="7"/>
      <c r="AJ8" s="7"/>
      <c r="AK8" s="7"/>
      <c r="AL8" s="7"/>
      <c r="AP8" s="28"/>
      <c r="AQ8" s="28"/>
      <c r="AR8" s="28"/>
      <c r="AS8" s="28"/>
      <c r="AT8" s="28"/>
      <c r="AU8" s="28"/>
      <c r="AV8" s="28"/>
    </row>
    <row r="9" spans="1:48" x14ac:dyDescent="0.15">
      <c r="B9" s="1">
        <v>1.1599999999999999</v>
      </c>
      <c r="C9" s="1">
        <v>1.8080000000000001</v>
      </c>
      <c r="D9" s="1"/>
      <c r="E9" s="1">
        <v>0.63200000000000001</v>
      </c>
      <c r="F9" s="1">
        <v>1.524</v>
      </c>
      <c r="H9" s="6">
        <v>1.1840000000000002</v>
      </c>
      <c r="I9" s="6">
        <v>0.89600000000000002</v>
      </c>
      <c r="J9" s="6"/>
      <c r="K9" s="6">
        <v>2.8159999999999998</v>
      </c>
      <c r="L9" s="6">
        <v>1.8320000000000001</v>
      </c>
      <c r="M9" s="6"/>
      <c r="N9" s="6">
        <v>1.6619999999999999</v>
      </c>
      <c r="O9" s="6">
        <v>1.282</v>
      </c>
      <c r="P9" s="6"/>
      <c r="Q9" s="6">
        <v>1.446</v>
      </c>
      <c r="R9" s="6">
        <v>0.78200000000000003</v>
      </c>
      <c r="S9" s="6"/>
      <c r="T9" s="6">
        <v>0.93</v>
      </c>
      <c r="U9" s="6">
        <v>1.0660000000000001</v>
      </c>
      <c r="V9" s="29"/>
      <c r="W9" s="6">
        <v>0.1</v>
      </c>
      <c r="X9" s="6">
        <v>0.60199999999999998</v>
      </c>
      <c r="Y9" s="6"/>
      <c r="Z9" s="1">
        <v>1.054</v>
      </c>
      <c r="AA9" s="1">
        <v>1.0860000000000001</v>
      </c>
      <c r="AB9" s="6"/>
      <c r="AC9" s="6">
        <v>0.27600000000000002</v>
      </c>
      <c r="AD9" s="6">
        <v>1.3640000000000001</v>
      </c>
      <c r="AE9" s="6"/>
      <c r="AF9" s="7"/>
      <c r="AG9" s="7"/>
      <c r="AH9" s="7"/>
      <c r="AI9" s="7"/>
      <c r="AJ9" s="7"/>
      <c r="AK9" s="7"/>
      <c r="AL9" s="7"/>
      <c r="AP9" s="28"/>
      <c r="AQ9" s="28"/>
      <c r="AR9" s="28"/>
      <c r="AS9" s="28"/>
      <c r="AT9" s="28"/>
      <c r="AU9" s="28"/>
      <c r="AV9" s="28"/>
    </row>
    <row r="10" spans="1:48" x14ac:dyDescent="0.15">
      <c r="B10" s="1">
        <v>1.9259999999999999</v>
      </c>
      <c r="C10" s="1">
        <v>3.512</v>
      </c>
      <c r="D10" s="1"/>
      <c r="E10" s="1">
        <v>0.99399999999999999</v>
      </c>
      <c r="F10" s="1">
        <v>0.99</v>
      </c>
      <c r="H10" s="6">
        <v>1.31</v>
      </c>
      <c r="I10" s="6">
        <v>0.16199999999999998</v>
      </c>
      <c r="J10" s="6"/>
      <c r="K10" s="6">
        <v>2.64</v>
      </c>
      <c r="L10" s="6">
        <v>1.69</v>
      </c>
      <c r="M10" s="6"/>
      <c r="N10" s="6">
        <v>1.9219999999999999</v>
      </c>
      <c r="O10" s="6">
        <v>1.3919999999999999</v>
      </c>
      <c r="P10" s="6"/>
      <c r="Q10" s="6">
        <v>0.49199999999999999</v>
      </c>
      <c r="R10" s="6">
        <v>0.91800000000000004</v>
      </c>
      <c r="S10" s="6"/>
      <c r="T10" s="6">
        <v>0.96399999999999997</v>
      </c>
      <c r="U10" s="6">
        <v>0.34799999999999998</v>
      </c>
      <c r="V10" s="29"/>
      <c r="W10" s="6">
        <v>0.71599999999999997</v>
      </c>
      <c r="X10" s="6">
        <v>0.82</v>
      </c>
      <c r="Y10" s="6"/>
      <c r="Z10" s="1">
        <v>1.59</v>
      </c>
      <c r="AA10" s="1">
        <v>0.55800000000000005</v>
      </c>
      <c r="AB10" s="6"/>
      <c r="AC10" s="6">
        <v>0.61799999999999999</v>
      </c>
      <c r="AD10" s="6">
        <v>0.79200000000000004</v>
      </c>
      <c r="AE10" s="6"/>
      <c r="AF10" s="7"/>
      <c r="AG10" s="7"/>
      <c r="AH10" s="7"/>
      <c r="AI10" s="7"/>
      <c r="AJ10" s="7"/>
      <c r="AK10" s="7"/>
      <c r="AL10" s="7"/>
      <c r="AP10" s="28"/>
      <c r="AQ10" s="28"/>
      <c r="AR10" s="28"/>
      <c r="AS10" s="28"/>
      <c r="AT10" s="28"/>
      <c r="AU10" s="28"/>
      <c r="AV10" s="28"/>
    </row>
    <row r="11" spans="1:48" x14ac:dyDescent="0.15">
      <c r="B11" s="1">
        <v>1.6679999999999999</v>
      </c>
      <c r="C11" s="1">
        <v>1.5740000000000001</v>
      </c>
      <c r="D11" s="1"/>
      <c r="E11" s="1">
        <v>0.70599999999999996</v>
      </c>
      <c r="F11" s="1">
        <v>1.454</v>
      </c>
      <c r="H11" s="6">
        <v>1.8819999999999999</v>
      </c>
      <c r="I11" s="6">
        <v>0.91999999999999993</v>
      </c>
      <c r="J11" s="6"/>
      <c r="K11" s="6">
        <v>1.6060000000000001</v>
      </c>
      <c r="L11" s="6">
        <v>2.1219999999999999</v>
      </c>
      <c r="M11" s="6"/>
      <c r="N11" s="6">
        <v>2.2800000000000002</v>
      </c>
      <c r="O11" s="6">
        <v>1.778</v>
      </c>
      <c r="P11" s="6"/>
      <c r="Q11" s="6">
        <v>2.3479999999999999</v>
      </c>
      <c r="R11" s="6">
        <v>0.51800000000000002</v>
      </c>
      <c r="S11" s="6"/>
      <c r="T11" s="6">
        <v>1.288</v>
      </c>
      <c r="U11" s="6">
        <v>0.59799999999999998</v>
      </c>
      <c r="V11" s="29"/>
      <c r="W11" s="6">
        <v>0.77</v>
      </c>
      <c r="X11" s="6">
        <v>0.69599999999999995</v>
      </c>
      <c r="Y11" s="6"/>
      <c r="Z11" s="1">
        <v>1.5820000000000001</v>
      </c>
      <c r="AA11" s="1">
        <v>0.58799999999999997</v>
      </c>
      <c r="AB11" s="6"/>
      <c r="AC11" s="6">
        <v>8.4000000000000005E-2</v>
      </c>
      <c r="AD11" s="6">
        <v>1.39</v>
      </c>
      <c r="AE11" s="6"/>
      <c r="AF11" s="7"/>
      <c r="AG11" s="7"/>
      <c r="AH11" s="7"/>
      <c r="AI11" s="7"/>
      <c r="AJ11" s="7"/>
      <c r="AK11" s="7"/>
      <c r="AL11" s="7"/>
      <c r="AP11" s="28"/>
      <c r="AQ11" s="28"/>
      <c r="AR11" s="28"/>
      <c r="AS11" s="28"/>
      <c r="AT11" s="28"/>
      <c r="AU11" s="28"/>
      <c r="AV11" s="28"/>
    </row>
    <row r="12" spans="1:48" x14ac:dyDescent="0.15">
      <c r="B12" s="1">
        <v>2.238</v>
      </c>
      <c r="C12" s="1">
        <v>1.3680000000000001</v>
      </c>
      <c r="D12" s="1"/>
      <c r="E12" s="1">
        <v>1.006</v>
      </c>
      <c r="F12" s="1">
        <v>1.1839999999999999</v>
      </c>
      <c r="H12" s="6">
        <v>1.6539999999999999</v>
      </c>
      <c r="I12" s="6">
        <v>0.94599999999999995</v>
      </c>
      <c r="J12" s="6"/>
      <c r="K12" s="6">
        <v>1.522</v>
      </c>
      <c r="L12" s="6">
        <v>2.012</v>
      </c>
      <c r="M12" s="6"/>
      <c r="N12" s="6">
        <v>2.1659999999999999</v>
      </c>
      <c r="O12" s="6">
        <v>2.2519999999999998</v>
      </c>
      <c r="P12" s="6"/>
      <c r="Q12" s="6">
        <v>1.3180000000000001</v>
      </c>
      <c r="R12" s="6">
        <v>0.68600000000000005</v>
      </c>
      <c r="S12" s="6"/>
      <c r="T12" s="6">
        <v>1.8640000000000001</v>
      </c>
      <c r="U12" s="6">
        <v>1.482</v>
      </c>
      <c r="V12" s="29"/>
      <c r="W12" s="6">
        <v>0.2</v>
      </c>
      <c r="X12" s="6">
        <v>1.21</v>
      </c>
      <c r="Y12" s="6"/>
      <c r="Z12" s="1">
        <v>1.274</v>
      </c>
      <c r="AA12" s="1">
        <v>0.71599999999999997</v>
      </c>
      <c r="AB12" s="6"/>
      <c r="AC12" s="6">
        <v>1.01</v>
      </c>
      <c r="AD12" s="6">
        <v>1.52</v>
      </c>
      <c r="AE12" s="6"/>
      <c r="AF12" s="7"/>
      <c r="AG12" s="7"/>
      <c r="AH12" s="7"/>
      <c r="AI12" s="7"/>
      <c r="AJ12" s="7"/>
      <c r="AK12" s="7"/>
      <c r="AL12" s="7"/>
      <c r="AP12" s="28"/>
      <c r="AQ12" s="28"/>
      <c r="AR12" s="28"/>
      <c r="AS12" s="28"/>
      <c r="AT12" s="28"/>
      <c r="AU12" s="28"/>
      <c r="AV12" s="28"/>
    </row>
    <row r="13" spans="1:48" x14ac:dyDescent="0.15">
      <c r="B13" s="1">
        <v>2.286</v>
      </c>
      <c r="C13" s="1">
        <v>1.464</v>
      </c>
      <c r="D13" s="1"/>
      <c r="E13" s="1">
        <v>0.54400000000000004</v>
      </c>
      <c r="F13" s="1">
        <v>1.746</v>
      </c>
      <c r="H13" s="6">
        <v>1.5880000000000001</v>
      </c>
      <c r="I13" s="6">
        <v>1.476</v>
      </c>
      <c r="J13" s="6"/>
      <c r="K13" s="6">
        <v>1.9339999999999999</v>
      </c>
      <c r="L13" s="6">
        <v>3.11</v>
      </c>
      <c r="M13" s="6"/>
      <c r="N13" s="6">
        <v>2.5720000000000001</v>
      </c>
      <c r="O13" s="6">
        <v>1.49</v>
      </c>
      <c r="P13" s="6"/>
      <c r="Q13" s="6">
        <v>1.6579999999999999</v>
      </c>
      <c r="R13" s="6">
        <v>1.1180000000000001</v>
      </c>
      <c r="S13" s="6"/>
      <c r="T13" s="6">
        <v>1.496</v>
      </c>
      <c r="U13" s="6">
        <v>1.1220000000000001</v>
      </c>
      <c r="V13" s="29"/>
      <c r="W13" s="6">
        <v>0.08</v>
      </c>
      <c r="X13" s="6">
        <v>1.1220000000000001</v>
      </c>
      <c r="Y13" s="6"/>
      <c r="Z13" s="1">
        <v>2.3839999999999999</v>
      </c>
      <c r="AA13" s="1">
        <v>1.05</v>
      </c>
      <c r="AB13" s="6"/>
      <c r="AC13" s="6">
        <v>0.13800000000000001</v>
      </c>
      <c r="AD13" s="6">
        <v>0.998</v>
      </c>
      <c r="AE13" s="6"/>
      <c r="AF13" s="7"/>
      <c r="AG13" s="7"/>
      <c r="AH13" s="7"/>
      <c r="AI13" s="7"/>
      <c r="AJ13" s="7"/>
      <c r="AK13" s="7"/>
      <c r="AL13" s="7"/>
      <c r="AP13" s="28"/>
      <c r="AQ13" s="28"/>
      <c r="AR13" s="28"/>
      <c r="AS13" s="28"/>
      <c r="AT13" s="28"/>
      <c r="AU13" s="28"/>
      <c r="AV13" s="28"/>
    </row>
    <row r="14" spans="1:48" x14ac:dyDescent="0.15">
      <c r="B14" s="1">
        <v>1.8480000000000001</v>
      </c>
      <c r="C14" s="1">
        <v>1.52</v>
      </c>
      <c r="D14" s="1"/>
      <c r="E14" s="1">
        <v>1.3420000000000001</v>
      </c>
      <c r="F14" s="1">
        <v>1.3680000000000001</v>
      </c>
      <c r="H14" s="6">
        <v>1.996</v>
      </c>
      <c r="I14" s="6">
        <v>0.92799999999999994</v>
      </c>
      <c r="J14" s="6"/>
      <c r="K14" s="6">
        <v>1.6240000000000001</v>
      </c>
      <c r="L14" s="6">
        <v>3.6880000000000002</v>
      </c>
      <c r="M14" s="6"/>
      <c r="N14" s="6">
        <v>2.6720000000000002</v>
      </c>
      <c r="O14" s="6">
        <v>2.42</v>
      </c>
      <c r="P14" s="6"/>
      <c r="Q14" s="6">
        <v>2.2400000000000002</v>
      </c>
      <c r="R14" s="6">
        <v>1.1240000000000001</v>
      </c>
      <c r="S14" s="6"/>
      <c r="T14" s="6">
        <v>1.37</v>
      </c>
      <c r="U14" s="6">
        <v>0.88400000000000001</v>
      </c>
      <c r="V14" s="29"/>
      <c r="W14" s="6">
        <v>0.11</v>
      </c>
      <c r="X14" s="6">
        <v>0.69799999999999995</v>
      </c>
      <c r="Y14" s="6"/>
      <c r="Z14" s="1">
        <v>1.91</v>
      </c>
      <c r="AA14" s="1">
        <v>1.1879999999999999</v>
      </c>
      <c r="AB14" s="6"/>
      <c r="AC14" s="6">
        <v>0.106</v>
      </c>
      <c r="AD14" s="6">
        <v>1.3340000000000001</v>
      </c>
      <c r="AE14" s="6"/>
      <c r="AF14" s="7"/>
      <c r="AG14" s="7"/>
      <c r="AH14" s="7"/>
      <c r="AI14" s="7"/>
      <c r="AJ14" s="7"/>
      <c r="AK14" s="7"/>
      <c r="AL14" s="7"/>
      <c r="AP14" s="28"/>
      <c r="AQ14" s="28"/>
      <c r="AR14" s="28"/>
      <c r="AS14" s="28"/>
      <c r="AT14" s="28"/>
      <c r="AU14" s="28"/>
      <c r="AV14" s="28"/>
    </row>
    <row r="15" spans="1:48" x14ac:dyDescent="0.15">
      <c r="B15" s="1">
        <v>3.3140000000000001</v>
      </c>
      <c r="C15" s="1">
        <v>2.04</v>
      </c>
      <c r="D15" s="1"/>
      <c r="E15" s="1">
        <v>1.9319999999999999</v>
      </c>
      <c r="F15" s="1">
        <v>2.044</v>
      </c>
      <c r="H15" s="6">
        <v>2.44</v>
      </c>
      <c r="I15" s="6">
        <v>1.48</v>
      </c>
      <c r="J15" s="6"/>
      <c r="K15" s="6">
        <v>1.87</v>
      </c>
      <c r="L15" s="6">
        <v>2.5619999999999998</v>
      </c>
      <c r="M15" s="6"/>
      <c r="N15" s="6">
        <v>1.8540000000000001</v>
      </c>
      <c r="O15" s="6">
        <v>3.1779999999999999</v>
      </c>
      <c r="P15" s="6"/>
      <c r="Q15" s="6">
        <v>2.802</v>
      </c>
      <c r="R15" s="6">
        <v>1.302</v>
      </c>
      <c r="S15" s="6"/>
      <c r="T15" s="6">
        <v>1.8220000000000001</v>
      </c>
      <c r="U15" s="6">
        <v>1.496</v>
      </c>
      <c r="V15" s="29"/>
      <c r="W15" s="6">
        <v>0.56200000000000006</v>
      </c>
      <c r="X15" s="6">
        <v>2.3340000000000001</v>
      </c>
      <c r="Y15" s="6"/>
      <c r="Z15" s="1">
        <v>2.2240000000000002</v>
      </c>
      <c r="AA15" s="1">
        <v>1.71</v>
      </c>
      <c r="AB15" s="6"/>
      <c r="AC15" s="6">
        <v>0.79200000000000004</v>
      </c>
      <c r="AD15" s="6">
        <v>1.056</v>
      </c>
      <c r="AE15" s="6"/>
      <c r="AF15" s="7"/>
      <c r="AG15" s="7"/>
      <c r="AH15" s="7"/>
      <c r="AI15" s="7"/>
      <c r="AJ15" s="7"/>
      <c r="AK15" s="7"/>
      <c r="AL15" s="7"/>
      <c r="AP15" s="28"/>
      <c r="AQ15" s="28"/>
      <c r="AR15" s="28"/>
      <c r="AS15" s="28"/>
      <c r="AT15" s="28"/>
      <c r="AU15" s="28"/>
      <c r="AV15" s="28"/>
    </row>
    <row r="16" spans="1:48" x14ac:dyDescent="0.15">
      <c r="B16" s="1">
        <v>1.9059999999999999</v>
      </c>
      <c r="C16" s="1">
        <v>2.1480000000000001</v>
      </c>
      <c r="D16" s="1"/>
      <c r="E16" s="1">
        <v>1.968</v>
      </c>
      <c r="F16" s="1">
        <v>2.3140000000000001</v>
      </c>
      <c r="H16" s="6">
        <v>1.9239999999999999</v>
      </c>
      <c r="I16" s="6">
        <v>1.248</v>
      </c>
      <c r="J16" s="6"/>
      <c r="K16" s="6">
        <v>2.0499999999999998</v>
      </c>
      <c r="L16" s="6">
        <v>2.98</v>
      </c>
      <c r="M16" s="6"/>
      <c r="N16" s="6">
        <v>2.5099999999999998</v>
      </c>
      <c r="O16" s="6">
        <v>1.964</v>
      </c>
      <c r="P16" s="6"/>
      <c r="Q16" s="6">
        <v>3.9140000000000001</v>
      </c>
      <c r="R16" s="6">
        <v>0.95199999999999996</v>
      </c>
      <c r="S16" s="6"/>
      <c r="T16" s="6">
        <v>2.1659999999999999</v>
      </c>
      <c r="U16" s="6">
        <v>1.8620000000000001</v>
      </c>
      <c r="V16" s="29"/>
      <c r="W16" s="6">
        <v>0.152</v>
      </c>
      <c r="X16" s="6">
        <v>1.6719999999999999</v>
      </c>
      <c r="Y16" s="6"/>
      <c r="Z16" s="1">
        <v>3.036</v>
      </c>
      <c r="AA16" s="1">
        <v>0.86399999999999999</v>
      </c>
      <c r="AB16" s="6"/>
      <c r="AC16" s="6">
        <v>1.452</v>
      </c>
      <c r="AD16" s="6">
        <v>1.57</v>
      </c>
      <c r="AE16" s="6"/>
      <c r="AF16" s="7"/>
      <c r="AG16" s="7"/>
      <c r="AH16" s="7"/>
      <c r="AI16" s="7"/>
      <c r="AJ16" s="7"/>
      <c r="AK16" s="7"/>
      <c r="AL16" s="7"/>
      <c r="AP16" s="28"/>
      <c r="AQ16" s="28"/>
      <c r="AR16" s="28"/>
      <c r="AS16" s="28"/>
      <c r="AT16" s="28"/>
      <c r="AU16" s="28"/>
      <c r="AV16" s="28"/>
    </row>
    <row r="17" spans="2:48" x14ac:dyDescent="0.15">
      <c r="B17" s="1">
        <v>2.4820000000000002</v>
      </c>
      <c r="C17" s="1">
        <v>1.5740000000000001</v>
      </c>
      <c r="D17" s="1"/>
      <c r="E17" s="1">
        <v>0.58399999999999996</v>
      </c>
      <c r="F17" s="1">
        <v>2.5939999999999999</v>
      </c>
      <c r="H17" s="6">
        <v>2.6059999999999999</v>
      </c>
      <c r="I17" s="6">
        <v>1.3080000000000001</v>
      </c>
      <c r="J17" s="6"/>
      <c r="K17" s="6">
        <v>2.3140000000000001</v>
      </c>
      <c r="L17" s="6">
        <v>3.1739999999999999</v>
      </c>
      <c r="M17" s="6"/>
      <c r="N17" s="6">
        <v>1.484</v>
      </c>
      <c r="O17" s="6">
        <v>2.6539999999999999</v>
      </c>
      <c r="P17" s="6"/>
      <c r="Q17" s="6">
        <v>2.42</v>
      </c>
      <c r="R17" s="6">
        <v>1.6659999999999999</v>
      </c>
      <c r="S17" s="6"/>
      <c r="T17" s="6">
        <v>1.5720000000000001</v>
      </c>
      <c r="U17" s="6">
        <v>1.3140000000000001</v>
      </c>
      <c r="V17" s="29"/>
      <c r="W17" s="6">
        <v>0.51</v>
      </c>
      <c r="X17" s="6">
        <v>1.6319999999999999</v>
      </c>
      <c r="Y17" s="6"/>
      <c r="Z17" s="1">
        <v>1.5780000000000001</v>
      </c>
      <c r="AA17" s="1">
        <v>1.482</v>
      </c>
      <c r="AB17" s="6"/>
      <c r="AC17" s="6">
        <v>1.1759999999999999</v>
      </c>
      <c r="AD17" s="6">
        <v>1.3080000000000001</v>
      </c>
      <c r="AE17" s="6"/>
      <c r="AF17" s="7"/>
      <c r="AG17" s="7"/>
      <c r="AH17" s="7"/>
      <c r="AI17" s="7"/>
      <c r="AJ17" s="7"/>
      <c r="AK17" s="7"/>
      <c r="AL17" s="7"/>
      <c r="AP17" s="28"/>
      <c r="AQ17" s="28"/>
      <c r="AR17" s="28"/>
      <c r="AS17" s="28"/>
      <c r="AT17" s="28"/>
      <c r="AU17" s="28"/>
      <c r="AV17" s="28"/>
    </row>
    <row r="18" spans="2:48" x14ac:dyDescent="0.15">
      <c r="B18" s="1">
        <v>2.7559999999999998</v>
      </c>
      <c r="C18" s="1">
        <v>1.4379999999999999</v>
      </c>
      <c r="D18" s="1"/>
      <c r="E18" s="1">
        <v>1.8540000000000001</v>
      </c>
      <c r="F18" s="1">
        <v>1.4019999999999999</v>
      </c>
      <c r="H18" s="6">
        <v>3.258</v>
      </c>
      <c r="I18" s="6">
        <v>1.286</v>
      </c>
      <c r="J18" s="6"/>
      <c r="K18" s="6">
        <v>2.4359999999999999</v>
      </c>
      <c r="L18" s="6">
        <v>2.6120000000000001</v>
      </c>
      <c r="M18" s="6"/>
      <c r="N18" s="6">
        <v>2.464</v>
      </c>
      <c r="O18" s="6">
        <v>2.4119999999999999</v>
      </c>
      <c r="P18" s="6"/>
      <c r="Q18" s="6">
        <v>2.79</v>
      </c>
      <c r="R18" s="6">
        <v>1.794</v>
      </c>
      <c r="S18" s="6"/>
      <c r="T18" s="6">
        <v>1.6659999999999999</v>
      </c>
      <c r="U18" s="6">
        <v>1.792</v>
      </c>
      <c r="V18" s="29"/>
      <c r="W18" s="6">
        <v>1.1559999999999999</v>
      </c>
      <c r="X18" s="6">
        <v>2.0939999999999999</v>
      </c>
      <c r="Y18" s="6"/>
      <c r="Z18" s="1">
        <v>2.262</v>
      </c>
      <c r="AA18" s="1">
        <v>2.1219999999999999</v>
      </c>
      <c r="AB18" s="6"/>
      <c r="AC18" s="6">
        <v>1.67</v>
      </c>
      <c r="AD18" s="6">
        <v>1.772</v>
      </c>
      <c r="AE18" s="6"/>
      <c r="AF18" s="7"/>
      <c r="AG18" s="7"/>
      <c r="AH18" s="7"/>
      <c r="AI18" s="7"/>
      <c r="AJ18" s="7"/>
      <c r="AK18" s="7"/>
      <c r="AL18" s="7"/>
      <c r="AP18" s="28"/>
      <c r="AQ18" s="28"/>
      <c r="AR18" s="28"/>
      <c r="AS18" s="28"/>
      <c r="AT18" s="28"/>
      <c r="AU18" s="28"/>
      <c r="AV18" s="28"/>
    </row>
    <row r="19" spans="2:48" x14ac:dyDescent="0.15">
      <c r="B19" s="1">
        <v>2.722</v>
      </c>
      <c r="C19" s="1">
        <v>2.2559999999999998</v>
      </c>
      <c r="D19" s="1"/>
      <c r="E19" s="1">
        <v>2.0699999999999998</v>
      </c>
      <c r="F19" s="1">
        <v>3.1</v>
      </c>
      <c r="H19" s="6">
        <v>3.8780000000000001</v>
      </c>
      <c r="I19" s="6">
        <v>1.85</v>
      </c>
      <c r="J19" s="6"/>
      <c r="K19" s="6">
        <v>4.21</v>
      </c>
      <c r="L19" s="6">
        <v>3.65</v>
      </c>
      <c r="M19" s="6"/>
      <c r="N19" s="6">
        <v>2.3680000000000003</v>
      </c>
      <c r="O19" s="6">
        <v>2.472</v>
      </c>
      <c r="P19" s="6"/>
      <c r="Q19" s="6">
        <v>4.5599999999999996</v>
      </c>
      <c r="R19" s="6">
        <v>1.3460000000000001</v>
      </c>
      <c r="S19" s="6"/>
      <c r="T19" s="6">
        <v>2.738</v>
      </c>
      <c r="U19" s="6">
        <v>1.0840000000000001</v>
      </c>
      <c r="V19" s="29"/>
      <c r="W19" s="6">
        <v>0.78600000000000003</v>
      </c>
      <c r="X19" s="6">
        <v>1.948</v>
      </c>
      <c r="Y19" s="6"/>
      <c r="Z19" s="1">
        <v>2.1800000000000002</v>
      </c>
      <c r="AA19" s="1">
        <v>2.0339999999999998</v>
      </c>
      <c r="AB19" s="6"/>
      <c r="AC19" s="6">
        <v>1.1180000000000001</v>
      </c>
      <c r="AD19" s="6">
        <v>1.0680000000000001</v>
      </c>
      <c r="AE19" s="6"/>
      <c r="AF19" s="7"/>
      <c r="AG19" s="7"/>
      <c r="AH19" s="7"/>
      <c r="AI19" s="7"/>
      <c r="AJ19" s="7"/>
      <c r="AK19" s="7"/>
      <c r="AL19" s="7"/>
      <c r="AP19" s="28"/>
      <c r="AQ19" s="28"/>
      <c r="AR19" s="28"/>
      <c r="AS19" s="28"/>
      <c r="AT19" s="28"/>
      <c r="AU19" s="28"/>
      <c r="AV19" s="28"/>
    </row>
    <row r="20" spans="2:48" x14ac:dyDescent="0.15">
      <c r="B20" s="1">
        <v>2.3620000000000001</v>
      </c>
      <c r="C20" s="1">
        <v>2.14</v>
      </c>
      <c r="D20" s="1"/>
      <c r="E20" s="1">
        <v>1.972</v>
      </c>
      <c r="F20" s="1">
        <v>2.12</v>
      </c>
      <c r="H20" s="6">
        <v>1.982</v>
      </c>
      <c r="I20" s="6">
        <v>1.218</v>
      </c>
      <c r="J20" s="6"/>
      <c r="K20" s="6">
        <v>2.766</v>
      </c>
      <c r="L20" s="6">
        <v>4.8540000000000001</v>
      </c>
      <c r="M20" s="6"/>
      <c r="N20" s="6">
        <v>3.58</v>
      </c>
      <c r="O20" s="6">
        <v>2.3680000000000003</v>
      </c>
      <c r="P20" s="6"/>
      <c r="Q20" s="6">
        <v>3.4660000000000002</v>
      </c>
      <c r="R20" s="6">
        <v>2.5680000000000001</v>
      </c>
      <c r="S20" s="6"/>
      <c r="T20" s="6">
        <v>1.83</v>
      </c>
      <c r="U20" s="6">
        <v>1.774</v>
      </c>
      <c r="V20" s="29"/>
      <c r="W20" s="6">
        <v>0.69399999999999995</v>
      </c>
      <c r="X20" s="6">
        <v>2.8239999999999998</v>
      </c>
      <c r="Y20" s="6"/>
      <c r="Z20" s="1">
        <v>2.512</v>
      </c>
      <c r="AA20" s="1">
        <v>1.1000000000000001</v>
      </c>
      <c r="AB20" s="6"/>
      <c r="AC20" s="6">
        <v>1.4259999999999999</v>
      </c>
      <c r="AD20" s="6">
        <v>2.3359999999999999</v>
      </c>
      <c r="AE20" s="6"/>
      <c r="AF20" s="7"/>
      <c r="AG20" s="7"/>
      <c r="AH20" s="7"/>
      <c r="AI20" s="7"/>
      <c r="AJ20" s="7"/>
      <c r="AK20" s="7"/>
      <c r="AL20" s="7"/>
      <c r="AP20" s="28"/>
      <c r="AQ20" s="28"/>
      <c r="AR20" s="28"/>
      <c r="AS20" s="28"/>
      <c r="AT20" s="28"/>
      <c r="AU20" s="28"/>
      <c r="AV20" s="28"/>
    </row>
    <row r="21" spans="2:48" x14ac:dyDescent="0.15">
      <c r="B21" s="1">
        <v>3.3860000000000001</v>
      </c>
      <c r="C21" s="1">
        <v>1.1599999999999999</v>
      </c>
      <c r="D21" s="1"/>
      <c r="E21" s="1">
        <v>2.1040000000000001</v>
      </c>
      <c r="F21" s="1">
        <v>2.734</v>
      </c>
      <c r="H21" s="6">
        <v>3.1440000000000001</v>
      </c>
      <c r="I21" s="6">
        <v>2.21</v>
      </c>
      <c r="J21" s="6"/>
      <c r="K21" s="6">
        <v>2.234</v>
      </c>
      <c r="L21" s="6">
        <v>5.6760000000000002</v>
      </c>
      <c r="M21" s="6"/>
      <c r="N21" s="6">
        <v>3.25</v>
      </c>
      <c r="O21" s="6">
        <v>2.718</v>
      </c>
      <c r="P21" s="6"/>
      <c r="Q21" s="6">
        <v>3.5139999999999998</v>
      </c>
      <c r="R21" s="6">
        <v>1.6459999999999999</v>
      </c>
      <c r="S21" s="6"/>
      <c r="T21" s="6">
        <v>2.2599999999999998</v>
      </c>
      <c r="U21" s="6">
        <v>1.988</v>
      </c>
      <c r="V21" s="29"/>
      <c r="W21" s="6">
        <v>0.26</v>
      </c>
      <c r="X21" s="6">
        <v>1.514</v>
      </c>
      <c r="Y21" s="6"/>
      <c r="Z21" s="1">
        <v>1.1439999999999999</v>
      </c>
      <c r="AA21" s="1">
        <v>1.798</v>
      </c>
      <c r="AB21" s="6"/>
      <c r="AC21" s="6">
        <v>1.5760000000000001</v>
      </c>
      <c r="AD21" s="6">
        <v>1.778</v>
      </c>
      <c r="AE21" s="6"/>
      <c r="AF21" s="7"/>
      <c r="AG21" s="7"/>
      <c r="AH21" s="7"/>
      <c r="AI21" s="7"/>
      <c r="AJ21" s="7"/>
      <c r="AK21" s="7"/>
      <c r="AL21" s="7"/>
      <c r="AP21" s="28"/>
      <c r="AQ21" s="28"/>
      <c r="AR21" s="28"/>
      <c r="AS21" s="28"/>
      <c r="AT21" s="28"/>
      <c r="AU21" s="28"/>
      <c r="AV21" s="28"/>
    </row>
    <row r="22" spans="2:48" x14ac:dyDescent="0.15">
      <c r="B22" s="1">
        <v>3.048</v>
      </c>
      <c r="C22" s="1">
        <v>1.8280000000000001</v>
      </c>
      <c r="D22" s="1"/>
      <c r="E22" s="1">
        <v>2.6880000000000002</v>
      </c>
      <c r="F22" s="1">
        <v>2.25</v>
      </c>
      <c r="H22" s="6">
        <v>3.8540000000000001</v>
      </c>
      <c r="I22" s="6">
        <v>2.802</v>
      </c>
      <c r="J22" s="6"/>
      <c r="K22" s="6">
        <v>2.4820000000000002</v>
      </c>
      <c r="L22" s="6">
        <v>4.32</v>
      </c>
      <c r="M22" s="6"/>
      <c r="N22" s="6">
        <v>3.1739999999999999</v>
      </c>
      <c r="O22" s="6">
        <v>3.02</v>
      </c>
      <c r="P22" s="6"/>
      <c r="Q22" s="6">
        <v>2.5739999999999998</v>
      </c>
      <c r="R22" s="6">
        <v>1.9239999999999999</v>
      </c>
      <c r="S22" s="6"/>
      <c r="T22" s="6">
        <v>2.19</v>
      </c>
      <c r="U22" s="6">
        <v>1.992</v>
      </c>
      <c r="V22" s="29"/>
      <c r="W22" s="6">
        <v>1.0660000000000001</v>
      </c>
      <c r="X22" s="6">
        <v>1.498</v>
      </c>
      <c r="Y22" s="6"/>
      <c r="Z22" s="1">
        <v>2.44</v>
      </c>
      <c r="AA22" s="1">
        <v>2.46</v>
      </c>
      <c r="AB22" s="6"/>
      <c r="AC22" s="6">
        <v>2.02</v>
      </c>
      <c r="AD22" s="6">
        <v>2.7759999999999998</v>
      </c>
      <c r="AE22" s="6"/>
      <c r="AF22" s="7"/>
      <c r="AG22" s="7"/>
      <c r="AH22" s="7"/>
      <c r="AI22" s="7"/>
      <c r="AJ22" s="7"/>
      <c r="AK22" s="7"/>
      <c r="AL22" s="7"/>
      <c r="AP22" s="28"/>
      <c r="AQ22" s="28"/>
      <c r="AR22" s="28"/>
      <c r="AS22" s="28"/>
      <c r="AT22" s="28"/>
      <c r="AU22" s="28"/>
      <c r="AV22" s="28"/>
    </row>
    <row r="23" spans="2:48" x14ac:dyDescent="0.15">
      <c r="B23" s="1">
        <v>3.524</v>
      </c>
      <c r="C23" s="1">
        <v>2.3220000000000001</v>
      </c>
      <c r="D23" s="1"/>
      <c r="E23" s="1">
        <v>3.0539999999999998</v>
      </c>
      <c r="F23" s="1">
        <v>3.0920000000000001</v>
      </c>
      <c r="H23" s="6">
        <v>3.0960000000000001</v>
      </c>
      <c r="I23" s="6">
        <v>3.9159999999999999</v>
      </c>
      <c r="J23" s="6"/>
      <c r="K23" s="6">
        <v>3.202</v>
      </c>
      <c r="L23" s="6">
        <v>4.6520000000000001</v>
      </c>
      <c r="M23" s="6"/>
      <c r="N23" s="6">
        <v>4.0280000000000005</v>
      </c>
      <c r="O23" s="6">
        <v>3.992</v>
      </c>
      <c r="P23" s="6"/>
      <c r="Q23" s="6">
        <v>3.984</v>
      </c>
      <c r="R23" s="6">
        <v>2.0019999999999998</v>
      </c>
      <c r="S23" s="6"/>
      <c r="T23" s="6">
        <v>3.5640000000000001</v>
      </c>
      <c r="U23" s="6">
        <v>1.974</v>
      </c>
      <c r="V23" s="29"/>
      <c r="W23" s="6">
        <v>0.81599999999999995</v>
      </c>
      <c r="X23" s="6">
        <v>1.8460000000000001</v>
      </c>
      <c r="Y23" s="6"/>
      <c r="Z23" s="1">
        <v>2.9319999999999999</v>
      </c>
      <c r="AA23" s="1">
        <v>1.86</v>
      </c>
      <c r="AB23" s="6"/>
      <c r="AC23" s="6">
        <v>1.6279999999999999</v>
      </c>
      <c r="AD23" s="6">
        <v>2.2480000000000002</v>
      </c>
      <c r="AE23" s="6"/>
      <c r="AF23" s="7"/>
      <c r="AG23" s="7"/>
      <c r="AH23" s="7"/>
      <c r="AI23" s="7"/>
      <c r="AJ23" s="7"/>
      <c r="AK23" s="7"/>
      <c r="AL23" s="7"/>
      <c r="AP23" s="28"/>
      <c r="AQ23" s="28"/>
      <c r="AR23" s="28"/>
      <c r="AS23" s="28"/>
      <c r="AT23" s="28"/>
      <c r="AU23" s="28"/>
      <c r="AV23" s="28"/>
    </row>
    <row r="24" spans="2:48" x14ac:dyDescent="0.15">
      <c r="B24" s="1">
        <v>4.1399999999999997</v>
      </c>
      <c r="C24" s="1">
        <v>2.056</v>
      </c>
      <c r="D24" s="1"/>
      <c r="E24" s="1">
        <v>3.5139999999999998</v>
      </c>
      <c r="F24" s="1">
        <v>4.0759999999999996</v>
      </c>
      <c r="H24" s="6">
        <v>5.87</v>
      </c>
      <c r="I24" s="6">
        <v>3.226</v>
      </c>
      <c r="J24" s="6"/>
      <c r="K24" s="6">
        <v>2.61</v>
      </c>
      <c r="L24" s="6">
        <v>4.9779999999999998</v>
      </c>
      <c r="M24" s="6"/>
      <c r="N24" s="6">
        <v>2.3520000000000003</v>
      </c>
      <c r="O24" s="6">
        <v>4.0739999999999998</v>
      </c>
      <c r="P24" s="6"/>
      <c r="Q24" s="6">
        <v>2.9279999999999999</v>
      </c>
      <c r="R24" s="6">
        <v>1.474</v>
      </c>
      <c r="S24" s="6"/>
      <c r="T24" s="6">
        <v>3.3820000000000001</v>
      </c>
      <c r="U24" s="6">
        <v>1.6140000000000001</v>
      </c>
      <c r="V24" s="29"/>
      <c r="W24" s="6">
        <v>0.82399999999999995</v>
      </c>
      <c r="X24" s="6">
        <v>2.556</v>
      </c>
      <c r="Y24" s="6"/>
      <c r="Z24" s="1">
        <v>3.5539999999999998</v>
      </c>
      <c r="AA24" s="1">
        <v>1.972</v>
      </c>
      <c r="AB24" s="6"/>
      <c r="AC24" s="6">
        <v>1.766</v>
      </c>
      <c r="AD24" s="6">
        <v>2.61</v>
      </c>
      <c r="AE24" s="6"/>
      <c r="AF24" s="7"/>
      <c r="AG24" s="7"/>
      <c r="AH24" s="7"/>
      <c r="AI24" s="7"/>
      <c r="AJ24" s="7"/>
      <c r="AK24" s="7"/>
      <c r="AL24" s="7"/>
      <c r="AP24" s="28"/>
      <c r="AQ24" s="28"/>
      <c r="AR24" s="28"/>
      <c r="AS24" s="28"/>
      <c r="AT24" s="28"/>
      <c r="AU24" s="28"/>
      <c r="AV24" s="28"/>
    </row>
    <row r="25" spans="2:48" x14ac:dyDescent="0.15">
      <c r="B25" s="1">
        <v>4.5599999999999996</v>
      </c>
      <c r="C25" s="1">
        <v>2.85</v>
      </c>
      <c r="D25" s="1"/>
      <c r="E25" s="1">
        <v>2.2200000000000002</v>
      </c>
      <c r="F25" s="1">
        <v>4.3239999999999998</v>
      </c>
      <c r="H25" s="6">
        <v>4.37</v>
      </c>
      <c r="I25" s="6">
        <v>3.0939999999999999</v>
      </c>
      <c r="J25" s="6"/>
      <c r="K25" s="6">
        <v>4.4459999999999997</v>
      </c>
      <c r="L25" s="6">
        <v>5.7679999999999998</v>
      </c>
      <c r="M25" s="6"/>
      <c r="N25" s="6">
        <v>3.714</v>
      </c>
      <c r="O25" s="6">
        <v>3.964</v>
      </c>
      <c r="P25" s="6"/>
      <c r="Q25" s="6">
        <v>3.3</v>
      </c>
      <c r="R25" s="6">
        <v>2.218</v>
      </c>
      <c r="S25" s="6"/>
      <c r="T25" s="6">
        <v>2.306</v>
      </c>
      <c r="U25" s="6">
        <v>2.6760000000000002</v>
      </c>
      <c r="V25" s="29"/>
      <c r="W25" s="6">
        <v>1.792</v>
      </c>
      <c r="X25" s="6">
        <v>2.16</v>
      </c>
      <c r="Y25" s="6"/>
      <c r="Z25" s="1">
        <v>3.6480000000000001</v>
      </c>
      <c r="AA25" s="1">
        <v>3.6280000000000001</v>
      </c>
      <c r="AB25" s="6"/>
      <c r="AC25" s="6">
        <v>2.1579999999999999</v>
      </c>
      <c r="AD25" s="6">
        <v>2.9039999999999999</v>
      </c>
      <c r="AE25" s="6"/>
      <c r="AF25" s="7"/>
      <c r="AG25" s="7"/>
      <c r="AH25" s="7"/>
      <c r="AI25" s="7"/>
      <c r="AJ25" s="7"/>
      <c r="AK25" s="7"/>
      <c r="AL25" s="7"/>
      <c r="AP25" s="28"/>
      <c r="AQ25" s="28"/>
      <c r="AR25" s="28"/>
      <c r="AS25" s="28"/>
      <c r="AT25" s="28"/>
      <c r="AU25" s="28"/>
      <c r="AV25" s="28"/>
    </row>
    <row r="26" spans="2:48" x14ac:dyDescent="0.15">
      <c r="B26" s="1">
        <v>5.29</v>
      </c>
      <c r="C26" s="1">
        <v>3.8839999999999999</v>
      </c>
      <c r="D26" s="1"/>
      <c r="E26" s="1">
        <v>3.3620000000000001</v>
      </c>
      <c r="F26" s="1">
        <v>4.7119999999999997</v>
      </c>
      <c r="H26" s="6">
        <v>6.44</v>
      </c>
      <c r="I26" s="6">
        <v>2.972</v>
      </c>
      <c r="J26" s="6"/>
      <c r="K26" s="6">
        <v>4.5960000000000001</v>
      </c>
      <c r="L26" s="6">
        <v>4.37</v>
      </c>
      <c r="M26" s="6"/>
      <c r="N26" s="6">
        <v>3.7160000000000002</v>
      </c>
      <c r="O26" s="6">
        <v>4.0139999999999993</v>
      </c>
      <c r="P26" s="6"/>
      <c r="Q26" s="6">
        <v>3.72</v>
      </c>
      <c r="R26" s="6">
        <v>1.4379999999999999</v>
      </c>
      <c r="S26" s="6"/>
      <c r="T26" s="6">
        <v>2.4119999999999999</v>
      </c>
      <c r="U26" s="6">
        <v>2.2999999999999998</v>
      </c>
      <c r="V26" s="29"/>
      <c r="W26" s="6">
        <v>1.5960000000000001</v>
      </c>
      <c r="X26" s="6">
        <v>2.8239999999999998</v>
      </c>
      <c r="Y26" s="6"/>
      <c r="Z26" s="1">
        <v>2.6339999999999999</v>
      </c>
      <c r="AA26" s="1">
        <v>2.556</v>
      </c>
      <c r="AB26" s="6"/>
      <c r="AC26" s="6">
        <v>2.3180000000000001</v>
      </c>
      <c r="AD26" s="6">
        <v>2.5219999999999998</v>
      </c>
      <c r="AE26" s="6"/>
      <c r="AF26" s="7"/>
      <c r="AG26" s="7"/>
      <c r="AH26" s="7"/>
      <c r="AI26" s="7"/>
      <c r="AJ26" s="7"/>
      <c r="AK26" s="7"/>
      <c r="AL26" s="7"/>
      <c r="AP26" s="28"/>
      <c r="AQ26" s="28"/>
      <c r="AR26" s="28"/>
      <c r="AS26" s="28"/>
      <c r="AT26" s="28"/>
      <c r="AU26" s="28"/>
      <c r="AV26" s="28"/>
    </row>
    <row r="27" spans="2:48" x14ac:dyDescent="0.15">
      <c r="B27" s="1">
        <v>3.5619999999999998</v>
      </c>
      <c r="C27" s="1">
        <v>3.91</v>
      </c>
      <c r="D27" s="1"/>
      <c r="E27" s="1">
        <v>4.34</v>
      </c>
      <c r="F27" s="1">
        <v>4.75</v>
      </c>
      <c r="H27" s="6">
        <v>5.6219999999999999</v>
      </c>
      <c r="I27" s="6">
        <v>3.1219999999999999</v>
      </c>
      <c r="J27" s="6"/>
      <c r="K27" s="6">
        <v>3.43</v>
      </c>
      <c r="L27" s="6">
        <v>7.1840000000000002</v>
      </c>
      <c r="M27" s="6"/>
      <c r="N27" s="6">
        <v>3.3719999999999999</v>
      </c>
      <c r="O27" s="6">
        <v>5.01</v>
      </c>
      <c r="P27" s="6"/>
      <c r="Q27" s="6">
        <v>4.4000000000000004</v>
      </c>
      <c r="R27" s="6">
        <v>1.772</v>
      </c>
      <c r="S27" s="6"/>
      <c r="T27" s="6">
        <v>2.4460000000000002</v>
      </c>
      <c r="U27" s="6">
        <v>2.3559999999999999</v>
      </c>
      <c r="V27" s="29"/>
      <c r="W27" s="6">
        <v>2.09</v>
      </c>
      <c r="X27" s="6">
        <v>2.3220000000000001</v>
      </c>
      <c r="Y27" s="6"/>
      <c r="Z27" s="1">
        <v>2.294</v>
      </c>
      <c r="AA27" s="1">
        <v>3.198</v>
      </c>
      <c r="AB27" s="6"/>
      <c r="AC27" s="6">
        <v>1.994</v>
      </c>
      <c r="AD27" s="6">
        <v>2.87</v>
      </c>
      <c r="AE27" s="6"/>
      <c r="AF27" s="7"/>
      <c r="AG27" s="7"/>
      <c r="AH27" s="7"/>
      <c r="AI27" s="7"/>
      <c r="AJ27" s="7"/>
      <c r="AK27" s="7"/>
      <c r="AL27" s="7"/>
      <c r="AP27" s="28"/>
      <c r="AQ27" s="28"/>
      <c r="AR27" s="28"/>
      <c r="AS27" s="28"/>
      <c r="AT27" s="28"/>
      <c r="AU27" s="28"/>
      <c r="AV27" s="28"/>
    </row>
    <row r="28" spans="2:48" x14ac:dyDescent="0.15">
      <c r="B28" s="1">
        <v>4.532</v>
      </c>
      <c r="C28" s="1">
        <v>4.3860000000000001</v>
      </c>
      <c r="D28" s="1"/>
      <c r="E28" s="1">
        <v>5.35</v>
      </c>
      <c r="F28" s="1">
        <v>5.12</v>
      </c>
      <c r="H28" s="6">
        <v>7.0540000000000003</v>
      </c>
      <c r="I28" s="6">
        <v>4.6420000000000003</v>
      </c>
      <c r="J28" s="6"/>
      <c r="K28" s="6">
        <v>4.4380000000000006</v>
      </c>
      <c r="L28" s="6">
        <v>5.65</v>
      </c>
      <c r="M28" s="6"/>
      <c r="N28" s="6">
        <v>3.6859999999999999</v>
      </c>
      <c r="O28" s="6">
        <v>6.6260000000000003</v>
      </c>
      <c r="P28" s="6"/>
      <c r="Q28" s="6">
        <v>5.0179999999999998</v>
      </c>
      <c r="R28" s="6">
        <v>1.6919999999999999</v>
      </c>
      <c r="S28" s="6"/>
      <c r="T28" s="6">
        <v>3.8359999999999999</v>
      </c>
      <c r="U28" s="6">
        <v>2.8460000000000001</v>
      </c>
      <c r="V28" s="29"/>
      <c r="W28" s="6">
        <v>2.1459999999999999</v>
      </c>
      <c r="X28" s="6">
        <v>2.74</v>
      </c>
      <c r="Y28" s="6"/>
      <c r="Z28" s="1">
        <v>2.0939999999999999</v>
      </c>
      <c r="AA28" s="1">
        <v>4.8140000000000001</v>
      </c>
      <c r="AB28" s="6"/>
      <c r="AC28" s="6">
        <v>2.048</v>
      </c>
      <c r="AD28" s="6">
        <v>2.6480000000000001</v>
      </c>
      <c r="AE28" s="6"/>
      <c r="AF28" s="7"/>
      <c r="AG28" s="7"/>
      <c r="AH28" s="7"/>
      <c r="AI28" s="7"/>
      <c r="AJ28" s="7"/>
      <c r="AK28" s="7"/>
      <c r="AL28" s="7"/>
      <c r="AP28" s="28"/>
      <c r="AQ28" s="28"/>
      <c r="AR28" s="28"/>
      <c r="AS28" s="28"/>
      <c r="AT28" s="28"/>
      <c r="AU28" s="28"/>
      <c r="AV28" s="28"/>
    </row>
    <row r="29" spans="2:48" x14ac:dyDescent="0.15">
      <c r="B29" s="1">
        <v>5.0620000000000003</v>
      </c>
      <c r="C29" s="1">
        <v>3.5920000000000001</v>
      </c>
      <c r="D29" s="1"/>
      <c r="E29" s="1">
        <v>4.4119999999999999</v>
      </c>
      <c r="F29" s="1">
        <v>5.234</v>
      </c>
      <c r="H29" s="6">
        <v>6.524</v>
      </c>
      <c r="I29" s="6">
        <v>4.3319999999999999</v>
      </c>
      <c r="J29" s="6"/>
      <c r="K29" s="6">
        <v>5.9580000000000002</v>
      </c>
      <c r="L29" s="6">
        <v>5.3360000000000003</v>
      </c>
      <c r="M29" s="6"/>
      <c r="N29" s="6">
        <v>4.6079999999999997</v>
      </c>
      <c r="O29" s="6">
        <v>6.2220000000000004</v>
      </c>
      <c r="P29" s="6"/>
      <c r="Q29" s="6">
        <v>4.3319999999999999</v>
      </c>
      <c r="R29" s="6">
        <v>2.13</v>
      </c>
      <c r="S29" s="6"/>
      <c r="T29" s="6">
        <v>4.4340000000000002</v>
      </c>
      <c r="U29" s="6">
        <v>1.95</v>
      </c>
      <c r="V29" s="29"/>
      <c r="W29" s="6">
        <v>1.8879999999999999</v>
      </c>
      <c r="X29" s="6">
        <v>2.4039999999999999</v>
      </c>
      <c r="Y29" s="6"/>
      <c r="Z29" s="1">
        <v>2.5680000000000001</v>
      </c>
      <c r="AA29" s="1">
        <v>3.2280000000000002</v>
      </c>
      <c r="AB29" s="6"/>
      <c r="AC29" s="6">
        <v>1.8939999999999999</v>
      </c>
      <c r="AD29" s="6">
        <v>1.002</v>
      </c>
      <c r="AE29" s="6"/>
      <c r="AF29" s="7"/>
      <c r="AG29" s="7"/>
      <c r="AH29" s="7"/>
      <c r="AI29" s="7"/>
      <c r="AJ29" s="7"/>
      <c r="AK29" s="7"/>
      <c r="AL29" s="7"/>
      <c r="AP29" s="28"/>
      <c r="AQ29" s="28"/>
      <c r="AR29" s="28"/>
      <c r="AS29" s="28"/>
      <c r="AT29" s="28"/>
      <c r="AU29" s="28"/>
      <c r="AV29" s="28"/>
    </row>
    <row r="30" spans="2:48" x14ac:dyDescent="0.15">
      <c r="B30" s="1">
        <v>6.3159999999999998</v>
      </c>
      <c r="C30" s="1">
        <v>5.3760000000000003</v>
      </c>
      <c r="D30" s="1"/>
      <c r="E30" s="1">
        <v>4.16</v>
      </c>
      <c r="F30" s="1">
        <v>4.8659999999999997</v>
      </c>
      <c r="H30" s="6">
        <v>5.8639999999999999</v>
      </c>
      <c r="I30" s="6">
        <v>6.6580000000000004</v>
      </c>
      <c r="J30" s="6"/>
      <c r="K30" s="6">
        <v>5.1980000000000004</v>
      </c>
      <c r="L30" s="6">
        <v>7.02</v>
      </c>
      <c r="M30" s="6"/>
      <c r="N30" s="6">
        <v>4.532</v>
      </c>
      <c r="O30" s="6">
        <v>6.1280000000000001</v>
      </c>
      <c r="P30" s="6"/>
      <c r="Q30" s="6">
        <v>2.968</v>
      </c>
      <c r="R30" s="6">
        <v>2.6</v>
      </c>
      <c r="S30" s="6"/>
      <c r="T30" s="6">
        <v>4.4539999999999997</v>
      </c>
      <c r="U30" s="6">
        <v>3.44</v>
      </c>
      <c r="V30" s="29"/>
      <c r="W30" s="6">
        <v>2.198</v>
      </c>
      <c r="X30" s="6">
        <v>3.82</v>
      </c>
      <c r="Y30" s="6"/>
      <c r="Z30" s="1">
        <v>4.5640000000000001</v>
      </c>
      <c r="AA30" s="1">
        <v>3.056</v>
      </c>
      <c r="AB30" s="6"/>
      <c r="AC30" s="6">
        <v>3.03</v>
      </c>
      <c r="AD30" s="6">
        <v>1.716</v>
      </c>
      <c r="AE30" s="6"/>
      <c r="AF30" s="7"/>
      <c r="AG30" s="7"/>
      <c r="AH30" s="7"/>
      <c r="AI30" s="7"/>
      <c r="AJ30" s="7"/>
      <c r="AK30" s="7"/>
      <c r="AL30" s="7"/>
      <c r="AP30" s="28"/>
      <c r="AQ30" s="28"/>
      <c r="AR30" s="28"/>
      <c r="AS30" s="28"/>
      <c r="AT30" s="28"/>
      <c r="AU30" s="28"/>
      <c r="AV30" s="28"/>
    </row>
    <row r="31" spans="2:48" x14ac:dyDescent="0.15">
      <c r="B31" s="1">
        <v>5.0119999999999996</v>
      </c>
      <c r="C31" s="1">
        <v>6.93</v>
      </c>
      <c r="D31" s="1"/>
      <c r="E31" s="1">
        <v>4.3899999999999997</v>
      </c>
      <c r="F31" s="1">
        <v>4.1420000000000003</v>
      </c>
      <c r="H31" s="6">
        <v>8.3140000000000001</v>
      </c>
      <c r="I31" s="6">
        <v>5.0259999999999998</v>
      </c>
      <c r="J31" s="6"/>
      <c r="K31" s="6">
        <v>5.76</v>
      </c>
      <c r="L31" s="6">
        <v>7.4059999999999997</v>
      </c>
      <c r="M31" s="6"/>
      <c r="N31" s="6">
        <v>4.5279999999999996</v>
      </c>
      <c r="O31" s="6">
        <v>5.7119999999999997</v>
      </c>
      <c r="P31" s="6"/>
      <c r="Q31" s="6">
        <v>2.742</v>
      </c>
      <c r="R31" s="6">
        <v>1.6919999999999999</v>
      </c>
      <c r="S31" s="6"/>
      <c r="T31" s="6">
        <v>3.5179999999999998</v>
      </c>
      <c r="U31" s="6">
        <v>4.5819999999999999</v>
      </c>
      <c r="V31" s="29"/>
      <c r="W31" s="6">
        <v>2.056</v>
      </c>
      <c r="X31" s="6">
        <v>2.294</v>
      </c>
      <c r="Y31" s="6"/>
      <c r="Z31" s="1">
        <v>3.484</v>
      </c>
      <c r="AA31" s="1">
        <v>2.6920000000000002</v>
      </c>
      <c r="AB31" s="6"/>
      <c r="AC31" s="6">
        <v>3.1659999999999999</v>
      </c>
      <c r="AD31" s="6">
        <v>3.6219999999999999</v>
      </c>
      <c r="AE31" s="6"/>
      <c r="AF31" s="7"/>
      <c r="AG31" s="7"/>
      <c r="AH31" s="7"/>
      <c r="AI31" s="7"/>
      <c r="AJ31" s="7"/>
      <c r="AK31" s="7"/>
      <c r="AL31" s="7"/>
      <c r="AP31" s="28"/>
      <c r="AQ31" s="28"/>
      <c r="AR31" s="28"/>
      <c r="AS31" s="28"/>
      <c r="AT31" s="28"/>
      <c r="AU31" s="28"/>
      <c r="AV31" s="28"/>
    </row>
    <row r="32" spans="2:48" x14ac:dyDescent="0.15">
      <c r="B32" s="1">
        <v>6.5359999999999996</v>
      </c>
      <c r="C32" s="1">
        <v>4.2439999999999998</v>
      </c>
      <c r="D32" s="1"/>
      <c r="E32" s="1">
        <v>4.7039999999999997</v>
      </c>
      <c r="F32" s="1">
        <v>5.6139999999999999</v>
      </c>
      <c r="H32" s="6">
        <v>7.2160000000000002</v>
      </c>
      <c r="I32" s="6">
        <v>3.87</v>
      </c>
      <c r="J32" s="6"/>
      <c r="K32" s="6">
        <v>5.7619999999999996</v>
      </c>
      <c r="L32" s="6">
        <v>8.01</v>
      </c>
      <c r="M32" s="6"/>
      <c r="N32" s="6">
        <v>5.306</v>
      </c>
      <c r="O32" s="6">
        <v>5.2960000000000003</v>
      </c>
      <c r="P32" s="6"/>
      <c r="Q32" s="6">
        <v>5.742</v>
      </c>
      <c r="R32" s="6">
        <v>2.85</v>
      </c>
      <c r="S32" s="6"/>
      <c r="T32" s="6">
        <v>4.6479999999999997</v>
      </c>
      <c r="U32" s="6">
        <v>3.9980000000000002</v>
      </c>
      <c r="V32" s="29"/>
      <c r="W32" s="6">
        <v>2.4079999999999999</v>
      </c>
      <c r="X32" s="6">
        <v>3.3540000000000001</v>
      </c>
      <c r="Y32" s="6"/>
      <c r="Z32" s="1">
        <v>3.4980000000000002</v>
      </c>
      <c r="AA32" s="1">
        <v>3.91</v>
      </c>
      <c r="AB32" s="6"/>
      <c r="AC32" s="6">
        <v>1.774</v>
      </c>
      <c r="AD32" s="6">
        <v>5.8419999999999996</v>
      </c>
      <c r="AE32" s="6"/>
      <c r="AF32" s="7"/>
      <c r="AG32" s="7"/>
      <c r="AH32" s="7"/>
      <c r="AI32" s="7"/>
      <c r="AJ32" s="7"/>
      <c r="AK32" s="7"/>
      <c r="AL32" s="7"/>
      <c r="AP32" s="28"/>
      <c r="AQ32" s="28"/>
      <c r="AR32" s="28"/>
      <c r="AS32" s="28"/>
      <c r="AT32" s="28"/>
      <c r="AU32" s="28"/>
      <c r="AV32" s="28"/>
    </row>
    <row r="33" spans="2:48" x14ac:dyDescent="0.15">
      <c r="B33" s="1">
        <v>7.4420000000000002</v>
      </c>
      <c r="C33" s="1">
        <v>5.8239999999999998</v>
      </c>
      <c r="D33" s="1"/>
      <c r="E33" s="1">
        <v>5.88</v>
      </c>
      <c r="F33" s="1">
        <v>4.9660000000000002</v>
      </c>
      <c r="H33" s="6">
        <v>6.8419999999999996</v>
      </c>
      <c r="I33" s="6">
        <v>5.4420000000000002</v>
      </c>
      <c r="J33" s="6"/>
      <c r="K33" s="6">
        <v>7.6319999999999997</v>
      </c>
      <c r="L33" s="6">
        <v>7.0960000000000001</v>
      </c>
      <c r="M33" s="6"/>
      <c r="N33" s="6">
        <v>4.6420000000000003</v>
      </c>
      <c r="O33" s="6">
        <v>7.8979999999999997</v>
      </c>
      <c r="P33" s="6"/>
      <c r="Q33" s="6">
        <v>5.0140000000000002</v>
      </c>
      <c r="R33" s="6">
        <v>3.1379999999999999</v>
      </c>
      <c r="S33" s="6"/>
      <c r="T33" s="6">
        <v>4.59</v>
      </c>
      <c r="U33" s="6">
        <v>3.472</v>
      </c>
      <c r="V33" s="29"/>
      <c r="W33" s="6">
        <v>2.4319999999999999</v>
      </c>
      <c r="X33" s="6">
        <v>2.9180000000000001</v>
      </c>
      <c r="Y33" s="6"/>
      <c r="Z33" s="1">
        <v>3.7080000000000002</v>
      </c>
      <c r="AA33" s="1">
        <v>4.3380000000000001</v>
      </c>
      <c r="AB33" s="6"/>
      <c r="AC33" s="6">
        <v>2.27</v>
      </c>
      <c r="AD33" s="6">
        <v>2.964</v>
      </c>
      <c r="AE33" s="6"/>
      <c r="AF33" s="7"/>
      <c r="AG33" s="7"/>
      <c r="AH33" s="7"/>
      <c r="AI33" s="7"/>
      <c r="AJ33" s="7"/>
      <c r="AK33" s="7"/>
      <c r="AL33" s="7"/>
      <c r="AP33" s="28"/>
      <c r="AQ33" s="28"/>
      <c r="AR33" s="28"/>
      <c r="AS33" s="28"/>
      <c r="AT33" s="28"/>
      <c r="AU33" s="28"/>
      <c r="AV33" s="28"/>
    </row>
    <row r="34" spans="2:48" x14ac:dyDescent="0.15">
      <c r="B34" s="1">
        <v>6.36</v>
      </c>
      <c r="C34" s="1">
        <v>5.6159999999999997</v>
      </c>
      <c r="D34" s="1"/>
      <c r="E34" s="1">
        <v>4.8220000000000001</v>
      </c>
      <c r="F34" s="1">
        <v>5.8979999999999997</v>
      </c>
      <c r="H34" s="6">
        <v>8.1720000000000006</v>
      </c>
      <c r="I34" s="6">
        <v>4.944</v>
      </c>
      <c r="J34" s="6"/>
      <c r="K34" s="6">
        <v>5.7759999999999998</v>
      </c>
      <c r="L34" s="6">
        <v>8.5860000000000003</v>
      </c>
      <c r="M34" s="6"/>
      <c r="N34" s="6">
        <v>5.758</v>
      </c>
      <c r="O34" s="6">
        <v>6.468</v>
      </c>
      <c r="P34" s="6"/>
      <c r="Q34" s="6">
        <v>3.944</v>
      </c>
      <c r="R34" s="6">
        <v>1.796</v>
      </c>
      <c r="S34" s="6"/>
      <c r="T34" s="6">
        <v>3.6120000000000001</v>
      </c>
      <c r="U34" s="6">
        <v>3.956</v>
      </c>
      <c r="V34" s="29"/>
      <c r="W34" s="6">
        <v>2.3380000000000001</v>
      </c>
      <c r="X34" s="6">
        <v>2.4260000000000002</v>
      </c>
      <c r="Y34" s="6"/>
      <c r="Z34" s="1">
        <v>3.5</v>
      </c>
      <c r="AA34" s="1">
        <v>3.8140000000000001</v>
      </c>
      <c r="AB34" s="6"/>
      <c r="AC34" s="6">
        <v>3.944</v>
      </c>
      <c r="AD34" s="6">
        <v>3.01</v>
      </c>
      <c r="AE34" s="6"/>
      <c r="AF34" s="7"/>
      <c r="AG34" s="7"/>
      <c r="AH34" s="7"/>
      <c r="AI34" s="7"/>
      <c r="AJ34" s="7"/>
      <c r="AK34" s="7"/>
      <c r="AL34" s="7"/>
      <c r="AP34" s="28"/>
      <c r="AQ34" s="28"/>
      <c r="AR34" s="28"/>
      <c r="AS34" s="28"/>
      <c r="AT34" s="28"/>
      <c r="AU34" s="28"/>
      <c r="AV34" s="28"/>
    </row>
    <row r="35" spans="2:48" x14ac:dyDescent="0.15">
      <c r="B35" s="1">
        <v>7.6</v>
      </c>
      <c r="C35" s="1">
        <v>4.95</v>
      </c>
      <c r="D35" s="1"/>
      <c r="E35" s="1">
        <v>5.1379999999999999</v>
      </c>
      <c r="F35" s="1">
        <v>4.93</v>
      </c>
      <c r="H35" s="6">
        <v>7.3739999999999997</v>
      </c>
      <c r="I35" s="6">
        <v>5.8280000000000003</v>
      </c>
      <c r="J35" s="6"/>
      <c r="K35" s="6">
        <v>6.1879999999999997</v>
      </c>
      <c r="L35" s="6">
        <v>7.28</v>
      </c>
      <c r="M35" s="6"/>
      <c r="N35" s="6">
        <v>6.1219999999999999</v>
      </c>
      <c r="O35" s="6">
        <v>6.056</v>
      </c>
      <c r="P35" s="6"/>
      <c r="Q35" s="6">
        <v>4.8520000000000003</v>
      </c>
      <c r="R35" s="6">
        <v>2.46</v>
      </c>
      <c r="S35" s="6"/>
      <c r="T35" s="6">
        <v>5.2039999999999997</v>
      </c>
      <c r="U35" s="6">
        <v>4.5880000000000001</v>
      </c>
      <c r="V35" s="29"/>
      <c r="W35" s="6">
        <v>2.944</v>
      </c>
      <c r="X35" s="6">
        <v>2.8559999999999999</v>
      </c>
      <c r="Y35" s="6"/>
      <c r="Z35" s="1">
        <v>4.4080000000000004</v>
      </c>
      <c r="AA35" s="1">
        <v>4.3680000000000003</v>
      </c>
      <c r="AB35" s="6"/>
      <c r="AC35" s="6">
        <v>3.1459999999999999</v>
      </c>
      <c r="AD35" s="6">
        <v>3.8820000000000001</v>
      </c>
      <c r="AE35" s="6"/>
      <c r="AF35" s="7"/>
      <c r="AG35" s="7"/>
      <c r="AH35" s="7"/>
      <c r="AI35" s="7"/>
      <c r="AJ35" s="7"/>
      <c r="AK35" s="7"/>
      <c r="AL35" s="7"/>
      <c r="AP35" s="28"/>
      <c r="AQ35" s="28"/>
      <c r="AR35" s="28"/>
      <c r="AS35" s="28"/>
      <c r="AT35" s="28"/>
      <c r="AU35" s="28"/>
      <c r="AV35" s="28"/>
    </row>
    <row r="36" spans="2:48" x14ac:dyDescent="0.15">
      <c r="B36" s="1">
        <v>7.1820000000000004</v>
      </c>
      <c r="C36" s="1">
        <v>6.4560000000000004</v>
      </c>
      <c r="D36" s="1"/>
      <c r="E36" s="1">
        <v>3.9380000000000002</v>
      </c>
      <c r="F36" s="1">
        <v>4.1840000000000002</v>
      </c>
      <c r="H36" s="6">
        <v>7.992</v>
      </c>
      <c r="I36" s="6">
        <v>6.0419999999999998</v>
      </c>
      <c r="J36" s="6"/>
      <c r="K36" s="6">
        <v>6.4279999999999999</v>
      </c>
      <c r="L36" s="6">
        <v>6.4080000000000004</v>
      </c>
      <c r="M36" s="6"/>
      <c r="N36" s="6">
        <v>5.9279999999999999</v>
      </c>
      <c r="O36" s="6">
        <v>9.5660000000000007</v>
      </c>
      <c r="P36" s="6"/>
      <c r="Q36" s="6">
        <v>4.4080000000000004</v>
      </c>
      <c r="R36" s="6">
        <v>2.38</v>
      </c>
      <c r="S36" s="6"/>
      <c r="T36" s="6">
        <v>3.91</v>
      </c>
      <c r="U36" s="6">
        <v>4.484</v>
      </c>
      <c r="V36" s="29"/>
      <c r="W36" s="6">
        <v>2.5840000000000001</v>
      </c>
      <c r="X36" s="6">
        <v>3.8679999999999999</v>
      </c>
      <c r="Y36" s="6"/>
      <c r="Z36" s="1">
        <v>3.0819999999999999</v>
      </c>
      <c r="AA36" s="1">
        <v>2.6459999999999999</v>
      </c>
      <c r="AB36" s="6"/>
      <c r="AC36" s="6">
        <v>3.6739999999999999</v>
      </c>
      <c r="AD36" s="6">
        <v>2.698</v>
      </c>
      <c r="AE36" s="6"/>
      <c r="AF36" s="7"/>
      <c r="AG36" s="7"/>
      <c r="AH36" s="7"/>
      <c r="AI36" s="7"/>
      <c r="AJ36" s="7"/>
      <c r="AK36" s="7"/>
      <c r="AL36" s="7"/>
      <c r="AP36" s="28"/>
      <c r="AQ36" s="28"/>
      <c r="AR36" s="28"/>
      <c r="AS36" s="28"/>
      <c r="AT36" s="28"/>
      <c r="AU36" s="28"/>
      <c r="AV36" s="28"/>
    </row>
    <row r="37" spans="2:48" x14ac:dyDescent="0.15">
      <c r="B37" s="1">
        <v>7.04</v>
      </c>
      <c r="C37" s="1">
        <v>6.9560000000000004</v>
      </c>
      <c r="D37" s="1"/>
      <c r="E37" s="1">
        <v>4.8220000000000001</v>
      </c>
      <c r="F37" s="1">
        <v>5.1040000000000001</v>
      </c>
      <c r="H37" s="6">
        <v>7.8339999999999996</v>
      </c>
      <c r="I37" s="6">
        <v>6.1959999999999997</v>
      </c>
      <c r="J37" s="6"/>
      <c r="K37" s="6">
        <v>7.4039999999999999</v>
      </c>
      <c r="L37" s="6">
        <v>8.3060000000000009</v>
      </c>
      <c r="M37" s="6"/>
      <c r="N37" s="6">
        <v>6.5460000000000003</v>
      </c>
      <c r="O37" s="6">
        <v>7.31</v>
      </c>
      <c r="P37" s="6"/>
      <c r="Q37" s="6">
        <v>4.0739999999999998</v>
      </c>
      <c r="R37" s="6">
        <v>2.4340000000000002</v>
      </c>
      <c r="S37" s="6"/>
      <c r="T37" s="6">
        <v>3.47</v>
      </c>
      <c r="U37" s="6">
        <v>4.9320000000000004</v>
      </c>
      <c r="V37" s="29"/>
      <c r="W37" s="6">
        <v>2.3079999999999998</v>
      </c>
      <c r="X37" s="6">
        <v>3.13</v>
      </c>
      <c r="Y37" s="6"/>
      <c r="Z37" s="1">
        <v>3.3759999999999999</v>
      </c>
      <c r="AA37" s="1">
        <v>3.8639999999999999</v>
      </c>
      <c r="AB37" s="6"/>
      <c r="AC37" s="6">
        <v>2.7919999999999998</v>
      </c>
      <c r="AD37" s="6">
        <v>4.24</v>
      </c>
      <c r="AE37" s="6"/>
      <c r="AF37" s="7"/>
      <c r="AG37" s="7"/>
      <c r="AH37" s="7"/>
      <c r="AI37" s="7"/>
      <c r="AJ37" s="7"/>
      <c r="AK37" s="7"/>
      <c r="AL37" s="7"/>
      <c r="AP37" s="28"/>
      <c r="AQ37" s="28"/>
      <c r="AR37" s="28"/>
      <c r="AS37" s="28"/>
      <c r="AT37" s="28"/>
      <c r="AU37" s="28"/>
      <c r="AV37" s="28"/>
    </row>
    <row r="38" spans="2:48" x14ac:dyDescent="0.15">
      <c r="B38" s="1">
        <v>7.8540000000000001</v>
      </c>
      <c r="C38" s="1">
        <v>5.5839999999999996</v>
      </c>
      <c r="D38" s="1"/>
      <c r="E38" s="1">
        <v>5.0919999999999996</v>
      </c>
      <c r="F38" s="1">
        <v>5.0579999999999998</v>
      </c>
      <c r="H38" s="6">
        <v>10.1</v>
      </c>
      <c r="I38" s="6">
        <v>6.4740000000000002</v>
      </c>
      <c r="J38" s="6"/>
      <c r="K38" s="6">
        <v>6.2960000000000003</v>
      </c>
      <c r="L38" s="6">
        <v>7.4939999999999998</v>
      </c>
      <c r="M38" s="6"/>
      <c r="N38" s="6">
        <v>7.2080000000000002</v>
      </c>
      <c r="O38" s="6">
        <v>7.4580000000000002</v>
      </c>
      <c r="P38" s="6"/>
      <c r="Q38" s="6">
        <v>2.6960000000000002</v>
      </c>
      <c r="R38" s="6">
        <v>3.5760000000000001</v>
      </c>
      <c r="S38" s="6"/>
      <c r="T38" s="6">
        <v>3.84</v>
      </c>
      <c r="U38" s="6">
        <v>5.8719999999999999</v>
      </c>
      <c r="V38" s="29"/>
      <c r="W38" s="6">
        <v>2.5579999999999998</v>
      </c>
      <c r="X38" s="6">
        <v>4.2439999999999998</v>
      </c>
      <c r="Y38" s="6"/>
      <c r="Z38" s="1">
        <v>4.1980000000000004</v>
      </c>
      <c r="AA38" s="1">
        <v>5.0279999999999996</v>
      </c>
      <c r="AB38" s="6"/>
      <c r="AC38" s="6">
        <v>3.0619999999999998</v>
      </c>
      <c r="AD38" s="6">
        <v>4.5519999999999996</v>
      </c>
      <c r="AE38" s="6"/>
      <c r="AF38" s="7"/>
      <c r="AG38" s="7"/>
      <c r="AH38" s="7"/>
      <c r="AI38" s="7"/>
      <c r="AJ38" s="7"/>
      <c r="AK38" s="7"/>
      <c r="AL38" s="7"/>
      <c r="AP38" s="28"/>
      <c r="AQ38" s="28"/>
      <c r="AR38" s="28"/>
      <c r="AS38" s="28"/>
      <c r="AT38" s="28"/>
      <c r="AU38" s="28"/>
      <c r="AV38" s="28"/>
    </row>
    <row r="39" spans="2:48" x14ac:dyDescent="0.15">
      <c r="B39" s="1">
        <v>7.8579999999999997</v>
      </c>
      <c r="C39" s="1">
        <v>6.2460000000000004</v>
      </c>
      <c r="D39" s="1"/>
      <c r="E39" s="1">
        <v>5.8220000000000001</v>
      </c>
      <c r="F39" s="1">
        <v>5.39</v>
      </c>
      <c r="H39" s="6">
        <v>9.5519999999999996</v>
      </c>
      <c r="I39" s="6">
        <v>7.8019999999999996</v>
      </c>
      <c r="J39" s="6"/>
      <c r="K39" s="6">
        <v>8.0579999999999998</v>
      </c>
      <c r="L39" s="6">
        <v>7.5359999999999996</v>
      </c>
      <c r="M39" s="6"/>
      <c r="N39" s="6">
        <v>5.6</v>
      </c>
      <c r="O39" s="6">
        <v>7.4279999999999999</v>
      </c>
      <c r="P39" s="6"/>
      <c r="Q39" s="6">
        <v>3.2240000000000002</v>
      </c>
      <c r="R39" s="6">
        <v>3.42</v>
      </c>
      <c r="S39" s="6"/>
      <c r="T39" s="6">
        <v>3.4</v>
      </c>
      <c r="U39" s="6">
        <v>6.22</v>
      </c>
      <c r="V39" s="29"/>
      <c r="W39" s="6">
        <v>2.0619999999999998</v>
      </c>
      <c r="X39" s="6">
        <v>2.484</v>
      </c>
      <c r="Y39" s="6"/>
      <c r="Z39" s="1">
        <v>3.0619999999999998</v>
      </c>
      <c r="AA39" s="1">
        <v>2.7120000000000002</v>
      </c>
      <c r="AB39" s="6"/>
      <c r="AC39" s="6">
        <v>2.944</v>
      </c>
      <c r="AD39" s="6">
        <v>4.3760000000000003</v>
      </c>
      <c r="AE39" s="6"/>
      <c r="AF39" s="7"/>
      <c r="AG39" s="7"/>
      <c r="AH39" s="7"/>
      <c r="AI39" s="7"/>
      <c r="AJ39" s="7"/>
      <c r="AK39" s="7"/>
      <c r="AL39" s="7"/>
      <c r="AP39" s="28"/>
      <c r="AQ39" s="28"/>
      <c r="AR39" s="28"/>
      <c r="AS39" s="28"/>
      <c r="AT39" s="28"/>
      <c r="AU39" s="28"/>
      <c r="AV39" s="28"/>
    </row>
    <row r="40" spans="2:48" x14ac:dyDescent="0.15">
      <c r="B40" s="1">
        <v>7.0720000000000001</v>
      </c>
      <c r="C40" s="1">
        <v>5.76</v>
      </c>
      <c r="D40" s="1"/>
      <c r="E40" s="1">
        <v>5.3280000000000003</v>
      </c>
      <c r="F40" s="1">
        <v>5.76</v>
      </c>
      <c r="H40" s="6">
        <v>10.034000000000001</v>
      </c>
      <c r="I40" s="6">
        <v>7.1740000000000004</v>
      </c>
      <c r="J40" s="6"/>
      <c r="K40" s="6">
        <v>6.8879999999999999</v>
      </c>
      <c r="L40" s="6">
        <v>8.1879999999999988</v>
      </c>
      <c r="M40" s="6"/>
      <c r="N40" s="6">
        <v>10.11</v>
      </c>
      <c r="O40" s="6">
        <v>8.8140000000000001</v>
      </c>
      <c r="P40" s="6"/>
      <c r="Q40" s="6">
        <v>5.0439999999999996</v>
      </c>
      <c r="R40" s="6">
        <v>3.5819999999999999</v>
      </c>
      <c r="S40" s="6"/>
      <c r="T40" s="6">
        <v>4.0579999999999998</v>
      </c>
      <c r="U40" s="6">
        <v>5.7720000000000002</v>
      </c>
      <c r="V40" s="29"/>
      <c r="W40" s="6">
        <v>3.2440000000000002</v>
      </c>
      <c r="X40" s="6">
        <v>3.8460000000000001</v>
      </c>
      <c r="Y40" s="6"/>
      <c r="Z40" s="1">
        <v>2.528</v>
      </c>
      <c r="AA40" s="1">
        <v>5.92</v>
      </c>
      <c r="AB40" s="6"/>
      <c r="AC40" s="6">
        <v>3.69</v>
      </c>
      <c r="AD40" s="6">
        <v>5.2759999999999998</v>
      </c>
      <c r="AE40" s="6"/>
      <c r="AF40" s="7"/>
      <c r="AG40" s="7"/>
      <c r="AH40" s="7"/>
      <c r="AI40" s="7"/>
      <c r="AJ40" s="7"/>
      <c r="AK40" s="7"/>
      <c r="AL40" s="7"/>
      <c r="AP40" s="28"/>
      <c r="AQ40" s="28"/>
      <c r="AR40" s="28"/>
      <c r="AS40" s="28"/>
      <c r="AT40" s="28"/>
      <c r="AU40" s="28"/>
      <c r="AV40" s="28"/>
    </row>
    <row r="41" spans="2:48" x14ac:dyDescent="0.15">
      <c r="B41" s="1">
        <v>7.03</v>
      </c>
      <c r="C41" s="1">
        <v>7.4340000000000002</v>
      </c>
      <c r="D41" s="1"/>
      <c r="E41" s="1">
        <v>5.5720000000000001</v>
      </c>
      <c r="F41" s="1">
        <v>5.8739999999999997</v>
      </c>
      <c r="H41" s="6">
        <v>9.9280000000000008</v>
      </c>
      <c r="I41" s="6">
        <v>7.1840000000000002</v>
      </c>
      <c r="J41" s="6"/>
      <c r="K41" s="6">
        <v>7.5519999999999996</v>
      </c>
      <c r="L41" s="6">
        <v>7.3220000000000001</v>
      </c>
      <c r="M41" s="6"/>
      <c r="N41" s="6">
        <v>7.9139999999999997</v>
      </c>
      <c r="O41" s="6">
        <v>8.8219999999999992</v>
      </c>
      <c r="P41" s="6"/>
      <c r="Q41" s="6">
        <v>4.8019999999999996</v>
      </c>
      <c r="R41" s="6">
        <v>2.6139999999999999</v>
      </c>
      <c r="S41" s="6"/>
      <c r="T41" s="6">
        <v>4.7439999999999998</v>
      </c>
      <c r="U41" s="6">
        <v>4.3440000000000003</v>
      </c>
      <c r="V41" s="29"/>
      <c r="W41" s="6">
        <v>2.202</v>
      </c>
      <c r="X41" s="6">
        <v>3.512</v>
      </c>
      <c r="Y41" s="6"/>
      <c r="Z41" s="1">
        <v>4.5119999999999996</v>
      </c>
      <c r="AA41" s="1">
        <v>3.754</v>
      </c>
      <c r="AB41" s="6"/>
      <c r="AC41" s="6">
        <v>3.952</v>
      </c>
      <c r="AD41" s="6">
        <v>4.4059999999999997</v>
      </c>
      <c r="AE41" s="6"/>
      <c r="AF41" s="7"/>
      <c r="AG41" s="7"/>
      <c r="AH41" s="7"/>
      <c r="AI41" s="7"/>
      <c r="AJ41" s="7"/>
      <c r="AK41" s="7"/>
      <c r="AL41" s="7"/>
      <c r="AP41" s="28"/>
      <c r="AQ41" s="28"/>
      <c r="AR41" s="28"/>
      <c r="AS41" s="28"/>
      <c r="AT41" s="28"/>
      <c r="AU41" s="28"/>
      <c r="AV41" s="28"/>
    </row>
    <row r="42" spans="2:48" x14ac:dyDescent="0.15">
      <c r="B42" s="1">
        <v>9.31</v>
      </c>
      <c r="C42" s="1">
        <v>6.7560000000000002</v>
      </c>
      <c r="D42" s="1"/>
      <c r="E42" s="1">
        <v>6.2480000000000002</v>
      </c>
      <c r="F42" s="1">
        <v>5.3259999999999996</v>
      </c>
      <c r="H42" s="6">
        <v>8.0500000000000007</v>
      </c>
      <c r="I42" s="6">
        <v>6.5620000000000003</v>
      </c>
      <c r="J42" s="6"/>
      <c r="K42" s="6">
        <v>7.4640000000000004</v>
      </c>
      <c r="L42" s="6">
        <v>9.09</v>
      </c>
      <c r="M42" s="6"/>
      <c r="N42" s="6">
        <v>7.6840000000000002</v>
      </c>
      <c r="O42" s="6">
        <v>8.14</v>
      </c>
      <c r="P42" s="6"/>
      <c r="Q42" s="6">
        <v>3.512</v>
      </c>
      <c r="R42" s="6">
        <v>3.246</v>
      </c>
      <c r="S42" s="6"/>
      <c r="T42" s="6">
        <v>5.81</v>
      </c>
      <c r="U42" s="6">
        <v>6.8440000000000003</v>
      </c>
      <c r="V42" s="29"/>
      <c r="W42" s="6">
        <v>1.976</v>
      </c>
      <c r="X42" s="6">
        <v>3.4380000000000002</v>
      </c>
      <c r="Y42" s="6"/>
      <c r="Z42" s="1">
        <v>3.2160000000000002</v>
      </c>
      <c r="AA42" s="1">
        <v>4.008</v>
      </c>
      <c r="AB42" s="6"/>
      <c r="AC42" s="6">
        <v>2.7879999999999998</v>
      </c>
      <c r="AD42" s="6">
        <v>3.4020000000000001</v>
      </c>
      <c r="AE42" s="6"/>
      <c r="AF42" s="7"/>
      <c r="AG42" s="7"/>
      <c r="AH42" s="7"/>
      <c r="AI42" s="7"/>
      <c r="AJ42" s="7"/>
      <c r="AK42" s="7"/>
      <c r="AL42" s="7"/>
      <c r="AP42" s="28"/>
      <c r="AQ42" s="28"/>
      <c r="AR42" s="28"/>
      <c r="AS42" s="28"/>
      <c r="AT42" s="28"/>
      <c r="AU42" s="28"/>
      <c r="AV42" s="28"/>
    </row>
    <row r="43" spans="2:48" x14ac:dyDescent="0.15">
      <c r="B43" s="1">
        <v>9.234</v>
      </c>
      <c r="C43" s="1">
        <v>7.75</v>
      </c>
      <c r="D43" s="1"/>
      <c r="E43" s="1">
        <v>5.7320000000000002</v>
      </c>
      <c r="F43" s="1">
        <v>6.0819999999999999</v>
      </c>
      <c r="H43" s="6">
        <v>10.98</v>
      </c>
      <c r="I43" s="6">
        <v>8.01</v>
      </c>
      <c r="J43" s="6"/>
      <c r="K43" s="6">
        <v>7.79</v>
      </c>
      <c r="L43" s="6">
        <v>8.5459999999999994</v>
      </c>
      <c r="M43" s="6"/>
      <c r="N43" s="6">
        <v>8.2919999999999998</v>
      </c>
      <c r="O43" s="6">
        <v>7.4139999999999997</v>
      </c>
      <c r="P43" s="6"/>
      <c r="Q43" s="6">
        <v>5.3319999999999999</v>
      </c>
      <c r="R43" s="6">
        <v>3.5539999999999998</v>
      </c>
      <c r="S43" s="6"/>
      <c r="T43" s="6">
        <v>4.55</v>
      </c>
      <c r="U43" s="6">
        <v>5.77</v>
      </c>
      <c r="V43" s="29"/>
      <c r="W43" s="6">
        <v>4.0220000000000002</v>
      </c>
      <c r="X43" s="6">
        <v>4.0060000000000002</v>
      </c>
      <c r="Y43" s="6"/>
      <c r="Z43" s="1">
        <v>4.0140000000000002</v>
      </c>
      <c r="AA43" s="1">
        <v>4.26</v>
      </c>
      <c r="AB43" s="6"/>
      <c r="AC43" s="6">
        <v>2.742</v>
      </c>
      <c r="AD43" s="6">
        <v>3.9060000000000001</v>
      </c>
      <c r="AE43" s="6"/>
      <c r="AF43" s="7"/>
      <c r="AG43" s="7"/>
      <c r="AH43" s="7"/>
      <c r="AI43" s="7"/>
      <c r="AJ43" s="7"/>
      <c r="AK43" s="7"/>
      <c r="AL43" s="7"/>
      <c r="AP43" s="28"/>
      <c r="AQ43" s="28"/>
      <c r="AR43" s="28"/>
      <c r="AS43" s="28"/>
      <c r="AT43" s="28"/>
      <c r="AU43" s="28"/>
      <c r="AV43" s="28"/>
    </row>
    <row r="44" spans="2:48" x14ac:dyDescent="0.15">
      <c r="B44" s="1">
        <v>7.8739999999999997</v>
      </c>
      <c r="C44" s="1">
        <v>8.3219999999999992</v>
      </c>
      <c r="D44" s="1"/>
      <c r="E44" s="1">
        <v>6.6660000000000004</v>
      </c>
      <c r="F44" s="1">
        <v>5.36</v>
      </c>
      <c r="H44" s="6">
        <v>10.186</v>
      </c>
      <c r="I44" s="6">
        <v>7.5519999999999996</v>
      </c>
      <c r="J44" s="6"/>
      <c r="K44" s="6">
        <v>8.702</v>
      </c>
      <c r="L44" s="6">
        <v>7.9640000000000004</v>
      </c>
      <c r="M44" s="6"/>
      <c r="N44" s="6">
        <v>8.2140000000000004</v>
      </c>
      <c r="O44" s="6">
        <v>8.5779999999999994</v>
      </c>
      <c r="P44" s="6"/>
      <c r="Q44" s="6">
        <v>5.53</v>
      </c>
      <c r="R44" s="6">
        <v>4.8460000000000001</v>
      </c>
      <c r="S44" s="6"/>
      <c r="T44" s="6">
        <v>5.2380000000000004</v>
      </c>
      <c r="U44" s="6">
        <v>5.8339999999999996</v>
      </c>
      <c r="V44" s="29"/>
      <c r="W44" s="6">
        <v>2.6139999999999999</v>
      </c>
      <c r="X44" s="6">
        <v>4.0380000000000003</v>
      </c>
      <c r="Y44" s="6"/>
      <c r="Z44" s="1">
        <v>4.782</v>
      </c>
      <c r="AA44" s="1">
        <v>3.9260000000000002</v>
      </c>
      <c r="AB44" s="6"/>
      <c r="AC44" s="6">
        <v>2.8719999999999999</v>
      </c>
      <c r="AD44" s="6">
        <v>3.968</v>
      </c>
      <c r="AE44" s="6"/>
      <c r="AF44" s="7"/>
      <c r="AG44" s="7"/>
      <c r="AH44" s="7"/>
      <c r="AI44" s="7"/>
      <c r="AJ44" s="7"/>
      <c r="AK44" s="7"/>
      <c r="AL44" s="7"/>
      <c r="AP44" s="28"/>
      <c r="AQ44" s="28"/>
      <c r="AR44" s="28"/>
      <c r="AS44" s="28"/>
      <c r="AT44" s="28"/>
      <c r="AU44" s="28"/>
      <c r="AV44" s="28"/>
    </row>
    <row r="45" spans="2:48" x14ac:dyDescent="0.15">
      <c r="B45" s="1">
        <v>8.6280000000000001</v>
      </c>
      <c r="C45" s="1">
        <v>10.266</v>
      </c>
      <c r="D45" s="1"/>
      <c r="E45" s="1">
        <v>5.734</v>
      </c>
      <c r="F45" s="1">
        <v>6.16</v>
      </c>
      <c r="H45" s="6">
        <v>10.456</v>
      </c>
      <c r="I45" s="6">
        <v>7.0540000000000003</v>
      </c>
      <c r="J45" s="6"/>
      <c r="K45" s="6">
        <v>7.7560000000000002</v>
      </c>
      <c r="L45" s="6">
        <v>9.3420000000000005</v>
      </c>
      <c r="M45" s="6"/>
      <c r="N45" s="6">
        <v>6.952</v>
      </c>
      <c r="O45" s="6">
        <v>9.1219999999999999</v>
      </c>
      <c r="P45" s="6"/>
      <c r="Q45" s="6">
        <v>5.9619999999999997</v>
      </c>
      <c r="R45" s="6">
        <v>3.9079999999999999</v>
      </c>
      <c r="S45" s="6"/>
      <c r="T45" s="6">
        <v>4.5659999999999998</v>
      </c>
      <c r="U45" s="6">
        <v>7.4020000000000001</v>
      </c>
      <c r="V45" s="29"/>
      <c r="W45" s="6">
        <v>4.2300000000000004</v>
      </c>
      <c r="X45" s="6">
        <v>4.2519999999999998</v>
      </c>
      <c r="Y45" s="6"/>
      <c r="Z45" s="1">
        <v>3.6560000000000001</v>
      </c>
      <c r="AA45" s="1">
        <v>3.7879999999999998</v>
      </c>
      <c r="AB45" s="6"/>
      <c r="AC45" s="6">
        <v>2.5219999999999998</v>
      </c>
      <c r="AD45" s="6">
        <v>3.806</v>
      </c>
      <c r="AE45" s="6"/>
      <c r="AF45" s="7"/>
      <c r="AG45" s="7"/>
      <c r="AH45" s="7"/>
      <c r="AI45" s="7"/>
      <c r="AJ45" s="7"/>
      <c r="AK45" s="7"/>
      <c r="AL45" s="7"/>
      <c r="AP45" s="28"/>
      <c r="AQ45" s="28"/>
      <c r="AR45" s="28"/>
      <c r="AS45" s="28"/>
      <c r="AT45" s="28"/>
      <c r="AU45" s="28"/>
      <c r="AV45" s="28"/>
    </row>
    <row r="46" spans="2:48" x14ac:dyDescent="0.15">
      <c r="B46" s="1">
        <v>9.5960000000000001</v>
      </c>
      <c r="C46" s="1">
        <v>8.4139999999999997</v>
      </c>
      <c r="D46" s="1"/>
      <c r="E46" s="1">
        <v>6.61</v>
      </c>
      <c r="F46" s="1">
        <v>5.4059999999999997</v>
      </c>
      <c r="H46" s="6">
        <v>10.66</v>
      </c>
      <c r="I46" s="6">
        <v>6.9240000000000004</v>
      </c>
      <c r="J46" s="6"/>
      <c r="K46" s="6">
        <v>7.1760000000000002</v>
      </c>
      <c r="L46" s="6">
        <v>9.8620000000000001</v>
      </c>
      <c r="M46" s="6"/>
      <c r="N46" s="6">
        <v>7.5880000000000001</v>
      </c>
      <c r="O46" s="6">
        <v>9.7279999999999998</v>
      </c>
      <c r="P46" s="6"/>
      <c r="Q46" s="6">
        <v>5.8339999999999996</v>
      </c>
      <c r="R46" s="6">
        <v>3.9460000000000002</v>
      </c>
      <c r="S46" s="6"/>
      <c r="T46" s="6">
        <v>5.9</v>
      </c>
      <c r="U46" s="6">
        <v>7.1059999999999999</v>
      </c>
      <c r="V46" s="29"/>
      <c r="W46" s="6">
        <v>2.4420000000000002</v>
      </c>
      <c r="X46" s="6">
        <v>4.33</v>
      </c>
      <c r="Y46" s="6"/>
      <c r="Z46" s="1">
        <v>5.07</v>
      </c>
      <c r="AA46" s="1">
        <v>3.9780000000000002</v>
      </c>
      <c r="AB46" s="6"/>
      <c r="AC46" s="6">
        <v>2.9</v>
      </c>
      <c r="AD46" s="6">
        <v>3.1240000000000001</v>
      </c>
      <c r="AE46" s="6"/>
      <c r="AF46" s="7"/>
      <c r="AG46" s="7"/>
      <c r="AH46" s="7"/>
      <c r="AI46" s="7"/>
      <c r="AJ46" s="7"/>
      <c r="AK46" s="7"/>
      <c r="AL46" s="7"/>
      <c r="AP46" s="28"/>
      <c r="AQ46" s="28"/>
      <c r="AR46" s="28"/>
      <c r="AS46" s="28"/>
      <c r="AT46" s="28"/>
      <c r="AU46" s="28"/>
      <c r="AV46" s="28"/>
    </row>
    <row r="47" spans="2:48" x14ac:dyDescent="0.15">
      <c r="B47" s="1">
        <v>8.3960000000000008</v>
      </c>
      <c r="C47" s="1">
        <v>8.1639999999999997</v>
      </c>
      <c r="D47" s="1"/>
      <c r="E47" s="1">
        <v>6.1779999999999999</v>
      </c>
      <c r="F47" s="1">
        <v>6.5380000000000003</v>
      </c>
      <c r="H47" s="6">
        <v>10.73</v>
      </c>
      <c r="I47" s="6">
        <v>6.2619999999999996</v>
      </c>
      <c r="J47" s="6"/>
      <c r="K47" s="6">
        <v>9.0660000000000007</v>
      </c>
      <c r="L47" s="6">
        <v>8.5259999999999998</v>
      </c>
      <c r="M47" s="6"/>
      <c r="N47" s="6">
        <v>6.5119999999999996</v>
      </c>
      <c r="O47" s="6">
        <v>8.2420000000000009</v>
      </c>
      <c r="P47" s="6"/>
      <c r="Q47" s="6">
        <v>4.4320000000000004</v>
      </c>
      <c r="R47" s="6">
        <v>4.05</v>
      </c>
      <c r="S47" s="6"/>
      <c r="T47" s="6">
        <v>4.5339999999999998</v>
      </c>
      <c r="U47" s="6">
        <v>5.9560000000000004</v>
      </c>
      <c r="V47" s="29"/>
      <c r="W47" s="6">
        <v>3.0179999999999998</v>
      </c>
      <c r="X47" s="6">
        <v>3.512</v>
      </c>
      <c r="Y47" s="6"/>
      <c r="Z47" s="1">
        <v>4.26</v>
      </c>
      <c r="AA47" s="1">
        <v>3.754</v>
      </c>
      <c r="AB47" s="6"/>
      <c r="AC47" s="6">
        <v>3.1419999999999999</v>
      </c>
      <c r="AD47" s="6">
        <v>4.0780000000000003</v>
      </c>
      <c r="AE47" s="6"/>
      <c r="AF47" s="7"/>
      <c r="AG47" s="7"/>
      <c r="AH47" s="7"/>
      <c r="AI47" s="7"/>
      <c r="AJ47" s="7"/>
      <c r="AK47" s="7"/>
      <c r="AL47" s="7"/>
      <c r="AP47" s="28"/>
      <c r="AQ47" s="28"/>
      <c r="AR47" s="28"/>
      <c r="AS47" s="28"/>
      <c r="AT47" s="28"/>
      <c r="AU47" s="28"/>
      <c r="AV47" s="28"/>
    </row>
    <row r="48" spans="2:48" x14ac:dyDescent="0.15">
      <c r="B48" s="1">
        <v>8.1679999999999993</v>
      </c>
      <c r="C48" s="1">
        <v>9.8819999999999997</v>
      </c>
      <c r="D48" s="1"/>
      <c r="E48" s="1">
        <v>6.1440000000000001</v>
      </c>
      <c r="F48" s="1">
        <v>6.0140000000000002</v>
      </c>
      <c r="H48" s="6">
        <v>9.1679999999999993</v>
      </c>
      <c r="I48" s="6">
        <v>5.6639999999999997</v>
      </c>
      <c r="J48" s="6"/>
      <c r="K48" s="6">
        <v>8.0640000000000001</v>
      </c>
      <c r="L48" s="6">
        <v>7.93</v>
      </c>
      <c r="M48" s="6"/>
      <c r="N48" s="6">
        <v>7.2480000000000002</v>
      </c>
      <c r="O48" s="6">
        <v>10.23</v>
      </c>
      <c r="P48" s="6"/>
      <c r="Q48" s="6">
        <v>5.9279999999999999</v>
      </c>
      <c r="R48" s="6">
        <v>5.1159999999999997</v>
      </c>
      <c r="S48" s="6"/>
      <c r="T48" s="6">
        <v>4.5739999999999998</v>
      </c>
      <c r="U48" s="6">
        <v>6.2759999999999998</v>
      </c>
      <c r="V48" s="29"/>
      <c r="W48" s="6">
        <v>3.5779999999999998</v>
      </c>
      <c r="X48" s="6">
        <v>4.7519999999999998</v>
      </c>
      <c r="Y48" s="6"/>
      <c r="Z48" s="1">
        <v>3.0859999999999999</v>
      </c>
      <c r="AA48" s="1">
        <v>2.6880000000000002</v>
      </c>
      <c r="AB48" s="6"/>
      <c r="AC48" s="6">
        <v>2.9940000000000002</v>
      </c>
      <c r="AD48" s="6">
        <v>4.1900000000000004</v>
      </c>
      <c r="AE48" s="6"/>
      <c r="AF48" s="7"/>
      <c r="AG48" s="7"/>
      <c r="AH48" s="7"/>
      <c r="AI48" s="7"/>
      <c r="AJ48" s="7"/>
      <c r="AK48" s="7"/>
      <c r="AL48" s="7"/>
      <c r="AP48" s="28"/>
      <c r="AQ48" s="28"/>
      <c r="AR48" s="28"/>
      <c r="AS48" s="28"/>
      <c r="AT48" s="28"/>
      <c r="AU48" s="28"/>
      <c r="AV48" s="28"/>
    </row>
    <row r="49" spans="2:48" x14ac:dyDescent="0.15">
      <c r="B49" s="1">
        <v>8.6359999999999992</v>
      </c>
      <c r="C49" s="1">
        <v>8.6940000000000008</v>
      </c>
      <c r="D49" s="1"/>
      <c r="E49" s="1">
        <v>7.0819999999999999</v>
      </c>
      <c r="F49" s="1">
        <v>6.6740000000000004</v>
      </c>
      <c r="H49" s="6">
        <v>9.94</v>
      </c>
      <c r="I49" s="6">
        <v>6.6520000000000001</v>
      </c>
      <c r="J49" s="6"/>
      <c r="K49" s="6">
        <v>7.96</v>
      </c>
      <c r="L49" s="6">
        <v>8.4320000000000004</v>
      </c>
      <c r="M49" s="6"/>
      <c r="N49" s="6">
        <v>6.27</v>
      </c>
      <c r="O49" s="6">
        <v>7.9539999999999997</v>
      </c>
      <c r="P49" s="6"/>
      <c r="Q49" s="6">
        <v>6.1440000000000001</v>
      </c>
      <c r="R49" s="6">
        <v>4.7539999999999996</v>
      </c>
      <c r="S49" s="6"/>
      <c r="T49" s="6">
        <v>4.71</v>
      </c>
      <c r="U49" s="6">
        <v>6.86</v>
      </c>
      <c r="V49" s="29"/>
      <c r="W49" s="6">
        <v>4.3239999999999998</v>
      </c>
      <c r="X49" s="6">
        <v>2.056</v>
      </c>
      <c r="Y49" s="6"/>
      <c r="Z49" s="1">
        <v>3.214</v>
      </c>
      <c r="AA49" s="1">
        <v>4.37</v>
      </c>
      <c r="AB49" s="6"/>
      <c r="AC49" s="6">
        <v>3.7120000000000002</v>
      </c>
      <c r="AD49" s="6">
        <v>5.38</v>
      </c>
      <c r="AE49" s="6"/>
      <c r="AF49" s="7"/>
      <c r="AG49" s="7"/>
      <c r="AH49" s="7"/>
      <c r="AI49" s="7"/>
      <c r="AJ49" s="7"/>
      <c r="AK49" s="7"/>
      <c r="AL49" s="7"/>
      <c r="AP49" s="28"/>
      <c r="AQ49" s="28"/>
      <c r="AR49" s="28"/>
      <c r="AS49" s="28"/>
      <c r="AT49" s="28"/>
      <c r="AU49" s="28"/>
      <c r="AV49" s="28"/>
    </row>
    <row r="50" spans="2:48" x14ac:dyDescent="0.15">
      <c r="B50" s="1">
        <v>9.19</v>
      </c>
      <c r="C50" s="1">
        <v>8.1080000000000005</v>
      </c>
      <c r="D50" s="1"/>
      <c r="E50" s="1">
        <v>6.992</v>
      </c>
      <c r="F50" s="1">
        <v>6.3659999999999997</v>
      </c>
      <c r="H50" s="6">
        <v>10.64</v>
      </c>
      <c r="I50" s="6">
        <v>6.6580000000000004</v>
      </c>
      <c r="J50" s="6"/>
      <c r="K50" s="6">
        <v>7.2859999999999996</v>
      </c>
      <c r="L50" s="6">
        <v>10.327999999999999</v>
      </c>
      <c r="M50" s="6"/>
      <c r="N50" s="6">
        <v>7.0380000000000003</v>
      </c>
      <c r="O50" s="6">
        <v>7.2480000000000002</v>
      </c>
      <c r="P50" s="6"/>
      <c r="Q50" s="6">
        <v>5.548</v>
      </c>
      <c r="R50" s="6">
        <v>3.4140000000000001</v>
      </c>
      <c r="S50" s="6"/>
      <c r="T50" s="6">
        <v>4.9379999999999997</v>
      </c>
      <c r="U50" s="6">
        <v>4.25</v>
      </c>
      <c r="V50" s="29"/>
      <c r="W50" s="6">
        <v>3.7280000000000002</v>
      </c>
      <c r="X50" s="6">
        <v>3.7639999999999998</v>
      </c>
      <c r="Y50" s="6"/>
      <c r="Z50" s="1">
        <v>3.4159999999999999</v>
      </c>
      <c r="AA50" s="1">
        <v>4.95</v>
      </c>
      <c r="AB50" s="6"/>
      <c r="AC50" s="6">
        <v>3.8140000000000001</v>
      </c>
      <c r="AD50" s="6">
        <v>5.2220000000000004</v>
      </c>
      <c r="AE50" s="6"/>
      <c r="AF50" s="7"/>
      <c r="AG50" s="7"/>
      <c r="AH50" s="7"/>
      <c r="AI50" s="7"/>
      <c r="AJ50" s="7"/>
      <c r="AK50" s="7"/>
      <c r="AL50" s="7"/>
      <c r="AP50" s="28"/>
      <c r="AQ50" s="28"/>
      <c r="AR50" s="28"/>
      <c r="AS50" s="28"/>
      <c r="AT50" s="28"/>
      <c r="AU50" s="28"/>
      <c r="AV50" s="28"/>
    </row>
    <row r="51" spans="2:48" x14ac:dyDescent="0.15">
      <c r="B51" s="1">
        <v>7.9859999999999998</v>
      </c>
      <c r="C51" s="1">
        <v>8.4719999999999995</v>
      </c>
      <c r="D51" s="1"/>
      <c r="E51" s="1">
        <v>5.03</v>
      </c>
      <c r="F51" s="1">
        <v>7.2</v>
      </c>
      <c r="H51" s="6">
        <v>11.59</v>
      </c>
      <c r="I51" s="6">
        <v>8.6959999999999997</v>
      </c>
      <c r="J51" s="6"/>
      <c r="K51" s="6">
        <v>8.85</v>
      </c>
      <c r="L51" s="6">
        <v>7.7880000000000003</v>
      </c>
      <c r="M51" s="6"/>
      <c r="N51" s="6">
        <v>7.5359999999999996</v>
      </c>
      <c r="O51" s="6">
        <v>8.3940000000000001</v>
      </c>
      <c r="P51" s="6"/>
      <c r="Q51" s="6">
        <v>4.29</v>
      </c>
      <c r="R51" s="6">
        <v>3.7160000000000002</v>
      </c>
      <c r="S51" s="6"/>
      <c r="T51" s="6">
        <v>5.73</v>
      </c>
      <c r="U51" s="6">
        <v>5.8120000000000003</v>
      </c>
      <c r="V51" s="29"/>
      <c r="W51" s="6">
        <v>3.4020000000000001</v>
      </c>
      <c r="X51" s="6">
        <v>4.3140000000000001</v>
      </c>
      <c r="Y51" s="6"/>
      <c r="Z51" s="1">
        <v>4.3940000000000001</v>
      </c>
      <c r="AA51" s="1">
        <v>2.8980000000000001</v>
      </c>
      <c r="AB51" s="6"/>
      <c r="AC51" s="6">
        <v>3.5419999999999998</v>
      </c>
      <c r="AD51" s="6">
        <v>4.3739999999999997</v>
      </c>
      <c r="AE51" s="6"/>
      <c r="AF51" s="7"/>
      <c r="AG51" s="7"/>
      <c r="AH51" s="7"/>
      <c r="AI51" s="7"/>
      <c r="AJ51" s="7"/>
      <c r="AK51" s="7"/>
      <c r="AL51" s="7"/>
      <c r="AP51" s="28"/>
      <c r="AQ51" s="28"/>
      <c r="AR51" s="28"/>
      <c r="AS51" s="28"/>
      <c r="AT51" s="28"/>
      <c r="AU51" s="28"/>
      <c r="AV51" s="28"/>
    </row>
    <row r="52" spans="2:48" x14ac:dyDescent="0.15">
      <c r="B52" s="1">
        <v>9.1980000000000004</v>
      </c>
      <c r="C52" s="1">
        <v>7.6639999999999997</v>
      </c>
      <c r="D52" s="1"/>
      <c r="E52" s="1">
        <v>6.97</v>
      </c>
      <c r="F52" s="1">
        <v>6.0359999999999996</v>
      </c>
      <c r="H52" s="6">
        <v>9.5220000000000002</v>
      </c>
      <c r="I52" s="6">
        <v>7.0780000000000003</v>
      </c>
      <c r="J52" s="6"/>
      <c r="K52" s="6">
        <v>6.8979999999999997</v>
      </c>
      <c r="L52" s="6">
        <v>7.9139999999999997</v>
      </c>
      <c r="M52" s="6"/>
      <c r="N52" s="6">
        <v>6.6580000000000004</v>
      </c>
      <c r="O52" s="6">
        <v>8.4280000000000008</v>
      </c>
      <c r="P52" s="6"/>
      <c r="Q52" s="6">
        <v>4.8739999999999997</v>
      </c>
      <c r="R52" s="6">
        <v>4.6120000000000001</v>
      </c>
      <c r="S52" s="6"/>
      <c r="T52" s="6">
        <v>5.9160000000000004</v>
      </c>
      <c r="U52" s="6">
        <v>4.3680000000000003</v>
      </c>
      <c r="V52" s="29"/>
      <c r="W52" s="6">
        <v>3.028</v>
      </c>
      <c r="X52" s="6">
        <v>3.5819999999999999</v>
      </c>
      <c r="Y52" s="6"/>
      <c r="Z52" s="1">
        <v>3.2280000000000002</v>
      </c>
      <c r="AA52" s="1">
        <v>4.6680000000000001</v>
      </c>
      <c r="AB52" s="6"/>
      <c r="AC52" s="6">
        <v>3.2480000000000002</v>
      </c>
      <c r="AD52" s="6">
        <v>6.8440000000000003</v>
      </c>
      <c r="AE52" s="6"/>
      <c r="AF52" s="7"/>
      <c r="AG52" s="7"/>
      <c r="AH52" s="7"/>
      <c r="AI52" s="7"/>
      <c r="AJ52" s="7"/>
      <c r="AK52" s="7"/>
      <c r="AL52" s="7"/>
      <c r="AP52" s="28"/>
      <c r="AQ52" s="28"/>
      <c r="AR52" s="28"/>
      <c r="AS52" s="28"/>
      <c r="AT52" s="28"/>
      <c r="AU52" s="28"/>
      <c r="AV52" s="28"/>
    </row>
    <row r="53" spans="2:48" x14ac:dyDescent="0.15">
      <c r="B53" s="1">
        <v>9.0719999999999992</v>
      </c>
      <c r="C53" s="1">
        <v>7.98</v>
      </c>
      <c r="D53" s="1"/>
      <c r="E53" s="1">
        <v>6.6619999999999999</v>
      </c>
      <c r="F53" s="1">
        <v>6.7160000000000002</v>
      </c>
      <c r="H53" s="6">
        <v>10.356</v>
      </c>
      <c r="I53" s="6">
        <v>7.1020000000000003</v>
      </c>
      <c r="J53" s="6"/>
      <c r="K53" s="6">
        <v>8.7200000000000006</v>
      </c>
      <c r="L53" s="6">
        <v>7.5460000000000003</v>
      </c>
      <c r="M53" s="6"/>
      <c r="N53" s="6">
        <v>7.468</v>
      </c>
      <c r="O53" s="6">
        <v>9.2479999999999993</v>
      </c>
      <c r="P53" s="6"/>
      <c r="Q53" s="6">
        <v>4.7080000000000002</v>
      </c>
      <c r="R53" s="6">
        <v>3.3820000000000001</v>
      </c>
      <c r="S53" s="6"/>
      <c r="T53" s="6">
        <v>5.3819999999999997</v>
      </c>
      <c r="U53" s="6">
        <v>5.9219999999999997</v>
      </c>
      <c r="V53" s="29"/>
      <c r="W53" s="6">
        <v>2.6539999999999999</v>
      </c>
      <c r="X53" s="6">
        <v>3.008</v>
      </c>
      <c r="Y53" s="6"/>
      <c r="Z53" s="1">
        <v>3.5459999999999998</v>
      </c>
      <c r="AA53" s="1">
        <v>4.3819999999999997</v>
      </c>
      <c r="AB53" s="6"/>
      <c r="AC53" s="6">
        <v>2.528</v>
      </c>
      <c r="AD53" s="6">
        <v>3.7879999999999998</v>
      </c>
      <c r="AE53" s="6"/>
      <c r="AF53" s="7"/>
      <c r="AG53" s="7"/>
      <c r="AH53" s="7"/>
      <c r="AI53" s="7"/>
      <c r="AJ53" s="7"/>
      <c r="AK53" s="7"/>
      <c r="AL53" s="7"/>
      <c r="AP53" s="28"/>
      <c r="AQ53" s="28"/>
      <c r="AR53" s="28"/>
      <c r="AS53" s="28"/>
      <c r="AT53" s="28"/>
      <c r="AU53" s="28"/>
      <c r="AV53" s="28"/>
    </row>
    <row r="54" spans="2:48" x14ac:dyDescent="0.15">
      <c r="B54" s="1">
        <v>8.702</v>
      </c>
      <c r="C54" s="1">
        <v>8.4480000000000004</v>
      </c>
      <c r="D54" s="1"/>
      <c r="E54" s="1">
        <v>6.6440000000000001</v>
      </c>
      <c r="F54" s="1">
        <v>6.202</v>
      </c>
      <c r="H54" s="6">
        <v>9.0739999999999998</v>
      </c>
      <c r="I54" s="6">
        <v>7.0679999999999996</v>
      </c>
      <c r="J54" s="6"/>
      <c r="K54" s="6">
        <v>9.3460000000000001</v>
      </c>
      <c r="L54" s="6">
        <v>9.92</v>
      </c>
      <c r="M54" s="6"/>
      <c r="N54" s="6">
        <v>7.85</v>
      </c>
      <c r="O54" s="6">
        <v>6.9340000000000002</v>
      </c>
      <c r="P54" s="6"/>
      <c r="Q54" s="6">
        <v>6.4640000000000004</v>
      </c>
      <c r="R54" s="6">
        <v>4.7359999999999998</v>
      </c>
      <c r="S54" s="6"/>
      <c r="T54" s="6">
        <v>6.1760000000000002</v>
      </c>
      <c r="U54" s="6">
        <v>5.5860000000000003</v>
      </c>
      <c r="V54" s="29"/>
      <c r="W54" s="6">
        <v>3.218</v>
      </c>
      <c r="X54" s="6">
        <v>3.6240000000000001</v>
      </c>
      <c r="Y54" s="6"/>
      <c r="Z54" s="1">
        <v>3.75</v>
      </c>
      <c r="AA54" s="1">
        <v>3.73</v>
      </c>
      <c r="AB54" s="6"/>
      <c r="AC54" s="6">
        <v>4.5179999999999998</v>
      </c>
      <c r="AD54" s="6">
        <v>4.3380000000000001</v>
      </c>
      <c r="AE54" s="6"/>
      <c r="AF54" s="7"/>
      <c r="AG54" s="7"/>
      <c r="AH54" s="7"/>
      <c r="AI54" s="7"/>
      <c r="AJ54" s="7"/>
      <c r="AK54" s="7"/>
      <c r="AL54" s="7"/>
      <c r="AP54" s="28"/>
      <c r="AQ54" s="28"/>
      <c r="AR54" s="28"/>
      <c r="AS54" s="28"/>
      <c r="AT54" s="28"/>
      <c r="AU54" s="28"/>
      <c r="AV54" s="28"/>
    </row>
    <row r="55" spans="2:48" x14ac:dyDescent="0.15">
      <c r="B55" s="1">
        <v>8.61</v>
      </c>
      <c r="C55" s="1">
        <v>7.5359999999999996</v>
      </c>
      <c r="D55" s="1"/>
      <c r="E55" s="1">
        <v>6.0179999999999998</v>
      </c>
      <c r="F55" s="1">
        <v>5.758</v>
      </c>
      <c r="H55" s="6">
        <v>10.228</v>
      </c>
      <c r="I55" s="6">
        <v>8.34</v>
      </c>
      <c r="J55" s="6"/>
      <c r="K55" s="6">
        <v>8.3620000000000001</v>
      </c>
      <c r="L55" s="6">
        <v>8.4059999999999988</v>
      </c>
      <c r="M55" s="6"/>
      <c r="N55" s="6">
        <v>7.31</v>
      </c>
      <c r="O55" s="6">
        <v>7.5979999999999999</v>
      </c>
      <c r="P55" s="6"/>
      <c r="Q55" s="6">
        <v>5.6040000000000001</v>
      </c>
      <c r="R55" s="6">
        <v>5.43</v>
      </c>
      <c r="S55" s="6"/>
      <c r="T55" s="6">
        <v>4.6360000000000001</v>
      </c>
      <c r="U55" s="6">
        <v>6.6260000000000003</v>
      </c>
      <c r="V55" s="29"/>
      <c r="W55" s="6">
        <v>2.9239999999999999</v>
      </c>
      <c r="X55" s="6">
        <v>2.4420000000000002</v>
      </c>
      <c r="Y55" s="6"/>
      <c r="Z55" s="1">
        <v>3.6179999999999999</v>
      </c>
      <c r="AA55" s="1">
        <v>4.6840000000000002</v>
      </c>
      <c r="AB55" s="6"/>
      <c r="AC55" s="6">
        <v>3.456</v>
      </c>
      <c r="AD55" s="6">
        <v>3.74</v>
      </c>
      <c r="AE55" s="6"/>
      <c r="AF55" s="7"/>
      <c r="AG55" s="7"/>
      <c r="AH55" s="7"/>
      <c r="AI55" s="7"/>
      <c r="AJ55" s="7"/>
      <c r="AK55" s="7"/>
      <c r="AL55" s="7"/>
      <c r="AP55" s="28"/>
      <c r="AQ55" s="28"/>
      <c r="AR55" s="28"/>
      <c r="AS55" s="28"/>
      <c r="AT55" s="28"/>
      <c r="AU55" s="28"/>
      <c r="AV55" s="28"/>
    </row>
    <row r="56" spans="2:48" x14ac:dyDescent="0.15">
      <c r="B56" s="1">
        <v>7.7839999999999998</v>
      </c>
      <c r="C56" s="1">
        <v>7.8179999999999996</v>
      </c>
      <c r="D56" s="1"/>
      <c r="E56" s="1">
        <v>5.6580000000000004</v>
      </c>
      <c r="F56" s="1">
        <v>6.9939999999999998</v>
      </c>
      <c r="H56" s="6">
        <v>8.2199999999999989</v>
      </c>
      <c r="I56" s="6">
        <v>8.7479999999999993</v>
      </c>
      <c r="J56" s="6"/>
      <c r="K56" s="6">
        <v>8.5879999999999992</v>
      </c>
      <c r="L56" s="6">
        <v>7.6619999999999999</v>
      </c>
      <c r="M56" s="6"/>
      <c r="N56" s="6">
        <v>6.4039999999999999</v>
      </c>
      <c r="O56" s="6">
        <v>6.726</v>
      </c>
      <c r="P56" s="6"/>
      <c r="Q56" s="6">
        <v>5.016</v>
      </c>
      <c r="R56" s="6">
        <v>4.8899999999999997</v>
      </c>
      <c r="S56" s="6"/>
      <c r="T56" s="6">
        <v>6.2560000000000002</v>
      </c>
      <c r="U56" s="6">
        <v>6.48</v>
      </c>
      <c r="V56" s="29"/>
      <c r="W56" s="6">
        <v>2.8860000000000001</v>
      </c>
      <c r="X56" s="6">
        <v>3.4239999999999999</v>
      </c>
      <c r="Y56" s="6"/>
      <c r="Z56" s="1">
        <v>3.6419999999999999</v>
      </c>
      <c r="AA56" s="1">
        <v>4.5860000000000003</v>
      </c>
      <c r="AB56" s="6"/>
      <c r="AC56" s="6">
        <v>3.774</v>
      </c>
      <c r="AD56" s="6">
        <v>5.2519999999999998</v>
      </c>
      <c r="AE56" s="6"/>
      <c r="AF56" s="7"/>
      <c r="AG56" s="7"/>
      <c r="AH56" s="7"/>
      <c r="AI56" s="7"/>
      <c r="AJ56" s="7"/>
      <c r="AK56" s="7"/>
      <c r="AL56" s="7"/>
      <c r="AP56" s="28"/>
      <c r="AQ56" s="28"/>
      <c r="AR56" s="28"/>
      <c r="AS56" s="28"/>
      <c r="AT56" s="28"/>
      <c r="AU56" s="28"/>
      <c r="AV56" s="28"/>
    </row>
    <row r="57" spans="2:48" x14ac:dyDescent="0.15">
      <c r="B57" s="1">
        <v>7.9420000000000002</v>
      </c>
      <c r="C57" s="1">
        <v>8.08</v>
      </c>
      <c r="D57" s="1"/>
      <c r="E57" s="1">
        <v>6.7060000000000004</v>
      </c>
      <c r="F57" s="1">
        <v>6.0460000000000003</v>
      </c>
      <c r="H57" s="6">
        <v>9.7959999999999994</v>
      </c>
      <c r="I57" s="6">
        <v>8.34</v>
      </c>
      <c r="J57" s="6"/>
      <c r="K57" s="6">
        <v>7.3979999999999997</v>
      </c>
      <c r="L57" s="6">
        <v>7.9020000000000001</v>
      </c>
      <c r="M57" s="6"/>
      <c r="N57" s="6">
        <v>6.6539999999999999</v>
      </c>
      <c r="O57" s="6">
        <v>7.9240000000000004</v>
      </c>
      <c r="P57" s="6"/>
      <c r="Q57" s="6">
        <v>6.2240000000000002</v>
      </c>
      <c r="R57" s="6">
        <v>5.3319999999999999</v>
      </c>
      <c r="S57" s="6"/>
      <c r="T57" s="6">
        <v>5.9539999999999997</v>
      </c>
      <c r="U57" s="6">
        <v>5.2619999999999996</v>
      </c>
      <c r="V57" s="29"/>
      <c r="W57" s="6">
        <v>3.1520000000000001</v>
      </c>
      <c r="X57" s="6">
        <v>3.8260000000000001</v>
      </c>
      <c r="Y57" s="6"/>
      <c r="Z57" s="1">
        <v>3.6</v>
      </c>
      <c r="AA57" s="1">
        <v>4.1479999999999997</v>
      </c>
      <c r="AB57" s="6"/>
      <c r="AC57" s="6">
        <v>2.452</v>
      </c>
      <c r="AD57" s="6">
        <v>5.6440000000000001</v>
      </c>
      <c r="AE57" s="6"/>
      <c r="AF57" s="7"/>
      <c r="AG57" s="7"/>
      <c r="AH57" s="7"/>
      <c r="AI57" s="7"/>
      <c r="AJ57" s="7"/>
      <c r="AK57" s="7"/>
      <c r="AL57" s="7"/>
      <c r="AP57" s="28"/>
      <c r="AQ57" s="28"/>
      <c r="AR57" s="28"/>
      <c r="AS57" s="28"/>
      <c r="AT57" s="28"/>
      <c r="AU57" s="28"/>
      <c r="AV57" s="28"/>
    </row>
    <row r="58" spans="2:48" x14ac:dyDescent="0.15">
      <c r="B58" s="1">
        <v>7.8079999999999998</v>
      </c>
      <c r="C58" s="1">
        <v>6.8339999999999996</v>
      </c>
      <c r="D58" s="1"/>
      <c r="E58" s="1">
        <v>5.5720000000000001</v>
      </c>
      <c r="F58" s="1">
        <v>5.79</v>
      </c>
      <c r="H58" s="6">
        <v>9.82</v>
      </c>
      <c r="I58" s="6">
        <v>6.42</v>
      </c>
      <c r="J58" s="6"/>
      <c r="K58" s="6">
        <v>9.5079999999999991</v>
      </c>
      <c r="L58" s="6">
        <v>7.6260000000000003</v>
      </c>
      <c r="M58" s="6"/>
      <c r="N58" s="6">
        <v>6.9459999999999997</v>
      </c>
      <c r="O58" s="6">
        <v>6.78</v>
      </c>
      <c r="P58" s="6"/>
      <c r="Q58" s="6">
        <v>5.7539999999999996</v>
      </c>
      <c r="R58" s="6">
        <v>4.524</v>
      </c>
      <c r="S58" s="6"/>
      <c r="T58" s="6">
        <v>4.8220000000000001</v>
      </c>
      <c r="U58" s="6">
        <v>5.9539999999999997</v>
      </c>
      <c r="V58" s="29"/>
      <c r="W58" s="6">
        <v>2.976</v>
      </c>
      <c r="X58" s="6">
        <v>3.028</v>
      </c>
      <c r="Y58" s="6"/>
      <c r="Z58" s="1">
        <v>2.6880000000000002</v>
      </c>
      <c r="AA58" s="1">
        <v>4.0460000000000003</v>
      </c>
      <c r="AB58" s="6"/>
      <c r="AC58" s="6">
        <v>4.9059999999999997</v>
      </c>
      <c r="AD58" s="6">
        <v>3.548</v>
      </c>
      <c r="AE58" s="6"/>
      <c r="AF58" s="7"/>
      <c r="AG58" s="7"/>
      <c r="AH58" s="7"/>
      <c r="AI58" s="7"/>
      <c r="AJ58" s="7"/>
      <c r="AK58" s="7"/>
      <c r="AL58" s="7"/>
      <c r="AP58" s="28"/>
      <c r="AQ58" s="28"/>
      <c r="AR58" s="28"/>
      <c r="AS58" s="28"/>
      <c r="AT58" s="28"/>
      <c r="AU58" s="28"/>
      <c r="AV58" s="28"/>
    </row>
    <row r="59" spans="2:48" x14ac:dyDescent="0.15">
      <c r="B59" s="1">
        <v>7.8419999999999996</v>
      </c>
      <c r="C59" s="1">
        <v>7.0819999999999999</v>
      </c>
      <c r="D59" s="1"/>
      <c r="E59" s="1">
        <v>5.5839999999999996</v>
      </c>
      <c r="F59" s="1">
        <v>5.548</v>
      </c>
      <c r="H59" s="6">
        <v>8.5139999999999993</v>
      </c>
      <c r="I59" s="6">
        <v>6.5720000000000001</v>
      </c>
      <c r="J59" s="6"/>
      <c r="K59" s="6">
        <v>8.8979999999999997</v>
      </c>
      <c r="L59" s="6">
        <v>6.6980000000000004</v>
      </c>
      <c r="M59" s="6"/>
      <c r="N59" s="6">
        <v>7.3239999999999998</v>
      </c>
      <c r="O59" s="6">
        <v>7.15</v>
      </c>
      <c r="P59" s="6"/>
      <c r="Q59" s="6">
        <v>5.3680000000000003</v>
      </c>
      <c r="R59" s="6">
        <v>4.82</v>
      </c>
      <c r="S59" s="6"/>
      <c r="T59" s="6">
        <v>4.5540000000000003</v>
      </c>
      <c r="U59" s="6">
        <v>4.84</v>
      </c>
      <c r="V59" s="29"/>
      <c r="W59" s="6">
        <v>2.1379999999999999</v>
      </c>
      <c r="X59" s="6">
        <v>2.4860000000000002</v>
      </c>
      <c r="Y59" s="6"/>
      <c r="Z59" s="1">
        <v>4.1879999999999997</v>
      </c>
      <c r="AA59" s="1">
        <v>3.3660000000000001</v>
      </c>
      <c r="AB59" s="6"/>
      <c r="AC59" s="6">
        <v>3.4140000000000001</v>
      </c>
      <c r="AD59" s="6">
        <v>4.0359999999999996</v>
      </c>
      <c r="AE59" s="6"/>
      <c r="AF59" s="7"/>
      <c r="AG59" s="7"/>
      <c r="AH59" s="7"/>
      <c r="AI59" s="7"/>
      <c r="AJ59" s="7"/>
      <c r="AK59" s="7"/>
      <c r="AL59" s="7"/>
      <c r="AP59" s="28"/>
      <c r="AQ59" s="28"/>
      <c r="AR59" s="28"/>
      <c r="AS59" s="28"/>
      <c r="AT59" s="28"/>
      <c r="AU59" s="28"/>
      <c r="AV59" s="28"/>
    </row>
    <row r="60" spans="2:48" x14ac:dyDescent="0.15">
      <c r="B60" s="1">
        <v>7.2080000000000002</v>
      </c>
      <c r="C60" s="1">
        <v>5.7080000000000002</v>
      </c>
      <c r="D60" s="1"/>
      <c r="E60" s="1">
        <v>5.2839999999999998</v>
      </c>
      <c r="F60" s="1">
        <v>5.8159999999999998</v>
      </c>
      <c r="H60" s="6">
        <v>8.1239999999999988</v>
      </c>
      <c r="I60" s="6">
        <v>9.3160000000000007</v>
      </c>
      <c r="J60" s="6"/>
      <c r="K60" s="6">
        <v>6.12</v>
      </c>
      <c r="L60" s="6">
        <v>7.3040000000000003</v>
      </c>
      <c r="M60" s="6"/>
      <c r="N60" s="6">
        <v>8.266</v>
      </c>
      <c r="O60" s="6">
        <v>6.4240000000000004</v>
      </c>
      <c r="P60" s="6"/>
      <c r="Q60" s="6">
        <v>5.7279999999999998</v>
      </c>
      <c r="R60" s="6">
        <v>5.05</v>
      </c>
      <c r="S60" s="6"/>
      <c r="T60" s="6">
        <v>6.3460000000000001</v>
      </c>
      <c r="U60" s="6">
        <v>5.31</v>
      </c>
      <c r="V60" s="29"/>
      <c r="W60" s="6">
        <v>3.11</v>
      </c>
      <c r="X60" s="6">
        <v>2.27</v>
      </c>
      <c r="Y60" s="6"/>
      <c r="Z60" s="1">
        <v>3.57</v>
      </c>
      <c r="AA60" s="1">
        <v>4.1059999999999999</v>
      </c>
      <c r="AB60" s="6"/>
      <c r="AC60" s="6">
        <v>3.33</v>
      </c>
      <c r="AD60" s="6">
        <v>3.3980000000000001</v>
      </c>
      <c r="AE60" s="6"/>
      <c r="AF60" s="7"/>
      <c r="AG60" s="7"/>
      <c r="AH60" s="7"/>
      <c r="AI60" s="7"/>
      <c r="AJ60" s="7"/>
      <c r="AK60" s="7"/>
      <c r="AL60" s="7"/>
      <c r="AP60" s="28"/>
      <c r="AQ60" s="28"/>
      <c r="AR60" s="28"/>
      <c r="AS60" s="28"/>
      <c r="AT60" s="28"/>
      <c r="AU60" s="28"/>
      <c r="AV60" s="28"/>
    </row>
    <row r="61" spans="2:48" x14ac:dyDescent="0.15">
      <c r="B61" s="1">
        <v>7.98</v>
      </c>
      <c r="C61" s="1">
        <v>6.4459999999999997</v>
      </c>
      <c r="D61" s="1"/>
      <c r="E61" s="1">
        <v>5.2619999999999996</v>
      </c>
      <c r="F61" s="1">
        <v>5.6180000000000003</v>
      </c>
      <c r="H61" s="6">
        <v>9.6780000000000008</v>
      </c>
      <c r="I61" s="6">
        <v>7.2279999999999998</v>
      </c>
      <c r="J61" s="6"/>
      <c r="K61" s="6">
        <v>6.2279999999999998</v>
      </c>
      <c r="L61" s="6">
        <v>7.4059999999999997</v>
      </c>
      <c r="M61" s="6"/>
      <c r="N61" s="6">
        <v>8.468</v>
      </c>
      <c r="O61" s="6">
        <v>7.468</v>
      </c>
      <c r="P61" s="6"/>
      <c r="Q61" s="6">
        <v>5.8339999999999996</v>
      </c>
      <c r="R61" s="6">
        <v>5.6680000000000001</v>
      </c>
      <c r="S61" s="6"/>
      <c r="T61" s="6">
        <v>4.9580000000000002</v>
      </c>
      <c r="U61" s="6">
        <v>6.0819999999999999</v>
      </c>
      <c r="V61" s="29"/>
      <c r="W61" s="6">
        <v>2.4380000000000002</v>
      </c>
      <c r="X61" s="6">
        <v>2.476</v>
      </c>
      <c r="Y61" s="6"/>
      <c r="Z61" s="1">
        <v>3.694</v>
      </c>
      <c r="AA61" s="1">
        <v>3.4660000000000002</v>
      </c>
      <c r="AB61" s="6"/>
      <c r="AC61" s="6">
        <v>3.262</v>
      </c>
      <c r="AD61" s="6">
        <v>4.1040000000000001</v>
      </c>
      <c r="AE61" s="6"/>
      <c r="AF61" s="7"/>
      <c r="AG61" s="7"/>
      <c r="AH61" s="7"/>
      <c r="AI61" s="7"/>
      <c r="AJ61" s="7"/>
      <c r="AK61" s="7"/>
      <c r="AL61" s="7"/>
      <c r="AP61" s="28"/>
      <c r="AQ61" s="28"/>
      <c r="AR61" s="28"/>
      <c r="AS61" s="28"/>
      <c r="AT61" s="28"/>
      <c r="AU61" s="28"/>
      <c r="AV61" s="28"/>
    </row>
    <row r="62" spans="2:48" x14ac:dyDescent="0.15">
      <c r="B62" s="1">
        <v>6.8440000000000003</v>
      </c>
      <c r="C62" s="1">
        <v>6.34</v>
      </c>
      <c r="D62" s="1"/>
      <c r="E62" s="1">
        <v>6.09</v>
      </c>
      <c r="F62" s="1">
        <v>5.4020000000000001</v>
      </c>
      <c r="H62" s="6">
        <v>8.0339999999999989</v>
      </c>
      <c r="I62" s="6">
        <v>7.6159999999999997</v>
      </c>
      <c r="J62" s="6"/>
      <c r="K62" s="6">
        <v>8.1859999999999999</v>
      </c>
      <c r="L62" s="6">
        <v>6.1120000000000001</v>
      </c>
      <c r="M62" s="6"/>
      <c r="N62" s="6">
        <v>6.87</v>
      </c>
      <c r="O62" s="6">
        <v>4.742</v>
      </c>
      <c r="P62" s="6"/>
      <c r="Q62" s="6">
        <v>5.8140000000000001</v>
      </c>
      <c r="R62" s="6">
        <v>4.32</v>
      </c>
      <c r="S62" s="6"/>
      <c r="T62" s="6">
        <v>6.758</v>
      </c>
      <c r="U62" s="6">
        <v>5.0960000000000001</v>
      </c>
      <c r="V62" s="29"/>
      <c r="W62" s="6">
        <v>2.806</v>
      </c>
      <c r="X62" s="6">
        <v>2.7160000000000002</v>
      </c>
      <c r="Y62" s="6"/>
      <c r="Z62" s="1">
        <v>3.1040000000000001</v>
      </c>
      <c r="AA62" s="1">
        <v>3.488</v>
      </c>
      <c r="AB62" s="6"/>
      <c r="AC62" s="6">
        <v>4.056</v>
      </c>
      <c r="AD62" s="6">
        <v>3.9740000000000002</v>
      </c>
      <c r="AE62" s="6"/>
      <c r="AF62" s="7"/>
      <c r="AG62" s="7"/>
      <c r="AH62" s="7"/>
      <c r="AI62" s="7"/>
      <c r="AJ62" s="7"/>
      <c r="AK62" s="7"/>
      <c r="AL62" s="7"/>
      <c r="AP62" s="28"/>
      <c r="AQ62" s="28"/>
      <c r="AR62" s="28"/>
      <c r="AS62" s="28"/>
      <c r="AT62" s="28"/>
      <c r="AU62" s="28"/>
      <c r="AV62" s="28"/>
    </row>
    <row r="63" spans="2:48" x14ac:dyDescent="0.15">
      <c r="B63" s="1">
        <v>7.8639999999999999</v>
      </c>
      <c r="C63" s="1">
        <v>6.7880000000000003</v>
      </c>
      <c r="D63" s="1"/>
      <c r="E63" s="1">
        <v>5.01</v>
      </c>
      <c r="F63" s="1">
        <v>5.1059999999999999</v>
      </c>
      <c r="H63" s="6">
        <v>9.1219999999999999</v>
      </c>
      <c r="I63" s="6">
        <v>6.4939999999999998</v>
      </c>
      <c r="J63" s="6"/>
      <c r="K63" s="6">
        <v>7.3140000000000001</v>
      </c>
      <c r="L63" s="6">
        <v>7.7439999999999998</v>
      </c>
      <c r="M63" s="6"/>
      <c r="N63" s="6">
        <v>6.91</v>
      </c>
      <c r="O63" s="6">
        <v>6.5979999999999999</v>
      </c>
      <c r="P63" s="6"/>
      <c r="Q63" s="6">
        <v>4.0620000000000003</v>
      </c>
      <c r="R63" s="6">
        <v>4.452</v>
      </c>
      <c r="S63" s="6"/>
      <c r="T63" s="6">
        <v>5.2519999999999998</v>
      </c>
      <c r="U63" s="6">
        <v>4.0460000000000003</v>
      </c>
      <c r="V63" s="29"/>
      <c r="W63" s="6">
        <v>3.726</v>
      </c>
      <c r="X63" s="6">
        <v>3.782</v>
      </c>
      <c r="Y63" s="6"/>
      <c r="Z63" s="1">
        <v>3.6880000000000002</v>
      </c>
      <c r="AA63" s="1">
        <v>2.5640000000000001</v>
      </c>
      <c r="AB63" s="6"/>
      <c r="AC63" s="6">
        <v>3.3719999999999999</v>
      </c>
      <c r="AD63" s="6">
        <v>3.742</v>
      </c>
      <c r="AE63" s="6"/>
      <c r="AF63" s="7"/>
      <c r="AG63" s="7"/>
      <c r="AH63" s="7"/>
      <c r="AI63" s="7"/>
      <c r="AJ63" s="7"/>
      <c r="AK63" s="7"/>
      <c r="AL63" s="7"/>
      <c r="AP63" s="28"/>
      <c r="AQ63" s="28"/>
      <c r="AR63" s="28"/>
      <c r="AS63" s="28"/>
      <c r="AT63" s="28"/>
      <c r="AU63" s="28"/>
      <c r="AV63" s="28"/>
    </row>
    <row r="64" spans="2:48" x14ac:dyDescent="0.15">
      <c r="B64" s="1">
        <v>7.4640000000000004</v>
      </c>
      <c r="C64" s="1">
        <v>4.9640000000000004</v>
      </c>
      <c r="D64" s="1"/>
      <c r="E64" s="1">
        <v>4.6219999999999999</v>
      </c>
      <c r="F64" s="1">
        <v>5.4939999999999998</v>
      </c>
      <c r="H64" s="6">
        <v>8.3539999999999992</v>
      </c>
      <c r="I64" s="6">
        <v>6.0940000000000003</v>
      </c>
      <c r="J64" s="6"/>
      <c r="K64" s="6">
        <v>6.9459999999999997</v>
      </c>
      <c r="L64" s="6">
        <v>6.9539999999999997</v>
      </c>
      <c r="M64" s="6"/>
      <c r="N64" s="6">
        <v>6.82</v>
      </c>
      <c r="O64" s="6">
        <v>5.6980000000000004</v>
      </c>
      <c r="P64" s="6"/>
      <c r="Q64" s="6">
        <v>5.5359999999999996</v>
      </c>
      <c r="R64" s="6">
        <v>3.9540000000000002</v>
      </c>
      <c r="S64" s="6"/>
      <c r="T64" s="6">
        <v>6.218</v>
      </c>
      <c r="U64" s="6">
        <v>4.8479999999999999</v>
      </c>
      <c r="V64" s="29"/>
      <c r="W64" s="6">
        <v>3.9319999999999999</v>
      </c>
      <c r="X64" s="6">
        <v>3.25</v>
      </c>
      <c r="Y64" s="6"/>
      <c r="Z64" s="1">
        <v>3.12</v>
      </c>
      <c r="AA64" s="1">
        <v>5.6459999999999999</v>
      </c>
      <c r="AB64" s="6"/>
      <c r="AC64" s="6">
        <v>3.0339999999999998</v>
      </c>
      <c r="AD64" s="6">
        <v>4.6159999999999997</v>
      </c>
      <c r="AE64" s="6"/>
      <c r="AF64" s="7"/>
      <c r="AG64" s="7"/>
      <c r="AH64" s="7"/>
      <c r="AI64" s="7"/>
      <c r="AJ64" s="7"/>
      <c r="AK64" s="7"/>
      <c r="AL64" s="7"/>
      <c r="AP64" s="28"/>
      <c r="AQ64" s="28"/>
      <c r="AR64" s="28"/>
      <c r="AS64" s="28"/>
      <c r="AT64" s="28"/>
      <c r="AU64" s="28"/>
      <c r="AV64" s="28"/>
    </row>
    <row r="65" spans="2:48" x14ac:dyDescent="0.15">
      <c r="B65" s="1">
        <v>8.282</v>
      </c>
      <c r="C65" s="1">
        <v>5.22</v>
      </c>
      <c r="D65" s="1"/>
      <c r="E65" s="1">
        <v>5.4</v>
      </c>
      <c r="F65" s="1">
        <v>5.8639999999999999</v>
      </c>
      <c r="H65" s="6">
        <v>7.2759999999999998</v>
      </c>
      <c r="I65" s="6">
        <v>5.9080000000000004</v>
      </c>
      <c r="J65" s="6"/>
      <c r="K65" s="6">
        <v>6.218</v>
      </c>
      <c r="L65" s="6">
        <v>6.2679999999999998</v>
      </c>
      <c r="M65" s="6"/>
      <c r="N65" s="6">
        <v>6.1760000000000002</v>
      </c>
      <c r="O65" s="6">
        <v>6.74</v>
      </c>
      <c r="P65" s="6"/>
      <c r="Q65" s="6">
        <v>4.9740000000000002</v>
      </c>
      <c r="R65" s="6">
        <v>5.5620000000000003</v>
      </c>
      <c r="S65" s="6"/>
      <c r="T65" s="6">
        <v>4.5179999999999998</v>
      </c>
      <c r="U65" s="6">
        <v>4.5919999999999996</v>
      </c>
      <c r="V65" s="29"/>
      <c r="W65" s="6">
        <v>2.58</v>
      </c>
      <c r="X65" s="6">
        <v>1.94</v>
      </c>
      <c r="Y65" s="6"/>
      <c r="Z65" s="1">
        <v>2.9860000000000002</v>
      </c>
      <c r="AA65" s="1">
        <v>3.948</v>
      </c>
      <c r="AB65" s="6"/>
      <c r="AC65" s="6">
        <v>4.5359999999999996</v>
      </c>
      <c r="AD65" s="6">
        <v>4.1520000000000001</v>
      </c>
      <c r="AE65" s="6"/>
      <c r="AF65" s="7"/>
      <c r="AG65" s="7"/>
      <c r="AH65" s="7"/>
      <c r="AI65" s="7"/>
      <c r="AJ65" s="7"/>
      <c r="AK65" s="7"/>
      <c r="AL65" s="7"/>
      <c r="AP65" s="28"/>
      <c r="AQ65" s="28"/>
      <c r="AR65" s="28"/>
      <c r="AS65" s="28"/>
      <c r="AT65" s="28"/>
      <c r="AU65" s="28"/>
      <c r="AV65" s="28"/>
    </row>
    <row r="66" spans="2:48" x14ac:dyDescent="0.15">
      <c r="B66" s="1">
        <v>6.6559999999999997</v>
      </c>
      <c r="C66" s="1">
        <v>4.4160000000000004</v>
      </c>
      <c r="D66" s="1"/>
      <c r="E66" s="1">
        <v>5.1639999999999997</v>
      </c>
      <c r="F66" s="1">
        <v>4.6079999999999997</v>
      </c>
      <c r="H66" s="6">
        <v>8.3079999999999998</v>
      </c>
      <c r="I66" s="6">
        <v>6.1379999999999999</v>
      </c>
      <c r="J66" s="6"/>
      <c r="K66" s="6">
        <v>5.48</v>
      </c>
      <c r="L66" s="6">
        <v>7.15</v>
      </c>
      <c r="M66" s="6"/>
      <c r="N66" s="6">
        <v>6.9240000000000004</v>
      </c>
      <c r="O66" s="6">
        <v>5.3680000000000003</v>
      </c>
      <c r="P66" s="6"/>
      <c r="Q66" s="6">
        <v>4.7679999999999998</v>
      </c>
      <c r="R66" s="6">
        <v>5.5279999999999996</v>
      </c>
      <c r="S66" s="6"/>
      <c r="T66" s="6">
        <v>4.5259999999999998</v>
      </c>
      <c r="U66" s="6">
        <v>3.6859999999999999</v>
      </c>
      <c r="V66" s="29"/>
      <c r="W66" s="6">
        <v>2.0499999999999998</v>
      </c>
      <c r="X66" s="6">
        <v>2.9020000000000001</v>
      </c>
      <c r="Y66" s="6"/>
      <c r="Z66" s="1">
        <v>2.1520000000000001</v>
      </c>
      <c r="AA66" s="1">
        <v>2.4780000000000002</v>
      </c>
      <c r="AB66" s="6"/>
      <c r="AC66" s="6">
        <v>3.5819999999999999</v>
      </c>
      <c r="AD66" s="6">
        <v>3.7759999999999998</v>
      </c>
      <c r="AE66" s="6"/>
      <c r="AF66" s="7"/>
      <c r="AG66" s="7"/>
      <c r="AH66" s="7"/>
      <c r="AI66" s="7"/>
      <c r="AJ66" s="7"/>
      <c r="AK66" s="7"/>
      <c r="AL66" s="7"/>
      <c r="AP66" s="28"/>
      <c r="AQ66" s="28"/>
      <c r="AR66" s="28"/>
      <c r="AS66" s="28"/>
      <c r="AT66" s="28"/>
      <c r="AU66" s="28"/>
      <c r="AV66" s="28"/>
    </row>
    <row r="67" spans="2:48" x14ac:dyDescent="0.15">
      <c r="B67" s="1">
        <v>5.3979999999999997</v>
      </c>
      <c r="C67" s="1">
        <v>5.8319999999999999</v>
      </c>
      <c r="D67" s="1"/>
      <c r="E67" s="1">
        <v>4.7060000000000004</v>
      </c>
      <c r="F67" s="1">
        <v>4.7080000000000002</v>
      </c>
      <c r="H67" s="6">
        <v>5.806</v>
      </c>
      <c r="I67" s="6">
        <v>3.6240000000000001</v>
      </c>
      <c r="J67" s="6"/>
      <c r="K67" s="6">
        <v>6.0579999999999998</v>
      </c>
      <c r="L67" s="6">
        <v>5.8419999999999996</v>
      </c>
      <c r="M67" s="6"/>
      <c r="N67" s="6">
        <v>6.0860000000000003</v>
      </c>
      <c r="O67" s="6">
        <v>5.66</v>
      </c>
      <c r="P67" s="6"/>
      <c r="Q67" s="6">
        <v>4.9740000000000002</v>
      </c>
      <c r="R67" s="6">
        <v>5.7759999999999998</v>
      </c>
      <c r="S67" s="6"/>
      <c r="T67" s="6">
        <v>5.5819999999999999</v>
      </c>
      <c r="U67" s="6">
        <v>4.2779999999999996</v>
      </c>
      <c r="V67" s="29"/>
      <c r="W67" s="6">
        <v>3.032</v>
      </c>
      <c r="X67" s="6">
        <v>3.0179999999999998</v>
      </c>
      <c r="Y67" s="6"/>
      <c r="Z67" s="1">
        <v>3.302</v>
      </c>
      <c r="AA67" s="1">
        <v>2.984</v>
      </c>
      <c r="AB67" s="6"/>
      <c r="AC67" s="6">
        <v>2.7919999999999998</v>
      </c>
      <c r="AD67" s="6">
        <v>3.0779999999999998</v>
      </c>
      <c r="AE67" s="6"/>
      <c r="AF67" s="7"/>
      <c r="AG67" s="7"/>
      <c r="AH67" s="7"/>
      <c r="AI67" s="7"/>
      <c r="AJ67" s="7"/>
      <c r="AK67" s="7"/>
      <c r="AL67" s="7"/>
      <c r="AP67" s="28"/>
      <c r="AQ67" s="28"/>
      <c r="AR67" s="28"/>
      <c r="AS67" s="28"/>
      <c r="AT67" s="28"/>
      <c r="AU67" s="28"/>
      <c r="AV67" s="28"/>
    </row>
    <row r="68" spans="2:48" x14ac:dyDescent="0.15">
      <c r="B68" s="1">
        <v>5.1260000000000003</v>
      </c>
      <c r="C68" s="1">
        <v>5.0359999999999996</v>
      </c>
      <c r="D68" s="1"/>
      <c r="E68" s="1">
        <v>4.7679999999999998</v>
      </c>
      <c r="F68" s="1">
        <v>5.7240000000000002</v>
      </c>
      <c r="H68" s="6">
        <v>6.3460000000000001</v>
      </c>
      <c r="I68" s="6">
        <v>6.1</v>
      </c>
      <c r="J68" s="6"/>
      <c r="K68" s="6">
        <v>6.274</v>
      </c>
      <c r="L68" s="6">
        <v>4.2539999999999996</v>
      </c>
      <c r="M68" s="6"/>
      <c r="N68" s="6">
        <v>5.7060000000000004</v>
      </c>
      <c r="O68" s="6">
        <v>5.0339999999999998</v>
      </c>
      <c r="P68" s="6"/>
      <c r="Q68" s="6">
        <v>5.0380000000000003</v>
      </c>
      <c r="R68" s="6">
        <v>5.194</v>
      </c>
      <c r="S68" s="6"/>
      <c r="T68" s="6">
        <v>4.1580000000000004</v>
      </c>
      <c r="U68" s="6">
        <v>4.6180000000000003</v>
      </c>
      <c r="V68" s="29"/>
      <c r="W68" s="6">
        <v>2.7559999999999998</v>
      </c>
      <c r="X68" s="6">
        <v>3.9660000000000002</v>
      </c>
      <c r="Y68" s="6"/>
      <c r="Z68" s="1">
        <v>2.9020000000000001</v>
      </c>
      <c r="AA68" s="1">
        <v>2.0459999999999998</v>
      </c>
      <c r="AB68" s="6"/>
      <c r="AC68" s="6">
        <v>2.5619999999999998</v>
      </c>
      <c r="AD68" s="6">
        <v>2.6</v>
      </c>
      <c r="AE68" s="6"/>
      <c r="AF68" s="7"/>
      <c r="AG68" s="7"/>
      <c r="AH68" s="7"/>
      <c r="AI68" s="7"/>
      <c r="AJ68" s="7"/>
      <c r="AK68" s="7"/>
      <c r="AL68" s="7"/>
      <c r="AP68" s="28"/>
      <c r="AQ68" s="28"/>
      <c r="AR68" s="28"/>
      <c r="AS68" s="28"/>
      <c r="AT68" s="28"/>
      <c r="AU68" s="28"/>
      <c r="AV68" s="28"/>
    </row>
    <row r="69" spans="2:48" x14ac:dyDescent="0.15">
      <c r="B69" s="1">
        <v>7.7480000000000002</v>
      </c>
      <c r="C69" s="1">
        <v>4.7779999999999996</v>
      </c>
      <c r="D69" s="1"/>
      <c r="E69" s="1">
        <v>5.1980000000000004</v>
      </c>
      <c r="F69" s="1">
        <v>4.5439999999999996</v>
      </c>
      <c r="H69" s="6">
        <v>5.5140000000000002</v>
      </c>
      <c r="I69" s="6">
        <v>5.0259999999999998</v>
      </c>
      <c r="J69" s="6"/>
      <c r="K69" s="6">
        <v>7.66</v>
      </c>
      <c r="L69" s="6">
        <v>5.82</v>
      </c>
      <c r="M69" s="6"/>
      <c r="N69" s="6">
        <v>6.75</v>
      </c>
      <c r="O69" s="6">
        <v>6.1520000000000001</v>
      </c>
      <c r="P69" s="6"/>
      <c r="Q69" s="6">
        <v>3.5939999999999999</v>
      </c>
      <c r="R69" s="6">
        <v>4.0179999999999998</v>
      </c>
      <c r="S69" s="6"/>
      <c r="T69" s="6">
        <v>4.6360000000000001</v>
      </c>
      <c r="U69" s="6">
        <v>5.3120000000000003</v>
      </c>
      <c r="V69" s="29"/>
      <c r="W69" s="6">
        <v>3.044</v>
      </c>
      <c r="X69" s="6">
        <v>1.712</v>
      </c>
      <c r="Y69" s="6"/>
      <c r="Z69" s="1">
        <v>1.92</v>
      </c>
      <c r="AA69" s="1">
        <v>2.57</v>
      </c>
      <c r="AB69" s="6"/>
      <c r="AC69" s="6">
        <v>4.1159999999999997</v>
      </c>
      <c r="AD69" s="6">
        <v>3.2480000000000002</v>
      </c>
      <c r="AE69" s="6"/>
      <c r="AF69" s="7"/>
      <c r="AG69" s="7"/>
      <c r="AH69" s="7"/>
      <c r="AI69" s="7"/>
      <c r="AJ69" s="7"/>
      <c r="AK69" s="7"/>
      <c r="AL69" s="7"/>
      <c r="AP69" s="28"/>
      <c r="AQ69" s="28"/>
      <c r="AR69" s="28"/>
      <c r="AS69" s="28"/>
      <c r="AT69" s="28"/>
      <c r="AU69" s="28"/>
      <c r="AV69" s="28"/>
    </row>
    <row r="70" spans="2:48" x14ac:dyDescent="0.15">
      <c r="B70" s="1">
        <v>4.0359999999999996</v>
      </c>
      <c r="C70" s="1">
        <v>4.1500000000000004</v>
      </c>
      <c r="D70" s="1"/>
      <c r="E70" s="1">
        <v>4.7720000000000002</v>
      </c>
      <c r="F70" s="1">
        <v>4.548</v>
      </c>
      <c r="H70" s="6">
        <v>5.8959999999999999</v>
      </c>
      <c r="I70" s="6">
        <v>5.6859999999999999</v>
      </c>
      <c r="J70" s="6"/>
      <c r="K70" s="6">
        <v>4.7619999999999996</v>
      </c>
      <c r="L70" s="6">
        <v>5.2240000000000002</v>
      </c>
      <c r="M70" s="6"/>
      <c r="N70" s="6">
        <v>5.4279999999999999</v>
      </c>
      <c r="O70" s="6">
        <v>4.5759999999999996</v>
      </c>
      <c r="P70" s="6"/>
      <c r="Q70" s="6">
        <v>5.1040000000000001</v>
      </c>
      <c r="R70" s="6">
        <v>5.1760000000000002</v>
      </c>
      <c r="S70" s="6"/>
      <c r="T70" s="6">
        <v>3.9340000000000002</v>
      </c>
      <c r="U70" s="6">
        <v>4.3239999999999998</v>
      </c>
      <c r="V70" s="29"/>
      <c r="W70" s="6">
        <v>2.2040000000000002</v>
      </c>
      <c r="X70" s="6">
        <v>3.722</v>
      </c>
      <c r="Y70" s="6"/>
      <c r="Z70" s="1">
        <v>1.8420000000000001</v>
      </c>
      <c r="AA70" s="1">
        <v>2.6680000000000001</v>
      </c>
      <c r="AB70" s="6"/>
      <c r="AC70" s="6">
        <v>1.742</v>
      </c>
      <c r="AD70" s="6">
        <v>2.7559999999999998</v>
      </c>
      <c r="AE70" s="6"/>
      <c r="AF70" s="7"/>
      <c r="AG70" s="7"/>
      <c r="AH70" s="7"/>
      <c r="AI70" s="7"/>
      <c r="AJ70" s="7"/>
      <c r="AK70" s="7"/>
      <c r="AL70" s="7"/>
      <c r="AP70" s="28"/>
      <c r="AQ70" s="28"/>
      <c r="AR70" s="28"/>
      <c r="AS70" s="28"/>
      <c r="AT70" s="28"/>
      <c r="AU70" s="28"/>
      <c r="AV70" s="28"/>
    </row>
    <row r="71" spans="2:48" x14ac:dyDescent="0.15">
      <c r="B71" s="1">
        <v>4.5</v>
      </c>
      <c r="C71" s="1">
        <v>4.2380000000000004</v>
      </c>
      <c r="D71" s="1"/>
      <c r="E71" s="1">
        <v>4.8979999999999997</v>
      </c>
      <c r="F71" s="1">
        <v>3.6640000000000001</v>
      </c>
      <c r="H71" s="6">
        <v>5.202</v>
      </c>
      <c r="I71" s="6">
        <v>4.1159999999999997</v>
      </c>
      <c r="J71" s="6"/>
      <c r="K71" s="6">
        <v>5.4580000000000002</v>
      </c>
      <c r="L71" s="6">
        <v>6.1239999999999997</v>
      </c>
      <c r="M71" s="6"/>
      <c r="N71" s="6">
        <v>6.0579999999999998</v>
      </c>
      <c r="O71" s="6">
        <v>5.274</v>
      </c>
      <c r="P71" s="6"/>
      <c r="Q71" s="6">
        <v>4.3319999999999999</v>
      </c>
      <c r="R71" s="6">
        <v>4.4379999999999997</v>
      </c>
      <c r="S71" s="6"/>
      <c r="T71" s="6">
        <v>4.9560000000000004</v>
      </c>
      <c r="U71" s="6">
        <v>4.3259999999999996</v>
      </c>
      <c r="V71" s="29"/>
      <c r="W71" s="6">
        <v>2.54</v>
      </c>
      <c r="X71" s="6">
        <v>2.5</v>
      </c>
      <c r="Y71" s="6"/>
      <c r="Z71" s="1">
        <v>2.92</v>
      </c>
      <c r="AA71" s="1">
        <v>3.8679999999999999</v>
      </c>
      <c r="AB71" s="6"/>
      <c r="AC71" s="6">
        <v>2.544</v>
      </c>
      <c r="AD71" s="6">
        <v>2.2879999999999998</v>
      </c>
      <c r="AE71" s="6"/>
      <c r="AF71" s="7"/>
      <c r="AG71" s="7"/>
      <c r="AH71" s="7"/>
      <c r="AI71" s="7"/>
      <c r="AJ71" s="7"/>
      <c r="AK71" s="7"/>
      <c r="AL71" s="7"/>
      <c r="AP71" s="28"/>
      <c r="AQ71" s="28"/>
      <c r="AR71" s="28"/>
      <c r="AS71" s="28"/>
      <c r="AT71" s="28"/>
      <c r="AU71" s="28"/>
      <c r="AV71" s="28"/>
    </row>
    <row r="72" spans="2:48" x14ac:dyDescent="0.15">
      <c r="B72" s="1">
        <v>4.3499999999999996</v>
      </c>
      <c r="C72" s="1">
        <v>3.984</v>
      </c>
      <c r="D72" s="1"/>
      <c r="E72" s="1">
        <v>4.7839999999999998</v>
      </c>
      <c r="F72" s="1">
        <v>4.024</v>
      </c>
      <c r="H72" s="6">
        <v>6.1779999999999999</v>
      </c>
      <c r="I72" s="6">
        <v>5.2880000000000003</v>
      </c>
      <c r="J72" s="6"/>
      <c r="K72" s="6">
        <v>5.0359999999999996</v>
      </c>
      <c r="L72" s="6">
        <v>5.7519999999999998</v>
      </c>
      <c r="M72" s="6"/>
      <c r="N72" s="6">
        <v>4.7460000000000004</v>
      </c>
      <c r="O72" s="6">
        <v>6.69</v>
      </c>
      <c r="P72" s="6"/>
      <c r="Q72" s="6">
        <v>4.7779999999999996</v>
      </c>
      <c r="R72" s="6">
        <v>4.03</v>
      </c>
      <c r="S72" s="6"/>
      <c r="T72" s="6">
        <v>2.524</v>
      </c>
      <c r="U72" s="6">
        <v>2.8540000000000001</v>
      </c>
      <c r="V72" s="29"/>
      <c r="W72" s="6">
        <v>2.968</v>
      </c>
      <c r="X72" s="6">
        <v>2.1819999999999999</v>
      </c>
      <c r="Y72" s="6"/>
      <c r="Z72" s="1">
        <v>1.4259999999999999</v>
      </c>
      <c r="AA72" s="1">
        <v>1.704</v>
      </c>
      <c r="AB72" s="6"/>
      <c r="AC72" s="6">
        <v>2.1579999999999999</v>
      </c>
      <c r="AD72" s="6">
        <v>3.1720000000000002</v>
      </c>
      <c r="AE72" s="6"/>
      <c r="AF72" s="7"/>
      <c r="AG72" s="7"/>
      <c r="AH72" s="7"/>
      <c r="AI72" s="7"/>
      <c r="AJ72" s="7"/>
      <c r="AK72" s="7"/>
      <c r="AL72" s="7"/>
      <c r="AP72" s="28"/>
      <c r="AQ72" s="28"/>
      <c r="AR72" s="28"/>
      <c r="AS72" s="28"/>
      <c r="AT72" s="28"/>
      <c r="AU72" s="28"/>
      <c r="AV72" s="28"/>
    </row>
    <row r="73" spans="2:48" x14ac:dyDescent="0.15">
      <c r="B73" s="1">
        <v>5.4560000000000004</v>
      </c>
      <c r="C73" s="1">
        <v>4.5439999999999996</v>
      </c>
      <c r="D73" s="1"/>
      <c r="E73" s="1">
        <v>4.0999999999999996</v>
      </c>
      <c r="F73" s="1">
        <v>3.6219999999999999</v>
      </c>
      <c r="H73" s="6">
        <v>6.5519999999999996</v>
      </c>
      <c r="I73" s="6">
        <v>3.5760000000000001</v>
      </c>
      <c r="J73" s="6"/>
      <c r="K73" s="6">
        <v>5.3120000000000003</v>
      </c>
      <c r="L73" s="6">
        <v>4.7359999999999998</v>
      </c>
      <c r="M73" s="6"/>
      <c r="N73" s="6">
        <v>5.5679999999999996</v>
      </c>
      <c r="O73" s="6">
        <v>4.8520000000000003</v>
      </c>
      <c r="P73" s="6"/>
      <c r="Q73" s="6">
        <v>3.6859999999999999</v>
      </c>
      <c r="R73" s="6">
        <v>4.516</v>
      </c>
      <c r="S73" s="6"/>
      <c r="T73" s="6">
        <v>3.794</v>
      </c>
      <c r="U73" s="6">
        <v>4.0279999999999996</v>
      </c>
      <c r="V73" s="29"/>
      <c r="W73" s="6">
        <v>2.6019999999999999</v>
      </c>
      <c r="X73" s="6">
        <v>2.1379999999999999</v>
      </c>
      <c r="Y73" s="6"/>
      <c r="Z73" s="1">
        <v>2.488</v>
      </c>
      <c r="AA73" s="1">
        <v>1.9219999999999999</v>
      </c>
      <c r="AB73" s="6"/>
      <c r="AC73" s="6">
        <v>1.954</v>
      </c>
      <c r="AD73" s="6">
        <v>3.6960000000000002</v>
      </c>
      <c r="AE73" s="6"/>
      <c r="AF73" s="7"/>
      <c r="AG73" s="7"/>
      <c r="AH73" s="7"/>
      <c r="AI73" s="7"/>
      <c r="AJ73" s="7"/>
      <c r="AK73" s="7"/>
      <c r="AL73" s="7"/>
      <c r="AP73" s="28"/>
      <c r="AQ73" s="28"/>
      <c r="AR73" s="28"/>
      <c r="AS73" s="28"/>
      <c r="AT73" s="28"/>
      <c r="AU73" s="28"/>
      <c r="AV73" s="28"/>
    </row>
    <row r="74" spans="2:48" x14ac:dyDescent="0.15">
      <c r="B74" s="1">
        <v>6.8179999999999996</v>
      </c>
      <c r="C74" s="1">
        <v>3.69</v>
      </c>
      <c r="D74" s="1"/>
      <c r="E74" s="1">
        <v>3.1579999999999999</v>
      </c>
      <c r="F74" s="1">
        <v>3.67</v>
      </c>
      <c r="H74" s="6">
        <v>6.758</v>
      </c>
      <c r="I74" s="6">
        <v>3.9359999999999999</v>
      </c>
      <c r="J74" s="6"/>
      <c r="K74" s="6">
        <v>4.9480000000000004</v>
      </c>
      <c r="L74" s="6">
        <v>4.8659999999999997</v>
      </c>
      <c r="M74" s="6"/>
      <c r="N74" s="6">
        <v>4.9420000000000002</v>
      </c>
      <c r="O74" s="6">
        <v>4.9539999999999997</v>
      </c>
      <c r="P74" s="6"/>
      <c r="Q74" s="6">
        <v>3.754</v>
      </c>
      <c r="R74" s="6">
        <v>5.32</v>
      </c>
      <c r="S74" s="6"/>
      <c r="T74" s="6">
        <v>3.8679999999999999</v>
      </c>
      <c r="U74" s="6">
        <v>3.2240000000000002</v>
      </c>
      <c r="V74" s="29"/>
      <c r="W74" s="6">
        <v>1.6719999999999999</v>
      </c>
      <c r="X74" s="6">
        <v>1.268</v>
      </c>
      <c r="Y74" s="6"/>
      <c r="Z74" s="1">
        <v>3.016</v>
      </c>
      <c r="AA74" s="1">
        <v>2.4660000000000002</v>
      </c>
      <c r="AB74" s="6"/>
      <c r="AC74" s="6">
        <v>2.3839999999999999</v>
      </c>
      <c r="AD74" s="6">
        <v>2.956</v>
      </c>
      <c r="AE74" s="6"/>
      <c r="AF74" s="7"/>
      <c r="AG74" s="7"/>
      <c r="AH74" s="7"/>
      <c r="AI74" s="7"/>
      <c r="AJ74" s="7"/>
      <c r="AK74" s="7"/>
      <c r="AL74" s="7"/>
      <c r="AP74" s="28"/>
      <c r="AQ74" s="28"/>
      <c r="AR74" s="28"/>
      <c r="AS74" s="28"/>
      <c r="AT74" s="28"/>
      <c r="AU74" s="28"/>
      <c r="AV74" s="28"/>
    </row>
    <row r="75" spans="2:48" x14ac:dyDescent="0.15">
      <c r="B75" s="1">
        <v>5.4139999999999997</v>
      </c>
      <c r="C75" s="1">
        <v>4.2960000000000003</v>
      </c>
      <c r="D75" s="1"/>
      <c r="E75" s="1">
        <v>2.8879999999999999</v>
      </c>
      <c r="F75" s="1">
        <v>2.6779999999999999</v>
      </c>
      <c r="H75" s="6">
        <v>5.7140000000000004</v>
      </c>
      <c r="I75" s="6">
        <v>3.4039999999999999</v>
      </c>
      <c r="J75" s="6"/>
      <c r="K75" s="6">
        <v>5.78</v>
      </c>
      <c r="L75" s="6">
        <v>4.9660000000000002</v>
      </c>
      <c r="M75" s="6"/>
      <c r="N75" s="6">
        <v>4.1779999999999999</v>
      </c>
      <c r="O75" s="6">
        <v>4.2679999999999998</v>
      </c>
      <c r="P75" s="6"/>
      <c r="Q75" s="6">
        <v>4.2439999999999998</v>
      </c>
      <c r="R75" s="6">
        <v>4.9180000000000001</v>
      </c>
      <c r="S75" s="6"/>
      <c r="T75" s="6">
        <v>4.0039999999999996</v>
      </c>
      <c r="U75" s="6">
        <v>4.1219999999999999</v>
      </c>
      <c r="V75" s="29"/>
      <c r="W75" s="6">
        <v>2.492</v>
      </c>
      <c r="X75" s="6">
        <v>2.0499999999999998</v>
      </c>
      <c r="Y75" s="6"/>
      <c r="Z75" s="1">
        <v>2.746</v>
      </c>
      <c r="AA75" s="1">
        <v>1.38</v>
      </c>
      <c r="AB75" s="6"/>
      <c r="AC75" s="6">
        <v>2.7440000000000002</v>
      </c>
      <c r="AD75" s="6">
        <v>2.5499999999999998</v>
      </c>
      <c r="AE75" s="6"/>
      <c r="AF75" s="7"/>
      <c r="AG75" s="7"/>
      <c r="AH75" s="7"/>
      <c r="AI75" s="7"/>
      <c r="AJ75" s="7"/>
      <c r="AK75" s="7"/>
      <c r="AL75" s="7"/>
      <c r="AP75" s="28"/>
      <c r="AQ75" s="28"/>
      <c r="AR75" s="28"/>
      <c r="AS75" s="28"/>
      <c r="AT75" s="28"/>
      <c r="AU75" s="28"/>
      <c r="AV75" s="28"/>
    </row>
    <row r="76" spans="2:48" x14ac:dyDescent="0.15">
      <c r="B76" s="1">
        <v>4.8920000000000003</v>
      </c>
      <c r="C76" s="1">
        <v>3.8860000000000001</v>
      </c>
      <c r="D76" s="1"/>
      <c r="E76" s="1">
        <v>4.2220000000000004</v>
      </c>
      <c r="F76" s="1">
        <v>3.3820000000000001</v>
      </c>
      <c r="H76" s="6">
        <v>4.87</v>
      </c>
      <c r="I76" s="6">
        <v>4.87</v>
      </c>
      <c r="J76" s="6"/>
      <c r="K76" s="6">
        <v>5.2779999999999996</v>
      </c>
      <c r="L76" s="6">
        <v>4.96</v>
      </c>
      <c r="M76" s="6"/>
      <c r="N76" s="6">
        <v>5.3860000000000001</v>
      </c>
      <c r="O76" s="6">
        <v>4.59</v>
      </c>
      <c r="P76" s="6"/>
      <c r="Q76" s="6">
        <v>4.1639999999999997</v>
      </c>
      <c r="R76" s="6">
        <v>3.5640000000000001</v>
      </c>
      <c r="S76" s="6"/>
      <c r="T76" s="6">
        <v>3.0459999999999998</v>
      </c>
      <c r="U76" s="6">
        <v>2.6379999999999999</v>
      </c>
      <c r="V76" s="29"/>
      <c r="W76" s="6">
        <v>3.6160000000000001</v>
      </c>
      <c r="X76" s="6">
        <v>2.41</v>
      </c>
      <c r="Y76" s="6"/>
      <c r="Z76" s="1">
        <v>2.0259999999999998</v>
      </c>
      <c r="AA76" s="1">
        <v>2.456</v>
      </c>
      <c r="AB76" s="6"/>
      <c r="AC76" s="6">
        <v>1.0980000000000001</v>
      </c>
      <c r="AD76" s="6">
        <v>3.222</v>
      </c>
      <c r="AE76" s="6"/>
      <c r="AF76" s="7"/>
      <c r="AG76" s="7"/>
      <c r="AH76" s="7"/>
      <c r="AI76" s="7"/>
      <c r="AJ76" s="7"/>
      <c r="AK76" s="7"/>
      <c r="AL76" s="7"/>
      <c r="AP76" s="28"/>
      <c r="AQ76" s="28"/>
      <c r="AR76" s="28"/>
      <c r="AS76" s="28"/>
      <c r="AT76" s="28"/>
      <c r="AU76" s="28"/>
      <c r="AV76" s="28"/>
    </row>
    <row r="77" spans="2:48" x14ac:dyDescent="0.15">
      <c r="B77" s="1">
        <v>4.6059999999999999</v>
      </c>
      <c r="C77" s="1">
        <v>3.9540000000000002</v>
      </c>
      <c r="D77" s="1"/>
      <c r="E77" s="1">
        <v>3.718</v>
      </c>
      <c r="F77" s="1">
        <v>3.754</v>
      </c>
      <c r="H77" s="6">
        <v>6.6379999999999999</v>
      </c>
      <c r="I77" s="6">
        <v>4.4060000000000006</v>
      </c>
      <c r="J77" s="6"/>
      <c r="K77" s="6">
        <v>4.6440000000000001</v>
      </c>
      <c r="L77" s="6">
        <v>5.8440000000000003</v>
      </c>
      <c r="M77" s="6"/>
      <c r="N77" s="6">
        <v>6.2919999999999998</v>
      </c>
      <c r="O77" s="6">
        <v>3.5760000000000001</v>
      </c>
      <c r="P77" s="6"/>
      <c r="Q77" s="6">
        <v>4.3079999999999998</v>
      </c>
      <c r="R77" s="6">
        <v>3.5179999999999998</v>
      </c>
      <c r="S77" s="6"/>
      <c r="T77" s="6">
        <v>3.7160000000000002</v>
      </c>
      <c r="U77" s="6">
        <v>3.7160000000000002</v>
      </c>
      <c r="V77" s="29"/>
      <c r="W77" s="6">
        <v>1.256</v>
      </c>
      <c r="X77" s="6">
        <v>1.5980000000000001</v>
      </c>
      <c r="Y77" s="6"/>
      <c r="Z77" s="1">
        <v>2.6179999999999999</v>
      </c>
      <c r="AA77" s="1">
        <v>3.4820000000000002</v>
      </c>
      <c r="AB77" s="6"/>
      <c r="AC77" s="6">
        <v>2.1579999999999999</v>
      </c>
      <c r="AD77" s="6">
        <v>2.66</v>
      </c>
      <c r="AE77" s="6"/>
      <c r="AF77" s="7"/>
      <c r="AG77" s="7"/>
      <c r="AH77" s="7"/>
      <c r="AI77" s="7"/>
      <c r="AJ77" s="7"/>
      <c r="AK77" s="7"/>
      <c r="AL77" s="7"/>
      <c r="AP77" s="28"/>
      <c r="AQ77" s="28"/>
      <c r="AR77" s="28"/>
      <c r="AS77" s="28"/>
      <c r="AT77" s="28"/>
      <c r="AU77" s="28"/>
      <c r="AV77" s="28"/>
    </row>
    <row r="78" spans="2:48" x14ac:dyDescent="0.15">
      <c r="B78" s="1">
        <v>4.9420000000000002</v>
      </c>
      <c r="C78" s="1">
        <v>2.536</v>
      </c>
      <c r="D78" s="1"/>
      <c r="E78" s="1">
        <v>3.452</v>
      </c>
      <c r="F78" s="1">
        <v>3.41</v>
      </c>
      <c r="H78" s="6">
        <v>4.6180000000000003</v>
      </c>
      <c r="I78" s="6">
        <v>3.89</v>
      </c>
      <c r="J78" s="6"/>
      <c r="K78" s="6">
        <v>4.7320000000000002</v>
      </c>
      <c r="L78" s="6">
        <v>3.5579999999999998</v>
      </c>
      <c r="M78" s="6"/>
      <c r="N78" s="6">
        <v>3.8820000000000001</v>
      </c>
      <c r="O78" s="6">
        <v>4.0860000000000003</v>
      </c>
      <c r="P78" s="6"/>
      <c r="Q78" s="6">
        <v>2.7879999999999998</v>
      </c>
      <c r="R78" s="6">
        <v>4.0720000000000001</v>
      </c>
      <c r="S78" s="6"/>
      <c r="T78" s="6">
        <v>2.71</v>
      </c>
      <c r="U78" s="6">
        <v>2.5760000000000001</v>
      </c>
      <c r="V78" s="29"/>
      <c r="W78" s="6">
        <v>3.47</v>
      </c>
      <c r="X78" s="6">
        <v>1.63</v>
      </c>
      <c r="Y78" s="6"/>
      <c r="Z78" s="1">
        <v>2.8220000000000001</v>
      </c>
      <c r="AA78" s="1">
        <v>2.0960000000000001</v>
      </c>
      <c r="AB78" s="6"/>
      <c r="AC78" s="6">
        <v>1.6659999999999999</v>
      </c>
      <c r="AD78" s="6">
        <v>1.88</v>
      </c>
      <c r="AE78" s="6"/>
      <c r="AF78" s="7"/>
      <c r="AG78" s="7"/>
      <c r="AH78" s="7"/>
      <c r="AI78" s="7"/>
      <c r="AJ78" s="7"/>
      <c r="AK78" s="7"/>
      <c r="AL78" s="7"/>
      <c r="AP78" s="28"/>
      <c r="AQ78" s="28"/>
      <c r="AR78" s="28"/>
      <c r="AS78" s="28"/>
      <c r="AT78" s="28"/>
      <c r="AU78" s="28"/>
      <c r="AV78" s="28"/>
    </row>
    <row r="79" spans="2:48" x14ac:dyDescent="0.15">
      <c r="B79" s="1">
        <v>5.6520000000000001</v>
      </c>
      <c r="C79" s="1">
        <v>3.0019999999999998</v>
      </c>
      <c r="D79" s="1"/>
      <c r="E79" s="1">
        <v>3.4319999999999999</v>
      </c>
      <c r="F79" s="1">
        <v>3.0459999999999998</v>
      </c>
      <c r="H79" s="6">
        <v>4.6020000000000003</v>
      </c>
      <c r="I79" s="6">
        <v>3.7719999999999998</v>
      </c>
      <c r="J79" s="6"/>
      <c r="K79" s="6">
        <v>5.3739999999999997</v>
      </c>
      <c r="L79" s="6">
        <v>5.3520000000000003</v>
      </c>
      <c r="M79" s="6"/>
      <c r="N79" s="6">
        <v>3.9460000000000002</v>
      </c>
      <c r="O79" s="6">
        <v>3.464</v>
      </c>
      <c r="P79" s="6"/>
      <c r="Q79" s="6">
        <v>3.1920000000000002</v>
      </c>
      <c r="R79" s="6">
        <v>4.1459999999999999</v>
      </c>
      <c r="S79" s="6"/>
      <c r="T79" s="6">
        <v>2.9</v>
      </c>
      <c r="U79" s="6">
        <v>3.0739999999999998</v>
      </c>
      <c r="V79" s="29"/>
      <c r="W79" s="6">
        <v>1.736</v>
      </c>
      <c r="X79" s="6">
        <v>1.948</v>
      </c>
      <c r="Y79" s="6"/>
      <c r="Z79" s="1">
        <v>1.8879999999999999</v>
      </c>
      <c r="AA79" s="1">
        <v>2.1880000000000002</v>
      </c>
      <c r="AB79" s="6"/>
      <c r="AC79" s="6">
        <v>2.5379999999999998</v>
      </c>
      <c r="AD79" s="6">
        <v>3.5339999999999998</v>
      </c>
      <c r="AE79" s="6"/>
      <c r="AF79" s="7"/>
      <c r="AG79" s="7"/>
      <c r="AH79" s="7"/>
      <c r="AI79" s="7"/>
      <c r="AJ79" s="7"/>
      <c r="AK79" s="7"/>
      <c r="AL79" s="7"/>
      <c r="AP79" s="28"/>
      <c r="AQ79" s="28"/>
      <c r="AR79" s="28"/>
      <c r="AS79" s="28"/>
      <c r="AT79" s="28"/>
      <c r="AU79" s="28"/>
      <c r="AV79" s="28"/>
    </row>
    <row r="80" spans="2:48" x14ac:dyDescent="0.15">
      <c r="B80" s="1">
        <v>3.714</v>
      </c>
      <c r="C80" s="1">
        <v>3.6880000000000002</v>
      </c>
      <c r="D80" s="1"/>
      <c r="E80" s="1">
        <v>3.948</v>
      </c>
      <c r="F80" s="1">
        <v>2.95</v>
      </c>
      <c r="H80" s="6">
        <v>5.0220000000000002</v>
      </c>
      <c r="I80" s="6">
        <v>3.8159999999999998</v>
      </c>
      <c r="J80" s="6"/>
      <c r="K80" s="6">
        <v>4.8739999999999997</v>
      </c>
      <c r="L80" s="6">
        <v>3.2919999999999998</v>
      </c>
      <c r="M80" s="6"/>
      <c r="N80" s="6">
        <v>4.944</v>
      </c>
      <c r="O80" s="6">
        <v>4.2880000000000003</v>
      </c>
      <c r="P80" s="6"/>
      <c r="Q80" s="6">
        <v>4.0339999999999998</v>
      </c>
      <c r="R80" s="6">
        <v>4.7080000000000002</v>
      </c>
      <c r="S80" s="6"/>
      <c r="T80" s="6">
        <v>3.726</v>
      </c>
      <c r="U80" s="6">
        <v>2.3639999999999999</v>
      </c>
      <c r="V80" s="29"/>
      <c r="W80" s="6">
        <v>2.1640000000000001</v>
      </c>
      <c r="X80" s="6">
        <v>0.81</v>
      </c>
      <c r="Y80" s="6"/>
      <c r="Z80" s="1">
        <v>1.474</v>
      </c>
      <c r="AA80" s="1">
        <v>2.2440000000000002</v>
      </c>
      <c r="AB80" s="6"/>
      <c r="AC80" s="6">
        <v>1.46</v>
      </c>
      <c r="AD80" s="6">
        <v>3.286</v>
      </c>
      <c r="AE80" s="6"/>
      <c r="AF80" s="7"/>
      <c r="AG80" s="7"/>
      <c r="AH80" s="7"/>
      <c r="AI80" s="7"/>
      <c r="AJ80" s="7"/>
      <c r="AK80" s="7"/>
      <c r="AL80" s="7"/>
      <c r="AP80" s="28"/>
      <c r="AQ80" s="28"/>
      <c r="AR80" s="28"/>
      <c r="AS80" s="28"/>
      <c r="AT80" s="28"/>
      <c r="AU80" s="28"/>
      <c r="AV80" s="28"/>
    </row>
    <row r="81" spans="2:48" x14ac:dyDescent="0.15">
      <c r="B81" s="1">
        <v>4.6340000000000003</v>
      </c>
      <c r="C81" s="1">
        <v>3.8740000000000001</v>
      </c>
      <c r="D81" s="1"/>
      <c r="E81" s="1">
        <v>1.954</v>
      </c>
      <c r="F81" s="1">
        <v>2.3239999999999998</v>
      </c>
      <c r="H81" s="6">
        <v>5.3879999999999999</v>
      </c>
      <c r="I81" s="6">
        <v>3.9380000000000002</v>
      </c>
      <c r="J81" s="6"/>
      <c r="K81" s="6">
        <v>4.5780000000000003</v>
      </c>
      <c r="L81" s="6">
        <v>3.1659999999999999</v>
      </c>
      <c r="M81" s="6"/>
      <c r="N81" s="6">
        <v>3.5219999999999998</v>
      </c>
      <c r="O81" s="6">
        <v>3.28</v>
      </c>
      <c r="P81" s="6"/>
      <c r="Q81" s="6">
        <v>2.9</v>
      </c>
      <c r="R81" s="6">
        <v>3.8180000000000001</v>
      </c>
      <c r="S81" s="6"/>
      <c r="T81" s="6">
        <v>4.2119999999999997</v>
      </c>
      <c r="U81" s="6">
        <v>2.1139999999999999</v>
      </c>
      <c r="V81" s="29"/>
      <c r="W81" s="6">
        <v>1.5740000000000001</v>
      </c>
      <c r="X81" s="6">
        <v>1.8720000000000001</v>
      </c>
      <c r="Y81" s="6"/>
      <c r="Z81" s="1">
        <v>2.3820000000000001</v>
      </c>
      <c r="AA81" s="1">
        <v>2.9860000000000002</v>
      </c>
      <c r="AB81" s="6"/>
      <c r="AC81" s="6">
        <v>2.3740000000000001</v>
      </c>
      <c r="AD81" s="6">
        <v>3.1459999999999999</v>
      </c>
      <c r="AE81" s="6"/>
      <c r="AF81" s="7"/>
      <c r="AG81" s="7"/>
      <c r="AH81" s="7"/>
      <c r="AI81" s="7"/>
      <c r="AJ81" s="7"/>
      <c r="AK81" s="7"/>
      <c r="AL81" s="7"/>
      <c r="AP81" s="28"/>
      <c r="AQ81" s="28"/>
      <c r="AR81" s="28"/>
      <c r="AS81" s="28"/>
      <c r="AT81" s="28"/>
      <c r="AU81" s="28"/>
      <c r="AV81" s="28"/>
    </row>
    <row r="82" spans="2:48" x14ac:dyDescent="0.15">
      <c r="B82" s="1">
        <v>4.1900000000000004</v>
      </c>
      <c r="C82" s="1">
        <v>4.0119999999999996</v>
      </c>
      <c r="D82" s="1"/>
      <c r="E82" s="1">
        <v>2.1859999999999999</v>
      </c>
      <c r="F82" s="1">
        <v>3.1059999999999999</v>
      </c>
      <c r="H82" s="6">
        <v>4.6440000000000001</v>
      </c>
      <c r="I82" s="6">
        <v>3.1339999999999999</v>
      </c>
      <c r="J82" s="6"/>
      <c r="K82" s="6">
        <v>3.28</v>
      </c>
      <c r="L82" s="6">
        <v>4.6319999999999997</v>
      </c>
      <c r="M82" s="6"/>
      <c r="N82" s="6">
        <v>3.3519999999999999</v>
      </c>
      <c r="O82" s="6">
        <v>3.302</v>
      </c>
      <c r="P82" s="6"/>
      <c r="Q82" s="6">
        <v>3.39</v>
      </c>
      <c r="R82" s="6">
        <v>3.9780000000000002</v>
      </c>
      <c r="S82" s="6"/>
      <c r="T82" s="6">
        <v>3</v>
      </c>
      <c r="U82" s="6">
        <v>3.4820000000000002</v>
      </c>
      <c r="V82" s="29"/>
      <c r="W82" s="6">
        <v>1.296</v>
      </c>
      <c r="X82" s="6">
        <v>1.3320000000000001</v>
      </c>
      <c r="Y82" s="6"/>
      <c r="Z82" s="1">
        <v>1.84</v>
      </c>
      <c r="AA82" s="1">
        <v>1.302</v>
      </c>
      <c r="AB82" s="6"/>
      <c r="AC82" s="6">
        <v>2.2559999999999998</v>
      </c>
      <c r="AD82" s="6">
        <v>3.6520000000000001</v>
      </c>
      <c r="AE82" s="6"/>
      <c r="AF82" s="7"/>
      <c r="AG82" s="7"/>
      <c r="AH82" s="7"/>
      <c r="AI82" s="7"/>
      <c r="AJ82" s="7"/>
      <c r="AK82" s="7"/>
      <c r="AL82" s="7"/>
      <c r="AP82" s="28"/>
      <c r="AQ82" s="28"/>
      <c r="AR82" s="28"/>
      <c r="AS82" s="28"/>
      <c r="AT82" s="28"/>
      <c r="AU82" s="28"/>
      <c r="AV82" s="28"/>
    </row>
    <row r="83" spans="2:48" x14ac:dyDescent="0.15">
      <c r="B83" s="1">
        <v>4.2140000000000004</v>
      </c>
      <c r="C83" s="1">
        <v>2.488</v>
      </c>
      <c r="D83" s="1"/>
      <c r="E83" s="1">
        <v>3.302</v>
      </c>
      <c r="F83" s="1">
        <v>2.8980000000000001</v>
      </c>
      <c r="H83" s="6">
        <v>4.6740000000000004</v>
      </c>
      <c r="I83" s="6">
        <v>2.6760000000000002</v>
      </c>
      <c r="J83" s="6"/>
      <c r="K83" s="6">
        <v>4.1459999999999999</v>
      </c>
      <c r="L83" s="6">
        <v>3.806</v>
      </c>
      <c r="M83" s="6"/>
      <c r="N83" s="6">
        <v>3.444</v>
      </c>
      <c r="O83" s="6">
        <v>3.0339999999999998</v>
      </c>
      <c r="P83" s="6"/>
      <c r="Q83" s="6">
        <v>4.3339999999999996</v>
      </c>
      <c r="R83" s="6">
        <v>4.6820000000000004</v>
      </c>
      <c r="S83" s="6"/>
      <c r="T83" s="6">
        <v>3.0459999999999998</v>
      </c>
      <c r="U83" s="6">
        <v>2.1459999999999999</v>
      </c>
      <c r="V83" s="29"/>
      <c r="W83" s="6">
        <v>1.6319999999999999</v>
      </c>
      <c r="X83" s="6">
        <v>0.69799999999999995</v>
      </c>
      <c r="Y83" s="6"/>
      <c r="Z83" s="1">
        <v>1.726</v>
      </c>
      <c r="AA83" s="1">
        <v>1.81</v>
      </c>
      <c r="AB83" s="6"/>
      <c r="AC83" s="6">
        <v>2.6259999999999999</v>
      </c>
      <c r="AD83" s="6">
        <v>2.66</v>
      </c>
      <c r="AE83" s="6"/>
      <c r="AF83" s="7"/>
      <c r="AG83" s="7"/>
      <c r="AH83" s="7"/>
      <c r="AI83" s="7"/>
      <c r="AJ83" s="7"/>
      <c r="AK83" s="7"/>
      <c r="AL83" s="7"/>
      <c r="AP83" s="28"/>
      <c r="AQ83" s="28"/>
      <c r="AR83" s="28"/>
      <c r="AS83" s="28"/>
      <c r="AT83" s="28"/>
      <c r="AU83" s="28"/>
      <c r="AV83" s="28"/>
    </row>
    <row r="84" spans="2:48" x14ac:dyDescent="0.15">
      <c r="B84" s="1">
        <v>4.4480000000000004</v>
      </c>
      <c r="C84" s="1">
        <v>4.032</v>
      </c>
      <c r="D84" s="1"/>
      <c r="E84" s="1">
        <v>1.9139999999999999</v>
      </c>
      <c r="F84" s="1">
        <v>1.6120000000000001</v>
      </c>
      <c r="H84" s="6">
        <v>4.8239999999999998</v>
      </c>
      <c r="I84" s="6">
        <v>4.0619999999999994</v>
      </c>
      <c r="J84" s="6"/>
      <c r="K84" s="6">
        <v>2.9180000000000001</v>
      </c>
      <c r="L84" s="6">
        <v>3.1120000000000001</v>
      </c>
      <c r="M84" s="6"/>
      <c r="N84" s="6">
        <v>3.3239999999999998</v>
      </c>
      <c r="O84" s="6">
        <v>2.8439999999999999</v>
      </c>
      <c r="P84" s="6"/>
      <c r="Q84" s="6">
        <v>2.96</v>
      </c>
      <c r="R84" s="6">
        <v>3.79</v>
      </c>
      <c r="S84" s="6"/>
      <c r="T84" s="6">
        <v>2.66</v>
      </c>
      <c r="U84" s="6">
        <v>2.3980000000000001</v>
      </c>
      <c r="V84" s="29"/>
      <c r="W84" s="6">
        <v>0.76800000000000002</v>
      </c>
      <c r="X84" s="6">
        <v>1.45</v>
      </c>
      <c r="Y84" s="6"/>
      <c r="Z84" s="1">
        <v>2.274</v>
      </c>
      <c r="AA84" s="1">
        <v>1.242</v>
      </c>
      <c r="AB84" s="6"/>
      <c r="AC84" s="6">
        <v>2.2400000000000002</v>
      </c>
      <c r="AD84" s="6">
        <v>3.48</v>
      </c>
      <c r="AE84" s="6"/>
      <c r="AF84" s="7"/>
      <c r="AG84" s="7"/>
      <c r="AH84" s="7"/>
      <c r="AI84" s="7"/>
      <c r="AJ84" s="7"/>
      <c r="AK84" s="7"/>
      <c r="AL84" s="7"/>
      <c r="AP84" s="28"/>
      <c r="AQ84" s="28"/>
      <c r="AR84" s="28"/>
      <c r="AS84" s="28"/>
      <c r="AT84" s="28"/>
      <c r="AU84" s="28"/>
      <c r="AV84" s="28"/>
    </row>
    <row r="85" spans="2:48" x14ac:dyDescent="0.15">
      <c r="B85" s="1">
        <v>3.254</v>
      </c>
      <c r="C85" s="1">
        <v>2.6640000000000001</v>
      </c>
      <c r="D85" s="1"/>
      <c r="E85" s="1">
        <v>2.9940000000000002</v>
      </c>
      <c r="F85" s="1">
        <v>2.008</v>
      </c>
      <c r="H85" s="6">
        <v>4.6340000000000003</v>
      </c>
      <c r="I85" s="6">
        <v>4.306</v>
      </c>
      <c r="J85" s="6"/>
      <c r="K85" s="6">
        <v>3.8980000000000001</v>
      </c>
      <c r="L85" s="6">
        <v>3.23</v>
      </c>
      <c r="M85" s="6"/>
      <c r="N85" s="6">
        <v>4.2780000000000005</v>
      </c>
      <c r="O85" s="6">
        <v>2.702</v>
      </c>
      <c r="P85" s="6"/>
      <c r="Q85" s="6">
        <v>2.6659999999999999</v>
      </c>
      <c r="R85" s="6">
        <v>3.9359999999999999</v>
      </c>
      <c r="S85" s="6"/>
      <c r="T85" s="6">
        <v>2.3839999999999999</v>
      </c>
      <c r="U85" s="6">
        <v>2.5</v>
      </c>
      <c r="V85" s="29"/>
      <c r="W85" s="6">
        <v>2.0779999999999998</v>
      </c>
      <c r="X85" s="6">
        <v>1.0720000000000001</v>
      </c>
      <c r="Y85" s="6"/>
      <c r="Z85" s="1">
        <v>1.3740000000000001</v>
      </c>
      <c r="AA85" s="1">
        <v>1.8759999999999999</v>
      </c>
      <c r="AB85" s="6"/>
      <c r="AC85" s="6">
        <v>1.722</v>
      </c>
      <c r="AD85" s="6">
        <v>1.53</v>
      </c>
      <c r="AE85" s="6"/>
      <c r="AF85" s="7"/>
      <c r="AG85" s="7"/>
      <c r="AH85" s="7"/>
      <c r="AI85" s="7"/>
      <c r="AJ85" s="7"/>
      <c r="AK85" s="7"/>
      <c r="AL85" s="7"/>
      <c r="AP85" s="28"/>
      <c r="AQ85" s="28"/>
      <c r="AR85" s="28"/>
      <c r="AS85" s="28"/>
      <c r="AT85" s="28"/>
      <c r="AU85" s="28"/>
      <c r="AV85" s="28"/>
    </row>
    <row r="86" spans="2:48" x14ac:dyDescent="0.15">
      <c r="B86" s="1">
        <v>2.694</v>
      </c>
      <c r="C86" s="1">
        <v>2.4340000000000002</v>
      </c>
      <c r="D86" s="1"/>
      <c r="E86" s="1">
        <v>3.19</v>
      </c>
      <c r="F86" s="1">
        <v>2.556</v>
      </c>
      <c r="H86" s="6">
        <v>4.9279999999999999</v>
      </c>
      <c r="I86" s="6">
        <v>4.1680000000000001</v>
      </c>
      <c r="J86" s="6"/>
      <c r="K86" s="6">
        <v>4.5979999999999999</v>
      </c>
      <c r="L86" s="6">
        <v>3.1819999999999999</v>
      </c>
      <c r="M86" s="6"/>
      <c r="N86" s="6">
        <v>3.87</v>
      </c>
      <c r="O86" s="6">
        <v>2.964</v>
      </c>
      <c r="P86" s="6"/>
      <c r="Q86" s="6">
        <v>2.738</v>
      </c>
      <c r="R86" s="6">
        <v>3.5</v>
      </c>
      <c r="S86" s="6"/>
      <c r="T86" s="6">
        <v>2.512</v>
      </c>
      <c r="U86" s="6">
        <v>2.0539999999999998</v>
      </c>
      <c r="V86" s="29"/>
      <c r="W86" s="6">
        <v>2.512</v>
      </c>
      <c r="X86" s="6">
        <v>1.6859999999999999</v>
      </c>
      <c r="Y86" s="6"/>
      <c r="Z86" s="1">
        <v>1.284</v>
      </c>
      <c r="AA86" s="1">
        <v>1.254</v>
      </c>
      <c r="AB86" s="6"/>
      <c r="AC86" s="6">
        <v>0.92</v>
      </c>
      <c r="AD86" s="6">
        <v>1.028</v>
      </c>
      <c r="AE86" s="6"/>
      <c r="AF86" s="7"/>
      <c r="AG86" s="7"/>
      <c r="AH86" s="7"/>
      <c r="AI86" s="7"/>
      <c r="AJ86" s="7"/>
      <c r="AK86" s="7"/>
      <c r="AL86" s="7"/>
      <c r="AP86" s="28"/>
      <c r="AQ86" s="28"/>
      <c r="AR86" s="28"/>
      <c r="AS86" s="28"/>
      <c r="AT86" s="28"/>
      <c r="AU86" s="28"/>
      <c r="AV86" s="28"/>
    </row>
    <row r="87" spans="2:48" x14ac:dyDescent="0.15">
      <c r="B87" s="1">
        <v>2.72</v>
      </c>
      <c r="C87" s="1">
        <v>2.73</v>
      </c>
      <c r="D87" s="1"/>
      <c r="E87" s="1">
        <v>2.6819999999999999</v>
      </c>
      <c r="F87" s="1">
        <v>2.2999999999999998</v>
      </c>
      <c r="H87" s="6">
        <v>4.1779999999999999</v>
      </c>
      <c r="I87" s="6">
        <v>2.0780000000000003</v>
      </c>
      <c r="J87" s="6"/>
      <c r="K87" s="6">
        <v>3.496</v>
      </c>
      <c r="L87" s="6">
        <v>2.8540000000000001</v>
      </c>
      <c r="M87" s="6"/>
      <c r="N87" s="6">
        <v>3.35</v>
      </c>
      <c r="O87" s="6">
        <v>2.5</v>
      </c>
      <c r="P87" s="6"/>
      <c r="Q87" s="6">
        <v>1.9039999999999999</v>
      </c>
      <c r="R87" s="6">
        <v>4.2460000000000004</v>
      </c>
      <c r="S87" s="6"/>
      <c r="T87" s="6">
        <v>2.5720000000000001</v>
      </c>
      <c r="U87" s="6">
        <v>2.4180000000000001</v>
      </c>
      <c r="V87" s="29"/>
      <c r="W87" s="6">
        <v>1.032</v>
      </c>
      <c r="X87" s="6">
        <v>1.3819999999999999</v>
      </c>
      <c r="Y87" s="6"/>
      <c r="Z87" s="1">
        <v>2.214</v>
      </c>
      <c r="AA87" s="1">
        <v>1.296</v>
      </c>
      <c r="AB87" s="6"/>
      <c r="AC87" s="6">
        <v>0.53400000000000003</v>
      </c>
      <c r="AD87" s="6">
        <v>2.5720000000000001</v>
      </c>
      <c r="AE87" s="6"/>
      <c r="AF87" s="7"/>
      <c r="AG87" s="7"/>
      <c r="AH87" s="7"/>
      <c r="AI87" s="7"/>
      <c r="AJ87" s="7"/>
      <c r="AK87" s="7"/>
      <c r="AL87" s="7"/>
      <c r="AP87" s="28"/>
      <c r="AQ87" s="28"/>
      <c r="AR87" s="28"/>
      <c r="AS87" s="28"/>
      <c r="AT87" s="28"/>
      <c r="AU87" s="28"/>
      <c r="AV87" s="28"/>
    </row>
    <row r="88" spans="2:48" x14ac:dyDescent="0.15">
      <c r="B88" s="1">
        <v>3.53</v>
      </c>
      <c r="C88" s="1">
        <v>2.0640000000000001</v>
      </c>
      <c r="D88" s="1"/>
      <c r="E88" s="1">
        <v>2.4820000000000002</v>
      </c>
      <c r="F88" s="1">
        <v>1.4219999999999999</v>
      </c>
      <c r="H88" s="6">
        <v>4.3540000000000001</v>
      </c>
      <c r="I88" s="6">
        <v>2.484</v>
      </c>
      <c r="J88" s="6"/>
      <c r="K88" s="6">
        <v>3.4359999999999999</v>
      </c>
      <c r="L88" s="6">
        <v>3.4159999999999999</v>
      </c>
      <c r="M88" s="6"/>
      <c r="N88" s="6">
        <v>3.488</v>
      </c>
      <c r="O88" s="6">
        <v>3.198</v>
      </c>
      <c r="P88" s="6"/>
      <c r="Q88" s="6">
        <v>1.8839999999999999</v>
      </c>
      <c r="R88" s="6">
        <v>3.9420000000000002</v>
      </c>
      <c r="S88" s="6"/>
      <c r="T88" s="6">
        <v>1.3280000000000001</v>
      </c>
      <c r="U88" s="6">
        <v>2.1819999999999999</v>
      </c>
      <c r="V88" s="29"/>
      <c r="W88" s="6">
        <v>2.7919999999999998</v>
      </c>
      <c r="X88" s="6">
        <v>0.97599999999999998</v>
      </c>
      <c r="Y88" s="6"/>
      <c r="Z88" s="1">
        <v>0.51400000000000001</v>
      </c>
      <c r="AA88" s="1">
        <v>1.85</v>
      </c>
      <c r="AB88" s="6"/>
      <c r="AC88" s="6">
        <v>1.754</v>
      </c>
      <c r="AD88" s="6">
        <v>2.5139999999999998</v>
      </c>
      <c r="AE88" s="6"/>
      <c r="AF88" s="7"/>
      <c r="AG88" s="7"/>
      <c r="AH88" s="7"/>
      <c r="AI88" s="7"/>
      <c r="AJ88" s="7"/>
      <c r="AK88" s="7"/>
      <c r="AL88" s="7"/>
      <c r="AP88" s="28"/>
      <c r="AQ88" s="28"/>
      <c r="AR88" s="28"/>
      <c r="AS88" s="28"/>
      <c r="AT88" s="28"/>
      <c r="AU88" s="28"/>
      <c r="AV88" s="28"/>
    </row>
    <row r="89" spans="2:48" x14ac:dyDescent="0.15">
      <c r="B89" s="1">
        <v>3.7719999999999998</v>
      </c>
      <c r="C89" s="1">
        <v>3.032</v>
      </c>
      <c r="D89" s="1"/>
      <c r="E89" s="1">
        <v>1.782</v>
      </c>
      <c r="F89" s="1">
        <v>1.64</v>
      </c>
      <c r="H89" s="6">
        <v>3.37</v>
      </c>
      <c r="I89" s="6">
        <v>2.37</v>
      </c>
      <c r="J89" s="6"/>
      <c r="K89" s="6">
        <v>2.8759999999999999</v>
      </c>
      <c r="L89" s="6">
        <v>3.0939999999999999</v>
      </c>
      <c r="M89" s="6"/>
      <c r="N89" s="6">
        <v>2.8660000000000001</v>
      </c>
      <c r="O89" s="6">
        <v>2.8940000000000001</v>
      </c>
      <c r="P89" s="6"/>
      <c r="Q89" s="6">
        <v>3.1259999999999999</v>
      </c>
      <c r="R89" s="6">
        <v>3.1259999999999999</v>
      </c>
      <c r="S89" s="6"/>
      <c r="T89" s="6">
        <v>2.282</v>
      </c>
      <c r="U89" s="6">
        <v>2.0579999999999998</v>
      </c>
      <c r="V89" s="29"/>
      <c r="W89" s="6">
        <v>2.4239999999999999</v>
      </c>
      <c r="X89" s="6">
        <v>1.204</v>
      </c>
      <c r="Y89" s="6"/>
      <c r="Z89" s="1">
        <v>0.98</v>
      </c>
      <c r="AA89" s="1">
        <v>1.972</v>
      </c>
      <c r="AB89" s="6"/>
      <c r="AC89" s="6">
        <v>1.3779999999999999</v>
      </c>
      <c r="AD89" s="6">
        <v>1.284</v>
      </c>
      <c r="AE89" s="6"/>
      <c r="AF89" s="7"/>
      <c r="AG89" s="7"/>
      <c r="AH89" s="7"/>
      <c r="AI89" s="7"/>
      <c r="AJ89" s="7"/>
      <c r="AK89" s="7"/>
      <c r="AL89" s="7"/>
      <c r="AP89" s="28"/>
      <c r="AQ89" s="28"/>
      <c r="AR89" s="28"/>
      <c r="AS89" s="28"/>
      <c r="AT89" s="28"/>
      <c r="AU89" s="28"/>
      <c r="AV89" s="28"/>
    </row>
    <row r="90" spans="2:48" x14ac:dyDescent="0.15">
      <c r="B90" s="1">
        <v>3.508</v>
      </c>
      <c r="C90" s="1">
        <v>2.9460000000000002</v>
      </c>
      <c r="D90" s="1"/>
      <c r="E90" s="1">
        <v>1.0620000000000001</v>
      </c>
      <c r="F90" s="1">
        <v>2.0259999999999998</v>
      </c>
      <c r="H90" s="6">
        <v>3.7480000000000002</v>
      </c>
      <c r="I90" s="6">
        <v>2.746</v>
      </c>
      <c r="J90" s="6"/>
      <c r="K90" s="6">
        <v>2.78</v>
      </c>
      <c r="L90" s="6">
        <v>3.048</v>
      </c>
      <c r="M90" s="6"/>
      <c r="N90" s="6">
        <v>3.36</v>
      </c>
      <c r="O90" s="6">
        <v>3.242</v>
      </c>
      <c r="P90" s="6"/>
      <c r="Q90" s="6">
        <v>2.8559999999999999</v>
      </c>
      <c r="R90" s="6">
        <v>2.762</v>
      </c>
      <c r="S90" s="6"/>
      <c r="T90" s="6">
        <v>1.7</v>
      </c>
      <c r="U90" s="6">
        <v>2.8580000000000001</v>
      </c>
      <c r="V90" s="29"/>
      <c r="W90" s="6">
        <v>1.016</v>
      </c>
      <c r="X90" s="6">
        <v>4.2000000000000003E-2</v>
      </c>
      <c r="Y90" s="6"/>
      <c r="Z90" s="1">
        <v>1.3939999999999999</v>
      </c>
      <c r="AA90" s="1">
        <v>1.212</v>
      </c>
      <c r="AB90" s="6"/>
      <c r="AC90" s="6">
        <v>0.872</v>
      </c>
      <c r="AD90" s="6">
        <v>0.75800000000000001</v>
      </c>
      <c r="AE90" s="6"/>
      <c r="AF90" s="7"/>
      <c r="AG90" s="7"/>
      <c r="AH90" s="7"/>
      <c r="AI90" s="7"/>
      <c r="AJ90" s="7"/>
      <c r="AK90" s="7"/>
      <c r="AL90" s="7"/>
      <c r="AP90" s="28"/>
      <c r="AQ90" s="28"/>
      <c r="AR90" s="28"/>
      <c r="AS90" s="28"/>
      <c r="AT90" s="28"/>
      <c r="AU90" s="28"/>
      <c r="AV90" s="28"/>
    </row>
    <row r="91" spans="2:48" x14ac:dyDescent="0.15">
      <c r="B91" s="1">
        <v>3.1480000000000001</v>
      </c>
      <c r="C91" s="1">
        <v>3.03</v>
      </c>
      <c r="D91" s="1"/>
      <c r="E91" s="1">
        <v>1.3160000000000001</v>
      </c>
      <c r="F91" s="1">
        <v>2.2200000000000002</v>
      </c>
      <c r="H91" s="6">
        <v>3.65</v>
      </c>
      <c r="I91" s="6">
        <v>2.3340000000000001</v>
      </c>
      <c r="J91" s="6"/>
      <c r="K91" s="6">
        <v>4.0039999999999996</v>
      </c>
      <c r="L91" s="6">
        <v>2.524</v>
      </c>
      <c r="M91" s="6"/>
      <c r="N91" s="6">
        <v>2.9580000000000002</v>
      </c>
      <c r="O91" s="6">
        <v>3.6160000000000001</v>
      </c>
      <c r="P91" s="6"/>
      <c r="Q91" s="6">
        <v>2.3959999999999999</v>
      </c>
      <c r="R91" s="6">
        <v>3.4420000000000002</v>
      </c>
      <c r="S91" s="6"/>
      <c r="T91" s="6">
        <v>2.54</v>
      </c>
      <c r="U91" s="6">
        <v>2.1480000000000001</v>
      </c>
      <c r="V91" s="29"/>
      <c r="W91" s="6">
        <v>0.222</v>
      </c>
      <c r="X91" s="6">
        <v>0.36</v>
      </c>
      <c r="Y91" s="6"/>
      <c r="Z91" s="1">
        <v>1.34</v>
      </c>
      <c r="AA91" s="1">
        <v>1.58</v>
      </c>
      <c r="AB91" s="6"/>
      <c r="AC91" s="6">
        <v>1.37</v>
      </c>
      <c r="AD91" s="6">
        <v>1.8779999999999999</v>
      </c>
      <c r="AE91" s="6"/>
      <c r="AF91" s="7"/>
      <c r="AG91" s="7"/>
      <c r="AH91" s="7"/>
      <c r="AI91" s="7"/>
      <c r="AJ91" s="7"/>
      <c r="AK91" s="7"/>
      <c r="AL91" s="7"/>
      <c r="AP91" s="28"/>
      <c r="AQ91" s="28"/>
      <c r="AR91" s="28"/>
      <c r="AS91" s="28"/>
      <c r="AT91" s="28"/>
      <c r="AU91" s="28"/>
      <c r="AV91" s="28"/>
    </row>
    <row r="92" spans="2:48" x14ac:dyDescent="0.15">
      <c r="B92" s="1">
        <v>3.7320000000000002</v>
      </c>
      <c r="C92" s="1">
        <v>1.8680000000000001</v>
      </c>
      <c r="D92" s="1"/>
      <c r="E92" s="1">
        <v>2.0219999999999998</v>
      </c>
      <c r="F92" s="1">
        <v>2.0299999999999998</v>
      </c>
      <c r="H92" s="6">
        <v>3.8519999999999999</v>
      </c>
      <c r="I92" s="6">
        <v>2.8940000000000001</v>
      </c>
      <c r="J92" s="6"/>
      <c r="K92" s="6">
        <v>1.3639999999999999</v>
      </c>
      <c r="L92" s="6">
        <v>2.9159999999999999</v>
      </c>
      <c r="M92" s="6"/>
      <c r="N92" s="6">
        <v>2.8759999999999999</v>
      </c>
      <c r="O92" s="6">
        <v>2.802</v>
      </c>
      <c r="P92" s="6"/>
      <c r="Q92" s="6">
        <v>2.1320000000000001</v>
      </c>
      <c r="R92" s="6">
        <v>4.1660000000000004</v>
      </c>
      <c r="S92" s="6"/>
      <c r="T92" s="6">
        <v>1.5820000000000001</v>
      </c>
      <c r="U92" s="6">
        <v>2.194</v>
      </c>
      <c r="V92" s="29"/>
      <c r="W92" s="6">
        <v>2.0339999999999998</v>
      </c>
      <c r="X92" s="6">
        <v>0.65</v>
      </c>
      <c r="Y92" s="6"/>
      <c r="Z92" s="1">
        <v>0.89600000000000002</v>
      </c>
      <c r="AA92" s="1">
        <v>1.0980000000000001</v>
      </c>
      <c r="AB92" s="6"/>
      <c r="AC92" s="6">
        <v>1.1439999999999999</v>
      </c>
      <c r="AD92" s="6">
        <v>1.6759999999999999</v>
      </c>
      <c r="AE92" s="6"/>
      <c r="AF92" s="7"/>
      <c r="AG92" s="7"/>
      <c r="AH92" s="7"/>
      <c r="AI92" s="7"/>
      <c r="AJ92" s="7"/>
      <c r="AK92" s="7"/>
      <c r="AL92" s="7"/>
      <c r="AP92" s="28"/>
      <c r="AQ92" s="28"/>
      <c r="AR92" s="28"/>
      <c r="AS92" s="28"/>
      <c r="AT92" s="28"/>
      <c r="AU92" s="28"/>
      <c r="AV92" s="28"/>
    </row>
    <row r="93" spans="2:48" x14ac:dyDescent="0.15">
      <c r="B93" s="1">
        <v>2.9060000000000001</v>
      </c>
      <c r="C93" s="1">
        <v>2.1819999999999999</v>
      </c>
      <c r="D93" s="1"/>
      <c r="E93" s="1">
        <v>2.5539999999999998</v>
      </c>
      <c r="F93" s="1">
        <v>2.4060000000000001</v>
      </c>
      <c r="H93" s="6">
        <v>1.774</v>
      </c>
      <c r="I93" s="6">
        <v>2.222</v>
      </c>
      <c r="J93" s="6"/>
      <c r="K93" s="6">
        <v>2.4900000000000002</v>
      </c>
      <c r="L93" s="6">
        <v>2.5499999999999998</v>
      </c>
      <c r="M93" s="6"/>
      <c r="N93" s="6">
        <v>3.4159999999999999</v>
      </c>
      <c r="O93" s="6">
        <v>2.4820000000000002</v>
      </c>
      <c r="P93" s="6"/>
      <c r="Q93" s="6">
        <v>2.556</v>
      </c>
      <c r="R93" s="6">
        <v>2.9660000000000002</v>
      </c>
      <c r="S93" s="6"/>
      <c r="T93" s="6">
        <v>1.96</v>
      </c>
      <c r="U93" s="6">
        <v>1.3819999999999999</v>
      </c>
      <c r="V93" s="29"/>
      <c r="W93" s="6">
        <v>0.80400000000000005</v>
      </c>
      <c r="X93" s="6">
        <v>0.28799999999999998</v>
      </c>
      <c r="Y93" s="6"/>
      <c r="Z93" s="1">
        <v>1.552</v>
      </c>
      <c r="AA93" s="1">
        <v>1.5960000000000001</v>
      </c>
      <c r="AB93" s="6"/>
      <c r="AC93" s="6">
        <v>1.28</v>
      </c>
      <c r="AD93" s="6">
        <v>2.0219999999999998</v>
      </c>
      <c r="AE93" s="6"/>
      <c r="AF93" s="7"/>
      <c r="AG93" s="7"/>
      <c r="AH93" s="7"/>
      <c r="AI93" s="7"/>
      <c r="AJ93" s="7"/>
      <c r="AK93" s="7"/>
      <c r="AL93" s="7"/>
      <c r="AP93" s="28"/>
      <c r="AQ93" s="28"/>
      <c r="AR93" s="28"/>
      <c r="AS93" s="28"/>
      <c r="AT93" s="28"/>
      <c r="AU93" s="28"/>
      <c r="AV93" s="28"/>
    </row>
    <row r="94" spans="2:48" x14ac:dyDescent="0.15">
      <c r="B94" s="1">
        <v>3.4119999999999999</v>
      </c>
      <c r="C94" s="1">
        <v>3.0779999999999998</v>
      </c>
      <c r="D94" s="1"/>
      <c r="E94" s="1">
        <v>1.974</v>
      </c>
      <c r="F94" s="1">
        <v>1.262</v>
      </c>
      <c r="H94" s="6">
        <v>2.8140000000000001</v>
      </c>
      <c r="I94" s="6">
        <v>2.6419999999999999</v>
      </c>
      <c r="J94" s="6"/>
      <c r="K94" s="6">
        <v>3.0179999999999998</v>
      </c>
      <c r="L94" s="6">
        <v>2.778</v>
      </c>
      <c r="M94" s="6"/>
      <c r="N94" s="6">
        <v>3.0619999999999998</v>
      </c>
      <c r="O94" s="6">
        <v>2.0460000000000003</v>
      </c>
      <c r="P94" s="6"/>
      <c r="Q94" s="6">
        <v>3.0059999999999998</v>
      </c>
      <c r="R94" s="6">
        <v>3.5760000000000001</v>
      </c>
      <c r="S94" s="6"/>
      <c r="T94" s="6">
        <v>1.1679999999999999</v>
      </c>
      <c r="U94" s="6">
        <v>1.6619999999999999</v>
      </c>
      <c r="V94" s="29"/>
      <c r="W94" s="6">
        <v>0.71399999999999997</v>
      </c>
      <c r="X94" s="6">
        <v>1.486</v>
      </c>
      <c r="Y94" s="6"/>
      <c r="Z94" s="1">
        <v>1.9</v>
      </c>
      <c r="AA94" s="1">
        <v>1.536</v>
      </c>
      <c r="AB94" s="6"/>
      <c r="AC94" s="6">
        <v>0.92</v>
      </c>
      <c r="AD94" s="6">
        <v>0.43</v>
      </c>
      <c r="AE94" s="6"/>
      <c r="AF94" s="7"/>
      <c r="AG94" s="7"/>
      <c r="AH94" s="7"/>
      <c r="AI94" s="7"/>
      <c r="AJ94" s="7"/>
      <c r="AK94" s="7"/>
      <c r="AL94" s="7"/>
      <c r="AP94" s="28"/>
      <c r="AQ94" s="28"/>
      <c r="AR94" s="28"/>
      <c r="AS94" s="28"/>
      <c r="AT94" s="28"/>
      <c r="AU94" s="28"/>
      <c r="AV94" s="28"/>
    </row>
    <row r="95" spans="2:48" x14ac:dyDescent="0.15">
      <c r="B95" s="1">
        <v>3.2160000000000002</v>
      </c>
      <c r="C95" s="1">
        <v>2.6160000000000001</v>
      </c>
      <c r="D95" s="1"/>
      <c r="E95" s="1">
        <v>1.3480000000000001</v>
      </c>
      <c r="F95" s="1">
        <v>0.95799999999999996</v>
      </c>
      <c r="H95" s="6">
        <v>2.77</v>
      </c>
      <c r="I95" s="6">
        <v>1.726</v>
      </c>
      <c r="J95" s="6"/>
      <c r="K95" s="6">
        <v>2.5920000000000001</v>
      </c>
      <c r="L95" s="6">
        <v>2.1120000000000001</v>
      </c>
      <c r="M95" s="6"/>
      <c r="N95" s="6">
        <v>2.67</v>
      </c>
      <c r="O95" s="6">
        <v>2.0540000000000003</v>
      </c>
      <c r="P95" s="6"/>
      <c r="Q95" s="6">
        <v>1.1200000000000001</v>
      </c>
      <c r="R95" s="6">
        <v>3.0419999999999998</v>
      </c>
      <c r="S95" s="6"/>
      <c r="T95" s="6">
        <v>1.06</v>
      </c>
      <c r="U95" s="6">
        <v>0.88800000000000001</v>
      </c>
      <c r="V95" s="29"/>
      <c r="W95" s="6">
        <v>1.306</v>
      </c>
      <c r="X95" s="6">
        <v>1.014</v>
      </c>
      <c r="Y95" s="6"/>
      <c r="Z95" s="1">
        <v>0.91</v>
      </c>
      <c r="AA95" s="1">
        <v>1.3580000000000001</v>
      </c>
      <c r="AB95" s="6"/>
      <c r="AC95" s="6">
        <v>1.292</v>
      </c>
      <c r="AD95" s="6">
        <v>2.1880000000000002</v>
      </c>
      <c r="AE95" s="6"/>
      <c r="AF95" s="7"/>
      <c r="AG95" s="7"/>
      <c r="AH95" s="7"/>
      <c r="AI95" s="7"/>
      <c r="AJ95" s="7"/>
      <c r="AK95" s="7"/>
      <c r="AL95" s="7"/>
      <c r="AP95" s="28"/>
      <c r="AQ95" s="28"/>
      <c r="AR95" s="28"/>
      <c r="AS95" s="28"/>
      <c r="AT95" s="28"/>
      <c r="AU95" s="28"/>
      <c r="AV95" s="28"/>
    </row>
    <row r="96" spans="2:48" x14ac:dyDescent="0.15">
      <c r="B96" s="1">
        <v>3.49</v>
      </c>
      <c r="C96" s="1">
        <v>2.3199999999999998</v>
      </c>
      <c r="D96" s="1"/>
      <c r="E96" s="1">
        <v>1.702</v>
      </c>
      <c r="F96" s="1">
        <v>1.75</v>
      </c>
      <c r="H96" s="6">
        <v>4.0019999999999998</v>
      </c>
      <c r="I96" s="6">
        <v>1.556</v>
      </c>
      <c r="J96" s="6"/>
      <c r="K96" s="6">
        <v>2.8740000000000001</v>
      </c>
      <c r="L96" s="6">
        <v>1.548</v>
      </c>
      <c r="M96" s="6"/>
      <c r="N96" s="6">
        <v>2.6779999999999999</v>
      </c>
      <c r="O96" s="6">
        <v>2.3680000000000003</v>
      </c>
      <c r="P96" s="6"/>
      <c r="Q96" s="6">
        <v>2.552</v>
      </c>
      <c r="R96" s="6">
        <v>3.8559999999999999</v>
      </c>
      <c r="S96" s="6"/>
      <c r="T96" s="6">
        <v>2.0979999999999999</v>
      </c>
      <c r="U96" s="6">
        <v>2.0419999999999998</v>
      </c>
      <c r="V96" s="29"/>
      <c r="W96" s="6">
        <v>1.23</v>
      </c>
      <c r="X96" s="6">
        <v>0.64400000000000002</v>
      </c>
      <c r="Y96" s="6"/>
      <c r="Z96" s="1">
        <v>0.626</v>
      </c>
      <c r="AA96" s="1">
        <v>0.94599999999999995</v>
      </c>
      <c r="AB96" s="6"/>
      <c r="AC96" s="6">
        <v>0.68799999999999994</v>
      </c>
      <c r="AD96" s="6">
        <v>0.95799999999999996</v>
      </c>
      <c r="AE96" s="6"/>
      <c r="AF96" s="7"/>
      <c r="AG96" s="7"/>
      <c r="AH96" s="7"/>
      <c r="AI96" s="7"/>
      <c r="AJ96" s="7"/>
      <c r="AK96" s="7"/>
      <c r="AL96" s="7"/>
      <c r="AP96" s="28"/>
      <c r="AQ96" s="28"/>
      <c r="AR96" s="28"/>
      <c r="AS96" s="28"/>
      <c r="AT96" s="28"/>
      <c r="AU96" s="28"/>
      <c r="AV96" s="28"/>
    </row>
    <row r="97" spans="2:48" x14ac:dyDescent="0.15">
      <c r="B97" s="1">
        <v>3.1539999999999999</v>
      </c>
      <c r="C97" s="1">
        <v>2</v>
      </c>
      <c r="D97" s="1"/>
      <c r="E97" s="1">
        <v>2.5739999999999998</v>
      </c>
      <c r="F97" s="1">
        <v>2.1139999999999999</v>
      </c>
      <c r="H97" s="6">
        <v>2.8420000000000001</v>
      </c>
      <c r="I97" s="6">
        <v>3.024</v>
      </c>
      <c r="J97" s="6"/>
      <c r="K97" s="6">
        <v>2.226</v>
      </c>
      <c r="L97" s="6">
        <v>1.94</v>
      </c>
      <c r="M97" s="6"/>
      <c r="N97" s="6">
        <v>2.2800000000000002</v>
      </c>
      <c r="O97" s="6">
        <v>2.7919999999999998</v>
      </c>
      <c r="P97" s="6"/>
      <c r="Q97" s="6">
        <v>2.08</v>
      </c>
      <c r="R97" s="6">
        <v>2.0179999999999998</v>
      </c>
      <c r="S97" s="6"/>
      <c r="T97" s="6">
        <v>2.74</v>
      </c>
      <c r="U97" s="6">
        <v>2.4140000000000001</v>
      </c>
      <c r="V97" s="29"/>
      <c r="W97" s="6">
        <v>1.19</v>
      </c>
      <c r="X97" s="6">
        <v>1.25</v>
      </c>
      <c r="Y97" s="6"/>
      <c r="Z97" s="1">
        <v>2.2400000000000002</v>
      </c>
      <c r="AA97" s="1">
        <v>0.68600000000000005</v>
      </c>
      <c r="AB97" s="6"/>
      <c r="AC97" s="6">
        <v>0.86399999999999999</v>
      </c>
      <c r="AD97" s="6">
        <v>0.73</v>
      </c>
      <c r="AE97" s="6"/>
      <c r="AF97" s="7"/>
      <c r="AG97" s="7"/>
      <c r="AH97" s="7"/>
      <c r="AI97" s="7"/>
      <c r="AJ97" s="7"/>
      <c r="AK97" s="7"/>
      <c r="AL97" s="7"/>
      <c r="AP97" s="28"/>
      <c r="AQ97" s="28"/>
      <c r="AR97" s="28"/>
      <c r="AS97" s="28"/>
      <c r="AT97" s="28"/>
      <c r="AU97" s="28"/>
      <c r="AV97" s="28"/>
    </row>
    <row r="98" spans="2:48" x14ac:dyDescent="0.15">
      <c r="B98" s="1">
        <v>3.4319999999999999</v>
      </c>
      <c r="C98" s="1">
        <v>2.6059999999999999</v>
      </c>
      <c r="D98" s="1"/>
      <c r="E98" s="1">
        <v>1.8360000000000001</v>
      </c>
      <c r="F98" s="1">
        <v>2.2879999999999998</v>
      </c>
      <c r="H98" s="6">
        <v>3.952</v>
      </c>
      <c r="I98" s="6">
        <v>2.5259999999999998</v>
      </c>
      <c r="J98" s="6"/>
      <c r="K98" s="6">
        <v>2.48</v>
      </c>
      <c r="L98" s="6">
        <v>2.7719999999999998</v>
      </c>
      <c r="M98" s="6"/>
      <c r="N98" s="6">
        <v>2.0920000000000001</v>
      </c>
      <c r="O98" s="6">
        <v>1.542</v>
      </c>
      <c r="P98" s="6"/>
      <c r="Q98" s="6">
        <v>1.3380000000000001</v>
      </c>
      <c r="R98" s="6">
        <v>3.4420000000000002</v>
      </c>
      <c r="S98" s="6"/>
      <c r="T98" s="6">
        <v>1.6559999999999999</v>
      </c>
      <c r="U98" s="6">
        <v>1.306</v>
      </c>
      <c r="V98" s="29"/>
      <c r="W98" s="6">
        <v>2.5059999999999998</v>
      </c>
      <c r="X98" s="6">
        <v>0.79400000000000004</v>
      </c>
      <c r="Y98" s="6"/>
      <c r="Z98" s="1">
        <v>1.3540000000000001</v>
      </c>
      <c r="AA98" s="1">
        <v>1.026</v>
      </c>
      <c r="AB98" s="6"/>
      <c r="AC98" s="6">
        <v>1.464</v>
      </c>
      <c r="AD98" s="6">
        <v>1.78</v>
      </c>
      <c r="AE98" s="6"/>
      <c r="AF98" s="7"/>
      <c r="AG98" s="7"/>
      <c r="AH98" s="7"/>
      <c r="AI98" s="7"/>
      <c r="AJ98" s="7"/>
      <c r="AK98" s="7"/>
      <c r="AL98" s="7"/>
      <c r="AP98" s="28"/>
      <c r="AQ98" s="28"/>
      <c r="AR98" s="28"/>
      <c r="AS98" s="28"/>
      <c r="AT98" s="28"/>
      <c r="AU98" s="28"/>
      <c r="AV98" s="28"/>
    </row>
    <row r="99" spans="2:48" x14ac:dyDescent="0.15">
      <c r="B99" s="1">
        <v>2.5840000000000001</v>
      </c>
      <c r="C99" s="1">
        <v>2.2280000000000002</v>
      </c>
      <c r="D99" s="1"/>
      <c r="E99" s="1">
        <v>1.468</v>
      </c>
      <c r="F99" s="1">
        <v>1.788</v>
      </c>
      <c r="H99" s="6">
        <v>4.0060000000000002</v>
      </c>
      <c r="I99" s="6">
        <v>1.89</v>
      </c>
      <c r="J99" s="6"/>
      <c r="K99" s="6">
        <v>2.218</v>
      </c>
      <c r="L99" s="6">
        <v>2.274</v>
      </c>
      <c r="M99" s="6"/>
      <c r="N99" s="6">
        <v>3.1659999999999999</v>
      </c>
      <c r="O99" s="6">
        <v>1.1659999999999999</v>
      </c>
      <c r="P99" s="6"/>
      <c r="Q99" s="6">
        <v>1.982</v>
      </c>
      <c r="R99" s="6">
        <v>2.8820000000000001</v>
      </c>
      <c r="S99" s="6"/>
      <c r="T99" s="6">
        <v>1.08</v>
      </c>
      <c r="U99" s="6">
        <v>1.982</v>
      </c>
      <c r="V99" s="29"/>
      <c r="W99" s="6">
        <v>0.23799999999999999</v>
      </c>
      <c r="X99" s="6">
        <v>0.82799999999999996</v>
      </c>
      <c r="Y99" s="6"/>
      <c r="Z99" s="1">
        <v>0.29399999999999998</v>
      </c>
      <c r="AA99" s="1">
        <v>1.3220000000000001</v>
      </c>
      <c r="AB99" s="6"/>
      <c r="AC99" s="6">
        <v>0.64600000000000002</v>
      </c>
      <c r="AD99" s="6">
        <v>1.3220000000000001</v>
      </c>
      <c r="AE99" s="6"/>
      <c r="AF99" s="7"/>
      <c r="AG99" s="7"/>
      <c r="AH99" s="7"/>
      <c r="AI99" s="7"/>
      <c r="AJ99" s="7"/>
      <c r="AK99" s="7"/>
      <c r="AL99" s="7"/>
      <c r="AP99" s="28"/>
      <c r="AQ99" s="28"/>
      <c r="AR99" s="28"/>
      <c r="AS99" s="28"/>
      <c r="AT99" s="28"/>
      <c r="AU99" s="28"/>
      <c r="AV99" s="28"/>
    </row>
    <row r="100" spans="2:48" x14ac:dyDescent="0.15">
      <c r="B100" s="1">
        <v>3.73</v>
      </c>
      <c r="C100" s="1">
        <v>2.29</v>
      </c>
      <c r="D100" s="1"/>
      <c r="E100" s="1">
        <v>1.3540000000000001</v>
      </c>
      <c r="F100" s="1">
        <v>1.83</v>
      </c>
      <c r="H100" s="6">
        <v>3.1819999999999999</v>
      </c>
      <c r="I100" s="6">
        <v>2.0339999999999998</v>
      </c>
      <c r="J100" s="6"/>
      <c r="K100" s="6">
        <v>2.234</v>
      </c>
      <c r="L100" s="6">
        <v>1.85</v>
      </c>
      <c r="M100" s="6"/>
      <c r="N100" s="6">
        <v>2.6819999999999999</v>
      </c>
      <c r="O100" s="6">
        <v>1.9159999999999999</v>
      </c>
      <c r="P100" s="6"/>
      <c r="Q100" s="6">
        <v>2.444</v>
      </c>
      <c r="R100" s="6">
        <v>3.4980000000000002</v>
      </c>
      <c r="S100" s="6"/>
      <c r="T100" s="6">
        <v>1.6379999999999999</v>
      </c>
      <c r="U100" s="6">
        <v>2.1360000000000001</v>
      </c>
      <c r="V100" s="29"/>
      <c r="W100" s="6">
        <v>1.774</v>
      </c>
      <c r="X100" s="6">
        <v>0.81399999999999995</v>
      </c>
      <c r="Y100" s="6"/>
      <c r="Z100" s="1">
        <v>1.66</v>
      </c>
      <c r="AA100" s="1">
        <v>0.21</v>
      </c>
      <c r="AB100" s="6"/>
      <c r="AC100" s="6">
        <v>1.6120000000000001</v>
      </c>
      <c r="AD100" s="6">
        <v>1.8759999999999999</v>
      </c>
      <c r="AE100" s="6"/>
      <c r="AF100" s="7"/>
      <c r="AG100" s="7"/>
      <c r="AH100" s="7"/>
      <c r="AI100" s="7"/>
      <c r="AJ100" s="7"/>
      <c r="AK100" s="7"/>
      <c r="AL100" s="7"/>
      <c r="AP100" s="28"/>
      <c r="AQ100" s="28"/>
      <c r="AR100" s="28"/>
      <c r="AS100" s="28"/>
      <c r="AT100" s="28"/>
      <c r="AU100" s="28"/>
      <c r="AV100" s="28"/>
    </row>
    <row r="101" spans="2:48" x14ac:dyDescent="0.15">
      <c r="B101" s="1">
        <v>3.4359999999999999</v>
      </c>
      <c r="C101" s="1">
        <v>1.1160000000000001</v>
      </c>
      <c r="D101" s="1"/>
      <c r="E101" s="1">
        <v>1.3380000000000001</v>
      </c>
      <c r="F101" s="1">
        <v>1.208</v>
      </c>
      <c r="H101" s="6">
        <v>3.0459999999999998</v>
      </c>
      <c r="I101" s="6">
        <v>1.23</v>
      </c>
      <c r="J101" s="6"/>
      <c r="K101" s="6">
        <v>1.782</v>
      </c>
      <c r="L101" s="6">
        <v>2.3479999999999999</v>
      </c>
      <c r="M101" s="6"/>
      <c r="N101" s="6">
        <v>1.478</v>
      </c>
      <c r="O101" s="6">
        <v>1.4159999999999999</v>
      </c>
      <c r="P101" s="6"/>
      <c r="Q101" s="6">
        <v>2.0299999999999998</v>
      </c>
      <c r="R101" s="6">
        <v>3.4340000000000002</v>
      </c>
      <c r="S101" s="6"/>
      <c r="T101" s="6">
        <v>1.548</v>
      </c>
      <c r="U101" s="6">
        <v>1.74</v>
      </c>
      <c r="V101" s="29"/>
      <c r="W101" s="6">
        <v>0.32400000000000001</v>
      </c>
      <c r="X101" s="6">
        <v>1.028</v>
      </c>
      <c r="Y101" s="6"/>
      <c r="Z101" s="1">
        <v>0.83799999999999997</v>
      </c>
      <c r="AA101" s="1">
        <v>1.5820000000000001</v>
      </c>
      <c r="AB101" s="6"/>
      <c r="AC101" s="6">
        <v>1.3280000000000001</v>
      </c>
      <c r="AD101" s="6">
        <v>1.8260000000000001</v>
      </c>
      <c r="AE101" s="6"/>
      <c r="AF101" s="7"/>
      <c r="AG101" s="7"/>
      <c r="AH101" s="7"/>
      <c r="AI101" s="7"/>
      <c r="AJ101" s="7"/>
      <c r="AK101" s="7"/>
      <c r="AL101" s="7"/>
      <c r="AP101" s="28"/>
      <c r="AQ101" s="28"/>
      <c r="AR101" s="28"/>
      <c r="AS101" s="28"/>
      <c r="AT101" s="28"/>
      <c r="AU101" s="28"/>
      <c r="AV101" s="28"/>
    </row>
    <row r="102" spans="2:48" x14ac:dyDescent="0.15">
      <c r="B102" s="1">
        <v>2.7480000000000002</v>
      </c>
      <c r="C102" s="1">
        <v>1.6120000000000001</v>
      </c>
      <c r="D102" s="1"/>
      <c r="E102" s="1">
        <v>1.728</v>
      </c>
      <c r="F102" s="1">
        <v>0.93799999999999994</v>
      </c>
      <c r="H102" s="6">
        <v>3.472</v>
      </c>
      <c r="I102" s="6">
        <v>1.4220000000000002</v>
      </c>
      <c r="J102" s="6"/>
      <c r="K102" s="6">
        <v>3.052</v>
      </c>
      <c r="L102" s="6">
        <v>2.6419999999999999</v>
      </c>
      <c r="M102" s="6"/>
      <c r="N102" s="6">
        <v>1.88</v>
      </c>
      <c r="O102" s="6">
        <v>1.774</v>
      </c>
      <c r="P102" s="6"/>
      <c r="Q102" s="6">
        <v>1.8280000000000001</v>
      </c>
      <c r="R102" s="6">
        <v>2.3340000000000001</v>
      </c>
      <c r="S102" s="6"/>
      <c r="T102" s="6">
        <v>2.2360000000000002</v>
      </c>
      <c r="U102" s="6">
        <v>1.1539999999999999</v>
      </c>
      <c r="V102" s="29"/>
      <c r="W102" s="6">
        <v>0.11</v>
      </c>
      <c r="X102" s="6">
        <v>0.63200000000000001</v>
      </c>
      <c r="Y102" s="6"/>
      <c r="Z102" s="1">
        <v>1.988</v>
      </c>
      <c r="AA102" s="1">
        <v>1.6859999999999999</v>
      </c>
      <c r="AB102" s="6"/>
      <c r="AC102" s="6">
        <v>0.40600000000000003</v>
      </c>
      <c r="AD102" s="6">
        <v>1.9339999999999999</v>
      </c>
      <c r="AE102" s="6"/>
      <c r="AF102" s="7"/>
      <c r="AG102" s="7"/>
      <c r="AH102" s="7"/>
      <c r="AI102" s="7"/>
      <c r="AJ102" s="7"/>
      <c r="AK102" s="7"/>
      <c r="AL102" s="7"/>
      <c r="AP102" s="28"/>
      <c r="AQ102" s="28"/>
      <c r="AR102" s="28"/>
      <c r="AS102" s="28"/>
      <c r="AT102" s="28"/>
      <c r="AU102" s="28"/>
      <c r="AV102" s="28"/>
    </row>
    <row r="103" spans="2:48" x14ac:dyDescent="0.15">
      <c r="B103" s="1">
        <v>2.234</v>
      </c>
      <c r="C103" s="1">
        <v>1.804</v>
      </c>
      <c r="D103" s="1"/>
      <c r="E103" s="1">
        <v>2.1539999999999999</v>
      </c>
      <c r="F103" s="1">
        <v>1.1579999999999999</v>
      </c>
      <c r="H103" s="6">
        <v>1.974</v>
      </c>
      <c r="I103" s="6">
        <v>1</v>
      </c>
      <c r="J103" s="6"/>
      <c r="K103" s="6">
        <v>3.5139999999999998</v>
      </c>
      <c r="L103" s="6">
        <v>1.9</v>
      </c>
      <c r="M103" s="6"/>
      <c r="N103" s="6">
        <v>2.0179999999999998</v>
      </c>
      <c r="O103" s="6">
        <v>1.518</v>
      </c>
      <c r="P103" s="6"/>
      <c r="Q103" s="6">
        <v>0.16200000000000001</v>
      </c>
      <c r="R103" s="6">
        <v>1.87</v>
      </c>
      <c r="S103" s="6"/>
      <c r="T103" s="6">
        <v>1.452</v>
      </c>
      <c r="U103" s="6">
        <v>1.5980000000000001</v>
      </c>
      <c r="V103" s="29"/>
      <c r="W103" s="6">
        <v>1.5580000000000001</v>
      </c>
      <c r="X103" s="6">
        <v>1.3560000000000001</v>
      </c>
      <c r="Y103" s="6"/>
      <c r="Z103" s="1">
        <v>1.214</v>
      </c>
      <c r="AA103" s="1">
        <v>0.27800000000000002</v>
      </c>
      <c r="AB103" s="6"/>
      <c r="AC103" s="6">
        <v>0.66400000000000003</v>
      </c>
      <c r="AD103" s="6">
        <v>1.542</v>
      </c>
      <c r="AE103" s="6"/>
      <c r="AF103" s="7"/>
      <c r="AG103" s="7"/>
      <c r="AH103" s="7"/>
      <c r="AI103" s="7"/>
      <c r="AJ103" s="7"/>
      <c r="AK103" s="7"/>
      <c r="AL103" s="7"/>
      <c r="AP103" s="28"/>
      <c r="AQ103" s="28"/>
      <c r="AR103" s="28"/>
      <c r="AS103" s="28"/>
      <c r="AT103" s="28"/>
      <c r="AU103" s="28"/>
      <c r="AV103" s="28"/>
    </row>
    <row r="104" spans="2:48" x14ac:dyDescent="0.15">
      <c r="B104" s="1">
        <v>1.78</v>
      </c>
      <c r="C104" s="1">
        <v>2.2799999999999998</v>
      </c>
      <c r="D104" s="1"/>
      <c r="E104" s="1">
        <v>0.95399999999999996</v>
      </c>
      <c r="F104" s="1">
        <v>2.16</v>
      </c>
      <c r="H104" s="6">
        <v>2.17</v>
      </c>
      <c r="I104" s="6">
        <v>2.19</v>
      </c>
      <c r="J104" s="6"/>
      <c r="K104" s="6">
        <v>2.9380000000000002</v>
      </c>
      <c r="L104" s="6">
        <v>2.3340000000000001</v>
      </c>
      <c r="M104" s="6"/>
      <c r="N104" s="6">
        <v>2.3280000000000003</v>
      </c>
      <c r="O104" s="6">
        <v>1.6879999999999999</v>
      </c>
      <c r="P104" s="6"/>
      <c r="Q104" s="6">
        <v>2.58</v>
      </c>
      <c r="R104" s="6">
        <v>2.4359999999999999</v>
      </c>
      <c r="S104" s="6"/>
      <c r="T104" s="6">
        <v>1.9119999999999999</v>
      </c>
      <c r="U104" s="6">
        <v>1.1619999999999999</v>
      </c>
      <c r="V104" s="29"/>
      <c r="W104" s="6">
        <v>1.3080000000000001</v>
      </c>
      <c r="X104" s="6">
        <v>0.56999999999999995</v>
      </c>
      <c r="Y104" s="6"/>
      <c r="Z104" s="1">
        <v>0.22600000000000001</v>
      </c>
      <c r="AA104" s="1">
        <v>1.0820000000000001</v>
      </c>
      <c r="AB104" s="6"/>
      <c r="AC104" s="6">
        <v>1.1579999999999999</v>
      </c>
      <c r="AD104" s="6">
        <v>1.038</v>
      </c>
      <c r="AE104" s="6"/>
      <c r="AF104" s="7"/>
      <c r="AG104" s="7"/>
      <c r="AH104" s="7"/>
      <c r="AI104" s="7"/>
      <c r="AJ104" s="7"/>
      <c r="AK104" s="7"/>
      <c r="AL104" s="7"/>
      <c r="AP104" s="28"/>
      <c r="AQ104" s="28"/>
      <c r="AR104" s="28"/>
      <c r="AS104" s="28"/>
      <c r="AT104" s="28"/>
      <c r="AU104" s="28"/>
      <c r="AV104" s="28"/>
    </row>
    <row r="105" spans="2:48" x14ac:dyDescent="0.15">
      <c r="B105" s="1">
        <v>1.8520000000000001</v>
      </c>
      <c r="C105" s="1">
        <v>2.214</v>
      </c>
      <c r="D105" s="1"/>
      <c r="E105" s="1">
        <v>1.1719999999999999</v>
      </c>
      <c r="F105" s="1">
        <v>1.516</v>
      </c>
      <c r="H105" s="6">
        <v>2.6040000000000001</v>
      </c>
      <c r="I105" s="6">
        <v>0.99</v>
      </c>
      <c r="J105" s="6"/>
      <c r="K105" s="6">
        <v>2.2759999999999998</v>
      </c>
      <c r="L105" s="6">
        <v>1.8440000000000001</v>
      </c>
      <c r="M105" s="6"/>
      <c r="N105" s="6">
        <v>2.2320000000000002</v>
      </c>
      <c r="O105" s="6">
        <v>1.37</v>
      </c>
      <c r="P105" s="6"/>
      <c r="Q105" s="6">
        <v>1.8740000000000001</v>
      </c>
      <c r="R105" s="6">
        <v>2.5739999999999998</v>
      </c>
      <c r="S105" s="6"/>
      <c r="T105" s="6">
        <v>1.8160000000000001</v>
      </c>
      <c r="U105" s="6">
        <v>1.1879999999999999</v>
      </c>
      <c r="V105" s="29"/>
      <c r="W105" s="6">
        <v>0.85799999999999998</v>
      </c>
      <c r="X105" s="6">
        <v>0.13400000000000001</v>
      </c>
      <c r="Y105" s="6"/>
      <c r="Z105" s="1">
        <v>1.1599999999999999</v>
      </c>
      <c r="AA105" s="1">
        <v>1.3839999999999999</v>
      </c>
      <c r="AB105" s="6"/>
      <c r="AC105" s="6">
        <v>1.472</v>
      </c>
      <c r="AD105" s="6">
        <v>1.1359999999999999</v>
      </c>
      <c r="AE105" s="6"/>
      <c r="AF105" s="7"/>
      <c r="AG105" s="7"/>
      <c r="AH105" s="7"/>
      <c r="AI105" s="7"/>
      <c r="AJ105" s="7"/>
      <c r="AK105" s="7"/>
      <c r="AL105" s="7"/>
      <c r="AP105" s="28"/>
      <c r="AQ105" s="28"/>
      <c r="AR105" s="28"/>
      <c r="AS105" s="28"/>
      <c r="AT105" s="28"/>
      <c r="AU105" s="28"/>
      <c r="AV105" s="28"/>
    </row>
    <row r="106" spans="2:48" x14ac:dyDescent="0.15">
      <c r="B106" s="1">
        <v>1.784</v>
      </c>
      <c r="C106" s="1">
        <v>2.036</v>
      </c>
      <c r="D106" s="1"/>
      <c r="E106" s="1">
        <v>1.65</v>
      </c>
      <c r="F106" s="1">
        <v>1.528</v>
      </c>
      <c r="H106" s="6">
        <v>2.4740000000000002</v>
      </c>
      <c r="I106" s="6">
        <v>1.5940000000000001</v>
      </c>
      <c r="J106" s="6"/>
      <c r="K106" s="6">
        <v>1.282</v>
      </c>
      <c r="L106" s="6">
        <v>1.8979999999999999</v>
      </c>
      <c r="M106" s="6"/>
      <c r="N106" s="6">
        <v>1.8819999999999999</v>
      </c>
      <c r="O106" s="6">
        <v>1.61</v>
      </c>
      <c r="P106" s="6"/>
      <c r="Q106" s="6">
        <v>1.1659999999999999</v>
      </c>
      <c r="R106" s="6">
        <v>3.3420000000000001</v>
      </c>
      <c r="S106" s="6"/>
      <c r="T106" s="6">
        <v>1.36</v>
      </c>
      <c r="U106" s="6">
        <v>0.95399999999999996</v>
      </c>
      <c r="V106" s="29"/>
      <c r="W106" s="6">
        <v>0.93600000000000005</v>
      </c>
      <c r="X106" s="6">
        <v>0.63</v>
      </c>
      <c r="Y106" s="6"/>
      <c r="Z106" s="1">
        <v>0.64200000000000002</v>
      </c>
      <c r="AA106" s="1">
        <v>0.56200000000000006</v>
      </c>
      <c r="AB106" s="6"/>
      <c r="AC106" s="6">
        <v>1.3919999999999999</v>
      </c>
      <c r="AD106" s="6">
        <v>1.018</v>
      </c>
      <c r="AE106" s="6"/>
      <c r="AF106" s="7"/>
      <c r="AG106" s="7"/>
      <c r="AH106" s="7"/>
      <c r="AI106" s="7"/>
      <c r="AJ106" s="7"/>
      <c r="AK106" s="7"/>
      <c r="AL106" s="7"/>
      <c r="AP106" s="28"/>
      <c r="AQ106" s="28"/>
      <c r="AR106" s="28"/>
      <c r="AS106" s="28"/>
      <c r="AT106" s="28"/>
      <c r="AU106" s="28"/>
      <c r="AV106" s="28"/>
    </row>
    <row r="107" spans="2:48" x14ac:dyDescent="0.15">
      <c r="B107" s="1">
        <v>2.9740000000000002</v>
      </c>
      <c r="C107" s="1">
        <v>1.79</v>
      </c>
      <c r="D107" s="1"/>
      <c r="E107" s="1">
        <v>2.1379999999999999</v>
      </c>
      <c r="F107" s="1">
        <v>1.208</v>
      </c>
      <c r="H107" s="6">
        <v>2.6379999999999999</v>
      </c>
      <c r="I107" s="6">
        <v>2.2640000000000002</v>
      </c>
      <c r="J107" s="6"/>
      <c r="K107" s="6">
        <v>1.556</v>
      </c>
      <c r="L107" s="6">
        <v>2.0640000000000001</v>
      </c>
      <c r="M107" s="6"/>
      <c r="N107" s="6">
        <v>2.35</v>
      </c>
      <c r="O107" s="6">
        <v>2.6760000000000002</v>
      </c>
      <c r="P107" s="6"/>
      <c r="Q107" s="6">
        <v>1.032</v>
      </c>
      <c r="R107" s="6">
        <v>1.8740000000000001</v>
      </c>
      <c r="S107" s="6"/>
      <c r="T107" s="6">
        <v>1.1180000000000001</v>
      </c>
      <c r="U107" s="6">
        <v>1.0760000000000001</v>
      </c>
      <c r="V107" s="29"/>
      <c r="W107" s="6">
        <v>0.76600000000000001</v>
      </c>
      <c r="X107" s="6">
        <v>1.0760000000000001</v>
      </c>
      <c r="Y107" s="6"/>
      <c r="Z107" s="1">
        <v>0.43</v>
      </c>
      <c r="AA107" s="1">
        <v>1.4079999999999999</v>
      </c>
      <c r="AB107" s="6"/>
      <c r="AC107" s="6">
        <v>2.4E-2</v>
      </c>
      <c r="AD107" s="6">
        <v>2.0059999999999998</v>
      </c>
      <c r="AE107" s="6"/>
      <c r="AF107" s="7"/>
      <c r="AG107" s="7"/>
      <c r="AH107" s="7"/>
      <c r="AI107" s="7"/>
      <c r="AJ107" s="7"/>
      <c r="AK107" s="7"/>
      <c r="AL107" s="7"/>
      <c r="AP107" s="28"/>
      <c r="AQ107" s="28"/>
      <c r="AR107" s="28"/>
      <c r="AS107" s="28"/>
      <c r="AT107" s="28"/>
      <c r="AU107" s="28"/>
      <c r="AV107" s="28"/>
    </row>
    <row r="108" spans="2:48" x14ac:dyDescent="0.15">
      <c r="B108" s="1">
        <v>1.6439999999999999</v>
      </c>
      <c r="C108" s="1">
        <v>1.3140000000000001</v>
      </c>
      <c r="D108" s="1"/>
      <c r="E108" s="1">
        <v>1.258</v>
      </c>
      <c r="F108" s="1">
        <v>1.51</v>
      </c>
      <c r="H108" s="6">
        <v>2.17</v>
      </c>
      <c r="I108" s="6">
        <v>0.65800000000000003</v>
      </c>
      <c r="J108" s="6"/>
      <c r="K108" s="6">
        <v>2.6680000000000001</v>
      </c>
      <c r="L108" s="6">
        <v>1.4239999999999999</v>
      </c>
      <c r="M108" s="6"/>
      <c r="N108" s="6">
        <v>1.236</v>
      </c>
      <c r="O108" s="6">
        <v>1.8680000000000001</v>
      </c>
      <c r="P108" s="6"/>
      <c r="Q108" s="6">
        <v>0.71399999999999997</v>
      </c>
      <c r="R108" s="6">
        <v>2.0099999999999998</v>
      </c>
      <c r="S108" s="6"/>
      <c r="T108" s="6">
        <v>2.0979999999999999</v>
      </c>
      <c r="U108" s="6">
        <v>1.1299999999999999</v>
      </c>
      <c r="V108" s="29"/>
      <c r="W108" s="6">
        <v>0.872</v>
      </c>
      <c r="X108" s="6">
        <v>0.64200000000000002</v>
      </c>
      <c r="Y108" s="6"/>
      <c r="Z108" s="1">
        <v>0.61399999999999999</v>
      </c>
      <c r="AA108" s="1">
        <v>0.95599999999999996</v>
      </c>
      <c r="AB108" s="6"/>
      <c r="AC108" s="6">
        <v>1.0740000000000001</v>
      </c>
      <c r="AD108" s="6">
        <v>1.18</v>
      </c>
      <c r="AE108" s="6"/>
      <c r="AF108" s="7"/>
      <c r="AG108" s="7"/>
      <c r="AH108" s="7"/>
      <c r="AI108" s="7"/>
      <c r="AJ108" s="7"/>
      <c r="AK108" s="7"/>
      <c r="AL108" s="7"/>
      <c r="AP108" s="28"/>
      <c r="AQ108" s="28"/>
      <c r="AR108" s="28"/>
      <c r="AS108" s="28"/>
      <c r="AT108" s="28"/>
      <c r="AU108" s="28"/>
      <c r="AV108" s="28"/>
    </row>
    <row r="109" spans="2:48" x14ac:dyDescent="0.15">
      <c r="B109" s="1">
        <v>2.222</v>
      </c>
      <c r="C109" s="1">
        <v>2.222</v>
      </c>
      <c r="D109" s="1"/>
      <c r="E109" s="1">
        <v>0.59599999999999997</v>
      </c>
      <c r="F109" s="1">
        <v>1.04</v>
      </c>
      <c r="H109" s="6">
        <v>1.968</v>
      </c>
      <c r="I109" s="6">
        <v>1.028</v>
      </c>
      <c r="J109" s="6"/>
      <c r="K109" s="6">
        <v>1.26</v>
      </c>
      <c r="L109" s="6">
        <v>1.464</v>
      </c>
      <c r="M109" s="6"/>
      <c r="N109" s="6">
        <v>1.92</v>
      </c>
      <c r="O109" s="6">
        <v>1.444</v>
      </c>
      <c r="P109" s="6"/>
      <c r="Q109" s="6">
        <v>0.432</v>
      </c>
      <c r="R109" s="6">
        <v>2.476</v>
      </c>
      <c r="S109" s="6"/>
      <c r="T109" s="6">
        <v>1.242</v>
      </c>
      <c r="U109" s="6">
        <v>1.236</v>
      </c>
      <c r="V109" s="29"/>
      <c r="W109" s="6">
        <v>0.71799999999999997</v>
      </c>
      <c r="X109" s="6">
        <v>0.40600000000000003</v>
      </c>
      <c r="Y109" s="6"/>
      <c r="Z109" s="1">
        <v>1.798</v>
      </c>
      <c r="AA109" s="1">
        <v>1.3580000000000001</v>
      </c>
      <c r="AB109" s="6"/>
      <c r="AC109" s="6">
        <v>1.518</v>
      </c>
      <c r="AD109" s="6">
        <v>1.1839999999999999</v>
      </c>
      <c r="AE109" s="6"/>
      <c r="AF109" s="7"/>
      <c r="AG109" s="7"/>
      <c r="AH109" s="7"/>
      <c r="AI109" s="7"/>
      <c r="AJ109" s="7"/>
      <c r="AK109" s="7"/>
      <c r="AL109" s="7"/>
      <c r="AP109" s="28"/>
      <c r="AQ109" s="28"/>
      <c r="AR109" s="28"/>
      <c r="AS109" s="28"/>
      <c r="AT109" s="28"/>
      <c r="AU109" s="28"/>
      <c r="AV109" s="28"/>
    </row>
    <row r="110" spans="2:48" x14ac:dyDescent="0.15">
      <c r="B110" s="1">
        <v>2.1360000000000001</v>
      </c>
      <c r="C110" s="1">
        <v>1.202</v>
      </c>
      <c r="D110" s="1"/>
      <c r="E110" s="1">
        <v>1.07</v>
      </c>
      <c r="F110" s="1">
        <v>1.282</v>
      </c>
      <c r="H110" s="6">
        <v>2.1799999999999997</v>
      </c>
      <c r="I110" s="6">
        <v>1.8680000000000001</v>
      </c>
      <c r="J110" s="6"/>
      <c r="K110" s="6">
        <v>2.1779999999999999</v>
      </c>
      <c r="L110" s="6">
        <v>2.0680000000000001</v>
      </c>
      <c r="M110" s="6"/>
      <c r="N110" s="6">
        <v>2.3360000000000003</v>
      </c>
      <c r="O110" s="6">
        <v>1.9059999999999999</v>
      </c>
      <c r="P110" s="6"/>
      <c r="Q110" s="6">
        <v>1.3580000000000001</v>
      </c>
      <c r="R110" s="6">
        <v>2.66</v>
      </c>
      <c r="S110" s="6"/>
      <c r="T110" s="6">
        <v>0.99199999999999999</v>
      </c>
      <c r="U110" s="6">
        <v>0.89</v>
      </c>
      <c r="V110" s="29"/>
      <c r="W110" s="6">
        <v>1.6080000000000001</v>
      </c>
      <c r="X110" s="6">
        <v>0.83799999999999997</v>
      </c>
      <c r="Y110" s="6"/>
      <c r="Z110" s="1">
        <v>2.2480000000000002</v>
      </c>
      <c r="AA110" s="1">
        <v>0.99199999999999999</v>
      </c>
      <c r="AB110" s="6"/>
      <c r="AC110" s="6">
        <v>0.84</v>
      </c>
      <c r="AD110" s="6">
        <v>0.92</v>
      </c>
      <c r="AE110" s="6"/>
      <c r="AF110" s="7"/>
      <c r="AG110" s="7"/>
      <c r="AH110" s="7"/>
      <c r="AI110" s="7"/>
      <c r="AJ110" s="7"/>
      <c r="AK110" s="7"/>
      <c r="AL110" s="7"/>
      <c r="AP110" s="28"/>
      <c r="AQ110" s="28"/>
      <c r="AR110" s="28"/>
      <c r="AS110" s="28"/>
      <c r="AT110" s="28"/>
      <c r="AU110" s="28"/>
      <c r="AV110" s="28"/>
    </row>
    <row r="111" spans="2:48" x14ac:dyDescent="0.15">
      <c r="B111" s="1">
        <v>2.1579999999999999</v>
      </c>
      <c r="C111" s="1">
        <v>2.214</v>
      </c>
      <c r="D111" s="1"/>
      <c r="E111" s="1">
        <v>0.77200000000000002</v>
      </c>
      <c r="F111" s="1">
        <v>1.548</v>
      </c>
      <c r="H111" s="6">
        <v>3.0680000000000001</v>
      </c>
      <c r="I111" s="6">
        <v>0.98599999999999999</v>
      </c>
      <c r="J111" s="6"/>
      <c r="K111" s="6">
        <v>2.2880000000000003</v>
      </c>
      <c r="L111" s="6">
        <v>2.508</v>
      </c>
      <c r="M111" s="6"/>
      <c r="N111" s="6">
        <v>2.1139999999999999</v>
      </c>
      <c r="O111" s="6">
        <v>1.86</v>
      </c>
      <c r="P111" s="6"/>
      <c r="Q111" s="6">
        <v>0.73199999999999998</v>
      </c>
      <c r="R111" s="6">
        <v>1.716</v>
      </c>
      <c r="S111" s="6"/>
      <c r="T111" s="6">
        <v>1.718</v>
      </c>
      <c r="U111" s="6">
        <v>0.88200000000000001</v>
      </c>
      <c r="V111" s="29"/>
      <c r="W111" s="6">
        <v>0.27600000000000002</v>
      </c>
      <c r="X111" s="6">
        <v>0.60799999999999998</v>
      </c>
      <c r="Y111" s="6"/>
      <c r="Z111" s="1">
        <v>1.034</v>
      </c>
      <c r="AA111" s="1">
        <v>1.1259999999999999</v>
      </c>
      <c r="AB111" s="6"/>
      <c r="AC111" s="6">
        <v>0.28399999999999997</v>
      </c>
      <c r="AD111" s="6">
        <v>1.224</v>
      </c>
      <c r="AE111" s="6"/>
      <c r="AF111" s="7"/>
      <c r="AG111" s="7"/>
      <c r="AH111" s="7"/>
      <c r="AI111" s="7"/>
      <c r="AJ111" s="7"/>
      <c r="AK111" s="7"/>
      <c r="AL111" s="7"/>
      <c r="AP111" s="28"/>
      <c r="AQ111" s="28"/>
      <c r="AR111" s="28"/>
      <c r="AS111" s="28"/>
      <c r="AT111" s="28"/>
      <c r="AU111" s="28"/>
      <c r="AV111" s="28"/>
    </row>
    <row r="112" spans="2:48" x14ac:dyDescent="0.15">
      <c r="B112" s="1">
        <v>1.8340000000000001</v>
      </c>
      <c r="C112" s="1">
        <v>2.0419999999999998</v>
      </c>
      <c r="D112" s="1"/>
      <c r="E112" s="1">
        <v>0.58599999999999997</v>
      </c>
      <c r="F112" s="1">
        <v>0.61</v>
      </c>
      <c r="H112" s="6">
        <v>2.274</v>
      </c>
      <c r="I112" s="6">
        <v>1.0580000000000001</v>
      </c>
      <c r="J112" s="6"/>
      <c r="K112" s="6">
        <v>1.8520000000000001</v>
      </c>
      <c r="L112" s="6">
        <v>1.1400000000000001</v>
      </c>
      <c r="M112" s="6"/>
      <c r="N112" s="6">
        <v>2.3440000000000003</v>
      </c>
      <c r="O112" s="6">
        <v>1.6180000000000001</v>
      </c>
      <c r="P112" s="6"/>
      <c r="Q112" s="6">
        <v>1.792</v>
      </c>
      <c r="R112" s="6">
        <v>1.63</v>
      </c>
      <c r="S112" s="6"/>
      <c r="T112" s="6">
        <v>1.748</v>
      </c>
      <c r="U112" s="6">
        <v>0.78400000000000003</v>
      </c>
      <c r="V112" s="29"/>
      <c r="W112" s="6">
        <v>0.39800000000000002</v>
      </c>
      <c r="X112" s="6">
        <v>0.88600000000000001</v>
      </c>
      <c r="Y112" s="6"/>
      <c r="Z112" s="1">
        <v>1.294</v>
      </c>
      <c r="AA112" s="1">
        <v>0.622</v>
      </c>
      <c r="AB112" s="6"/>
      <c r="AC112" s="6">
        <v>0.752</v>
      </c>
      <c r="AD112" s="6">
        <v>1.3480000000000001</v>
      </c>
      <c r="AE112" s="6"/>
      <c r="AF112" s="7"/>
      <c r="AG112" s="7"/>
      <c r="AH112" s="7"/>
      <c r="AI112" s="7"/>
      <c r="AJ112" s="7"/>
      <c r="AK112" s="7"/>
      <c r="AL112" s="7"/>
      <c r="AP112" s="28"/>
      <c r="AQ112" s="28"/>
      <c r="AR112" s="28"/>
      <c r="AS112" s="28"/>
      <c r="AT112" s="28"/>
      <c r="AU112" s="28"/>
      <c r="AV112" s="28"/>
    </row>
    <row r="113" spans="2:48" x14ac:dyDescent="0.15">
      <c r="B113" s="1">
        <v>1.502</v>
      </c>
      <c r="C113" s="1">
        <v>1.8180000000000001</v>
      </c>
      <c r="D113" s="1"/>
      <c r="E113" s="1">
        <v>0.81</v>
      </c>
      <c r="F113" s="1">
        <v>0.59</v>
      </c>
      <c r="H113" s="6">
        <v>1.6859999999999999</v>
      </c>
      <c r="I113" s="6">
        <v>1.3359999999999999</v>
      </c>
      <c r="J113" s="6"/>
      <c r="K113" s="6">
        <v>1.9379999999999999</v>
      </c>
      <c r="L113" s="6">
        <v>1.5820000000000001</v>
      </c>
      <c r="M113" s="6"/>
      <c r="N113" s="6">
        <v>2.2080000000000002</v>
      </c>
      <c r="O113" s="6">
        <v>1.4039999999999999</v>
      </c>
      <c r="P113" s="6"/>
      <c r="Q113" s="6">
        <v>0.49199999999999999</v>
      </c>
      <c r="R113" s="6">
        <v>1.3460000000000001</v>
      </c>
      <c r="S113" s="6"/>
      <c r="T113" s="6">
        <v>1.222</v>
      </c>
      <c r="U113" s="6">
        <v>1.4219999999999999</v>
      </c>
      <c r="V113" s="29"/>
      <c r="W113" s="6">
        <v>0.93799999999999994</v>
      </c>
      <c r="X113" s="6">
        <v>0.41399999999999998</v>
      </c>
      <c r="Y113" s="6"/>
      <c r="Z113" s="1">
        <v>0.75800000000000001</v>
      </c>
      <c r="AA113" s="1">
        <v>1.492</v>
      </c>
      <c r="AB113" s="6"/>
      <c r="AC113" s="6">
        <v>1.212</v>
      </c>
      <c r="AD113" s="6">
        <v>2.1619999999999999</v>
      </c>
      <c r="AE113" s="6"/>
      <c r="AF113" s="7"/>
      <c r="AG113" s="7"/>
      <c r="AH113" s="7"/>
      <c r="AI113" s="7"/>
      <c r="AJ113" s="7"/>
      <c r="AK113" s="7"/>
      <c r="AL113" s="7"/>
      <c r="AP113" s="28"/>
      <c r="AQ113" s="28"/>
      <c r="AR113" s="28"/>
      <c r="AS113" s="28"/>
      <c r="AT113" s="28"/>
      <c r="AU113" s="28"/>
      <c r="AV113" s="28"/>
    </row>
    <row r="114" spans="2:48" x14ac:dyDescent="0.15">
      <c r="B114" s="1">
        <v>1.6439999999999999</v>
      </c>
      <c r="C114" s="1">
        <v>1.704</v>
      </c>
      <c r="D114" s="1"/>
      <c r="E114" s="1">
        <v>1.6080000000000001</v>
      </c>
      <c r="F114" s="1">
        <v>1.224</v>
      </c>
      <c r="H114" s="6">
        <v>1.288</v>
      </c>
      <c r="I114" s="6">
        <v>0.73399999999999999</v>
      </c>
      <c r="J114" s="6"/>
      <c r="K114" s="6">
        <v>1.756</v>
      </c>
      <c r="L114" s="6">
        <v>2.016</v>
      </c>
      <c r="M114" s="6"/>
      <c r="N114" s="6">
        <v>1.6359999999999999</v>
      </c>
      <c r="O114" s="6">
        <v>1.4079999999999999</v>
      </c>
      <c r="P114" s="6"/>
      <c r="Q114" s="6">
        <v>1.8240000000000001</v>
      </c>
      <c r="R114" s="6">
        <v>1.036</v>
      </c>
      <c r="S114" s="6"/>
      <c r="T114" s="6">
        <v>1.538</v>
      </c>
      <c r="U114" s="6">
        <v>1.5580000000000001</v>
      </c>
      <c r="V114" s="29"/>
      <c r="W114" s="6">
        <v>0.95799999999999996</v>
      </c>
      <c r="X114" s="6">
        <v>0.17599999999999999</v>
      </c>
      <c r="Y114" s="6"/>
      <c r="Z114" s="1">
        <v>1.06</v>
      </c>
      <c r="AA114" s="1">
        <v>0.90200000000000002</v>
      </c>
      <c r="AB114" s="6"/>
      <c r="AC114" s="6">
        <v>0.77</v>
      </c>
      <c r="AD114" s="6">
        <v>0.9</v>
      </c>
      <c r="AE114" s="6"/>
      <c r="AF114" s="7"/>
      <c r="AG114" s="7"/>
      <c r="AH114" s="7"/>
      <c r="AI114" s="7"/>
      <c r="AJ114" s="7"/>
      <c r="AK114" s="7"/>
      <c r="AL114" s="7"/>
      <c r="AP114" s="28"/>
      <c r="AQ114" s="28"/>
      <c r="AR114" s="28"/>
      <c r="AS114" s="28"/>
      <c r="AT114" s="28"/>
      <c r="AU114" s="28"/>
      <c r="AV114" s="28"/>
    </row>
    <row r="115" spans="2:48" x14ac:dyDescent="0.15">
      <c r="B115" s="1">
        <v>2.4540000000000002</v>
      </c>
      <c r="C115" s="1">
        <v>1.1539999999999999</v>
      </c>
      <c r="D115" s="1"/>
      <c r="E115" s="1">
        <v>0.56000000000000005</v>
      </c>
      <c r="F115" s="1">
        <v>0.91200000000000003</v>
      </c>
      <c r="H115" s="6">
        <v>0.85</v>
      </c>
      <c r="I115" s="6">
        <v>1.212</v>
      </c>
      <c r="J115" s="6"/>
      <c r="K115" s="6">
        <v>1.792</v>
      </c>
      <c r="L115" s="6">
        <v>2.2199999999999998</v>
      </c>
      <c r="M115" s="6"/>
      <c r="N115" s="6">
        <v>2.3200000000000003</v>
      </c>
      <c r="O115" s="6">
        <v>1.236</v>
      </c>
      <c r="P115" s="6"/>
      <c r="Q115" s="6">
        <v>2.09</v>
      </c>
      <c r="R115" s="6">
        <v>0.76200000000000001</v>
      </c>
      <c r="S115" s="6"/>
      <c r="T115" s="6">
        <v>1.42</v>
      </c>
      <c r="U115" s="6">
        <v>1.3240000000000001</v>
      </c>
      <c r="V115" s="29"/>
      <c r="W115" s="6">
        <v>1.6779999999999999</v>
      </c>
      <c r="X115" s="6">
        <v>1.024</v>
      </c>
      <c r="Y115" s="6"/>
      <c r="Z115" s="1">
        <v>0.53</v>
      </c>
      <c r="AA115" s="1">
        <v>0.92800000000000005</v>
      </c>
      <c r="AB115" s="6"/>
      <c r="AC115" s="6">
        <v>0.432</v>
      </c>
      <c r="AD115" s="6">
        <v>2.5739999999999998</v>
      </c>
      <c r="AE115" s="6"/>
      <c r="AF115" s="7"/>
      <c r="AG115" s="7"/>
      <c r="AH115" s="7"/>
      <c r="AI115" s="7"/>
      <c r="AJ115" s="7"/>
      <c r="AK115" s="7"/>
      <c r="AL115" s="7"/>
      <c r="AP115" s="28"/>
      <c r="AQ115" s="28"/>
      <c r="AR115" s="28"/>
      <c r="AS115" s="28"/>
      <c r="AT115" s="28"/>
      <c r="AU115" s="28"/>
      <c r="AV115" s="28"/>
    </row>
    <row r="116" spans="2:48" x14ac:dyDescent="0.15">
      <c r="B116" s="1">
        <v>2.0539999999999998</v>
      </c>
      <c r="C116" s="1">
        <v>1.59</v>
      </c>
      <c r="D116" s="1"/>
      <c r="E116" s="1">
        <v>0.76200000000000001</v>
      </c>
      <c r="F116" s="1">
        <v>0.40799999999999997</v>
      </c>
      <c r="H116" s="6">
        <v>2.206</v>
      </c>
      <c r="I116" s="6">
        <v>1.6679999999999999</v>
      </c>
      <c r="J116" s="6"/>
      <c r="K116" s="6">
        <v>1.962</v>
      </c>
      <c r="L116" s="6">
        <v>1.8140000000000001</v>
      </c>
      <c r="M116" s="6"/>
      <c r="N116" s="6">
        <v>1.462</v>
      </c>
      <c r="O116" s="6">
        <v>1.3479999999999999</v>
      </c>
      <c r="P116" s="6"/>
      <c r="Q116" s="6">
        <v>3.306</v>
      </c>
      <c r="R116" s="6">
        <v>2.3279999999999998</v>
      </c>
      <c r="S116" s="6"/>
      <c r="T116" s="6">
        <v>1.4079999999999999</v>
      </c>
      <c r="U116" s="6">
        <v>0.77600000000000002</v>
      </c>
      <c r="V116" s="29"/>
      <c r="W116" s="6">
        <v>8.5999999999999993E-2</v>
      </c>
      <c r="X116" s="6">
        <v>0.1</v>
      </c>
      <c r="Y116" s="6"/>
      <c r="Z116" s="1">
        <v>0.49</v>
      </c>
      <c r="AA116" s="1">
        <v>1.4259999999999999</v>
      </c>
      <c r="AB116" s="6"/>
      <c r="AC116" s="6">
        <v>1.6E-2</v>
      </c>
      <c r="AD116" s="6">
        <v>1.2</v>
      </c>
      <c r="AE116" s="6"/>
      <c r="AF116" s="7"/>
      <c r="AG116" s="7"/>
      <c r="AH116" s="7"/>
      <c r="AI116" s="7"/>
      <c r="AJ116" s="7"/>
      <c r="AK116" s="7"/>
      <c r="AL116" s="7"/>
      <c r="AP116" s="28"/>
      <c r="AQ116" s="28"/>
      <c r="AR116" s="28"/>
      <c r="AS116" s="28"/>
      <c r="AT116" s="28"/>
      <c r="AU116" s="28"/>
      <c r="AV116" s="28"/>
    </row>
    <row r="117" spans="2:48" x14ac:dyDescent="0.15">
      <c r="B117" s="1">
        <v>1.6519999999999999</v>
      </c>
      <c r="C117" s="1">
        <v>1.446</v>
      </c>
      <c r="D117" s="1"/>
      <c r="E117" s="1">
        <v>1.43</v>
      </c>
      <c r="F117" s="1">
        <v>1.236</v>
      </c>
      <c r="H117" s="6">
        <v>1.26</v>
      </c>
      <c r="I117" s="6">
        <v>1.716</v>
      </c>
      <c r="J117" s="6"/>
      <c r="K117" s="6">
        <v>1.1280000000000001</v>
      </c>
      <c r="L117" s="6">
        <v>2.19</v>
      </c>
      <c r="M117" s="6"/>
      <c r="N117" s="6">
        <v>1.752</v>
      </c>
      <c r="O117" s="6">
        <v>1.3940000000000001</v>
      </c>
      <c r="P117" s="6"/>
      <c r="Q117" s="6">
        <v>2.2400000000000002</v>
      </c>
      <c r="R117" s="6">
        <v>1.516</v>
      </c>
      <c r="S117" s="6"/>
      <c r="T117" s="6">
        <v>2.0819999999999999</v>
      </c>
      <c r="U117" s="6">
        <v>0.36199999999999999</v>
      </c>
      <c r="V117" s="29"/>
      <c r="W117" s="6">
        <v>0.48199999999999998</v>
      </c>
      <c r="X117" s="6">
        <v>1.1659999999999999</v>
      </c>
      <c r="Y117" s="6"/>
      <c r="Z117" s="1">
        <v>1.006</v>
      </c>
      <c r="AA117" s="1">
        <v>1.0920000000000001</v>
      </c>
      <c r="AB117" s="6"/>
      <c r="AC117" s="6">
        <v>1.4E-2</v>
      </c>
      <c r="AD117" s="6">
        <v>1.73</v>
      </c>
      <c r="AE117" s="6"/>
      <c r="AF117" s="7"/>
      <c r="AG117" s="7"/>
      <c r="AH117" s="7"/>
      <c r="AI117" s="7"/>
      <c r="AJ117" s="7"/>
      <c r="AK117" s="7"/>
      <c r="AL117" s="7"/>
      <c r="AP117" s="28"/>
      <c r="AQ117" s="28"/>
      <c r="AR117" s="28"/>
      <c r="AS117" s="28"/>
      <c r="AT117" s="28"/>
      <c r="AU117" s="28"/>
      <c r="AV117" s="28"/>
    </row>
    <row r="118" spans="2:48" x14ac:dyDescent="0.15">
      <c r="B118" s="1">
        <v>2.13</v>
      </c>
      <c r="C118" s="1">
        <v>1.246</v>
      </c>
      <c r="D118" s="1"/>
      <c r="E118" s="1">
        <v>0.69399999999999995</v>
      </c>
      <c r="F118" s="1">
        <v>1.4319999999999999</v>
      </c>
      <c r="H118" s="6">
        <v>2.5059999999999998</v>
      </c>
      <c r="I118" s="6">
        <v>2.218</v>
      </c>
      <c r="J118" s="6"/>
      <c r="K118" s="6">
        <v>2.4079999999999999</v>
      </c>
      <c r="L118" s="6">
        <v>1.33</v>
      </c>
      <c r="M118" s="6"/>
      <c r="N118" s="6">
        <v>1.4140000000000001</v>
      </c>
      <c r="O118" s="6">
        <v>1.294</v>
      </c>
      <c r="P118" s="6"/>
      <c r="Q118" s="6">
        <v>1.266</v>
      </c>
      <c r="R118" s="6">
        <v>0.40200000000000002</v>
      </c>
      <c r="S118" s="6"/>
      <c r="T118" s="6">
        <v>0.88</v>
      </c>
      <c r="U118" s="6">
        <v>2.02</v>
      </c>
      <c r="V118" s="29"/>
      <c r="W118" s="6">
        <v>5.1999999999999998E-2</v>
      </c>
      <c r="X118" s="6">
        <v>0.3</v>
      </c>
      <c r="Y118" s="6"/>
      <c r="Z118" s="1">
        <v>0.96799999999999997</v>
      </c>
      <c r="AA118" s="1">
        <v>0.95599999999999996</v>
      </c>
      <c r="AB118" s="6"/>
      <c r="AC118" s="6">
        <v>0.32600000000000001</v>
      </c>
      <c r="AD118" s="6">
        <v>0.66600000000000004</v>
      </c>
      <c r="AE118" s="6"/>
      <c r="AF118" s="7"/>
      <c r="AG118" s="7"/>
      <c r="AH118" s="7"/>
      <c r="AI118" s="7"/>
      <c r="AJ118" s="7"/>
      <c r="AK118" s="7"/>
      <c r="AL118" s="7"/>
      <c r="AP118" s="28"/>
      <c r="AQ118" s="28"/>
      <c r="AR118" s="28"/>
      <c r="AS118" s="28"/>
      <c r="AT118" s="28"/>
      <c r="AU118" s="28"/>
      <c r="AV118" s="28"/>
    </row>
    <row r="119" spans="2:48" x14ac:dyDescent="0.15">
      <c r="B119" s="1">
        <v>1.3420000000000001</v>
      </c>
      <c r="C119" s="1">
        <v>1.276</v>
      </c>
      <c r="D119" s="1"/>
      <c r="E119" s="1">
        <v>0.64</v>
      </c>
      <c r="F119" s="1">
        <v>0.86399999999999999</v>
      </c>
      <c r="H119" s="6">
        <v>2.3079999999999998</v>
      </c>
      <c r="I119" s="6">
        <v>0.96399999999999997</v>
      </c>
      <c r="J119" s="6"/>
      <c r="K119" s="6">
        <v>0.57000000000000006</v>
      </c>
      <c r="L119" s="6">
        <v>1.3980000000000001</v>
      </c>
      <c r="M119" s="6"/>
      <c r="N119" s="6">
        <v>2.7040000000000002</v>
      </c>
      <c r="O119" s="6">
        <v>1.3759999999999999</v>
      </c>
      <c r="P119" s="6"/>
      <c r="Q119" s="6">
        <v>0.69</v>
      </c>
      <c r="R119" s="6">
        <v>1.5660000000000001</v>
      </c>
      <c r="S119" s="6"/>
      <c r="T119" s="6">
        <v>0.64800000000000002</v>
      </c>
      <c r="U119" s="6">
        <v>0.754</v>
      </c>
      <c r="V119" s="29"/>
      <c r="W119" s="6">
        <v>0.79800000000000004</v>
      </c>
      <c r="X119" s="6">
        <v>1.9319999999999999</v>
      </c>
      <c r="Y119" s="6"/>
      <c r="Z119" s="1">
        <v>0.32600000000000001</v>
      </c>
      <c r="AA119" s="1">
        <v>1.3959999999999999</v>
      </c>
      <c r="AB119" s="6"/>
      <c r="AC119" s="6">
        <v>0.93400000000000005</v>
      </c>
      <c r="AD119" s="6">
        <v>1.302</v>
      </c>
      <c r="AE119" s="6"/>
      <c r="AF119" s="7"/>
      <c r="AG119" s="7"/>
      <c r="AH119" s="7"/>
      <c r="AI119" s="7"/>
      <c r="AJ119" s="7"/>
      <c r="AK119" s="7"/>
      <c r="AL119" s="7"/>
      <c r="AP119" s="28"/>
      <c r="AQ119" s="28"/>
      <c r="AR119" s="28"/>
      <c r="AS119" s="28"/>
      <c r="AT119" s="28"/>
      <c r="AU119" s="28"/>
      <c r="AV119" s="28"/>
    </row>
    <row r="120" spans="2:48" x14ac:dyDescent="0.15">
      <c r="B120" s="1">
        <v>1.22</v>
      </c>
      <c r="C120" s="1">
        <v>1.6220000000000001</v>
      </c>
      <c r="D120" s="1"/>
      <c r="E120" s="1">
        <v>0.51800000000000002</v>
      </c>
      <c r="F120" s="1">
        <v>1.6819999999999999</v>
      </c>
      <c r="H120" s="6">
        <v>1.6779999999999999</v>
      </c>
      <c r="I120" s="6">
        <v>0.85399999999999998</v>
      </c>
      <c r="J120" s="6"/>
      <c r="K120" s="6">
        <v>1.294</v>
      </c>
      <c r="L120" s="6">
        <v>1.3319999999999999</v>
      </c>
      <c r="M120" s="6"/>
      <c r="N120" s="6">
        <v>1.704</v>
      </c>
      <c r="O120" s="6">
        <v>1.8919999999999999</v>
      </c>
      <c r="P120" s="6"/>
      <c r="Q120" s="6">
        <v>0.61199999999999999</v>
      </c>
      <c r="R120" s="6">
        <v>1.1040000000000001</v>
      </c>
      <c r="S120" s="6"/>
      <c r="T120" s="6">
        <v>1.1279999999999999</v>
      </c>
      <c r="U120" s="6">
        <v>0.874</v>
      </c>
      <c r="V120" s="29"/>
      <c r="W120" s="6">
        <v>0.45</v>
      </c>
      <c r="X120" s="6">
        <v>0.81399999999999995</v>
      </c>
      <c r="Y120" s="6"/>
      <c r="Z120" s="1">
        <v>0.23</v>
      </c>
      <c r="AA120" s="1">
        <v>0.84</v>
      </c>
      <c r="AB120" s="6"/>
      <c r="AC120" s="6">
        <v>0.73199999999999998</v>
      </c>
      <c r="AD120" s="6">
        <v>1.522</v>
      </c>
      <c r="AE120" s="6"/>
      <c r="AF120" s="7"/>
      <c r="AG120" s="7"/>
      <c r="AH120" s="7"/>
      <c r="AI120" s="7"/>
      <c r="AJ120" s="7"/>
      <c r="AK120" s="7"/>
      <c r="AL120" s="7"/>
      <c r="AP120" s="28"/>
      <c r="AQ120" s="28"/>
      <c r="AR120" s="28"/>
      <c r="AS120" s="28"/>
      <c r="AT120" s="28"/>
      <c r="AU120" s="28"/>
      <c r="AV120" s="28"/>
    </row>
    <row r="121" spans="2:48" x14ac:dyDescent="0.15">
      <c r="B121" s="1">
        <v>1.9</v>
      </c>
      <c r="C121" s="1">
        <v>1.17</v>
      </c>
      <c r="D121" s="1"/>
      <c r="E121" s="1">
        <v>0.75</v>
      </c>
      <c r="F121" s="1">
        <v>0.97599999999999998</v>
      </c>
      <c r="H121" s="6">
        <v>1.3460000000000001</v>
      </c>
      <c r="I121" s="6">
        <v>0.52600000000000002</v>
      </c>
      <c r="J121" s="6"/>
      <c r="K121" s="6">
        <v>1.716</v>
      </c>
      <c r="L121" s="6">
        <v>1.768</v>
      </c>
      <c r="M121" s="6"/>
      <c r="N121" s="6">
        <v>2.032</v>
      </c>
      <c r="O121" s="6">
        <v>1.1840000000000002</v>
      </c>
      <c r="P121" s="6"/>
      <c r="Q121" s="6">
        <v>0.75600000000000001</v>
      </c>
      <c r="R121" s="6">
        <v>1.9039999999999999</v>
      </c>
      <c r="S121" s="6"/>
      <c r="T121" s="6">
        <v>0.46800000000000003</v>
      </c>
      <c r="U121" s="6">
        <v>0.78400000000000003</v>
      </c>
      <c r="V121" s="29"/>
      <c r="W121" s="6">
        <v>0.46200000000000002</v>
      </c>
      <c r="X121" s="6">
        <v>0.69199999999999995</v>
      </c>
      <c r="Y121" s="6"/>
      <c r="Z121" s="1">
        <v>0.442</v>
      </c>
      <c r="AA121" s="1">
        <v>0.93200000000000005</v>
      </c>
      <c r="AB121" s="6"/>
      <c r="AC121" s="6">
        <v>0.58399999999999996</v>
      </c>
      <c r="AD121" s="6">
        <v>0.62</v>
      </c>
      <c r="AE121" s="6"/>
      <c r="AF121" s="7"/>
      <c r="AG121" s="7"/>
      <c r="AH121" s="7"/>
      <c r="AI121" s="7"/>
      <c r="AJ121" s="7"/>
      <c r="AK121" s="7"/>
      <c r="AL121" s="7"/>
      <c r="AP121" s="28"/>
      <c r="AQ121" s="28"/>
      <c r="AR121" s="28"/>
      <c r="AS121" s="28"/>
      <c r="AT121" s="28"/>
      <c r="AU121" s="28"/>
      <c r="AV121" s="28"/>
    </row>
    <row r="122" spans="2:48" x14ac:dyDescent="0.15">
      <c r="B122" s="1">
        <v>1.9219999999999999</v>
      </c>
      <c r="C122" s="1">
        <v>1.0740000000000001</v>
      </c>
      <c r="D122" s="1"/>
      <c r="E122" s="1">
        <v>1.266</v>
      </c>
      <c r="F122" s="1">
        <v>1.3260000000000001</v>
      </c>
      <c r="H122" s="6">
        <v>1.92</v>
      </c>
      <c r="I122" s="6">
        <v>1.9219999999999999</v>
      </c>
      <c r="J122" s="6"/>
      <c r="K122" s="6">
        <v>1.3780000000000001</v>
      </c>
      <c r="L122" s="6">
        <v>1.01</v>
      </c>
      <c r="M122" s="6"/>
      <c r="N122" s="6">
        <v>1.3719999999999999</v>
      </c>
      <c r="O122" s="6">
        <v>1.0779999999999998</v>
      </c>
      <c r="P122" s="6"/>
      <c r="Q122" s="6">
        <v>0.98199999999999998</v>
      </c>
      <c r="R122" s="6">
        <v>1.1659999999999999</v>
      </c>
      <c r="S122" s="6"/>
      <c r="T122" s="6">
        <v>1.66</v>
      </c>
      <c r="U122" s="6">
        <v>1.02</v>
      </c>
      <c r="V122" s="29"/>
      <c r="W122" s="6">
        <v>0.184</v>
      </c>
      <c r="X122" s="6">
        <v>0.372</v>
      </c>
      <c r="Y122" s="6"/>
      <c r="Z122" s="1">
        <v>1.5580000000000001</v>
      </c>
      <c r="AA122" s="1">
        <v>0.61</v>
      </c>
      <c r="AB122" s="6"/>
      <c r="AC122" s="6">
        <v>0.42199999999999999</v>
      </c>
      <c r="AD122" s="6">
        <v>1.2</v>
      </c>
      <c r="AE122" s="6"/>
      <c r="AF122" s="7"/>
      <c r="AG122" s="7"/>
      <c r="AH122" s="7"/>
      <c r="AI122" s="7"/>
      <c r="AJ122" s="7"/>
      <c r="AK122" s="7"/>
      <c r="AL122" s="7"/>
      <c r="AP122" s="28"/>
      <c r="AQ122" s="28"/>
      <c r="AR122" s="28"/>
      <c r="AS122" s="28"/>
      <c r="AT122" s="28"/>
      <c r="AU122" s="28"/>
      <c r="AV122" s="28"/>
    </row>
    <row r="123" spans="2:48" x14ac:dyDescent="0.15">
      <c r="B123" s="1">
        <v>2.282</v>
      </c>
      <c r="C123" s="1">
        <v>1.6419999999999999</v>
      </c>
      <c r="D123" s="1"/>
      <c r="E123" s="1">
        <v>1.032</v>
      </c>
      <c r="F123" s="1">
        <v>1.254</v>
      </c>
      <c r="H123" s="6">
        <v>0.97</v>
      </c>
      <c r="I123" s="6">
        <v>0.754</v>
      </c>
      <c r="J123" s="6"/>
      <c r="K123" s="6">
        <v>1.786</v>
      </c>
      <c r="L123" s="6">
        <v>1.0899999999999999</v>
      </c>
      <c r="M123" s="6"/>
      <c r="N123" s="6">
        <v>2.31</v>
      </c>
      <c r="O123" s="6">
        <v>1.198</v>
      </c>
      <c r="P123" s="6"/>
      <c r="Q123" s="6">
        <v>1.7999999999999999E-2</v>
      </c>
      <c r="R123" s="6">
        <v>0.67400000000000004</v>
      </c>
      <c r="S123" s="6"/>
      <c r="T123" s="6">
        <v>2.2799999999999998</v>
      </c>
      <c r="U123" s="6">
        <v>0.93799999999999994</v>
      </c>
      <c r="V123" s="29"/>
      <c r="W123" s="6">
        <v>0.79400000000000004</v>
      </c>
      <c r="X123" s="6">
        <v>0.61599999999999999</v>
      </c>
      <c r="Y123" s="6"/>
      <c r="Z123" s="1">
        <v>0.99399999999999999</v>
      </c>
      <c r="AA123" s="1">
        <v>1.284</v>
      </c>
      <c r="AB123" s="6"/>
      <c r="AC123" s="6">
        <v>0.72</v>
      </c>
      <c r="AD123" s="6">
        <v>0.58399999999999996</v>
      </c>
      <c r="AE123" s="6"/>
      <c r="AF123" s="7"/>
      <c r="AG123" s="7"/>
      <c r="AH123" s="7"/>
      <c r="AI123" s="7"/>
      <c r="AJ123" s="7"/>
      <c r="AK123" s="7"/>
      <c r="AL123" s="7"/>
      <c r="AP123" s="28"/>
      <c r="AQ123" s="28"/>
      <c r="AR123" s="28"/>
      <c r="AS123" s="28"/>
      <c r="AT123" s="28"/>
      <c r="AU123" s="28"/>
      <c r="AV123" s="28"/>
    </row>
    <row r="124" spans="2:48" x14ac:dyDescent="0.15">
      <c r="B124" s="1">
        <v>2.198</v>
      </c>
      <c r="C124" s="1">
        <v>1.264</v>
      </c>
      <c r="D124" s="1"/>
      <c r="E124" s="1">
        <v>1.272</v>
      </c>
      <c r="F124" s="1">
        <v>1.206</v>
      </c>
      <c r="H124" s="6">
        <v>2.464</v>
      </c>
      <c r="I124" s="6">
        <v>1.1539999999999999</v>
      </c>
      <c r="J124" s="6"/>
      <c r="K124" s="6">
        <v>2.1659999999999999</v>
      </c>
      <c r="L124" s="6">
        <v>1.956</v>
      </c>
      <c r="M124" s="6"/>
      <c r="N124" s="6">
        <v>0.85399999999999998</v>
      </c>
      <c r="O124" s="6">
        <v>0.63</v>
      </c>
      <c r="P124" s="6"/>
      <c r="Q124" s="6">
        <v>1.262</v>
      </c>
      <c r="R124" s="6">
        <v>3.6179999999999999</v>
      </c>
      <c r="S124" s="6"/>
      <c r="T124" s="6">
        <v>1.51</v>
      </c>
      <c r="U124" s="6">
        <v>0.55800000000000005</v>
      </c>
      <c r="V124" s="29"/>
      <c r="W124" s="6">
        <v>0.11799999999999999</v>
      </c>
      <c r="X124" s="6">
        <v>0.29399999999999998</v>
      </c>
      <c r="Y124" s="6"/>
      <c r="Z124" s="1">
        <v>1.034</v>
      </c>
      <c r="AA124" s="1">
        <v>0.83399999999999996</v>
      </c>
      <c r="AB124" s="6"/>
      <c r="AC124" s="6">
        <v>1.196</v>
      </c>
      <c r="AD124" s="6">
        <v>0.53400000000000003</v>
      </c>
      <c r="AE124" s="6"/>
      <c r="AF124" s="7"/>
      <c r="AG124" s="7"/>
      <c r="AH124" s="7"/>
      <c r="AI124" s="7"/>
      <c r="AJ124" s="7"/>
      <c r="AK124" s="7"/>
      <c r="AL124" s="7"/>
      <c r="AP124" s="28"/>
      <c r="AQ124" s="28"/>
      <c r="AR124" s="28"/>
      <c r="AS124" s="28"/>
      <c r="AT124" s="28"/>
      <c r="AU124" s="28"/>
      <c r="AV124" s="28"/>
    </row>
    <row r="125" spans="2:48" x14ac:dyDescent="0.15">
      <c r="B125" s="1">
        <v>1.8879999999999999</v>
      </c>
      <c r="C125" s="1">
        <v>2.3380000000000001</v>
      </c>
      <c r="D125" s="1"/>
      <c r="E125" s="1">
        <v>1.1599999999999999</v>
      </c>
      <c r="F125" s="1">
        <v>0.82399999999999995</v>
      </c>
      <c r="H125" s="6">
        <v>1.282</v>
      </c>
      <c r="I125" s="6">
        <v>0.626</v>
      </c>
      <c r="J125" s="6"/>
      <c r="K125" s="6">
        <v>0.59399999999999997</v>
      </c>
      <c r="L125" s="6">
        <v>1.4239999999999999</v>
      </c>
      <c r="M125" s="6"/>
      <c r="N125" s="6">
        <v>1.8979999999999999</v>
      </c>
      <c r="O125" s="6">
        <v>1.4</v>
      </c>
      <c r="P125" s="6"/>
      <c r="Q125" s="6">
        <v>0.82599999999999996</v>
      </c>
      <c r="R125" s="6">
        <v>0.50800000000000001</v>
      </c>
      <c r="S125" s="6"/>
      <c r="T125" s="6">
        <v>1.1020000000000001</v>
      </c>
      <c r="U125" s="6">
        <v>1.3779999999999999</v>
      </c>
      <c r="V125" s="29"/>
      <c r="W125" s="6">
        <v>0.99199999999999999</v>
      </c>
      <c r="X125" s="6">
        <v>0.74</v>
      </c>
      <c r="Y125" s="6"/>
      <c r="Z125" s="1">
        <v>0.628</v>
      </c>
      <c r="AA125" s="1">
        <v>0.76600000000000001</v>
      </c>
      <c r="AB125" s="6"/>
      <c r="AC125" s="6">
        <v>0.47599999999999998</v>
      </c>
      <c r="AD125" s="6">
        <v>1.29</v>
      </c>
      <c r="AE125" s="6"/>
      <c r="AF125" s="7"/>
      <c r="AG125" s="7"/>
      <c r="AH125" s="7"/>
      <c r="AI125" s="7"/>
      <c r="AJ125" s="7"/>
      <c r="AK125" s="7"/>
      <c r="AL125" s="7"/>
      <c r="AP125" s="28"/>
      <c r="AQ125" s="28"/>
      <c r="AR125" s="28"/>
      <c r="AS125" s="28"/>
      <c r="AT125" s="28"/>
      <c r="AU125" s="28"/>
      <c r="AV125" s="28"/>
    </row>
    <row r="126" spans="2:48" x14ac:dyDescent="0.15">
      <c r="B126" s="1">
        <v>1.3360000000000001</v>
      </c>
      <c r="C126" s="1">
        <v>2.1059999999999999</v>
      </c>
      <c r="D126" s="1"/>
      <c r="E126" s="1">
        <v>1.43</v>
      </c>
      <c r="F126" s="1">
        <v>0.66400000000000003</v>
      </c>
      <c r="H126" s="6">
        <v>1.6040000000000001</v>
      </c>
      <c r="I126" s="6">
        <v>0.19400000000000001</v>
      </c>
      <c r="J126" s="6"/>
      <c r="K126" s="6">
        <v>1.8140000000000001</v>
      </c>
      <c r="L126" s="6">
        <v>1.468</v>
      </c>
      <c r="M126" s="6"/>
      <c r="N126" s="6">
        <v>1.83</v>
      </c>
      <c r="O126" s="6">
        <v>1.3940000000000001</v>
      </c>
      <c r="P126" s="6"/>
      <c r="Q126" s="6">
        <v>0.45400000000000001</v>
      </c>
      <c r="R126" s="6">
        <v>1.262</v>
      </c>
      <c r="S126" s="6"/>
      <c r="T126" s="6">
        <v>0.35599999999999998</v>
      </c>
      <c r="U126" s="6">
        <v>1.798</v>
      </c>
      <c r="V126" s="29"/>
      <c r="W126" s="6">
        <v>0.19</v>
      </c>
      <c r="X126" s="6">
        <v>0.33200000000000002</v>
      </c>
      <c r="Y126" s="6"/>
      <c r="Z126" s="1">
        <v>0.41799999999999998</v>
      </c>
      <c r="AA126" s="1">
        <v>1.21</v>
      </c>
      <c r="AB126" s="6"/>
      <c r="AC126" s="6">
        <v>0.46800000000000003</v>
      </c>
      <c r="AD126" s="6">
        <v>2.048</v>
      </c>
      <c r="AE126" s="6"/>
      <c r="AF126" s="7"/>
      <c r="AG126" s="7"/>
      <c r="AH126" s="7"/>
      <c r="AI126" s="7"/>
      <c r="AJ126" s="7"/>
      <c r="AK126" s="7"/>
      <c r="AL126" s="7"/>
      <c r="AP126" s="28"/>
      <c r="AQ126" s="28"/>
      <c r="AR126" s="28"/>
      <c r="AS126" s="28"/>
      <c r="AT126" s="28"/>
      <c r="AU126" s="28"/>
      <c r="AV126" s="28"/>
    </row>
    <row r="127" spans="2:48" x14ac:dyDescent="0.15">
      <c r="B127" s="1">
        <v>2.9140000000000001</v>
      </c>
      <c r="C127" s="1">
        <v>1.3460000000000001</v>
      </c>
      <c r="D127" s="1"/>
      <c r="E127" s="1">
        <v>1.3520000000000001</v>
      </c>
      <c r="F127" s="1">
        <v>0.92200000000000004</v>
      </c>
      <c r="H127" s="6">
        <v>1.54</v>
      </c>
      <c r="I127" s="6">
        <v>0.52200000000000002</v>
      </c>
      <c r="J127" s="6"/>
      <c r="K127" s="6">
        <v>1.804</v>
      </c>
      <c r="L127" s="6">
        <v>1.5760000000000001</v>
      </c>
      <c r="M127" s="6"/>
      <c r="N127" s="6">
        <v>1.6379999999999999</v>
      </c>
      <c r="O127" s="6">
        <v>2.0640000000000001</v>
      </c>
      <c r="P127" s="6"/>
      <c r="Q127" s="6">
        <v>0.21199999999999999</v>
      </c>
      <c r="R127" s="6">
        <v>1.284</v>
      </c>
      <c r="S127" s="6"/>
      <c r="T127" s="6">
        <v>1.3759999999999999</v>
      </c>
      <c r="U127" s="6">
        <v>0.71799999999999997</v>
      </c>
      <c r="V127" s="29"/>
      <c r="W127" s="6">
        <v>0.35599999999999998</v>
      </c>
      <c r="X127" s="6">
        <v>0.84399999999999997</v>
      </c>
      <c r="Y127" s="6"/>
      <c r="Z127" s="1">
        <v>0.57399999999999995</v>
      </c>
      <c r="AA127" s="1">
        <v>0.23799999999999999</v>
      </c>
      <c r="AB127" s="6"/>
      <c r="AC127" s="6">
        <v>3.5999999999999997E-2</v>
      </c>
      <c r="AD127" s="6">
        <v>0.99</v>
      </c>
      <c r="AE127" s="6"/>
      <c r="AF127" s="7"/>
      <c r="AG127" s="7"/>
      <c r="AH127" s="7"/>
      <c r="AI127" s="7"/>
      <c r="AJ127" s="7"/>
      <c r="AK127" s="7"/>
      <c r="AL127" s="7"/>
      <c r="AP127" s="28"/>
      <c r="AQ127" s="28"/>
      <c r="AR127" s="28"/>
      <c r="AS127" s="28"/>
      <c r="AT127" s="28"/>
      <c r="AU127" s="28"/>
      <c r="AV127" s="28"/>
    </row>
    <row r="128" spans="2:48" x14ac:dyDescent="0.15">
      <c r="B128" s="1">
        <v>1.39</v>
      </c>
      <c r="C128" s="1">
        <v>2.3140000000000001</v>
      </c>
      <c r="D128" s="1"/>
      <c r="E128" s="1">
        <v>0.98399999999999999</v>
      </c>
      <c r="F128" s="1">
        <v>0.77</v>
      </c>
      <c r="H128" s="6">
        <v>1.9239999999999999</v>
      </c>
      <c r="I128" s="6">
        <v>0.63200000000000001</v>
      </c>
      <c r="J128" s="6"/>
      <c r="K128" s="6">
        <v>0.96599999999999997</v>
      </c>
      <c r="L128" s="6">
        <v>1.8120000000000001</v>
      </c>
      <c r="M128" s="6"/>
      <c r="N128" s="6">
        <v>1.3220000000000001</v>
      </c>
      <c r="O128" s="6">
        <v>1.798</v>
      </c>
      <c r="P128" s="6"/>
      <c r="Q128" s="6">
        <v>0.48</v>
      </c>
      <c r="R128" s="6">
        <v>1.4419999999999999</v>
      </c>
      <c r="S128" s="6"/>
      <c r="T128" s="6">
        <v>1.046</v>
      </c>
      <c r="U128" s="6">
        <v>1.1379999999999999</v>
      </c>
      <c r="V128" s="29"/>
      <c r="W128" s="6">
        <v>0.64600000000000002</v>
      </c>
      <c r="X128" s="6">
        <v>0.48199999999999998</v>
      </c>
      <c r="Y128" s="6"/>
      <c r="Z128" s="1">
        <v>1.3939999999999999</v>
      </c>
      <c r="AA128" s="1">
        <v>0.92400000000000004</v>
      </c>
      <c r="AB128" s="6"/>
      <c r="AC128" s="6">
        <v>0.25800000000000001</v>
      </c>
      <c r="AD128" s="6">
        <v>1.054</v>
      </c>
      <c r="AE128" s="6"/>
      <c r="AF128" s="7"/>
      <c r="AG128" s="7"/>
      <c r="AH128" s="7"/>
      <c r="AI128" s="7"/>
      <c r="AJ128" s="7"/>
      <c r="AK128" s="7"/>
      <c r="AL128" s="7"/>
      <c r="AP128" s="28"/>
      <c r="AQ128" s="28"/>
      <c r="AR128" s="28"/>
      <c r="AS128" s="28"/>
      <c r="AT128" s="28"/>
      <c r="AU128" s="28"/>
      <c r="AV128" s="28"/>
    </row>
    <row r="129" spans="2:48" x14ac:dyDescent="0.15">
      <c r="B129" s="1">
        <v>1.708</v>
      </c>
      <c r="C129" s="1">
        <v>1.35</v>
      </c>
      <c r="D129" s="1"/>
      <c r="E129" s="1">
        <v>1.1200000000000001</v>
      </c>
      <c r="F129" s="1">
        <v>1.722</v>
      </c>
      <c r="H129" s="6">
        <v>1.8460000000000001</v>
      </c>
      <c r="I129" s="6">
        <v>1.1059999999999999</v>
      </c>
      <c r="J129" s="6"/>
      <c r="K129" s="6">
        <v>1.454</v>
      </c>
      <c r="L129" s="6">
        <v>1.26</v>
      </c>
      <c r="M129" s="6"/>
      <c r="N129" s="6">
        <v>0.83200000000000007</v>
      </c>
      <c r="O129" s="6">
        <v>1.742</v>
      </c>
      <c r="P129" s="6"/>
      <c r="Q129" s="6">
        <v>0.95</v>
      </c>
      <c r="R129" s="6">
        <v>2.1720000000000002</v>
      </c>
      <c r="S129" s="6"/>
      <c r="T129" s="6">
        <v>1.1859999999999999</v>
      </c>
      <c r="U129" s="6">
        <v>0.59599999999999997</v>
      </c>
      <c r="V129" s="29"/>
      <c r="W129" s="6">
        <v>0.91200000000000003</v>
      </c>
      <c r="X129" s="6">
        <v>0.81</v>
      </c>
      <c r="Y129" s="6"/>
      <c r="Z129" s="1">
        <v>1.486</v>
      </c>
      <c r="AA129" s="1">
        <v>0.80200000000000005</v>
      </c>
      <c r="AB129" s="6"/>
      <c r="AC129" s="6">
        <v>0.42599999999999999</v>
      </c>
      <c r="AD129" s="6">
        <v>0.878</v>
      </c>
      <c r="AE129" s="6"/>
      <c r="AF129" s="7"/>
      <c r="AG129" s="7"/>
      <c r="AH129" s="7"/>
      <c r="AI129" s="7"/>
      <c r="AJ129" s="7"/>
      <c r="AK129" s="7"/>
      <c r="AL129" s="7"/>
      <c r="AP129" s="28"/>
      <c r="AQ129" s="28"/>
      <c r="AR129" s="28"/>
      <c r="AS129" s="28"/>
      <c r="AT129" s="28"/>
      <c r="AU129" s="28"/>
      <c r="AV129" s="28"/>
    </row>
    <row r="130" spans="2:48" x14ac:dyDescent="0.15">
      <c r="B130" s="1">
        <v>1.762</v>
      </c>
      <c r="C130" s="1">
        <v>2.0880000000000001</v>
      </c>
      <c r="D130" s="1"/>
      <c r="E130" s="1">
        <v>0.71399999999999997</v>
      </c>
      <c r="F130" s="1">
        <v>0.9</v>
      </c>
      <c r="H130" s="6">
        <v>1.1059999999999999</v>
      </c>
      <c r="I130" s="6">
        <v>0.74199999999999999</v>
      </c>
      <c r="J130" s="6"/>
      <c r="K130" s="6">
        <v>1.546</v>
      </c>
      <c r="L130" s="6">
        <v>1.016</v>
      </c>
      <c r="M130" s="6"/>
      <c r="N130" s="6">
        <v>2.3180000000000001</v>
      </c>
      <c r="O130" s="6">
        <v>1.4419999999999999</v>
      </c>
      <c r="P130" s="6"/>
      <c r="Q130" s="6">
        <v>0.88200000000000001</v>
      </c>
      <c r="R130" s="6">
        <v>1.1020000000000001</v>
      </c>
      <c r="S130" s="6"/>
      <c r="T130" s="6">
        <v>0.442</v>
      </c>
      <c r="U130" s="6">
        <v>1.274</v>
      </c>
      <c r="V130" s="29"/>
      <c r="W130" s="6">
        <v>0.874</v>
      </c>
      <c r="X130" s="6">
        <v>0.252</v>
      </c>
      <c r="Y130" s="6"/>
      <c r="Z130" s="1">
        <v>1.468</v>
      </c>
      <c r="AA130" s="1">
        <v>0.77800000000000002</v>
      </c>
      <c r="AB130" s="6"/>
      <c r="AC130" s="6">
        <v>0.76</v>
      </c>
      <c r="AD130" s="6">
        <v>1.17</v>
      </c>
      <c r="AE130" s="6"/>
      <c r="AF130" s="7"/>
      <c r="AG130" s="7"/>
      <c r="AH130" s="7"/>
      <c r="AI130" s="7"/>
      <c r="AJ130" s="7"/>
      <c r="AK130" s="7"/>
      <c r="AL130" s="7"/>
      <c r="AP130" s="28"/>
      <c r="AQ130" s="28"/>
      <c r="AR130" s="28"/>
      <c r="AS130" s="28"/>
      <c r="AT130" s="28"/>
      <c r="AU130" s="28"/>
      <c r="AV130" s="28"/>
    </row>
    <row r="131" spans="2:48" x14ac:dyDescent="0.15">
      <c r="B131" s="1">
        <v>1.776</v>
      </c>
      <c r="C131" s="1">
        <v>1.82</v>
      </c>
      <c r="D131" s="1"/>
      <c r="E131" s="1">
        <v>0.80400000000000005</v>
      </c>
      <c r="F131" s="1">
        <v>1.256</v>
      </c>
      <c r="H131" s="6">
        <v>0.80800000000000005</v>
      </c>
      <c r="I131" s="6">
        <v>1.734</v>
      </c>
      <c r="J131" s="6"/>
      <c r="K131" s="6">
        <v>1.946</v>
      </c>
      <c r="L131" s="6">
        <v>1.1919999999999999</v>
      </c>
      <c r="M131" s="6"/>
      <c r="N131" s="6">
        <v>1.212</v>
      </c>
      <c r="O131" s="6">
        <v>1.216</v>
      </c>
      <c r="P131" s="6"/>
      <c r="Q131" s="6">
        <v>0.42</v>
      </c>
      <c r="R131" s="6">
        <v>0.93</v>
      </c>
      <c r="S131" s="6"/>
      <c r="T131" s="6">
        <v>1.6060000000000001</v>
      </c>
      <c r="U131" s="6">
        <v>1.478</v>
      </c>
      <c r="V131" s="29"/>
      <c r="W131" s="6">
        <v>0.53800000000000003</v>
      </c>
      <c r="X131" s="6">
        <v>0.33400000000000002</v>
      </c>
      <c r="Y131" s="6"/>
      <c r="Z131" s="1">
        <v>0.95399999999999996</v>
      </c>
      <c r="AA131" s="1">
        <v>1.2</v>
      </c>
      <c r="AB131" s="6"/>
      <c r="AC131" s="6">
        <v>0.93200000000000005</v>
      </c>
      <c r="AD131" s="6">
        <v>1.1200000000000001</v>
      </c>
      <c r="AE131" s="6"/>
      <c r="AF131" s="7"/>
      <c r="AG131" s="7"/>
      <c r="AH131" s="7"/>
      <c r="AI131" s="7"/>
      <c r="AJ131" s="7"/>
      <c r="AK131" s="7"/>
      <c r="AL131" s="7"/>
      <c r="AP131" s="28"/>
      <c r="AQ131" s="28"/>
      <c r="AR131" s="28"/>
      <c r="AS131" s="28"/>
      <c r="AT131" s="28"/>
      <c r="AU131" s="28"/>
      <c r="AV131" s="28"/>
    </row>
    <row r="132" spans="2:48" x14ac:dyDescent="0.15">
      <c r="B132" s="1">
        <v>1.56</v>
      </c>
      <c r="C132" s="1">
        <v>1.84</v>
      </c>
      <c r="D132" s="1"/>
      <c r="E132" s="1">
        <v>0.998</v>
      </c>
      <c r="F132" s="1">
        <v>1.054</v>
      </c>
      <c r="H132" s="6">
        <v>1.716</v>
      </c>
      <c r="I132" s="6">
        <v>1.3220000000000001</v>
      </c>
      <c r="J132" s="6"/>
      <c r="K132" s="6">
        <v>0.79400000000000004</v>
      </c>
      <c r="L132" s="6">
        <v>0.36399999999999999</v>
      </c>
      <c r="M132" s="6"/>
      <c r="N132" s="6">
        <v>1.8680000000000001</v>
      </c>
      <c r="O132" s="6">
        <v>1.78</v>
      </c>
      <c r="P132" s="6"/>
      <c r="Q132" s="6">
        <v>0.57399999999999995</v>
      </c>
      <c r="R132" s="6">
        <v>1.1579999999999999</v>
      </c>
      <c r="S132" s="6"/>
      <c r="T132" s="6">
        <v>1.3680000000000001</v>
      </c>
      <c r="U132" s="6">
        <v>0.52400000000000002</v>
      </c>
      <c r="V132" s="29"/>
      <c r="W132" s="6">
        <v>1.456</v>
      </c>
      <c r="X132" s="6">
        <v>0.06</v>
      </c>
      <c r="Y132" s="6"/>
      <c r="Z132" s="1">
        <v>0.6</v>
      </c>
      <c r="AA132" s="1">
        <v>0.192</v>
      </c>
      <c r="AB132" s="6"/>
      <c r="AC132" s="6">
        <v>0.70199999999999996</v>
      </c>
      <c r="AD132" s="6">
        <v>1.1499999999999999</v>
      </c>
      <c r="AE132" s="6"/>
      <c r="AF132" s="7"/>
      <c r="AG132" s="7"/>
      <c r="AH132" s="7"/>
      <c r="AI132" s="7"/>
      <c r="AJ132" s="7"/>
      <c r="AK132" s="7"/>
      <c r="AL132" s="7"/>
      <c r="AP132" s="28"/>
      <c r="AQ132" s="28"/>
      <c r="AR132" s="28"/>
      <c r="AS132" s="28"/>
      <c r="AT132" s="28"/>
      <c r="AU132" s="28"/>
      <c r="AV132" s="28"/>
    </row>
    <row r="133" spans="2:48" x14ac:dyDescent="0.15">
      <c r="B133" s="1">
        <v>1.34</v>
      </c>
      <c r="C133" s="1">
        <v>0.97399999999999998</v>
      </c>
      <c r="D133" s="1"/>
      <c r="E133" s="1">
        <v>0.79600000000000004</v>
      </c>
      <c r="F133" s="1">
        <v>0.748</v>
      </c>
      <c r="H133" s="6">
        <v>1.1219999999999999</v>
      </c>
      <c r="I133" s="6">
        <v>0.52200000000000002</v>
      </c>
      <c r="J133" s="6"/>
      <c r="K133" s="6">
        <v>1.6719999999999999</v>
      </c>
      <c r="L133" s="6">
        <v>1.804</v>
      </c>
      <c r="M133" s="6"/>
      <c r="N133" s="6">
        <v>1.498</v>
      </c>
      <c r="O133" s="6">
        <v>1.1080000000000001</v>
      </c>
      <c r="P133" s="6"/>
      <c r="Q133" s="6">
        <v>1.448</v>
      </c>
      <c r="R133" s="6">
        <v>0.378</v>
      </c>
      <c r="S133" s="6"/>
      <c r="T133" s="6">
        <v>0.90800000000000003</v>
      </c>
      <c r="U133" s="6">
        <v>1.276</v>
      </c>
      <c r="V133" s="29"/>
      <c r="W133" s="6">
        <v>1.2E-2</v>
      </c>
      <c r="X133" s="6">
        <v>0.77600000000000002</v>
      </c>
      <c r="Y133" s="6"/>
      <c r="Z133" s="1">
        <v>0.60199999999999998</v>
      </c>
      <c r="AA133" s="1">
        <v>0.51800000000000002</v>
      </c>
      <c r="AB133" s="6"/>
      <c r="AC133" s="6">
        <v>0.78800000000000003</v>
      </c>
      <c r="AD133" s="6">
        <v>0.746</v>
      </c>
      <c r="AE133" s="6"/>
      <c r="AF133" s="7"/>
      <c r="AG133" s="7"/>
      <c r="AH133" s="7"/>
      <c r="AI133" s="7"/>
      <c r="AJ133" s="7"/>
      <c r="AK133" s="7"/>
      <c r="AL133" s="7"/>
      <c r="AP133" s="28"/>
      <c r="AQ133" s="28"/>
      <c r="AR133" s="28"/>
      <c r="AS133" s="28"/>
      <c r="AT133" s="28"/>
      <c r="AU133" s="28"/>
      <c r="AV133" s="28"/>
    </row>
    <row r="134" spans="2:48" x14ac:dyDescent="0.15">
      <c r="B134" s="1">
        <v>1.052</v>
      </c>
      <c r="C134" s="1">
        <v>2.34</v>
      </c>
      <c r="D134" s="1"/>
      <c r="E134" s="1">
        <v>1.1779999999999999</v>
      </c>
      <c r="F134" s="1">
        <v>0.998</v>
      </c>
      <c r="H134" s="6">
        <v>1.542</v>
      </c>
      <c r="I134" s="6">
        <v>1.1859999999999999</v>
      </c>
      <c r="J134" s="6"/>
      <c r="K134" s="6">
        <v>1.3</v>
      </c>
      <c r="L134" s="6">
        <v>1.464</v>
      </c>
      <c r="M134" s="6"/>
      <c r="N134" s="6">
        <v>1.288</v>
      </c>
      <c r="O134" s="6">
        <v>1.8680000000000001</v>
      </c>
      <c r="P134" s="6"/>
      <c r="Q134" s="6">
        <v>1.508</v>
      </c>
      <c r="R134" s="6">
        <v>1.6319999999999999</v>
      </c>
      <c r="S134" s="6"/>
      <c r="T134" s="6">
        <v>1.056</v>
      </c>
      <c r="U134" s="6">
        <v>0.92</v>
      </c>
      <c r="V134" s="29"/>
      <c r="W134" s="6">
        <v>0.56599999999999995</v>
      </c>
      <c r="X134" s="6">
        <v>0.20599999999999999</v>
      </c>
      <c r="Y134" s="6"/>
      <c r="Z134" s="1">
        <v>0.7</v>
      </c>
      <c r="AA134" s="1">
        <v>0.91400000000000003</v>
      </c>
      <c r="AB134" s="6"/>
      <c r="AC134" s="6">
        <v>0.8</v>
      </c>
      <c r="AD134" s="6">
        <v>1.38</v>
      </c>
      <c r="AE134" s="6"/>
      <c r="AF134" s="7"/>
      <c r="AG134" s="7"/>
      <c r="AH134" s="7"/>
      <c r="AI134" s="7"/>
      <c r="AJ134" s="7"/>
      <c r="AK134" s="7"/>
      <c r="AL134" s="7"/>
      <c r="AP134" s="28"/>
      <c r="AQ134" s="28"/>
      <c r="AR134" s="28"/>
      <c r="AS134" s="28"/>
      <c r="AT134" s="28"/>
      <c r="AU134" s="28"/>
      <c r="AV134" s="28"/>
    </row>
    <row r="135" spans="2:48" x14ac:dyDescent="0.15">
      <c r="B135" s="1">
        <v>1.61</v>
      </c>
      <c r="C135" s="1">
        <v>1.3959999999999999</v>
      </c>
      <c r="D135" s="1"/>
      <c r="E135" s="1">
        <v>0.53800000000000003</v>
      </c>
      <c r="F135" s="1">
        <v>0.94799999999999995</v>
      </c>
      <c r="H135" s="6">
        <v>1.0640000000000001</v>
      </c>
      <c r="I135" s="6">
        <v>1.198</v>
      </c>
      <c r="J135" s="6"/>
      <c r="K135" s="6">
        <v>0.89600000000000002</v>
      </c>
      <c r="L135" s="6">
        <v>1.25</v>
      </c>
      <c r="M135" s="6"/>
      <c r="N135" s="6">
        <v>1.1299999999999999</v>
      </c>
      <c r="O135" s="6">
        <v>1.756</v>
      </c>
      <c r="P135" s="6"/>
      <c r="Q135" s="6">
        <v>0.53200000000000003</v>
      </c>
      <c r="R135" s="6">
        <v>0.80400000000000005</v>
      </c>
      <c r="S135" s="6"/>
      <c r="T135" s="6">
        <v>0.73399999999999999</v>
      </c>
      <c r="U135" s="6">
        <v>8.4000000000000005E-2</v>
      </c>
      <c r="V135" s="29"/>
      <c r="W135" s="6">
        <v>0.246</v>
      </c>
      <c r="X135" s="6">
        <v>9.1999999999999998E-2</v>
      </c>
      <c r="Y135" s="6"/>
      <c r="Z135" s="1">
        <v>0.85</v>
      </c>
      <c r="AA135" s="1">
        <v>0.84599999999999997</v>
      </c>
      <c r="AB135" s="6"/>
      <c r="AC135" s="6">
        <v>1.506</v>
      </c>
      <c r="AD135" s="6">
        <v>1.0920000000000001</v>
      </c>
      <c r="AE135" s="6"/>
      <c r="AF135" s="7"/>
      <c r="AG135" s="7"/>
      <c r="AH135" s="7"/>
      <c r="AI135" s="7"/>
      <c r="AJ135" s="7"/>
      <c r="AK135" s="7"/>
      <c r="AL135" s="7"/>
      <c r="AP135" s="28"/>
      <c r="AQ135" s="28"/>
      <c r="AR135" s="28"/>
      <c r="AS135" s="28"/>
      <c r="AT135" s="28"/>
      <c r="AU135" s="28"/>
      <c r="AV135" s="28"/>
    </row>
    <row r="136" spans="2:48" x14ac:dyDescent="0.15">
      <c r="B136" s="1">
        <v>1.472</v>
      </c>
      <c r="C136" s="1">
        <v>1.448</v>
      </c>
      <c r="D136" s="1"/>
      <c r="E136" s="1">
        <v>0.66600000000000004</v>
      </c>
      <c r="F136" s="1">
        <v>1.18</v>
      </c>
      <c r="H136" s="6">
        <v>1.514</v>
      </c>
      <c r="I136" s="6">
        <v>0.19400000000000001</v>
      </c>
      <c r="J136" s="6"/>
      <c r="K136" s="6">
        <v>1.1760000000000002</v>
      </c>
      <c r="L136" s="6">
        <v>1.6539999999999999</v>
      </c>
      <c r="M136" s="6"/>
      <c r="N136" s="6">
        <v>1.0899999999999999</v>
      </c>
      <c r="O136" s="6">
        <v>2.3740000000000001</v>
      </c>
      <c r="P136" s="6"/>
      <c r="Q136" s="6">
        <v>0.54400000000000004</v>
      </c>
      <c r="R136" s="6">
        <v>1.0820000000000001</v>
      </c>
      <c r="S136" s="6"/>
      <c r="T136" s="6">
        <v>0.502</v>
      </c>
      <c r="U136" s="6">
        <v>1.012</v>
      </c>
      <c r="V136" s="29"/>
      <c r="W136" s="6">
        <v>0.68200000000000005</v>
      </c>
      <c r="X136" s="6">
        <v>0.44400000000000001</v>
      </c>
      <c r="Y136" s="6"/>
      <c r="Z136" s="1">
        <v>0.626</v>
      </c>
      <c r="AA136" s="1">
        <v>0.64800000000000002</v>
      </c>
      <c r="AB136" s="6"/>
      <c r="AC136" s="6">
        <v>1.048</v>
      </c>
      <c r="AD136" s="6">
        <v>0.88400000000000001</v>
      </c>
      <c r="AE136" s="6"/>
      <c r="AF136" s="7"/>
      <c r="AG136" s="7"/>
      <c r="AH136" s="7"/>
      <c r="AI136" s="7"/>
      <c r="AJ136" s="7"/>
      <c r="AK136" s="7"/>
      <c r="AL136" s="7"/>
      <c r="AP136" s="28"/>
      <c r="AQ136" s="28"/>
      <c r="AR136" s="28"/>
      <c r="AS136" s="28"/>
      <c r="AT136" s="28"/>
      <c r="AU136" s="28"/>
      <c r="AV136" s="28"/>
    </row>
    <row r="137" spans="2:48" x14ac:dyDescent="0.15">
      <c r="B137" s="1">
        <v>1.6379999999999999</v>
      </c>
      <c r="C137" s="1">
        <v>0.73799999999999999</v>
      </c>
      <c r="D137" s="1"/>
      <c r="E137" s="1">
        <v>0.63</v>
      </c>
      <c r="F137" s="1">
        <v>1.8320000000000001</v>
      </c>
      <c r="H137" s="6">
        <v>1.756</v>
      </c>
      <c r="I137" s="6">
        <v>0.79800000000000004</v>
      </c>
      <c r="J137" s="6"/>
      <c r="K137" s="6">
        <v>1.92</v>
      </c>
      <c r="L137" s="6">
        <v>1.3599999999999999</v>
      </c>
      <c r="M137" s="6"/>
      <c r="N137" s="6">
        <v>1.002</v>
      </c>
      <c r="O137" s="6">
        <v>1.5740000000000001</v>
      </c>
      <c r="P137" s="6"/>
      <c r="Q137" s="6">
        <v>0.49199999999999999</v>
      </c>
      <c r="R137" s="6">
        <v>0.70799999999999996</v>
      </c>
      <c r="S137" s="6"/>
      <c r="T137" s="6">
        <v>2.0779999999999998</v>
      </c>
      <c r="U137" s="6">
        <v>3.2000000000000001E-2</v>
      </c>
      <c r="V137" s="29"/>
      <c r="W137" s="6">
        <v>0.81</v>
      </c>
      <c r="X137" s="6">
        <v>0.31</v>
      </c>
      <c r="Y137" s="6"/>
      <c r="Z137" s="1">
        <v>1.46</v>
      </c>
      <c r="AA137" s="1">
        <v>1.0940000000000001</v>
      </c>
      <c r="AB137" s="6"/>
      <c r="AC137" s="6">
        <v>0.65600000000000003</v>
      </c>
      <c r="AD137" s="6">
        <v>0.64200000000000002</v>
      </c>
      <c r="AE137" s="6"/>
      <c r="AF137" s="7"/>
      <c r="AG137" s="7"/>
      <c r="AH137" s="7"/>
      <c r="AI137" s="7"/>
      <c r="AJ137" s="7"/>
      <c r="AK137" s="7"/>
      <c r="AL137" s="7"/>
      <c r="AP137" s="28"/>
      <c r="AQ137" s="28"/>
      <c r="AR137" s="28"/>
      <c r="AS137" s="28"/>
      <c r="AT137" s="28"/>
      <c r="AU137" s="28"/>
      <c r="AV137" s="28"/>
    </row>
    <row r="138" spans="2:48" x14ac:dyDescent="0.15">
      <c r="B138" s="1">
        <v>1.6419999999999999</v>
      </c>
      <c r="C138" s="1">
        <v>1.264</v>
      </c>
      <c r="D138" s="1"/>
      <c r="E138" s="1">
        <v>0.90200000000000002</v>
      </c>
      <c r="F138" s="1">
        <v>0.98399999999999999</v>
      </c>
      <c r="H138" s="6">
        <v>1.016</v>
      </c>
      <c r="I138" s="6">
        <v>1.032</v>
      </c>
      <c r="J138" s="6"/>
      <c r="K138" s="6">
        <v>1.3460000000000001</v>
      </c>
      <c r="L138" s="6">
        <v>0.61</v>
      </c>
      <c r="M138" s="6"/>
      <c r="N138" s="6">
        <v>1.3359999999999999</v>
      </c>
      <c r="O138" s="6">
        <v>1.496</v>
      </c>
      <c r="P138" s="6"/>
      <c r="Q138" s="6">
        <v>0.72399999999999998</v>
      </c>
      <c r="R138" s="6">
        <v>1.002</v>
      </c>
      <c r="S138" s="6"/>
      <c r="T138" s="6">
        <v>0.82</v>
      </c>
      <c r="U138" s="6">
        <v>0.86</v>
      </c>
      <c r="V138" s="29"/>
      <c r="W138" s="6">
        <v>0.47799999999999998</v>
      </c>
      <c r="X138" s="6">
        <v>0.57999999999999996</v>
      </c>
      <c r="Y138" s="6"/>
      <c r="Z138" s="1">
        <v>1.3240000000000001</v>
      </c>
      <c r="AA138" s="1">
        <v>2.1459999999999999</v>
      </c>
      <c r="AB138" s="6"/>
      <c r="AC138" s="6">
        <v>0.67400000000000004</v>
      </c>
      <c r="AD138" s="6">
        <v>1.206</v>
      </c>
      <c r="AE138" s="6"/>
      <c r="AF138" s="7"/>
      <c r="AG138" s="7"/>
      <c r="AH138" s="7"/>
      <c r="AI138" s="7"/>
      <c r="AJ138" s="7"/>
      <c r="AK138" s="7"/>
      <c r="AL138" s="7"/>
      <c r="AP138" s="28"/>
      <c r="AQ138" s="28"/>
      <c r="AR138" s="28"/>
      <c r="AS138" s="28"/>
      <c r="AT138" s="28"/>
      <c r="AU138" s="28"/>
      <c r="AV138" s="28"/>
    </row>
    <row r="139" spans="2:48" x14ac:dyDescent="0.15">
      <c r="B139" s="1">
        <v>1.3660000000000001</v>
      </c>
      <c r="C139" s="1">
        <v>2.3159999999999998</v>
      </c>
      <c r="D139" s="1"/>
      <c r="E139" s="1">
        <v>1.1839999999999999</v>
      </c>
      <c r="F139" s="1">
        <v>1.452</v>
      </c>
      <c r="H139" s="6">
        <v>1.452</v>
      </c>
      <c r="I139" s="6">
        <v>1.1520000000000001</v>
      </c>
      <c r="J139" s="6"/>
      <c r="K139" s="6">
        <v>1.3159999999999998</v>
      </c>
      <c r="L139" s="6">
        <v>0.91799999999999993</v>
      </c>
      <c r="M139" s="6"/>
      <c r="N139" s="6">
        <v>1.464</v>
      </c>
      <c r="O139" s="6">
        <v>1.788</v>
      </c>
      <c r="P139" s="6"/>
      <c r="Q139" s="6">
        <v>0.47199999999999998</v>
      </c>
      <c r="R139" s="6">
        <v>1.508</v>
      </c>
      <c r="S139" s="6"/>
      <c r="T139" s="6">
        <v>1.478</v>
      </c>
      <c r="U139" s="6">
        <v>0.24199999999999999</v>
      </c>
      <c r="V139" s="29"/>
      <c r="W139" s="6">
        <v>3.5999999999999997E-2</v>
      </c>
      <c r="X139" s="6">
        <v>0.09</v>
      </c>
      <c r="Y139" s="6"/>
      <c r="Z139" s="1">
        <v>0.61399999999999999</v>
      </c>
      <c r="AA139" s="1">
        <v>0.18</v>
      </c>
      <c r="AB139" s="6"/>
      <c r="AC139" s="6">
        <v>0.27200000000000002</v>
      </c>
      <c r="AD139" s="6">
        <v>1.254</v>
      </c>
      <c r="AE139" s="6"/>
      <c r="AF139" s="7"/>
      <c r="AG139" s="7"/>
      <c r="AH139" s="7"/>
      <c r="AI139" s="7"/>
      <c r="AJ139" s="7"/>
      <c r="AK139" s="7"/>
      <c r="AL139" s="7"/>
      <c r="AP139" s="28"/>
      <c r="AQ139" s="28"/>
      <c r="AR139" s="28"/>
      <c r="AS139" s="28"/>
      <c r="AT139" s="28"/>
      <c r="AU139" s="28"/>
      <c r="AV139" s="28"/>
    </row>
    <row r="140" spans="2:48" x14ac:dyDescent="0.15">
      <c r="B140" s="1">
        <v>0.98599999999999999</v>
      </c>
      <c r="C140" s="1">
        <v>1.3240000000000001</v>
      </c>
      <c r="D140" s="1"/>
      <c r="E140" s="1">
        <v>0.57399999999999995</v>
      </c>
      <c r="F140" s="1">
        <v>0.99399999999999999</v>
      </c>
      <c r="H140" s="6">
        <v>1.538</v>
      </c>
      <c r="I140" s="6">
        <v>0.2</v>
      </c>
      <c r="J140" s="6"/>
      <c r="K140" s="6">
        <v>2.2919999999999998</v>
      </c>
      <c r="L140" s="6">
        <v>2.004</v>
      </c>
      <c r="M140" s="6"/>
      <c r="N140" s="6">
        <v>1.3439999999999999</v>
      </c>
      <c r="O140" s="6">
        <v>2.0419999999999998</v>
      </c>
      <c r="P140" s="6"/>
      <c r="Q140" s="6">
        <v>0.436</v>
      </c>
      <c r="R140" s="6">
        <v>1.3660000000000001</v>
      </c>
      <c r="S140" s="6"/>
      <c r="T140" s="6">
        <v>1.4179999999999999</v>
      </c>
      <c r="U140" s="6">
        <v>0.70399999999999996</v>
      </c>
      <c r="V140" s="29"/>
      <c r="W140" s="6">
        <v>1.042</v>
      </c>
      <c r="X140" s="6">
        <v>8.5999999999999993E-2</v>
      </c>
      <c r="Y140" s="6"/>
      <c r="Z140" s="1">
        <v>0.33400000000000002</v>
      </c>
      <c r="AA140" s="1">
        <v>0.56799999999999995</v>
      </c>
      <c r="AB140" s="6"/>
      <c r="AC140" s="6">
        <v>0.23599999999999999</v>
      </c>
      <c r="AD140" s="6">
        <v>0.96799999999999997</v>
      </c>
      <c r="AE140" s="6"/>
      <c r="AF140" s="7"/>
      <c r="AG140" s="7"/>
      <c r="AH140" s="7"/>
      <c r="AI140" s="7"/>
      <c r="AJ140" s="7"/>
      <c r="AK140" s="7"/>
      <c r="AL140" s="7"/>
      <c r="AP140" s="28"/>
      <c r="AQ140" s="28"/>
      <c r="AR140" s="28"/>
      <c r="AS140" s="28"/>
      <c r="AT140" s="28"/>
      <c r="AU140" s="28"/>
      <c r="AV140" s="28"/>
    </row>
    <row r="141" spans="2:48" x14ac:dyDescent="0.15">
      <c r="B141" s="1">
        <v>2.8519999999999999</v>
      </c>
      <c r="C141" s="1">
        <v>1.8560000000000001</v>
      </c>
      <c r="D141" s="1"/>
      <c r="E141" s="1">
        <v>0.98799999999999999</v>
      </c>
      <c r="F141" s="1">
        <v>0.78400000000000003</v>
      </c>
      <c r="H141" s="6">
        <v>1.3519999999999999</v>
      </c>
      <c r="I141" s="6">
        <v>0.70199999999999996</v>
      </c>
      <c r="J141" s="6"/>
      <c r="K141" s="6">
        <v>1.766</v>
      </c>
      <c r="L141" s="6">
        <v>0.66</v>
      </c>
      <c r="M141" s="6"/>
      <c r="N141" s="6">
        <v>1.9119999999999999</v>
      </c>
      <c r="O141" s="6">
        <v>1.6060000000000001</v>
      </c>
      <c r="P141" s="6"/>
      <c r="Q141" s="6">
        <v>0.71599999999999997</v>
      </c>
      <c r="R141" s="6">
        <v>1.3640000000000001</v>
      </c>
      <c r="S141" s="6"/>
      <c r="T141" s="6">
        <v>1.218</v>
      </c>
      <c r="U141" s="6">
        <v>0.626</v>
      </c>
      <c r="V141" s="29"/>
      <c r="W141" s="6">
        <v>0.56999999999999995</v>
      </c>
      <c r="X141" s="6">
        <v>9.4E-2</v>
      </c>
      <c r="Y141" s="6"/>
      <c r="Z141" s="1">
        <v>0.73399999999999999</v>
      </c>
      <c r="AA141" s="1">
        <v>1.07</v>
      </c>
      <c r="AB141" s="6"/>
      <c r="AC141" s="6">
        <v>0.59199999999999997</v>
      </c>
      <c r="AD141" s="6">
        <v>0.79400000000000004</v>
      </c>
      <c r="AE141" s="6"/>
      <c r="AF141" s="7"/>
      <c r="AG141" s="7"/>
      <c r="AH141" s="7"/>
      <c r="AI141" s="7"/>
      <c r="AJ141" s="7"/>
      <c r="AK141" s="7"/>
      <c r="AL141" s="7"/>
      <c r="AP141" s="28"/>
      <c r="AQ141" s="28"/>
      <c r="AR141" s="28"/>
      <c r="AS141" s="28"/>
      <c r="AT141" s="28"/>
      <c r="AU141" s="28"/>
      <c r="AV141" s="28"/>
    </row>
    <row r="142" spans="2:48" x14ac:dyDescent="0.15">
      <c r="B142" s="1">
        <v>1.284</v>
      </c>
      <c r="C142" s="1">
        <v>1.6819999999999999</v>
      </c>
      <c r="D142" s="1"/>
      <c r="E142" s="1">
        <v>0.54200000000000004</v>
      </c>
      <c r="F142" s="1">
        <v>0.57999999999999996</v>
      </c>
      <c r="H142" s="6">
        <v>1.9119999999999999</v>
      </c>
      <c r="I142" s="6">
        <v>0.99</v>
      </c>
      <c r="J142" s="6"/>
      <c r="K142" s="6">
        <v>1.246</v>
      </c>
      <c r="L142" s="6">
        <v>0.72799999999999998</v>
      </c>
      <c r="M142" s="6"/>
      <c r="N142" s="6">
        <v>1.3399999999999999</v>
      </c>
      <c r="O142" s="6">
        <v>1.6579999999999999</v>
      </c>
      <c r="P142" s="6"/>
      <c r="Q142" s="6">
        <v>1.022</v>
      </c>
      <c r="R142" s="6">
        <v>0.61799999999999999</v>
      </c>
      <c r="S142" s="6"/>
      <c r="T142" s="6">
        <v>0.996</v>
      </c>
      <c r="U142" s="6">
        <v>1.1919999999999999</v>
      </c>
      <c r="V142" s="29"/>
      <c r="W142" s="6">
        <v>0.58399999999999996</v>
      </c>
      <c r="X142" s="6">
        <v>0.42399999999999999</v>
      </c>
      <c r="Y142" s="6"/>
      <c r="Z142" s="1">
        <v>1.0900000000000001</v>
      </c>
      <c r="AA142" s="1">
        <v>0.60599999999999998</v>
      </c>
      <c r="AB142" s="6"/>
      <c r="AC142" s="6">
        <v>0.77600000000000002</v>
      </c>
      <c r="AD142" s="6">
        <v>1.282</v>
      </c>
      <c r="AE142" s="6"/>
      <c r="AF142" s="7"/>
      <c r="AG142" s="7"/>
      <c r="AH142" s="7"/>
      <c r="AI142" s="7"/>
      <c r="AJ142" s="7"/>
      <c r="AK142" s="7"/>
      <c r="AL142" s="7"/>
      <c r="AP142" s="28"/>
      <c r="AQ142" s="28"/>
      <c r="AR142" s="28"/>
      <c r="AS142" s="28"/>
      <c r="AT142" s="28"/>
      <c r="AU142" s="28"/>
      <c r="AV142" s="28"/>
    </row>
    <row r="143" spans="2:48" x14ac:dyDescent="0.15">
      <c r="B143" s="1">
        <v>1.752</v>
      </c>
      <c r="C143" s="1">
        <v>1.3140000000000001</v>
      </c>
      <c r="D143" s="1"/>
      <c r="E143" s="1">
        <v>1.444</v>
      </c>
      <c r="F143" s="1">
        <v>0.97599999999999998</v>
      </c>
      <c r="H143" s="6">
        <v>1.5640000000000001</v>
      </c>
      <c r="I143" s="6">
        <v>1.748</v>
      </c>
      <c r="J143" s="6"/>
      <c r="K143" s="6">
        <v>0.87</v>
      </c>
      <c r="L143" s="6">
        <v>1.446</v>
      </c>
      <c r="M143" s="6"/>
      <c r="N143" s="6">
        <v>1.23</v>
      </c>
      <c r="O143" s="6">
        <v>1.042</v>
      </c>
      <c r="P143" s="6"/>
      <c r="Q143" s="6">
        <v>1.1180000000000001</v>
      </c>
      <c r="R143" s="6">
        <v>0.86</v>
      </c>
      <c r="S143" s="6"/>
      <c r="T143" s="6">
        <v>0.95399999999999996</v>
      </c>
      <c r="U143" s="6">
        <v>1.28</v>
      </c>
      <c r="V143" s="29"/>
      <c r="W143" s="6">
        <v>0.57599999999999996</v>
      </c>
      <c r="X143" s="6">
        <v>0.67800000000000005</v>
      </c>
      <c r="Y143" s="6"/>
      <c r="Z143" s="1">
        <v>0.88600000000000001</v>
      </c>
      <c r="AA143" s="1">
        <v>0.32600000000000001</v>
      </c>
      <c r="AB143" s="6"/>
      <c r="AC143" s="6">
        <v>0.59799999999999998</v>
      </c>
      <c r="AD143" s="6">
        <v>0.79600000000000004</v>
      </c>
      <c r="AE143" s="6"/>
      <c r="AF143" s="7"/>
      <c r="AG143" s="7"/>
      <c r="AH143" s="7"/>
      <c r="AI143" s="7"/>
      <c r="AJ143" s="7"/>
      <c r="AK143" s="7"/>
      <c r="AL143" s="7"/>
      <c r="AP143" s="28"/>
      <c r="AQ143" s="28"/>
      <c r="AR143" s="28"/>
      <c r="AS143" s="28"/>
      <c r="AT143" s="28"/>
      <c r="AU143" s="28"/>
      <c r="AV143" s="28"/>
    </row>
    <row r="144" spans="2:48" x14ac:dyDescent="0.15">
      <c r="B144" s="1">
        <v>1.502</v>
      </c>
      <c r="C144" s="1">
        <v>1.4039999999999999</v>
      </c>
      <c r="D144" s="1"/>
      <c r="E144" s="1">
        <v>0.86</v>
      </c>
      <c r="F144" s="1">
        <v>0.502</v>
      </c>
      <c r="H144" s="6">
        <v>1.734</v>
      </c>
      <c r="I144" s="6">
        <v>0.56200000000000006</v>
      </c>
      <c r="J144" s="6"/>
      <c r="K144" s="6">
        <v>0.248</v>
      </c>
      <c r="L144" s="6">
        <v>0.41200000000000003</v>
      </c>
      <c r="M144" s="6"/>
      <c r="N144" s="6">
        <v>1.8160000000000001</v>
      </c>
      <c r="O144" s="6">
        <v>0.60799999999999998</v>
      </c>
      <c r="P144" s="6"/>
      <c r="Q144" s="6">
        <v>0.21199999999999999</v>
      </c>
      <c r="R144" s="6">
        <v>0.61199999999999999</v>
      </c>
      <c r="S144" s="6"/>
      <c r="T144" s="6">
        <v>0.85599999999999998</v>
      </c>
      <c r="U144" s="6">
        <v>0.04</v>
      </c>
      <c r="V144" s="29"/>
      <c r="W144" s="6">
        <v>0.65200000000000002</v>
      </c>
      <c r="X144" s="6">
        <v>0.21199999999999999</v>
      </c>
      <c r="Y144" s="6"/>
      <c r="Z144" s="1">
        <v>0.28399999999999997</v>
      </c>
      <c r="AA144" s="1">
        <v>0.19400000000000001</v>
      </c>
      <c r="AB144" s="6"/>
      <c r="AC144" s="6">
        <v>0.38200000000000001</v>
      </c>
      <c r="AD144" s="6">
        <v>1.1439999999999999</v>
      </c>
      <c r="AE144" s="6"/>
      <c r="AF144" s="7"/>
      <c r="AG144" s="7"/>
      <c r="AH144" s="7"/>
      <c r="AI144" s="7"/>
      <c r="AJ144" s="7"/>
      <c r="AK144" s="7"/>
      <c r="AL144" s="7"/>
      <c r="AP144" s="28"/>
      <c r="AQ144" s="28"/>
      <c r="AR144" s="28"/>
      <c r="AS144" s="28"/>
      <c r="AT144" s="28"/>
      <c r="AU144" s="28"/>
      <c r="AV144" s="28"/>
    </row>
    <row r="145" spans="2:48" x14ac:dyDescent="0.15">
      <c r="B145" s="1">
        <v>1.1040000000000001</v>
      </c>
      <c r="C145" s="1">
        <v>1.04</v>
      </c>
      <c r="D145" s="1"/>
      <c r="E145" s="1">
        <v>0.54400000000000004</v>
      </c>
      <c r="F145" s="1">
        <v>0.56799999999999995</v>
      </c>
      <c r="H145" s="6">
        <v>1.6120000000000001</v>
      </c>
      <c r="I145" s="6">
        <v>0.94199999999999995</v>
      </c>
      <c r="J145" s="6"/>
      <c r="K145" s="6">
        <v>1.968</v>
      </c>
      <c r="L145" s="6">
        <v>0.94799999999999995</v>
      </c>
      <c r="M145" s="6"/>
      <c r="N145" s="6">
        <v>1.6379999999999999</v>
      </c>
      <c r="O145" s="6">
        <v>1.0939999999999999</v>
      </c>
      <c r="P145" s="6"/>
      <c r="Q145" s="6">
        <v>0.39400000000000002</v>
      </c>
      <c r="R145" s="6">
        <v>0.70599999999999996</v>
      </c>
      <c r="S145" s="6"/>
      <c r="T145" s="6">
        <v>1.4379999999999999</v>
      </c>
      <c r="U145" s="6">
        <v>0.53400000000000003</v>
      </c>
      <c r="V145" s="29"/>
      <c r="W145" s="6">
        <v>0.28199999999999997</v>
      </c>
      <c r="X145" s="6">
        <v>0.44800000000000001</v>
      </c>
      <c r="Y145" s="6"/>
      <c r="Z145" s="1">
        <v>1.1579999999999999</v>
      </c>
      <c r="AA145" s="1">
        <v>0.33</v>
      </c>
      <c r="AB145" s="6"/>
      <c r="AC145" s="6">
        <v>1.39</v>
      </c>
      <c r="AD145" s="6">
        <v>1.476</v>
      </c>
      <c r="AE145" s="6"/>
      <c r="AF145" s="7"/>
      <c r="AG145" s="7"/>
      <c r="AH145" s="7"/>
      <c r="AI145" s="7"/>
      <c r="AJ145" s="7"/>
      <c r="AK145" s="7"/>
      <c r="AL145" s="7"/>
      <c r="AP145" s="28"/>
      <c r="AQ145" s="28"/>
      <c r="AR145" s="28"/>
      <c r="AS145" s="28"/>
      <c r="AT145" s="28"/>
      <c r="AU145" s="28"/>
      <c r="AV145" s="28"/>
    </row>
    <row r="146" spans="2:48" x14ac:dyDescent="0.15">
      <c r="B146" s="1">
        <v>1.55</v>
      </c>
      <c r="C146" s="1">
        <v>1.452</v>
      </c>
      <c r="D146" s="1"/>
      <c r="E146" s="1">
        <v>1.1240000000000001</v>
      </c>
      <c r="F146" s="1">
        <v>1.516</v>
      </c>
      <c r="H146" s="6">
        <v>1.728</v>
      </c>
      <c r="I146" s="6">
        <v>0.69599999999999995</v>
      </c>
      <c r="J146" s="6"/>
      <c r="K146" s="6">
        <v>1.0859999999999999</v>
      </c>
      <c r="L146" s="6">
        <v>1.49</v>
      </c>
      <c r="M146" s="6"/>
      <c r="N146" s="6">
        <v>1.6</v>
      </c>
      <c r="O146" s="6">
        <v>0.89400000000000002</v>
      </c>
      <c r="P146" s="6"/>
      <c r="Q146" s="6">
        <v>0.1</v>
      </c>
      <c r="R146" s="6">
        <v>0.69399999999999995</v>
      </c>
      <c r="S146" s="6"/>
      <c r="T146" s="6">
        <v>0.94399999999999995</v>
      </c>
      <c r="U146" s="6">
        <v>1.298</v>
      </c>
      <c r="V146" s="29"/>
      <c r="W146" s="6">
        <v>0.32400000000000001</v>
      </c>
      <c r="X146" s="6">
        <v>2.0019999999999999E-3</v>
      </c>
      <c r="Y146" s="6"/>
      <c r="Z146" s="1">
        <v>0.33400000000000002</v>
      </c>
      <c r="AA146" s="1">
        <v>0.92</v>
      </c>
      <c r="AB146" s="6"/>
      <c r="AC146" s="6">
        <v>0.624</v>
      </c>
      <c r="AD146" s="6">
        <v>1.304</v>
      </c>
      <c r="AE146" s="6"/>
      <c r="AF146" s="7"/>
      <c r="AG146" s="7"/>
      <c r="AH146" s="7"/>
      <c r="AI146" s="7"/>
      <c r="AJ146" s="7"/>
      <c r="AK146" s="7"/>
      <c r="AL146" s="7"/>
      <c r="AP146" s="28"/>
      <c r="AQ146" s="28"/>
      <c r="AR146" s="28"/>
      <c r="AS146" s="28"/>
      <c r="AT146" s="28"/>
      <c r="AU146" s="28"/>
      <c r="AV146" s="28"/>
    </row>
    <row r="147" spans="2:48" x14ac:dyDescent="0.15">
      <c r="B147" s="1">
        <v>1.88</v>
      </c>
      <c r="C147" s="1">
        <v>0.65200000000000002</v>
      </c>
      <c r="D147" s="1"/>
      <c r="E147" s="1">
        <v>1.34</v>
      </c>
      <c r="F147" s="1">
        <v>0.95799999999999996</v>
      </c>
      <c r="H147" s="6">
        <v>1.77</v>
      </c>
      <c r="I147" s="6">
        <v>0.43</v>
      </c>
      <c r="J147" s="6"/>
      <c r="K147" s="6">
        <v>1.3080000000000001</v>
      </c>
      <c r="L147" s="6">
        <v>1.244</v>
      </c>
      <c r="M147" s="6"/>
      <c r="N147" s="6">
        <v>1.446</v>
      </c>
      <c r="O147" s="6">
        <v>1.748</v>
      </c>
      <c r="P147" s="6"/>
      <c r="Q147" s="6">
        <v>9.4E-2</v>
      </c>
      <c r="R147" s="6">
        <v>0.86399999999999999</v>
      </c>
      <c r="S147" s="6"/>
      <c r="T147" s="6">
        <v>0.53600000000000003</v>
      </c>
      <c r="U147" s="6">
        <v>0.72199999999999998</v>
      </c>
      <c r="V147" s="29"/>
      <c r="W147" s="6">
        <v>2.5999999999999999E-2</v>
      </c>
      <c r="X147" s="6">
        <v>0.17199999999999999</v>
      </c>
      <c r="Y147" s="6"/>
      <c r="Z147" s="1">
        <v>0.79600000000000004</v>
      </c>
      <c r="AA147" s="1">
        <v>0.85399999999999998</v>
      </c>
      <c r="AB147" s="6"/>
      <c r="AC147" s="6">
        <v>0.68200000000000005</v>
      </c>
      <c r="AD147" s="6">
        <v>1.3919999999999999</v>
      </c>
      <c r="AE147" s="6"/>
      <c r="AF147" s="7"/>
      <c r="AG147" s="7"/>
      <c r="AH147" s="7"/>
      <c r="AI147" s="7"/>
      <c r="AJ147" s="7"/>
      <c r="AK147" s="7"/>
      <c r="AL147" s="7"/>
      <c r="AP147" s="28"/>
      <c r="AQ147" s="28"/>
      <c r="AR147" s="28"/>
      <c r="AS147" s="28"/>
      <c r="AT147" s="28"/>
      <c r="AU147" s="28"/>
      <c r="AV147" s="28"/>
    </row>
    <row r="148" spans="2:48" x14ac:dyDescent="0.15">
      <c r="B148" s="1">
        <v>1.1080000000000001</v>
      </c>
      <c r="C148" s="1">
        <v>1.0840000000000001</v>
      </c>
      <c r="D148" s="1"/>
      <c r="E148" s="1">
        <v>1.714</v>
      </c>
      <c r="F148" s="1">
        <v>0.63600000000000001</v>
      </c>
      <c r="H148" s="6">
        <v>0.94399999999999995</v>
      </c>
      <c r="I148" s="6">
        <v>0.59399999999999997</v>
      </c>
      <c r="J148" s="6"/>
      <c r="K148" s="6">
        <v>1.6080000000000001</v>
      </c>
      <c r="L148" s="6">
        <v>0.78400000000000003</v>
      </c>
      <c r="M148" s="6"/>
      <c r="N148" s="6">
        <v>1.194</v>
      </c>
      <c r="O148" s="6">
        <v>1.8420000000000001</v>
      </c>
      <c r="P148" s="6"/>
      <c r="Q148" s="6">
        <v>0.54600000000000004</v>
      </c>
      <c r="R148" s="6">
        <v>0.27</v>
      </c>
      <c r="S148" s="6"/>
      <c r="T148" s="6">
        <v>1.276</v>
      </c>
      <c r="U148" s="6">
        <v>0.73199999999999998</v>
      </c>
      <c r="V148" s="29"/>
      <c r="W148" s="6">
        <v>0.47799999999999998</v>
      </c>
      <c r="X148" s="6">
        <v>8.2000000000000003E-2</v>
      </c>
      <c r="Y148" s="6"/>
      <c r="Z148" s="1">
        <v>1.8819999999999999</v>
      </c>
      <c r="AA148" s="1">
        <v>1.0840000000000001</v>
      </c>
      <c r="AB148" s="6"/>
      <c r="AC148" s="6">
        <v>0.50800000000000001</v>
      </c>
      <c r="AD148" s="6">
        <v>1.1020000000000001</v>
      </c>
      <c r="AE148" s="6"/>
      <c r="AF148" s="7"/>
      <c r="AG148" s="7"/>
      <c r="AH148" s="7"/>
      <c r="AI148" s="7"/>
      <c r="AJ148" s="7"/>
      <c r="AK148" s="7"/>
      <c r="AL148" s="7"/>
      <c r="AP148" s="28"/>
      <c r="AQ148" s="28"/>
      <c r="AR148" s="28"/>
      <c r="AS148" s="28"/>
      <c r="AT148" s="28"/>
      <c r="AU148" s="28"/>
      <c r="AV148" s="28"/>
    </row>
    <row r="149" spans="2:48" x14ac:dyDescent="0.15">
      <c r="B149" s="1">
        <v>1.544</v>
      </c>
      <c r="C149" s="1">
        <v>1.6719999999999999</v>
      </c>
      <c r="D149" s="1"/>
      <c r="E149" s="1">
        <v>1.3560000000000001</v>
      </c>
      <c r="F149" s="1">
        <v>1.0940000000000001</v>
      </c>
      <c r="H149" s="6">
        <v>2.786</v>
      </c>
      <c r="I149" s="6">
        <v>1.506</v>
      </c>
      <c r="J149" s="6"/>
      <c r="K149" s="6">
        <v>1.486</v>
      </c>
      <c r="L149" s="6">
        <v>0.84799999999999998</v>
      </c>
      <c r="M149" s="6"/>
      <c r="N149" s="6">
        <v>1.464</v>
      </c>
      <c r="O149" s="6">
        <v>1.23</v>
      </c>
      <c r="P149" s="6"/>
      <c r="Q149" s="6">
        <v>0.108</v>
      </c>
      <c r="R149" s="6">
        <v>0.26</v>
      </c>
      <c r="S149" s="6"/>
      <c r="T149" s="6">
        <v>1.3080000000000001</v>
      </c>
      <c r="U149" s="6">
        <v>0.86799999999999999</v>
      </c>
      <c r="V149" s="29"/>
      <c r="W149" s="6">
        <v>0.44</v>
      </c>
      <c r="X149" s="6">
        <v>0.26</v>
      </c>
      <c r="Y149" s="6"/>
      <c r="Z149" s="1">
        <v>1</v>
      </c>
      <c r="AA149" s="1">
        <v>0.52400000000000002</v>
      </c>
      <c r="AB149" s="6"/>
      <c r="AC149" s="6">
        <v>1.2E-2</v>
      </c>
      <c r="AD149" s="6">
        <v>0.45600000000000002</v>
      </c>
      <c r="AE149" s="6"/>
      <c r="AF149" s="7"/>
      <c r="AG149" s="7"/>
      <c r="AH149" s="7"/>
      <c r="AI149" s="7"/>
      <c r="AJ149" s="7"/>
      <c r="AK149" s="7"/>
      <c r="AL149" s="7"/>
      <c r="AP149" s="28"/>
      <c r="AQ149" s="28"/>
      <c r="AR149" s="28"/>
      <c r="AS149" s="28"/>
      <c r="AT149" s="28"/>
      <c r="AU149" s="28"/>
      <c r="AV149" s="28"/>
    </row>
    <row r="150" spans="2:48" x14ac:dyDescent="0.15">
      <c r="B150" s="1">
        <v>1.042</v>
      </c>
      <c r="C150" s="1">
        <v>1.278</v>
      </c>
      <c r="D150" s="1"/>
      <c r="E150" s="1">
        <v>0.59</v>
      </c>
      <c r="F150" s="1">
        <v>1.5920000000000001</v>
      </c>
      <c r="H150" s="6">
        <v>2.028</v>
      </c>
      <c r="I150" s="6">
        <v>0.95799999999999996</v>
      </c>
      <c r="J150" s="6"/>
      <c r="K150" s="6">
        <v>1.9259999999999999</v>
      </c>
      <c r="L150" s="6">
        <v>1.974</v>
      </c>
      <c r="M150" s="6"/>
      <c r="N150" s="6">
        <v>0.98199999999999998</v>
      </c>
      <c r="O150" s="6">
        <v>1.58</v>
      </c>
      <c r="P150" s="6"/>
      <c r="Q150" s="6">
        <v>0.23599999999999999</v>
      </c>
      <c r="R150" s="6">
        <v>0.79600000000000004</v>
      </c>
      <c r="S150" s="6"/>
      <c r="T150" s="6">
        <v>0.98399999999999999</v>
      </c>
      <c r="U150" s="6">
        <v>0.83599999999999997</v>
      </c>
      <c r="V150" s="29"/>
      <c r="W150" s="6">
        <v>0.58399999999999996</v>
      </c>
      <c r="X150" s="6">
        <v>0.28399999999999997</v>
      </c>
      <c r="Y150" s="6"/>
      <c r="Z150" s="1">
        <v>0.93400000000000005</v>
      </c>
      <c r="AA150" s="1">
        <v>0.92600000000000005</v>
      </c>
      <c r="AB150" s="6"/>
      <c r="AC150" s="6">
        <v>0.48199999999999998</v>
      </c>
      <c r="AD150" s="6">
        <v>0.94199999999999995</v>
      </c>
      <c r="AE150" s="6"/>
      <c r="AF150" s="7"/>
      <c r="AG150" s="7"/>
      <c r="AH150" s="7"/>
      <c r="AI150" s="7"/>
      <c r="AJ150" s="7"/>
      <c r="AK150" s="7"/>
      <c r="AL150" s="7"/>
      <c r="AP150" s="28"/>
      <c r="AQ150" s="28"/>
      <c r="AR150" s="28"/>
      <c r="AS150" s="28"/>
      <c r="AT150" s="28"/>
      <c r="AU150" s="28"/>
      <c r="AV150" s="28"/>
    </row>
    <row r="151" spans="2:48" x14ac:dyDescent="0.15">
      <c r="B151" s="1">
        <v>1.4139999999999999</v>
      </c>
      <c r="C151" s="1">
        <v>1.056</v>
      </c>
      <c r="D151" s="1"/>
      <c r="E151" s="1">
        <v>0.85199999999999998</v>
      </c>
      <c r="F151" s="1">
        <v>0.51200000000000001</v>
      </c>
      <c r="H151" s="6">
        <v>1.1560000000000001</v>
      </c>
      <c r="I151" s="6">
        <v>1</v>
      </c>
      <c r="J151" s="6"/>
      <c r="K151" s="6">
        <v>1.1520000000000001</v>
      </c>
      <c r="L151" s="6">
        <v>1.772</v>
      </c>
      <c r="M151" s="6"/>
      <c r="N151" s="6">
        <v>1.1480000000000001</v>
      </c>
      <c r="O151" s="6">
        <v>1.3420000000000001</v>
      </c>
      <c r="P151" s="6"/>
      <c r="Q151" s="6">
        <v>0.16200000000000001</v>
      </c>
      <c r="R151" s="6">
        <v>0.18</v>
      </c>
      <c r="S151" s="6"/>
      <c r="T151" s="6">
        <v>1.1519999999999999</v>
      </c>
      <c r="U151" s="6">
        <v>0.60799999999999998</v>
      </c>
      <c r="V151" s="29"/>
      <c r="W151" s="6">
        <v>0.94799999999999995</v>
      </c>
      <c r="X151" s="6">
        <v>0.16</v>
      </c>
      <c r="Y151" s="6"/>
      <c r="Z151" s="1">
        <v>0.19800000000000001</v>
      </c>
      <c r="AA151" s="1">
        <v>1.03</v>
      </c>
      <c r="AB151" s="6"/>
      <c r="AC151" s="6">
        <v>0.27600000000000002</v>
      </c>
      <c r="AD151" s="6">
        <v>1.3420000000000001</v>
      </c>
      <c r="AE151" s="6"/>
      <c r="AF151" s="7"/>
      <c r="AG151" s="7"/>
      <c r="AH151" s="7"/>
      <c r="AI151" s="7"/>
      <c r="AJ151" s="7"/>
      <c r="AK151" s="7"/>
      <c r="AL151" s="7"/>
      <c r="AP151" s="28"/>
      <c r="AQ151" s="28"/>
      <c r="AR151" s="28"/>
      <c r="AS151" s="28"/>
      <c r="AT151" s="28"/>
      <c r="AU151" s="28"/>
      <c r="AV151" s="28"/>
    </row>
    <row r="152" spans="2:48" x14ac:dyDescent="0.15">
      <c r="B152" s="1">
        <v>0.746</v>
      </c>
      <c r="C152" s="1">
        <v>1.1619999999999999</v>
      </c>
      <c r="D152" s="1"/>
      <c r="E152" s="1">
        <v>0.82599999999999996</v>
      </c>
      <c r="F152" s="1">
        <v>1.228</v>
      </c>
      <c r="H152" s="6">
        <v>1.31</v>
      </c>
      <c r="I152" s="6">
        <v>1.472</v>
      </c>
      <c r="J152" s="6"/>
      <c r="K152" s="6">
        <v>1.6559999999999999</v>
      </c>
      <c r="L152" s="6">
        <v>1.8360000000000001</v>
      </c>
      <c r="M152" s="6"/>
      <c r="N152" s="6">
        <v>1.6459999999999999</v>
      </c>
      <c r="O152" s="6">
        <v>0.58199999999999996</v>
      </c>
      <c r="P152" s="6"/>
      <c r="Q152" s="6">
        <v>0.60799999999999998</v>
      </c>
      <c r="R152" s="6">
        <v>0.30399999999999999</v>
      </c>
      <c r="S152" s="6"/>
      <c r="T152" s="6">
        <v>1.026</v>
      </c>
      <c r="U152" s="6">
        <v>0.24</v>
      </c>
      <c r="V152" s="29"/>
      <c r="W152" s="6">
        <v>0.52600000000000002</v>
      </c>
      <c r="X152" s="6">
        <v>0.24</v>
      </c>
      <c r="Y152" s="6"/>
      <c r="Z152" s="1">
        <v>0.308</v>
      </c>
      <c r="AA152" s="1">
        <v>0.91400000000000003</v>
      </c>
      <c r="AB152" s="6"/>
      <c r="AC152" s="6">
        <v>0.86399999999999999</v>
      </c>
      <c r="AD152" s="6">
        <v>0.76800000000000002</v>
      </c>
      <c r="AE152" s="6"/>
      <c r="AF152" s="7"/>
      <c r="AG152" s="7"/>
      <c r="AH152" s="7"/>
      <c r="AI152" s="7"/>
      <c r="AJ152" s="7"/>
      <c r="AK152" s="7"/>
      <c r="AL152" s="7"/>
      <c r="AP152" s="28"/>
      <c r="AQ152" s="28"/>
      <c r="AR152" s="28"/>
      <c r="AS152" s="28"/>
      <c r="AT152" s="28"/>
      <c r="AU152" s="28"/>
      <c r="AV152" s="28"/>
    </row>
    <row r="153" spans="2:48" x14ac:dyDescent="0.15">
      <c r="B153" s="1">
        <v>1.528</v>
      </c>
      <c r="C153" s="1">
        <v>1.8460000000000001</v>
      </c>
      <c r="D153" s="1"/>
      <c r="E153" s="1">
        <v>1.1719999999999999</v>
      </c>
      <c r="F153" s="1">
        <v>1.034</v>
      </c>
      <c r="H153" s="6">
        <v>1.778</v>
      </c>
      <c r="I153" s="6">
        <v>0.96199999999999997</v>
      </c>
      <c r="J153" s="6"/>
      <c r="K153" s="6">
        <v>1.3</v>
      </c>
      <c r="L153" s="6">
        <v>1.46</v>
      </c>
      <c r="M153" s="6"/>
      <c r="N153" s="6">
        <v>0.91599999999999993</v>
      </c>
      <c r="O153" s="6">
        <v>1.794</v>
      </c>
      <c r="P153" s="6"/>
      <c r="Q153" s="6">
        <v>0.22</v>
      </c>
      <c r="R153" s="6">
        <v>0.108</v>
      </c>
      <c r="S153" s="6"/>
      <c r="T153" s="6">
        <v>0.84399999999999997</v>
      </c>
      <c r="U153" s="6">
        <v>0.7</v>
      </c>
      <c r="V153" s="29"/>
      <c r="W153" s="6">
        <v>0.47599999999999998</v>
      </c>
      <c r="X153" s="6">
        <v>3.5999999999999997E-2</v>
      </c>
      <c r="Y153" s="6"/>
      <c r="Z153" s="1">
        <v>0.316</v>
      </c>
      <c r="AA153" s="1">
        <v>0.214</v>
      </c>
      <c r="AB153" s="6"/>
      <c r="AC153" s="6">
        <v>0.38600000000000001</v>
      </c>
      <c r="AD153" s="6">
        <v>1.244</v>
      </c>
      <c r="AE153" s="6"/>
      <c r="AF153" s="7"/>
      <c r="AG153" s="7"/>
      <c r="AH153" s="7"/>
      <c r="AI153" s="7"/>
      <c r="AJ153" s="7"/>
      <c r="AK153" s="7"/>
      <c r="AL153" s="7"/>
      <c r="AP153" s="28"/>
      <c r="AQ153" s="28"/>
      <c r="AR153" s="28"/>
      <c r="AS153" s="28"/>
      <c r="AT153" s="28"/>
      <c r="AU153" s="28"/>
      <c r="AV153" s="28"/>
    </row>
    <row r="154" spans="2:48" x14ac:dyDescent="0.15">
      <c r="B154" s="1">
        <v>1.39</v>
      </c>
      <c r="C154" s="1">
        <v>0.97599999999999998</v>
      </c>
      <c r="D154" s="1"/>
      <c r="E154" s="1">
        <v>0.65400000000000003</v>
      </c>
      <c r="F154" s="1">
        <v>0.89600000000000002</v>
      </c>
      <c r="H154" s="6">
        <v>1.6619999999999999</v>
      </c>
      <c r="I154" s="6">
        <v>0.83400000000000007</v>
      </c>
      <c r="J154" s="6"/>
      <c r="K154" s="6">
        <v>0.94199999999999995</v>
      </c>
      <c r="L154" s="6">
        <v>1.1179999999999999</v>
      </c>
      <c r="M154" s="6"/>
      <c r="N154" s="6">
        <v>2.1879999999999997</v>
      </c>
      <c r="O154" s="6">
        <v>1.788</v>
      </c>
      <c r="P154" s="6"/>
      <c r="Q154" s="6">
        <v>0.45400000000000001</v>
      </c>
      <c r="R154" s="6">
        <v>0.84</v>
      </c>
      <c r="S154" s="6"/>
      <c r="T154" s="6">
        <v>1.016</v>
      </c>
      <c r="U154" s="6">
        <v>1.18</v>
      </c>
      <c r="V154" s="29"/>
      <c r="W154" s="6">
        <v>0.77800000000000002</v>
      </c>
      <c r="X154" s="6">
        <v>0.27600000000000002</v>
      </c>
      <c r="Y154" s="6"/>
      <c r="Z154" s="1">
        <v>0.65600000000000003</v>
      </c>
      <c r="AA154" s="1">
        <v>0.45400000000000001</v>
      </c>
      <c r="AB154" s="6"/>
      <c r="AC154" s="6">
        <v>0.36199999999999999</v>
      </c>
      <c r="AD154" s="6">
        <v>0.70599999999999996</v>
      </c>
      <c r="AE154" s="6"/>
      <c r="AF154" s="7"/>
      <c r="AG154" s="7"/>
      <c r="AH154" s="7"/>
      <c r="AI154" s="7"/>
      <c r="AJ154" s="7"/>
      <c r="AK154" s="7"/>
      <c r="AL154" s="7"/>
      <c r="AP154" s="28"/>
      <c r="AQ154" s="28"/>
      <c r="AR154" s="28"/>
      <c r="AS154" s="28"/>
      <c r="AT154" s="28"/>
      <c r="AU154" s="28"/>
      <c r="AV154" s="28"/>
    </row>
    <row r="155" spans="2:48" x14ac:dyDescent="0.15">
      <c r="B155" s="1">
        <v>1.714</v>
      </c>
      <c r="C155" s="1">
        <v>0.97199999999999998</v>
      </c>
      <c r="D155" s="1"/>
      <c r="E155" s="1">
        <v>0.67</v>
      </c>
      <c r="F155" s="1">
        <v>0.55200000000000005</v>
      </c>
      <c r="H155" s="6">
        <v>1.538</v>
      </c>
      <c r="I155" s="6">
        <v>1.296</v>
      </c>
      <c r="J155" s="6"/>
      <c r="K155" s="6">
        <v>1.282</v>
      </c>
      <c r="L155" s="6">
        <v>0.81800000000000006</v>
      </c>
      <c r="M155" s="6"/>
      <c r="N155" s="6">
        <v>1.1080000000000001</v>
      </c>
      <c r="O155" s="6">
        <v>1.06</v>
      </c>
      <c r="P155" s="6"/>
      <c r="Q155" s="6">
        <v>0.84799999999999998</v>
      </c>
      <c r="R155" s="6">
        <v>1.1619999999999999</v>
      </c>
      <c r="S155" s="6"/>
      <c r="T155" s="6">
        <v>0.98799999999999999</v>
      </c>
      <c r="U155" s="6">
        <v>1.51</v>
      </c>
      <c r="V155" s="29"/>
      <c r="W155" s="6">
        <v>0.01</v>
      </c>
      <c r="X155" s="6">
        <v>0.25800000000000001</v>
      </c>
      <c r="Y155" s="6"/>
      <c r="Z155" s="1">
        <v>0.45400000000000001</v>
      </c>
      <c r="AA155" s="1">
        <v>0.996</v>
      </c>
      <c r="AB155" s="6"/>
      <c r="AC155" s="6">
        <v>0.32400000000000001</v>
      </c>
      <c r="AD155" s="6">
        <v>0.95</v>
      </c>
      <c r="AE155" s="6"/>
      <c r="AF155" s="7"/>
      <c r="AG155" s="7"/>
      <c r="AH155" s="7"/>
      <c r="AI155" s="7"/>
      <c r="AJ155" s="7"/>
      <c r="AK155" s="7"/>
      <c r="AL155" s="7"/>
      <c r="AP155" s="28"/>
      <c r="AQ155" s="28"/>
      <c r="AR155" s="28"/>
      <c r="AS155" s="28"/>
      <c r="AT155" s="28"/>
      <c r="AU155" s="28"/>
      <c r="AV155" s="28"/>
    </row>
    <row r="156" spans="2:48" x14ac:dyDescent="0.15">
      <c r="B156" s="1">
        <v>2.3279999999999998</v>
      </c>
      <c r="C156" s="1">
        <v>1.254</v>
      </c>
      <c r="D156" s="1"/>
      <c r="E156" s="1">
        <v>0.878</v>
      </c>
      <c r="F156" s="1">
        <v>1.3160000000000001</v>
      </c>
      <c r="H156" s="6">
        <v>1.256</v>
      </c>
      <c r="I156" s="6">
        <v>0.72199999999999998</v>
      </c>
      <c r="J156" s="6"/>
      <c r="K156" s="6">
        <v>1.9039999999999999</v>
      </c>
      <c r="L156" s="6">
        <v>1.034</v>
      </c>
      <c r="M156" s="6"/>
      <c r="N156" s="6">
        <v>1.6639999999999999</v>
      </c>
      <c r="O156" s="6">
        <v>1.718</v>
      </c>
      <c r="P156" s="6"/>
      <c r="Q156" s="6">
        <v>0.27</v>
      </c>
      <c r="R156" s="6">
        <v>1.248</v>
      </c>
      <c r="S156" s="6"/>
      <c r="T156" s="6">
        <v>1.3740000000000001</v>
      </c>
      <c r="U156" s="6">
        <v>0.28000000000000003</v>
      </c>
      <c r="V156" s="29"/>
      <c r="W156" s="6">
        <v>0.222</v>
      </c>
      <c r="X156" s="6">
        <v>0.3</v>
      </c>
      <c r="Y156" s="6"/>
      <c r="Z156" s="1">
        <v>0.29199999999999998</v>
      </c>
      <c r="AA156" s="1">
        <v>0.55600000000000005</v>
      </c>
      <c r="AB156" s="6"/>
      <c r="AC156" s="6">
        <v>0.96799999999999997</v>
      </c>
      <c r="AD156" s="6">
        <v>1.258</v>
      </c>
      <c r="AE156" s="6"/>
      <c r="AF156" s="7"/>
      <c r="AG156" s="7"/>
      <c r="AH156" s="7"/>
      <c r="AI156" s="7"/>
      <c r="AJ156" s="7"/>
      <c r="AK156" s="7"/>
      <c r="AL156" s="7"/>
      <c r="AP156" s="28"/>
      <c r="AQ156" s="28"/>
      <c r="AR156" s="28"/>
      <c r="AS156" s="28"/>
      <c r="AT156" s="28"/>
      <c r="AU156" s="28"/>
      <c r="AV156" s="28"/>
    </row>
    <row r="157" spans="2:48" x14ac:dyDescent="0.15">
      <c r="B157" s="1">
        <v>1.19</v>
      </c>
      <c r="C157" s="1">
        <v>1.5620000000000001</v>
      </c>
      <c r="D157" s="1"/>
      <c r="E157" s="1">
        <v>0.80600000000000005</v>
      </c>
      <c r="F157" s="1">
        <v>0.59599999999999997</v>
      </c>
      <c r="H157" s="6">
        <v>1.458</v>
      </c>
      <c r="I157" s="6">
        <v>0.314</v>
      </c>
      <c r="J157" s="6"/>
      <c r="K157" s="6">
        <v>1.5620000000000001</v>
      </c>
      <c r="L157" s="6">
        <v>1.4079999999999999</v>
      </c>
      <c r="M157" s="6"/>
      <c r="N157" s="6">
        <v>1.738</v>
      </c>
      <c r="O157" s="6">
        <v>1.224</v>
      </c>
      <c r="P157" s="6"/>
      <c r="Q157" s="6">
        <v>0.25600000000000001</v>
      </c>
      <c r="R157" s="6">
        <v>0.25800000000000001</v>
      </c>
      <c r="S157" s="6"/>
      <c r="T157" s="6">
        <v>1.056</v>
      </c>
      <c r="U157" s="6">
        <v>0.442</v>
      </c>
      <c r="V157" s="29"/>
      <c r="W157" s="6">
        <v>0.13800000000000001</v>
      </c>
      <c r="X157" s="6">
        <v>0.13</v>
      </c>
      <c r="Y157" s="6"/>
      <c r="Z157" s="1">
        <v>0.52200000000000002</v>
      </c>
      <c r="AA157" s="1">
        <v>0.67400000000000004</v>
      </c>
      <c r="AB157" s="6"/>
      <c r="AC157" s="6">
        <v>6.2E-2</v>
      </c>
      <c r="AD157" s="6">
        <v>0.16</v>
      </c>
      <c r="AE157" s="6"/>
      <c r="AF157" s="7"/>
      <c r="AG157" s="7"/>
      <c r="AH157" s="7"/>
      <c r="AI157" s="7"/>
      <c r="AJ157" s="7"/>
      <c r="AK157" s="7"/>
      <c r="AL157" s="7"/>
      <c r="AP157" s="28"/>
      <c r="AQ157" s="28"/>
      <c r="AR157" s="28"/>
      <c r="AS157" s="28"/>
      <c r="AT157" s="28"/>
      <c r="AU157" s="28"/>
      <c r="AV157" s="28"/>
    </row>
    <row r="158" spans="2:48" x14ac:dyDescent="0.15">
      <c r="B158" s="1">
        <v>1.5</v>
      </c>
      <c r="C158" s="1">
        <v>0.60199999999999998</v>
      </c>
      <c r="D158" s="1"/>
      <c r="E158" s="1">
        <v>0.85199999999999998</v>
      </c>
      <c r="F158" s="1">
        <v>1.1140000000000001</v>
      </c>
      <c r="H158" s="6">
        <v>1.0939999999999999</v>
      </c>
      <c r="I158" s="6">
        <v>0.93199999999999994</v>
      </c>
      <c r="J158" s="6"/>
      <c r="K158" s="6">
        <v>1.1779999999999999</v>
      </c>
      <c r="L158" s="6">
        <v>1.19</v>
      </c>
      <c r="M158" s="6"/>
      <c r="N158" s="6">
        <v>1.66</v>
      </c>
      <c r="O158" s="6">
        <v>1.306</v>
      </c>
      <c r="P158" s="6"/>
      <c r="Q158" s="6">
        <v>0.21</v>
      </c>
      <c r="R158" s="6">
        <v>5.1999999999999998E-2</v>
      </c>
      <c r="S158" s="6"/>
      <c r="T158" s="6">
        <v>1.3480000000000001</v>
      </c>
      <c r="U158" s="6">
        <v>0.314</v>
      </c>
      <c r="V158" s="29"/>
      <c r="W158" s="6">
        <v>0.70199999999999996</v>
      </c>
      <c r="X158" s="6">
        <v>0.55200000000000005</v>
      </c>
      <c r="Y158" s="6"/>
      <c r="Z158" s="1">
        <v>0.874</v>
      </c>
      <c r="AA158" s="1">
        <v>0.28000000000000003</v>
      </c>
      <c r="AB158" s="6"/>
      <c r="AC158" s="6">
        <v>0.27800000000000002</v>
      </c>
      <c r="AD158" s="6">
        <v>0.45800000000000002</v>
      </c>
      <c r="AE158" s="6"/>
      <c r="AF158" s="7"/>
      <c r="AG158" s="7"/>
      <c r="AH158" s="7"/>
      <c r="AI158" s="7"/>
      <c r="AJ158" s="7"/>
      <c r="AK158" s="7"/>
      <c r="AL158" s="7"/>
      <c r="AP158" s="28"/>
      <c r="AQ158" s="28"/>
      <c r="AR158" s="28"/>
      <c r="AS158" s="28"/>
      <c r="AT158" s="28"/>
      <c r="AU158" s="28"/>
      <c r="AV158" s="28"/>
    </row>
    <row r="159" spans="2:48" x14ac:dyDescent="0.15">
      <c r="B159" s="1">
        <v>1.32</v>
      </c>
      <c r="C159" s="1">
        <v>0.68799999999999994</v>
      </c>
      <c r="D159" s="1"/>
      <c r="E159" s="1">
        <v>1.1719999999999999</v>
      </c>
      <c r="F159" s="1">
        <v>1.202</v>
      </c>
      <c r="H159" s="6">
        <v>1.784</v>
      </c>
      <c r="I159" s="6">
        <v>1.542</v>
      </c>
      <c r="J159" s="6"/>
      <c r="K159" s="6">
        <v>0.8</v>
      </c>
      <c r="L159" s="6">
        <v>1.06</v>
      </c>
      <c r="M159" s="6"/>
      <c r="N159" s="6">
        <v>1.33</v>
      </c>
      <c r="O159" s="6">
        <v>1.294</v>
      </c>
      <c r="P159" s="6"/>
      <c r="Q159" s="6">
        <v>1.016</v>
      </c>
      <c r="R159" s="6">
        <v>0.53600000000000003</v>
      </c>
      <c r="S159" s="6"/>
      <c r="T159" s="6">
        <v>0.504</v>
      </c>
      <c r="U159" s="6">
        <v>1.214</v>
      </c>
      <c r="V159" s="29"/>
      <c r="W159" s="6">
        <v>0.124</v>
      </c>
      <c r="X159" s="6">
        <v>0.14599999999999999</v>
      </c>
      <c r="Y159" s="6"/>
      <c r="Z159" s="1">
        <v>0.18</v>
      </c>
      <c r="AA159" s="1">
        <v>0.84199999999999997</v>
      </c>
      <c r="AB159" s="6"/>
      <c r="AC159" s="6">
        <v>0.55000000000000004</v>
      </c>
      <c r="AD159" s="6">
        <v>1.3560000000000001</v>
      </c>
      <c r="AE159" s="6"/>
      <c r="AF159" s="7"/>
      <c r="AG159" s="7"/>
      <c r="AH159" s="7"/>
      <c r="AI159" s="7"/>
      <c r="AJ159" s="7"/>
      <c r="AK159" s="7"/>
      <c r="AL159" s="7"/>
      <c r="AP159" s="28"/>
      <c r="AQ159" s="28"/>
      <c r="AR159" s="28"/>
      <c r="AS159" s="28"/>
      <c r="AT159" s="28"/>
      <c r="AU159" s="28"/>
      <c r="AV159" s="28"/>
    </row>
    <row r="160" spans="2:48" x14ac:dyDescent="0.15">
      <c r="B160" s="1">
        <v>0.98</v>
      </c>
      <c r="C160" s="1">
        <v>1.1679999999999999</v>
      </c>
      <c r="D160" s="1"/>
      <c r="E160" s="1">
        <v>0.93</v>
      </c>
      <c r="F160" s="1">
        <v>0.59199999999999997</v>
      </c>
      <c r="H160" s="6">
        <v>1.0899999999999999</v>
      </c>
      <c r="I160" s="6">
        <v>0.41400000000000003</v>
      </c>
      <c r="J160" s="6"/>
      <c r="K160" s="6">
        <v>1.198</v>
      </c>
      <c r="L160" s="6">
        <v>0.88800000000000001</v>
      </c>
      <c r="M160" s="6"/>
      <c r="N160" s="6">
        <v>1.3759999999999999</v>
      </c>
      <c r="O160" s="6">
        <v>1.1840000000000002</v>
      </c>
      <c r="P160" s="6"/>
      <c r="Q160" s="6">
        <v>0.33600000000000002</v>
      </c>
      <c r="R160" s="6">
        <v>0.53800000000000003</v>
      </c>
      <c r="S160" s="6"/>
      <c r="T160" s="6">
        <v>0.56399999999999995</v>
      </c>
      <c r="U160" s="6">
        <v>0.89800000000000002</v>
      </c>
      <c r="V160" s="29"/>
      <c r="W160" s="6">
        <v>0.20200000000000001</v>
      </c>
      <c r="X160" s="6">
        <v>0.59799999999999998</v>
      </c>
      <c r="Y160" s="6"/>
      <c r="Z160" s="1">
        <v>0.35</v>
      </c>
      <c r="AA160" s="1">
        <v>0.65600000000000003</v>
      </c>
      <c r="AB160" s="6"/>
      <c r="AC160" s="6">
        <v>0.15</v>
      </c>
      <c r="AD160" s="6">
        <v>0.98199999999999998</v>
      </c>
      <c r="AE160" s="6"/>
      <c r="AF160" s="7"/>
      <c r="AG160" s="7"/>
      <c r="AH160" s="7"/>
      <c r="AI160" s="7"/>
      <c r="AJ160" s="7"/>
      <c r="AK160" s="7"/>
      <c r="AL160" s="7"/>
      <c r="AP160" s="28"/>
      <c r="AQ160" s="28"/>
      <c r="AR160" s="28"/>
      <c r="AS160" s="28"/>
      <c r="AT160" s="28"/>
      <c r="AU160" s="28"/>
      <c r="AV160" s="28"/>
    </row>
    <row r="161" spans="2:48" x14ac:dyDescent="0.15">
      <c r="B161" s="1">
        <v>1.69</v>
      </c>
      <c r="C161" s="1">
        <v>0.58599999999999997</v>
      </c>
      <c r="D161" s="1"/>
      <c r="E161" s="1">
        <v>1.1539999999999999</v>
      </c>
      <c r="F161" s="1">
        <v>0.57599999999999996</v>
      </c>
      <c r="H161" s="6">
        <v>1.256</v>
      </c>
      <c r="I161" s="6">
        <v>1.208</v>
      </c>
      <c r="J161" s="6"/>
      <c r="K161" s="6">
        <v>1.524</v>
      </c>
      <c r="L161" s="6">
        <v>2.1840000000000002</v>
      </c>
      <c r="M161" s="6"/>
      <c r="N161" s="6">
        <v>1.0899999999999999</v>
      </c>
      <c r="O161" s="6">
        <v>1.3439999999999999</v>
      </c>
      <c r="P161" s="6"/>
      <c r="Q161" s="6">
        <v>0.13800000000000001</v>
      </c>
      <c r="R161" s="6">
        <v>1.028</v>
      </c>
      <c r="S161" s="6"/>
      <c r="T161" s="6">
        <v>0.77200000000000002</v>
      </c>
      <c r="U161" s="6">
        <v>0.91200000000000003</v>
      </c>
      <c r="V161" s="29"/>
      <c r="W161" s="6">
        <v>0.158</v>
      </c>
      <c r="X161" s="6">
        <v>0.13400000000000001</v>
      </c>
      <c r="Y161" s="6"/>
      <c r="Z161" s="1">
        <v>0.88400000000000001</v>
      </c>
      <c r="AA161" s="1">
        <v>0.91400000000000003</v>
      </c>
      <c r="AB161" s="6"/>
      <c r="AC161" s="6">
        <v>0.39600000000000002</v>
      </c>
      <c r="AD161" s="6">
        <v>1.1000000000000001</v>
      </c>
      <c r="AE161" s="6"/>
      <c r="AF161" s="7"/>
      <c r="AG161" s="7"/>
      <c r="AH161" s="7"/>
      <c r="AI161" s="7"/>
      <c r="AJ161" s="7"/>
      <c r="AK161" s="7"/>
      <c r="AL161" s="7"/>
      <c r="AP161" s="28"/>
      <c r="AQ161" s="28"/>
      <c r="AR161" s="28"/>
      <c r="AS161" s="28"/>
      <c r="AT161" s="28"/>
      <c r="AU161" s="28"/>
      <c r="AV161" s="28"/>
    </row>
    <row r="162" spans="2:48" x14ac:dyDescent="0.15">
      <c r="B162" s="1">
        <v>1.55</v>
      </c>
      <c r="C162" s="1">
        <v>0.99</v>
      </c>
      <c r="D162" s="1"/>
      <c r="E162" s="1">
        <v>0.79600000000000004</v>
      </c>
      <c r="F162" s="1">
        <v>0.59599999999999997</v>
      </c>
      <c r="H162" s="6">
        <v>1.4359999999999999</v>
      </c>
      <c r="I162" s="6">
        <v>0.81800000000000006</v>
      </c>
      <c r="J162" s="6"/>
      <c r="K162" s="6">
        <v>2.1059999999999999</v>
      </c>
      <c r="L162" s="6">
        <v>2.04</v>
      </c>
      <c r="M162" s="6"/>
      <c r="N162" s="6">
        <v>1.3479999999999999</v>
      </c>
      <c r="O162" s="6">
        <v>1.984</v>
      </c>
      <c r="P162" s="6"/>
      <c r="Q162" s="6">
        <v>0.53400000000000003</v>
      </c>
      <c r="R162" s="6">
        <v>0.39200000000000002</v>
      </c>
      <c r="S162" s="6"/>
      <c r="T162" s="6">
        <v>0.9</v>
      </c>
      <c r="U162" s="6">
        <v>1.0860000000000001</v>
      </c>
      <c r="V162" s="29"/>
      <c r="W162" s="6">
        <v>0.17599999999999999</v>
      </c>
      <c r="X162" s="6">
        <v>0.18</v>
      </c>
      <c r="Y162" s="6"/>
      <c r="Z162" s="1">
        <v>1.3520000000000001</v>
      </c>
      <c r="AA162" s="1">
        <v>0.96799999999999997</v>
      </c>
      <c r="AB162" s="6"/>
      <c r="AC162" s="6">
        <v>0.17399999999999999</v>
      </c>
      <c r="AD162" s="6">
        <v>0.59</v>
      </c>
      <c r="AE162" s="6"/>
      <c r="AF162" s="7"/>
      <c r="AG162" s="7"/>
      <c r="AH162" s="7"/>
      <c r="AI162" s="7"/>
      <c r="AJ162" s="7"/>
      <c r="AK162" s="7"/>
      <c r="AL162" s="7"/>
      <c r="AP162" s="28"/>
      <c r="AQ162" s="28"/>
      <c r="AR162" s="28"/>
      <c r="AS162" s="28"/>
      <c r="AT162" s="28"/>
      <c r="AU162" s="28"/>
      <c r="AV162" s="28"/>
    </row>
    <row r="163" spans="2:48" x14ac:dyDescent="0.15">
      <c r="B163" s="1">
        <v>1.4419999999999999</v>
      </c>
      <c r="C163" s="1">
        <v>1.0580000000000001</v>
      </c>
      <c r="D163" s="1"/>
      <c r="E163" s="1">
        <v>1.1839999999999999</v>
      </c>
      <c r="F163" s="1">
        <v>0.54</v>
      </c>
      <c r="H163" s="6">
        <v>1.1099999999999999</v>
      </c>
      <c r="I163" s="6">
        <v>0.57199999999999995</v>
      </c>
      <c r="J163" s="6"/>
      <c r="K163" s="6">
        <v>1.55</v>
      </c>
      <c r="L163" s="6">
        <v>0.84599999999999997</v>
      </c>
      <c r="M163" s="6"/>
      <c r="N163" s="6">
        <v>0.69799999999999995</v>
      </c>
      <c r="O163" s="6">
        <v>1.758</v>
      </c>
      <c r="P163" s="6"/>
      <c r="Q163" s="6">
        <v>0.42199999999999999</v>
      </c>
      <c r="R163" s="6">
        <v>0.52</v>
      </c>
      <c r="S163" s="6"/>
      <c r="T163" s="6">
        <v>1.1220000000000001</v>
      </c>
      <c r="U163" s="6">
        <v>0.98199999999999998</v>
      </c>
      <c r="V163" s="29"/>
      <c r="W163" s="6">
        <v>0.08</v>
      </c>
      <c r="X163" s="6">
        <v>0.41</v>
      </c>
      <c r="Y163" s="6"/>
      <c r="Z163" s="1">
        <v>0.78800000000000003</v>
      </c>
      <c r="AA163" s="1">
        <v>0.77800000000000002</v>
      </c>
      <c r="AB163" s="6"/>
      <c r="AC163" s="6">
        <v>0.47599999999999998</v>
      </c>
      <c r="AD163" s="6">
        <v>0.12</v>
      </c>
      <c r="AE163" s="6"/>
      <c r="AF163" s="7"/>
      <c r="AG163" s="7"/>
      <c r="AH163" s="7"/>
      <c r="AI163" s="7"/>
      <c r="AJ163" s="7"/>
      <c r="AK163" s="7"/>
      <c r="AL163" s="7"/>
      <c r="AP163" s="28"/>
      <c r="AQ163" s="28"/>
      <c r="AR163" s="28"/>
      <c r="AS163" s="28"/>
      <c r="AT163" s="28"/>
      <c r="AU163" s="28"/>
      <c r="AV163" s="28"/>
    </row>
    <row r="164" spans="2:48" x14ac:dyDescent="0.15">
      <c r="B164" s="1">
        <v>1.8819999999999999</v>
      </c>
      <c r="C164" s="1">
        <v>1.532</v>
      </c>
      <c r="D164" s="1"/>
      <c r="E164" s="1">
        <v>0.60399999999999998</v>
      </c>
      <c r="F164" s="1">
        <v>0.58599999999999997</v>
      </c>
      <c r="H164" s="6">
        <v>1.256</v>
      </c>
      <c r="I164" s="6">
        <v>1.446</v>
      </c>
      <c r="J164" s="6"/>
      <c r="K164" s="6">
        <v>0.86</v>
      </c>
      <c r="L164" s="6">
        <v>1.246</v>
      </c>
      <c r="M164" s="6"/>
      <c r="N164" s="6">
        <v>2.1479999999999997</v>
      </c>
      <c r="O164" s="6">
        <v>1.276</v>
      </c>
      <c r="P164" s="6"/>
      <c r="Q164" s="6">
        <v>0.26600000000000001</v>
      </c>
      <c r="R164" s="6">
        <v>0.92600000000000005</v>
      </c>
      <c r="S164" s="6"/>
      <c r="T164" s="6">
        <v>1.1319999999999999</v>
      </c>
      <c r="U164" s="6">
        <v>0.79200000000000004</v>
      </c>
      <c r="V164" s="29"/>
      <c r="W164" s="6">
        <v>9.6000000000000002E-2</v>
      </c>
      <c r="X164" s="6">
        <v>0.15</v>
      </c>
      <c r="Y164" s="6"/>
      <c r="Z164" s="1">
        <v>0.82</v>
      </c>
      <c r="AA164" s="1">
        <v>0.502</v>
      </c>
      <c r="AB164" s="6"/>
      <c r="AC164" s="6">
        <v>6.6000000000000003E-2</v>
      </c>
      <c r="AD164" s="6">
        <v>0.96599999999999997</v>
      </c>
      <c r="AE164" s="6"/>
      <c r="AF164" s="7"/>
      <c r="AG164" s="7"/>
      <c r="AH164" s="7"/>
      <c r="AI164" s="7"/>
      <c r="AJ164" s="7"/>
      <c r="AK164" s="7"/>
      <c r="AL164" s="7"/>
      <c r="AP164" s="28"/>
      <c r="AQ164" s="28"/>
      <c r="AR164" s="28"/>
      <c r="AS164" s="28"/>
      <c r="AT164" s="28"/>
      <c r="AU164" s="28"/>
      <c r="AV164" s="28"/>
    </row>
    <row r="165" spans="2:48" x14ac:dyDescent="0.15">
      <c r="B165" s="1">
        <v>1.8939999999999999</v>
      </c>
      <c r="C165" s="1">
        <v>1.5760000000000001</v>
      </c>
      <c r="D165" s="1"/>
      <c r="E165" s="1">
        <v>1.038</v>
      </c>
      <c r="F165" s="1">
        <v>0.88400000000000001</v>
      </c>
      <c r="H165" s="6">
        <v>2.3979999999999997</v>
      </c>
      <c r="I165" s="6">
        <v>0.81200000000000006</v>
      </c>
      <c r="J165" s="6"/>
      <c r="K165" s="6">
        <v>1.9359999999999999</v>
      </c>
      <c r="L165" s="6">
        <v>1.51</v>
      </c>
      <c r="M165" s="6"/>
      <c r="N165" s="6">
        <v>1.952</v>
      </c>
      <c r="O165" s="6">
        <v>1.452</v>
      </c>
      <c r="P165" s="6"/>
      <c r="Q165" s="6">
        <v>0.16400000000000001</v>
      </c>
      <c r="R165" s="6">
        <v>0.46400000000000002</v>
      </c>
      <c r="S165" s="6"/>
      <c r="T165" s="6">
        <v>0.316</v>
      </c>
      <c r="U165" s="6">
        <v>0.77</v>
      </c>
      <c r="V165" s="29"/>
      <c r="W165" s="6">
        <v>0.122</v>
      </c>
      <c r="X165" s="6">
        <v>0.25600000000000001</v>
      </c>
      <c r="Y165" s="6"/>
      <c r="Z165" s="1">
        <v>0.75</v>
      </c>
      <c r="AA165" s="1">
        <v>0.998</v>
      </c>
      <c r="AB165" s="6"/>
      <c r="AC165" s="6">
        <v>6.2E-2</v>
      </c>
      <c r="AD165" s="6">
        <v>0.56399999999999995</v>
      </c>
      <c r="AE165" s="6"/>
      <c r="AF165" s="7"/>
      <c r="AG165" s="7"/>
      <c r="AH165" s="7"/>
      <c r="AI165" s="7"/>
      <c r="AJ165" s="7"/>
      <c r="AK165" s="7"/>
      <c r="AL165" s="7"/>
      <c r="AP165" s="28"/>
      <c r="AQ165" s="28"/>
      <c r="AR165" s="28"/>
      <c r="AS165" s="28"/>
      <c r="AT165" s="28"/>
      <c r="AU165" s="28"/>
      <c r="AV165" s="28"/>
    </row>
    <row r="166" spans="2:48" x14ac:dyDescent="0.15">
      <c r="B166" s="1">
        <v>0.252</v>
      </c>
      <c r="C166" s="1">
        <v>1.3180000000000001</v>
      </c>
      <c r="D166" s="1"/>
      <c r="E166" s="1">
        <v>0.65200000000000002</v>
      </c>
      <c r="F166" s="1">
        <v>1.026</v>
      </c>
      <c r="H166" s="6">
        <v>1.4020000000000001</v>
      </c>
      <c r="I166" s="6">
        <v>0.40400000000000003</v>
      </c>
      <c r="J166" s="6"/>
      <c r="K166" s="6">
        <v>2.4219999999999997</v>
      </c>
      <c r="L166" s="6">
        <v>1.4079999999999999</v>
      </c>
      <c r="M166" s="6"/>
      <c r="N166" s="6">
        <v>1.496</v>
      </c>
      <c r="O166" s="6">
        <v>1.716</v>
      </c>
      <c r="P166" s="6"/>
      <c r="Q166" s="6">
        <v>0.42799999999999999</v>
      </c>
      <c r="R166" s="6">
        <v>0.76800000000000002</v>
      </c>
      <c r="S166" s="6"/>
      <c r="T166" s="6">
        <v>0.59199999999999997</v>
      </c>
      <c r="U166" s="6">
        <v>1.1180000000000001</v>
      </c>
      <c r="V166" s="29"/>
      <c r="W166" s="6">
        <v>0.19400000000000001</v>
      </c>
      <c r="X166" s="6">
        <v>0.14799999999999999</v>
      </c>
      <c r="Y166" s="6"/>
      <c r="Z166" s="1">
        <v>1.3340000000000001</v>
      </c>
      <c r="AA166" s="1">
        <v>0.32800000000000001</v>
      </c>
      <c r="AB166" s="6"/>
      <c r="AC166" s="6">
        <v>0.53200000000000003</v>
      </c>
      <c r="AD166" s="6">
        <v>0.746</v>
      </c>
      <c r="AE166" s="6"/>
      <c r="AF166" s="7"/>
      <c r="AG166" s="7"/>
      <c r="AH166" s="7"/>
      <c r="AI166" s="7"/>
      <c r="AJ166" s="7"/>
      <c r="AK166" s="7"/>
      <c r="AL166" s="7"/>
      <c r="AP166" s="28"/>
      <c r="AQ166" s="28"/>
      <c r="AR166" s="28"/>
      <c r="AS166" s="28"/>
      <c r="AT166" s="28"/>
      <c r="AU166" s="28"/>
      <c r="AV166" s="28"/>
    </row>
    <row r="167" spans="2:48" x14ac:dyDescent="0.15">
      <c r="B167" s="1">
        <v>1.1100000000000001</v>
      </c>
      <c r="C167" s="1">
        <v>1.1459999999999999</v>
      </c>
      <c r="D167" s="1"/>
      <c r="E167" s="1">
        <v>1.3839999999999999</v>
      </c>
      <c r="F167" s="1">
        <v>0.48</v>
      </c>
      <c r="H167" s="6">
        <v>0.94599999999999995</v>
      </c>
      <c r="I167" s="6">
        <v>0.95399999999999996</v>
      </c>
      <c r="J167" s="6"/>
      <c r="K167" s="6">
        <v>1.1219999999999999</v>
      </c>
      <c r="L167" s="6">
        <v>1.444</v>
      </c>
      <c r="M167" s="6"/>
      <c r="N167" s="6">
        <v>2.1920000000000002</v>
      </c>
      <c r="O167" s="6">
        <v>1.3319999999999999</v>
      </c>
      <c r="P167" s="6"/>
      <c r="Q167" s="6">
        <v>0.27600000000000002</v>
      </c>
      <c r="R167" s="6">
        <v>0.58799999999999997</v>
      </c>
      <c r="S167" s="6"/>
      <c r="T167" s="6">
        <v>0.94599999999999995</v>
      </c>
      <c r="U167" s="6">
        <v>0.77800000000000002</v>
      </c>
      <c r="V167" s="29"/>
      <c r="W167" s="6">
        <v>0.182</v>
      </c>
      <c r="X167" s="6">
        <v>0.17799999999999999</v>
      </c>
      <c r="Y167" s="6"/>
      <c r="Z167" s="1">
        <v>0.65800000000000003</v>
      </c>
      <c r="AA167" s="1">
        <v>1.046</v>
      </c>
      <c r="AB167" s="6"/>
      <c r="AC167" s="6">
        <v>1.9980000000000002E-3</v>
      </c>
      <c r="AD167" s="6">
        <v>0.65600000000000003</v>
      </c>
      <c r="AE167" s="6"/>
      <c r="AF167" s="7"/>
      <c r="AG167" s="7"/>
      <c r="AH167" s="7"/>
      <c r="AI167" s="7"/>
      <c r="AJ167" s="7"/>
      <c r="AK167" s="7"/>
      <c r="AL167" s="7"/>
      <c r="AP167" s="28"/>
      <c r="AQ167" s="28"/>
      <c r="AR167" s="28"/>
      <c r="AS167" s="28"/>
      <c r="AT167" s="28"/>
      <c r="AU167" s="28"/>
      <c r="AV167" s="28"/>
    </row>
    <row r="168" spans="2:48" x14ac:dyDescent="0.15">
      <c r="B168" s="1">
        <v>1.534</v>
      </c>
      <c r="C168" s="1">
        <v>1.1759999999999999</v>
      </c>
      <c r="D168" s="1"/>
      <c r="E168" s="1">
        <v>0.58199999999999996</v>
      </c>
      <c r="F168" s="1">
        <v>0.55800000000000005</v>
      </c>
      <c r="H168" s="6">
        <v>0.94399999999999995</v>
      </c>
      <c r="I168" s="6">
        <v>8.2000000000000017E-2</v>
      </c>
      <c r="J168" s="6"/>
      <c r="K168" s="6">
        <v>1.282</v>
      </c>
      <c r="L168" s="6">
        <v>1.232</v>
      </c>
      <c r="M168" s="6"/>
      <c r="N168" s="6">
        <v>0.90200000000000002</v>
      </c>
      <c r="O168" s="6">
        <v>1.048</v>
      </c>
      <c r="P168" s="6"/>
      <c r="Q168" s="6">
        <v>0.28599999999999998</v>
      </c>
      <c r="R168" s="6">
        <v>0.89600000000000002</v>
      </c>
      <c r="S168" s="6"/>
      <c r="T168" s="6">
        <v>1.0880000000000001</v>
      </c>
      <c r="U168" s="6">
        <v>0.68600000000000005</v>
      </c>
      <c r="V168" s="29"/>
      <c r="W168" s="6">
        <v>0.16</v>
      </c>
      <c r="X168" s="6">
        <v>0.35599999999999998</v>
      </c>
      <c r="Y168" s="6"/>
      <c r="Z168" s="1">
        <v>0.80400000000000005</v>
      </c>
      <c r="AA168" s="1">
        <v>0.67600000000000005</v>
      </c>
      <c r="AB168" s="6"/>
      <c r="AC168" s="6">
        <v>0.16800000000000001</v>
      </c>
      <c r="AD168" s="6">
        <v>1.026</v>
      </c>
      <c r="AE168" s="6"/>
      <c r="AF168" s="7"/>
      <c r="AG168" s="7"/>
      <c r="AH168" s="7"/>
      <c r="AI168" s="7"/>
      <c r="AJ168" s="7"/>
      <c r="AK168" s="7"/>
      <c r="AL168" s="7"/>
      <c r="AP168" s="28"/>
      <c r="AQ168" s="28"/>
      <c r="AR168" s="28"/>
      <c r="AS168" s="28"/>
      <c r="AT168" s="28"/>
      <c r="AU168" s="28"/>
      <c r="AV168" s="28"/>
    </row>
    <row r="169" spans="2:48" x14ac:dyDescent="0.15">
      <c r="B169" s="1">
        <v>1.6359999999999999</v>
      </c>
      <c r="C169" s="1">
        <v>0.73799999999999999</v>
      </c>
      <c r="D169" s="1"/>
      <c r="E169" s="1">
        <v>0.78</v>
      </c>
      <c r="F169" s="1">
        <v>0.67400000000000004</v>
      </c>
      <c r="H169" s="6">
        <v>1.1520000000000001</v>
      </c>
      <c r="I169" s="6">
        <v>0.32999999999999996</v>
      </c>
      <c r="J169" s="6"/>
      <c r="K169" s="6">
        <v>1.226</v>
      </c>
      <c r="L169" s="6">
        <v>0.94399999999999995</v>
      </c>
      <c r="M169" s="6"/>
      <c r="N169" s="6">
        <v>1.788</v>
      </c>
      <c r="O169" s="6">
        <v>1.0680000000000001</v>
      </c>
      <c r="P169" s="6"/>
      <c r="Q169" s="6">
        <v>0.33600000000000002</v>
      </c>
      <c r="R169" s="6">
        <v>0.69599999999999995</v>
      </c>
      <c r="S169" s="6"/>
      <c r="T169" s="6">
        <v>0.112</v>
      </c>
      <c r="U169" s="6">
        <v>0.72799999999999998</v>
      </c>
      <c r="V169" s="29"/>
      <c r="W169" s="6">
        <v>0.14799999999999999</v>
      </c>
      <c r="X169" s="6">
        <v>7.3999999999999996E-2</v>
      </c>
      <c r="Y169" s="6"/>
      <c r="Z169" s="1">
        <v>1.66</v>
      </c>
      <c r="AA169" s="1">
        <v>0.52400000000000002</v>
      </c>
      <c r="AB169" s="6"/>
      <c r="AC169" s="6">
        <v>0.19</v>
      </c>
      <c r="AD169" s="6">
        <v>0.35</v>
      </c>
      <c r="AE169" s="6"/>
      <c r="AF169" s="7"/>
      <c r="AG169" s="7"/>
      <c r="AH169" s="7"/>
      <c r="AI169" s="7"/>
      <c r="AJ169" s="7"/>
      <c r="AK169" s="7"/>
      <c r="AL169" s="7"/>
      <c r="AP169" s="28"/>
      <c r="AQ169" s="28"/>
      <c r="AR169" s="28"/>
      <c r="AS169" s="28"/>
      <c r="AT169" s="28"/>
      <c r="AU169" s="28"/>
      <c r="AV169" s="28"/>
    </row>
    <row r="170" spans="2:48" x14ac:dyDescent="0.15">
      <c r="B170" s="1">
        <v>0.96</v>
      </c>
      <c r="C170" s="1">
        <v>1.704</v>
      </c>
      <c r="D170" s="1"/>
      <c r="E170" s="1">
        <v>0.51400000000000001</v>
      </c>
      <c r="F170" s="1">
        <v>0.53800000000000003</v>
      </c>
      <c r="H170" s="6">
        <v>1.3959999999999999</v>
      </c>
      <c r="I170" s="6">
        <v>1.21</v>
      </c>
      <c r="J170" s="6"/>
      <c r="K170" s="6">
        <v>1.3399999999999999</v>
      </c>
      <c r="L170" s="6">
        <v>1.6419999999999999</v>
      </c>
      <c r="M170" s="6"/>
      <c r="N170" s="6">
        <v>1.8240000000000001</v>
      </c>
      <c r="O170" s="6">
        <v>0.9</v>
      </c>
      <c r="P170" s="6"/>
      <c r="Q170" s="6">
        <v>0.17399999999999999</v>
      </c>
      <c r="R170" s="6">
        <v>0.52600000000000002</v>
      </c>
      <c r="S170" s="6"/>
      <c r="T170" s="6">
        <v>1.6259999999999999</v>
      </c>
      <c r="U170" s="6">
        <v>0.83199999999999996</v>
      </c>
      <c r="V170" s="29"/>
      <c r="W170" s="6">
        <v>0.35399999999999998</v>
      </c>
      <c r="X170" s="6">
        <v>0.41199999999999998</v>
      </c>
      <c r="Y170" s="6"/>
      <c r="Z170" s="1">
        <v>0.22800000000000001</v>
      </c>
      <c r="AA170" s="1">
        <v>0.86599999999999999</v>
      </c>
      <c r="AB170" s="6"/>
      <c r="AC170" s="6">
        <v>0.39600000000000002</v>
      </c>
      <c r="AD170" s="6">
        <v>1.3360000000000001</v>
      </c>
      <c r="AE170" s="6"/>
      <c r="AF170" s="7"/>
      <c r="AG170" s="7"/>
      <c r="AH170" s="7"/>
      <c r="AI170" s="7"/>
      <c r="AJ170" s="7"/>
      <c r="AK170" s="7"/>
      <c r="AL170" s="7"/>
      <c r="AP170" s="28"/>
      <c r="AQ170" s="28"/>
      <c r="AR170" s="28"/>
      <c r="AS170" s="28"/>
      <c r="AT170" s="28"/>
      <c r="AU170" s="28"/>
      <c r="AV170" s="28"/>
    </row>
    <row r="171" spans="2:48" x14ac:dyDescent="0.15">
      <c r="B171" s="1">
        <v>1.458</v>
      </c>
      <c r="C171" s="1">
        <v>1.014</v>
      </c>
      <c r="D171" s="1"/>
      <c r="E171" s="1">
        <v>0.91</v>
      </c>
      <c r="F171" s="1">
        <v>0.58599999999999997</v>
      </c>
      <c r="H171" s="6">
        <v>1.284</v>
      </c>
      <c r="I171" s="6">
        <v>0.61599999999999999</v>
      </c>
      <c r="J171" s="6"/>
      <c r="K171" s="6">
        <v>1.498</v>
      </c>
      <c r="L171" s="6">
        <v>1.696</v>
      </c>
      <c r="M171" s="6"/>
      <c r="N171" s="6">
        <v>1.49</v>
      </c>
      <c r="O171" s="6">
        <v>1.1139999999999999</v>
      </c>
      <c r="P171" s="6"/>
      <c r="Q171" s="6">
        <v>0.27800000000000002</v>
      </c>
      <c r="R171" s="6">
        <v>0.54</v>
      </c>
      <c r="S171" s="6"/>
      <c r="T171" s="6">
        <v>0.40600000000000003</v>
      </c>
      <c r="U171" s="6">
        <v>1.294</v>
      </c>
      <c r="V171" s="29"/>
      <c r="W171" s="6">
        <v>3.4000000000000002E-2</v>
      </c>
      <c r="X171" s="6">
        <v>0.10199999999999999</v>
      </c>
      <c r="Y171" s="6"/>
      <c r="Z171" s="1">
        <v>0.98</v>
      </c>
      <c r="AA171" s="1">
        <v>1.1819999999999999</v>
      </c>
      <c r="AB171" s="6"/>
      <c r="AC171" s="6">
        <v>0.312</v>
      </c>
      <c r="AD171" s="6">
        <v>0.34200000000000003</v>
      </c>
      <c r="AE171" s="6"/>
      <c r="AF171" s="7"/>
      <c r="AG171" s="7"/>
      <c r="AH171" s="7"/>
      <c r="AI171" s="7"/>
      <c r="AJ171" s="7"/>
      <c r="AK171" s="7"/>
      <c r="AL171" s="7"/>
      <c r="AP171" s="28"/>
      <c r="AQ171" s="28"/>
      <c r="AR171" s="28"/>
      <c r="AS171" s="28"/>
      <c r="AT171" s="28"/>
      <c r="AU171" s="28"/>
      <c r="AV171" s="28"/>
    </row>
    <row r="172" spans="2:48" x14ac:dyDescent="0.15">
      <c r="B172" s="1">
        <v>0.91200000000000003</v>
      </c>
      <c r="C172" s="1">
        <v>1.268</v>
      </c>
      <c r="D172" s="1"/>
      <c r="E172" s="1">
        <v>1.272</v>
      </c>
      <c r="F172" s="1">
        <v>0.52400000000000002</v>
      </c>
      <c r="H172" s="6">
        <v>1.8939999999999999</v>
      </c>
      <c r="I172" s="6">
        <v>0.67999999999999994</v>
      </c>
      <c r="J172" s="6"/>
      <c r="K172" s="6">
        <v>1.024</v>
      </c>
      <c r="L172" s="6">
        <v>1.4239999999999999</v>
      </c>
      <c r="M172" s="6"/>
      <c r="N172" s="6">
        <v>1.85</v>
      </c>
      <c r="O172" s="6">
        <v>1.8160000000000001</v>
      </c>
      <c r="P172" s="6"/>
      <c r="Q172" s="6">
        <v>4.5999999999999999E-2</v>
      </c>
      <c r="R172" s="6">
        <v>1.012</v>
      </c>
      <c r="S172" s="6"/>
      <c r="T172" s="6">
        <v>0.41199999999999998</v>
      </c>
      <c r="U172" s="6">
        <v>0.85</v>
      </c>
      <c r="V172" s="29"/>
      <c r="W172" s="6">
        <v>0.246</v>
      </c>
      <c r="X172" s="6">
        <v>4.5999999999999999E-2</v>
      </c>
      <c r="Y172" s="6"/>
      <c r="Z172" s="1">
        <v>1.1779999999999999</v>
      </c>
      <c r="AA172" s="1">
        <v>0.434</v>
      </c>
      <c r="AB172" s="6"/>
      <c r="AC172" s="6">
        <v>0.374</v>
      </c>
      <c r="AD172" s="6">
        <v>1.208</v>
      </c>
      <c r="AE172" s="6"/>
      <c r="AF172" s="7"/>
      <c r="AG172" s="7"/>
      <c r="AH172" s="7"/>
      <c r="AI172" s="7"/>
      <c r="AJ172" s="7"/>
      <c r="AK172" s="7"/>
      <c r="AL172" s="7"/>
      <c r="AP172" s="28"/>
      <c r="AQ172" s="28"/>
      <c r="AR172" s="28"/>
      <c r="AS172" s="28"/>
      <c r="AT172" s="28"/>
      <c r="AU172" s="28"/>
      <c r="AV172" s="28"/>
    </row>
    <row r="173" spans="2:48" x14ac:dyDescent="0.15">
      <c r="B173" s="1">
        <v>1.1479999999999999</v>
      </c>
      <c r="C173" s="1">
        <v>1.62</v>
      </c>
      <c r="D173" s="1"/>
      <c r="E173" s="1">
        <v>0.53800000000000003</v>
      </c>
      <c r="F173" s="1">
        <v>1.03</v>
      </c>
      <c r="H173" s="6">
        <v>0.3</v>
      </c>
      <c r="I173" s="6">
        <v>0.752</v>
      </c>
      <c r="J173" s="6"/>
      <c r="K173" s="6">
        <v>1.4279999999999999</v>
      </c>
      <c r="L173" s="6">
        <v>2.786</v>
      </c>
      <c r="M173" s="6"/>
      <c r="N173" s="6">
        <v>1.1779999999999999</v>
      </c>
      <c r="O173" s="6">
        <v>1.248</v>
      </c>
      <c r="P173" s="6"/>
      <c r="Q173" s="6">
        <v>0.45800000000000002</v>
      </c>
      <c r="R173" s="6">
        <v>0.72799999999999998</v>
      </c>
      <c r="S173" s="6"/>
      <c r="T173" s="6">
        <v>0.626</v>
      </c>
      <c r="U173" s="6">
        <v>0.94</v>
      </c>
      <c r="V173" s="29"/>
      <c r="W173" s="6">
        <v>0.248</v>
      </c>
      <c r="X173" s="6">
        <v>0.13</v>
      </c>
      <c r="Y173" s="6"/>
      <c r="Z173" s="1">
        <v>0.98199999999999998</v>
      </c>
      <c r="AA173" s="1">
        <v>0.55800000000000005</v>
      </c>
      <c r="AB173" s="6"/>
      <c r="AC173" s="6">
        <v>0.16200000000000001</v>
      </c>
      <c r="AD173" s="6">
        <v>1.024</v>
      </c>
      <c r="AE173" s="6"/>
      <c r="AF173" s="7"/>
      <c r="AG173" s="7"/>
      <c r="AH173" s="7"/>
      <c r="AI173" s="7"/>
      <c r="AJ173" s="7"/>
      <c r="AK173" s="7"/>
      <c r="AL173" s="7"/>
      <c r="AP173" s="28"/>
      <c r="AQ173" s="28"/>
      <c r="AR173" s="28"/>
      <c r="AS173" s="28"/>
      <c r="AT173" s="28"/>
      <c r="AU173" s="28"/>
      <c r="AV173" s="28"/>
    </row>
    <row r="174" spans="2:48" x14ac:dyDescent="0.15">
      <c r="B174" s="1">
        <v>0.88800000000000001</v>
      </c>
      <c r="C174" s="1">
        <v>1.6719999999999999</v>
      </c>
      <c r="D174" s="1"/>
      <c r="E174" s="1">
        <v>0.51</v>
      </c>
      <c r="F174" s="1">
        <v>0.51200000000000001</v>
      </c>
      <c r="H174" s="6">
        <v>0.93199999999999994</v>
      </c>
      <c r="I174" s="6">
        <v>0.12</v>
      </c>
      <c r="J174" s="6"/>
      <c r="K174" s="6">
        <v>1.474</v>
      </c>
      <c r="L174" s="6">
        <v>1.486</v>
      </c>
      <c r="M174" s="6"/>
      <c r="N174" s="6">
        <v>1.1800000000000002</v>
      </c>
      <c r="O174" s="6">
        <v>1.1819999999999999</v>
      </c>
      <c r="P174" s="6"/>
      <c r="Q174" s="6">
        <v>0.17199999999999999</v>
      </c>
      <c r="R174" s="6">
        <v>0.89400000000000002</v>
      </c>
      <c r="S174" s="6"/>
      <c r="T174" s="6">
        <v>1.1040000000000001</v>
      </c>
      <c r="U174" s="6">
        <v>0.35799999999999998</v>
      </c>
      <c r="V174" s="29"/>
      <c r="W174" s="6">
        <v>0.47</v>
      </c>
      <c r="X174" s="6">
        <v>0.34</v>
      </c>
      <c r="Y174" s="6"/>
      <c r="Z174" s="1">
        <v>0.68</v>
      </c>
      <c r="AA174" s="1">
        <v>0.45400000000000001</v>
      </c>
      <c r="AB174" s="6"/>
      <c r="AC174" s="6">
        <v>0.19800000000000001</v>
      </c>
      <c r="AD174" s="6">
        <v>1.3819999999999999</v>
      </c>
      <c r="AE174" s="6"/>
      <c r="AF174" s="7"/>
      <c r="AG174" s="7"/>
      <c r="AH174" s="7"/>
      <c r="AI174" s="7"/>
      <c r="AJ174" s="7"/>
      <c r="AK174" s="7"/>
      <c r="AL174" s="7"/>
      <c r="AP174" s="28"/>
      <c r="AQ174" s="28"/>
      <c r="AR174" s="28"/>
      <c r="AS174" s="28"/>
      <c r="AT174" s="28"/>
      <c r="AU174" s="28"/>
      <c r="AV174" s="28"/>
    </row>
    <row r="175" spans="2:48" x14ac:dyDescent="0.15">
      <c r="B175" s="1">
        <v>1.6559999999999999</v>
      </c>
      <c r="C175" s="1">
        <v>0.82199999999999995</v>
      </c>
      <c r="D175" s="1"/>
      <c r="E175" s="1">
        <v>1.5920000000000001</v>
      </c>
      <c r="F175" s="1">
        <v>0.91200000000000003</v>
      </c>
      <c r="H175" s="6">
        <v>1.196</v>
      </c>
      <c r="I175" s="6">
        <v>0.58599999999999997</v>
      </c>
      <c r="J175" s="6"/>
      <c r="K175" s="6">
        <v>1.194</v>
      </c>
      <c r="L175" s="6">
        <v>0.308</v>
      </c>
      <c r="M175" s="6"/>
      <c r="N175" s="6">
        <v>1.796</v>
      </c>
      <c r="O175" s="6">
        <v>0.93199999999999994</v>
      </c>
      <c r="P175" s="6"/>
      <c r="Q175" s="6">
        <v>4.2000000000000003E-2</v>
      </c>
      <c r="R175" s="6">
        <v>3.7999999999999999E-2</v>
      </c>
      <c r="S175" s="6"/>
      <c r="T175" s="6">
        <v>1.028</v>
      </c>
      <c r="U175" s="6">
        <v>0.56000000000000005</v>
      </c>
      <c r="V175" s="29"/>
      <c r="W175" s="6">
        <v>4.8000000000000001E-2</v>
      </c>
      <c r="X175" s="6">
        <v>0.21</v>
      </c>
      <c r="Y175" s="6"/>
      <c r="Z175" s="1">
        <v>0.67</v>
      </c>
      <c r="AA175" s="1">
        <v>0.20399999999999999</v>
      </c>
      <c r="AB175" s="6"/>
      <c r="AC175" s="6">
        <v>0.45400000000000001</v>
      </c>
      <c r="AD175" s="6">
        <v>1.298</v>
      </c>
      <c r="AE175" s="6"/>
      <c r="AF175" s="7"/>
      <c r="AG175" s="7"/>
      <c r="AH175" s="7"/>
      <c r="AI175" s="7"/>
      <c r="AJ175" s="7"/>
      <c r="AK175" s="7"/>
      <c r="AL175" s="7"/>
      <c r="AP175" s="28"/>
      <c r="AQ175" s="28"/>
      <c r="AR175" s="28"/>
      <c r="AS175" s="28"/>
      <c r="AT175" s="28"/>
      <c r="AU175" s="28"/>
      <c r="AV175" s="28"/>
    </row>
    <row r="176" spans="2:48" x14ac:dyDescent="0.15">
      <c r="B176" s="1">
        <v>1.82</v>
      </c>
      <c r="C176" s="1">
        <v>0.54800000000000004</v>
      </c>
      <c r="D176" s="1"/>
      <c r="E176" s="1">
        <v>1.0940000000000001</v>
      </c>
      <c r="F176" s="1">
        <v>0.97199999999999998</v>
      </c>
      <c r="H176" s="6">
        <v>0.94799999999999995</v>
      </c>
      <c r="I176" s="6">
        <v>0.13800000000000001</v>
      </c>
      <c r="J176" s="6"/>
      <c r="K176" s="6">
        <v>0.94199999999999995</v>
      </c>
      <c r="L176" s="6">
        <v>1.1440000000000001</v>
      </c>
      <c r="M176" s="6"/>
      <c r="N176" s="6">
        <v>1.8</v>
      </c>
      <c r="O176" s="6">
        <v>1.1040000000000001</v>
      </c>
      <c r="P176" s="6"/>
      <c r="Q176" s="6">
        <v>0.41</v>
      </c>
      <c r="R176" s="6">
        <v>0.376</v>
      </c>
      <c r="S176" s="6"/>
      <c r="T176" s="6">
        <v>0.91800000000000004</v>
      </c>
      <c r="U176" s="6">
        <v>1.6359999999999999</v>
      </c>
      <c r="V176" s="29"/>
      <c r="W176" s="6">
        <v>0.30399999999999999</v>
      </c>
      <c r="X176" s="6">
        <v>0.38800000000000001</v>
      </c>
      <c r="Y176" s="6"/>
      <c r="Z176" s="1">
        <v>0.96</v>
      </c>
      <c r="AA176" s="1">
        <v>0.77200000000000002</v>
      </c>
      <c r="AB176" s="6"/>
      <c r="AC176" s="6">
        <v>0.44</v>
      </c>
      <c r="AD176" s="6">
        <v>0.12</v>
      </c>
      <c r="AE176" s="6"/>
      <c r="AF176" s="7"/>
      <c r="AG176" s="7"/>
      <c r="AH176" s="7"/>
      <c r="AI176" s="7"/>
      <c r="AJ176" s="7"/>
      <c r="AK176" s="7"/>
      <c r="AL176" s="7"/>
      <c r="AP176" s="28"/>
      <c r="AQ176" s="28"/>
      <c r="AR176" s="28"/>
      <c r="AS176" s="28"/>
      <c r="AT176" s="28"/>
      <c r="AU176" s="28"/>
      <c r="AV176" s="28"/>
    </row>
    <row r="177" spans="1:48" x14ac:dyDescent="0.15">
      <c r="B177" s="1"/>
      <c r="C177" s="1"/>
      <c r="D177" s="1"/>
      <c r="E177" s="1"/>
      <c r="F177" s="1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29"/>
      <c r="W177" s="6"/>
      <c r="X177" s="6"/>
      <c r="Y177" s="6"/>
      <c r="Z177" s="1"/>
      <c r="AA177" s="1"/>
      <c r="AB177" s="6"/>
      <c r="AC177" s="6"/>
      <c r="AD177" s="6"/>
      <c r="AE177" s="6"/>
      <c r="AF177" s="7"/>
      <c r="AG177" s="7"/>
      <c r="AH177" s="7"/>
      <c r="AI177" s="7"/>
      <c r="AJ177" s="7"/>
      <c r="AK177" s="7"/>
      <c r="AL177" s="7"/>
      <c r="AP177" s="28"/>
      <c r="AQ177" s="28"/>
      <c r="AR177" s="28"/>
      <c r="AS177" s="28"/>
      <c r="AT177" s="28"/>
      <c r="AU177" s="28"/>
      <c r="AV177" s="28"/>
    </row>
    <row r="178" spans="1:48" x14ac:dyDescent="0.15">
      <c r="A178" s="27" t="s">
        <v>30</v>
      </c>
      <c r="B178" s="1">
        <v>175</v>
      </c>
      <c r="C178" s="1">
        <v>175</v>
      </c>
      <c r="D178" s="1"/>
      <c r="E178" s="1">
        <v>175</v>
      </c>
      <c r="F178" s="1">
        <v>175</v>
      </c>
      <c r="G178" s="1"/>
      <c r="H178" s="1">
        <v>175</v>
      </c>
      <c r="I178" s="1">
        <v>175</v>
      </c>
      <c r="J178" s="6"/>
      <c r="K178" s="1">
        <v>175</v>
      </c>
      <c r="L178" s="1">
        <v>175</v>
      </c>
      <c r="M178" s="6"/>
      <c r="N178" s="1">
        <v>175</v>
      </c>
      <c r="O178" s="1">
        <v>175</v>
      </c>
      <c r="P178" s="6"/>
      <c r="Q178" s="1">
        <v>175</v>
      </c>
      <c r="R178" s="1">
        <v>175</v>
      </c>
      <c r="S178" s="6"/>
      <c r="T178" s="1">
        <v>175</v>
      </c>
      <c r="U178" s="1">
        <v>175</v>
      </c>
      <c r="V178" s="6"/>
      <c r="W178" s="1">
        <v>175</v>
      </c>
      <c r="X178" s="1">
        <v>175</v>
      </c>
      <c r="Y178" s="6"/>
      <c r="Z178" s="1">
        <v>175</v>
      </c>
      <c r="AA178" s="1">
        <v>175</v>
      </c>
      <c r="AC178" s="1">
        <v>175</v>
      </c>
      <c r="AD178" s="1">
        <v>175</v>
      </c>
    </row>
    <row r="179" spans="1:48" x14ac:dyDescent="0.15">
      <c r="A179" s="27" t="s">
        <v>71</v>
      </c>
      <c r="B179" s="28">
        <v>15.086</v>
      </c>
      <c r="C179" s="28">
        <v>12.834</v>
      </c>
      <c r="D179" s="1"/>
      <c r="E179" s="28">
        <v>10.483000000000001</v>
      </c>
      <c r="F179" s="28">
        <v>10.58</v>
      </c>
      <c r="G179" s="1"/>
      <c r="H179" s="7">
        <v>16.690999999999999</v>
      </c>
      <c r="I179" s="7">
        <v>11.760999999999999</v>
      </c>
      <c r="J179" s="6"/>
      <c r="K179" s="28">
        <v>14.355</v>
      </c>
      <c r="L179" s="28">
        <v>14.884</v>
      </c>
      <c r="M179" s="6"/>
      <c r="N179" s="28">
        <v>13.996</v>
      </c>
      <c r="O179" s="28">
        <v>13.96</v>
      </c>
      <c r="P179" s="6"/>
      <c r="Q179" s="28">
        <v>9.9830000000000005</v>
      </c>
      <c r="R179" s="28">
        <v>9.6210000000000004</v>
      </c>
      <c r="S179" s="6"/>
      <c r="T179" s="28">
        <v>10.029999999999999</v>
      </c>
      <c r="U179" s="28">
        <v>9.5559999999999992</v>
      </c>
      <c r="V179" s="6"/>
      <c r="W179" s="28">
        <v>5.5030000000000001</v>
      </c>
      <c r="X179" s="28">
        <v>5.9020000000000001</v>
      </c>
      <c r="Y179" s="6"/>
      <c r="Z179" s="28">
        <v>7.5229999999999997</v>
      </c>
      <c r="AA179" s="28">
        <v>7.5549999999999997</v>
      </c>
      <c r="AB179" s="29"/>
      <c r="AC179" s="28">
        <v>6.09</v>
      </c>
      <c r="AD179" s="28">
        <v>8.5779999999999994</v>
      </c>
      <c r="AE179" s="6"/>
      <c r="AF179" s="6"/>
      <c r="AG179" s="6"/>
      <c r="AH179" s="1"/>
      <c r="AI179" s="1"/>
      <c r="AJ179" s="6"/>
      <c r="AK179" s="6"/>
      <c r="AL179" s="6"/>
      <c r="AM179" s="6"/>
      <c r="AN179" s="6"/>
      <c r="AO179" s="6"/>
    </row>
    <row r="180" spans="1:48" ht="13" thickBot="1" x14ac:dyDescent="0.2">
      <c r="AE180" s="6"/>
      <c r="AF180" s="1"/>
      <c r="AG180" s="1"/>
      <c r="AH180" s="6"/>
      <c r="AI180" s="6"/>
      <c r="AJ180" s="6"/>
      <c r="AK180" s="6"/>
      <c r="AL180" s="6"/>
      <c r="AM180" s="6"/>
      <c r="AN180" s="7"/>
      <c r="AO180" s="7"/>
      <c r="AU180" s="28"/>
      <c r="AV180" s="28"/>
    </row>
    <row r="181" spans="1:48" x14ac:dyDescent="0.15">
      <c r="A181" s="47"/>
      <c r="B181" s="57" t="s">
        <v>5</v>
      </c>
      <c r="C181" s="57"/>
      <c r="D181" s="57"/>
      <c r="E181" s="57"/>
      <c r="F181" s="57"/>
      <c r="G181" s="57" t="s">
        <v>27</v>
      </c>
      <c r="H181" s="57"/>
      <c r="I181" s="57"/>
      <c r="J181" s="57"/>
      <c r="K181" s="57"/>
      <c r="AE181" s="6"/>
      <c r="AF181" s="1"/>
      <c r="AG181" s="1"/>
      <c r="AH181" s="6"/>
      <c r="AI181" s="6"/>
      <c r="AJ181" s="6"/>
      <c r="AK181" s="6"/>
      <c r="AL181" s="6"/>
      <c r="AM181" s="6"/>
      <c r="AN181" s="7"/>
      <c r="AO181" s="7"/>
      <c r="AU181" s="28"/>
      <c r="AV181" s="28"/>
    </row>
    <row r="182" spans="1:48" x14ac:dyDescent="0.15">
      <c r="B182" s="15" t="s">
        <v>0</v>
      </c>
      <c r="C182" s="20" t="s">
        <v>4</v>
      </c>
      <c r="D182" s="20" t="s">
        <v>1</v>
      </c>
      <c r="E182" s="20" t="s">
        <v>2</v>
      </c>
      <c r="F182" s="20" t="s">
        <v>3</v>
      </c>
      <c r="G182" s="15" t="s">
        <v>0</v>
      </c>
      <c r="H182" s="20" t="s">
        <v>4</v>
      </c>
      <c r="I182" s="20" t="s">
        <v>1</v>
      </c>
      <c r="J182" s="20" t="s">
        <v>2</v>
      </c>
      <c r="K182" s="20" t="s">
        <v>3</v>
      </c>
      <c r="O182" s="7"/>
      <c r="P182" s="7"/>
      <c r="Q182" s="7"/>
      <c r="R182" s="7"/>
      <c r="S182" s="7"/>
      <c r="T182" s="7"/>
      <c r="U182" s="7"/>
      <c r="AP182" s="28"/>
      <c r="AQ182" s="28"/>
      <c r="AR182" s="28"/>
      <c r="AS182" s="28"/>
      <c r="AT182" s="28"/>
      <c r="AU182" s="28"/>
      <c r="AV182" s="28"/>
    </row>
    <row r="183" spans="1:48" x14ac:dyDescent="0.15">
      <c r="A183" s="14" t="s">
        <v>30</v>
      </c>
      <c r="B183" s="28">
        <v>2</v>
      </c>
      <c r="C183" s="28">
        <v>2</v>
      </c>
      <c r="D183" s="28">
        <v>2</v>
      </c>
      <c r="E183" s="28">
        <v>2</v>
      </c>
      <c r="F183" s="28">
        <v>2</v>
      </c>
      <c r="G183" s="28">
        <v>2</v>
      </c>
      <c r="H183" s="28">
        <v>2</v>
      </c>
      <c r="I183" s="28">
        <v>2</v>
      </c>
      <c r="J183" s="28">
        <v>2</v>
      </c>
      <c r="K183" s="28">
        <v>2</v>
      </c>
    </row>
    <row r="184" spans="1:48" x14ac:dyDescent="0.15">
      <c r="A184" s="14" t="s">
        <v>15</v>
      </c>
      <c r="B184" s="28">
        <v>13.96</v>
      </c>
      <c r="C184" s="28">
        <v>10.531500000000001</v>
      </c>
      <c r="D184" s="7">
        <v>14.225999999999999</v>
      </c>
      <c r="E184" s="28">
        <v>14.6195</v>
      </c>
      <c r="F184" s="28">
        <v>13.978000000000002</v>
      </c>
      <c r="G184" s="28">
        <v>9.8019999999999996</v>
      </c>
      <c r="H184" s="28">
        <v>9.7929999999999993</v>
      </c>
      <c r="I184" s="28">
        <v>5.7025000000000006</v>
      </c>
      <c r="J184" s="28">
        <v>7.5389999999999997</v>
      </c>
      <c r="K184" s="28">
        <v>7.3339999999999996</v>
      </c>
    </row>
    <row r="185" spans="1:48" x14ac:dyDescent="0.15">
      <c r="A185" s="14" t="s">
        <v>16</v>
      </c>
      <c r="B185" s="28">
        <v>1.5924044712321055</v>
      </c>
      <c r="C185" s="28">
        <v>6.8589357775094784E-2</v>
      </c>
      <c r="D185" s="7">
        <v>3.4860364312496777</v>
      </c>
      <c r="E185" s="28">
        <v>0.37405948724768356</v>
      </c>
      <c r="F185" s="28">
        <v>2.5455844122715419E-2</v>
      </c>
      <c r="G185" s="28">
        <v>0.25597265478953024</v>
      </c>
      <c r="H185" s="28">
        <v>0.33516861428242367</v>
      </c>
      <c r="I185" s="28">
        <v>0.28213560569343249</v>
      </c>
      <c r="J185" s="28">
        <v>2.2627416997969541E-2</v>
      </c>
      <c r="K185" s="28">
        <v>1.7592816715921307</v>
      </c>
      <c r="L185" s="19"/>
      <c r="P185" s="19"/>
      <c r="T185" s="19"/>
      <c r="X185" s="19"/>
      <c r="AB185" s="19"/>
      <c r="AF185" s="19"/>
      <c r="AJ185" s="19"/>
      <c r="AN185" s="19"/>
    </row>
    <row r="186" spans="1:48" x14ac:dyDescent="0.15">
      <c r="B186" s="19"/>
      <c r="C186" s="19"/>
      <c r="D186" s="19"/>
      <c r="E186" s="19"/>
      <c r="F186" s="19"/>
      <c r="G186" s="19"/>
      <c r="H186" s="19"/>
      <c r="L186" s="19"/>
      <c r="P186" s="19"/>
      <c r="T186" s="19"/>
      <c r="X186" s="19"/>
      <c r="AB186" s="19"/>
      <c r="AF186" s="19"/>
      <c r="AJ186" s="19"/>
      <c r="AN186" s="19"/>
    </row>
    <row r="187" spans="1:48" x14ac:dyDescent="0.15">
      <c r="A187" s="14" t="s">
        <v>25</v>
      </c>
      <c r="B187" s="7"/>
      <c r="C187" s="14" t="s">
        <v>26</v>
      </c>
      <c r="D187" s="19"/>
      <c r="E187" s="19"/>
      <c r="F187" s="19"/>
      <c r="J187" s="27"/>
      <c r="K187" s="27"/>
    </row>
    <row r="188" spans="1:48" x14ac:dyDescent="0.15">
      <c r="A188" s="14" t="s">
        <v>52</v>
      </c>
      <c r="B188" s="14" t="s">
        <v>165</v>
      </c>
      <c r="C188" s="7">
        <v>2.1999999999999999E-2</v>
      </c>
      <c r="E188" s="19"/>
      <c r="F188" s="19"/>
      <c r="J188" s="27"/>
      <c r="K188" s="27"/>
      <c r="L188" s="14"/>
    </row>
    <row r="189" spans="1:48" x14ac:dyDescent="0.15">
      <c r="A189" s="14"/>
      <c r="B189" s="14" t="s">
        <v>166</v>
      </c>
      <c r="C189" s="7">
        <v>1</v>
      </c>
      <c r="E189" s="19"/>
      <c r="F189" s="19"/>
      <c r="J189" s="27"/>
      <c r="K189" s="27"/>
      <c r="L189" s="7"/>
    </row>
    <row r="190" spans="1:48" x14ac:dyDescent="0.15">
      <c r="A190" s="14"/>
      <c r="B190" s="14" t="s">
        <v>167</v>
      </c>
      <c r="C190" s="7">
        <v>1</v>
      </c>
      <c r="E190" s="19"/>
      <c r="F190" s="19"/>
      <c r="J190" s="27"/>
      <c r="K190" s="27"/>
      <c r="L190" s="7"/>
    </row>
    <row r="191" spans="1:48" x14ac:dyDescent="0.15">
      <c r="A191" s="14"/>
      <c r="B191" s="14" t="s">
        <v>168</v>
      </c>
      <c r="C191" s="7">
        <v>1</v>
      </c>
      <c r="E191" s="19"/>
      <c r="F191" s="19"/>
      <c r="J191" s="27"/>
      <c r="K191" s="27"/>
      <c r="L191" s="7"/>
    </row>
    <row r="192" spans="1:48" x14ac:dyDescent="0.15">
      <c r="A192" s="14"/>
      <c r="B192" s="14" t="s">
        <v>53</v>
      </c>
      <c r="C192" s="7">
        <v>0</v>
      </c>
      <c r="E192" s="19"/>
      <c r="H192" s="19"/>
      <c r="J192" s="27"/>
      <c r="K192" s="27"/>
      <c r="L192" s="7"/>
    </row>
    <row r="193" spans="1:12" s="28" customFormat="1" x14ac:dyDescent="0.15">
      <c r="A193" s="14"/>
      <c r="B193" s="14" t="s">
        <v>169</v>
      </c>
      <c r="C193" s="7">
        <v>0</v>
      </c>
      <c r="E193" s="19"/>
      <c r="H193" s="19"/>
      <c r="J193" s="27"/>
      <c r="K193" s="27"/>
      <c r="L193" s="7"/>
    </row>
    <row r="194" spans="1:12" s="28" customFormat="1" x14ac:dyDescent="0.15">
      <c r="A194" s="14"/>
      <c r="B194" s="14" t="s">
        <v>170</v>
      </c>
      <c r="C194" s="7">
        <v>0</v>
      </c>
      <c r="E194" s="19"/>
      <c r="H194" s="19"/>
      <c r="J194" s="27"/>
      <c r="K194" s="27"/>
      <c r="L194" s="7"/>
    </row>
    <row r="195" spans="1:12" s="28" customFormat="1" x14ac:dyDescent="0.15">
      <c r="A195" s="14"/>
      <c r="B195" s="14" t="s">
        <v>171</v>
      </c>
      <c r="C195" s="7">
        <v>0</v>
      </c>
      <c r="E195" s="19"/>
      <c r="H195" s="19"/>
      <c r="J195" s="27"/>
      <c r="K195" s="27"/>
      <c r="L195" s="7"/>
    </row>
    <row r="196" spans="1:12" s="28" customFormat="1" x14ac:dyDescent="0.15">
      <c r="A196" s="14"/>
      <c r="B196" s="14" t="s">
        <v>172</v>
      </c>
      <c r="C196" s="7">
        <v>0</v>
      </c>
      <c r="E196" s="19"/>
      <c r="H196" s="19"/>
      <c r="J196" s="27"/>
      <c r="K196" s="27"/>
      <c r="L196" s="7"/>
    </row>
    <row r="197" spans="1:12" s="28" customFormat="1" x14ac:dyDescent="0.15">
      <c r="A197" s="14" t="s">
        <v>165</v>
      </c>
      <c r="B197" s="14" t="s">
        <v>52</v>
      </c>
      <c r="C197" s="7">
        <v>2.1999999999999999E-2</v>
      </c>
      <c r="E197" s="19"/>
      <c r="F197" s="19"/>
      <c r="G197" s="19"/>
      <c r="H197" s="19"/>
      <c r="J197" s="27"/>
      <c r="K197" s="27"/>
      <c r="L197" s="7"/>
    </row>
    <row r="198" spans="1:12" s="28" customFormat="1" x14ac:dyDescent="0.15">
      <c r="A198" s="14"/>
      <c r="B198" s="14" t="s">
        <v>173</v>
      </c>
      <c r="C198" s="7">
        <v>2.5999999999999999E-2</v>
      </c>
      <c r="E198" s="19"/>
      <c r="F198" s="19"/>
      <c r="G198" s="19"/>
      <c r="H198" s="19"/>
      <c r="J198" s="27"/>
      <c r="K198" s="27"/>
      <c r="L198" s="7"/>
    </row>
    <row r="199" spans="1:12" s="28" customFormat="1" x14ac:dyDescent="0.15">
      <c r="A199" s="14"/>
      <c r="B199" s="14" t="s">
        <v>167</v>
      </c>
      <c r="C199" s="7">
        <v>2E-3</v>
      </c>
      <c r="E199" s="19"/>
      <c r="F199" s="19"/>
      <c r="G199" s="19"/>
      <c r="H199" s="19"/>
      <c r="J199" s="27"/>
      <c r="K199" s="27"/>
      <c r="L199" s="7"/>
    </row>
    <row r="200" spans="1:12" s="28" customFormat="1" x14ac:dyDescent="0.15">
      <c r="A200" s="14"/>
      <c r="B200" s="14" t="s">
        <v>174</v>
      </c>
      <c r="C200" s="7">
        <v>1.4999999999999999E-2</v>
      </c>
      <c r="E200" s="19"/>
      <c r="F200" s="19"/>
      <c r="G200" s="19"/>
      <c r="H200" s="19"/>
      <c r="J200" s="27"/>
      <c r="K200" s="27"/>
      <c r="L200" s="7"/>
    </row>
    <row r="201" spans="1:12" s="28" customFormat="1" x14ac:dyDescent="0.15">
      <c r="A201" s="14"/>
      <c r="B201" s="14" t="s">
        <v>53</v>
      </c>
      <c r="C201" s="7">
        <v>1</v>
      </c>
      <c r="E201" s="19"/>
      <c r="F201" s="19"/>
      <c r="G201" s="19"/>
      <c r="H201" s="19"/>
      <c r="J201" s="27"/>
      <c r="K201" s="27"/>
      <c r="L201" s="7"/>
    </row>
    <row r="202" spans="1:12" s="28" customFormat="1" x14ac:dyDescent="0.15">
      <c r="A202" s="14"/>
      <c r="B202" s="14" t="s">
        <v>169</v>
      </c>
      <c r="C202" s="7">
        <v>1</v>
      </c>
      <c r="E202" s="19"/>
      <c r="F202" s="19"/>
      <c r="G202" s="19"/>
      <c r="H202" s="19"/>
      <c r="J202" s="27"/>
      <c r="K202" s="27"/>
      <c r="L202" s="7"/>
    </row>
    <row r="203" spans="1:12" s="28" customFormat="1" x14ac:dyDescent="0.15">
      <c r="A203" s="14"/>
      <c r="B203" s="14" t="s">
        <v>175</v>
      </c>
      <c r="C203" s="7">
        <v>0</v>
      </c>
      <c r="E203" s="19"/>
      <c r="F203" s="19"/>
      <c r="G203" s="19"/>
      <c r="H203" s="19"/>
      <c r="J203" s="27"/>
      <c r="K203" s="27"/>
      <c r="L203" s="7"/>
    </row>
    <row r="204" spans="1:12" s="28" customFormat="1" x14ac:dyDescent="0.15">
      <c r="A204" s="14"/>
      <c r="B204" s="14" t="s">
        <v>176</v>
      </c>
      <c r="C204" s="7">
        <v>2E-3</v>
      </c>
      <c r="E204" s="19"/>
      <c r="F204" s="19"/>
      <c r="G204" s="19"/>
      <c r="H204" s="19"/>
      <c r="J204" s="27"/>
      <c r="K204" s="27"/>
      <c r="L204" s="7"/>
    </row>
    <row r="205" spans="1:12" s="28" customFormat="1" x14ac:dyDescent="0.15">
      <c r="A205" s="14"/>
      <c r="B205" s="14" t="s">
        <v>172</v>
      </c>
      <c r="C205" s="7">
        <v>1E-3</v>
      </c>
      <c r="E205" s="19"/>
      <c r="F205" s="19"/>
      <c r="G205" s="19"/>
      <c r="H205" s="19"/>
      <c r="J205" s="27"/>
      <c r="K205" s="27"/>
      <c r="L205" s="7"/>
    </row>
    <row r="206" spans="1:12" s="28" customFormat="1" x14ac:dyDescent="0.15">
      <c r="A206" s="14" t="s">
        <v>173</v>
      </c>
      <c r="B206" s="14" t="s">
        <v>52</v>
      </c>
      <c r="C206" s="7">
        <v>1</v>
      </c>
      <c r="E206" s="19"/>
      <c r="F206" s="19"/>
      <c r="G206" s="19"/>
      <c r="H206" s="19"/>
      <c r="J206" s="27"/>
      <c r="K206" s="27"/>
      <c r="L206" s="7"/>
    </row>
    <row r="207" spans="1:12" s="28" customFormat="1" x14ac:dyDescent="0.15">
      <c r="A207" s="14"/>
      <c r="B207" s="14" t="s">
        <v>165</v>
      </c>
      <c r="C207" s="7">
        <v>2.5999999999999999E-2</v>
      </c>
      <c r="E207" s="19"/>
      <c r="F207" s="19"/>
      <c r="G207" s="19"/>
      <c r="H207" s="19"/>
      <c r="J207" s="27"/>
      <c r="K207" s="27"/>
      <c r="L207" s="7"/>
    </row>
    <row r="208" spans="1:12" s="28" customFormat="1" x14ac:dyDescent="0.15">
      <c r="A208" s="14"/>
      <c r="B208" s="14" t="s">
        <v>167</v>
      </c>
      <c r="C208" s="7">
        <v>1</v>
      </c>
      <c r="E208" s="19"/>
      <c r="F208" s="19"/>
      <c r="G208" s="19"/>
      <c r="H208" s="19"/>
      <c r="J208" s="27"/>
      <c r="K208" s="27"/>
      <c r="L208" s="7"/>
    </row>
    <row r="209" spans="1:12" s="28" customFormat="1" x14ac:dyDescent="0.15">
      <c r="A209" s="14"/>
      <c r="B209" s="14" t="s">
        <v>168</v>
      </c>
      <c r="C209" s="7">
        <v>1</v>
      </c>
      <c r="E209" s="19"/>
      <c r="F209" s="19"/>
      <c r="G209" s="19"/>
      <c r="H209" s="19"/>
      <c r="J209" s="27"/>
      <c r="K209" s="27"/>
      <c r="L209" s="7"/>
    </row>
    <row r="210" spans="1:12" s="28" customFormat="1" x14ac:dyDescent="0.15">
      <c r="A210" s="14"/>
      <c r="B210" s="14" t="s">
        <v>53</v>
      </c>
      <c r="C210" s="7">
        <v>1E-3</v>
      </c>
      <c r="E210" s="19"/>
      <c r="F210" s="19"/>
      <c r="G210" s="19"/>
      <c r="H210" s="19"/>
      <c r="J210" s="27"/>
      <c r="K210" s="27"/>
      <c r="L210" s="7"/>
    </row>
    <row r="211" spans="1:12" s="28" customFormat="1" x14ac:dyDescent="0.15">
      <c r="A211" s="14"/>
      <c r="B211" s="14" t="s">
        <v>177</v>
      </c>
      <c r="C211" s="7">
        <v>1E-3</v>
      </c>
      <c r="E211" s="19"/>
      <c r="F211" s="19"/>
      <c r="G211" s="19"/>
      <c r="H211" s="19"/>
      <c r="J211" s="27"/>
      <c r="K211" s="27"/>
      <c r="L211" s="7"/>
    </row>
    <row r="212" spans="1:12" s="28" customFormat="1" x14ac:dyDescent="0.15">
      <c r="A212" s="14"/>
      <c r="B212" s="14" t="s">
        <v>175</v>
      </c>
      <c r="C212" s="7">
        <v>0</v>
      </c>
      <c r="E212" s="19"/>
      <c r="F212" s="19"/>
      <c r="G212" s="19"/>
      <c r="H212" s="19"/>
      <c r="J212" s="27"/>
      <c r="K212" s="27"/>
      <c r="L212" s="7"/>
    </row>
    <row r="213" spans="1:12" s="28" customFormat="1" x14ac:dyDescent="0.15">
      <c r="A213" s="14"/>
      <c r="B213" s="14" t="s">
        <v>171</v>
      </c>
      <c r="C213" s="7">
        <v>0</v>
      </c>
      <c r="E213" s="19"/>
      <c r="F213" s="19"/>
      <c r="G213" s="19"/>
      <c r="H213" s="19"/>
      <c r="J213" s="27"/>
      <c r="K213" s="27"/>
      <c r="L213" s="7"/>
    </row>
    <row r="214" spans="1:12" s="28" customFormat="1" x14ac:dyDescent="0.15">
      <c r="A214" s="14"/>
      <c r="B214" s="14" t="s">
        <v>172</v>
      </c>
      <c r="C214" s="7">
        <v>0</v>
      </c>
      <c r="E214" s="19"/>
      <c r="F214" s="19"/>
      <c r="G214" s="19"/>
      <c r="H214" s="19"/>
      <c r="J214" s="27"/>
      <c r="K214" s="27"/>
      <c r="L214" s="7"/>
    </row>
    <row r="215" spans="1:12" s="28" customFormat="1" x14ac:dyDescent="0.15">
      <c r="A215" s="14" t="s">
        <v>178</v>
      </c>
      <c r="B215" s="14" t="s">
        <v>52</v>
      </c>
      <c r="C215" s="7">
        <v>1</v>
      </c>
      <c r="E215" s="19"/>
      <c r="F215" s="19"/>
      <c r="G215" s="19"/>
      <c r="H215" s="19"/>
      <c r="J215" s="27"/>
      <c r="K215" s="27"/>
      <c r="L215" s="7"/>
    </row>
    <row r="216" spans="1:12" s="28" customFormat="1" x14ac:dyDescent="0.15">
      <c r="A216" s="14"/>
      <c r="B216" s="14" t="s">
        <v>165</v>
      </c>
      <c r="C216" s="7">
        <v>2E-3</v>
      </c>
      <c r="E216" s="19"/>
      <c r="F216" s="19"/>
      <c r="G216" s="19"/>
      <c r="H216" s="19"/>
      <c r="J216" s="27"/>
      <c r="K216" s="27"/>
      <c r="L216" s="7"/>
    </row>
    <row r="217" spans="1:12" s="28" customFormat="1" x14ac:dyDescent="0.15">
      <c r="A217" s="14"/>
      <c r="B217" s="14" t="s">
        <v>173</v>
      </c>
      <c r="C217" s="7">
        <v>1</v>
      </c>
      <c r="E217" s="19"/>
      <c r="F217" s="19"/>
      <c r="G217" s="19"/>
      <c r="H217" s="19"/>
      <c r="J217" s="27"/>
      <c r="K217" s="27"/>
      <c r="L217" s="7"/>
    </row>
    <row r="218" spans="1:12" s="28" customFormat="1" x14ac:dyDescent="0.15">
      <c r="A218" s="14"/>
      <c r="B218" s="14" t="s">
        <v>168</v>
      </c>
      <c r="C218" s="7">
        <v>1</v>
      </c>
      <c r="E218" s="19"/>
      <c r="F218" s="19"/>
      <c r="G218" s="19"/>
      <c r="H218" s="19"/>
      <c r="J218" s="27"/>
      <c r="K218" s="27"/>
      <c r="L218" s="7"/>
    </row>
    <row r="219" spans="1:12" s="28" customFormat="1" x14ac:dyDescent="0.15">
      <c r="A219" s="14"/>
      <c r="B219" s="14" t="s">
        <v>53</v>
      </c>
      <c r="C219" s="7">
        <v>0</v>
      </c>
      <c r="E219" s="19"/>
      <c r="F219" s="19"/>
      <c r="G219" s="19"/>
      <c r="H219" s="19"/>
      <c r="J219" s="27"/>
      <c r="K219" s="27"/>
      <c r="L219" s="7"/>
    </row>
    <row r="220" spans="1:12" s="28" customFormat="1" x14ac:dyDescent="0.15">
      <c r="A220" s="14"/>
      <c r="B220" s="14" t="s">
        <v>169</v>
      </c>
      <c r="C220" s="7">
        <v>0</v>
      </c>
      <c r="E220" s="19"/>
      <c r="F220" s="19"/>
      <c r="G220" s="19"/>
      <c r="H220" s="19"/>
      <c r="J220" s="27"/>
      <c r="K220" s="27"/>
      <c r="L220" s="7"/>
    </row>
    <row r="221" spans="1:12" s="28" customFormat="1" x14ac:dyDescent="0.15">
      <c r="A221" s="14"/>
      <c r="B221" s="14" t="s">
        <v>170</v>
      </c>
      <c r="C221" s="7">
        <v>0</v>
      </c>
      <c r="E221" s="19"/>
      <c r="F221" s="19"/>
      <c r="G221" s="19"/>
      <c r="H221" s="19"/>
      <c r="J221" s="27"/>
      <c r="K221" s="27"/>
      <c r="L221" s="7"/>
    </row>
    <row r="222" spans="1:12" s="28" customFormat="1" x14ac:dyDescent="0.15">
      <c r="A222" s="14"/>
      <c r="B222" s="14" t="s">
        <v>171</v>
      </c>
      <c r="C222" s="7">
        <v>0</v>
      </c>
      <c r="E222" s="19"/>
      <c r="F222" s="19"/>
      <c r="G222" s="19"/>
      <c r="H222" s="19"/>
      <c r="J222" s="27"/>
      <c r="K222" s="27"/>
      <c r="L222" s="7"/>
    </row>
    <row r="223" spans="1:12" s="28" customFormat="1" x14ac:dyDescent="0.15">
      <c r="A223" s="14"/>
      <c r="B223" s="14" t="s">
        <v>172</v>
      </c>
      <c r="C223" s="7">
        <v>0</v>
      </c>
      <c r="E223" s="19"/>
      <c r="F223" s="19"/>
      <c r="G223" s="19"/>
      <c r="H223" s="19"/>
      <c r="J223" s="27"/>
      <c r="K223" s="27"/>
      <c r="L223" s="7"/>
    </row>
    <row r="224" spans="1:12" s="28" customFormat="1" x14ac:dyDescent="0.15">
      <c r="A224" s="14" t="s">
        <v>174</v>
      </c>
      <c r="B224" s="14" t="s">
        <v>52</v>
      </c>
      <c r="C224" s="7">
        <v>1</v>
      </c>
      <c r="E224" s="19"/>
      <c r="F224" s="19"/>
      <c r="G224" s="19"/>
      <c r="H224" s="19"/>
      <c r="J224" s="27"/>
      <c r="K224" s="27"/>
      <c r="L224" s="7"/>
    </row>
    <row r="225" spans="1:12" s="28" customFormat="1" x14ac:dyDescent="0.15">
      <c r="A225" s="14"/>
      <c r="B225" s="14" t="s">
        <v>165</v>
      </c>
      <c r="C225" s="7">
        <v>1.4999999999999999E-2</v>
      </c>
      <c r="E225" s="19"/>
      <c r="F225" s="19"/>
      <c r="G225" s="19"/>
      <c r="H225" s="19"/>
      <c r="J225" s="27"/>
      <c r="K225" s="27"/>
      <c r="L225" s="7"/>
    </row>
    <row r="226" spans="1:12" s="28" customFormat="1" x14ac:dyDescent="0.15">
      <c r="A226" s="14"/>
      <c r="B226" s="14" t="s">
        <v>173</v>
      </c>
      <c r="C226" s="7">
        <v>1</v>
      </c>
      <c r="E226" s="19"/>
      <c r="F226" s="19"/>
      <c r="G226" s="19"/>
      <c r="H226" s="19"/>
      <c r="J226" s="27"/>
      <c r="K226" s="27"/>
      <c r="L226" s="7"/>
    </row>
    <row r="227" spans="1:12" s="28" customFormat="1" x14ac:dyDescent="0.15">
      <c r="A227" s="14"/>
      <c r="B227" s="14" t="s">
        <v>167</v>
      </c>
      <c r="C227" s="7">
        <v>1</v>
      </c>
      <c r="E227" s="19"/>
      <c r="F227" s="19"/>
      <c r="G227" s="19"/>
      <c r="H227" s="19"/>
      <c r="J227" s="27"/>
      <c r="K227" s="27"/>
      <c r="L227" s="7"/>
    </row>
    <row r="228" spans="1:12" s="28" customFormat="1" x14ac:dyDescent="0.15">
      <c r="A228" s="14"/>
      <c r="B228" s="14" t="s">
        <v>53</v>
      </c>
      <c r="C228" s="7">
        <v>0</v>
      </c>
      <c r="E228" s="19"/>
      <c r="F228" s="19"/>
      <c r="G228" s="19"/>
      <c r="H228" s="19"/>
      <c r="J228" s="27"/>
      <c r="K228" s="27"/>
      <c r="L228" s="7"/>
    </row>
    <row r="229" spans="1:12" s="28" customFormat="1" x14ac:dyDescent="0.15">
      <c r="A229" s="14"/>
      <c r="B229" s="14" t="s">
        <v>177</v>
      </c>
      <c r="C229" s="7">
        <v>0</v>
      </c>
      <c r="E229" s="19"/>
      <c r="F229" s="19"/>
      <c r="G229" s="19"/>
      <c r="H229" s="19"/>
      <c r="J229" s="27"/>
      <c r="K229" s="27"/>
      <c r="L229" s="7"/>
    </row>
    <row r="230" spans="1:12" s="28" customFormat="1" x14ac:dyDescent="0.15">
      <c r="A230" s="14"/>
      <c r="B230" s="14" t="s">
        <v>175</v>
      </c>
      <c r="C230" s="7">
        <v>0</v>
      </c>
      <c r="E230" s="19"/>
      <c r="F230" s="19"/>
      <c r="G230" s="19"/>
      <c r="H230" s="19"/>
      <c r="J230" s="27"/>
      <c r="K230" s="27"/>
      <c r="L230" s="7"/>
    </row>
    <row r="231" spans="1:12" s="28" customFormat="1" x14ac:dyDescent="0.15">
      <c r="A231" s="14"/>
      <c r="B231" s="14" t="s">
        <v>176</v>
      </c>
      <c r="C231" s="7">
        <v>0</v>
      </c>
      <c r="E231" s="19"/>
      <c r="F231" s="19"/>
      <c r="G231" s="19"/>
      <c r="H231" s="19"/>
      <c r="J231" s="27"/>
      <c r="K231" s="27"/>
      <c r="L231" s="7"/>
    </row>
    <row r="232" spans="1:12" s="28" customFormat="1" x14ac:dyDescent="0.15">
      <c r="A232" s="14"/>
      <c r="B232" s="14" t="s">
        <v>179</v>
      </c>
      <c r="C232" s="7">
        <v>0</v>
      </c>
      <c r="E232" s="19"/>
      <c r="F232" s="19"/>
      <c r="G232" s="19"/>
      <c r="H232" s="19"/>
      <c r="J232" s="27"/>
      <c r="K232" s="27"/>
      <c r="L232" s="7"/>
    </row>
    <row r="233" spans="1:12" s="28" customFormat="1" x14ac:dyDescent="0.15">
      <c r="A233" s="14" t="s">
        <v>53</v>
      </c>
      <c r="B233" s="14" t="s">
        <v>52</v>
      </c>
      <c r="C233" s="7">
        <v>0</v>
      </c>
      <c r="E233" s="19"/>
      <c r="F233" s="19"/>
      <c r="G233" s="19"/>
      <c r="H233" s="19"/>
      <c r="J233" s="27"/>
      <c r="K233" s="27"/>
      <c r="L233" s="7"/>
    </row>
    <row r="234" spans="1:12" s="28" customFormat="1" x14ac:dyDescent="0.15">
      <c r="A234" s="14"/>
      <c r="B234" s="14" t="s">
        <v>180</v>
      </c>
      <c r="C234" s="7">
        <v>1</v>
      </c>
      <c r="E234" s="19"/>
      <c r="F234" s="19"/>
      <c r="G234" s="19"/>
      <c r="H234" s="19"/>
      <c r="J234" s="27"/>
      <c r="K234" s="27"/>
      <c r="L234" s="7"/>
    </row>
    <row r="235" spans="1:12" s="28" customFormat="1" x14ac:dyDescent="0.15">
      <c r="A235" s="14"/>
      <c r="B235" s="14" t="s">
        <v>173</v>
      </c>
      <c r="C235" s="7">
        <v>1E-3</v>
      </c>
      <c r="E235" s="19"/>
      <c r="F235" s="19"/>
      <c r="G235" s="19"/>
      <c r="H235" s="19"/>
      <c r="J235" s="27"/>
      <c r="K235" s="27"/>
      <c r="L235" s="7"/>
    </row>
    <row r="236" spans="1:12" s="28" customFormat="1" x14ac:dyDescent="0.15">
      <c r="A236" s="14"/>
      <c r="B236" s="14" t="s">
        <v>178</v>
      </c>
      <c r="C236" s="7">
        <v>0</v>
      </c>
      <c r="E236" s="19"/>
      <c r="F236" s="19"/>
      <c r="G236" s="19"/>
      <c r="H236" s="19"/>
      <c r="J236" s="27"/>
      <c r="K236" s="27"/>
      <c r="L236" s="7"/>
    </row>
    <row r="237" spans="1:12" s="28" customFormat="1" x14ac:dyDescent="0.15">
      <c r="A237" s="14"/>
      <c r="B237" s="14" t="s">
        <v>168</v>
      </c>
      <c r="C237" s="7">
        <v>0</v>
      </c>
      <c r="E237" s="19"/>
      <c r="F237" s="19"/>
      <c r="G237" s="19"/>
      <c r="H237" s="19"/>
      <c r="J237" s="27"/>
      <c r="K237" s="27"/>
      <c r="L237" s="7"/>
    </row>
    <row r="238" spans="1:12" s="28" customFormat="1" x14ac:dyDescent="0.15">
      <c r="A238" s="14"/>
      <c r="B238" s="14" t="s">
        <v>177</v>
      </c>
      <c r="C238" s="7">
        <v>1</v>
      </c>
      <c r="E238" s="19"/>
      <c r="F238" s="19"/>
      <c r="G238" s="19"/>
      <c r="H238" s="19"/>
      <c r="J238" s="27"/>
      <c r="K238" s="27"/>
      <c r="L238" s="7"/>
    </row>
    <row r="239" spans="1:12" s="28" customFormat="1" x14ac:dyDescent="0.15">
      <c r="A239" s="14"/>
      <c r="B239" s="14" t="s">
        <v>175</v>
      </c>
      <c r="C239" s="7">
        <v>0</v>
      </c>
      <c r="E239" s="19"/>
      <c r="F239" s="19"/>
      <c r="G239" s="19"/>
      <c r="H239" s="19"/>
      <c r="J239" s="27"/>
      <c r="K239" s="27"/>
      <c r="L239" s="7"/>
    </row>
    <row r="240" spans="1:12" s="28" customFormat="1" x14ac:dyDescent="0.15">
      <c r="A240" s="14"/>
      <c r="B240" s="14" t="s">
        <v>176</v>
      </c>
      <c r="C240" s="7">
        <v>2.5000000000000001E-2</v>
      </c>
      <c r="E240" s="19"/>
      <c r="F240" s="19"/>
      <c r="G240" s="19"/>
      <c r="H240" s="19"/>
      <c r="J240" s="27"/>
      <c r="K240" s="27"/>
      <c r="L240" s="7"/>
    </row>
    <row r="241" spans="1:12" s="28" customFormat="1" x14ac:dyDescent="0.15">
      <c r="A241" s="14"/>
      <c r="B241" s="14" t="s">
        <v>179</v>
      </c>
      <c r="C241" s="7">
        <v>8.0000000000000002E-3</v>
      </c>
      <c r="E241" s="19"/>
      <c r="F241" s="19"/>
      <c r="G241" s="19"/>
      <c r="H241" s="19"/>
      <c r="J241" s="27"/>
      <c r="K241" s="27"/>
      <c r="L241" s="7"/>
    </row>
    <row r="242" spans="1:12" s="28" customFormat="1" x14ac:dyDescent="0.15">
      <c r="A242" s="14" t="s">
        <v>177</v>
      </c>
      <c r="B242" s="14" t="s">
        <v>52</v>
      </c>
      <c r="C242" s="7">
        <v>0</v>
      </c>
      <c r="E242" s="19"/>
      <c r="F242" s="19"/>
      <c r="G242" s="19"/>
      <c r="H242" s="19"/>
      <c r="J242" s="27"/>
      <c r="K242" s="27"/>
      <c r="L242" s="7"/>
    </row>
    <row r="243" spans="1:12" s="28" customFormat="1" x14ac:dyDescent="0.15">
      <c r="A243" s="14"/>
      <c r="B243" s="14" t="s">
        <v>165</v>
      </c>
      <c r="C243" s="7">
        <v>1</v>
      </c>
      <c r="E243" s="19"/>
      <c r="F243" s="19"/>
      <c r="G243" s="19"/>
      <c r="H243" s="19"/>
      <c r="J243" s="27"/>
      <c r="K243" s="27"/>
      <c r="L243" s="7"/>
    </row>
    <row r="244" spans="1:12" s="28" customFormat="1" x14ac:dyDescent="0.15">
      <c r="A244" s="14"/>
      <c r="B244" s="14" t="s">
        <v>166</v>
      </c>
      <c r="C244" s="7">
        <v>1E-3</v>
      </c>
      <c r="E244" s="19"/>
      <c r="F244" s="19"/>
      <c r="G244" s="19"/>
      <c r="H244" s="19"/>
      <c r="J244" s="27"/>
      <c r="K244" s="27"/>
      <c r="L244" s="7"/>
    </row>
    <row r="245" spans="1:12" s="28" customFormat="1" x14ac:dyDescent="0.15">
      <c r="A245" s="14"/>
      <c r="B245" s="14" t="s">
        <v>178</v>
      </c>
      <c r="C245" s="7">
        <v>0</v>
      </c>
      <c r="E245" s="19"/>
      <c r="F245" s="19"/>
      <c r="G245" s="19"/>
      <c r="H245" s="19"/>
      <c r="J245" s="27"/>
      <c r="K245" s="27"/>
      <c r="L245" s="7"/>
    </row>
    <row r="246" spans="1:12" s="28" customFormat="1" x14ac:dyDescent="0.15">
      <c r="A246" s="14"/>
      <c r="B246" s="14" t="s">
        <v>168</v>
      </c>
      <c r="C246" s="7">
        <v>0</v>
      </c>
      <c r="E246" s="19"/>
      <c r="F246" s="19"/>
      <c r="G246" s="19"/>
      <c r="H246" s="19"/>
      <c r="J246" s="27"/>
      <c r="K246" s="27"/>
      <c r="L246" s="7"/>
    </row>
    <row r="247" spans="1:12" s="28" customFormat="1" x14ac:dyDescent="0.15">
      <c r="A247" s="14"/>
      <c r="B247" s="14" t="s">
        <v>53</v>
      </c>
      <c r="C247" s="7">
        <v>1</v>
      </c>
      <c r="E247" s="19"/>
      <c r="F247" s="19"/>
      <c r="G247" s="19"/>
      <c r="H247" s="19"/>
      <c r="J247" s="27"/>
      <c r="K247" s="27"/>
      <c r="L247" s="7"/>
    </row>
    <row r="248" spans="1:12" s="28" customFormat="1" x14ac:dyDescent="0.15">
      <c r="A248" s="14"/>
      <c r="B248" s="14" t="s">
        <v>175</v>
      </c>
      <c r="C248" s="7">
        <v>0</v>
      </c>
      <c r="E248" s="19"/>
      <c r="F248" s="19"/>
      <c r="G248" s="19"/>
      <c r="H248" s="19"/>
      <c r="J248" s="27"/>
      <c r="K248" s="27"/>
      <c r="L248" s="7"/>
    </row>
    <row r="249" spans="1:12" s="28" customFormat="1" x14ac:dyDescent="0.15">
      <c r="A249" s="14"/>
      <c r="B249" s="14" t="s">
        <v>176</v>
      </c>
      <c r="C249" s="7">
        <v>3.5999999999999997E-2</v>
      </c>
      <c r="E249" s="19"/>
      <c r="F249" s="19"/>
      <c r="G249" s="19"/>
      <c r="H249" s="19"/>
      <c r="J249" s="27"/>
      <c r="K249" s="27"/>
      <c r="L249" s="7"/>
    </row>
    <row r="250" spans="1:12" s="28" customFormat="1" x14ac:dyDescent="0.15">
      <c r="A250" s="14"/>
      <c r="B250" s="14" t="s">
        <v>172</v>
      </c>
      <c r="C250" s="7">
        <v>1.2E-2</v>
      </c>
      <c r="E250" s="19"/>
      <c r="F250" s="19"/>
      <c r="G250" s="19"/>
      <c r="H250" s="19"/>
      <c r="J250" s="27"/>
      <c r="K250" s="27"/>
      <c r="L250" s="7"/>
    </row>
    <row r="251" spans="1:12" s="28" customFormat="1" x14ac:dyDescent="0.15">
      <c r="A251" s="14" t="s">
        <v>170</v>
      </c>
      <c r="B251" s="14" t="s">
        <v>52</v>
      </c>
      <c r="C251" s="7">
        <v>0</v>
      </c>
      <c r="E251" s="19"/>
      <c r="F251" s="19"/>
      <c r="G251" s="19"/>
      <c r="H251" s="19"/>
      <c r="J251" s="27"/>
      <c r="K251" s="27"/>
      <c r="L251" s="7"/>
    </row>
    <row r="252" spans="1:12" s="28" customFormat="1" x14ac:dyDescent="0.15">
      <c r="A252" s="14"/>
      <c r="B252" s="14" t="s">
        <v>180</v>
      </c>
      <c r="C252" s="7">
        <v>0</v>
      </c>
      <c r="E252" s="19"/>
      <c r="F252" s="19"/>
      <c r="G252" s="19"/>
      <c r="H252" s="19"/>
      <c r="J252" s="27"/>
      <c r="K252" s="27"/>
      <c r="L252" s="7"/>
    </row>
    <row r="253" spans="1:12" s="28" customFormat="1" x14ac:dyDescent="0.15">
      <c r="A253" s="14"/>
      <c r="B253" s="14" t="s">
        <v>173</v>
      </c>
      <c r="C253" s="7">
        <v>0</v>
      </c>
      <c r="E253" s="19"/>
      <c r="F253" s="19"/>
      <c r="G253" s="19"/>
      <c r="H253" s="19"/>
      <c r="J253" s="27"/>
      <c r="K253" s="27"/>
      <c r="L253" s="7"/>
    </row>
    <row r="254" spans="1:12" s="28" customFormat="1" x14ac:dyDescent="0.15">
      <c r="A254" s="14"/>
      <c r="B254" s="14" t="s">
        <v>178</v>
      </c>
      <c r="C254" s="7">
        <v>0</v>
      </c>
      <c r="E254" s="19"/>
      <c r="F254" s="19"/>
      <c r="G254" s="19"/>
      <c r="H254" s="19"/>
      <c r="J254" s="27"/>
      <c r="K254" s="27"/>
      <c r="L254" s="7"/>
    </row>
    <row r="255" spans="1:12" s="28" customFormat="1" x14ac:dyDescent="0.15">
      <c r="A255" s="14"/>
      <c r="B255" s="14" t="s">
        <v>168</v>
      </c>
      <c r="C255" s="7">
        <v>0</v>
      </c>
      <c r="E255" s="19"/>
      <c r="F255" s="19"/>
      <c r="G255" s="19"/>
      <c r="H255" s="19"/>
      <c r="J255" s="27"/>
      <c r="K255" s="27"/>
      <c r="L255" s="7"/>
    </row>
    <row r="256" spans="1:12" s="28" customFormat="1" x14ac:dyDescent="0.15">
      <c r="A256" s="14"/>
      <c r="B256" s="14" t="s">
        <v>53</v>
      </c>
      <c r="C256" s="7">
        <v>0</v>
      </c>
      <c r="E256" s="19"/>
      <c r="F256" s="19"/>
      <c r="G256" s="19"/>
      <c r="H256" s="19"/>
      <c r="J256" s="27"/>
      <c r="K256" s="27"/>
      <c r="L256" s="7"/>
    </row>
    <row r="257" spans="1:12" s="28" customFormat="1" x14ac:dyDescent="0.15">
      <c r="A257" s="14"/>
      <c r="B257" s="14" t="s">
        <v>177</v>
      </c>
      <c r="C257" s="7">
        <v>0</v>
      </c>
      <c r="E257" s="19"/>
      <c r="F257" s="19"/>
      <c r="G257" s="19"/>
      <c r="H257" s="19"/>
      <c r="J257" s="27"/>
      <c r="K257" s="27"/>
      <c r="L257" s="7"/>
    </row>
    <row r="258" spans="1:12" s="28" customFormat="1" x14ac:dyDescent="0.15">
      <c r="A258" s="14"/>
      <c r="B258" s="14" t="s">
        <v>176</v>
      </c>
      <c r="C258" s="7">
        <v>2.5999999999999999E-2</v>
      </c>
      <c r="E258" s="19"/>
      <c r="F258" s="19"/>
      <c r="G258" s="19"/>
      <c r="H258" s="19"/>
      <c r="J258" s="27"/>
      <c r="K258" s="27"/>
      <c r="L258" s="7"/>
    </row>
    <row r="259" spans="1:12" s="28" customFormat="1" x14ac:dyDescent="0.15">
      <c r="A259" s="14"/>
      <c r="B259" s="14" t="s">
        <v>172</v>
      </c>
      <c r="C259" s="7">
        <v>0.106</v>
      </c>
      <c r="E259" s="19"/>
      <c r="F259" s="19"/>
      <c r="G259" s="19"/>
      <c r="H259" s="19"/>
      <c r="J259" s="27"/>
      <c r="K259" s="27"/>
      <c r="L259" s="7"/>
    </row>
    <row r="260" spans="1:12" s="28" customFormat="1" x14ac:dyDescent="0.15">
      <c r="A260" s="14" t="s">
        <v>176</v>
      </c>
      <c r="B260" s="14" t="s">
        <v>52</v>
      </c>
      <c r="C260" s="7">
        <v>0</v>
      </c>
      <c r="E260" s="19"/>
      <c r="F260" s="19"/>
      <c r="G260" s="19"/>
      <c r="H260" s="19"/>
      <c r="J260" s="27"/>
      <c r="K260" s="27"/>
      <c r="L260" s="7"/>
    </row>
    <row r="261" spans="1:12" s="28" customFormat="1" x14ac:dyDescent="0.15">
      <c r="A261" s="14"/>
      <c r="B261" s="14" t="s">
        <v>165</v>
      </c>
      <c r="C261" s="7">
        <v>2E-3</v>
      </c>
      <c r="E261" s="19"/>
      <c r="F261" s="19"/>
      <c r="G261" s="19"/>
      <c r="H261" s="19"/>
      <c r="J261" s="27"/>
      <c r="K261" s="27"/>
      <c r="L261" s="7"/>
    </row>
    <row r="262" spans="1:12" s="28" customFormat="1" x14ac:dyDescent="0.15">
      <c r="A262" s="14"/>
      <c r="B262" s="14" t="s">
        <v>166</v>
      </c>
      <c r="C262" s="7">
        <v>0</v>
      </c>
      <c r="E262" s="19"/>
      <c r="F262" s="19"/>
      <c r="G262" s="19"/>
      <c r="H262" s="19"/>
      <c r="J262" s="27"/>
      <c r="K262" s="27"/>
      <c r="L262" s="7"/>
    </row>
    <row r="263" spans="1:12" s="28" customFormat="1" x14ac:dyDescent="0.15">
      <c r="A263" s="14"/>
      <c r="B263" s="14" t="s">
        <v>167</v>
      </c>
      <c r="C263" s="7">
        <v>0</v>
      </c>
      <c r="E263" s="19"/>
      <c r="F263" s="19"/>
      <c r="G263" s="19"/>
      <c r="H263" s="19"/>
      <c r="J263" s="27"/>
      <c r="K263" s="27"/>
      <c r="L263" s="7"/>
    </row>
    <row r="264" spans="1:12" s="28" customFormat="1" x14ac:dyDescent="0.15">
      <c r="A264" s="14"/>
      <c r="B264" s="14" t="s">
        <v>168</v>
      </c>
      <c r="C264" s="7">
        <v>0</v>
      </c>
      <c r="E264" s="19"/>
      <c r="F264" s="19"/>
      <c r="G264" s="19"/>
      <c r="H264" s="19"/>
      <c r="J264" s="27"/>
      <c r="K264" s="27"/>
      <c r="L264" s="7"/>
    </row>
    <row r="265" spans="1:12" s="28" customFormat="1" x14ac:dyDescent="0.15">
      <c r="A265" s="14"/>
      <c r="B265" s="14" t="s">
        <v>53</v>
      </c>
      <c r="C265" s="7">
        <v>2.5000000000000001E-2</v>
      </c>
      <c r="E265" s="19"/>
      <c r="F265" s="19"/>
      <c r="G265" s="19"/>
      <c r="H265" s="19"/>
      <c r="J265" s="27"/>
      <c r="K265" s="27"/>
      <c r="L265" s="7"/>
    </row>
    <row r="266" spans="1:12" s="28" customFormat="1" x14ac:dyDescent="0.15">
      <c r="A266" s="14"/>
      <c r="B266" s="14" t="s">
        <v>169</v>
      </c>
      <c r="C266" s="7">
        <v>3.5999999999999997E-2</v>
      </c>
      <c r="E266" s="19"/>
      <c r="F266" s="19"/>
      <c r="G266" s="19"/>
      <c r="H266" s="19"/>
      <c r="J266" s="27"/>
      <c r="K266" s="27"/>
      <c r="L266" s="7"/>
    </row>
    <row r="267" spans="1:12" s="28" customFormat="1" x14ac:dyDescent="0.15">
      <c r="A267" s="14"/>
      <c r="B267" s="14" t="s">
        <v>175</v>
      </c>
      <c r="C267" s="7">
        <v>2.5999999999999999E-2</v>
      </c>
      <c r="E267" s="19"/>
      <c r="F267" s="19"/>
      <c r="G267" s="19"/>
      <c r="H267" s="19"/>
      <c r="J267" s="27"/>
      <c r="K267" s="27"/>
      <c r="L267" s="7"/>
    </row>
    <row r="268" spans="1:12" s="28" customFormat="1" x14ac:dyDescent="0.15">
      <c r="A268" s="14"/>
      <c r="B268" s="14" t="s">
        <v>179</v>
      </c>
      <c r="C268" s="7">
        <v>1</v>
      </c>
      <c r="E268" s="19"/>
      <c r="F268" s="19"/>
      <c r="G268" s="19"/>
      <c r="H268" s="19"/>
      <c r="J268" s="27"/>
      <c r="K268" s="27"/>
      <c r="L268" s="7"/>
    </row>
    <row r="269" spans="1:12" s="28" customFormat="1" x14ac:dyDescent="0.15">
      <c r="A269" s="14" t="s">
        <v>172</v>
      </c>
      <c r="B269" s="14" t="s">
        <v>52</v>
      </c>
      <c r="C269" s="7">
        <v>0</v>
      </c>
      <c r="E269" s="19"/>
      <c r="F269" s="19"/>
      <c r="G269" s="19"/>
      <c r="H269" s="19"/>
      <c r="J269" s="27"/>
      <c r="K269" s="27"/>
      <c r="L269" s="7"/>
    </row>
    <row r="270" spans="1:12" s="28" customFormat="1" x14ac:dyDescent="0.15">
      <c r="A270" s="14"/>
      <c r="B270" s="14" t="s">
        <v>180</v>
      </c>
      <c r="C270" s="7">
        <v>1E-3</v>
      </c>
      <c r="E270" s="19"/>
      <c r="F270" s="19"/>
      <c r="G270" s="19"/>
      <c r="H270" s="19"/>
      <c r="J270" s="27"/>
      <c r="K270" s="27"/>
      <c r="L270" s="7"/>
    </row>
    <row r="271" spans="1:12" s="28" customFormat="1" x14ac:dyDescent="0.15">
      <c r="A271" s="14"/>
      <c r="B271" s="14" t="s">
        <v>173</v>
      </c>
      <c r="C271" s="7">
        <v>0</v>
      </c>
      <c r="E271" s="19"/>
      <c r="F271" s="19"/>
      <c r="G271" s="19"/>
      <c r="H271" s="19"/>
      <c r="J271" s="27"/>
      <c r="K271" s="27"/>
      <c r="L271" s="7"/>
    </row>
    <row r="272" spans="1:12" s="28" customFormat="1" x14ac:dyDescent="0.15">
      <c r="A272" s="14"/>
      <c r="B272" s="14" t="s">
        <v>167</v>
      </c>
      <c r="C272" s="7">
        <v>0</v>
      </c>
      <c r="E272" s="19"/>
      <c r="F272" s="19"/>
      <c r="G272" s="19"/>
      <c r="H272" s="19"/>
      <c r="J272" s="27"/>
      <c r="K272" s="27"/>
      <c r="L272" s="7"/>
    </row>
    <row r="273" spans="1:12" s="28" customFormat="1" x14ac:dyDescent="0.15">
      <c r="A273" s="14"/>
      <c r="B273" s="14" t="s">
        <v>168</v>
      </c>
      <c r="C273" s="7">
        <v>0</v>
      </c>
      <c r="E273" s="19"/>
      <c r="F273" s="19"/>
      <c r="G273" s="19"/>
      <c r="H273" s="19"/>
      <c r="J273" s="27"/>
      <c r="K273" s="27"/>
      <c r="L273" s="7"/>
    </row>
    <row r="274" spans="1:12" s="28" customFormat="1" x14ac:dyDescent="0.15">
      <c r="A274" s="14"/>
      <c r="B274" s="14" t="s">
        <v>53</v>
      </c>
      <c r="C274" s="7">
        <v>8.0000000000000002E-3</v>
      </c>
      <c r="E274" s="19"/>
      <c r="F274" s="19"/>
      <c r="G274" s="19"/>
      <c r="H274" s="19"/>
      <c r="J274" s="27"/>
      <c r="K274" s="27"/>
      <c r="L274" s="7"/>
    </row>
    <row r="275" spans="1:12" s="28" customFormat="1" x14ac:dyDescent="0.15">
      <c r="A275" s="14"/>
      <c r="B275" s="14" t="s">
        <v>177</v>
      </c>
      <c r="C275" s="7">
        <v>1.2E-2</v>
      </c>
      <c r="E275" s="19"/>
      <c r="F275" s="19"/>
      <c r="G275" s="19"/>
      <c r="H275" s="19"/>
      <c r="J275" s="27"/>
      <c r="K275" s="27"/>
      <c r="L275" s="7"/>
    </row>
    <row r="276" spans="1:12" s="28" customFormat="1" x14ac:dyDescent="0.15">
      <c r="A276" s="14"/>
      <c r="B276" s="14" t="s">
        <v>170</v>
      </c>
      <c r="C276" s="7">
        <v>0.106</v>
      </c>
      <c r="E276" s="19"/>
      <c r="F276" s="19"/>
      <c r="G276" s="19"/>
      <c r="H276" s="19"/>
      <c r="J276" s="27"/>
      <c r="K276" s="27"/>
      <c r="L276" s="7"/>
    </row>
    <row r="277" spans="1:12" s="28" customFormat="1" x14ac:dyDescent="0.15">
      <c r="A277" s="14"/>
      <c r="B277" s="14" t="s">
        <v>176</v>
      </c>
      <c r="C277" s="7">
        <v>1</v>
      </c>
      <c r="L277" s="7"/>
    </row>
    <row r="278" spans="1:12" s="28" customFormat="1" x14ac:dyDescent="0.15">
      <c r="L278" s="7"/>
    </row>
  </sheetData>
  <mergeCells count="12">
    <mergeCell ref="W1:X1"/>
    <mergeCell ref="T1:U1"/>
    <mergeCell ref="Z1:AA1"/>
    <mergeCell ref="AC1:AD1"/>
    <mergeCell ref="Q1:R1"/>
    <mergeCell ref="B181:F181"/>
    <mergeCell ref="G181:K181"/>
    <mergeCell ref="N1:O1"/>
    <mergeCell ref="K1:L1"/>
    <mergeCell ref="H1:I1"/>
    <mergeCell ref="E1:F1"/>
    <mergeCell ref="B1:C1"/>
  </mergeCells>
  <pageMargins left="0.7" right="0.7" top="0.75" bottom="0.75" header="0.3" footer="0.3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7" s="14" customFormat="1" x14ac:dyDescent="0.15">
      <c r="B1" s="51" t="s">
        <v>0</v>
      </c>
      <c r="C1" s="51"/>
      <c r="D1" s="51"/>
      <c r="F1" s="60" t="s">
        <v>4</v>
      </c>
      <c r="G1" s="60"/>
      <c r="H1" s="60"/>
      <c r="J1" s="60" t="s">
        <v>1</v>
      </c>
      <c r="K1" s="60"/>
      <c r="L1" s="60"/>
      <c r="N1" s="60" t="s">
        <v>2</v>
      </c>
      <c r="O1" s="60"/>
      <c r="P1" s="60"/>
      <c r="R1" s="60" t="s">
        <v>3</v>
      </c>
      <c r="S1" s="60"/>
      <c r="T1" s="60"/>
    </row>
    <row r="2" spans="1:27" s="15" customFormat="1" x14ac:dyDescent="0.15">
      <c r="A2" s="15" t="s">
        <v>5</v>
      </c>
      <c r="B2" s="5" t="s">
        <v>57</v>
      </c>
      <c r="C2" s="5" t="s">
        <v>56</v>
      </c>
      <c r="D2" s="5" t="s">
        <v>58</v>
      </c>
      <c r="F2" s="5" t="s">
        <v>57</v>
      </c>
      <c r="G2" s="5" t="s">
        <v>56</v>
      </c>
      <c r="H2" s="5" t="s">
        <v>58</v>
      </c>
      <c r="J2" s="5" t="s">
        <v>57</v>
      </c>
      <c r="K2" s="5" t="s">
        <v>56</v>
      </c>
      <c r="L2" s="5" t="s">
        <v>58</v>
      </c>
      <c r="N2" s="5" t="s">
        <v>57</v>
      </c>
      <c r="O2" s="5" t="s">
        <v>56</v>
      </c>
      <c r="P2" s="5" t="s">
        <v>58</v>
      </c>
      <c r="R2" s="5" t="s">
        <v>57</v>
      </c>
      <c r="S2" s="5" t="s">
        <v>56</v>
      </c>
      <c r="T2" s="5" t="s">
        <v>58</v>
      </c>
      <c r="Y2" s="4"/>
      <c r="Z2" s="4"/>
    </row>
    <row r="3" spans="1:27" ht="15" customHeight="1" x14ac:dyDescent="0.15">
      <c r="B3" s="1">
        <v>5.9889489999999999</v>
      </c>
      <c r="C3" s="1">
        <v>5.9059080000000002</v>
      </c>
      <c r="D3" s="1">
        <v>5.6330590000000003</v>
      </c>
      <c r="F3" s="1">
        <v>5.9889489999999999</v>
      </c>
      <c r="G3" s="1">
        <v>5.5381549999999997</v>
      </c>
      <c r="H3" s="1">
        <v>5.1348130000000003</v>
      </c>
      <c r="J3" s="1">
        <v>5.9889489999999999</v>
      </c>
      <c r="K3" s="1">
        <v>5.8347300000000004</v>
      </c>
      <c r="L3" s="1">
        <v>5.5500179999999997</v>
      </c>
      <c r="N3" s="1">
        <v>5.9889489999999999</v>
      </c>
      <c r="O3" s="1">
        <v>5.7991409999999997</v>
      </c>
      <c r="P3" s="1">
        <v>5.5144289999999998</v>
      </c>
      <c r="R3" s="1">
        <v>5.9889489999999999</v>
      </c>
      <c r="S3" s="1">
        <v>5.7754149999999997</v>
      </c>
      <c r="T3" s="1">
        <v>5.5618809999999996</v>
      </c>
      <c r="Y3" s="1"/>
      <c r="Z3" s="1"/>
      <c r="AA3" s="14"/>
    </row>
    <row r="4" spans="1:27" ht="15" customHeight="1" x14ac:dyDescent="0.15">
      <c r="B4" s="1">
        <v>5.6330590000000003</v>
      </c>
      <c r="C4" s="1">
        <v>5.5381549999999997</v>
      </c>
      <c r="D4" s="1">
        <v>5.5500179999999997</v>
      </c>
      <c r="F4" s="1">
        <v>5.6330590000000003</v>
      </c>
      <c r="G4" s="1">
        <v>5.3483470000000004</v>
      </c>
      <c r="H4" s="1">
        <v>5.5144289999999998</v>
      </c>
      <c r="J4" s="1">
        <v>5.6330590000000003</v>
      </c>
      <c r="K4" s="1">
        <v>5.704237</v>
      </c>
      <c r="L4" s="1">
        <v>5.7398259999999999</v>
      </c>
      <c r="N4" s="1">
        <v>5.6330590000000003</v>
      </c>
      <c r="O4" s="1">
        <v>5.7161</v>
      </c>
      <c r="P4" s="1">
        <v>5.6567850000000002</v>
      </c>
      <c r="R4" s="1">
        <v>5.6330590000000003</v>
      </c>
      <c r="S4" s="1">
        <v>5.6686480000000001</v>
      </c>
      <c r="T4" s="1">
        <v>5.7279629999999999</v>
      </c>
      <c r="Y4" s="1"/>
      <c r="Z4" s="1"/>
      <c r="AA4" s="14"/>
    </row>
    <row r="5" spans="1:27" ht="15" customHeight="1" x14ac:dyDescent="0.15">
      <c r="B5" s="1">
        <v>5.7754149999999997</v>
      </c>
      <c r="C5" s="1">
        <v>5.5262919999999998</v>
      </c>
      <c r="D5" s="1">
        <v>5.4076620000000002</v>
      </c>
      <c r="F5" s="1">
        <v>5.7754149999999997</v>
      </c>
      <c r="G5" s="1">
        <v>5.6449220000000002</v>
      </c>
      <c r="H5" s="1">
        <v>5.6567850000000002</v>
      </c>
      <c r="J5" s="1">
        <v>5.7754149999999997</v>
      </c>
      <c r="K5" s="1">
        <v>5.466977</v>
      </c>
      <c r="L5" s="1">
        <v>5.4432510000000001</v>
      </c>
      <c r="N5" s="1">
        <v>5.7754149999999997</v>
      </c>
      <c r="O5" s="1">
        <v>5.5856070000000004</v>
      </c>
      <c r="P5" s="1">
        <v>5.455114</v>
      </c>
      <c r="R5" s="1">
        <v>5.7754149999999997</v>
      </c>
      <c r="S5" s="1">
        <v>5.5856070000000004</v>
      </c>
      <c r="T5" s="1">
        <v>5.3364839999999996</v>
      </c>
      <c r="Y5" s="1"/>
      <c r="Z5" s="1"/>
      <c r="AA5" s="14"/>
    </row>
    <row r="6" spans="1:27" ht="15" customHeight="1" thickBot="1" x14ac:dyDescent="0.2">
      <c r="B6" s="1"/>
      <c r="C6" s="1"/>
      <c r="D6" s="1"/>
      <c r="F6" s="1"/>
      <c r="G6" s="1"/>
      <c r="H6" s="1"/>
      <c r="J6" s="1"/>
      <c r="K6" s="1"/>
      <c r="L6" s="1"/>
      <c r="N6" s="1"/>
      <c r="O6" s="1"/>
      <c r="P6" s="1"/>
      <c r="R6" s="1"/>
      <c r="S6" s="1"/>
      <c r="T6" s="1"/>
      <c r="Y6" s="1"/>
      <c r="Z6" s="1"/>
      <c r="AA6" s="14"/>
    </row>
    <row r="7" spans="1:27" ht="15" customHeight="1" thickTop="1" x14ac:dyDescent="0.15">
      <c r="A7" s="17"/>
      <c r="B7" s="52" t="s">
        <v>0</v>
      </c>
      <c r="C7" s="52"/>
      <c r="D7" s="52"/>
      <c r="E7" s="16"/>
      <c r="F7" s="61" t="s">
        <v>4</v>
      </c>
      <c r="G7" s="61"/>
      <c r="H7" s="61"/>
      <c r="I7" s="16"/>
      <c r="J7" s="61" t="s">
        <v>1</v>
      </c>
      <c r="K7" s="61"/>
      <c r="L7" s="61"/>
      <c r="M7" s="16"/>
      <c r="N7" s="61" t="s">
        <v>2</v>
      </c>
      <c r="O7" s="61"/>
      <c r="P7" s="61"/>
      <c r="Q7" s="16"/>
      <c r="R7" s="61" t="s">
        <v>3</v>
      </c>
      <c r="S7" s="61"/>
      <c r="T7" s="61"/>
      <c r="Y7" s="1"/>
      <c r="Z7" s="1"/>
      <c r="AA7" s="14"/>
    </row>
    <row r="8" spans="1:27" s="24" customFormat="1" ht="15" customHeight="1" x14ac:dyDescent="0.15">
      <c r="B8" s="5" t="s">
        <v>57</v>
      </c>
      <c r="C8" s="5" t="s">
        <v>56</v>
      </c>
      <c r="D8" s="5" t="s">
        <v>58</v>
      </c>
      <c r="E8" s="15"/>
      <c r="F8" s="5" t="s">
        <v>57</v>
      </c>
      <c r="G8" s="5" t="s">
        <v>56</v>
      </c>
      <c r="H8" s="5" t="s">
        <v>58</v>
      </c>
      <c r="I8" s="15"/>
      <c r="J8" s="5" t="s">
        <v>57</v>
      </c>
      <c r="K8" s="5" t="s">
        <v>56</v>
      </c>
      <c r="L8" s="5" t="s">
        <v>58</v>
      </c>
      <c r="M8" s="15"/>
      <c r="N8" s="5" t="s">
        <v>57</v>
      </c>
      <c r="O8" s="5" t="s">
        <v>56</v>
      </c>
      <c r="P8" s="5" t="s">
        <v>58</v>
      </c>
      <c r="Q8" s="15"/>
      <c r="R8" s="5" t="s">
        <v>57</v>
      </c>
      <c r="S8" s="5" t="s">
        <v>56</v>
      </c>
      <c r="T8" s="5" t="s">
        <v>58</v>
      </c>
      <c r="Y8" s="4"/>
      <c r="Z8" s="4"/>
      <c r="AA8" s="15"/>
    </row>
    <row r="9" spans="1:27" ht="15" customHeight="1" x14ac:dyDescent="0.15">
      <c r="A9" s="14" t="s">
        <v>30</v>
      </c>
      <c r="B9" s="1">
        <v>3</v>
      </c>
      <c r="C9" s="1">
        <v>3</v>
      </c>
      <c r="D9" s="1">
        <v>3</v>
      </c>
      <c r="E9" s="1"/>
      <c r="F9" s="1">
        <v>3</v>
      </c>
      <c r="G9" s="1">
        <v>3</v>
      </c>
      <c r="H9" s="1">
        <v>3</v>
      </c>
      <c r="I9" s="1"/>
      <c r="J9" s="1">
        <v>3</v>
      </c>
      <c r="K9" s="1">
        <v>3</v>
      </c>
      <c r="L9" s="1">
        <v>3</v>
      </c>
      <c r="N9" s="1">
        <v>3</v>
      </c>
      <c r="O9" s="1">
        <v>3</v>
      </c>
      <c r="P9" s="1">
        <v>3</v>
      </c>
      <c r="Q9" s="1"/>
      <c r="R9" s="1">
        <v>3</v>
      </c>
      <c r="S9" s="1">
        <v>3</v>
      </c>
      <c r="T9" s="1">
        <v>3</v>
      </c>
      <c r="Y9" s="1"/>
      <c r="Z9" s="1"/>
      <c r="AA9" s="14"/>
    </row>
    <row r="10" spans="1:27" ht="15" customHeight="1" x14ac:dyDescent="0.15">
      <c r="A10" s="14" t="s">
        <v>15</v>
      </c>
      <c r="B10" s="7">
        <f>AVERAGE(B3:B5)</f>
        <v>5.7991409999999997</v>
      </c>
      <c r="C10" s="7">
        <f>AVERAGE(C3:C5)</f>
        <v>5.6567849999999993</v>
      </c>
      <c r="D10" s="7">
        <f>AVERAGE(D3:D5)</f>
        <v>5.5302463333333334</v>
      </c>
      <c r="F10" s="7">
        <f>AVERAGE(F3:F5)</f>
        <v>5.7991409999999997</v>
      </c>
      <c r="G10" s="7">
        <f>AVERAGE(G3:G5)</f>
        <v>5.5104746666666671</v>
      </c>
      <c r="H10" s="7">
        <f>AVERAGE(H3:H5)</f>
        <v>5.4353423333333337</v>
      </c>
      <c r="J10" s="7">
        <f>AVERAGE(J3:J5)</f>
        <v>5.7991409999999997</v>
      </c>
      <c r="K10" s="7">
        <f>AVERAGE(K3:K5)</f>
        <v>5.6686480000000001</v>
      </c>
      <c r="L10" s="7">
        <f>AVERAGE(L3:L5)</f>
        <v>5.5776983333333332</v>
      </c>
      <c r="N10" s="7">
        <f>AVERAGE(N3:N5)</f>
        <v>5.7991409999999997</v>
      </c>
      <c r="O10" s="7">
        <f>AVERAGE(O3:O5)</f>
        <v>5.7002826666666664</v>
      </c>
      <c r="P10" s="7">
        <f>AVERAGE(P3:P5)</f>
        <v>5.5421093333333333</v>
      </c>
      <c r="R10" s="7">
        <f>AVERAGE(R3:R5)</f>
        <v>5.7991409999999997</v>
      </c>
      <c r="S10" s="7">
        <f>AVERAGE(S3:S5)</f>
        <v>5.6765566666666665</v>
      </c>
      <c r="T10" s="7">
        <f>AVERAGE(T3:T5)</f>
        <v>5.5421093333333324</v>
      </c>
      <c r="Y10" s="1"/>
      <c r="Z10" s="1"/>
      <c r="AA10" s="14"/>
    </row>
    <row r="11" spans="1:27" ht="15" customHeight="1" x14ac:dyDescent="0.15">
      <c r="A11" s="14" t="s">
        <v>16</v>
      </c>
      <c r="B11" s="7">
        <f>STDEV(B3:B5)</f>
        <v>0.17912737181123362</v>
      </c>
      <c r="C11" s="7">
        <f>STDEV(C3:C5)</f>
        <v>0.21582836824430679</v>
      </c>
      <c r="D11" s="7">
        <f>STDEV(D3:D5)</f>
        <v>0.11399184621863676</v>
      </c>
      <c r="F11" s="7">
        <f>STDEV(F3:F5)</f>
        <v>0.17912737181123362</v>
      </c>
      <c r="G11" s="7">
        <f>STDEV(G3:G5)</f>
        <v>0.15021262695370616</v>
      </c>
      <c r="H11" s="7">
        <f>STDEV(H3:H5)</f>
        <v>0.26982349384242515</v>
      </c>
      <c r="J11" s="7">
        <f>STDEV(J3:J5)</f>
        <v>0.17912737181123362</v>
      </c>
      <c r="K11" s="7">
        <f>STDEV(K3:K5)</f>
        <v>0.18644167973658698</v>
      </c>
      <c r="L11" s="7">
        <f>STDEV(L3:L5)</f>
        <v>0.15021262695370621</v>
      </c>
      <c r="N11" s="7">
        <f>STDEV(N3:N5)</f>
        <v>0.17912737181123362</v>
      </c>
      <c r="O11" s="7">
        <f>STDEV(O3:O5)</f>
        <v>0.10764215398408399</v>
      </c>
      <c r="P11" s="7">
        <f>STDEV(P3:P5)</f>
        <v>0.10364578476876596</v>
      </c>
      <c r="R11" s="7">
        <f>STDEV(R3:R5)</f>
        <v>0.17912737181123362</v>
      </c>
      <c r="S11" s="7">
        <f>STDEV(S3:S5)</f>
        <v>9.5150824864176919E-2</v>
      </c>
      <c r="T11" s="7">
        <f>STDEV(T3:T5)</f>
        <v>0.19648699947409601</v>
      </c>
      <c r="Y11" s="1"/>
      <c r="Z11" s="1"/>
      <c r="AA11" s="14"/>
    </row>
    <row r="12" spans="1:27" ht="15" customHeight="1" x14ac:dyDescent="0.15">
      <c r="Y12" s="1"/>
      <c r="Z12" s="1"/>
      <c r="AA12" s="14"/>
    </row>
    <row r="13" spans="1:27" ht="15" customHeight="1" x14ac:dyDescent="0.15">
      <c r="Y13" s="1"/>
      <c r="Z13" s="1"/>
      <c r="AA13" s="14"/>
    </row>
    <row r="14" spans="1:27" ht="15" customHeight="1" x14ac:dyDescent="0.15">
      <c r="Y14" s="1"/>
      <c r="Z14" s="1"/>
      <c r="AA14" s="14"/>
    </row>
    <row r="15" spans="1:27" ht="15" customHeight="1" x14ac:dyDescent="0.15">
      <c r="Y15" s="1"/>
      <c r="Z15" s="1"/>
      <c r="AA15" s="14"/>
    </row>
    <row r="16" spans="1:27" ht="15" customHeight="1" x14ac:dyDescent="0.15">
      <c r="F16" s="1"/>
      <c r="G16" s="1"/>
      <c r="H16" s="1"/>
      <c r="Y16" s="1"/>
      <c r="Z16" s="1"/>
      <c r="AA16" s="14"/>
    </row>
    <row r="17" spans="2:27" ht="15" customHeight="1" x14ac:dyDescent="0.15">
      <c r="F17" s="1"/>
      <c r="G17" s="1"/>
      <c r="H17" s="1"/>
      <c r="J17" s="1"/>
      <c r="K17" s="1"/>
      <c r="L17" s="1"/>
      <c r="M17" s="1"/>
      <c r="N17" s="1"/>
      <c r="O17" s="1"/>
      <c r="P17" s="1"/>
      <c r="Q17" s="1"/>
      <c r="R17" s="1"/>
      <c r="Y17" s="1"/>
      <c r="Z17" s="1"/>
      <c r="AA17" s="14"/>
    </row>
    <row r="18" spans="2:27" ht="15" customHeight="1" x14ac:dyDescent="0.15">
      <c r="F18" s="1"/>
      <c r="G18" s="1"/>
      <c r="H18" s="1"/>
      <c r="J18" s="1"/>
      <c r="K18" s="1"/>
      <c r="L18" s="1"/>
      <c r="M18" s="1"/>
      <c r="N18" s="1"/>
      <c r="O18" s="1"/>
      <c r="P18" s="1"/>
      <c r="Q18" s="1"/>
      <c r="R18" s="1"/>
      <c r="Y18" s="1"/>
      <c r="Z18" s="1"/>
      <c r="AA18" s="14"/>
    </row>
    <row r="19" spans="2:27" ht="15" customHeight="1" x14ac:dyDescent="0.15">
      <c r="J19" s="1"/>
      <c r="K19" s="1"/>
      <c r="L19" s="1"/>
      <c r="M19" s="1"/>
      <c r="N19" s="1"/>
      <c r="O19" s="1"/>
      <c r="P19" s="1"/>
      <c r="Q19" s="1"/>
      <c r="R19" s="1"/>
      <c r="Y19" s="1"/>
      <c r="Z19" s="1"/>
      <c r="AA19" s="14"/>
    </row>
    <row r="20" spans="2:27" ht="15" customHeight="1" x14ac:dyDescent="0.15">
      <c r="F20" s="1"/>
      <c r="G20" s="1"/>
      <c r="H20" s="1"/>
      <c r="Y20" s="1"/>
      <c r="Z20" s="1"/>
      <c r="AA20" s="14"/>
    </row>
    <row r="21" spans="2:27" ht="15" customHeight="1" x14ac:dyDescent="0.15">
      <c r="F21" s="1"/>
      <c r="G21" s="1"/>
      <c r="H21" s="1"/>
      <c r="Y21" s="1"/>
      <c r="Z21" s="1"/>
      <c r="AA21" s="14"/>
    </row>
    <row r="22" spans="2:27" ht="15" customHeight="1" x14ac:dyDescent="0.1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N22" s="1"/>
      <c r="O22" s="1"/>
      <c r="P22" s="1"/>
      <c r="Y22" s="1"/>
      <c r="Z22" s="1"/>
      <c r="AA22" s="14"/>
    </row>
    <row r="23" spans="2:27" ht="15" customHeight="1" x14ac:dyDescent="0.1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N23" s="1"/>
      <c r="O23" s="1"/>
      <c r="P23" s="1"/>
      <c r="Y23" s="1"/>
      <c r="Z23" s="1"/>
      <c r="AA23" s="14"/>
    </row>
    <row r="24" spans="2:27" ht="15" customHeight="1" x14ac:dyDescent="0.15">
      <c r="J24" s="1"/>
      <c r="K24" s="1"/>
      <c r="L24" s="1"/>
      <c r="Y24" s="1"/>
      <c r="Z24" s="1"/>
      <c r="AA24" s="14"/>
    </row>
    <row r="25" spans="2:27" ht="15" customHeight="1" x14ac:dyDescent="0.15">
      <c r="J25" s="1"/>
      <c r="K25" s="1"/>
      <c r="L25" s="1"/>
      <c r="Y25" s="1"/>
      <c r="Z25" s="1"/>
      <c r="AA25" s="14"/>
    </row>
    <row r="26" spans="2:27" ht="15" customHeight="1" x14ac:dyDescent="0.15">
      <c r="J26" s="1"/>
      <c r="K26" s="1"/>
      <c r="L26" s="1"/>
      <c r="Y26" s="1"/>
      <c r="Z26" s="1"/>
      <c r="AA26" s="14"/>
    </row>
    <row r="27" spans="2:27" ht="15" customHeight="1" x14ac:dyDescent="0.15">
      <c r="J27" s="1"/>
      <c r="K27" s="1"/>
      <c r="L27" s="1"/>
      <c r="Y27" s="1"/>
      <c r="Z27" s="1"/>
      <c r="AA27" s="14"/>
    </row>
    <row r="28" spans="2:27" ht="15" customHeight="1" x14ac:dyDescent="0.15">
      <c r="J28" s="1"/>
      <c r="K28" s="1"/>
      <c r="L28" s="1"/>
      <c r="Y28" s="1"/>
      <c r="Z28" s="1"/>
      <c r="AA28" s="14"/>
    </row>
    <row r="29" spans="2:27" ht="15" customHeight="1" x14ac:dyDescent="0.15">
      <c r="J29" s="1"/>
      <c r="K29" s="1"/>
      <c r="L29" s="1"/>
      <c r="Y29" s="1"/>
      <c r="Z29" s="1"/>
      <c r="AA29" s="14"/>
    </row>
    <row r="30" spans="2:27" ht="15" customHeight="1" x14ac:dyDescent="0.15">
      <c r="J30" s="1"/>
      <c r="K30" s="1"/>
      <c r="L30" s="1"/>
      <c r="Y30" s="1"/>
      <c r="Z30" s="1"/>
      <c r="AA30" s="14"/>
    </row>
    <row r="31" spans="2:27" ht="15" customHeight="1" x14ac:dyDescent="0.15">
      <c r="Y31" s="1"/>
      <c r="Z31" s="1"/>
      <c r="AA31" s="14"/>
    </row>
    <row r="32" spans="2:27" ht="15" customHeight="1" x14ac:dyDescent="0.15">
      <c r="Y32" s="1"/>
      <c r="Z32" s="1"/>
      <c r="AA32" s="14"/>
    </row>
    <row r="33" spans="25:27" ht="15" customHeight="1" x14ac:dyDescent="0.15">
      <c r="Y33" s="1"/>
      <c r="Z33" s="1"/>
      <c r="AA33" s="14"/>
    </row>
    <row r="34" spans="25:27" ht="15" customHeight="1" x14ac:dyDescent="0.15">
      <c r="Y34" s="1"/>
      <c r="Z34" s="1"/>
      <c r="AA34" s="14"/>
    </row>
    <row r="35" spans="25:27" ht="15" customHeight="1" x14ac:dyDescent="0.15">
      <c r="Y35" s="1"/>
      <c r="Z35" s="1"/>
      <c r="AA35" s="14"/>
    </row>
    <row r="36" spans="25:27" ht="15" customHeight="1" x14ac:dyDescent="0.15">
      <c r="Y36" s="1"/>
      <c r="Z36" s="1"/>
      <c r="AA36" s="14"/>
    </row>
    <row r="37" spans="25:27" ht="15" customHeight="1" x14ac:dyDescent="0.15">
      <c r="Y37" s="1"/>
      <c r="Z37" s="1"/>
      <c r="AA37" s="14"/>
    </row>
    <row r="38" spans="25:27" ht="15" customHeight="1" x14ac:dyDescent="0.15">
      <c r="Y38" s="1"/>
      <c r="Z38" s="1"/>
      <c r="AA38" s="14"/>
    </row>
    <row r="39" spans="25:27" ht="15" customHeight="1" x14ac:dyDescent="0.15">
      <c r="Y39" s="1"/>
      <c r="Z39" s="1"/>
      <c r="AA39" s="14"/>
    </row>
    <row r="40" spans="25:27" ht="15" customHeight="1" x14ac:dyDescent="0.15">
      <c r="Y40" s="1"/>
      <c r="Z40" s="1"/>
      <c r="AA40" s="14"/>
    </row>
    <row r="41" spans="25:27" ht="15" customHeight="1" x14ac:dyDescent="0.15">
      <c r="Y41" s="1"/>
      <c r="Z41" s="1"/>
      <c r="AA41" s="14"/>
    </row>
    <row r="42" spans="25:27" ht="15" customHeight="1" x14ac:dyDescent="0.15">
      <c r="Y42" s="1"/>
      <c r="Z42" s="1"/>
      <c r="AA42" s="14"/>
    </row>
    <row r="43" spans="25:27" ht="15" customHeight="1" x14ac:dyDescent="0.15">
      <c r="Y43" s="1"/>
      <c r="Z43" s="1"/>
      <c r="AA43" s="14"/>
    </row>
    <row r="44" spans="25:27" ht="15" customHeight="1" x14ac:dyDescent="0.15">
      <c r="Y44" s="1"/>
      <c r="Z44" s="1"/>
      <c r="AA44" s="14"/>
    </row>
    <row r="45" spans="25:27" ht="15" customHeight="1" x14ac:dyDescent="0.15">
      <c r="Y45" s="1"/>
      <c r="Z45" s="1"/>
      <c r="AA45" s="14"/>
    </row>
    <row r="46" spans="25:27" ht="15" customHeight="1" x14ac:dyDescent="0.15">
      <c r="Y46" s="1"/>
      <c r="Z46" s="1"/>
      <c r="AA46" s="14"/>
    </row>
    <row r="47" spans="25:27" ht="15" customHeight="1" x14ac:dyDescent="0.15">
      <c r="Y47" s="1"/>
      <c r="Z47" s="1"/>
      <c r="AA47" s="14"/>
    </row>
    <row r="48" spans="25:27" ht="15" customHeight="1" x14ac:dyDescent="0.15">
      <c r="Y48" s="1"/>
      <c r="Z48" s="1"/>
      <c r="AA48" s="14"/>
    </row>
    <row r="49" spans="25:27" ht="15" customHeight="1" x14ac:dyDescent="0.15">
      <c r="Y49" s="1"/>
      <c r="Z49" s="1"/>
      <c r="AA49" s="14"/>
    </row>
    <row r="50" spans="25:27" ht="15" customHeight="1" x14ac:dyDescent="0.15">
      <c r="Y50" s="1"/>
      <c r="Z50" s="1"/>
      <c r="AA50" s="14"/>
    </row>
    <row r="51" spans="25:27" ht="15" customHeight="1" x14ac:dyDescent="0.15">
      <c r="Y51" s="1"/>
      <c r="Z51" s="1"/>
      <c r="AA51" s="14"/>
    </row>
    <row r="52" spans="25:27" ht="15" customHeight="1" x14ac:dyDescent="0.15">
      <c r="Y52" s="1"/>
      <c r="Z52" s="1"/>
      <c r="AA52" s="14"/>
    </row>
    <row r="53" spans="25:27" ht="15" customHeight="1" x14ac:dyDescent="0.15">
      <c r="Y53" s="1"/>
      <c r="Z53" s="1"/>
      <c r="AA53" s="14"/>
    </row>
    <row r="54" spans="25:27" ht="15" customHeight="1" x14ac:dyDescent="0.15">
      <c r="Y54" s="1"/>
      <c r="Z54" s="1"/>
      <c r="AA54" s="14"/>
    </row>
    <row r="55" spans="25:27" ht="15" customHeight="1" x14ac:dyDescent="0.15">
      <c r="Y55" s="1"/>
      <c r="Z55" s="1"/>
      <c r="AA55" s="14"/>
    </row>
    <row r="56" spans="25:27" ht="15" customHeight="1" x14ac:dyDescent="0.15">
      <c r="Y56" s="1"/>
      <c r="Z56" s="1"/>
      <c r="AA56" s="14"/>
    </row>
    <row r="57" spans="25:27" ht="15" customHeight="1" x14ac:dyDescent="0.15">
      <c r="Y57" s="1"/>
      <c r="Z57" s="1"/>
      <c r="AA57" s="14"/>
    </row>
    <row r="58" spans="25:27" ht="15" customHeight="1" x14ac:dyDescent="0.15">
      <c r="Y58" s="1"/>
      <c r="Z58" s="1"/>
      <c r="AA58" s="14"/>
    </row>
    <row r="59" spans="25:27" ht="15" customHeight="1" x14ac:dyDescent="0.15">
      <c r="Y59" s="1"/>
      <c r="Z59" s="1"/>
      <c r="AA59" s="14"/>
    </row>
    <row r="60" spans="25:27" ht="15" customHeight="1" x14ac:dyDescent="0.15">
      <c r="Y60" s="1"/>
      <c r="Z60" s="1"/>
      <c r="AA60" s="14"/>
    </row>
    <row r="61" spans="25:27" ht="15" customHeight="1" x14ac:dyDescent="0.15">
      <c r="Y61" s="1"/>
      <c r="Z61" s="1"/>
      <c r="AA61" s="14"/>
    </row>
    <row r="62" spans="25:27" ht="15" customHeight="1" x14ac:dyDescent="0.15">
      <c r="Y62" s="1"/>
      <c r="Z62" s="1"/>
      <c r="AA62" s="14"/>
    </row>
    <row r="63" spans="25:27" ht="15" customHeight="1" x14ac:dyDescent="0.15">
      <c r="Y63" s="1"/>
      <c r="Z63" s="1"/>
      <c r="AA63" s="14"/>
    </row>
    <row r="64" spans="25:27" ht="15" customHeight="1" x14ac:dyDescent="0.15">
      <c r="Y64" s="1"/>
      <c r="Z64" s="1"/>
      <c r="AA64" s="14"/>
    </row>
    <row r="65" spans="25:27" ht="15" customHeight="1" x14ac:dyDescent="0.15">
      <c r="Y65" s="1"/>
      <c r="Z65" s="1"/>
      <c r="AA65" s="14"/>
    </row>
    <row r="66" spans="25:27" ht="15" customHeight="1" x14ac:dyDescent="0.15">
      <c r="Y66" s="1"/>
      <c r="Z66" s="1"/>
      <c r="AA66" s="14"/>
    </row>
    <row r="67" spans="25:27" ht="15" customHeight="1" x14ac:dyDescent="0.15">
      <c r="Y67" s="1"/>
      <c r="Z67" s="1"/>
      <c r="AA67" s="14"/>
    </row>
    <row r="68" spans="25:27" ht="15" customHeight="1" x14ac:dyDescent="0.15">
      <c r="Y68" s="1"/>
      <c r="Z68" s="1"/>
      <c r="AA68" s="14"/>
    </row>
    <row r="69" spans="25:27" ht="15" customHeight="1" x14ac:dyDescent="0.15">
      <c r="Y69" s="1"/>
      <c r="Z69" s="1"/>
      <c r="AA69" s="14"/>
    </row>
    <row r="70" spans="25:27" ht="15" customHeight="1" x14ac:dyDescent="0.15">
      <c r="Y70" s="1"/>
      <c r="Z70" s="1"/>
      <c r="AA70" s="14"/>
    </row>
    <row r="71" spans="25:27" ht="15" customHeight="1" x14ac:dyDescent="0.15">
      <c r="Y71" s="1"/>
      <c r="Z71" s="1"/>
      <c r="AA71" s="14"/>
    </row>
    <row r="72" spans="25:27" ht="15" customHeight="1" x14ac:dyDescent="0.15">
      <c r="Y72" s="1"/>
      <c r="Z72" s="1"/>
      <c r="AA72" s="14"/>
    </row>
    <row r="73" spans="25:27" ht="15" customHeight="1" x14ac:dyDescent="0.15">
      <c r="Y73" s="1"/>
      <c r="Z73" s="1"/>
      <c r="AA73" s="14"/>
    </row>
    <row r="74" spans="25:27" ht="15" customHeight="1" x14ac:dyDescent="0.15">
      <c r="Y74" s="1"/>
      <c r="Z74" s="1"/>
      <c r="AA74" s="14"/>
    </row>
    <row r="75" spans="25:27" ht="15" customHeight="1" x14ac:dyDescent="0.15">
      <c r="Y75" s="1"/>
      <c r="Z75" s="1"/>
      <c r="AA75" s="14"/>
    </row>
    <row r="76" spans="25:27" ht="15" customHeight="1" x14ac:dyDescent="0.15">
      <c r="Y76" s="1"/>
      <c r="Z76" s="1"/>
      <c r="AA76" s="14"/>
    </row>
    <row r="77" spans="25:27" ht="15" customHeight="1" x14ac:dyDescent="0.15">
      <c r="Y77" s="1"/>
      <c r="Z77" s="1"/>
      <c r="AA77" s="14"/>
    </row>
    <row r="78" spans="25:27" ht="15" customHeight="1" x14ac:dyDescent="0.15">
      <c r="Y78" s="1"/>
      <c r="Z78" s="1"/>
      <c r="AA78" s="14"/>
    </row>
    <row r="79" spans="25:27" ht="15" customHeight="1" x14ac:dyDescent="0.15">
      <c r="Y79" s="1"/>
      <c r="Z79" s="1"/>
      <c r="AA79" s="14"/>
    </row>
    <row r="80" spans="25:27" ht="15" customHeight="1" x14ac:dyDescent="0.15">
      <c r="Y80" s="1"/>
      <c r="Z80" s="1"/>
      <c r="AA80" s="14"/>
    </row>
    <row r="81" spans="25:27" ht="15" customHeight="1" x14ac:dyDescent="0.15">
      <c r="Y81" s="1"/>
      <c r="Z81" s="1"/>
      <c r="AA81" s="14"/>
    </row>
    <row r="82" spans="25:27" ht="15" customHeight="1" x14ac:dyDescent="0.15">
      <c r="Y82" s="1"/>
      <c r="Z82" s="1"/>
      <c r="AA82" s="14"/>
    </row>
    <row r="83" spans="25:27" ht="15" customHeight="1" x14ac:dyDescent="0.15">
      <c r="Y83" s="1"/>
      <c r="Z83" s="1"/>
      <c r="AA83" s="14"/>
    </row>
    <row r="84" spans="25:27" ht="15" customHeight="1" x14ac:dyDescent="0.15">
      <c r="Y84" s="1"/>
      <c r="Z84" s="1"/>
      <c r="AA84" s="14"/>
    </row>
    <row r="85" spans="25:27" ht="15" customHeight="1" x14ac:dyDescent="0.15">
      <c r="Y85" s="1"/>
      <c r="Z85" s="1"/>
      <c r="AA85" s="14"/>
    </row>
    <row r="86" spans="25:27" ht="15" customHeight="1" x14ac:dyDescent="0.15">
      <c r="Y86" s="1"/>
      <c r="Z86" s="1"/>
      <c r="AA86" s="14"/>
    </row>
    <row r="87" spans="25:27" ht="15" customHeight="1" x14ac:dyDescent="0.15">
      <c r="Y87" s="1"/>
      <c r="Z87" s="1"/>
      <c r="AA87" s="14"/>
    </row>
    <row r="88" spans="25:27" ht="15" customHeight="1" x14ac:dyDescent="0.15">
      <c r="Y88" s="1"/>
      <c r="Z88" s="1"/>
      <c r="AA88" s="14"/>
    </row>
    <row r="89" spans="25:27" ht="15" customHeight="1" x14ac:dyDescent="0.15">
      <c r="Y89" s="1"/>
      <c r="Z89" s="1"/>
      <c r="AA89" s="14"/>
    </row>
    <row r="90" spans="25:27" ht="15" customHeight="1" x14ac:dyDescent="0.15">
      <c r="Y90" s="1"/>
      <c r="Z90" s="1"/>
      <c r="AA90" s="14"/>
    </row>
    <row r="91" spans="25:27" ht="15" customHeight="1" x14ac:dyDescent="0.15">
      <c r="Y91" s="1"/>
      <c r="Z91" s="1"/>
      <c r="AA91" s="14"/>
    </row>
    <row r="92" spans="25:27" ht="15" customHeight="1" x14ac:dyDescent="0.15">
      <c r="Y92" s="1"/>
      <c r="Z92" s="1"/>
      <c r="AA92" s="14"/>
    </row>
    <row r="93" spans="25:27" ht="15" customHeight="1" x14ac:dyDescent="0.15">
      <c r="Y93" s="1"/>
      <c r="Z93" s="1"/>
      <c r="AA93" s="14"/>
    </row>
    <row r="94" spans="25:27" ht="15" customHeight="1" x14ac:dyDescent="0.15">
      <c r="Y94" s="1"/>
      <c r="Z94" s="1"/>
      <c r="AA94" s="14"/>
    </row>
    <row r="95" spans="25:27" ht="15" customHeight="1" x14ac:dyDescent="0.15">
      <c r="Y95" s="1"/>
      <c r="Z95" s="1"/>
      <c r="AA95" s="14"/>
    </row>
    <row r="96" spans="25:27" ht="15" customHeight="1" x14ac:dyDescent="0.15">
      <c r="Y96" s="1"/>
      <c r="Z96" s="1"/>
      <c r="AA96" s="14"/>
    </row>
    <row r="97" spans="25:27" ht="15" customHeight="1" x14ac:dyDescent="0.15">
      <c r="Y97" s="1"/>
      <c r="Z97" s="1"/>
      <c r="AA97" s="14"/>
    </row>
    <row r="98" spans="25:27" ht="15" customHeight="1" x14ac:dyDescent="0.15">
      <c r="Y98" s="1"/>
      <c r="Z98" s="1"/>
      <c r="AA98" s="14"/>
    </row>
    <row r="99" spans="25:27" ht="15" customHeight="1" x14ac:dyDescent="0.15">
      <c r="Y99" s="1"/>
      <c r="Z99" s="1"/>
      <c r="AA99" s="14"/>
    </row>
    <row r="100" spans="25:27" ht="15" customHeight="1" x14ac:dyDescent="0.15">
      <c r="Y100" s="1"/>
      <c r="Z100" s="1"/>
      <c r="AA100" s="14"/>
    </row>
    <row r="101" spans="25:27" ht="15" customHeight="1" x14ac:dyDescent="0.15">
      <c r="Y101" s="1"/>
      <c r="Z101" s="1"/>
      <c r="AA101" s="14"/>
    </row>
    <row r="102" spans="25:27" ht="15" customHeight="1" x14ac:dyDescent="0.15">
      <c r="Y102" s="1"/>
      <c r="Z102" s="1"/>
      <c r="AA102" s="14"/>
    </row>
    <row r="103" spans="25:27" ht="15" customHeight="1" x14ac:dyDescent="0.15">
      <c r="Y103" s="1"/>
      <c r="Z103" s="1"/>
      <c r="AA103" s="14"/>
    </row>
    <row r="104" spans="25:27" ht="15" customHeight="1" x14ac:dyDescent="0.15">
      <c r="Y104" s="1"/>
      <c r="Z104" s="1"/>
      <c r="AA104" s="14"/>
    </row>
    <row r="105" spans="25:27" ht="15" customHeight="1" x14ac:dyDescent="0.15">
      <c r="Y105" s="1"/>
      <c r="Z105" s="1"/>
      <c r="AA105" s="14"/>
    </row>
    <row r="106" spans="25:27" ht="15" customHeight="1" x14ac:dyDescent="0.15">
      <c r="Y106" s="1"/>
      <c r="Z106" s="1"/>
      <c r="AA106" s="14"/>
    </row>
    <row r="107" spans="25:27" ht="15" customHeight="1" x14ac:dyDescent="0.15">
      <c r="Y107" s="1"/>
      <c r="Z107" s="1"/>
      <c r="AA107" s="14"/>
    </row>
    <row r="108" spans="25:27" ht="15" customHeight="1" x14ac:dyDescent="0.15">
      <c r="Y108" s="1"/>
      <c r="Z108" s="1"/>
      <c r="AA108" s="14"/>
    </row>
    <row r="109" spans="25:27" ht="15" customHeight="1" x14ac:dyDescent="0.15">
      <c r="Y109" s="1"/>
      <c r="Z109" s="1"/>
      <c r="AA109" s="14"/>
    </row>
    <row r="110" spans="25:27" ht="15" customHeight="1" x14ac:dyDescent="0.15">
      <c r="Y110" s="1"/>
      <c r="Z110" s="1"/>
      <c r="AA110" s="14"/>
    </row>
    <row r="111" spans="25:27" ht="15" customHeight="1" x14ac:dyDescent="0.15">
      <c r="Y111" s="1"/>
      <c r="Z111" s="1"/>
      <c r="AA111" s="14"/>
    </row>
    <row r="112" spans="25:27" ht="15" customHeight="1" x14ac:dyDescent="0.15">
      <c r="Y112" s="1"/>
      <c r="Z112" s="1"/>
      <c r="AA112" s="14"/>
    </row>
    <row r="113" spans="25:27" ht="15" customHeight="1" x14ac:dyDescent="0.15">
      <c r="Y113" s="1"/>
      <c r="Z113" s="1"/>
      <c r="AA113" s="14"/>
    </row>
    <row r="114" spans="25:27" ht="15" customHeight="1" x14ac:dyDescent="0.15">
      <c r="Y114" s="1"/>
      <c r="Z114" s="1"/>
      <c r="AA114" s="14"/>
    </row>
    <row r="115" spans="25:27" ht="15" customHeight="1" x14ac:dyDescent="0.15">
      <c r="Y115" s="1"/>
      <c r="Z115" s="1"/>
      <c r="AA115" s="14"/>
    </row>
    <row r="116" spans="25:27" ht="15" customHeight="1" x14ac:dyDescent="0.15">
      <c r="Y116" s="1"/>
      <c r="Z116" s="1"/>
      <c r="AA116" s="14"/>
    </row>
    <row r="117" spans="25:27" ht="15" customHeight="1" x14ac:dyDescent="0.15">
      <c r="Y117" s="1"/>
      <c r="Z117" s="1"/>
      <c r="AA117" s="14"/>
    </row>
    <row r="118" spans="25:27" ht="15" customHeight="1" x14ac:dyDescent="0.15">
      <c r="Y118" s="1"/>
      <c r="Z118" s="1"/>
      <c r="AA118" s="14"/>
    </row>
    <row r="119" spans="25:27" ht="15" customHeight="1" x14ac:dyDescent="0.15">
      <c r="Y119" s="1"/>
      <c r="Z119" s="1"/>
      <c r="AA119" s="14"/>
    </row>
    <row r="120" spans="25:27" ht="15" customHeight="1" x14ac:dyDescent="0.15">
      <c r="Y120" s="1"/>
      <c r="Z120" s="1"/>
      <c r="AA120" s="14"/>
    </row>
    <row r="121" spans="25:27" ht="15" customHeight="1" x14ac:dyDescent="0.15">
      <c r="Y121" s="1"/>
      <c r="Z121" s="1"/>
      <c r="AA121" s="14"/>
    </row>
    <row r="122" spans="25:27" ht="15" customHeight="1" x14ac:dyDescent="0.15">
      <c r="Y122" s="1"/>
      <c r="Z122" s="1"/>
      <c r="AA122" s="14"/>
    </row>
    <row r="123" spans="25:27" ht="15" customHeight="1" x14ac:dyDescent="0.15">
      <c r="Y123" s="1"/>
      <c r="Z123" s="1"/>
      <c r="AA123" s="14"/>
    </row>
    <row r="124" spans="25:27" ht="15" customHeight="1" x14ac:dyDescent="0.15">
      <c r="Y124" s="1"/>
      <c r="Z124" s="1"/>
      <c r="AA124" s="14"/>
    </row>
    <row r="125" spans="25:27" ht="15" customHeight="1" x14ac:dyDescent="0.15">
      <c r="Y125" s="1"/>
      <c r="Z125" s="1"/>
      <c r="AA125" s="14"/>
    </row>
    <row r="126" spans="25:27" ht="15" customHeight="1" x14ac:dyDescent="0.15">
      <c r="Y126" s="1"/>
      <c r="Z126" s="1"/>
      <c r="AA126" s="14"/>
    </row>
    <row r="127" spans="25:27" ht="15" customHeight="1" x14ac:dyDescent="0.15">
      <c r="Y127" s="1"/>
      <c r="Z127" s="1"/>
      <c r="AA127" s="14"/>
    </row>
    <row r="128" spans="25:27" ht="15" customHeight="1" x14ac:dyDescent="0.15">
      <c r="Y128" s="1"/>
      <c r="Z128" s="1"/>
      <c r="AA128" s="14"/>
    </row>
    <row r="129" spans="25:27" ht="15" customHeight="1" x14ac:dyDescent="0.15">
      <c r="Y129" s="1"/>
      <c r="Z129" s="1"/>
      <c r="AA129" s="14"/>
    </row>
    <row r="130" spans="25:27" ht="15" customHeight="1" x14ac:dyDescent="0.15">
      <c r="Y130" s="1"/>
      <c r="Z130" s="1"/>
      <c r="AA130" s="14"/>
    </row>
    <row r="131" spans="25:27" ht="15" customHeight="1" x14ac:dyDescent="0.15">
      <c r="Y131" s="1"/>
      <c r="Z131" s="1"/>
      <c r="AA131" s="14"/>
    </row>
    <row r="132" spans="25:27" ht="15" customHeight="1" x14ac:dyDescent="0.15">
      <c r="Y132" s="1"/>
      <c r="Z132" s="1"/>
      <c r="AA132" s="14"/>
    </row>
    <row r="133" spans="25:27" ht="15" customHeight="1" x14ac:dyDescent="0.15">
      <c r="Y133" s="1"/>
      <c r="Z133" s="1"/>
      <c r="AA133" s="14"/>
    </row>
    <row r="134" spans="25:27" ht="15" customHeight="1" x14ac:dyDescent="0.15">
      <c r="Y134" s="1"/>
      <c r="Z134" s="1"/>
      <c r="AA134" s="14"/>
    </row>
    <row r="135" spans="25:27" ht="15" customHeight="1" x14ac:dyDescent="0.15">
      <c r="Y135" s="1"/>
      <c r="Z135" s="1"/>
      <c r="AA135" s="14"/>
    </row>
    <row r="136" spans="25:27" ht="15" customHeight="1" x14ac:dyDescent="0.15">
      <c r="Y136" s="1"/>
      <c r="Z136" s="1"/>
      <c r="AA136" s="14"/>
    </row>
    <row r="137" spans="25:27" ht="15" customHeight="1" x14ac:dyDescent="0.15">
      <c r="Y137" s="1"/>
      <c r="Z137" s="1"/>
      <c r="AA137" s="14"/>
    </row>
    <row r="138" spans="25:27" ht="15" customHeight="1" x14ac:dyDescent="0.15">
      <c r="Y138" s="1"/>
      <c r="Z138" s="1"/>
      <c r="AA138" s="14"/>
    </row>
    <row r="139" spans="25:27" ht="15" customHeight="1" x14ac:dyDescent="0.15">
      <c r="Y139" s="1"/>
      <c r="Z139" s="1"/>
      <c r="AA139" s="14"/>
    </row>
    <row r="140" spans="25:27" ht="15" customHeight="1" x14ac:dyDescent="0.15">
      <c r="Y140" s="1"/>
      <c r="Z140" s="1"/>
      <c r="AA140" s="14"/>
    </row>
    <row r="141" spans="25:27" ht="15" customHeight="1" x14ac:dyDescent="0.15">
      <c r="Y141" s="1"/>
      <c r="Z141" s="1"/>
      <c r="AA141" s="14"/>
    </row>
    <row r="142" spans="25:27" ht="15" customHeight="1" x14ac:dyDescent="0.15">
      <c r="Y142" s="1"/>
      <c r="Z142" s="1"/>
      <c r="AA142" s="14"/>
    </row>
    <row r="143" spans="25:27" ht="15" customHeight="1" x14ac:dyDescent="0.15">
      <c r="Y143" s="1"/>
      <c r="Z143" s="1"/>
      <c r="AA143" s="14"/>
    </row>
    <row r="144" spans="25:27" ht="15" customHeight="1" x14ac:dyDescent="0.15">
      <c r="Y144" s="1"/>
      <c r="Z144" s="1"/>
      <c r="AA144" s="14"/>
    </row>
    <row r="145" spans="25:27" ht="15" customHeight="1" x14ac:dyDescent="0.15">
      <c r="Y145" s="1"/>
      <c r="Z145" s="1"/>
      <c r="AA145" s="14"/>
    </row>
    <row r="146" spans="25:27" ht="15" customHeight="1" x14ac:dyDescent="0.15">
      <c r="Y146" s="1"/>
      <c r="Z146" s="1"/>
      <c r="AA146" s="14"/>
    </row>
    <row r="147" spans="25:27" ht="15" customHeight="1" x14ac:dyDescent="0.15">
      <c r="Y147" s="1"/>
      <c r="Z147" s="1"/>
      <c r="AA147" s="14"/>
    </row>
    <row r="148" spans="25:27" ht="15" customHeight="1" x14ac:dyDescent="0.15">
      <c r="Y148" s="1"/>
      <c r="Z148" s="1"/>
      <c r="AA148" s="14"/>
    </row>
    <row r="149" spans="25:27" ht="15" customHeight="1" x14ac:dyDescent="0.15">
      <c r="Y149" s="1"/>
      <c r="Z149" s="1"/>
      <c r="AA149" s="14"/>
    </row>
    <row r="150" spans="25:27" ht="15" customHeight="1" x14ac:dyDescent="0.15">
      <c r="Y150" s="1"/>
      <c r="Z150" s="1"/>
      <c r="AA150" s="14"/>
    </row>
    <row r="151" spans="25:27" ht="15" customHeight="1" x14ac:dyDescent="0.15">
      <c r="Y151" s="1"/>
      <c r="Z151" s="1"/>
      <c r="AA151" s="14"/>
    </row>
    <row r="152" spans="25:27" ht="15" customHeight="1" x14ac:dyDescent="0.15">
      <c r="Y152" s="1"/>
      <c r="Z152" s="1"/>
      <c r="AA152" s="14"/>
    </row>
    <row r="153" spans="25:27" ht="15" customHeight="1" x14ac:dyDescent="0.15">
      <c r="Y153" s="1"/>
      <c r="Z153" s="1"/>
      <c r="AA153" s="14"/>
    </row>
    <row r="154" spans="25:27" ht="15" customHeight="1" x14ac:dyDescent="0.15">
      <c r="Y154" s="1"/>
      <c r="Z154" s="1"/>
      <c r="AA154" s="14"/>
    </row>
    <row r="155" spans="25:27" ht="15" customHeight="1" x14ac:dyDescent="0.15">
      <c r="Y155" s="1"/>
      <c r="Z155" s="1"/>
      <c r="AA155" s="14"/>
    </row>
    <row r="156" spans="25:27" ht="15" customHeight="1" x14ac:dyDescent="0.15">
      <c r="Y156" s="1"/>
      <c r="Z156" s="1"/>
      <c r="AA156" s="14"/>
    </row>
    <row r="157" spans="25:27" ht="15" customHeight="1" x14ac:dyDescent="0.15">
      <c r="Y157" s="1"/>
      <c r="Z157" s="1"/>
      <c r="AA157" s="14"/>
    </row>
    <row r="158" spans="25:27" ht="15" customHeight="1" x14ac:dyDescent="0.15">
      <c r="Y158" s="1"/>
      <c r="Z158" s="1"/>
      <c r="AA158" s="14"/>
    </row>
    <row r="159" spans="25:27" ht="15" customHeight="1" x14ac:dyDescent="0.15">
      <c r="Y159" s="1"/>
      <c r="Z159" s="1"/>
      <c r="AA159" s="14"/>
    </row>
    <row r="160" spans="25:27" ht="15" customHeight="1" x14ac:dyDescent="0.15">
      <c r="Y160" s="1"/>
      <c r="Z160" s="1"/>
      <c r="AA160" s="14"/>
    </row>
    <row r="161" spans="25:27" ht="15" customHeight="1" x14ac:dyDescent="0.15">
      <c r="Y161" s="1"/>
      <c r="Z161" s="1"/>
      <c r="AA161" s="14"/>
    </row>
    <row r="162" spans="25:27" ht="15" customHeight="1" x14ac:dyDescent="0.15">
      <c r="Y162" s="1"/>
      <c r="Z162" s="1"/>
      <c r="AA162" s="14"/>
    </row>
    <row r="163" spans="25:27" ht="15" customHeight="1" x14ac:dyDescent="0.15">
      <c r="Y163" s="1"/>
      <c r="Z163" s="1"/>
      <c r="AA163" s="14"/>
    </row>
    <row r="164" spans="25:27" ht="15" customHeight="1" x14ac:dyDescent="0.15">
      <c r="Y164" s="1"/>
      <c r="Z164" s="1"/>
      <c r="AA164" s="14"/>
    </row>
    <row r="165" spans="25:27" ht="15" customHeight="1" x14ac:dyDescent="0.15">
      <c r="Y165" s="1"/>
      <c r="Z165" s="1"/>
      <c r="AA165" s="14"/>
    </row>
    <row r="166" spans="25:27" ht="15" customHeight="1" x14ac:dyDescent="0.15">
      <c r="Y166" s="1"/>
      <c r="Z166" s="1"/>
      <c r="AA166" s="14"/>
    </row>
    <row r="167" spans="25:27" ht="15" customHeight="1" x14ac:dyDescent="0.15">
      <c r="Y167" s="1"/>
      <c r="Z167" s="1"/>
      <c r="AA167" s="14"/>
    </row>
    <row r="168" spans="25:27" ht="15" customHeight="1" x14ac:dyDescent="0.15">
      <c r="Y168" s="1"/>
      <c r="Z168" s="1"/>
      <c r="AA168" s="14"/>
    </row>
    <row r="169" spans="25:27" ht="15" customHeight="1" x14ac:dyDescent="0.15">
      <c r="Y169" s="1"/>
      <c r="Z169" s="1"/>
      <c r="AA169" s="14"/>
    </row>
    <row r="170" spans="25:27" ht="15" customHeight="1" x14ac:dyDescent="0.15">
      <c r="Y170" s="1"/>
      <c r="Z170" s="1"/>
      <c r="AA170" s="14"/>
    </row>
    <row r="171" spans="25:27" ht="15" customHeight="1" x14ac:dyDescent="0.15">
      <c r="Y171" s="1"/>
      <c r="Z171" s="1"/>
      <c r="AA171" s="14"/>
    </row>
    <row r="172" spans="25:27" ht="15" customHeight="1" x14ac:dyDescent="0.15">
      <c r="Y172" s="1"/>
      <c r="Z172" s="1"/>
      <c r="AA172" s="14"/>
    </row>
    <row r="173" spans="25:27" ht="15" customHeight="1" x14ac:dyDescent="0.15">
      <c r="Y173" s="1"/>
      <c r="Z173" s="1"/>
      <c r="AA173" s="14"/>
    </row>
    <row r="174" spans="25:27" ht="15" customHeight="1" x14ac:dyDescent="0.15">
      <c r="Y174" s="1"/>
      <c r="Z174" s="1"/>
      <c r="AA174" s="14"/>
    </row>
    <row r="175" spans="25:27" ht="15" customHeight="1" x14ac:dyDescent="0.15">
      <c r="Y175" s="1"/>
      <c r="Z175" s="1"/>
      <c r="AA175" s="14"/>
    </row>
    <row r="176" spans="25:27" ht="15" customHeight="1" x14ac:dyDescent="0.15">
      <c r="Y176" s="1"/>
      <c r="Z176" s="1"/>
      <c r="AA176" s="14"/>
    </row>
    <row r="177" spans="3:31" ht="15" customHeight="1" x14ac:dyDescent="0.15">
      <c r="Y177" s="1"/>
      <c r="Z177" s="1"/>
      <c r="AA177" s="14"/>
    </row>
    <row r="178" spans="3:31" ht="15" customHeight="1" x14ac:dyDescent="0.15">
      <c r="Y178" s="1"/>
      <c r="Z178" s="1"/>
      <c r="AA178" s="14"/>
    </row>
    <row r="180" spans="3:31" x14ac:dyDescent="0.15">
      <c r="C180" s="18"/>
      <c r="G180" s="18"/>
      <c r="K180" s="18"/>
      <c r="O180" s="7">
        <v>175</v>
      </c>
      <c r="S180" s="7">
        <v>175</v>
      </c>
      <c r="W180" s="18"/>
      <c r="AA180" s="18"/>
      <c r="AE180" s="18"/>
    </row>
    <row r="181" spans="3:31" x14ac:dyDescent="0.15">
      <c r="C181" s="19"/>
      <c r="G181" s="19"/>
      <c r="K181" s="19"/>
      <c r="O181" s="7">
        <v>3.343</v>
      </c>
      <c r="S181" s="7">
        <v>2.5217999999999998</v>
      </c>
      <c r="W181" s="19"/>
      <c r="AA181" s="19"/>
      <c r="AE181" s="19"/>
    </row>
    <row r="182" spans="3:31" x14ac:dyDescent="0.15">
      <c r="C182" s="19"/>
      <c r="G182" s="19"/>
      <c r="K182" s="19"/>
      <c r="O182" s="7">
        <v>2.3910300000000002</v>
      </c>
      <c r="S182" s="7">
        <v>1.9499299999999999</v>
      </c>
      <c r="W182" s="19"/>
      <c r="AA182" s="19"/>
      <c r="AE182" s="19"/>
    </row>
    <row r="183" spans="3:31" x14ac:dyDescent="0.15">
      <c r="C183" s="19"/>
      <c r="G183" s="19"/>
      <c r="K183" s="19"/>
      <c r="W183" s="19"/>
      <c r="AA183" s="19"/>
      <c r="AE183" s="19"/>
    </row>
  </sheetData>
  <mergeCells count="10">
    <mergeCell ref="N1:P1"/>
    <mergeCell ref="R1:T1"/>
    <mergeCell ref="N7:P7"/>
    <mergeCell ref="R7:T7"/>
    <mergeCell ref="B1:D1"/>
    <mergeCell ref="F1:H1"/>
    <mergeCell ref="J1:L1"/>
    <mergeCell ref="B7:D7"/>
    <mergeCell ref="F7:H7"/>
    <mergeCell ref="J7:L7"/>
  </mergeCells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7" s="14" customFormat="1" x14ac:dyDescent="0.15">
      <c r="B1" s="51" t="s">
        <v>0</v>
      </c>
      <c r="C1" s="51"/>
      <c r="D1" s="51"/>
      <c r="F1" s="60" t="s">
        <v>4</v>
      </c>
      <c r="G1" s="60"/>
      <c r="H1" s="60"/>
      <c r="J1" s="60" t="s">
        <v>1</v>
      </c>
      <c r="K1" s="60"/>
      <c r="L1" s="60"/>
      <c r="N1" s="60" t="s">
        <v>2</v>
      </c>
      <c r="O1" s="60"/>
      <c r="P1" s="60"/>
      <c r="R1" s="60" t="s">
        <v>3</v>
      </c>
      <c r="S1" s="60"/>
      <c r="T1" s="60"/>
    </row>
    <row r="2" spans="1:27" s="15" customFormat="1" x14ac:dyDescent="0.15">
      <c r="A2" s="15" t="s">
        <v>27</v>
      </c>
      <c r="B2" s="5" t="s">
        <v>57</v>
      </c>
      <c r="C2" s="5" t="s">
        <v>56</v>
      </c>
      <c r="D2" s="5" t="s">
        <v>58</v>
      </c>
      <c r="F2" s="5" t="s">
        <v>57</v>
      </c>
      <c r="G2" s="5" t="s">
        <v>56</v>
      </c>
      <c r="H2" s="5" t="s">
        <v>58</v>
      </c>
      <c r="J2" s="5" t="s">
        <v>57</v>
      </c>
      <c r="K2" s="5" t="s">
        <v>56</v>
      </c>
      <c r="L2" s="5" t="s">
        <v>58</v>
      </c>
      <c r="N2" s="5" t="s">
        <v>57</v>
      </c>
      <c r="O2" s="5" t="s">
        <v>56</v>
      </c>
      <c r="P2" s="5" t="s">
        <v>58</v>
      </c>
      <c r="R2" s="5" t="s">
        <v>57</v>
      </c>
      <c r="S2" s="5" t="s">
        <v>56</v>
      </c>
      <c r="T2" s="5" t="s">
        <v>58</v>
      </c>
      <c r="Y2" s="4"/>
      <c r="Z2" s="4"/>
    </row>
    <row r="3" spans="1:27" ht="15" customHeight="1" x14ac:dyDescent="0.15">
      <c r="A3" s="1"/>
      <c r="B3" s="1">
        <v>5.9889489999999999</v>
      </c>
      <c r="C3" s="1">
        <v>6.7363179999999998</v>
      </c>
      <c r="D3" s="1">
        <v>5.9059080000000002</v>
      </c>
      <c r="E3" s="1"/>
      <c r="F3" s="1">
        <v>5.9889489999999999</v>
      </c>
      <c r="G3" s="1">
        <v>6.4990579999999998</v>
      </c>
      <c r="H3" s="1">
        <v>5.9889489999999999</v>
      </c>
      <c r="I3" s="1"/>
      <c r="J3" s="1">
        <v>5.9889489999999999</v>
      </c>
      <c r="K3" s="1">
        <v>8.4090009999999999</v>
      </c>
      <c r="L3" s="1">
        <v>7.3531940000000002</v>
      </c>
      <c r="N3" s="1">
        <v>5.9889489999999999</v>
      </c>
      <c r="O3" s="1">
        <v>7.5311389999999996</v>
      </c>
      <c r="P3" s="1">
        <v>7.2464269999999997</v>
      </c>
      <c r="Q3" s="1"/>
      <c r="R3" s="1">
        <v>5.9889489999999999</v>
      </c>
      <c r="S3" s="1">
        <v>7.8277140000000003</v>
      </c>
      <c r="T3" s="1">
        <v>6.7244549999999998</v>
      </c>
      <c r="Y3" s="1"/>
      <c r="Z3" s="1"/>
      <c r="AA3" s="14"/>
    </row>
    <row r="4" spans="1:27" ht="15" customHeight="1" x14ac:dyDescent="0.15">
      <c r="A4" s="1"/>
      <c r="B4" s="1">
        <v>5.6330590000000003</v>
      </c>
      <c r="C4" s="1">
        <v>7.3769200000000001</v>
      </c>
      <c r="D4" s="1">
        <v>6.5702360000000004</v>
      </c>
      <c r="E4" s="1"/>
      <c r="F4" s="1">
        <v>5.6330590000000003</v>
      </c>
      <c r="G4" s="1">
        <v>6.0482639999999996</v>
      </c>
      <c r="H4" s="1">
        <v>5.3483470000000004</v>
      </c>
      <c r="I4" s="1"/>
      <c r="J4" s="1">
        <v>5.6330590000000003</v>
      </c>
      <c r="K4" s="1">
        <v>7.8039880000000004</v>
      </c>
      <c r="L4" s="1">
        <v>7.4599609999999998</v>
      </c>
      <c r="N4" s="1">
        <v>5.6330590000000003</v>
      </c>
      <c r="O4" s="1">
        <v>7.7328099999999997</v>
      </c>
      <c r="P4" s="1">
        <v>6.7837699999999996</v>
      </c>
      <c r="Q4" s="1"/>
      <c r="R4" s="1">
        <v>5.6330590000000003</v>
      </c>
      <c r="S4" s="1">
        <v>7.4480979999999999</v>
      </c>
      <c r="T4" s="1">
        <v>6.937989</v>
      </c>
      <c r="Y4" s="1"/>
      <c r="Z4" s="1"/>
      <c r="AA4" s="14"/>
    </row>
    <row r="5" spans="1:27" ht="15" customHeight="1" x14ac:dyDescent="0.15">
      <c r="A5" s="1"/>
      <c r="B5" s="1">
        <v>5.7754149999999997</v>
      </c>
      <c r="C5" s="1">
        <v>7.0328929999999996</v>
      </c>
      <c r="D5" s="1">
        <v>6.451606</v>
      </c>
      <c r="E5" s="1"/>
      <c r="F5" s="1">
        <v>5.7754149999999997</v>
      </c>
      <c r="G5" s="1">
        <v>6.2736609999999997</v>
      </c>
      <c r="H5" s="1">
        <v>5.8703190000000003</v>
      </c>
      <c r="I5" s="1"/>
      <c r="J5" s="1">
        <v>5.7754149999999997</v>
      </c>
      <c r="K5" s="1">
        <v>8.4445899999999998</v>
      </c>
      <c r="L5" s="1">
        <v>7.2582899999999997</v>
      </c>
      <c r="N5" s="1">
        <v>5.7754149999999997</v>
      </c>
      <c r="O5" s="1">
        <v>7.6023170000000002</v>
      </c>
      <c r="P5" s="1">
        <v>7.2345639999999998</v>
      </c>
      <c r="Q5" s="1"/>
      <c r="R5" s="1">
        <v>5.7754149999999997</v>
      </c>
      <c r="S5" s="1">
        <v>7.2464269999999997</v>
      </c>
      <c r="T5" s="1">
        <v>6.4160170000000001</v>
      </c>
      <c r="Y5" s="1"/>
      <c r="Z5" s="1"/>
      <c r="AA5" s="14"/>
    </row>
    <row r="6" spans="1:27" ht="15" customHeight="1" thickBot="1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N6" s="1"/>
      <c r="O6" s="1"/>
      <c r="P6" s="1"/>
      <c r="Q6" s="1"/>
      <c r="R6" s="1"/>
      <c r="S6" s="1"/>
      <c r="T6" s="1"/>
      <c r="Y6" s="1"/>
      <c r="Z6" s="1"/>
      <c r="AA6" s="14"/>
    </row>
    <row r="7" spans="1:27" ht="15" customHeight="1" thickTop="1" x14ac:dyDescent="0.15">
      <c r="A7" s="2"/>
      <c r="B7" s="52" t="s">
        <v>0</v>
      </c>
      <c r="C7" s="52"/>
      <c r="D7" s="52"/>
      <c r="E7" s="16"/>
      <c r="F7" s="61" t="s">
        <v>4</v>
      </c>
      <c r="G7" s="61"/>
      <c r="H7" s="61"/>
      <c r="I7" s="16"/>
      <c r="J7" s="61" t="s">
        <v>1</v>
      </c>
      <c r="K7" s="61"/>
      <c r="L7" s="61"/>
      <c r="M7" s="16"/>
      <c r="N7" s="61" t="s">
        <v>2</v>
      </c>
      <c r="O7" s="61"/>
      <c r="P7" s="61"/>
      <c r="Q7" s="16"/>
      <c r="R7" s="61" t="s">
        <v>3</v>
      </c>
      <c r="S7" s="61"/>
      <c r="T7" s="61"/>
      <c r="Y7" s="1"/>
      <c r="Z7" s="1"/>
      <c r="AA7" s="14"/>
    </row>
    <row r="8" spans="1:27" s="24" customFormat="1" ht="15" customHeight="1" x14ac:dyDescent="0.15">
      <c r="A8" s="4"/>
      <c r="B8" s="5" t="s">
        <v>57</v>
      </c>
      <c r="C8" s="5" t="s">
        <v>56</v>
      </c>
      <c r="D8" s="5" t="s">
        <v>58</v>
      </c>
      <c r="E8" s="15"/>
      <c r="F8" s="5" t="s">
        <v>57</v>
      </c>
      <c r="G8" s="5" t="s">
        <v>56</v>
      </c>
      <c r="H8" s="5" t="s">
        <v>58</v>
      </c>
      <c r="I8" s="15"/>
      <c r="J8" s="5" t="s">
        <v>57</v>
      </c>
      <c r="K8" s="5" t="s">
        <v>56</v>
      </c>
      <c r="L8" s="5" t="s">
        <v>58</v>
      </c>
      <c r="M8" s="15"/>
      <c r="N8" s="5" t="s">
        <v>57</v>
      </c>
      <c r="O8" s="5" t="s">
        <v>56</v>
      </c>
      <c r="P8" s="5" t="s">
        <v>58</v>
      </c>
      <c r="Q8" s="15"/>
      <c r="R8" s="5" t="s">
        <v>57</v>
      </c>
      <c r="S8" s="5" t="s">
        <v>56</v>
      </c>
      <c r="T8" s="5" t="s">
        <v>58</v>
      </c>
      <c r="Y8" s="4"/>
      <c r="Z8" s="4"/>
      <c r="AA8" s="15"/>
    </row>
    <row r="9" spans="1:27" ht="15" customHeight="1" x14ac:dyDescent="0.15">
      <c r="A9" s="14" t="s">
        <v>30</v>
      </c>
      <c r="B9" s="1">
        <v>3</v>
      </c>
      <c r="C9" s="1">
        <v>3</v>
      </c>
      <c r="D9" s="1">
        <v>3</v>
      </c>
      <c r="E9" s="1"/>
      <c r="F9" s="1">
        <v>3</v>
      </c>
      <c r="G9" s="1">
        <v>3</v>
      </c>
      <c r="H9" s="1">
        <v>3</v>
      </c>
      <c r="I9" s="1"/>
      <c r="J9" s="1">
        <v>3</v>
      </c>
      <c r="K9" s="1">
        <v>3</v>
      </c>
      <c r="L9" s="1">
        <v>3</v>
      </c>
      <c r="N9" s="1">
        <v>3</v>
      </c>
      <c r="O9" s="1">
        <v>3</v>
      </c>
      <c r="P9" s="1">
        <v>3</v>
      </c>
      <c r="Q9" s="1"/>
      <c r="R9" s="1">
        <v>3</v>
      </c>
      <c r="S9" s="1">
        <v>3</v>
      </c>
      <c r="T9" s="1">
        <v>3</v>
      </c>
      <c r="Y9" s="1"/>
      <c r="Z9" s="1"/>
      <c r="AA9" s="14"/>
    </row>
    <row r="10" spans="1:27" ht="15" customHeight="1" x14ac:dyDescent="0.15">
      <c r="A10" s="14" t="s">
        <v>15</v>
      </c>
      <c r="B10" s="7">
        <f>AVERAGE(B3:B5)</f>
        <v>5.7991409999999997</v>
      </c>
      <c r="C10" s="7">
        <f>AVERAGE(C3:C5)</f>
        <v>7.0487103333333323</v>
      </c>
      <c r="D10" s="7">
        <f>AVERAGE(D3:D5)</f>
        <v>6.3092500000000014</v>
      </c>
      <c r="F10" s="7">
        <f>AVERAGE(F3:F5)</f>
        <v>5.7991409999999997</v>
      </c>
      <c r="G10" s="7">
        <f>AVERAGE(G3:G5)</f>
        <v>6.2736609999999997</v>
      </c>
      <c r="H10" s="7">
        <f>AVERAGE(H3:H5)</f>
        <v>5.7358716666666671</v>
      </c>
      <c r="J10" s="7">
        <f>AVERAGE(J3:J5)</f>
        <v>5.7991409999999997</v>
      </c>
      <c r="K10" s="7">
        <f>AVERAGE(K3:K5)</f>
        <v>8.2191929999999989</v>
      </c>
      <c r="L10" s="7">
        <f>AVERAGE(L3:L5)</f>
        <v>7.3571483333333338</v>
      </c>
      <c r="N10" s="7">
        <f>AVERAGE(N3:N5)</f>
        <v>5.7991409999999997</v>
      </c>
      <c r="O10" s="7">
        <f>AVERAGE(O3:O5)</f>
        <v>7.6220886666666665</v>
      </c>
      <c r="P10" s="7">
        <f>AVERAGE(P3:P5)</f>
        <v>7.0882536666666667</v>
      </c>
      <c r="R10" s="7">
        <f>AVERAGE(R3:R5)</f>
        <v>5.7991409999999997</v>
      </c>
      <c r="S10" s="7">
        <f>AVERAGE(S3:S5)</f>
        <v>7.5074129999999997</v>
      </c>
      <c r="T10" s="7">
        <f>AVERAGE(T3:T5)</f>
        <v>6.6928203333333336</v>
      </c>
      <c r="Y10" s="1"/>
      <c r="Z10" s="1"/>
      <c r="AA10" s="14"/>
    </row>
    <row r="11" spans="1:27" ht="15" customHeight="1" x14ac:dyDescent="0.15">
      <c r="A11" s="14" t="s">
        <v>16</v>
      </c>
      <c r="B11" s="7">
        <f>STDEV(B3:B5)</f>
        <v>0.17912737181123362</v>
      </c>
      <c r="C11" s="7">
        <f>STDEV(C3:C5)</f>
        <v>0.32059377976862474</v>
      </c>
      <c r="D11" s="7">
        <f>STDEV(D3:D5)</f>
        <v>0.35430473599431328</v>
      </c>
      <c r="F11" s="7">
        <f>STDEV(F3:F5)</f>
        <v>0.17912737181123362</v>
      </c>
      <c r="G11" s="7">
        <f>STDEV(G3:G5)</f>
        <v>0.22539700000000007</v>
      </c>
      <c r="H11" s="7">
        <f>STDEV(H3:H5)</f>
        <v>0.3408075625354185</v>
      </c>
      <c r="J11" s="7">
        <f>STDEV(J3:J5)</f>
        <v>0.17912737181123362</v>
      </c>
      <c r="K11" s="7">
        <f>STDEV(K3:K5)</f>
        <v>0.36001810822373892</v>
      </c>
      <c r="L11" s="7">
        <f>STDEV(L3:L5)</f>
        <v>0.10089363520229284</v>
      </c>
      <c r="N11" s="7">
        <f>STDEV(N3:N5)</f>
        <v>0.17912737181123362</v>
      </c>
      <c r="O11" s="7">
        <f>STDEV(O3:O5)</f>
        <v>0.10227896735073805</v>
      </c>
      <c r="P11" s="7">
        <f>STDEV(P3:P5)</f>
        <v>0.26375729400783093</v>
      </c>
      <c r="R11" s="7">
        <f>STDEV(R3:R5)</f>
        <v>0.17912737181123362</v>
      </c>
      <c r="S11" s="7">
        <f>STDEV(S3:S5)</f>
        <v>0.29514800695752658</v>
      </c>
      <c r="T11" s="7">
        <f>STDEV(T3:T5)</f>
        <v>0.26241999980438474</v>
      </c>
      <c r="Y11" s="1"/>
      <c r="Z11" s="1"/>
      <c r="AA11" s="14"/>
    </row>
    <row r="12" spans="1:27" ht="15" customHeight="1" x14ac:dyDescent="0.15">
      <c r="Y12" s="1"/>
      <c r="Z12" s="1"/>
      <c r="AA12" s="14"/>
    </row>
    <row r="13" spans="1:27" ht="15" customHeight="1" x14ac:dyDescent="0.15">
      <c r="Y13" s="1"/>
      <c r="Z13" s="1"/>
      <c r="AA13" s="14"/>
    </row>
    <row r="14" spans="1:27" ht="15" customHeight="1" x14ac:dyDescent="0.15">
      <c r="Y14" s="1"/>
      <c r="Z14" s="1"/>
      <c r="AA14" s="14"/>
    </row>
    <row r="15" spans="1:27" ht="15" customHeight="1" x14ac:dyDescent="0.15">
      <c r="Y15" s="1"/>
      <c r="Z15" s="1"/>
      <c r="AA15" s="14"/>
    </row>
    <row r="16" spans="1:27" ht="15" customHeight="1" x14ac:dyDescent="0.15">
      <c r="Y16" s="1"/>
      <c r="Z16" s="1"/>
      <c r="AA16" s="14"/>
    </row>
    <row r="17" spans="2:27" ht="15" customHeight="1" x14ac:dyDescent="0.1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Y17" s="1"/>
      <c r="Z17" s="1"/>
      <c r="AA17" s="14"/>
    </row>
    <row r="18" spans="2:27" ht="15" customHeight="1" x14ac:dyDescent="0.1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Y18" s="1"/>
      <c r="Z18" s="1"/>
      <c r="AA18" s="14"/>
    </row>
    <row r="19" spans="2:27" ht="15" customHeight="1" x14ac:dyDescent="0.1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Y19" s="1"/>
      <c r="Z19" s="1"/>
      <c r="AA19" s="14"/>
    </row>
    <row r="20" spans="2:27" ht="15" customHeight="1" x14ac:dyDescent="0.15">
      <c r="Y20" s="1"/>
      <c r="Z20" s="1"/>
      <c r="AA20" s="14"/>
    </row>
    <row r="21" spans="2:27" ht="15" customHeight="1" x14ac:dyDescent="0.15">
      <c r="B21" s="1"/>
      <c r="C21" s="1"/>
      <c r="D21" s="1"/>
      <c r="Y21" s="1"/>
      <c r="Z21" s="1"/>
      <c r="AA21" s="14"/>
    </row>
    <row r="22" spans="2:27" ht="15" customHeight="1" x14ac:dyDescent="0.15">
      <c r="B22" s="1"/>
      <c r="C22" s="1"/>
      <c r="D22" s="1"/>
      <c r="Y22" s="1"/>
      <c r="Z22" s="1"/>
      <c r="AA22" s="14"/>
    </row>
    <row r="23" spans="2:27" ht="15" customHeight="1" x14ac:dyDescent="0.15">
      <c r="B23" s="1"/>
      <c r="C23" s="1"/>
      <c r="D23" s="1"/>
      <c r="Y23" s="1"/>
      <c r="Z23" s="1"/>
      <c r="AA23" s="14"/>
    </row>
    <row r="24" spans="2:27" ht="15" customHeight="1" x14ac:dyDescent="0.15">
      <c r="B24" s="1"/>
      <c r="C24" s="1"/>
      <c r="D24" s="1"/>
      <c r="Y24" s="1"/>
      <c r="Z24" s="1"/>
      <c r="AA24" s="14"/>
    </row>
    <row r="25" spans="2:27" ht="15" customHeight="1" x14ac:dyDescent="0.15">
      <c r="B25" s="1"/>
      <c r="C25" s="1"/>
      <c r="D25" s="1"/>
      <c r="Y25" s="1"/>
      <c r="Z25" s="1"/>
      <c r="AA25" s="14"/>
    </row>
    <row r="26" spans="2:27" ht="15" customHeight="1" x14ac:dyDescent="0.15">
      <c r="B26" s="1"/>
      <c r="C26" s="1"/>
      <c r="D26" s="1"/>
      <c r="Y26" s="1"/>
      <c r="Z26" s="1"/>
      <c r="AA26" s="14"/>
    </row>
    <row r="27" spans="2:27" ht="15" customHeight="1" x14ac:dyDescent="0.15">
      <c r="B27" s="1"/>
      <c r="C27" s="1"/>
      <c r="D27" s="1"/>
      <c r="Y27" s="1"/>
      <c r="Z27" s="1"/>
      <c r="AA27" s="14"/>
    </row>
    <row r="28" spans="2:27" ht="15" customHeight="1" x14ac:dyDescent="0.15">
      <c r="B28" s="1"/>
      <c r="C28" s="1"/>
      <c r="D28" s="1"/>
      <c r="Y28" s="1"/>
      <c r="Z28" s="1"/>
      <c r="AA28" s="14"/>
    </row>
    <row r="29" spans="2:27" ht="15" customHeight="1" x14ac:dyDescent="0.15">
      <c r="B29" s="1"/>
      <c r="C29" s="1"/>
      <c r="D29" s="1"/>
      <c r="Y29" s="1"/>
      <c r="Z29" s="1"/>
      <c r="AA29" s="14"/>
    </row>
    <row r="30" spans="2:27" ht="15" customHeight="1" x14ac:dyDescent="0.15">
      <c r="B30" s="1"/>
      <c r="C30" s="1"/>
      <c r="D30" s="1"/>
      <c r="Y30" s="1"/>
      <c r="Z30" s="1"/>
      <c r="AA30" s="14"/>
    </row>
    <row r="31" spans="2:27" ht="15" customHeight="1" x14ac:dyDescent="0.15">
      <c r="B31" s="1"/>
      <c r="C31" s="1"/>
      <c r="D31" s="1"/>
      <c r="Y31" s="1"/>
      <c r="Z31" s="1"/>
      <c r="AA31" s="14"/>
    </row>
    <row r="32" spans="2:27" ht="15" customHeight="1" x14ac:dyDescent="0.15">
      <c r="B32" s="1"/>
      <c r="C32" s="1"/>
      <c r="D32" s="1"/>
      <c r="Y32" s="1"/>
      <c r="Z32" s="1"/>
      <c r="AA32" s="14"/>
    </row>
    <row r="33" spans="2:27" ht="15" customHeight="1" x14ac:dyDescent="0.15">
      <c r="B33" s="1"/>
      <c r="C33" s="1"/>
      <c r="D33" s="1"/>
      <c r="Y33" s="1"/>
      <c r="Z33" s="1"/>
      <c r="AA33" s="14"/>
    </row>
    <row r="34" spans="2:27" ht="15" customHeight="1" x14ac:dyDescent="0.15">
      <c r="B34" s="1"/>
      <c r="C34" s="1"/>
      <c r="D34" s="1"/>
      <c r="Y34" s="1"/>
      <c r="Z34" s="1"/>
      <c r="AA34" s="14"/>
    </row>
    <row r="35" spans="2:27" ht="15" customHeight="1" x14ac:dyDescent="0.15">
      <c r="B35" s="1"/>
      <c r="C35" s="1"/>
      <c r="D35" s="1"/>
      <c r="Y35" s="1"/>
      <c r="Z35" s="1"/>
      <c r="AA35" s="14"/>
    </row>
    <row r="36" spans="2:27" ht="15" customHeight="1" x14ac:dyDescent="0.15">
      <c r="Y36" s="1"/>
      <c r="Z36" s="1"/>
      <c r="AA36" s="14"/>
    </row>
    <row r="37" spans="2:27" ht="15" customHeight="1" x14ac:dyDescent="0.15">
      <c r="Y37" s="1"/>
      <c r="Z37" s="1"/>
      <c r="AA37" s="14"/>
    </row>
    <row r="38" spans="2:27" ht="15" customHeight="1" x14ac:dyDescent="0.15">
      <c r="Y38" s="1"/>
      <c r="Z38" s="1"/>
      <c r="AA38" s="14"/>
    </row>
    <row r="39" spans="2:27" ht="15" customHeight="1" x14ac:dyDescent="0.15">
      <c r="Y39" s="1"/>
      <c r="Z39" s="1"/>
      <c r="AA39" s="14"/>
    </row>
    <row r="40" spans="2:27" ht="15" customHeight="1" x14ac:dyDescent="0.15">
      <c r="Y40" s="1"/>
      <c r="Z40" s="1"/>
      <c r="AA40" s="14"/>
    </row>
    <row r="41" spans="2:27" ht="15" customHeight="1" x14ac:dyDescent="0.15">
      <c r="Y41" s="1"/>
      <c r="Z41" s="1"/>
      <c r="AA41" s="14"/>
    </row>
    <row r="42" spans="2:27" ht="15" customHeight="1" x14ac:dyDescent="0.15">
      <c r="Y42" s="1"/>
      <c r="Z42" s="1"/>
      <c r="AA42" s="14"/>
    </row>
    <row r="43" spans="2:27" ht="15" customHeight="1" x14ac:dyDescent="0.15">
      <c r="Y43" s="1"/>
      <c r="Z43" s="1"/>
      <c r="AA43" s="14"/>
    </row>
    <row r="44" spans="2:27" ht="15" customHeight="1" x14ac:dyDescent="0.15">
      <c r="Y44" s="1"/>
      <c r="Z44" s="1"/>
      <c r="AA44" s="14"/>
    </row>
    <row r="45" spans="2:27" ht="15" customHeight="1" x14ac:dyDescent="0.15">
      <c r="Y45" s="1"/>
      <c r="Z45" s="1"/>
      <c r="AA45" s="14"/>
    </row>
    <row r="46" spans="2:27" ht="15" customHeight="1" x14ac:dyDescent="0.15">
      <c r="Y46" s="1"/>
      <c r="Z46" s="1"/>
      <c r="AA46" s="14"/>
    </row>
    <row r="47" spans="2:27" ht="15" customHeight="1" x14ac:dyDescent="0.15">
      <c r="Y47" s="1"/>
      <c r="Z47" s="1"/>
      <c r="AA47" s="14"/>
    </row>
    <row r="48" spans="2:27" ht="15" customHeight="1" x14ac:dyDescent="0.15">
      <c r="Y48" s="1"/>
      <c r="Z48" s="1"/>
      <c r="AA48" s="14"/>
    </row>
    <row r="49" spans="25:27" ht="15" customHeight="1" x14ac:dyDescent="0.15">
      <c r="Y49" s="1"/>
      <c r="Z49" s="1"/>
      <c r="AA49" s="14"/>
    </row>
    <row r="50" spans="25:27" ht="15" customHeight="1" x14ac:dyDescent="0.15">
      <c r="Y50" s="1"/>
      <c r="Z50" s="1"/>
      <c r="AA50" s="14"/>
    </row>
    <row r="51" spans="25:27" ht="15" customHeight="1" x14ac:dyDescent="0.15">
      <c r="Y51" s="1"/>
      <c r="Z51" s="1"/>
      <c r="AA51" s="14"/>
    </row>
    <row r="52" spans="25:27" ht="15" customHeight="1" x14ac:dyDescent="0.15">
      <c r="Y52" s="1"/>
      <c r="Z52" s="1"/>
      <c r="AA52" s="14"/>
    </row>
    <row r="53" spans="25:27" ht="15" customHeight="1" x14ac:dyDescent="0.15">
      <c r="Y53" s="1"/>
      <c r="Z53" s="1"/>
      <c r="AA53" s="14"/>
    </row>
    <row r="54" spans="25:27" ht="15" customHeight="1" x14ac:dyDescent="0.15">
      <c r="Y54" s="1"/>
      <c r="Z54" s="1"/>
      <c r="AA54" s="14"/>
    </row>
    <row r="55" spans="25:27" ht="15" customHeight="1" x14ac:dyDescent="0.15">
      <c r="Y55" s="1"/>
      <c r="Z55" s="1"/>
      <c r="AA55" s="14"/>
    </row>
    <row r="56" spans="25:27" ht="15" customHeight="1" x14ac:dyDescent="0.15">
      <c r="Y56" s="1"/>
      <c r="Z56" s="1"/>
      <c r="AA56" s="14"/>
    </row>
    <row r="57" spans="25:27" ht="15" customHeight="1" x14ac:dyDescent="0.15">
      <c r="Y57" s="1"/>
      <c r="Z57" s="1"/>
      <c r="AA57" s="14"/>
    </row>
    <row r="58" spans="25:27" ht="15" customHeight="1" x14ac:dyDescent="0.15">
      <c r="Y58" s="1"/>
      <c r="Z58" s="1"/>
      <c r="AA58" s="14"/>
    </row>
    <row r="59" spans="25:27" ht="15" customHeight="1" x14ac:dyDescent="0.15">
      <c r="Y59" s="1"/>
      <c r="Z59" s="1"/>
      <c r="AA59" s="14"/>
    </row>
    <row r="60" spans="25:27" ht="15" customHeight="1" x14ac:dyDescent="0.15">
      <c r="Y60" s="1"/>
      <c r="Z60" s="1"/>
      <c r="AA60" s="14"/>
    </row>
    <row r="61" spans="25:27" ht="15" customHeight="1" x14ac:dyDescent="0.15">
      <c r="Y61" s="1"/>
      <c r="Z61" s="1"/>
      <c r="AA61" s="14"/>
    </row>
    <row r="62" spans="25:27" ht="15" customHeight="1" x14ac:dyDescent="0.15">
      <c r="Y62" s="1"/>
      <c r="Z62" s="1"/>
      <c r="AA62" s="14"/>
    </row>
    <row r="63" spans="25:27" ht="15" customHeight="1" x14ac:dyDescent="0.15">
      <c r="Y63" s="1"/>
      <c r="Z63" s="1"/>
      <c r="AA63" s="14"/>
    </row>
    <row r="64" spans="25:27" ht="15" customHeight="1" x14ac:dyDescent="0.15">
      <c r="Y64" s="1"/>
      <c r="Z64" s="1"/>
      <c r="AA64" s="14"/>
    </row>
    <row r="65" spans="25:27" ht="15" customHeight="1" x14ac:dyDescent="0.15">
      <c r="Y65" s="1"/>
      <c r="Z65" s="1"/>
      <c r="AA65" s="14"/>
    </row>
    <row r="66" spans="25:27" ht="15" customHeight="1" x14ac:dyDescent="0.15">
      <c r="Y66" s="1"/>
      <c r="Z66" s="1"/>
      <c r="AA66" s="14"/>
    </row>
    <row r="67" spans="25:27" ht="15" customHeight="1" x14ac:dyDescent="0.15">
      <c r="Y67" s="1"/>
      <c r="Z67" s="1"/>
      <c r="AA67" s="14"/>
    </row>
    <row r="68" spans="25:27" ht="15" customHeight="1" x14ac:dyDescent="0.15">
      <c r="Y68" s="1"/>
      <c r="Z68" s="1"/>
      <c r="AA68" s="14"/>
    </row>
    <row r="69" spans="25:27" ht="15" customHeight="1" x14ac:dyDescent="0.15">
      <c r="Y69" s="1"/>
      <c r="Z69" s="1"/>
      <c r="AA69" s="14"/>
    </row>
    <row r="70" spans="25:27" ht="15" customHeight="1" x14ac:dyDescent="0.15">
      <c r="Y70" s="1"/>
      <c r="Z70" s="1"/>
      <c r="AA70" s="14"/>
    </row>
    <row r="71" spans="25:27" ht="15" customHeight="1" x14ac:dyDescent="0.15">
      <c r="Y71" s="1"/>
      <c r="Z71" s="1"/>
      <c r="AA71" s="14"/>
    </row>
    <row r="72" spans="25:27" ht="15" customHeight="1" x14ac:dyDescent="0.15">
      <c r="Y72" s="1"/>
      <c r="Z72" s="1"/>
      <c r="AA72" s="14"/>
    </row>
    <row r="73" spans="25:27" ht="15" customHeight="1" x14ac:dyDescent="0.15">
      <c r="Y73" s="1"/>
      <c r="Z73" s="1"/>
      <c r="AA73" s="14"/>
    </row>
    <row r="74" spans="25:27" ht="15" customHeight="1" x14ac:dyDescent="0.15">
      <c r="Y74" s="1"/>
      <c r="Z74" s="1"/>
      <c r="AA74" s="14"/>
    </row>
    <row r="75" spans="25:27" ht="15" customHeight="1" x14ac:dyDescent="0.15">
      <c r="Y75" s="1"/>
      <c r="Z75" s="1"/>
      <c r="AA75" s="14"/>
    </row>
    <row r="76" spans="25:27" ht="15" customHeight="1" x14ac:dyDescent="0.15">
      <c r="Y76" s="1"/>
      <c r="Z76" s="1"/>
      <c r="AA76" s="14"/>
    </row>
    <row r="77" spans="25:27" ht="15" customHeight="1" x14ac:dyDescent="0.15">
      <c r="Y77" s="1"/>
      <c r="Z77" s="1"/>
      <c r="AA77" s="14"/>
    </row>
    <row r="78" spans="25:27" ht="15" customHeight="1" x14ac:dyDescent="0.15">
      <c r="Y78" s="1"/>
      <c r="Z78" s="1"/>
      <c r="AA78" s="14"/>
    </row>
    <row r="79" spans="25:27" ht="15" customHeight="1" x14ac:dyDescent="0.15">
      <c r="Y79" s="1"/>
      <c r="Z79" s="1"/>
      <c r="AA79" s="14"/>
    </row>
    <row r="80" spans="25:27" ht="15" customHeight="1" x14ac:dyDescent="0.15">
      <c r="Y80" s="1"/>
      <c r="Z80" s="1"/>
      <c r="AA80" s="14"/>
    </row>
    <row r="81" spans="25:27" ht="15" customHeight="1" x14ac:dyDescent="0.15">
      <c r="Y81" s="1"/>
      <c r="Z81" s="1"/>
      <c r="AA81" s="14"/>
    </row>
    <row r="82" spans="25:27" ht="15" customHeight="1" x14ac:dyDescent="0.15">
      <c r="Y82" s="1"/>
      <c r="Z82" s="1"/>
      <c r="AA82" s="14"/>
    </row>
    <row r="83" spans="25:27" ht="15" customHeight="1" x14ac:dyDescent="0.15">
      <c r="Y83" s="1"/>
      <c r="Z83" s="1"/>
      <c r="AA83" s="14"/>
    </row>
    <row r="84" spans="25:27" ht="15" customHeight="1" x14ac:dyDescent="0.15">
      <c r="Y84" s="1"/>
      <c r="Z84" s="1"/>
      <c r="AA84" s="14"/>
    </row>
    <row r="85" spans="25:27" ht="15" customHeight="1" x14ac:dyDescent="0.15">
      <c r="Y85" s="1"/>
      <c r="Z85" s="1"/>
      <c r="AA85" s="14"/>
    </row>
    <row r="86" spans="25:27" ht="15" customHeight="1" x14ac:dyDescent="0.15">
      <c r="Y86" s="1"/>
      <c r="Z86" s="1"/>
      <c r="AA86" s="14"/>
    </row>
    <row r="87" spans="25:27" ht="15" customHeight="1" x14ac:dyDescent="0.15">
      <c r="Y87" s="1"/>
      <c r="Z87" s="1"/>
      <c r="AA87" s="14"/>
    </row>
    <row r="88" spans="25:27" ht="15" customHeight="1" x14ac:dyDescent="0.15">
      <c r="Y88" s="1"/>
      <c r="Z88" s="1"/>
      <c r="AA88" s="14"/>
    </row>
    <row r="89" spans="25:27" ht="15" customHeight="1" x14ac:dyDescent="0.15">
      <c r="Y89" s="1"/>
      <c r="Z89" s="1"/>
      <c r="AA89" s="14"/>
    </row>
    <row r="90" spans="25:27" ht="15" customHeight="1" x14ac:dyDescent="0.15">
      <c r="Y90" s="1"/>
      <c r="Z90" s="1"/>
      <c r="AA90" s="14"/>
    </row>
    <row r="91" spans="25:27" ht="15" customHeight="1" x14ac:dyDescent="0.15">
      <c r="Y91" s="1"/>
      <c r="Z91" s="1"/>
      <c r="AA91" s="14"/>
    </row>
    <row r="92" spans="25:27" ht="15" customHeight="1" x14ac:dyDescent="0.15">
      <c r="Y92" s="1"/>
      <c r="Z92" s="1"/>
      <c r="AA92" s="14"/>
    </row>
    <row r="93" spans="25:27" ht="15" customHeight="1" x14ac:dyDescent="0.15">
      <c r="Y93" s="1"/>
      <c r="Z93" s="1"/>
      <c r="AA93" s="14"/>
    </row>
    <row r="94" spans="25:27" ht="15" customHeight="1" x14ac:dyDescent="0.15">
      <c r="Y94" s="1"/>
      <c r="Z94" s="1"/>
      <c r="AA94" s="14"/>
    </row>
    <row r="95" spans="25:27" ht="15" customHeight="1" x14ac:dyDescent="0.15">
      <c r="Y95" s="1"/>
      <c r="Z95" s="1"/>
      <c r="AA95" s="14"/>
    </row>
    <row r="96" spans="25:27" ht="15" customHeight="1" x14ac:dyDescent="0.15">
      <c r="Y96" s="1"/>
      <c r="Z96" s="1"/>
      <c r="AA96" s="14"/>
    </row>
    <row r="97" spans="25:27" ht="15" customHeight="1" x14ac:dyDescent="0.15">
      <c r="Y97" s="1"/>
      <c r="Z97" s="1"/>
      <c r="AA97" s="14"/>
    </row>
    <row r="98" spans="25:27" ht="15" customHeight="1" x14ac:dyDescent="0.15">
      <c r="Y98" s="1"/>
      <c r="Z98" s="1"/>
      <c r="AA98" s="14"/>
    </row>
    <row r="99" spans="25:27" ht="15" customHeight="1" x14ac:dyDescent="0.15">
      <c r="Y99" s="1"/>
      <c r="Z99" s="1"/>
      <c r="AA99" s="14"/>
    </row>
    <row r="100" spans="25:27" ht="15" customHeight="1" x14ac:dyDescent="0.15">
      <c r="Y100" s="1"/>
      <c r="Z100" s="1"/>
      <c r="AA100" s="14"/>
    </row>
    <row r="101" spans="25:27" ht="15" customHeight="1" x14ac:dyDescent="0.15">
      <c r="Y101" s="1"/>
      <c r="Z101" s="1"/>
      <c r="AA101" s="14"/>
    </row>
    <row r="102" spans="25:27" ht="15" customHeight="1" x14ac:dyDescent="0.15">
      <c r="Y102" s="1"/>
      <c r="Z102" s="1"/>
      <c r="AA102" s="14"/>
    </row>
    <row r="103" spans="25:27" ht="15" customHeight="1" x14ac:dyDescent="0.15">
      <c r="Y103" s="1"/>
      <c r="Z103" s="1"/>
      <c r="AA103" s="14"/>
    </row>
    <row r="104" spans="25:27" ht="15" customHeight="1" x14ac:dyDescent="0.15">
      <c r="Y104" s="1"/>
      <c r="Z104" s="1"/>
      <c r="AA104" s="14"/>
    </row>
    <row r="105" spans="25:27" ht="15" customHeight="1" x14ac:dyDescent="0.15">
      <c r="Y105" s="1"/>
      <c r="Z105" s="1"/>
      <c r="AA105" s="14"/>
    </row>
    <row r="106" spans="25:27" ht="15" customHeight="1" x14ac:dyDescent="0.15">
      <c r="Y106" s="1"/>
      <c r="Z106" s="1"/>
      <c r="AA106" s="14"/>
    </row>
    <row r="107" spans="25:27" ht="15" customHeight="1" x14ac:dyDescent="0.15">
      <c r="Y107" s="1"/>
      <c r="Z107" s="1"/>
      <c r="AA107" s="14"/>
    </row>
    <row r="108" spans="25:27" ht="15" customHeight="1" x14ac:dyDescent="0.15">
      <c r="Y108" s="1"/>
      <c r="Z108" s="1"/>
      <c r="AA108" s="14"/>
    </row>
    <row r="109" spans="25:27" ht="15" customHeight="1" x14ac:dyDescent="0.15">
      <c r="Y109" s="1"/>
      <c r="Z109" s="1"/>
      <c r="AA109" s="14"/>
    </row>
    <row r="110" spans="25:27" ht="15" customHeight="1" x14ac:dyDescent="0.15">
      <c r="Y110" s="1"/>
      <c r="Z110" s="1"/>
      <c r="AA110" s="14"/>
    </row>
    <row r="111" spans="25:27" ht="15" customHeight="1" x14ac:dyDescent="0.15">
      <c r="Y111" s="1"/>
      <c r="Z111" s="1"/>
      <c r="AA111" s="14"/>
    </row>
    <row r="112" spans="25:27" ht="15" customHeight="1" x14ac:dyDescent="0.15">
      <c r="Y112" s="1"/>
      <c r="Z112" s="1"/>
      <c r="AA112" s="14"/>
    </row>
    <row r="113" spans="25:27" ht="15" customHeight="1" x14ac:dyDescent="0.15">
      <c r="Y113" s="1"/>
      <c r="Z113" s="1"/>
      <c r="AA113" s="14"/>
    </row>
    <row r="114" spans="25:27" ht="15" customHeight="1" x14ac:dyDescent="0.15">
      <c r="Y114" s="1"/>
      <c r="Z114" s="1"/>
      <c r="AA114" s="14"/>
    </row>
    <row r="115" spans="25:27" ht="15" customHeight="1" x14ac:dyDescent="0.15">
      <c r="Y115" s="1"/>
      <c r="Z115" s="1"/>
      <c r="AA115" s="14"/>
    </row>
    <row r="116" spans="25:27" ht="15" customHeight="1" x14ac:dyDescent="0.15">
      <c r="Y116" s="1"/>
      <c r="Z116" s="1"/>
      <c r="AA116" s="14"/>
    </row>
    <row r="117" spans="25:27" ht="15" customHeight="1" x14ac:dyDescent="0.15">
      <c r="Y117" s="1"/>
      <c r="Z117" s="1"/>
      <c r="AA117" s="14"/>
    </row>
    <row r="118" spans="25:27" ht="15" customHeight="1" x14ac:dyDescent="0.15">
      <c r="Y118" s="1"/>
      <c r="Z118" s="1"/>
      <c r="AA118" s="14"/>
    </row>
    <row r="119" spans="25:27" ht="15" customHeight="1" x14ac:dyDescent="0.15">
      <c r="Y119" s="1"/>
      <c r="Z119" s="1"/>
      <c r="AA119" s="14"/>
    </row>
    <row r="120" spans="25:27" ht="15" customHeight="1" x14ac:dyDescent="0.15">
      <c r="Y120" s="1"/>
      <c r="Z120" s="1"/>
      <c r="AA120" s="14"/>
    </row>
    <row r="121" spans="25:27" ht="15" customHeight="1" x14ac:dyDescent="0.15">
      <c r="Y121" s="1"/>
      <c r="Z121" s="1"/>
      <c r="AA121" s="14"/>
    </row>
    <row r="122" spans="25:27" ht="15" customHeight="1" x14ac:dyDescent="0.15">
      <c r="Y122" s="1"/>
      <c r="Z122" s="1"/>
      <c r="AA122" s="14"/>
    </row>
    <row r="123" spans="25:27" ht="15" customHeight="1" x14ac:dyDescent="0.15">
      <c r="Y123" s="1"/>
      <c r="Z123" s="1"/>
      <c r="AA123" s="14"/>
    </row>
    <row r="124" spans="25:27" ht="15" customHeight="1" x14ac:dyDescent="0.15">
      <c r="Y124" s="1"/>
      <c r="Z124" s="1"/>
      <c r="AA124" s="14"/>
    </row>
    <row r="125" spans="25:27" ht="15" customHeight="1" x14ac:dyDescent="0.15">
      <c r="Y125" s="1"/>
      <c r="Z125" s="1"/>
      <c r="AA125" s="14"/>
    </row>
    <row r="126" spans="25:27" ht="15" customHeight="1" x14ac:dyDescent="0.15">
      <c r="Y126" s="1"/>
      <c r="Z126" s="1"/>
      <c r="AA126" s="14"/>
    </row>
    <row r="127" spans="25:27" ht="15" customHeight="1" x14ac:dyDescent="0.15">
      <c r="Y127" s="1"/>
      <c r="Z127" s="1"/>
      <c r="AA127" s="14"/>
    </row>
    <row r="128" spans="25:27" ht="15" customHeight="1" x14ac:dyDescent="0.15">
      <c r="Y128" s="1"/>
      <c r="Z128" s="1"/>
      <c r="AA128" s="14"/>
    </row>
    <row r="129" spans="25:27" ht="15" customHeight="1" x14ac:dyDescent="0.15">
      <c r="Y129" s="1"/>
      <c r="Z129" s="1"/>
      <c r="AA129" s="14"/>
    </row>
    <row r="130" spans="25:27" ht="15" customHeight="1" x14ac:dyDescent="0.15">
      <c r="Y130" s="1"/>
      <c r="Z130" s="1"/>
      <c r="AA130" s="14"/>
    </row>
    <row r="131" spans="25:27" ht="15" customHeight="1" x14ac:dyDescent="0.15">
      <c r="Y131" s="1"/>
      <c r="Z131" s="1"/>
      <c r="AA131" s="14"/>
    </row>
    <row r="132" spans="25:27" ht="15" customHeight="1" x14ac:dyDescent="0.15">
      <c r="Y132" s="1"/>
      <c r="Z132" s="1"/>
      <c r="AA132" s="14"/>
    </row>
    <row r="133" spans="25:27" ht="15" customHeight="1" x14ac:dyDescent="0.15">
      <c r="Y133" s="1"/>
      <c r="Z133" s="1"/>
      <c r="AA133" s="14"/>
    </row>
    <row r="134" spans="25:27" ht="15" customHeight="1" x14ac:dyDescent="0.15">
      <c r="Y134" s="1"/>
      <c r="Z134" s="1"/>
      <c r="AA134" s="14"/>
    </row>
    <row r="135" spans="25:27" ht="15" customHeight="1" x14ac:dyDescent="0.15">
      <c r="Y135" s="1"/>
      <c r="Z135" s="1"/>
      <c r="AA135" s="14"/>
    </row>
    <row r="136" spans="25:27" ht="15" customHeight="1" x14ac:dyDescent="0.15">
      <c r="Y136" s="1"/>
      <c r="Z136" s="1"/>
      <c r="AA136" s="14"/>
    </row>
    <row r="137" spans="25:27" ht="15" customHeight="1" x14ac:dyDescent="0.15">
      <c r="Y137" s="1"/>
      <c r="Z137" s="1"/>
      <c r="AA137" s="14"/>
    </row>
    <row r="138" spans="25:27" ht="15" customHeight="1" x14ac:dyDescent="0.15">
      <c r="Y138" s="1"/>
      <c r="Z138" s="1"/>
      <c r="AA138" s="14"/>
    </row>
    <row r="139" spans="25:27" ht="15" customHeight="1" x14ac:dyDescent="0.15">
      <c r="Y139" s="1"/>
      <c r="Z139" s="1"/>
      <c r="AA139" s="14"/>
    </row>
    <row r="140" spans="25:27" ht="15" customHeight="1" x14ac:dyDescent="0.15">
      <c r="Y140" s="1"/>
      <c r="Z140" s="1"/>
      <c r="AA140" s="14"/>
    </row>
    <row r="141" spans="25:27" ht="15" customHeight="1" x14ac:dyDescent="0.15">
      <c r="Y141" s="1"/>
      <c r="Z141" s="1"/>
      <c r="AA141" s="14"/>
    </row>
    <row r="142" spans="25:27" ht="15" customHeight="1" x14ac:dyDescent="0.15">
      <c r="Y142" s="1"/>
      <c r="Z142" s="1"/>
      <c r="AA142" s="14"/>
    </row>
    <row r="143" spans="25:27" ht="15" customHeight="1" x14ac:dyDescent="0.15">
      <c r="Y143" s="1"/>
      <c r="Z143" s="1"/>
      <c r="AA143" s="14"/>
    </row>
    <row r="144" spans="25:27" ht="15" customHeight="1" x14ac:dyDescent="0.15">
      <c r="Y144" s="1"/>
      <c r="Z144" s="1"/>
      <c r="AA144" s="14"/>
    </row>
    <row r="145" spans="25:27" ht="15" customHeight="1" x14ac:dyDescent="0.15">
      <c r="Y145" s="1"/>
      <c r="Z145" s="1"/>
      <c r="AA145" s="14"/>
    </row>
    <row r="146" spans="25:27" ht="15" customHeight="1" x14ac:dyDescent="0.15">
      <c r="Y146" s="1"/>
      <c r="Z146" s="1"/>
      <c r="AA146" s="14"/>
    </row>
    <row r="147" spans="25:27" ht="15" customHeight="1" x14ac:dyDescent="0.15">
      <c r="Y147" s="1"/>
      <c r="Z147" s="1"/>
      <c r="AA147" s="14"/>
    </row>
    <row r="148" spans="25:27" ht="15" customHeight="1" x14ac:dyDescent="0.15">
      <c r="Y148" s="1"/>
      <c r="Z148" s="1"/>
      <c r="AA148" s="14"/>
    </row>
    <row r="149" spans="25:27" ht="15" customHeight="1" x14ac:dyDescent="0.15">
      <c r="Y149" s="1"/>
      <c r="Z149" s="1"/>
      <c r="AA149" s="14"/>
    </row>
    <row r="150" spans="25:27" ht="15" customHeight="1" x14ac:dyDescent="0.15">
      <c r="Y150" s="1"/>
      <c r="Z150" s="1"/>
      <c r="AA150" s="14"/>
    </row>
    <row r="151" spans="25:27" ht="15" customHeight="1" x14ac:dyDescent="0.15">
      <c r="Y151" s="1"/>
      <c r="Z151" s="1"/>
      <c r="AA151" s="14"/>
    </row>
    <row r="152" spans="25:27" ht="15" customHeight="1" x14ac:dyDescent="0.15">
      <c r="Y152" s="1"/>
      <c r="Z152" s="1"/>
      <c r="AA152" s="14"/>
    </row>
    <row r="153" spans="25:27" ht="15" customHeight="1" x14ac:dyDescent="0.15">
      <c r="Y153" s="1"/>
      <c r="Z153" s="1"/>
      <c r="AA153" s="14"/>
    </row>
    <row r="154" spans="25:27" ht="15" customHeight="1" x14ac:dyDescent="0.15">
      <c r="Y154" s="1"/>
      <c r="Z154" s="1"/>
      <c r="AA154" s="14"/>
    </row>
    <row r="155" spans="25:27" ht="15" customHeight="1" x14ac:dyDescent="0.15">
      <c r="Y155" s="1"/>
      <c r="Z155" s="1"/>
      <c r="AA155" s="14"/>
    </row>
    <row r="156" spans="25:27" ht="15" customHeight="1" x14ac:dyDescent="0.15">
      <c r="Y156" s="1"/>
      <c r="Z156" s="1"/>
      <c r="AA156" s="14"/>
    </row>
    <row r="157" spans="25:27" ht="15" customHeight="1" x14ac:dyDescent="0.15">
      <c r="Y157" s="1"/>
      <c r="Z157" s="1"/>
      <c r="AA157" s="14"/>
    </row>
    <row r="158" spans="25:27" ht="15" customHeight="1" x14ac:dyDescent="0.15">
      <c r="Y158" s="1"/>
      <c r="Z158" s="1"/>
      <c r="AA158" s="14"/>
    </row>
    <row r="159" spans="25:27" ht="15" customHeight="1" x14ac:dyDescent="0.15">
      <c r="Y159" s="1"/>
      <c r="Z159" s="1"/>
      <c r="AA159" s="14"/>
    </row>
    <row r="160" spans="25:27" ht="15" customHeight="1" x14ac:dyDescent="0.15">
      <c r="Y160" s="1"/>
      <c r="Z160" s="1"/>
      <c r="AA160" s="14"/>
    </row>
    <row r="161" spans="25:27" ht="15" customHeight="1" x14ac:dyDescent="0.15">
      <c r="Y161" s="1"/>
      <c r="Z161" s="1"/>
      <c r="AA161" s="14"/>
    </row>
    <row r="162" spans="25:27" ht="15" customHeight="1" x14ac:dyDescent="0.15">
      <c r="Y162" s="1"/>
      <c r="Z162" s="1"/>
      <c r="AA162" s="14"/>
    </row>
    <row r="163" spans="25:27" ht="15" customHeight="1" x14ac:dyDescent="0.15">
      <c r="Y163" s="1"/>
      <c r="Z163" s="1"/>
      <c r="AA163" s="14"/>
    </row>
    <row r="164" spans="25:27" ht="15" customHeight="1" x14ac:dyDescent="0.15">
      <c r="Y164" s="1"/>
      <c r="Z164" s="1"/>
      <c r="AA164" s="14"/>
    </row>
    <row r="165" spans="25:27" ht="15" customHeight="1" x14ac:dyDescent="0.15">
      <c r="Y165" s="1"/>
      <c r="Z165" s="1"/>
      <c r="AA165" s="14"/>
    </row>
    <row r="166" spans="25:27" ht="15" customHeight="1" x14ac:dyDescent="0.15">
      <c r="Y166" s="1"/>
      <c r="Z166" s="1"/>
      <c r="AA166" s="14"/>
    </row>
    <row r="167" spans="25:27" ht="15" customHeight="1" x14ac:dyDescent="0.15">
      <c r="Y167" s="1"/>
      <c r="Z167" s="1"/>
      <c r="AA167" s="14"/>
    </row>
    <row r="168" spans="25:27" ht="15" customHeight="1" x14ac:dyDescent="0.15">
      <c r="Y168" s="1"/>
      <c r="Z168" s="1"/>
      <c r="AA168" s="14"/>
    </row>
    <row r="169" spans="25:27" ht="15" customHeight="1" x14ac:dyDescent="0.15">
      <c r="Y169" s="1"/>
      <c r="Z169" s="1"/>
      <c r="AA169" s="14"/>
    </row>
    <row r="170" spans="25:27" ht="15" customHeight="1" x14ac:dyDescent="0.15">
      <c r="Y170" s="1"/>
      <c r="Z170" s="1"/>
      <c r="AA170" s="14"/>
    </row>
    <row r="171" spans="25:27" ht="15" customHeight="1" x14ac:dyDescent="0.15">
      <c r="Y171" s="1"/>
      <c r="Z171" s="1"/>
      <c r="AA171" s="14"/>
    </row>
    <row r="172" spans="25:27" ht="15" customHeight="1" x14ac:dyDescent="0.15">
      <c r="Y172" s="1"/>
      <c r="Z172" s="1"/>
      <c r="AA172" s="14"/>
    </row>
    <row r="173" spans="25:27" ht="15" customHeight="1" x14ac:dyDescent="0.15">
      <c r="Y173" s="1"/>
      <c r="Z173" s="1"/>
      <c r="AA173" s="14"/>
    </row>
    <row r="174" spans="25:27" ht="15" customHeight="1" x14ac:dyDescent="0.15">
      <c r="Y174" s="1"/>
      <c r="Z174" s="1"/>
      <c r="AA174" s="14"/>
    </row>
    <row r="175" spans="25:27" ht="15" customHeight="1" x14ac:dyDescent="0.15">
      <c r="Y175" s="1"/>
      <c r="Z175" s="1"/>
      <c r="AA175" s="14"/>
    </row>
    <row r="176" spans="25:27" ht="15" customHeight="1" x14ac:dyDescent="0.15">
      <c r="Y176" s="1"/>
      <c r="Z176" s="1"/>
      <c r="AA176" s="14"/>
    </row>
    <row r="177" spans="3:31" ht="15" customHeight="1" x14ac:dyDescent="0.15">
      <c r="Y177" s="1"/>
      <c r="Z177" s="1"/>
      <c r="AA177" s="14"/>
    </row>
    <row r="178" spans="3:31" ht="15" customHeight="1" x14ac:dyDescent="0.15">
      <c r="Y178" s="1"/>
      <c r="Z178" s="1"/>
      <c r="AA178" s="14"/>
    </row>
    <row r="180" spans="3:31" x14ac:dyDescent="0.15">
      <c r="C180" s="18"/>
      <c r="G180" s="18"/>
      <c r="K180" s="18"/>
      <c r="O180" s="7">
        <v>175</v>
      </c>
      <c r="S180" s="7">
        <v>175</v>
      </c>
      <c r="W180" s="18"/>
      <c r="AA180" s="18"/>
      <c r="AE180" s="18"/>
    </row>
    <row r="181" spans="3:31" x14ac:dyDescent="0.15">
      <c r="C181" s="19"/>
      <c r="G181" s="19"/>
      <c r="K181" s="19"/>
      <c r="O181" s="7">
        <v>3.343</v>
      </c>
      <c r="S181" s="7">
        <v>2.5217999999999998</v>
      </c>
      <c r="W181" s="19"/>
      <c r="AA181" s="19"/>
      <c r="AE181" s="19"/>
    </row>
    <row r="182" spans="3:31" x14ac:dyDescent="0.15">
      <c r="C182" s="19"/>
      <c r="G182" s="19"/>
      <c r="K182" s="19"/>
      <c r="O182" s="7">
        <v>2.3910300000000002</v>
      </c>
      <c r="S182" s="7">
        <v>1.9499299999999999</v>
      </c>
      <c r="W182" s="19"/>
      <c r="AA182" s="19"/>
      <c r="AE182" s="19"/>
    </row>
    <row r="183" spans="3:31" x14ac:dyDescent="0.15">
      <c r="C183" s="19"/>
      <c r="G183" s="19"/>
      <c r="K183" s="19"/>
      <c r="W183" s="19"/>
      <c r="AA183" s="19"/>
      <c r="AE183" s="19"/>
    </row>
  </sheetData>
  <mergeCells count="10">
    <mergeCell ref="N1:P1"/>
    <mergeCell ref="R1:T1"/>
    <mergeCell ref="N7:P7"/>
    <mergeCell ref="R7:T7"/>
    <mergeCell ref="B1:D1"/>
    <mergeCell ref="F1:H1"/>
    <mergeCell ref="J1:L1"/>
    <mergeCell ref="B7:D7"/>
    <mergeCell ref="F7:H7"/>
    <mergeCell ref="J7:L7"/>
  </mergeCells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" width="10.83203125" style="7"/>
    <col min="2" max="2" width="11.1640625" style="7" customWidth="1"/>
    <col min="3" max="5" width="10.83203125" style="7"/>
    <col min="6" max="6" width="12.83203125" style="7" customWidth="1"/>
    <col min="7" max="16384" width="10.83203125" style="7"/>
  </cols>
  <sheetData>
    <row r="1" spans="1:27" s="15" customFormat="1" x14ac:dyDescent="0.15">
      <c r="B1" s="48" t="s">
        <v>33</v>
      </c>
      <c r="C1" s="48"/>
      <c r="E1" s="48" t="s">
        <v>60</v>
      </c>
      <c r="F1" s="48"/>
      <c r="H1" s="48" t="s">
        <v>61</v>
      </c>
      <c r="I1" s="48"/>
      <c r="K1" s="48" t="s">
        <v>62</v>
      </c>
      <c r="L1" s="48"/>
    </row>
    <row r="2" spans="1:27" s="15" customFormat="1" x14ac:dyDescent="0.15">
      <c r="B2" s="15" t="s">
        <v>59</v>
      </c>
      <c r="C2" s="15" t="s">
        <v>8</v>
      </c>
      <c r="E2" s="15" t="s">
        <v>59</v>
      </c>
      <c r="F2" s="15" t="s">
        <v>8</v>
      </c>
      <c r="H2" s="15" t="s">
        <v>59</v>
      </c>
      <c r="I2" s="15" t="s">
        <v>8</v>
      </c>
      <c r="K2" s="15" t="s">
        <v>59</v>
      </c>
      <c r="L2" s="15" t="s">
        <v>8</v>
      </c>
      <c r="Y2" s="4"/>
      <c r="Z2" s="4"/>
    </row>
    <row r="3" spans="1:27" x14ac:dyDescent="0.15">
      <c r="B3" s="7">
        <v>3.6906020669672898E-2</v>
      </c>
      <c r="C3" s="7">
        <v>6.1377606177823586E-4</v>
      </c>
      <c r="E3" s="7">
        <v>2.686605113554182E-3</v>
      </c>
      <c r="F3" s="7">
        <v>1.2691443693066172E-2</v>
      </c>
      <c r="H3" s="7">
        <v>5.7911753868148223E-2</v>
      </c>
      <c r="I3" s="7">
        <v>0.56252924234440538</v>
      </c>
      <c r="K3" s="7">
        <v>2.8955876934074028E-2</v>
      </c>
      <c r="L3" s="7">
        <v>2.9769937438873122E-2</v>
      </c>
      <c r="Y3" s="1"/>
      <c r="Z3" s="1"/>
      <c r="AA3" s="14"/>
    </row>
    <row r="4" spans="1:27" x14ac:dyDescent="0.15">
      <c r="B4" s="7">
        <v>6.9830446129513585E-2</v>
      </c>
      <c r="C4" s="7">
        <v>2.6901980368081342E-4</v>
      </c>
      <c r="E4" s="7">
        <v>1.4680042956468945E-2</v>
      </c>
      <c r="F4" s="7">
        <v>1.1923900070004396E-2</v>
      </c>
      <c r="H4" s="7">
        <v>0.21168632809063154</v>
      </c>
      <c r="I4" s="7">
        <v>1.3379275547861136</v>
      </c>
      <c r="K4" s="7">
        <v>3.4196678164398094E-2</v>
      </c>
      <c r="L4" s="7">
        <v>0.100133734698703</v>
      </c>
      <c r="Y4" s="1"/>
      <c r="Z4" s="1"/>
      <c r="AA4" s="14"/>
    </row>
    <row r="5" spans="1:27" ht="13" thickBot="1" x14ac:dyDescent="0.2">
      <c r="Y5" s="1"/>
      <c r="Z5" s="1"/>
      <c r="AA5" s="14"/>
    </row>
    <row r="6" spans="1:27" ht="13" thickTop="1" x14ac:dyDescent="0.15">
      <c r="A6" s="17"/>
      <c r="B6" s="53" t="s">
        <v>33</v>
      </c>
      <c r="C6" s="53"/>
      <c r="D6" s="22"/>
      <c r="E6" s="53" t="s">
        <v>60</v>
      </c>
      <c r="F6" s="53"/>
      <c r="G6" s="22"/>
      <c r="H6" s="53" t="s">
        <v>61</v>
      </c>
      <c r="I6" s="53"/>
      <c r="J6" s="22"/>
      <c r="K6" s="53" t="s">
        <v>62</v>
      </c>
      <c r="L6" s="53"/>
      <c r="Y6" s="1"/>
      <c r="Z6" s="1"/>
      <c r="AA6" s="14"/>
    </row>
    <row r="7" spans="1:27" x14ac:dyDescent="0.15">
      <c r="B7" s="15" t="s">
        <v>59</v>
      </c>
      <c r="C7" s="15" t="s">
        <v>8</v>
      </c>
      <c r="D7" s="15"/>
      <c r="E7" s="15" t="s">
        <v>59</v>
      </c>
      <c r="F7" s="15" t="s">
        <v>8</v>
      </c>
      <c r="G7" s="15"/>
      <c r="H7" s="15" t="s">
        <v>59</v>
      </c>
      <c r="I7" s="15" t="s">
        <v>8</v>
      </c>
      <c r="J7" s="15"/>
      <c r="K7" s="15" t="s">
        <v>59</v>
      </c>
      <c r="L7" s="15" t="s">
        <v>8</v>
      </c>
      <c r="Y7" s="1"/>
      <c r="Z7" s="1"/>
      <c r="AA7" s="14"/>
    </row>
    <row r="8" spans="1:27" x14ac:dyDescent="0.15">
      <c r="A8" s="14" t="s">
        <v>30</v>
      </c>
      <c r="B8" s="7">
        <v>2</v>
      </c>
      <c r="C8" s="7">
        <v>2</v>
      </c>
      <c r="E8" s="7">
        <v>2</v>
      </c>
      <c r="F8" s="7">
        <v>2</v>
      </c>
      <c r="H8" s="7">
        <v>2</v>
      </c>
      <c r="I8" s="7">
        <v>2</v>
      </c>
      <c r="K8" s="7">
        <v>2</v>
      </c>
      <c r="L8" s="7">
        <v>2</v>
      </c>
      <c r="Y8" s="1"/>
      <c r="Z8" s="1"/>
      <c r="AA8" s="14"/>
    </row>
    <row r="9" spans="1:27" x14ac:dyDescent="0.15">
      <c r="A9" s="14" t="s">
        <v>15</v>
      </c>
      <c r="B9" s="7">
        <f>AVERAGE(B3:B4)</f>
        <v>5.3368233399593241E-2</v>
      </c>
      <c r="C9" s="7">
        <f>AVERAGE(C3:C4)</f>
        <v>4.4139793272952464E-4</v>
      </c>
      <c r="E9" s="7">
        <f>AVERAGE(E3:E4)</f>
        <v>8.683324035011564E-3</v>
      </c>
      <c r="F9" s="7">
        <f>AVERAGE(F3:F4)</f>
        <v>1.2307671881535285E-2</v>
      </c>
      <c r="H9" s="7">
        <f>AVERAGE(H3:H4)</f>
        <v>0.13479904097938988</v>
      </c>
      <c r="I9" s="7">
        <f>AVERAGE(I3:I4)</f>
        <v>0.95022839856525954</v>
      </c>
      <c r="K9" s="7">
        <f>AVERAGE(K3:K4)</f>
        <v>3.1576277549236059E-2</v>
      </c>
      <c r="L9" s="7">
        <f>AVERAGE(L3:L4)</f>
        <v>6.4951836068788057E-2</v>
      </c>
      <c r="Y9" s="1"/>
      <c r="Z9" s="1"/>
      <c r="AA9" s="14"/>
    </row>
    <row r="10" spans="1:27" x14ac:dyDescent="0.15">
      <c r="A10" s="14" t="s">
        <v>16</v>
      </c>
      <c r="B10" s="7">
        <f>STDEV(B3:B4)</f>
        <v>2.3281084509324368E-2</v>
      </c>
      <c r="C10" s="7">
        <f>STDEV(C3:C4)</f>
        <v>2.4377948795718698E-4</v>
      </c>
      <c r="E10" s="7">
        <f>STDEV(E3:E4)</f>
        <v>8.4806412284643851E-3</v>
      </c>
      <c r="F10" s="7">
        <f>STDEV(F3:F4)</f>
        <v>5.4273530072347349E-4</v>
      </c>
      <c r="H10" s="7">
        <f>STDEV(H3:H4)</f>
        <v>0.10873504420679204</v>
      </c>
      <c r="I10" s="7">
        <f>STDEV(I3:I4)</f>
        <v>0.54828940484813693</v>
      </c>
      <c r="K10" s="7">
        <f>STDEV(K3:K4)</f>
        <v>3.7058060888129477E-3</v>
      </c>
      <c r="L10" s="7">
        <f>STDEV(L3:L4)</f>
        <v>4.975471819246112E-2</v>
      </c>
      <c r="Y10" s="1"/>
      <c r="Z10" s="1"/>
      <c r="AA10" s="14"/>
    </row>
    <row r="11" spans="1:27" x14ac:dyDescent="0.15">
      <c r="Y11" s="1"/>
      <c r="Z11" s="1"/>
      <c r="AA11" s="14"/>
    </row>
    <row r="12" spans="1:27" x14ac:dyDescent="0.15">
      <c r="Y12" s="1"/>
      <c r="Z12" s="1"/>
      <c r="AA12" s="14"/>
    </row>
    <row r="13" spans="1:27" x14ac:dyDescent="0.15">
      <c r="Y13" s="1"/>
      <c r="Z13" s="1"/>
      <c r="AA13" s="14"/>
    </row>
    <row r="14" spans="1:27" x14ac:dyDescent="0.15">
      <c r="Y14" s="1"/>
      <c r="Z14" s="1"/>
      <c r="AA14" s="14"/>
    </row>
    <row r="15" spans="1:27" x14ac:dyDescent="0.15">
      <c r="Y15" s="1"/>
      <c r="Z15" s="1"/>
      <c r="AA15" s="14"/>
    </row>
    <row r="16" spans="1:27" x14ac:dyDescent="0.15">
      <c r="Y16" s="1"/>
      <c r="Z16" s="1"/>
      <c r="AA16" s="14"/>
    </row>
    <row r="17" spans="25:27" x14ac:dyDescent="0.15">
      <c r="Y17" s="1"/>
      <c r="Z17" s="1"/>
      <c r="AA17" s="14"/>
    </row>
    <row r="18" spans="25:27" x14ac:dyDescent="0.15">
      <c r="Y18" s="1"/>
      <c r="Z18" s="1"/>
      <c r="AA18" s="14"/>
    </row>
    <row r="19" spans="25:27" x14ac:dyDescent="0.15">
      <c r="Y19" s="1"/>
      <c r="Z19" s="1"/>
      <c r="AA19" s="14"/>
    </row>
    <row r="20" spans="25:27" x14ac:dyDescent="0.15">
      <c r="Y20" s="1"/>
      <c r="Z20" s="1"/>
      <c r="AA20" s="14"/>
    </row>
    <row r="21" spans="25:27" x14ac:dyDescent="0.15">
      <c r="Y21" s="1"/>
      <c r="Z21" s="1"/>
      <c r="AA21" s="14"/>
    </row>
    <row r="22" spans="25:27" x14ac:dyDescent="0.15">
      <c r="Y22" s="1"/>
      <c r="Z22" s="1"/>
      <c r="AA22" s="14"/>
    </row>
    <row r="23" spans="25:27" x14ac:dyDescent="0.15">
      <c r="Y23" s="1"/>
      <c r="Z23" s="1"/>
      <c r="AA23" s="14"/>
    </row>
    <row r="24" spans="25:27" x14ac:dyDescent="0.15">
      <c r="Y24" s="1"/>
      <c r="Z24" s="1"/>
      <c r="AA24" s="14"/>
    </row>
    <row r="25" spans="25:27" x14ac:dyDescent="0.15">
      <c r="Y25" s="1"/>
      <c r="Z25" s="1"/>
      <c r="AA25" s="14"/>
    </row>
    <row r="26" spans="25:27" x14ac:dyDescent="0.15">
      <c r="Y26" s="1"/>
      <c r="Z26" s="1"/>
      <c r="AA26" s="14"/>
    </row>
    <row r="27" spans="25:27" x14ac:dyDescent="0.15">
      <c r="Y27" s="1"/>
      <c r="Z27" s="1"/>
      <c r="AA27" s="14"/>
    </row>
    <row r="28" spans="25:27" x14ac:dyDescent="0.15">
      <c r="Y28" s="1"/>
      <c r="Z28" s="1"/>
      <c r="AA28" s="14"/>
    </row>
    <row r="29" spans="25:27" x14ac:dyDescent="0.15">
      <c r="Y29" s="1"/>
      <c r="Z29" s="1"/>
      <c r="AA29" s="14"/>
    </row>
    <row r="30" spans="25:27" x14ac:dyDescent="0.15">
      <c r="Y30" s="1"/>
      <c r="Z30" s="1"/>
      <c r="AA30" s="14"/>
    </row>
    <row r="31" spans="25:27" x14ac:dyDescent="0.15">
      <c r="Y31" s="1"/>
      <c r="Z31" s="1"/>
      <c r="AA31" s="14"/>
    </row>
    <row r="32" spans="25:27" x14ac:dyDescent="0.15">
      <c r="Y32" s="1"/>
      <c r="Z32" s="1"/>
      <c r="AA32" s="14"/>
    </row>
    <row r="33" spans="25:27" x14ac:dyDescent="0.15">
      <c r="Y33" s="1"/>
      <c r="Z33" s="1"/>
      <c r="AA33" s="14"/>
    </row>
    <row r="34" spans="25:27" x14ac:dyDescent="0.15">
      <c r="Y34" s="1"/>
      <c r="Z34" s="1"/>
      <c r="AA34" s="14"/>
    </row>
    <row r="35" spans="25:27" x14ac:dyDescent="0.15">
      <c r="Y35" s="1"/>
      <c r="Z35" s="1"/>
      <c r="AA35" s="14"/>
    </row>
    <row r="36" spans="25:27" x14ac:dyDescent="0.15">
      <c r="Y36" s="1"/>
      <c r="Z36" s="1"/>
      <c r="AA36" s="14"/>
    </row>
    <row r="37" spans="25:27" x14ac:dyDescent="0.15">
      <c r="Y37" s="1"/>
      <c r="Z37" s="1"/>
      <c r="AA37" s="14"/>
    </row>
    <row r="38" spans="25:27" x14ac:dyDescent="0.15">
      <c r="Y38" s="1"/>
      <c r="Z38" s="1"/>
      <c r="AA38" s="14"/>
    </row>
    <row r="39" spans="25:27" x14ac:dyDescent="0.15">
      <c r="Y39" s="1"/>
      <c r="Z39" s="1"/>
      <c r="AA39" s="14"/>
    </row>
    <row r="40" spans="25:27" x14ac:dyDescent="0.15">
      <c r="Y40" s="1"/>
      <c r="Z40" s="1"/>
      <c r="AA40" s="14"/>
    </row>
    <row r="41" spans="25:27" x14ac:dyDescent="0.15">
      <c r="Y41" s="1"/>
      <c r="Z41" s="1"/>
      <c r="AA41" s="14"/>
    </row>
    <row r="42" spans="25:27" x14ac:dyDescent="0.15">
      <c r="Y42" s="1"/>
      <c r="Z42" s="1"/>
      <c r="AA42" s="14"/>
    </row>
    <row r="43" spans="25:27" x14ac:dyDescent="0.15">
      <c r="Y43" s="1"/>
      <c r="Z43" s="1"/>
      <c r="AA43" s="14"/>
    </row>
    <row r="44" spans="25:27" x14ac:dyDescent="0.15">
      <c r="Y44" s="1"/>
      <c r="Z44" s="1"/>
      <c r="AA44" s="14"/>
    </row>
    <row r="45" spans="25:27" x14ac:dyDescent="0.15">
      <c r="Y45" s="1"/>
      <c r="Z45" s="1"/>
      <c r="AA45" s="14"/>
    </row>
    <row r="46" spans="25:27" x14ac:dyDescent="0.15">
      <c r="Y46" s="1"/>
      <c r="Z46" s="1"/>
      <c r="AA46" s="14"/>
    </row>
    <row r="47" spans="25:27" x14ac:dyDescent="0.15">
      <c r="Y47" s="1"/>
      <c r="Z47" s="1"/>
      <c r="AA47" s="14"/>
    </row>
    <row r="48" spans="25:27" x14ac:dyDescent="0.15">
      <c r="Y48" s="1"/>
      <c r="Z48" s="1"/>
      <c r="AA48" s="14"/>
    </row>
    <row r="49" spans="25:27" x14ac:dyDescent="0.15">
      <c r="Y49" s="1"/>
      <c r="Z49" s="1"/>
      <c r="AA49" s="14"/>
    </row>
    <row r="50" spans="25:27" x14ac:dyDescent="0.15">
      <c r="Y50" s="1"/>
      <c r="Z50" s="1"/>
      <c r="AA50" s="14"/>
    </row>
    <row r="51" spans="25:27" x14ac:dyDescent="0.15">
      <c r="Y51" s="1"/>
      <c r="Z51" s="1"/>
      <c r="AA51" s="14"/>
    </row>
    <row r="52" spans="25:27" x14ac:dyDescent="0.15">
      <c r="Y52" s="1"/>
      <c r="Z52" s="1"/>
      <c r="AA52" s="14"/>
    </row>
    <row r="53" spans="25:27" x14ac:dyDescent="0.15">
      <c r="Y53" s="1"/>
      <c r="Z53" s="1"/>
      <c r="AA53" s="14"/>
    </row>
    <row r="54" spans="25:27" x14ac:dyDescent="0.15">
      <c r="Y54" s="1"/>
      <c r="Z54" s="1"/>
      <c r="AA54" s="14"/>
    </row>
    <row r="55" spans="25:27" x14ac:dyDescent="0.15">
      <c r="Y55" s="1"/>
      <c r="Z55" s="1"/>
      <c r="AA55" s="14"/>
    </row>
    <row r="56" spans="25:27" x14ac:dyDescent="0.15">
      <c r="Y56" s="1"/>
      <c r="Z56" s="1"/>
      <c r="AA56" s="14"/>
    </row>
    <row r="57" spans="25:27" x14ac:dyDescent="0.15">
      <c r="Y57" s="1"/>
      <c r="Z57" s="1"/>
      <c r="AA57" s="14"/>
    </row>
    <row r="58" spans="25:27" x14ac:dyDescent="0.15">
      <c r="Y58" s="1"/>
      <c r="Z58" s="1"/>
      <c r="AA58" s="14"/>
    </row>
    <row r="59" spans="25:27" x14ac:dyDescent="0.15">
      <c r="Y59" s="1"/>
      <c r="Z59" s="1"/>
      <c r="AA59" s="14"/>
    </row>
    <row r="60" spans="25:27" x14ac:dyDescent="0.15">
      <c r="Y60" s="1"/>
      <c r="Z60" s="1"/>
      <c r="AA60" s="14"/>
    </row>
    <row r="61" spans="25:27" x14ac:dyDescent="0.15">
      <c r="Y61" s="1"/>
      <c r="Z61" s="1"/>
      <c r="AA61" s="14"/>
    </row>
    <row r="62" spans="25:27" x14ac:dyDescent="0.15">
      <c r="Y62" s="1"/>
      <c r="Z62" s="1"/>
      <c r="AA62" s="14"/>
    </row>
    <row r="63" spans="25:27" x14ac:dyDescent="0.15">
      <c r="Y63" s="1"/>
      <c r="Z63" s="1"/>
      <c r="AA63" s="14"/>
    </row>
    <row r="64" spans="25:27" x14ac:dyDescent="0.15">
      <c r="Y64" s="1"/>
      <c r="Z64" s="1"/>
      <c r="AA64" s="14"/>
    </row>
    <row r="65" spans="25:27" x14ac:dyDescent="0.15">
      <c r="Y65" s="1"/>
      <c r="Z65" s="1"/>
      <c r="AA65" s="14"/>
    </row>
    <row r="66" spans="25:27" x14ac:dyDescent="0.15">
      <c r="Y66" s="1"/>
      <c r="Z66" s="1"/>
      <c r="AA66" s="14"/>
    </row>
    <row r="67" spans="25:27" x14ac:dyDescent="0.15">
      <c r="Y67" s="1"/>
      <c r="Z67" s="1"/>
      <c r="AA67" s="14"/>
    </row>
    <row r="68" spans="25:27" x14ac:dyDescent="0.15">
      <c r="Y68" s="1"/>
      <c r="Z68" s="1"/>
      <c r="AA68" s="14"/>
    </row>
    <row r="69" spans="25:27" x14ac:dyDescent="0.15">
      <c r="Y69" s="1"/>
      <c r="Z69" s="1"/>
      <c r="AA69" s="14"/>
    </row>
    <row r="70" spans="25:27" x14ac:dyDescent="0.15">
      <c r="Y70" s="1"/>
      <c r="Z70" s="1"/>
      <c r="AA70" s="14"/>
    </row>
    <row r="71" spans="25:27" x14ac:dyDescent="0.15">
      <c r="Y71" s="1"/>
      <c r="Z71" s="1"/>
      <c r="AA71" s="14"/>
    </row>
    <row r="72" spans="25:27" x14ac:dyDescent="0.15">
      <c r="Y72" s="1"/>
      <c r="Z72" s="1"/>
      <c r="AA72" s="14"/>
    </row>
    <row r="73" spans="25:27" x14ac:dyDescent="0.15">
      <c r="Y73" s="1"/>
      <c r="Z73" s="1"/>
      <c r="AA73" s="14"/>
    </row>
    <row r="74" spans="25:27" x14ac:dyDescent="0.15">
      <c r="Y74" s="1"/>
      <c r="Z74" s="1"/>
      <c r="AA74" s="14"/>
    </row>
    <row r="75" spans="25:27" x14ac:dyDescent="0.15">
      <c r="Y75" s="1"/>
      <c r="Z75" s="1"/>
      <c r="AA75" s="14"/>
    </row>
    <row r="76" spans="25:27" x14ac:dyDescent="0.15">
      <c r="Y76" s="1"/>
      <c r="Z76" s="1"/>
      <c r="AA76" s="14"/>
    </row>
    <row r="77" spans="25:27" x14ac:dyDescent="0.15">
      <c r="Y77" s="1"/>
      <c r="Z77" s="1"/>
      <c r="AA77" s="14"/>
    </row>
    <row r="78" spans="25:27" x14ac:dyDescent="0.15">
      <c r="Y78" s="1"/>
      <c r="Z78" s="1"/>
      <c r="AA78" s="14"/>
    </row>
    <row r="79" spans="25:27" x14ac:dyDescent="0.15">
      <c r="Y79" s="1"/>
      <c r="Z79" s="1"/>
      <c r="AA79" s="14"/>
    </row>
    <row r="80" spans="25:27" x14ac:dyDescent="0.15">
      <c r="Y80" s="1"/>
      <c r="Z80" s="1"/>
      <c r="AA80" s="14"/>
    </row>
    <row r="81" spans="25:27" x14ac:dyDescent="0.15">
      <c r="Y81" s="1"/>
      <c r="Z81" s="1"/>
      <c r="AA81" s="14"/>
    </row>
    <row r="82" spans="25:27" x14ac:dyDescent="0.15">
      <c r="Y82" s="1"/>
      <c r="Z82" s="1"/>
      <c r="AA82" s="14"/>
    </row>
    <row r="83" spans="25:27" x14ac:dyDescent="0.15">
      <c r="Y83" s="1"/>
      <c r="Z83" s="1"/>
      <c r="AA83" s="14"/>
    </row>
    <row r="84" spans="25:27" x14ac:dyDescent="0.15">
      <c r="Y84" s="1"/>
      <c r="Z84" s="1"/>
      <c r="AA84" s="14"/>
    </row>
    <row r="85" spans="25:27" x14ac:dyDescent="0.15">
      <c r="Y85" s="1"/>
      <c r="Z85" s="1"/>
      <c r="AA85" s="14"/>
    </row>
    <row r="86" spans="25:27" x14ac:dyDescent="0.15">
      <c r="Y86" s="1"/>
      <c r="Z86" s="1"/>
      <c r="AA86" s="14"/>
    </row>
    <row r="87" spans="25:27" x14ac:dyDescent="0.15">
      <c r="Y87" s="1"/>
      <c r="Z87" s="1"/>
      <c r="AA87" s="14"/>
    </row>
    <row r="88" spans="25:27" x14ac:dyDescent="0.15">
      <c r="Y88" s="1"/>
      <c r="Z88" s="1"/>
      <c r="AA88" s="14"/>
    </row>
    <row r="89" spans="25:27" x14ac:dyDescent="0.15">
      <c r="Y89" s="1"/>
      <c r="Z89" s="1"/>
      <c r="AA89" s="14"/>
    </row>
    <row r="90" spans="25:27" x14ac:dyDescent="0.15">
      <c r="Y90" s="1"/>
      <c r="Z90" s="1"/>
      <c r="AA90" s="14"/>
    </row>
    <row r="91" spans="25:27" x14ac:dyDescent="0.15">
      <c r="Y91" s="1"/>
      <c r="Z91" s="1"/>
      <c r="AA91" s="14"/>
    </row>
    <row r="92" spans="25:27" x14ac:dyDescent="0.15">
      <c r="Y92" s="1"/>
      <c r="Z92" s="1"/>
      <c r="AA92" s="14"/>
    </row>
    <row r="93" spans="25:27" x14ac:dyDescent="0.15">
      <c r="Y93" s="1"/>
      <c r="Z93" s="1"/>
      <c r="AA93" s="14"/>
    </row>
    <row r="94" spans="25:27" x14ac:dyDescent="0.15">
      <c r="Y94" s="1"/>
      <c r="Z94" s="1"/>
      <c r="AA94" s="14"/>
    </row>
    <row r="95" spans="25:27" x14ac:dyDescent="0.15">
      <c r="Y95" s="1"/>
      <c r="Z95" s="1"/>
      <c r="AA95" s="14"/>
    </row>
    <row r="96" spans="25:27" x14ac:dyDescent="0.15">
      <c r="Y96" s="1"/>
      <c r="Z96" s="1"/>
      <c r="AA96" s="14"/>
    </row>
    <row r="97" spans="25:27" x14ac:dyDescent="0.15">
      <c r="Y97" s="1"/>
      <c r="Z97" s="1"/>
      <c r="AA97" s="14"/>
    </row>
    <row r="98" spans="25:27" x14ac:dyDescent="0.15">
      <c r="Y98" s="1"/>
      <c r="Z98" s="1"/>
      <c r="AA98" s="14"/>
    </row>
    <row r="99" spans="25:27" x14ac:dyDescent="0.15">
      <c r="Y99" s="1"/>
      <c r="Z99" s="1"/>
      <c r="AA99" s="14"/>
    </row>
    <row r="100" spans="25:27" x14ac:dyDescent="0.15">
      <c r="Y100" s="1"/>
      <c r="Z100" s="1"/>
      <c r="AA100" s="14"/>
    </row>
    <row r="101" spans="25:27" x14ac:dyDescent="0.15">
      <c r="Y101" s="1"/>
      <c r="Z101" s="1"/>
      <c r="AA101" s="14"/>
    </row>
    <row r="102" spans="25:27" x14ac:dyDescent="0.15">
      <c r="Y102" s="1"/>
      <c r="Z102" s="1"/>
      <c r="AA102" s="14"/>
    </row>
    <row r="103" spans="25:27" x14ac:dyDescent="0.15">
      <c r="Y103" s="1"/>
      <c r="Z103" s="1"/>
      <c r="AA103" s="14"/>
    </row>
    <row r="104" spans="25:27" x14ac:dyDescent="0.15">
      <c r="Y104" s="1"/>
      <c r="Z104" s="1"/>
      <c r="AA104" s="14"/>
    </row>
    <row r="105" spans="25:27" x14ac:dyDescent="0.15">
      <c r="Y105" s="1"/>
      <c r="Z105" s="1"/>
      <c r="AA105" s="14"/>
    </row>
    <row r="106" spans="25:27" x14ac:dyDescent="0.15">
      <c r="Y106" s="1"/>
      <c r="Z106" s="1"/>
      <c r="AA106" s="14"/>
    </row>
    <row r="107" spans="25:27" x14ac:dyDescent="0.15">
      <c r="Y107" s="1"/>
      <c r="Z107" s="1"/>
      <c r="AA107" s="14"/>
    </row>
    <row r="108" spans="25:27" x14ac:dyDescent="0.15">
      <c r="Y108" s="1"/>
      <c r="Z108" s="1"/>
      <c r="AA108" s="14"/>
    </row>
    <row r="109" spans="25:27" x14ac:dyDescent="0.15">
      <c r="Y109" s="1"/>
      <c r="Z109" s="1"/>
      <c r="AA109" s="14"/>
    </row>
    <row r="110" spans="25:27" x14ac:dyDescent="0.15">
      <c r="Y110" s="1"/>
      <c r="Z110" s="1"/>
      <c r="AA110" s="14"/>
    </row>
    <row r="111" spans="25:27" x14ac:dyDescent="0.15">
      <c r="Y111" s="1"/>
      <c r="Z111" s="1"/>
      <c r="AA111" s="14"/>
    </row>
    <row r="112" spans="25:27" x14ac:dyDescent="0.15">
      <c r="Y112" s="1"/>
      <c r="Z112" s="1"/>
      <c r="AA112" s="14"/>
    </row>
    <row r="113" spans="25:27" x14ac:dyDescent="0.15">
      <c r="Y113" s="1"/>
      <c r="Z113" s="1"/>
      <c r="AA113" s="14"/>
    </row>
    <row r="114" spans="25:27" x14ac:dyDescent="0.15">
      <c r="Y114" s="1"/>
      <c r="Z114" s="1"/>
      <c r="AA114" s="14"/>
    </row>
    <row r="115" spans="25:27" x14ac:dyDescent="0.15">
      <c r="Y115" s="1"/>
      <c r="Z115" s="1"/>
      <c r="AA115" s="14"/>
    </row>
    <row r="116" spans="25:27" x14ac:dyDescent="0.15">
      <c r="Y116" s="1"/>
      <c r="Z116" s="1"/>
      <c r="AA116" s="14"/>
    </row>
    <row r="117" spans="25:27" x14ac:dyDescent="0.15">
      <c r="Y117" s="1"/>
      <c r="Z117" s="1"/>
      <c r="AA117" s="14"/>
    </row>
    <row r="118" spans="25:27" x14ac:dyDescent="0.15">
      <c r="Y118" s="1"/>
      <c r="Z118" s="1"/>
      <c r="AA118" s="14"/>
    </row>
    <row r="119" spans="25:27" x14ac:dyDescent="0.15">
      <c r="Y119" s="1"/>
      <c r="Z119" s="1"/>
      <c r="AA119" s="14"/>
    </row>
    <row r="120" spans="25:27" x14ac:dyDescent="0.15">
      <c r="Y120" s="1"/>
      <c r="Z120" s="1"/>
      <c r="AA120" s="14"/>
    </row>
    <row r="121" spans="25:27" x14ac:dyDescent="0.15">
      <c r="Y121" s="1"/>
      <c r="Z121" s="1"/>
      <c r="AA121" s="14"/>
    </row>
    <row r="122" spans="25:27" x14ac:dyDescent="0.15">
      <c r="Y122" s="1"/>
      <c r="Z122" s="1"/>
      <c r="AA122" s="14"/>
    </row>
    <row r="123" spans="25:27" x14ac:dyDescent="0.15">
      <c r="Y123" s="1"/>
      <c r="Z123" s="1"/>
      <c r="AA123" s="14"/>
    </row>
    <row r="124" spans="25:27" x14ac:dyDescent="0.15">
      <c r="Y124" s="1"/>
      <c r="Z124" s="1"/>
      <c r="AA124" s="14"/>
    </row>
    <row r="125" spans="25:27" x14ac:dyDescent="0.15">
      <c r="Y125" s="1"/>
      <c r="Z125" s="1"/>
      <c r="AA125" s="14"/>
    </row>
    <row r="126" spans="25:27" x14ac:dyDescent="0.15">
      <c r="Y126" s="1"/>
      <c r="Z126" s="1"/>
      <c r="AA126" s="14"/>
    </row>
    <row r="127" spans="25:27" x14ac:dyDescent="0.15">
      <c r="Y127" s="1"/>
      <c r="Z127" s="1"/>
      <c r="AA127" s="14"/>
    </row>
    <row r="128" spans="25:27" x14ac:dyDescent="0.15">
      <c r="Y128" s="1"/>
      <c r="Z128" s="1"/>
      <c r="AA128" s="14"/>
    </row>
    <row r="129" spans="25:27" x14ac:dyDescent="0.15">
      <c r="Y129" s="1"/>
      <c r="Z129" s="1"/>
      <c r="AA129" s="14"/>
    </row>
    <row r="130" spans="25:27" x14ac:dyDescent="0.15">
      <c r="Y130" s="1"/>
      <c r="Z130" s="1"/>
      <c r="AA130" s="14"/>
    </row>
    <row r="131" spans="25:27" x14ac:dyDescent="0.15">
      <c r="Y131" s="1"/>
      <c r="Z131" s="1"/>
      <c r="AA131" s="14"/>
    </row>
    <row r="132" spans="25:27" x14ac:dyDescent="0.15">
      <c r="Y132" s="1"/>
      <c r="Z132" s="1"/>
      <c r="AA132" s="14"/>
    </row>
    <row r="133" spans="25:27" x14ac:dyDescent="0.15">
      <c r="Y133" s="1"/>
      <c r="Z133" s="1"/>
      <c r="AA133" s="14"/>
    </row>
    <row r="134" spans="25:27" x14ac:dyDescent="0.15">
      <c r="Y134" s="1"/>
      <c r="Z134" s="1"/>
      <c r="AA134" s="14"/>
    </row>
    <row r="135" spans="25:27" x14ac:dyDescent="0.15">
      <c r="Y135" s="1"/>
      <c r="Z135" s="1"/>
      <c r="AA135" s="14"/>
    </row>
    <row r="136" spans="25:27" x14ac:dyDescent="0.15">
      <c r="Y136" s="1"/>
      <c r="Z136" s="1"/>
      <c r="AA136" s="14"/>
    </row>
    <row r="137" spans="25:27" x14ac:dyDescent="0.15">
      <c r="Y137" s="1"/>
      <c r="Z137" s="1"/>
      <c r="AA137" s="14"/>
    </row>
    <row r="138" spans="25:27" x14ac:dyDescent="0.15">
      <c r="Y138" s="1"/>
      <c r="Z138" s="1"/>
      <c r="AA138" s="14"/>
    </row>
    <row r="139" spans="25:27" x14ac:dyDescent="0.15">
      <c r="Y139" s="1"/>
      <c r="Z139" s="1"/>
      <c r="AA139" s="14"/>
    </row>
    <row r="140" spans="25:27" x14ac:dyDescent="0.15">
      <c r="Y140" s="1"/>
      <c r="Z140" s="1"/>
      <c r="AA140" s="14"/>
    </row>
    <row r="141" spans="25:27" x14ac:dyDescent="0.15">
      <c r="Y141" s="1"/>
      <c r="Z141" s="1"/>
      <c r="AA141" s="14"/>
    </row>
    <row r="142" spans="25:27" x14ac:dyDescent="0.15">
      <c r="Y142" s="1"/>
      <c r="Z142" s="1"/>
      <c r="AA142" s="14"/>
    </row>
    <row r="143" spans="25:27" x14ac:dyDescent="0.15">
      <c r="Y143" s="1"/>
      <c r="Z143" s="1"/>
      <c r="AA143" s="14"/>
    </row>
    <row r="144" spans="25:27" x14ac:dyDescent="0.15">
      <c r="Y144" s="1"/>
      <c r="Z144" s="1"/>
      <c r="AA144" s="14"/>
    </row>
    <row r="145" spans="25:27" x14ac:dyDescent="0.15">
      <c r="Y145" s="1"/>
      <c r="Z145" s="1"/>
      <c r="AA145" s="14"/>
    </row>
    <row r="146" spans="25:27" x14ac:dyDescent="0.15">
      <c r="Y146" s="1"/>
      <c r="Z146" s="1"/>
      <c r="AA146" s="14"/>
    </row>
    <row r="147" spans="25:27" x14ac:dyDescent="0.15">
      <c r="Y147" s="1"/>
      <c r="Z147" s="1"/>
      <c r="AA147" s="14"/>
    </row>
    <row r="148" spans="25:27" x14ac:dyDescent="0.15">
      <c r="Y148" s="1"/>
      <c r="Z148" s="1"/>
      <c r="AA148" s="14"/>
    </row>
    <row r="149" spans="25:27" x14ac:dyDescent="0.15">
      <c r="Y149" s="1"/>
      <c r="Z149" s="1"/>
      <c r="AA149" s="14"/>
    </row>
    <row r="150" spans="25:27" x14ac:dyDescent="0.15">
      <c r="Y150" s="1"/>
      <c r="Z150" s="1"/>
      <c r="AA150" s="14"/>
    </row>
    <row r="151" spans="25:27" x14ac:dyDescent="0.15">
      <c r="Y151" s="1"/>
      <c r="Z151" s="1"/>
      <c r="AA151" s="14"/>
    </row>
    <row r="152" spans="25:27" x14ac:dyDescent="0.15">
      <c r="Y152" s="1"/>
      <c r="Z152" s="1"/>
      <c r="AA152" s="14"/>
    </row>
    <row r="153" spans="25:27" x14ac:dyDescent="0.15">
      <c r="Y153" s="1"/>
      <c r="Z153" s="1"/>
      <c r="AA153" s="14"/>
    </row>
    <row r="154" spans="25:27" x14ac:dyDescent="0.15">
      <c r="Y154" s="1"/>
      <c r="Z154" s="1"/>
      <c r="AA154" s="14"/>
    </row>
    <row r="155" spans="25:27" x14ac:dyDescent="0.15">
      <c r="Y155" s="1"/>
      <c r="Z155" s="1"/>
      <c r="AA155" s="14"/>
    </row>
    <row r="156" spans="25:27" x14ac:dyDescent="0.15">
      <c r="Y156" s="1"/>
      <c r="Z156" s="1"/>
      <c r="AA156" s="14"/>
    </row>
    <row r="157" spans="25:27" x14ac:dyDescent="0.15">
      <c r="Y157" s="1"/>
      <c r="Z157" s="1"/>
      <c r="AA157" s="14"/>
    </row>
    <row r="158" spans="25:27" x14ac:dyDescent="0.15">
      <c r="Y158" s="1"/>
      <c r="Z158" s="1"/>
      <c r="AA158" s="14"/>
    </row>
    <row r="159" spans="25:27" x14ac:dyDescent="0.15">
      <c r="Y159" s="1"/>
      <c r="Z159" s="1"/>
      <c r="AA159" s="14"/>
    </row>
    <row r="160" spans="25:27" x14ac:dyDescent="0.15">
      <c r="Y160" s="1"/>
      <c r="Z160" s="1"/>
      <c r="AA160" s="14"/>
    </row>
    <row r="161" spans="25:27" x14ac:dyDescent="0.15">
      <c r="Y161" s="1"/>
      <c r="Z161" s="1"/>
      <c r="AA161" s="14"/>
    </row>
    <row r="162" spans="25:27" x14ac:dyDescent="0.15">
      <c r="Y162" s="1"/>
      <c r="Z162" s="1"/>
      <c r="AA162" s="14"/>
    </row>
    <row r="163" spans="25:27" x14ac:dyDescent="0.15">
      <c r="Y163" s="1"/>
      <c r="Z163" s="1"/>
      <c r="AA163" s="14"/>
    </row>
    <row r="164" spans="25:27" x14ac:dyDescent="0.15">
      <c r="Y164" s="1"/>
      <c r="Z164" s="1"/>
      <c r="AA164" s="14"/>
    </row>
    <row r="165" spans="25:27" x14ac:dyDescent="0.15">
      <c r="Y165" s="1"/>
      <c r="Z165" s="1"/>
      <c r="AA165" s="14"/>
    </row>
    <row r="166" spans="25:27" x14ac:dyDescent="0.15">
      <c r="Y166" s="1"/>
      <c r="Z166" s="1"/>
      <c r="AA166" s="14"/>
    </row>
    <row r="167" spans="25:27" x14ac:dyDescent="0.15">
      <c r="Y167" s="1"/>
      <c r="Z167" s="1"/>
      <c r="AA167" s="14"/>
    </row>
    <row r="168" spans="25:27" x14ac:dyDescent="0.15">
      <c r="Y168" s="1"/>
      <c r="Z168" s="1"/>
      <c r="AA168" s="14"/>
    </row>
    <row r="169" spans="25:27" x14ac:dyDescent="0.15">
      <c r="Y169" s="1"/>
      <c r="Z169" s="1"/>
      <c r="AA169" s="14"/>
    </row>
    <row r="170" spans="25:27" x14ac:dyDescent="0.15">
      <c r="Y170" s="1"/>
      <c r="Z170" s="1"/>
      <c r="AA170" s="14"/>
    </row>
    <row r="171" spans="25:27" x14ac:dyDescent="0.15">
      <c r="Y171" s="1"/>
      <c r="Z171" s="1"/>
      <c r="AA171" s="14"/>
    </row>
    <row r="172" spans="25:27" x14ac:dyDescent="0.15">
      <c r="Y172" s="1"/>
      <c r="Z172" s="1"/>
      <c r="AA172" s="14"/>
    </row>
    <row r="173" spans="25:27" x14ac:dyDescent="0.15">
      <c r="Y173" s="1"/>
      <c r="Z173" s="1"/>
      <c r="AA173" s="14"/>
    </row>
    <row r="174" spans="25:27" x14ac:dyDescent="0.15">
      <c r="Y174" s="1"/>
      <c r="Z174" s="1"/>
      <c r="AA174" s="14"/>
    </row>
    <row r="175" spans="25:27" x14ac:dyDescent="0.15">
      <c r="Y175" s="1"/>
      <c r="Z175" s="1"/>
      <c r="AA175" s="14"/>
    </row>
    <row r="176" spans="25:27" x14ac:dyDescent="0.15">
      <c r="Y176" s="1"/>
      <c r="Z176" s="1"/>
      <c r="AA176" s="14"/>
    </row>
    <row r="177" spans="3:31" x14ac:dyDescent="0.15">
      <c r="Y177" s="1"/>
      <c r="Z177" s="1"/>
      <c r="AA177" s="14"/>
    </row>
    <row r="178" spans="3:31" x14ac:dyDescent="0.15">
      <c r="Y178" s="1"/>
      <c r="Z178" s="1"/>
      <c r="AA178" s="14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8">
    <mergeCell ref="B1:C1"/>
    <mergeCell ref="E1:F1"/>
    <mergeCell ref="H1:I1"/>
    <mergeCell ref="K1:L1"/>
    <mergeCell ref="B6:C6"/>
    <mergeCell ref="E6:F6"/>
    <mergeCell ref="H6:I6"/>
    <mergeCell ref="K6:L6"/>
  </mergeCells>
  <pageMargins left="0.7" right="0.7" top="0.75" bottom="0.75" header="0.3" footer="0.3"/>
  <pageSetup paperSize="9"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6" x14ac:dyDescent="0.15">
      <c r="B1" s="48" t="s">
        <v>33</v>
      </c>
      <c r="C1" s="48"/>
      <c r="D1" s="15"/>
      <c r="E1" s="48" t="s">
        <v>60</v>
      </c>
      <c r="F1" s="48"/>
      <c r="G1" s="15"/>
      <c r="H1" s="48" t="s">
        <v>61</v>
      </c>
      <c r="I1" s="48"/>
      <c r="J1" s="15"/>
      <c r="K1" s="48" t="s">
        <v>62</v>
      </c>
      <c r="L1" s="48"/>
    </row>
    <row r="2" spans="1:26" x14ac:dyDescent="0.15">
      <c r="B2" s="15" t="s">
        <v>59</v>
      </c>
      <c r="C2" s="15" t="s">
        <v>8</v>
      </c>
      <c r="D2" s="15"/>
      <c r="E2" s="15" t="s">
        <v>59</v>
      </c>
      <c r="F2" s="15" t="s">
        <v>8</v>
      </c>
      <c r="G2" s="15"/>
      <c r="H2" s="15" t="s">
        <v>59</v>
      </c>
      <c r="I2" s="15" t="s">
        <v>8</v>
      </c>
      <c r="J2" s="15"/>
      <c r="K2" s="15" t="s">
        <v>59</v>
      </c>
      <c r="L2" s="15" t="s">
        <v>8</v>
      </c>
      <c r="Y2" s="1"/>
      <c r="Z2" s="1"/>
    </row>
    <row r="3" spans="1:26" x14ac:dyDescent="0.15">
      <c r="B3" s="7">
        <v>0.25000000000000061</v>
      </c>
      <c r="C3" s="7">
        <v>1.4179986801830665E-2</v>
      </c>
      <c r="E3" s="7">
        <v>1.0452559021766462E-2</v>
      </c>
      <c r="F3" s="7">
        <v>0.54714685063036805</v>
      </c>
      <c r="H3" s="7">
        <v>1.1857371917920394E-3</v>
      </c>
      <c r="I3" s="7">
        <v>8.6569341756932733E-2</v>
      </c>
      <c r="K3" s="7">
        <v>0.25348986994750722</v>
      </c>
      <c r="L3" s="7">
        <v>8.7171479146900391E-2</v>
      </c>
      <c r="Y3" s="1"/>
      <c r="Z3" s="1"/>
    </row>
    <row r="4" spans="1:26" x14ac:dyDescent="0.15">
      <c r="B4" s="7">
        <v>0.14559169830855651</v>
      </c>
      <c r="C4" s="7">
        <v>1.2779719664965303E-2</v>
      </c>
      <c r="E4" s="7">
        <v>2.8006938437809123E-3</v>
      </c>
      <c r="F4" s="7">
        <v>0.81790205855777953</v>
      </c>
      <c r="H4" s="7">
        <v>3.5402621415493607E-2</v>
      </c>
      <c r="I4" s="7">
        <v>3.690602066967278E-2</v>
      </c>
      <c r="K4" s="7">
        <v>0.11343989441464482</v>
      </c>
      <c r="L4" s="7">
        <v>0.25348986994750722</v>
      </c>
      <c r="Y4" s="1"/>
      <c r="Z4" s="1"/>
    </row>
    <row r="5" spans="1:26" ht="13" thickBot="1" x14ac:dyDescent="0.2">
      <c r="Y5" s="1"/>
      <c r="Z5" s="1"/>
    </row>
    <row r="6" spans="1:26" ht="13" thickTop="1" x14ac:dyDescent="0.15">
      <c r="A6" s="17"/>
      <c r="B6" s="53" t="s">
        <v>33</v>
      </c>
      <c r="C6" s="53"/>
      <c r="D6" s="22"/>
      <c r="E6" s="53" t="s">
        <v>60</v>
      </c>
      <c r="F6" s="53"/>
      <c r="G6" s="22"/>
      <c r="H6" s="53" t="s">
        <v>61</v>
      </c>
      <c r="I6" s="53"/>
      <c r="J6" s="22"/>
      <c r="K6" s="53" t="s">
        <v>62</v>
      </c>
      <c r="L6" s="53"/>
      <c r="Y6" s="1"/>
      <c r="Z6" s="1"/>
    </row>
    <row r="7" spans="1:26" x14ac:dyDescent="0.15">
      <c r="B7" s="15" t="s">
        <v>59</v>
      </c>
      <c r="C7" s="15" t="s">
        <v>8</v>
      </c>
      <c r="D7" s="15"/>
      <c r="E7" s="15" t="s">
        <v>59</v>
      </c>
      <c r="F7" s="15" t="s">
        <v>8</v>
      </c>
      <c r="G7" s="15"/>
      <c r="H7" s="15" t="s">
        <v>59</v>
      </c>
      <c r="I7" s="15" t="s">
        <v>8</v>
      </c>
      <c r="J7" s="15"/>
      <c r="K7" s="15" t="s">
        <v>59</v>
      </c>
      <c r="L7" s="15" t="s">
        <v>8</v>
      </c>
      <c r="Y7" s="1"/>
      <c r="Z7" s="1"/>
    </row>
    <row r="8" spans="1:26" x14ac:dyDescent="0.15">
      <c r="A8" s="14" t="s">
        <v>30</v>
      </c>
      <c r="B8" s="7">
        <v>2</v>
      </c>
      <c r="C8" s="7">
        <v>2</v>
      </c>
      <c r="E8" s="7">
        <v>2</v>
      </c>
      <c r="F8" s="7">
        <v>2</v>
      </c>
      <c r="H8" s="7">
        <v>2</v>
      </c>
      <c r="I8" s="7">
        <v>2</v>
      </c>
      <c r="K8" s="7">
        <v>2</v>
      </c>
      <c r="L8" s="7">
        <v>2</v>
      </c>
      <c r="Y8" s="1"/>
      <c r="Z8" s="1"/>
    </row>
    <row r="9" spans="1:26" x14ac:dyDescent="0.15">
      <c r="A9" s="14" t="s">
        <v>15</v>
      </c>
      <c r="B9" s="7">
        <f>AVERAGE(B3:B4)</f>
        <v>0.19779584915427856</v>
      </c>
      <c r="C9" s="7">
        <f t="shared" ref="C9:L9" si="0">AVERAGE(C3:C4)</f>
        <v>1.3479853233397985E-2</v>
      </c>
      <c r="E9" s="7">
        <f t="shared" si="0"/>
        <v>6.6266264327736867E-3</v>
      </c>
      <c r="F9" s="7">
        <f t="shared" si="0"/>
        <v>0.68252445459407385</v>
      </c>
      <c r="H9" s="7">
        <f t="shared" si="0"/>
        <v>1.8294179303642823E-2</v>
      </c>
      <c r="I9" s="7">
        <f t="shared" si="0"/>
        <v>6.1737681213302753E-2</v>
      </c>
      <c r="K9" s="7">
        <f t="shared" si="0"/>
        <v>0.18346488218107601</v>
      </c>
      <c r="L9" s="7">
        <f t="shared" si="0"/>
        <v>0.1703306745472038</v>
      </c>
      <c r="Y9" s="1"/>
      <c r="Z9" s="1"/>
    </row>
    <row r="10" spans="1:26" x14ac:dyDescent="0.15">
      <c r="A10" s="14" t="s">
        <v>16</v>
      </c>
      <c r="B10" s="7">
        <f>STDEV(B3:B4)</f>
        <v>7.3827818138190934E-2</v>
      </c>
      <c r="C10" s="7">
        <f t="shared" ref="C10:L10" si="1">STDEV(C3:C4)</f>
        <v>9.9013838795016852E-4</v>
      </c>
      <c r="E10" s="7">
        <f t="shared" si="1"/>
        <v>5.4106857560787917E-3</v>
      </c>
      <c r="F10" s="7">
        <f t="shared" si="1"/>
        <v>0.19145284356704625</v>
      </c>
      <c r="H10" s="7">
        <f t="shared" si="1"/>
        <v>2.4194990865654371E-2</v>
      </c>
      <c r="I10" s="7">
        <f t="shared" si="1"/>
        <v>3.5117271117046378E-2</v>
      </c>
      <c r="K10" s="7">
        <f t="shared" si="1"/>
        <v>9.903028740429709E-2</v>
      </c>
      <c r="L10" s="7">
        <f t="shared" si="1"/>
        <v>0.11760486197114335</v>
      </c>
      <c r="Y10" s="1"/>
      <c r="Z10" s="1"/>
    </row>
    <row r="11" spans="1:26" x14ac:dyDescent="0.15">
      <c r="Y11" s="1"/>
      <c r="Z11" s="1"/>
    </row>
    <row r="12" spans="1:26" x14ac:dyDescent="0.15">
      <c r="Y12" s="1"/>
      <c r="Z12" s="1"/>
    </row>
    <row r="13" spans="1:26" x14ac:dyDescent="0.15">
      <c r="Y13" s="1"/>
      <c r="Z13" s="1"/>
    </row>
    <row r="14" spans="1:26" x14ac:dyDescent="0.15">
      <c r="Y14" s="1"/>
      <c r="Z14" s="1"/>
    </row>
    <row r="15" spans="1:26" x14ac:dyDescent="0.15">
      <c r="Y15" s="1"/>
      <c r="Z15" s="1"/>
    </row>
    <row r="16" spans="1:26" x14ac:dyDescent="0.15">
      <c r="Y16" s="1"/>
      <c r="Z16" s="1"/>
    </row>
    <row r="17" spans="25:26" x14ac:dyDescent="0.15">
      <c r="Y17" s="1"/>
      <c r="Z17" s="1"/>
    </row>
    <row r="18" spans="25:26" x14ac:dyDescent="0.15">
      <c r="Y18" s="1"/>
      <c r="Z18" s="1"/>
    </row>
    <row r="19" spans="25:26" x14ac:dyDescent="0.15">
      <c r="Y19" s="1"/>
      <c r="Z19" s="1"/>
    </row>
    <row r="20" spans="25:26" x14ac:dyDescent="0.15">
      <c r="Y20" s="1"/>
      <c r="Z20" s="1"/>
    </row>
    <row r="21" spans="25:26" x14ac:dyDescent="0.15">
      <c r="Y21" s="1"/>
      <c r="Z21" s="1"/>
    </row>
    <row r="22" spans="25:26" x14ac:dyDescent="0.15">
      <c r="Y22" s="1"/>
      <c r="Z22" s="1"/>
    </row>
    <row r="23" spans="25:26" x14ac:dyDescent="0.15">
      <c r="Y23" s="1"/>
      <c r="Z23" s="1"/>
    </row>
    <row r="24" spans="25:26" x14ac:dyDescent="0.15">
      <c r="Y24" s="1"/>
      <c r="Z24" s="1"/>
    </row>
    <row r="25" spans="25:26" x14ac:dyDescent="0.15">
      <c r="Y25" s="1"/>
      <c r="Z25" s="1"/>
    </row>
    <row r="26" spans="25:26" x14ac:dyDescent="0.15">
      <c r="Y26" s="1"/>
      <c r="Z26" s="1"/>
    </row>
    <row r="27" spans="25:26" x14ac:dyDescent="0.15">
      <c r="Y27" s="1"/>
      <c r="Z27" s="1"/>
    </row>
    <row r="28" spans="25:26" x14ac:dyDescent="0.15">
      <c r="Y28" s="1"/>
      <c r="Z28" s="1"/>
    </row>
    <row r="29" spans="25:26" x14ac:dyDescent="0.15">
      <c r="Y29" s="1"/>
      <c r="Z29" s="1"/>
    </row>
    <row r="30" spans="25:26" x14ac:dyDescent="0.15">
      <c r="Y30" s="1"/>
      <c r="Z30" s="1"/>
    </row>
    <row r="31" spans="25:26" x14ac:dyDescent="0.15">
      <c r="Y31" s="1"/>
      <c r="Z31" s="1"/>
    </row>
    <row r="32" spans="25:26" x14ac:dyDescent="0.15">
      <c r="Y32" s="1"/>
      <c r="Z32" s="1"/>
    </row>
    <row r="33" spans="25:26" x14ac:dyDescent="0.15">
      <c r="Y33" s="1"/>
      <c r="Z33" s="1"/>
    </row>
    <row r="34" spans="25:26" x14ac:dyDescent="0.15">
      <c r="Y34" s="1"/>
      <c r="Z34" s="1"/>
    </row>
    <row r="35" spans="25:26" x14ac:dyDescent="0.15">
      <c r="Y35" s="1"/>
      <c r="Z35" s="1"/>
    </row>
    <row r="36" spans="25:26" x14ac:dyDescent="0.15">
      <c r="Y36" s="1"/>
      <c r="Z36" s="1"/>
    </row>
    <row r="37" spans="25:26" x14ac:dyDescent="0.15">
      <c r="Y37" s="1"/>
      <c r="Z37" s="1"/>
    </row>
    <row r="38" spans="25:26" x14ac:dyDescent="0.15">
      <c r="Y38" s="1"/>
      <c r="Z38" s="1"/>
    </row>
    <row r="39" spans="25:26" x14ac:dyDescent="0.15">
      <c r="Y39" s="1"/>
      <c r="Z39" s="1"/>
    </row>
    <row r="40" spans="25:26" x14ac:dyDescent="0.15">
      <c r="Y40" s="1"/>
      <c r="Z40" s="1"/>
    </row>
    <row r="41" spans="25:26" x14ac:dyDescent="0.15">
      <c r="Y41" s="1"/>
      <c r="Z41" s="1"/>
    </row>
    <row r="42" spans="25:26" x14ac:dyDescent="0.15">
      <c r="Y42" s="1"/>
      <c r="Z42" s="1"/>
    </row>
    <row r="43" spans="25:26" x14ac:dyDescent="0.15">
      <c r="Y43" s="1"/>
      <c r="Z43" s="1"/>
    </row>
    <row r="44" spans="25:26" x14ac:dyDescent="0.15">
      <c r="Y44" s="1"/>
      <c r="Z44" s="1"/>
    </row>
    <row r="45" spans="25:26" x14ac:dyDescent="0.15">
      <c r="Y45" s="1"/>
      <c r="Z45" s="1"/>
    </row>
    <row r="46" spans="25:26" x14ac:dyDescent="0.15">
      <c r="Y46" s="1"/>
      <c r="Z46" s="1"/>
    </row>
    <row r="47" spans="25:26" x14ac:dyDescent="0.15">
      <c r="Y47" s="1"/>
      <c r="Z47" s="1"/>
    </row>
    <row r="48" spans="25:26" x14ac:dyDescent="0.15">
      <c r="Y48" s="1"/>
      <c r="Z48" s="1"/>
    </row>
    <row r="49" spans="25:26" x14ac:dyDescent="0.15">
      <c r="Y49" s="1"/>
      <c r="Z49" s="1"/>
    </row>
    <row r="50" spans="25:26" x14ac:dyDescent="0.15">
      <c r="Y50" s="1"/>
      <c r="Z50" s="1"/>
    </row>
    <row r="51" spans="25:26" x14ac:dyDescent="0.15">
      <c r="Y51" s="1"/>
      <c r="Z51" s="1"/>
    </row>
    <row r="52" spans="25:26" x14ac:dyDescent="0.15">
      <c r="Y52" s="1"/>
      <c r="Z52" s="1"/>
    </row>
    <row r="53" spans="25:26" x14ac:dyDescent="0.15">
      <c r="Y53" s="1"/>
      <c r="Z53" s="1"/>
    </row>
    <row r="54" spans="25:26" x14ac:dyDescent="0.15">
      <c r="Y54" s="1"/>
      <c r="Z54" s="1"/>
    </row>
    <row r="55" spans="25:26" x14ac:dyDescent="0.15">
      <c r="Y55" s="1"/>
      <c r="Z55" s="1"/>
    </row>
    <row r="56" spans="25:26" x14ac:dyDescent="0.15">
      <c r="Y56" s="1"/>
      <c r="Z56" s="1"/>
    </row>
    <row r="57" spans="25:26" x14ac:dyDescent="0.15">
      <c r="Y57" s="1"/>
      <c r="Z57" s="1"/>
    </row>
    <row r="58" spans="25:26" x14ac:dyDescent="0.15">
      <c r="Y58" s="1"/>
      <c r="Z58" s="1"/>
    </row>
    <row r="59" spans="25:26" x14ac:dyDescent="0.15">
      <c r="Y59" s="1"/>
      <c r="Z59" s="1"/>
    </row>
    <row r="60" spans="25:26" x14ac:dyDescent="0.15">
      <c r="Y60" s="1"/>
      <c r="Z60" s="1"/>
    </row>
    <row r="61" spans="25:26" x14ac:dyDescent="0.15">
      <c r="Y61" s="1"/>
      <c r="Z61" s="1"/>
    </row>
    <row r="62" spans="25:26" x14ac:dyDescent="0.15">
      <c r="Y62" s="1"/>
      <c r="Z62" s="1"/>
    </row>
    <row r="63" spans="25:26" x14ac:dyDescent="0.15">
      <c r="Y63" s="1"/>
      <c r="Z63" s="1"/>
    </row>
    <row r="64" spans="25:26" x14ac:dyDescent="0.15">
      <c r="Y64" s="1"/>
      <c r="Z64" s="1"/>
    </row>
    <row r="65" spans="25:26" x14ac:dyDescent="0.15">
      <c r="Y65" s="1"/>
      <c r="Z65" s="1"/>
    </row>
    <row r="66" spans="25:26" x14ac:dyDescent="0.15">
      <c r="Y66" s="1"/>
      <c r="Z66" s="1"/>
    </row>
    <row r="67" spans="25:26" x14ac:dyDescent="0.15">
      <c r="Y67" s="1"/>
      <c r="Z67" s="1"/>
    </row>
    <row r="68" spans="25:26" x14ac:dyDescent="0.15">
      <c r="Y68" s="1"/>
      <c r="Z68" s="1"/>
    </row>
    <row r="69" spans="25:26" x14ac:dyDescent="0.15">
      <c r="Y69" s="1"/>
      <c r="Z69" s="1"/>
    </row>
    <row r="70" spans="25:26" x14ac:dyDescent="0.15">
      <c r="Y70" s="1"/>
      <c r="Z70" s="1"/>
    </row>
    <row r="71" spans="25:26" x14ac:dyDescent="0.15">
      <c r="Y71" s="1"/>
      <c r="Z71" s="1"/>
    </row>
    <row r="72" spans="25:26" x14ac:dyDescent="0.15">
      <c r="Y72" s="1"/>
      <c r="Z72" s="1"/>
    </row>
    <row r="73" spans="25:26" x14ac:dyDescent="0.15">
      <c r="Y73" s="1"/>
      <c r="Z73" s="1"/>
    </row>
    <row r="74" spans="25:26" x14ac:dyDescent="0.15">
      <c r="Y74" s="1"/>
      <c r="Z74" s="1"/>
    </row>
    <row r="75" spans="25:26" x14ac:dyDescent="0.15">
      <c r="Y75" s="1"/>
      <c r="Z75" s="1"/>
    </row>
    <row r="76" spans="25:26" x14ac:dyDescent="0.15">
      <c r="Y76" s="1"/>
      <c r="Z76" s="1"/>
    </row>
    <row r="77" spans="25:26" x14ac:dyDescent="0.15">
      <c r="Y77" s="1"/>
      <c r="Z77" s="1"/>
    </row>
    <row r="78" spans="25:26" x14ac:dyDescent="0.15">
      <c r="Y78" s="1"/>
      <c r="Z78" s="1"/>
    </row>
    <row r="79" spans="25:26" x14ac:dyDescent="0.15">
      <c r="Y79" s="1"/>
      <c r="Z79" s="1"/>
    </row>
    <row r="80" spans="25:26" x14ac:dyDescent="0.15">
      <c r="Y80" s="1"/>
      <c r="Z80" s="1"/>
    </row>
    <row r="81" spans="25:26" x14ac:dyDescent="0.15">
      <c r="Y81" s="1"/>
      <c r="Z81" s="1"/>
    </row>
    <row r="82" spans="25:26" x14ac:dyDescent="0.15">
      <c r="Y82" s="1"/>
      <c r="Z82" s="1"/>
    </row>
    <row r="83" spans="25:26" x14ac:dyDescent="0.15">
      <c r="Y83" s="1"/>
      <c r="Z83" s="1"/>
    </row>
    <row r="84" spans="25:26" x14ac:dyDescent="0.15">
      <c r="Y84" s="1"/>
      <c r="Z84" s="1"/>
    </row>
    <row r="85" spans="25:26" x14ac:dyDescent="0.15">
      <c r="Y85" s="1"/>
      <c r="Z85" s="1"/>
    </row>
    <row r="86" spans="25:26" x14ac:dyDescent="0.15">
      <c r="Y86" s="1"/>
      <c r="Z86" s="1"/>
    </row>
    <row r="87" spans="25:26" x14ac:dyDescent="0.15">
      <c r="Y87" s="1"/>
      <c r="Z87" s="1"/>
    </row>
    <row r="88" spans="25:26" x14ac:dyDescent="0.15">
      <c r="Y88" s="1"/>
      <c r="Z88" s="1"/>
    </row>
    <row r="89" spans="25:26" x14ac:dyDescent="0.15">
      <c r="Y89" s="1"/>
      <c r="Z89" s="1"/>
    </row>
    <row r="90" spans="25:26" x14ac:dyDescent="0.15">
      <c r="Y90" s="1"/>
      <c r="Z90" s="1"/>
    </row>
    <row r="91" spans="25:26" x14ac:dyDescent="0.15">
      <c r="Y91" s="1"/>
      <c r="Z91" s="1"/>
    </row>
    <row r="92" spans="25:26" x14ac:dyDescent="0.15">
      <c r="Y92" s="1"/>
      <c r="Z92" s="1"/>
    </row>
    <row r="93" spans="25:26" x14ac:dyDescent="0.15">
      <c r="Y93" s="1"/>
      <c r="Z93" s="1"/>
    </row>
    <row r="94" spans="25:26" x14ac:dyDescent="0.15">
      <c r="Y94" s="1"/>
      <c r="Z94" s="1"/>
    </row>
    <row r="95" spans="25:26" x14ac:dyDescent="0.15">
      <c r="Y95" s="1"/>
      <c r="Z95" s="1"/>
    </row>
    <row r="96" spans="25:26" x14ac:dyDescent="0.15">
      <c r="Y96" s="1"/>
      <c r="Z96" s="1"/>
    </row>
    <row r="97" spans="25:26" x14ac:dyDescent="0.15">
      <c r="Y97" s="1"/>
      <c r="Z97" s="1"/>
    </row>
    <row r="98" spans="25:26" x14ac:dyDescent="0.15">
      <c r="Y98" s="1"/>
      <c r="Z98" s="1"/>
    </row>
    <row r="99" spans="25:26" x14ac:dyDescent="0.15">
      <c r="Y99" s="1"/>
      <c r="Z99" s="1"/>
    </row>
    <row r="100" spans="25:26" x14ac:dyDescent="0.15">
      <c r="Y100" s="1"/>
      <c r="Z100" s="1"/>
    </row>
    <row r="101" spans="25:26" x14ac:dyDescent="0.15">
      <c r="Y101" s="1"/>
      <c r="Z101" s="1"/>
    </row>
    <row r="102" spans="25:26" x14ac:dyDescent="0.15">
      <c r="Y102" s="1"/>
      <c r="Z102" s="1"/>
    </row>
    <row r="103" spans="25:26" x14ac:dyDescent="0.15">
      <c r="Y103" s="1"/>
      <c r="Z103" s="1"/>
    </row>
    <row r="104" spans="25:26" x14ac:dyDescent="0.15">
      <c r="Y104" s="1"/>
      <c r="Z104" s="1"/>
    </row>
    <row r="105" spans="25:26" x14ac:dyDescent="0.15">
      <c r="Y105" s="1"/>
      <c r="Z105" s="1"/>
    </row>
    <row r="106" spans="25:26" x14ac:dyDescent="0.15">
      <c r="Y106" s="1"/>
      <c r="Z106" s="1"/>
    </row>
    <row r="107" spans="25:26" x14ac:dyDescent="0.15">
      <c r="Y107" s="1"/>
      <c r="Z107" s="1"/>
    </row>
    <row r="108" spans="25:26" x14ac:dyDescent="0.15">
      <c r="Y108" s="1"/>
      <c r="Z108" s="1"/>
    </row>
    <row r="109" spans="25:26" x14ac:dyDescent="0.15">
      <c r="Y109" s="1"/>
      <c r="Z109" s="1"/>
    </row>
    <row r="110" spans="25:26" x14ac:dyDescent="0.15">
      <c r="Y110" s="1"/>
      <c r="Z110" s="1"/>
    </row>
    <row r="111" spans="25:26" x14ac:dyDescent="0.15">
      <c r="Y111" s="1"/>
      <c r="Z111" s="1"/>
    </row>
    <row r="112" spans="25:26" x14ac:dyDescent="0.15">
      <c r="Y112" s="1"/>
      <c r="Z112" s="1"/>
    </row>
    <row r="113" spans="25:26" x14ac:dyDescent="0.15">
      <c r="Y113" s="1"/>
      <c r="Z113" s="1"/>
    </row>
    <row r="114" spans="25:26" x14ac:dyDescent="0.15">
      <c r="Y114" s="1"/>
      <c r="Z114" s="1"/>
    </row>
    <row r="115" spans="25:26" x14ac:dyDescent="0.15">
      <c r="Y115" s="1"/>
      <c r="Z115" s="1"/>
    </row>
    <row r="116" spans="25:26" x14ac:dyDescent="0.15">
      <c r="Y116" s="1"/>
      <c r="Z116" s="1"/>
    </row>
    <row r="117" spans="25:26" x14ac:dyDescent="0.15">
      <c r="Y117" s="1"/>
      <c r="Z117" s="1"/>
    </row>
    <row r="118" spans="25:26" x14ac:dyDescent="0.15">
      <c r="Y118" s="1"/>
      <c r="Z118" s="1"/>
    </row>
    <row r="119" spans="25:26" x14ac:dyDescent="0.15">
      <c r="Y119" s="1"/>
      <c r="Z119" s="1"/>
    </row>
    <row r="120" spans="25:26" x14ac:dyDescent="0.15">
      <c r="Y120" s="1"/>
      <c r="Z120" s="1"/>
    </row>
    <row r="121" spans="25:26" x14ac:dyDescent="0.15">
      <c r="Y121" s="1"/>
      <c r="Z121" s="1"/>
    </row>
    <row r="122" spans="25:26" x14ac:dyDescent="0.15">
      <c r="Y122" s="1"/>
      <c r="Z122" s="1"/>
    </row>
    <row r="123" spans="25:26" x14ac:dyDescent="0.15">
      <c r="Y123" s="1"/>
      <c r="Z123" s="1"/>
    </row>
    <row r="124" spans="25:26" x14ac:dyDescent="0.15">
      <c r="Y124" s="1"/>
      <c r="Z124" s="1"/>
    </row>
    <row r="125" spans="25:26" x14ac:dyDescent="0.15">
      <c r="Y125" s="1"/>
      <c r="Z125" s="1"/>
    </row>
    <row r="126" spans="25:26" x14ac:dyDescent="0.15">
      <c r="Y126" s="1"/>
      <c r="Z126" s="1"/>
    </row>
    <row r="127" spans="25:26" x14ac:dyDescent="0.15">
      <c r="Y127" s="1"/>
      <c r="Z127" s="1"/>
    </row>
    <row r="128" spans="25:26" x14ac:dyDescent="0.15">
      <c r="Y128" s="1"/>
      <c r="Z128" s="1"/>
    </row>
    <row r="129" spans="25:26" x14ac:dyDescent="0.15">
      <c r="Y129" s="1"/>
      <c r="Z129" s="1"/>
    </row>
    <row r="130" spans="25:26" x14ac:dyDescent="0.15">
      <c r="Y130" s="1"/>
      <c r="Z130" s="1"/>
    </row>
    <row r="131" spans="25:26" x14ac:dyDescent="0.15">
      <c r="Y131" s="1"/>
      <c r="Z131" s="1"/>
    </row>
    <row r="132" spans="25:26" x14ac:dyDescent="0.15">
      <c r="Y132" s="1"/>
      <c r="Z132" s="1"/>
    </row>
    <row r="133" spans="25:26" x14ac:dyDescent="0.15">
      <c r="Y133" s="1"/>
      <c r="Z133" s="1"/>
    </row>
    <row r="134" spans="25:26" x14ac:dyDescent="0.15">
      <c r="Y134" s="1"/>
      <c r="Z134" s="1"/>
    </row>
    <row r="135" spans="25:26" x14ac:dyDescent="0.15">
      <c r="Y135" s="1"/>
      <c r="Z135" s="1"/>
    </row>
    <row r="136" spans="25:26" x14ac:dyDescent="0.15">
      <c r="Y136" s="1"/>
      <c r="Z136" s="1"/>
    </row>
    <row r="137" spans="25:26" x14ac:dyDescent="0.15">
      <c r="Y137" s="1"/>
      <c r="Z137" s="1"/>
    </row>
    <row r="138" spans="25:26" x14ac:dyDescent="0.15">
      <c r="Y138" s="1"/>
      <c r="Z138" s="1"/>
    </row>
    <row r="139" spans="25:26" x14ac:dyDescent="0.15">
      <c r="Y139" s="1"/>
      <c r="Z139" s="1"/>
    </row>
    <row r="140" spans="25:26" x14ac:dyDescent="0.15">
      <c r="Y140" s="1"/>
      <c r="Z140" s="1"/>
    </row>
    <row r="141" spans="25:26" x14ac:dyDescent="0.15">
      <c r="Y141" s="1"/>
      <c r="Z141" s="1"/>
    </row>
    <row r="142" spans="25:26" x14ac:dyDescent="0.15">
      <c r="Y142" s="1"/>
      <c r="Z142" s="1"/>
    </row>
    <row r="143" spans="25:26" x14ac:dyDescent="0.15">
      <c r="Y143" s="1"/>
      <c r="Z143" s="1"/>
    </row>
    <row r="144" spans="25:26" x14ac:dyDescent="0.15">
      <c r="Y144" s="1"/>
      <c r="Z144" s="1"/>
    </row>
    <row r="145" spans="25:26" x14ac:dyDescent="0.15">
      <c r="Y145" s="1"/>
      <c r="Z145" s="1"/>
    </row>
    <row r="146" spans="25:26" x14ac:dyDescent="0.15">
      <c r="Y146" s="1"/>
      <c r="Z146" s="1"/>
    </row>
    <row r="147" spans="25:26" x14ac:dyDescent="0.15">
      <c r="Y147" s="1"/>
      <c r="Z147" s="1"/>
    </row>
    <row r="148" spans="25:26" x14ac:dyDescent="0.15">
      <c r="Y148" s="1"/>
      <c r="Z148" s="1"/>
    </row>
    <row r="149" spans="25:26" x14ac:dyDescent="0.15">
      <c r="Y149" s="1"/>
      <c r="Z149" s="1"/>
    </row>
    <row r="150" spans="25:26" x14ac:dyDescent="0.15">
      <c r="Y150" s="1"/>
      <c r="Z150" s="1"/>
    </row>
    <row r="151" spans="25:26" x14ac:dyDescent="0.15">
      <c r="Y151" s="1"/>
      <c r="Z151" s="1"/>
    </row>
    <row r="152" spans="25:26" x14ac:dyDescent="0.15">
      <c r="Y152" s="1"/>
      <c r="Z152" s="1"/>
    </row>
    <row r="153" spans="25:26" x14ac:dyDescent="0.15">
      <c r="Y153" s="1"/>
      <c r="Z153" s="1"/>
    </row>
    <row r="154" spans="25:26" x14ac:dyDescent="0.15">
      <c r="Y154" s="1"/>
      <c r="Z154" s="1"/>
    </row>
    <row r="155" spans="25:26" x14ac:dyDescent="0.15">
      <c r="Y155" s="1"/>
      <c r="Z155" s="1"/>
    </row>
    <row r="156" spans="25:26" x14ac:dyDescent="0.15">
      <c r="Y156" s="1"/>
      <c r="Z156" s="1"/>
    </row>
    <row r="157" spans="25:26" x14ac:dyDescent="0.15">
      <c r="Y157" s="1"/>
      <c r="Z157" s="1"/>
    </row>
    <row r="158" spans="25:26" x14ac:dyDescent="0.15">
      <c r="Y158" s="1"/>
      <c r="Z158" s="1"/>
    </row>
    <row r="159" spans="25:26" x14ac:dyDescent="0.15">
      <c r="Y159" s="1"/>
      <c r="Z159" s="1"/>
    </row>
    <row r="160" spans="25:26" x14ac:dyDescent="0.15">
      <c r="Y160" s="1"/>
      <c r="Z160" s="1"/>
    </row>
    <row r="161" spans="25:26" x14ac:dyDescent="0.15">
      <c r="Y161" s="1"/>
      <c r="Z161" s="1"/>
    </row>
    <row r="162" spans="25:26" x14ac:dyDescent="0.15">
      <c r="Y162" s="1"/>
      <c r="Z162" s="1"/>
    </row>
    <row r="163" spans="25:26" x14ac:dyDescent="0.15">
      <c r="Y163" s="1"/>
      <c r="Z163" s="1"/>
    </row>
    <row r="164" spans="25:26" x14ac:dyDescent="0.15">
      <c r="Y164" s="1"/>
      <c r="Z164" s="1"/>
    </row>
    <row r="165" spans="25:26" x14ac:dyDescent="0.15">
      <c r="Y165" s="1"/>
      <c r="Z165" s="1"/>
    </row>
    <row r="166" spans="25:26" x14ac:dyDescent="0.15">
      <c r="Y166" s="1"/>
      <c r="Z166" s="1"/>
    </row>
    <row r="167" spans="25:26" x14ac:dyDescent="0.15">
      <c r="Y167" s="1"/>
      <c r="Z167" s="1"/>
    </row>
    <row r="168" spans="25:26" x14ac:dyDescent="0.15">
      <c r="Y168" s="1"/>
      <c r="Z168" s="1"/>
    </row>
    <row r="169" spans="25:26" x14ac:dyDescent="0.15">
      <c r="Y169" s="1"/>
      <c r="Z169" s="1"/>
    </row>
    <row r="170" spans="25:26" x14ac:dyDescent="0.15">
      <c r="Y170" s="1"/>
      <c r="Z170" s="1"/>
    </row>
    <row r="171" spans="25:26" x14ac:dyDescent="0.15">
      <c r="Y171" s="1"/>
      <c r="Z171" s="1"/>
    </row>
    <row r="172" spans="25:26" x14ac:dyDescent="0.15">
      <c r="Y172" s="1"/>
      <c r="Z172" s="1"/>
    </row>
    <row r="173" spans="25:26" x14ac:dyDescent="0.15">
      <c r="Y173" s="1"/>
      <c r="Z173" s="1"/>
    </row>
    <row r="174" spans="25:26" x14ac:dyDescent="0.15">
      <c r="Y174" s="1"/>
      <c r="Z174" s="1"/>
    </row>
    <row r="175" spans="25:26" x14ac:dyDescent="0.15">
      <c r="Y175" s="1"/>
      <c r="Z175" s="1"/>
    </row>
    <row r="176" spans="25:26" x14ac:dyDescent="0.15">
      <c r="Y176" s="1"/>
      <c r="Z176" s="1"/>
    </row>
    <row r="177" spans="3:31" x14ac:dyDescent="0.15">
      <c r="Y177" s="1"/>
      <c r="Z177" s="1"/>
    </row>
    <row r="178" spans="3:31" x14ac:dyDescent="0.15">
      <c r="Y178" s="1"/>
      <c r="Z178" s="1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8">
    <mergeCell ref="B1:C1"/>
    <mergeCell ref="E1:F1"/>
    <mergeCell ref="H1:I1"/>
    <mergeCell ref="K1:L1"/>
    <mergeCell ref="B6:C6"/>
    <mergeCell ref="E6:F6"/>
    <mergeCell ref="H6:I6"/>
    <mergeCell ref="K6:L6"/>
  </mergeCells>
  <pageMargins left="0.7" right="0.7" top="0.75" bottom="0.75" header="0.3" footer="0.3"/>
  <pageSetup paperSize="9"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7" s="14" customFormat="1" x14ac:dyDescent="0.15">
      <c r="B1" s="48" t="s">
        <v>33</v>
      </c>
      <c r="C1" s="48"/>
      <c r="D1" s="15"/>
      <c r="E1" s="48" t="s">
        <v>60</v>
      </c>
      <c r="F1" s="48"/>
      <c r="G1" s="15"/>
      <c r="H1" s="48" t="s">
        <v>61</v>
      </c>
      <c r="I1" s="48"/>
      <c r="J1" s="15"/>
      <c r="K1" s="48" t="s">
        <v>62</v>
      </c>
      <c r="L1" s="48"/>
    </row>
    <row r="2" spans="1:27" s="14" customFormat="1" x14ac:dyDescent="0.15">
      <c r="B2" s="15" t="s">
        <v>59</v>
      </c>
      <c r="C2" s="15" t="s">
        <v>8</v>
      </c>
      <c r="D2" s="15"/>
      <c r="E2" s="15" t="s">
        <v>59</v>
      </c>
      <c r="F2" s="15" t="s">
        <v>8</v>
      </c>
      <c r="G2" s="15"/>
      <c r="H2" s="15" t="s">
        <v>59</v>
      </c>
      <c r="I2" s="15" t="s">
        <v>8</v>
      </c>
      <c r="J2" s="15"/>
      <c r="K2" s="15" t="s">
        <v>59</v>
      </c>
      <c r="L2" s="15" t="s">
        <v>8</v>
      </c>
      <c r="Y2" s="1"/>
      <c r="Z2" s="1"/>
    </row>
    <row r="3" spans="1:27" ht="15" customHeight="1" x14ac:dyDescent="0.15">
      <c r="B3" s="7">
        <v>2.2038102317532111</v>
      </c>
      <c r="C3" s="7">
        <v>2.6758551095722138</v>
      </c>
      <c r="E3" s="7">
        <v>0.97942029758692384</v>
      </c>
      <c r="F3" s="7">
        <v>12.553345566348</v>
      </c>
      <c r="H3" s="7">
        <v>0.4263174458839783</v>
      </c>
      <c r="I3" s="7">
        <v>0.40895102927888977</v>
      </c>
      <c r="K3" s="7">
        <v>0.98623270449335465</v>
      </c>
      <c r="L3" s="7">
        <v>1.0643701824533545</v>
      </c>
      <c r="Y3" s="1"/>
      <c r="Z3" s="1"/>
      <c r="AA3" s="14"/>
    </row>
    <row r="4" spans="1:27" ht="15" customHeight="1" x14ac:dyDescent="0.15">
      <c r="B4" s="7">
        <v>2.2191389441356879</v>
      </c>
      <c r="C4" s="7">
        <v>3.0951299870847695</v>
      </c>
      <c r="E4" s="7">
        <v>0.77916457966049824</v>
      </c>
      <c r="F4" s="7">
        <v>8.1116758383202114</v>
      </c>
      <c r="H4" s="7">
        <v>0.24999999999999939</v>
      </c>
      <c r="I4" s="7">
        <v>0.76843759064400285</v>
      </c>
      <c r="K4" s="7">
        <v>1.4845235706290494</v>
      </c>
      <c r="L4" s="7">
        <v>1.1250584846888108</v>
      </c>
      <c r="Y4" s="1"/>
      <c r="Z4" s="1"/>
      <c r="AA4" s="14"/>
    </row>
    <row r="5" spans="1:27" ht="15" customHeight="1" thickBot="1" x14ac:dyDescent="0.2">
      <c r="Y5" s="1"/>
      <c r="Z5" s="1"/>
      <c r="AA5" s="14"/>
    </row>
    <row r="6" spans="1:27" ht="15" customHeight="1" thickTop="1" x14ac:dyDescent="0.15">
      <c r="A6" s="17"/>
      <c r="B6" s="53" t="s">
        <v>33</v>
      </c>
      <c r="C6" s="53"/>
      <c r="D6" s="22"/>
      <c r="E6" s="53" t="s">
        <v>60</v>
      </c>
      <c r="F6" s="53"/>
      <c r="G6" s="22"/>
      <c r="H6" s="53" t="s">
        <v>61</v>
      </c>
      <c r="I6" s="53"/>
      <c r="J6" s="22"/>
      <c r="K6" s="53" t="s">
        <v>62</v>
      </c>
      <c r="L6" s="53"/>
      <c r="Y6" s="1"/>
      <c r="Z6" s="1"/>
      <c r="AA6" s="14"/>
    </row>
    <row r="7" spans="1:27" ht="15" customHeight="1" x14ac:dyDescent="0.15">
      <c r="B7" s="15" t="s">
        <v>59</v>
      </c>
      <c r="C7" s="15" t="s">
        <v>8</v>
      </c>
      <c r="D7" s="15"/>
      <c r="E7" s="15" t="s">
        <v>59</v>
      </c>
      <c r="F7" s="15" t="s">
        <v>8</v>
      </c>
      <c r="G7" s="15"/>
      <c r="H7" s="15" t="s">
        <v>59</v>
      </c>
      <c r="I7" s="15" t="s">
        <v>8</v>
      </c>
      <c r="J7" s="15"/>
      <c r="K7" s="15" t="s">
        <v>59</v>
      </c>
      <c r="L7" s="15" t="s">
        <v>8</v>
      </c>
      <c r="Y7" s="1"/>
      <c r="Z7" s="1"/>
      <c r="AA7" s="14"/>
    </row>
    <row r="8" spans="1:27" ht="15" customHeight="1" x14ac:dyDescent="0.15">
      <c r="A8" s="14" t="s">
        <v>30</v>
      </c>
      <c r="B8" s="7">
        <v>2</v>
      </c>
      <c r="C8" s="7">
        <v>2</v>
      </c>
      <c r="E8" s="7">
        <v>2</v>
      </c>
      <c r="F8" s="7">
        <v>2</v>
      </c>
      <c r="H8" s="7">
        <v>2</v>
      </c>
      <c r="I8" s="7">
        <v>2</v>
      </c>
      <c r="K8" s="7">
        <v>2</v>
      </c>
      <c r="L8" s="7">
        <v>2</v>
      </c>
      <c r="Y8" s="1"/>
      <c r="Z8" s="1"/>
      <c r="AA8" s="14"/>
    </row>
    <row r="9" spans="1:27" ht="15" customHeight="1" x14ac:dyDescent="0.15">
      <c r="A9" s="14" t="s">
        <v>15</v>
      </c>
      <c r="B9" s="7">
        <f>AVERAGE(B3:B4)</f>
        <v>2.2114745879444495</v>
      </c>
      <c r="C9" s="7">
        <f t="shared" ref="C9:L9" si="0">AVERAGE(C3:C4)</f>
        <v>2.8854925483284917</v>
      </c>
      <c r="E9" s="7">
        <f t="shared" si="0"/>
        <v>0.87929243862371109</v>
      </c>
      <c r="F9" s="7">
        <f t="shared" si="0"/>
        <v>10.332510702334105</v>
      </c>
      <c r="H9" s="7">
        <f t="shared" si="0"/>
        <v>0.33815872294198884</v>
      </c>
      <c r="I9" s="7">
        <f t="shared" si="0"/>
        <v>0.58869430996144634</v>
      </c>
      <c r="K9" s="7">
        <f t="shared" si="0"/>
        <v>1.2353781375612021</v>
      </c>
      <c r="L9" s="7">
        <f t="shared" si="0"/>
        <v>1.0947143335710825</v>
      </c>
      <c r="Y9" s="1"/>
      <c r="Z9" s="1"/>
      <c r="AA9" s="14"/>
    </row>
    <row r="10" spans="1:27" ht="15" customHeight="1" x14ac:dyDescent="0.15">
      <c r="A10" s="14" t="s">
        <v>16</v>
      </c>
      <c r="B10" s="7">
        <f>STDEV(B3:B4)</f>
        <v>1.083903647250754E-2</v>
      </c>
      <c r="C10" s="7">
        <f t="shared" ref="C10:L10" si="1">STDEV(C3:C4)</f>
        <v>0.2964721090702872</v>
      </c>
      <c r="E10" s="7">
        <f t="shared" si="1"/>
        <v>0.14160217611715567</v>
      </c>
      <c r="F10" s="7">
        <f t="shared" si="1"/>
        <v>3.1407347844794637</v>
      </c>
      <c r="H10" s="7">
        <f t="shared" si="1"/>
        <v>0.12467526162605364</v>
      </c>
      <c r="I10" s="7">
        <f t="shared" si="1"/>
        <v>0.2541953852867056</v>
      </c>
      <c r="K10" s="7">
        <f t="shared" si="1"/>
        <v>0.35234485044786756</v>
      </c>
      <c r="L10" s="7">
        <f t="shared" si="1"/>
        <v>4.2913110049389858E-2</v>
      </c>
      <c r="Y10" s="1"/>
      <c r="Z10" s="1"/>
      <c r="AA10" s="14"/>
    </row>
    <row r="11" spans="1:27" ht="15" customHeight="1" x14ac:dyDescent="0.15">
      <c r="Y11" s="1"/>
      <c r="Z11" s="1"/>
      <c r="AA11" s="14"/>
    </row>
    <row r="12" spans="1:27" ht="15" customHeight="1" x14ac:dyDescent="0.15">
      <c r="Y12" s="1"/>
      <c r="Z12" s="1"/>
      <c r="AA12" s="14"/>
    </row>
    <row r="13" spans="1:27" ht="15" customHeight="1" x14ac:dyDescent="0.15">
      <c r="Y13" s="1"/>
      <c r="Z13" s="1"/>
      <c r="AA13" s="14"/>
    </row>
    <row r="14" spans="1:27" ht="15" customHeight="1" x14ac:dyDescent="0.15">
      <c r="Y14" s="1"/>
      <c r="Z14" s="1"/>
      <c r="AA14" s="14"/>
    </row>
    <row r="15" spans="1:27" ht="15" customHeight="1" x14ac:dyDescent="0.15">
      <c r="Y15" s="1"/>
      <c r="Z15" s="1"/>
      <c r="AA15" s="14"/>
    </row>
    <row r="16" spans="1:27" ht="15" customHeight="1" x14ac:dyDescent="0.15">
      <c r="Y16" s="1"/>
      <c r="Z16" s="1"/>
      <c r="AA16" s="14"/>
    </row>
    <row r="17" spans="25:27" ht="15" customHeight="1" x14ac:dyDescent="0.15">
      <c r="Y17" s="1"/>
      <c r="Z17" s="1"/>
      <c r="AA17" s="14"/>
    </row>
    <row r="18" spans="25:27" ht="15" customHeight="1" x14ac:dyDescent="0.15">
      <c r="Y18" s="1"/>
      <c r="Z18" s="1"/>
      <c r="AA18" s="14"/>
    </row>
    <row r="19" spans="25:27" ht="15" customHeight="1" x14ac:dyDescent="0.15">
      <c r="Y19" s="1"/>
      <c r="Z19" s="1"/>
      <c r="AA19" s="14"/>
    </row>
    <row r="20" spans="25:27" ht="15" customHeight="1" x14ac:dyDescent="0.15">
      <c r="Y20" s="1"/>
      <c r="Z20" s="1"/>
      <c r="AA20" s="14"/>
    </row>
    <row r="21" spans="25:27" ht="15" customHeight="1" x14ac:dyDescent="0.15">
      <c r="Y21" s="1"/>
      <c r="Z21" s="1"/>
      <c r="AA21" s="14"/>
    </row>
    <row r="22" spans="25:27" ht="15" customHeight="1" x14ac:dyDescent="0.15">
      <c r="Y22" s="1"/>
      <c r="Z22" s="1"/>
      <c r="AA22" s="14"/>
    </row>
    <row r="23" spans="25:27" ht="15" customHeight="1" x14ac:dyDescent="0.15">
      <c r="Y23" s="1"/>
      <c r="Z23" s="1"/>
      <c r="AA23" s="14"/>
    </row>
    <row r="24" spans="25:27" ht="15" customHeight="1" x14ac:dyDescent="0.15">
      <c r="Y24" s="1"/>
      <c r="Z24" s="1"/>
      <c r="AA24" s="14"/>
    </row>
    <row r="25" spans="25:27" ht="15" customHeight="1" x14ac:dyDescent="0.15">
      <c r="Y25" s="1"/>
      <c r="Z25" s="1"/>
      <c r="AA25" s="14"/>
    </row>
    <row r="26" spans="25:27" ht="15" customHeight="1" x14ac:dyDescent="0.15">
      <c r="Y26" s="1"/>
      <c r="Z26" s="1"/>
      <c r="AA26" s="14"/>
    </row>
    <row r="27" spans="25:27" ht="15" customHeight="1" x14ac:dyDescent="0.15">
      <c r="Y27" s="1"/>
      <c r="Z27" s="1"/>
      <c r="AA27" s="14"/>
    </row>
    <row r="28" spans="25:27" ht="15" customHeight="1" x14ac:dyDescent="0.15">
      <c r="Y28" s="1"/>
      <c r="Z28" s="1"/>
      <c r="AA28" s="14"/>
    </row>
    <row r="29" spans="25:27" ht="15" customHeight="1" x14ac:dyDescent="0.15">
      <c r="Y29" s="1"/>
      <c r="Z29" s="1"/>
      <c r="AA29" s="14"/>
    </row>
    <row r="30" spans="25:27" ht="15" customHeight="1" x14ac:dyDescent="0.15">
      <c r="Y30" s="1"/>
      <c r="Z30" s="1"/>
      <c r="AA30" s="14"/>
    </row>
    <row r="31" spans="25:27" ht="15" customHeight="1" x14ac:dyDescent="0.15">
      <c r="Y31" s="1"/>
      <c r="Z31" s="1"/>
      <c r="AA31" s="14"/>
    </row>
    <row r="32" spans="25:27" ht="15" customHeight="1" x14ac:dyDescent="0.15">
      <c r="Y32" s="1"/>
      <c r="Z32" s="1"/>
      <c r="AA32" s="14"/>
    </row>
    <row r="33" spans="25:27" ht="15" customHeight="1" x14ac:dyDescent="0.15">
      <c r="Y33" s="1"/>
      <c r="Z33" s="1"/>
      <c r="AA33" s="14"/>
    </row>
    <row r="34" spans="25:27" ht="15" customHeight="1" x14ac:dyDescent="0.15">
      <c r="Y34" s="1"/>
      <c r="Z34" s="1"/>
      <c r="AA34" s="14"/>
    </row>
    <row r="35" spans="25:27" ht="15" customHeight="1" x14ac:dyDescent="0.15">
      <c r="Y35" s="1"/>
      <c r="Z35" s="1"/>
      <c r="AA35" s="14"/>
    </row>
    <row r="36" spans="25:27" ht="15" customHeight="1" x14ac:dyDescent="0.15">
      <c r="Y36" s="1"/>
      <c r="Z36" s="1"/>
      <c r="AA36" s="14"/>
    </row>
    <row r="37" spans="25:27" ht="15" customHeight="1" x14ac:dyDescent="0.15">
      <c r="Y37" s="1"/>
      <c r="Z37" s="1"/>
      <c r="AA37" s="14"/>
    </row>
    <row r="38" spans="25:27" ht="15" customHeight="1" x14ac:dyDescent="0.15">
      <c r="Y38" s="1"/>
      <c r="Z38" s="1"/>
      <c r="AA38" s="14"/>
    </row>
    <row r="39" spans="25:27" ht="15" customHeight="1" x14ac:dyDescent="0.15">
      <c r="Y39" s="1"/>
      <c r="Z39" s="1"/>
      <c r="AA39" s="14"/>
    </row>
    <row r="40" spans="25:27" ht="15" customHeight="1" x14ac:dyDescent="0.15">
      <c r="Y40" s="1"/>
      <c r="Z40" s="1"/>
      <c r="AA40" s="14"/>
    </row>
    <row r="41" spans="25:27" ht="15" customHeight="1" x14ac:dyDescent="0.15">
      <c r="Y41" s="1"/>
      <c r="Z41" s="1"/>
      <c r="AA41" s="14"/>
    </row>
    <row r="42" spans="25:27" ht="15" customHeight="1" x14ac:dyDescent="0.15">
      <c r="Y42" s="1"/>
      <c r="Z42" s="1"/>
      <c r="AA42" s="14"/>
    </row>
    <row r="43" spans="25:27" ht="15" customHeight="1" x14ac:dyDescent="0.15">
      <c r="Y43" s="1"/>
      <c r="Z43" s="1"/>
      <c r="AA43" s="14"/>
    </row>
    <row r="44" spans="25:27" ht="15" customHeight="1" x14ac:dyDescent="0.15">
      <c r="Y44" s="1"/>
      <c r="Z44" s="1"/>
      <c r="AA44" s="14"/>
    </row>
    <row r="45" spans="25:27" ht="15" customHeight="1" x14ac:dyDescent="0.15">
      <c r="Y45" s="1"/>
      <c r="Z45" s="1"/>
      <c r="AA45" s="14"/>
    </row>
    <row r="46" spans="25:27" ht="15" customHeight="1" x14ac:dyDescent="0.15">
      <c r="Y46" s="1"/>
      <c r="Z46" s="1"/>
      <c r="AA46" s="14"/>
    </row>
    <row r="47" spans="25:27" ht="15" customHeight="1" x14ac:dyDescent="0.15">
      <c r="Y47" s="1"/>
      <c r="Z47" s="1"/>
      <c r="AA47" s="14"/>
    </row>
    <row r="48" spans="25:27" ht="15" customHeight="1" x14ac:dyDescent="0.15">
      <c r="Y48" s="1"/>
      <c r="Z48" s="1"/>
      <c r="AA48" s="14"/>
    </row>
    <row r="49" spans="25:27" ht="15" customHeight="1" x14ac:dyDescent="0.15">
      <c r="Y49" s="1"/>
      <c r="Z49" s="1"/>
      <c r="AA49" s="14"/>
    </row>
    <row r="50" spans="25:27" ht="15" customHeight="1" x14ac:dyDescent="0.15">
      <c r="Y50" s="1"/>
      <c r="Z50" s="1"/>
      <c r="AA50" s="14"/>
    </row>
    <row r="51" spans="25:27" ht="15" customHeight="1" x14ac:dyDescent="0.15">
      <c r="Y51" s="1"/>
      <c r="Z51" s="1"/>
      <c r="AA51" s="14"/>
    </row>
    <row r="52" spans="25:27" ht="15" customHeight="1" x14ac:dyDescent="0.15">
      <c r="Y52" s="1"/>
      <c r="Z52" s="1"/>
      <c r="AA52" s="14"/>
    </row>
    <row r="53" spans="25:27" ht="15" customHeight="1" x14ac:dyDescent="0.15">
      <c r="Y53" s="1"/>
      <c r="Z53" s="1"/>
      <c r="AA53" s="14"/>
    </row>
    <row r="54" spans="25:27" ht="15" customHeight="1" x14ac:dyDescent="0.15">
      <c r="Y54" s="1"/>
      <c r="Z54" s="1"/>
      <c r="AA54" s="14"/>
    </row>
    <row r="55" spans="25:27" ht="15" customHeight="1" x14ac:dyDescent="0.15">
      <c r="Y55" s="1"/>
      <c r="Z55" s="1"/>
      <c r="AA55" s="14"/>
    </row>
    <row r="56" spans="25:27" ht="15" customHeight="1" x14ac:dyDescent="0.15">
      <c r="Y56" s="1"/>
      <c r="Z56" s="1"/>
      <c r="AA56" s="14"/>
    </row>
    <row r="57" spans="25:27" ht="15" customHeight="1" x14ac:dyDescent="0.15">
      <c r="Y57" s="1"/>
      <c r="Z57" s="1"/>
      <c r="AA57" s="14"/>
    </row>
    <row r="58" spans="25:27" ht="15" customHeight="1" x14ac:dyDescent="0.15">
      <c r="Y58" s="1"/>
      <c r="Z58" s="1"/>
      <c r="AA58" s="14"/>
    </row>
    <row r="59" spans="25:27" ht="15" customHeight="1" x14ac:dyDescent="0.15">
      <c r="Y59" s="1"/>
      <c r="Z59" s="1"/>
      <c r="AA59" s="14"/>
    </row>
    <row r="60" spans="25:27" ht="15" customHeight="1" x14ac:dyDescent="0.15">
      <c r="Y60" s="1"/>
      <c r="Z60" s="1"/>
      <c r="AA60" s="14"/>
    </row>
    <row r="61" spans="25:27" ht="15" customHeight="1" x14ac:dyDescent="0.15">
      <c r="Y61" s="1"/>
      <c r="Z61" s="1"/>
      <c r="AA61" s="14"/>
    </row>
    <row r="62" spans="25:27" ht="15" customHeight="1" x14ac:dyDescent="0.15">
      <c r="Y62" s="1"/>
      <c r="Z62" s="1"/>
      <c r="AA62" s="14"/>
    </row>
    <row r="63" spans="25:27" ht="15" customHeight="1" x14ac:dyDescent="0.15">
      <c r="Y63" s="1"/>
      <c r="Z63" s="1"/>
      <c r="AA63" s="14"/>
    </row>
    <row r="64" spans="25:27" ht="15" customHeight="1" x14ac:dyDescent="0.15">
      <c r="Y64" s="1"/>
      <c r="Z64" s="1"/>
      <c r="AA64" s="14"/>
    </row>
    <row r="65" spans="25:27" ht="15" customHeight="1" x14ac:dyDescent="0.15">
      <c r="Y65" s="1"/>
      <c r="Z65" s="1"/>
      <c r="AA65" s="14"/>
    </row>
    <row r="66" spans="25:27" ht="15" customHeight="1" x14ac:dyDescent="0.15">
      <c r="Y66" s="1"/>
      <c r="Z66" s="1"/>
      <c r="AA66" s="14"/>
    </row>
    <row r="67" spans="25:27" ht="15" customHeight="1" x14ac:dyDescent="0.15">
      <c r="Y67" s="1"/>
      <c r="Z67" s="1"/>
      <c r="AA67" s="14"/>
    </row>
    <row r="68" spans="25:27" ht="15" customHeight="1" x14ac:dyDescent="0.15">
      <c r="Y68" s="1"/>
      <c r="Z68" s="1"/>
      <c r="AA68" s="14"/>
    </row>
    <row r="69" spans="25:27" ht="15" customHeight="1" x14ac:dyDescent="0.15">
      <c r="Y69" s="1"/>
      <c r="Z69" s="1"/>
      <c r="AA69" s="14"/>
    </row>
    <row r="70" spans="25:27" ht="15" customHeight="1" x14ac:dyDescent="0.15">
      <c r="Y70" s="1"/>
      <c r="Z70" s="1"/>
      <c r="AA70" s="14"/>
    </row>
    <row r="71" spans="25:27" ht="15" customHeight="1" x14ac:dyDescent="0.15">
      <c r="Y71" s="1"/>
      <c r="Z71" s="1"/>
      <c r="AA71" s="14"/>
    </row>
    <row r="72" spans="25:27" ht="15" customHeight="1" x14ac:dyDescent="0.15">
      <c r="Y72" s="1"/>
      <c r="Z72" s="1"/>
      <c r="AA72" s="14"/>
    </row>
    <row r="73" spans="25:27" ht="15" customHeight="1" x14ac:dyDescent="0.15">
      <c r="Y73" s="1"/>
      <c r="Z73" s="1"/>
      <c r="AA73" s="14"/>
    </row>
    <row r="74" spans="25:27" ht="15" customHeight="1" x14ac:dyDescent="0.15">
      <c r="Y74" s="1"/>
      <c r="Z74" s="1"/>
      <c r="AA74" s="14"/>
    </row>
    <row r="75" spans="25:27" ht="15" customHeight="1" x14ac:dyDescent="0.15">
      <c r="Y75" s="1"/>
      <c r="Z75" s="1"/>
      <c r="AA75" s="14"/>
    </row>
    <row r="76" spans="25:27" ht="15" customHeight="1" x14ac:dyDescent="0.15">
      <c r="Y76" s="1"/>
      <c r="Z76" s="1"/>
      <c r="AA76" s="14"/>
    </row>
    <row r="77" spans="25:27" ht="15" customHeight="1" x14ac:dyDescent="0.15">
      <c r="Y77" s="1"/>
      <c r="Z77" s="1"/>
      <c r="AA77" s="14"/>
    </row>
    <row r="78" spans="25:27" ht="15" customHeight="1" x14ac:dyDescent="0.15">
      <c r="Y78" s="1"/>
      <c r="Z78" s="1"/>
      <c r="AA78" s="14"/>
    </row>
    <row r="79" spans="25:27" ht="15" customHeight="1" x14ac:dyDescent="0.15">
      <c r="Y79" s="1"/>
      <c r="Z79" s="1"/>
      <c r="AA79" s="14"/>
    </row>
    <row r="80" spans="25:27" ht="15" customHeight="1" x14ac:dyDescent="0.15">
      <c r="Y80" s="1"/>
      <c r="Z80" s="1"/>
      <c r="AA80" s="14"/>
    </row>
    <row r="81" spans="25:27" ht="15" customHeight="1" x14ac:dyDescent="0.15">
      <c r="Y81" s="1"/>
      <c r="Z81" s="1"/>
      <c r="AA81" s="14"/>
    </row>
    <row r="82" spans="25:27" ht="15" customHeight="1" x14ac:dyDescent="0.15">
      <c r="Y82" s="1"/>
      <c r="Z82" s="1"/>
      <c r="AA82" s="14"/>
    </row>
    <row r="83" spans="25:27" ht="15" customHeight="1" x14ac:dyDescent="0.15">
      <c r="Y83" s="1"/>
      <c r="Z83" s="1"/>
      <c r="AA83" s="14"/>
    </row>
    <row r="84" spans="25:27" ht="15" customHeight="1" x14ac:dyDescent="0.15">
      <c r="Y84" s="1"/>
      <c r="Z84" s="1"/>
      <c r="AA84" s="14"/>
    </row>
    <row r="85" spans="25:27" ht="15" customHeight="1" x14ac:dyDescent="0.15">
      <c r="Y85" s="1"/>
      <c r="Z85" s="1"/>
      <c r="AA85" s="14"/>
    </row>
    <row r="86" spans="25:27" ht="15" customHeight="1" x14ac:dyDescent="0.15">
      <c r="Y86" s="1"/>
      <c r="Z86" s="1"/>
      <c r="AA86" s="14"/>
    </row>
    <row r="87" spans="25:27" ht="15" customHeight="1" x14ac:dyDescent="0.15">
      <c r="Y87" s="1"/>
      <c r="Z87" s="1"/>
      <c r="AA87" s="14"/>
    </row>
    <row r="88" spans="25:27" ht="15" customHeight="1" x14ac:dyDescent="0.15">
      <c r="Y88" s="1"/>
      <c r="Z88" s="1"/>
      <c r="AA88" s="14"/>
    </row>
    <row r="89" spans="25:27" ht="15" customHeight="1" x14ac:dyDescent="0.15">
      <c r="Y89" s="1"/>
      <c r="Z89" s="1"/>
      <c r="AA89" s="14"/>
    </row>
    <row r="90" spans="25:27" ht="15" customHeight="1" x14ac:dyDescent="0.15">
      <c r="Y90" s="1"/>
      <c r="Z90" s="1"/>
      <c r="AA90" s="14"/>
    </row>
    <row r="91" spans="25:27" ht="15" customHeight="1" x14ac:dyDescent="0.15">
      <c r="Y91" s="1"/>
      <c r="Z91" s="1"/>
      <c r="AA91" s="14"/>
    </row>
    <row r="92" spans="25:27" ht="15" customHeight="1" x14ac:dyDescent="0.15">
      <c r="Y92" s="1"/>
      <c r="Z92" s="1"/>
      <c r="AA92" s="14"/>
    </row>
    <row r="93" spans="25:27" ht="15" customHeight="1" x14ac:dyDescent="0.15">
      <c r="Y93" s="1"/>
      <c r="Z93" s="1"/>
      <c r="AA93" s="14"/>
    </row>
    <row r="94" spans="25:27" ht="15" customHeight="1" x14ac:dyDescent="0.15">
      <c r="Y94" s="1"/>
      <c r="Z94" s="1"/>
      <c r="AA94" s="14"/>
    </row>
    <row r="95" spans="25:27" ht="15" customHeight="1" x14ac:dyDescent="0.15">
      <c r="Y95" s="1"/>
      <c r="Z95" s="1"/>
      <c r="AA95" s="14"/>
    </row>
    <row r="96" spans="25:27" ht="15" customHeight="1" x14ac:dyDescent="0.15">
      <c r="Y96" s="1"/>
      <c r="Z96" s="1"/>
      <c r="AA96" s="14"/>
    </row>
    <row r="97" spans="25:27" ht="15" customHeight="1" x14ac:dyDescent="0.15">
      <c r="Y97" s="1"/>
      <c r="Z97" s="1"/>
      <c r="AA97" s="14"/>
    </row>
    <row r="98" spans="25:27" ht="15" customHeight="1" x14ac:dyDescent="0.15">
      <c r="Y98" s="1"/>
      <c r="Z98" s="1"/>
      <c r="AA98" s="14"/>
    </row>
    <row r="99" spans="25:27" ht="15" customHeight="1" x14ac:dyDescent="0.15">
      <c r="Y99" s="1"/>
      <c r="Z99" s="1"/>
      <c r="AA99" s="14"/>
    </row>
    <row r="100" spans="25:27" ht="15" customHeight="1" x14ac:dyDescent="0.15">
      <c r="Y100" s="1"/>
      <c r="Z100" s="1"/>
      <c r="AA100" s="14"/>
    </row>
    <row r="101" spans="25:27" ht="15" customHeight="1" x14ac:dyDescent="0.15">
      <c r="Y101" s="1"/>
      <c r="Z101" s="1"/>
      <c r="AA101" s="14"/>
    </row>
    <row r="102" spans="25:27" ht="15" customHeight="1" x14ac:dyDescent="0.15">
      <c r="Y102" s="1"/>
      <c r="Z102" s="1"/>
      <c r="AA102" s="14"/>
    </row>
    <row r="103" spans="25:27" ht="15" customHeight="1" x14ac:dyDescent="0.15">
      <c r="Y103" s="1"/>
      <c r="Z103" s="1"/>
      <c r="AA103" s="14"/>
    </row>
    <row r="104" spans="25:27" ht="15" customHeight="1" x14ac:dyDescent="0.15">
      <c r="Y104" s="1"/>
      <c r="Z104" s="1"/>
      <c r="AA104" s="14"/>
    </row>
    <row r="105" spans="25:27" ht="15" customHeight="1" x14ac:dyDescent="0.15">
      <c r="Y105" s="1"/>
      <c r="Z105" s="1"/>
      <c r="AA105" s="14"/>
    </row>
    <row r="106" spans="25:27" ht="15" customHeight="1" x14ac:dyDescent="0.15">
      <c r="Y106" s="1"/>
      <c r="Z106" s="1"/>
      <c r="AA106" s="14"/>
    </row>
    <row r="107" spans="25:27" ht="15" customHeight="1" x14ac:dyDescent="0.15">
      <c r="Y107" s="1"/>
      <c r="Z107" s="1"/>
      <c r="AA107" s="14"/>
    </row>
    <row r="108" spans="25:27" ht="15" customHeight="1" x14ac:dyDescent="0.15">
      <c r="Y108" s="1"/>
      <c r="Z108" s="1"/>
      <c r="AA108" s="14"/>
    </row>
    <row r="109" spans="25:27" ht="15" customHeight="1" x14ac:dyDescent="0.15">
      <c r="Y109" s="1"/>
      <c r="Z109" s="1"/>
      <c r="AA109" s="14"/>
    </row>
    <row r="110" spans="25:27" ht="15" customHeight="1" x14ac:dyDescent="0.15">
      <c r="Y110" s="1"/>
      <c r="Z110" s="1"/>
      <c r="AA110" s="14"/>
    </row>
    <row r="111" spans="25:27" ht="15" customHeight="1" x14ac:dyDescent="0.15">
      <c r="Y111" s="1"/>
      <c r="Z111" s="1"/>
      <c r="AA111" s="14"/>
    </row>
    <row r="112" spans="25:27" ht="15" customHeight="1" x14ac:dyDescent="0.15">
      <c r="Y112" s="1"/>
      <c r="Z112" s="1"/>
      <c r="AA112" s="14"/>
    </row>
    <row r="113" spans="25:27" ht="15" customHeight="1" x14ac:dyDescent="0.15">
      <c r="Y113" s="1"/>
      <c r="Z113" s="1"/>
      <c r="AA113" s="14"/>
    </row>
    <row r="114" spans="25:27" ht="15" customHeight="1" x14ac:dyDescent="0.15">
      <c r="Y114" s="1"/>
      <c r="Z114" s="1"/>
      <c r="AA114" s="14"/>
    </row>
    <row r="115" spans="25:27" ht="15" customHeight="1" x14ac:dyDescent="0.15">
      <c r="Y115" s="1"/>
      <c r="Z115" s="1"/>
      <c r="AA115" s="14"/>
    </row>
    <row r="116" spans="25:27" ht="15" customHeight="1" x14ac:dyDescent="0.15">
      <c r="Y116" s="1"/>
      <c r="Z116" s="1"/>
      <c r="AA116" s="14"/>
    </row>
    <row r="117" spans="25:27" ht="15" customHeight="1" x14ac:dyDescent="0.15">
      <c r="Y117" s="1"/>
      <c r="Z117" s="1"/>
      <c r="AA117" s="14"/>
    </row>
    <row r="118" spans="25:27" ht="15" customHeight="1" x14ac:dyDescent="0.15">
      <c r="Y118" s="1"/>
      <c r="Z118" s="1"/>
      <c r="AA118" s="14"/>
    </row>
    <row r="119" spans="25:27" ht="15" customHeight="1" x14ac:dyDescent="0.15">
      <c r="Y119" s="1"/>
      <c r="Z119" s="1"/>
      <c r="AA119" s="14"/>
    </row>
    <row r="120" spans="25:27" ht="15" customHeight="1" x14ac:dyDescent="0.15">
      <c r="Y120" s="1"/>
      <c r="Z120" s="1"/>
      <c r="AA120" s="14"/>
    </row>
    <row r="121" spans="25:27" ht="15" customHeight="1" x14ac:dyDescent="0.15">
      <c r="Y121" s="1"/>
      <c r="Z121" s="1"/>
      <c r="AA121" s="14"/>
    </row>
    <row r="122" spans="25:27" ht="15" customHeight="1" x14ac:dyDescent="0.15">
      <c r="Y122" s="1"/>
      <c r="Z122" s="1"/>
      <c r="AA122" s="14"/>
    </row>
    <row r="123" spans="25:27" ht="15" customHeight="1" x14ac:dyDescent="0.15">
      <c r="Y123" s="1"/>
      <c r="Z123" s="1"/>
      <c r="AA123" s="14"/>
    </row>
    <row r="124" spans="25:27" ht="15" customHeight="1" x14ac:dyDescent="0.15">
      <c r="Y124" s="1"/>
      <c r="Z124" s="1"/>
      <c r="AA124" s="14"/>
    </row>
    <row r="125" spans="25:27" ht="15" customHeight="1" x14ac:dyDescent="0.15">
      <c r="Y125" s="1"/>
      <c r="Z125" s="1"/>
      <c r="AA125" s="14"/>
    </row>
    <row r="126" spans="25:27" ht="15" customHeight="1" x14ac:dyDescent="0.15">
      <c r="Y126" s="1"/>
      <c r="Z126" s="1"/>
      <c r="AA126" s="14"/>
    </row>
    <row r="127" spans="25:27" ht="15" customHeight="1" x14ac:dyDescent="0.15">
      <c r="Y127" s="1"/>
      <c r="Z127" s="1"/>
      <c r="AA127" s="14"/>
    </row>
    <row r="128" spans="25:27" ht="15" customHeight="1" x14ac:dyDescent="0.15">
      <c r="Y128" s="1"/>
      <c r="Z128" s="1"/>
      <c r="AA128" s="14"/>
    </row>
    <row r="129" spans="25:27" ht="15" customHeight="1" x14ac:dyDescent="0.15">
      <c r="Y129" s="1"/>
      <c r="Z129" s="1"/>
      <c r="AA129" s="14"/>
    </row>
    <row r="130" spans="25:27" ht="15" customHeight="1" x14ac:dyDescent="0.15">
      <c r="Y130" s="1"/>
      <c r="Z130" s="1"/>
      <c r="AA130" s="14"/>
    </row>
    <row r="131" spans="25:27" ht="15" customHeight="1" x14ac:dyDescent="0.15">
      <c r="Y131" s="1"/>
      <c r="Z131" s="1"/>
      <c r="AA131" s="14"/>
    </row>
    <row r="132" spans="25:27" ht="15" customHeight="1" x14ac:dyDescent="0.15">
      <c r="Y132" s="1"/>
      <c r="Z132" s="1"/>
      <c r="AA132" s="14"/>
    </row>
    <row r="133" spans="25:27" ht="15" customHeight="1" x14ac:dyDescent="0.15">
      <c r="Y133" s="1"/>
      <c r="Z133" s="1"/>
      <c r="AA133" s="14"/>
    </row>
    <row r="134" spans="25:27" ht="15" customHeight="1" x14ac:dyDescent="0.15">
      <c r="Y134" s="1"/>
      <c r="Z134" s="1"/>
      <c r="AA134" s="14"/>
    </row>
    <row r="135" spans="25:27" ht="15" customHeight="1" x14ac:dyDescent="0.15">
      <c r="Y135" s="1"/>
      <c r="Z135" s="1"/>
      <c r="AA135" s="14"/>
    </row>
    <row r="136" spans="25:27" ht="15" customHeight="1" x14ac:dyDescent="0.15">
      <c r="Y136" s="1"/>
      <c r="Z136" s="1"/>
      <c r="AA136" s="14"/>
    </row>
    <row r="137" spans="25:27" ht="15" customHeight="1" x14ac:dyDescent="0.15">
      <c r="Y137" s="1"/>
      <c r="Z137" s="1"/>
      <c r="AA137" s="14"/>
    </row>
    <row r="138" spans="25:27" ht="15" customHeight="1" x14ac:dyDescent="0.15">
      <c r="Y138" s="1"/>
      <c r="Z138" s="1"/>
      <c r="AA138" s="14"/>
    </row>
    <row r="139" spans="25:27" ht="15" customHeight="1" x14ac:dyDescent="0.15">
      <c r="Y139" s="1"/>
      <c r="Z139" s="1"/>
      <c r="AA139" s="14"/>
    </row>
    <row r="140" spans="25:27" ht="15" customHeight="1" x14ac:dyDescent="0.15">
      <c r="Y140" s="1"/>
      <c r="Z140" s="1"/>
      <c r="AA140" s="14"/>
    </row>
    <row r="141" spans="25:27" ht="15" customHeight="1" x14ac:dyDescent="0.15">
      <c r="Y141" s="1"/>
      <c r="Z141" s="1"/>
      <c r="AA141" s="14"/>
    </row>
    <row r="142" spans="25:27" ht="15" customHeight="1" x14ac:dyDescent="0.15">
      <c r="Y142" s="1"/>
      <c r="Z142" s="1"/>
      <c r="AA142" s="14"/>
    </row>
    <row r="143" spans="25:27" ht="15" customHeight="1" x14ac:dyDescent="0.15">
      <c r="Y143" s="1"/>
      <c r="Z143" s="1"/>
      <c r="AA143" s="14"/>
    </row>
    <row r="144" spans="25:27" ht="15" customHeight="1" x14ac:dyDescent="0.15">
      <c r="Y144" s="1"/>
      <c r="Z144" s="1"/>
      <c r="AA144" s="14"/>
    </row>
    <row r="145" spans="25:27" ht="15" customHeight="1" x14ac:dyDescent="0.15">
      <c r="Y145" s="1"/>
      <c r="Z145" s="1"/>
      <c r="AA145" s="14"/>
    </row>
    <row r="146" spans="25:27" ht="15" customHeight="1" x14ac:dyDescent="0.15">
      <c r="Y146" s="1"/>
      <c r="Z146" s="1"/>
      <c r="AA146" s="14"/>
    </row>
    <row r="147" spans="25:27" ht="15" customHeight="1" x14ac:dyDescent="0.15">
      <c r="Y147" s="1"/>
      <c r="Z147" s="1"/>
      <c r="AA147" s="14"/>
    </row>
    <row r="148" spans="25:27" ht="15" customHeight="1" x14ac:dyDescent="0.15">
      <c r="Y148" s="1"/>
      <c r="Z148" s="1"/>
      <c r="AA148" s="14"/>
    </row>
    <row r="149" spans="25:27" ht="15" customHeight="1" x14ac:dyDescent="0.15">
      <c r="Y149" s="1"/>
      <c r="Z149" s="1"/>
      <c r="AA149" s="14"/>
    </row>
    <row r="150" spans="25:27" ht="15" customHeight="1" x14ac:dyDescent="0.15">
      <c r="Y150" s="1"/>
      <c r="Z150" s="1"/>
      <c r="AA150" s="14"/>
    </row>
    <row r="151" spans="25:27" ht="15" customHeight="1" x14ac:dyDescent="0.15">
      <c r="Y151" s="1"/>
      <c r="Z151" s="1"/>
      <c r="AA151" s="14"/>
    </row>
    <row r="152" spans="25:27" ht="15" customHeight="1" x14ac:dyDescent="0.15">
      <c r="Y152" s="1"/>
      <c r="Z152" s="1"/>
      <c r="AA152" s="14"/>
    </row>
    <row r="153" spans="25:27" ht="15" customHeight="1" x14ac:dyDescent="0.15">
      <c r="Y153" s="1"/>
      <c r="Z153" s="1"/>
      <c r="AA153" s="14"/>
    </row>
    <row r="154" spans="25:27" ht="15" customHeight="1" x14ac:dyDescent="0.15">
      <c r="Y154" s="1"/>
      <c r="Z154" s="1"/>
      <c r="AA154" s="14"/>
    </row>
    <row r="155" spans="25:27" ht="15" customHeight="1" x14ac:dyDescent="0.15">
      <c r="Y155" s="1"/>
      <c r="Z155" s="1"/>
      <c r="AA155" s="14"/>
    </row>
    <row r="156" spans="25:27" ht="15" customHeight="1" x14ac:dyDescent="0.15">
      <c r="Y156" s="1"/>
      <c r="Z156" s="1"/>
      <c r="AA156" s="14"/>
    </row>
    <row r="157" spans="25:27" ht="15" customHeight="1" x14ac:dyDescent="0.15">
      <c r="Y157" s="1"/>
      <c r="Z157" s="1"/>
      <c r="AA157" s="14"/>
    </row>
    <row r="158" spans="25:27" ht="15" customHeight="1" x14ac:dyDescent="0.15">
      <c r="Y158" s="1"/>
      <c r="Z158" s="1"/>
      <c r="AA158" s="14"/>
    </row>
    <row r="159" spans="25:27" ht="15" customHeight="1" x14ac:dyDescent="0.15">
      <c r="Y159" s="1"/>
      <c r="Z159" s="1"/>
      <c r="AA159" s="14"/>
    </row>
    <row r="160" spans="25:27" ht="15" customHeight="1" x14ac:dyDescent="0.15">
      <c r="Y160" s="1"/>
      <c r="Z160" s="1"/>
      <c r="AA160" s="14"/>
    </row>
    <row r="161" spans="25:27" ht="15" customHeight="1" x14ac:dyDescent="0.15">
      <c r="Y161" s="1"/>
      <c r="Z161" s="1"/>
      <c r="AA161" s="14"/>
    </row>
    <row r="162" spans="25:27" ht="15" customHeight="1" x14ac:dyDescent="0.15">
      <c r="Y162" s="1"/>
      <c r="Z162" s="1"/>
      <c r="AA162" s="14"/>
    </row>
    <row r="163" spans="25:27" ht="15" customHeight="1" x14ac:dyDescent="0.15">
      <c r="Y163" s="1"/>
      <c r="Z163" s="1"/>
      <c r="AA163" s="14"/>
    </row>
    <row r="164" spans="25:27" ht="15" customHeight="1" x14ac:dyDescent="0.15">
      <c r="Y164" s="1"/>
      <c r="Z164" s="1"/>
      <c r="AA164" s="14"/>
    </row>
    <row r="165" spans="25:27" ht="15" customHeight="1" x14ac:dyDescent="0.15">
      <c r="Y165" s="1"/>
      <c r="Z165" s="1"/>
      <c r="AA165" s="14"/>
    </row>
    <row r="166" spans="25:27" ht="15" customHeight="1" x14ac:dyDescent="0.15">
      <c r="Y166" s="1"/>
      <c r="Z166" s="1"/>
      <c r="AA166" s="14"/>
    </row>
    <row r="167" spans="25:27" ht="15" customHeight="1" x14ac:dyDescent="0.15">
      <c r="Y167" s="1"/>
      <c r="Z167" s="1"/>
      <c r="AA167" s="14"/>
    </row>
    <row r="168" spans="25:27" ht="15" customHeight="1" x14ac:dyDescent="0.15">
      <c r="Y168" s="1"/>
      <c r="Z168" s="1"/>
      <c r="AA168" s="14"/>
    </row>
    <row r="169" spans="25:27" ht="15" customHeight="1" x14ac:dyDescent="0.15">
      <c r="Y169" s="1"/>
      <c r="Z169" s="1"/>
      <c r="AA169" s="14"/>
    </row>
    <row r="170" spans="25:27" ht="15" customHeight="1" x14ac:dyDescent="0.15">
      <c r="Y170" s="1"/>
      <c r="Z170" s="1"/>
      <c r="AA170" s="14"/>
    </row>
    <row r="171" spans="25:27" ht="15" customHeight="1" x14ac:dyDescent="0.15">
      <c r="Y171" s="1"/>
      <c r="Z171" s="1"/>
      <c r="AA171" s="14"/>
    </row>
    <row r="172" spans="25:27" ht="15" customHeight="1" x14ac:dyDescent="0.15">
      <c r="Y172" s="1"/>
      <c r="Z172" s="1"/>
      <c r="AA172" s="14"/>
    </row>
    <row r="173" spans="25:27" ht="15" customHeight="1" x14ac:dyDescent="0.15">
      <c r="Y173" s="1"/>
      <c r="Z173" s="1"/>
      <c r="AA173" s="14"/>
    </row>
    <row r="174" spans="25:27" ht="15" customHeight="1" x14ac:dyDescent="0.15">
      <c r="Y174" s="1"/>
      <c r="Z174" s="1"/>
      <c r="AA174" s="14"/>
    </row>
    <row r="175" spans="25:27" ht="15" customHeight="1" x14ac:dyDescent="0.15">
      <c r="Y175" s="1"/>
      <c r="Z175" s="1"/>
      <c r="AA175" s="14"/>
    </row>
    <row r="176" spans="25:27" ht="15" customHeight="1" x14ac:dyDescent="0.15">
      <c r="Y176" s="1"/>
      <c r="Z176" s="1"/>
      <c r="AA176" s="14"/>
    </row>
    <row r="177" spans="3:31" ht="15" customHeight="1" x14ac:dyDescent="0.15">
      <c r="Y177" s="1"/>
      <c r="Z177" s="1"/>
      <c r="AA177" s="14"/>
    </row>
    <row r="178" spans="3:31" ht="15" customHeight="1" x14ac:dyDescent="0.15">
      <c r="Y178" s="1"/>
      <c r="Z178" s="1"/>
      <c r="AA178" s="14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8">
    <mergeCell ref="B1:C1"/>
    <mergeCell ref="E1:F1"/>
    <mergeCell ref="H1:I1"/>
    <mergeCell ref="K1:L1"/>
    <mergeCell ref="B6:C6"/>
    <mergeCell ref="E6:F6"/>
    <mergeCell ref="H6:I6"/>
    <mergeCell ref="K6:L6"/>
  </mergeCells>
  <pageMargins left="0.7" right="0.7" top="0.75" bottom="0.75" header="0.3" footer="0.3"/>
  <pageSetup paperSize="9" orientation="portrait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7" s="14" customFormat="1" x14ac:dyDescent="0.15">
      <c r="B1" s="48" t="s">
        <v>33</v>
      </c>
      <c r="C1" s="48"/>
      <c r="D1" s="15"/>
      <c r="E1" s="48" t="s">
        <v>60</v>
      </c>
      <c r="F1" s="48"/>
      <c r="G1" s="15"/>
      <c r="H1" s="48" t="s">
        <v>61</v>
      </c>
      <c r="I1" s="48"/>
      <c r="J1" s="15"/>
      <c r="K1" s="48" t="s">
        <v>62</v>
      </c>
      <c r="L1" s="48"/>
    </row>
    <row r="2" spans="1:27" s="14" customFormat="1" x14ac:dyDescent="0.15">
      <c r="B2" s="15" t="s">
        <v>59</v>
      </c>
      <c r="C2" s="15" t="s">
        <v>8</v>
      </c>
      <c r="D2" s="15"/>
      <c r="E2" s="15" t="s">
        <v>59</v>
      </c>
      <c r="F2" s="15" t="s">
        <v>8</v>
      </c>
      <c r="G2" s="15"/>
      <c r="H2" s="15" t="s">
        <v>59</v>
      </c>
      <c r="I2" s="15" t="s">
        <v>8</v>
      </c>
      <c r="J2" s="15"/>
      <c r="K2" s="15" t="s">
        <v>59</v>
      </c>
      <c r="L2" s="15" t="s">
        <v>8</v>
      </c>
      <c r="Y2" s="1"/>
      <c r="Z2" s="1"/>
    </row>
    <row r="3" spans="1:27" ht="15" customHeight="1" x14ac:dyDescent="0.15">
      <c r="B3" s="7">
        <v>1.9724654089867188</v>
      </c>
      <c r="C3" s="7">
        <v>2.0139111001134395</v>
      </c>
      <c r="E3" s="7">
        <v>1.8276629004588023</v>
      </c>
      <c r="F3" s="7">
        <v>4.4382778882713749</v>
      </c>
      <c r="H3" s="7">
        <v>2.8481003911941465</v>
      </c>
      <c r="I3" s="7">
        <v>3.6050018504433248</v>
      </c>
      <c r="K3" s="7">
        <v>0.18946457081379953</v>
      </c>
      <c r="L3" s="7">
        <v>0.16266773193024159</v>
      </c>
      <c r="Y3" s="1"/>
      <c r="Z3" s="1"/>
      <c r="AA3" s="14"/>
    </row>
    <row r="4" spans="1:27" ht="15" customHeight="1" x14ac:dyDescent="0.15">
      <c r="B4" s="7">
        <v>1.97182526115249</v>
      </c>
      <c r="C4" s="7">
        <v>2.0279189595800577</v>
      </c>
      <c r="E4" s="7">
        <v>0.93303299153680652</v>
      </c>
      <c r="F4" s="7">
        <v>2.7894873327008116</v>
      </c>
      <c r="H4" s="7">
        <v>2.9281713918912518</v>
      </c>
      <c r="I4" s="7">
        <v>3.073750362576027</v>
      </c>
      <c r="K4" s="7">
        <v>0.20166043980553175</v>
      </c>
      <c r="L4" s="7">
        <v>0.16840419710821128</v>
      </c>
      <c r="Y4" s="1"/>
      <c r="Z4" s="1"/>
      <c r="AA4" s="14"/>
    </row>
    <row r="5" spans="1:27" ht="15" customHeight="1" thickBot="1" x14ac:dyDescent="0.2">
      <c r="Y5" s="1"/>
      <c r="Z5" s="1"/>
      <c r="AA5" s="14"/>
    </row>
    <row r="6" spans="1:27" ht="15" customHeight="1" thickTop="1" x14ac:dyDescent="0.15">
      <c r="A6" s="17"/>
      <c r="B6" s="53" t="s">
        <v>33</v>
      </c>
      <c r="C6" s="53"/>
      <c r="D6" s="22"/>
      <c r="E6" s="53" t="s">
        <v>60</v>
      </c>
      <c r="F6" s="53"/>
      <c r="G6" s="22"/>
      <c r="H6" s="53" t="s">
        <v>61</v>
      </c>
      <c r="I6" s="53"/>
      <c r="J6" s="22"/>
      <c r="K6" s="53" t="s">
        <v>62</v>
      </c>
      <c r="L6" s="53"/>
      <c r="Y6" s="1"/>
      <c r="Z6" s="1"/>
      <c r="AA6" s="14"/>
    </row>
    <row r="7" spans="1:27" ht="15" customHeight="1" x14ac:dyDescent="0.15">
      <c r="B7" s="15" t="s">
        <v>59</v>
      </c>
      <c r="C7" s="15" t="s">
        <v>8</v>
      </c>
      <c r="D7" s="15"/>
      <c r="E7" s="15" t="s">
        <v>59</v>
      </c>
      <c r="F7" s="15" t="s">
        <v>8</v>
      </c>
      <c r="G7" s="15"/>
      <c r="H7" s="15" t="s">
        <v>59</v>
      </c>
      <c r="I7" s="15" t="s">
        <v>8</v>
      </c>
      <c r="J7" s="15"/>
      <c r="K7" s="15" t="s">
        <v>59</v>
      </c>
      <c r="L7" s="15" t="s">
        <v>8</v>
      </c>
      <c r="Y7" s="1"/>
      <c r="Z7" s="1"/>
      <c r="AA7" s="14"/>
    </row>
    <row r="8" spans="1:27" ht="15" customHeight="1" x14ac:dyDescent="0.15">
      <c r="A8" s="14" t="s">
        <v>30</v>
      </c>
      <c r="B8" s="7">
        <v>2</v>
      </c>
      <c r="C8" s="7">
        <v>2</v>
      </c>
      <c r="E8" s="7">
        <v>2</v>
      </c>
      <c r="F8" s="7">
        <v>2</v>
      </c>
      <c r="H8" s="7">
        <v>2</v>
      </c>
      <c r="I8" s="7">
        <v>2</v>
      </c>
      <c r="K8" s="7">
        <v>2</v>
      </c>
      <c r="L8" s="7">
        <v>2</v>
      </c>
      <c r="Y8" s="1"/>
      <c r="Z8" s="1"/>
      <c r="AA8" s="14"/>
    </row>
    <row r="9" spans="1:27" ht="15" customHeight="1" x14ac:dyDescent="0.15">
      <c r="A9" s="14" t="s">
        <v>15</v>
      </c>
      <c r="B9" s="7">
        <f>AVERAGE(B3:B4)</f>
        <v>1.9721453350696043</v>
      </c>
      <c r="C9" s="7">
        <f t="shared" ref="C9:L9" si="0">AVERAGE(C3:C4)</f>
        <v>2.0209150298467486</v>
      </c>
      <c r="E9" s="7">
        <f t="shared" si="0"/>
        <v>1.3803479459978045</v>
      </c>
      <c r="F9" s="7">
        <f t="shared" si="0"/>
        <v>3.613882610486093</v>
      </c>
      <c r="H9" s="7">
        <f t="shared" si="0"/>
        <v>2.8881358915426993</v>
      </c>
      <c r="I9" s="7">
        <f t="shared" si="0"/>
        <v>3.3393761065096759</v>
      </c>
      <c r="K9" s="7">
        <f t="shared" si="0"/>
        <v>0.19556250530966562</v>
      </c>
      <c r="L9" s="7">
        <f t="shared" si="0"/>
        <v>0.16553596451922642</v>
      </c>
      <c r="Y9" s="1"/>
      <c r="Z9" s="1"/>
      <c r="AA9" s="14"/>
    </row>
    <row r="10" spans="1:27" ht="15" customHeight="1" x14ac:dyDescent="0.15">
      <c r="A10" s="14" t="s">
        <v>16</v>
      </c>
      <c r="B10" s="7">
        <f>STDEV(B3:B4)</f>
        <v>4.5265287454508934E-4</v>
      </c>
      <c r="C10" s="7">
        <f t="shared" ref="C10:L10" si="1">STDEV(C3:C4)</f>
        <v>9.9050524187539041E-3</v>
      </c>
      <c r="E10" s="7">
        <f t="shared" si="1"/>
        <v>0.63259887525104586</v>
      </c>
      <c r="F10" s="7">
        <f t="shared" si="1"/>
        <v>1.1658709826002809</v>
      </c>
      <c r="H10" s="7">
        <f t="shared" si="1"/>
        <v>5.6618747569315904E-2</v>
      </c>
      <c r="I10" s="7">
        <f t="shared" si="1"/>
        <v>0.37565152958640913</v>
      </c>
      <c r="K10" s="7">
        <f t="shared" si="1"/>
        <v>8.6237816665165976E-3</v>
      </c>
      <c r="L10" s="7">
        <f t="shared" si="1"/>
        <v>4.0562934273828634E-3</v>
      </c>
      <c r="Y10" s="1"/>
      <c r="Z10" s="1"/>
      <c r="AA10" s="14"/>
    </row>
    <row r="11" spans="1:27" ht="15" customHeight="1" x14ac:dyDescent="0.15">
      <c r="Y11" s="1"/>
      <c r="Z11" s="1"/>
      <c r="AA11" s="14"/>
    </row>
    <row r="12" spans="1:27" ht="15" customHeight="1" x14ac:dyDescent="0.15">
      <c r="Y12" s="1"/>
      <c r="Z12" s="1"/>
      <c r="AA12" s="14"/>
    </row>
    <row r="13" spans="1:27" ht="15" customHeight="1" x14ac:dyDescent="0.15">
      <c r="Y13" s="1"/>
      <c r="Z13" s="1"/>
      <c r="AA13" s="14"/>
    </row>
    <row r="14" spans="1:27" ht="15" customHeight="1" x14ac:dyDescent="0.15">
      <c r="Y14" s="1"/>
      <c r="Z14" s="1"/>
      <c r="AA14" s="14"/>
    </row>
    <row r="15" spans="1:27" ht="15" customHeight="1" x14ac:dyDescent="0.15">
      <c r="Y15" s="1"/>
      <c r="Z15" s="1"/>
      <c r="AA15" s="14"/>
    </row>
    <row r="16" spans="1:27" ht="15" customHeight="1" x14ac:dyDescent="0.15">
      <c r="Y16" s="1"/>
      <c r="Z16" s="1"/>
      <c r="AA16" s="14"/>
    </row>
    <row r="17" spans="25:27" ht="15" customHeight="1" x14ac:dyDescent="0.15">
      <c r="Y17" s="1"/>
      <c r="Z17" s="1"/>
      <c r="AA17" s="14"/>
    </row>
    <row r="18" spans="25:27" ht="15" customHeight="1" x14ac:dyDescent="0.15">
      <c r="Y18" s="1"/>
      <c r="Z18" s="1"/>
      <c r="AA18" s="14"/>
    </row>
    <row r="19" spans="25:27" ht="15" customHeight="1" x14ac:dyDescent="0.15">
      <c r="Y19" s="1"/>
      <c r="Z19" s="1"/>
      <c r="AA19" s="14"/>
    </row>
    <row r="20" spans="25:27" ht="15" customHeight="1" x14ac:dyDescent="0.15">
      <c r="Y20" s="1"/>
      <c r="Z20" s="1"/>
      <c r="AA20" s="14"/>
    </row>
    <row r="21" spans="25:27" ht="15" customHeight="1" x14ac:dyDescent="0.15">
      <c r="Y21" s="1"/>
      <c r="Z21" s="1"/>
      <c r="AA21" s="14"/>
    </row>
    <row r="22" spans="25:27" ht="15" customHeight="1" x14ac:dyDescent="0.15">
      <c r="Y22" s="1"/>
      <c r="Z22" s="1"/>
      <c r="AA22" s="14"/>
    </row>
    <row r="23" spans="25:27" ht="15" customHeight="1" x14ac:dyDescent="0.15">
      <c r="Y23" s="1"/>
      <c r="Z23" s="1"/>
      <c r="AA23" s="14"/>
    </row>
    <row r="24" spans="25:27" ht="15" customHeight="1" x14ac:dyDescent="0.15">
      <c r="Y24" s="1"/>
      <c r="Z24" s="1"/>
      <c r="AA24" s="14"/>
    </row>
    <row r="25" spans="25:27" ht="15" customHeight="1" x14ac:dyDescent="0.15">
      <c r="Y25" s="1"/>
      <c r="Z25" s="1"/>
      <c r="AA25" s="14"/>
    </row>
    <row r="26" spans="25:27" ht="15" customHeight="1" x14ac:dyDescent="0.15">
      <c r="Y26" s="1"/>
      <c r="Z26" s="1"/>
      <c r="AA26" s="14"/>
    </row>
    <row r="27" spans="25:27" ht="15" customHeight="1" x14ac:dyDescent="0.15">
      <c r="Y27" s="1"/>
      <c r="Z27" s="1"/>
      <c r="AA27" s="14"/>
    </row>
    <row r="28" spans="25:27" ht="15" customHeight="1" x14ac:dyDescent="0.15">
      <c r="Y28" s="1"/>
      <c r="Z28" s="1"/>
      <c r="AA28" s="14"/>
    </row>
    <row r="29" spans="25:27" ht="15" customHeight="1" x14ac:dyDescent="0.15">
      <c r="Y29" s="1"/>
      <c r="Z29" s="1"/>
      <c r="AA29" s="14"/>
    </row>
    <row r="30" spans="25:27" ht="15" customHeight="1" x14ac:dyDescent="0.15">
      <c r="Y30" s="1"/>
      <c r="Z30" s="1"/>
      <c r="AA30" s="14"/>
    </row>
    <row r="31" spans="25:27" ht="15" customHeight="1" x14ac:dyDescent="0.15">
      <c r="Y31" s="1"/>
      <c r="Z31" s="1"/>
      <c r="AA31" s="14"/>
    </row>
    <row r="32" spans="25:27" ht="15" customHeight="1" x14ac:dyDescent="0.15">
      <c r="Y32" s="1"/>
      <c r="Z32" s="1"/>
      <c r="AA32" s="14"/>
    </row>
    <row r="33" spans="25:27" ht="15" customHeight="1" x14ac:dyDescent="0.15">
      <c r="Y33" s="1"/>
      <c r="Z33" s="1"/>
      <c r="AA33" s="14"/>
    </row>
    <row r="34" spans="25:27" ht="15" customHeight="1" x14ac:dyDescent="0.15">
      <c r="Y34" s="1"/>
      <c r="Z34" s="1"/>
      <c r="AA34" s="14"/>
    </row>
    <row r="35" spans="25:27" ht="15" customHeight="1" x14ac:dyDescent="0.15">
      <c r="Y35" s="1"/>
      <c r="Z35" s="1"/>
      <c r="AA35" s="14"/>
    </row>
    <row r="36" spans="25:27" ht="15" customHeight="1" x14ac:dyDescent="0.15">
      <c r="Y36" s="1"/>
      <c r="Z36" s="1"/>
      <c r="AA36" s="14"/>
    </row>
    <row r="37" spans="25:27" ht="15" customHeight="1" x14ac:dyDescent="0.15">
      <c r="Y37" s="1"/>
      <c r="Z37" s="1"/>
      <c r="AA37" s="14"/>
    </row>
    <row r="38" spans="25:27" ht="15" customHeight="1" x14ac:dyDescent="0.15">
      <c r="Y38" s="1"/>
      <c r="Z38" s="1"/>
      <c r="AA38" s="14"/>
    </row>
    <row r="39" spans="25:27" ht="15" customHeight="1" x14ac:dyDescent="0.15">
      <c r="Y39" s="1"/>
      <c r="Z39" s="1"/>
      <c r="AA39" s="14"/>
    </row>
    <row r="40" spans="25:27" ht="15" customHeight="1" x14ac:dyDescent="0.15">
      <c r="Y40" s="1"/>
      <c r="Z40" s="1"/>
      <c r="AA40" s="14"/>
    </row>
    <row r="41" spans="25:27" ht="15" customHeight="1" x14ac:dyDescent="0.15">
      <c r="Y41" s="1"/>
      <c r="Z41" s="1"/>
      <c r="AA41" s="14"/>
    </row>
    <row r="42" spans="25:27" ht="15" customHeight="1" x14ac:dyDescent="0.15">
      <c r="Y42" s="1"/>
      <c r="Z42" s="1"/>
      <c r="AA42" s="14"/>
    </row>
    <row r="43" spans="25:27" ht="15" customHeight="1" x14ac:dyDescent="0.15">
      <c r="Y43" s="1"/>
      <c r="Z43" s="1"/>
      <c r="AA43" s="14"/>
    </row>
    <row r="44" spans="25:27" ht="15" customHeight="1" x14ac:dyDescent="0.15">
      <c r="Y44" s="1"/>
      <c r="Z44" s="1"/>
      <c r="AA44" s="14"/>
    </row>
    <row r="45" spans="25:27" ht="15" customHeight="1" x14ac:dyDescent="0.15">
      <c r="Y45" s="1"/>
      <c r="Z45" s="1"/>
      <c r="AA45" s="14"/>
    </row>
    <row r="46" spans="25:27" ht="15" customHeight="1" x14ac:dyDescent="0.15">
      <c r="Y46" s="1"/>
      <c r="Z46" s="1"/>
      <c r="AA46" s="14"/>
    </row>
    <row r="47" spans="25:27" ht="15" customHeight="1" x14ac:dyDescent="0.15">
      <c r="Y47" s="1"/>
      <c r="Z47" s="1"/>
      <c r="AA47" s="14"/>
    </row>
    <row r="48" spans="25:27" ht="15" customHeight="1" x14ac:dyDescent="0.15">
      <c r="Y48" s="1"/>
      <c r="Z48" s="1"/>
      <c r="AA48" s="14"/>
    </row>
    <row r="49" spans="25:27" ht="15" customHeight="1" x14ac:dyDescent="0.15">
      <c r="Y49" s="1"/>
      <c r="Z49" s="1"/>
      <c r="AA49" s="14"/>
    </row>
    <row r="50" spans="25:27" ht="15" customHeight="1" x14ac:dyDescent="0.15">
      <c r="Y50" s="1"/>
      <c r="Z50" s="1"/>
      <c r="AA50" s="14"/>
    </row>
    <row r="51" spans="25:27" ht="15" customHeight="1" x14ac:dyDescent="0.15">
      <c r="Y51" s="1"/>
      <c r="Z51" s="1"/>
      <c r="AA51" s="14"/>
    </row>
    <row r="52" spans="25:27" ht="15" customHeight="1" x14ac:dyDescent="0.15">
      <c r="Y52" s="1"/>
      <c r="Z52" s="1"/>
      <c r="AA52" s="14"/>
    </row>
    <row r="53" spans="25:27" ht="15" customHeight="1" x14ac:dyDescent="0.15">
      <c r="Y53" s="1"/>
      <c r="Z53" s="1"/>
      <c r="AA53" s="14"/>
    </row>
    <row r="54" spans="25:27" ht="15" customHeight="1" x14ac:dyDescent="0.15">
      <c r="Y54" s="1"/>
      <c r="Z54" s="1"/>
      <c r="AA54" s="14"/>
    </row>
    <row r="55" spans="25:27" ht="15" customHeight="1" x14ac:dyDescent="0.15">
      <c r="Y55" s="1"/>
      <c r="Z55" s="1"/>
      <c r="AA55" s="14"/>
    </row>
    <row r="56" spans="25:27" ht="15" customHeight="1" x14ac:dyDescent="0.15">
      <c r="Y56" s="1"/>
      <c r="Z56" s="1"/>
      <c r="AA56" s="14"/>
    </row>
    <row r="57" spans="25:27" ht="15" customHeight="1" x14ac:dyDescent="0.15">
      <c r="Y57" s="1"/>
      <c r="Z57" s="1"/>
      <c r="AA57" s="14"/>
    </row>
    <row r="58" spans="25:27" ht="15" customHeight="1" x14ac:dyDescent="0.15">
      <c r="Y58" s="1"/>
      <c r="Z58" s="1"/>
      <c r="AA58" s="14"/>
    </row>
    <row r="59" spans="25:27" ht="15" customHeight="1" x14ac:dyDescent="0.15">
      <c r="Y59" s="1"/>
      <c r="Z59" s="1"/>
      <c r="AA59" s="14"/>
    </row>
    <row r="60" spans="25:27" ht="15" customHeight="1" x14ac:dyDescent="0.15">
      <c r="Y60" s="1"/>
      <c r="Z60" s="1"/>
      <c r="AA60" s="14"/>
    </row>
    <row r="61" spans="25:27" ht="15" customHeight="1" x14ac:dyDescent="0.15">
      <c r="Y61" s="1"/>
      <c r="Z61" s="1"/>
      <c r="AA61" s="14"/>
    </row>
    <row r="62" spans="25:27" ht="15" customHeight="1" x14ac:dyDescent="0.15">
      <c r="Y62" s="1"/>
      <c r="Z62" s="1"/>
      <c r="AA62" s="14"/>
    </row>
    <row r="63" spans="25:27" ht="15" customHeight="1" x14ac:dyDescent="0.15">
      <c r="Y63" s="1"/>
      <c r="Z63" s="1"/>
      <c r="AA63" s="14"/>
    </row>
    <row r="64" spans="25:27" ht="15" customHeight="1" x14ac:dyDescent="0.15">
      <c r="Y64" s="1"/>
      <c r="Z64" s="1"/>
      <c r="AA64" s="14"/>
    </row>
    <row r="65" spans="25:27" ht="15" customHeight="1" x14ac:dyDescent="0.15">
      <c r="Y65" s="1"/>
      <c r="Z65" s="1"/>
      <c r="AA65" s="14"/>
    </row>
    <row r="66" spans="25:27" ht="15" customHeight="1" x14ac:dyDescent="0.15">
      <c r="Y66" s="1"/>
      <c r="Z66" s="1"/>
      <c r="AA66" s="14"/>
    </row>
    <row r="67" spans="25:27" ht="15" customHeight="1" x14ac:dyDescent="0.15">
      <c r="Y67" s="1"/>
      <c r="Z67" s="1"/>
      <c r="AA67" s="14"/>
    </row>
    <row r="68" spans="25:27" ht="15" customHeight="1" x14ac:dyDescent="0.15">
      <c r="Y68" s="1"/>
      <c r="Z68" s="1"/>
      <c r="AA68" s="14"/>
    </row>
    <row r="69" spans="25:27" ht="15" customHeight="1" x14ac:dyDescent="0.15">
      <c r="Y69" s="1"/>
      <c r="Z69" s="1"/>
      <c r="AA69" s="14"/>
    </row>
    <row r="70" spans="25:27" ht="15" customHeight="1" x14ac:dyDescent="0.15">
      <c r="Y70" s="1"/>
      <c r="Z70" s="1"/>
      <c r="AA70" s="14"/>
    </row>
    <row r="71" spans="25:27" ht="15" customHeight="1" x14ac:dyDescent="0.15">
      <c r="Y71" s="1"/>
      <c r="Z71" s="1"/>
      <c r="AA71" s="14"/>
    </row>
    <row r="72" spans="25:27" ht="15" customHeight="1" x14ac:dyDescent="0.15">
      <c r="Y72" s="1"/>
      <c r="Z72" s="1"/>
      <c r="AA72" s="14"/>
    </row>
    <row r="73" spans="25:27" ht="15" customHeight="1" x14ac:dyDescent="0.15">
      <c r="Y73" s="1"/>
      <c r="Z73" s="1"/>
      <c r="AA73" s="14"/>
    </row>
    <row r="74" spans="25:27" ht="15" customHeight="1" x14ac:dyDescent="0.15">
      <c r="Y74" s="1"/>
      <c r="Z74" s="1"/>
      <c r="AA74" s="14"/>
    </row>
    <row r="75" spans="25:27" ht="15" customHeight="1" x14ac:dyDescent="0.15">
      <c r="Y75" s="1"/>
      <c r="Z75" s="1"/>
      <c r="AA75" s="14"/>
    </row>
    <row r="76" spans="25:27" ht="15" customHeight="1" x14ac:dyDescent="0.15">
      <c r="Y76" s="1"/>
      <c r="Z76" s="1"/>
      <c r="AA76" s="14"/>
    </row>
    <row r="77" spans="25:27" ht="15" customHeight="1" x14ac:dyDescent="0.15">
      <c r="Y77" s="1"/>
      <c r="Z77" s="1"/>
      <c r="AA77" s="14"/>
    </row>
    <row r="78" spans="25:27" ht="15" customHeight="1" x14ac:dyDescent="0.15">
      <c r="Y78" s="1"/>
      <c r="Z78" s="1"/>
      <c r="AA78" s="14"/>
    </row>
    <row r="79" spans="25:27" ht="15" customHeight="1" x14ac:dyDescent="0.15">
      <c r="Y79" s="1"/>
      <c r="Z79" s="1"/>
      <c r="AA79" s="14"/>
    </row>
    <row r="80" spans="25:27" ht="15" customHeight="1" x14ac:dyDescent="0.15">
      <c r="Y80" s="1"/>
      <c r="Z80" s="1"/>
      <c r="AA80" s="14"/>
    </row>
    <row r="81" spans="25:27" ht="15" customHeight="1" x14ac:dyDescent="0.15">
      <c r="Y81" s="1"/>
      <c r="Z81" s="1"/>
      <c r="AA81" s="14"/>
    </row>
    <row r="82" spans="25:27" ht="15" customHeight="1" x14ac:dyDescent="0.15">
      <c r="Y82" s="1"/>
      <c r="Z82" s="1"/>
      <c r="AA82" s="14"/>
    </row>
    <row r="83" spans="25:27" ht="15" customHeight="1" x14ac:dyDescent="0.15">
      <c r="Y83" s="1"/>
      <c r="Z83" s="1"/>
      <c r="AA83" s="14"/>
    </row>
    <row r="84" spans="25:27" ht="15" customHeight="1" x14ac:dyDescent="0.15">
      <c r="Y84" s="1"/>
      <c r="Z84" s="1"/>
      <c r="AA84" s="14"/>
    </row>
    <row r="85" spans="25:27" ht="15" customHeight="1" x14ac:dyDescent="0.15">
      <c r="Y85" s="1"/>
      <c r="Z85" s="1"/>
      <c r="AA85" s="14"/>
    </row>
    <row r="86" spans="25:27" ht="15" customHeight="1" x14ac:dyDescent="0.15">
      <c r="Y86" s="1"/>
      <c r="Z86" s="1"/>
      <c r="AA86" s="14"/>
    </row>
    <row r="87" spans="25:27" ht="15" customHeight="1" x14ac:dyDescent="0.15">
      <c r="Y87" s="1"/>
      <c r="Z87" s="1"/>
      <c r="AA87" s="14"/>
    </row>
    <row r="88" spans="25:27" ht="15" customHeight="1" x14ac:dyDescent="0.15">
      <c r="Y88" s="1"/>
      <c r="Z88" s="1"/>
      <c r="AA88" s="14"/>
    </row>
    <row r="89" spans="25:27" ht="15" customHeight="1" x14ac:dyDescent="0.15">
      <c r="Y89" s="1"/>
      <c r="Z89" s="1"/>
      <c r="AA89" s="14"/>
    </row>
    <row r="90" spans="25:27" ht="15" customHeight="1" x14ac:dyDescent="0.15">
      <c r="Y90" s="1"/>
      <c r="Z90" s="1"/>
      <c r="AA90" s="14"/>
    </row>
    <row r="91" spans="25:27" ht="15" customHeight="1" x14ac:dyDescent="0.15">
      <c r="Y91" s="1"/>
      <c r="Z91" s="1"/>
      <c r="AA91" s="14"/>
    </row>
    <row r="92" spans="25:27" ht="15" customHeight="1" x14ac:dyDescent="0.15">
      <c r="Y92" s="1"/>
      <c r="Z92" s="1"/>
      <c r="AA92" s="14"/>
    </row>
    <row r="93" spans="25:27" ht="15" customHeight="1" x14ac:dyDescent="0.15">
      <c r="Y93" s="1"/>
      <c r="Z93" s="1"/>
      <c r="AA93" s="14"/>
    </row>
    <row r="94" spans="25:27" ht="15" customHeight="1" x14ac:dyDescent="0.15">
      <c r="Y94" s="1"/>
      <c r="Z94" s="1"/>
      <c r="AA94" s="14"/>
    </row>
    <row r="95" spans="25:27" ht="15" customHeight="1" x14ac:dyDescent="0.15">
      <c r="Y95" s="1"/>
      <c r="Z95" s="1"/>
      <c r="AA95" s="14"/>
    </row>
    <row r="96" spans="25:27" ht="15" customHeight="1" x14ac:dyDescent="0.15">
      <c r="Y96" s="1"/>
      <c r="Z96" s="1"/>
      <c r="AA96" s="14"/>
    </row>
    <row r="97" spans="25:27" ht="15" customHeight="1" x14ac:dyDescent="0.15">
      <c r="Y97" s="1"/>
      <c r="Z97" s="1"/>
      <c r="AA97" s="14"/>
    </row>
    <row r="98" spans="25:27" ht="15" customHeight="1" x14ac:dyDescent="0.15">
      <c r="Y98" s="1"/>
      <c r="Z98" s="1"/>
      <c r="AA98" s="14"/>
    </row>
    <row r="99" spans="25:27" ht="15" customHeight="1" x14ac:dyDescent="0.15">
      <c r="Y99" s="1"/>
      <c r="Z99" s="1"/>
      <c r="AA99" s="14"/>
    </row>
    <row r="100" spans="25:27" ht="15" customHeight="1" x14ac:dyDescent="0.15">
      <c r="Y100" s="1"/>
      <c r="Z100" s="1"/>
      <c r="AA100" s="14"/>
    </row>
    <row r="101" spans="25:27" ht="15" customHeight="1" x14ac:dyDescent="0.15">
      <c r="Y101" s="1"/>
      <c r="Z101" s="1"/>
      <c r="AA101" s="14"/>
    </row>
    <row r="102" spans="25:27" ht="15" customHeight="1" x14ac:dyDescent="0.15">
      <c r="Y102" s="1"/>
      <c r="Z102" s="1"/>
      <c r="AA102" s="14"/>
    </row>
    <row r="103" spans="25:27" ht="15" customHeight="1" x14ac:dyDescent="0.15">
      <c r="Y103" s="1"/>
      <c r="Z103" s="1"/>
      <c r="AA103" s="14"/>
    </row>
    <row r="104" spans="25:27" ht="15" customHeight="1" x14ac:dyDescent="0.15">
      <c r="Y104" s="1"/>
      <c r="Z104" s="1"/>
      <c r="AA104" s="14"/>
    </row>
    <row r="105" spans="25:27" ht="15" customHeight="1" x14ac:dyDescent="0.15">
      <c r="Y105" s="1"/>
      <c r="Z105" s="1"/>
      <c r="AA105" s="14"/>
    </row>
    <row r="106" spans="25:27" ht="15" customHeight="1" x14ac:dyDescent="0.15">
      <c r="Y106" s="1"/>
      <c r="Z106" s="1"/>
      <c r="AA106" s="14"/>
    </row>
    <row r="107" spans="25:27" ht="15" customHeight="1" x14ac:dyDescent="0.15">
      <c r="Y107" s="1"/>
      <c r="Z107" s="1"/>
      <c r="AA107" s="14"/>
    </row>
    <row r="108" spans="25:27" ht="15" customHeight="1" x14ac:dyDescent="0.15">
      <c r="Y108" s="1"/>
      <c r="Z108" s="1"/>
      <c r="AA108" s="14"/>
    </row>
    <row r="109" spans="25:27" ht="15" customHeight="1" x14ac:dyDescent="0.15">
      <c r="Y109" s="1"/>
      <c r="Z109" s="1"/>
      <c r="AA109" s="14"/>
    </row>
    <row r="110" spans="25:27" ht="15" customHeight="1" x14ac:dyDescent="0.15">
      <c r="Y110" s="1"/>
      <c r="Z110" s="1"/>
      <c r="AA110" s="14"/>
    </row>
    <row r="111" spans="25:27" ht="15" customHeight="1" x14ac:dyDescent="0.15">
      <c r="Y111" s="1"/>
      <c r="Z111" s="1"/>
      <c r="AA111" s="14"/>
    </row>
    <row r="112" spans="25:27" ht="15" customHeight="1" x14ac:dyDescent="0.15">
      <c r="Y112" s="1"/>
      <c r="Z112" s="1"/>
      <c r="AA112" s="14"/>
    </row>
    <row r="113" spans="25:27" ht="15" customHeight="1" x14ac:dyDescent="0.15">
      <c r="Y113" s="1"/>
      <c r="Z113" s="1"/>
      <c r="AA113" s="14"/>
    </row>
    <row r="114" spans="25:27" ht="15" customHeight="1" x14ac:dyDescent="0.15">
      <c r="Y114" s="1"/>
      <c r="Z114" s="1"/>
      <c r="AA114" s="14"/>
    </row>
    <row r="115" spans="25:27" ht="15" customHeight="1" x14ac:dyDescent="0.15">
      <c r="Y115" s="1"/>
      <c r="Z115" s="1"/>
      <c r="AA115" s="14"/>
    </row>
    <row r="116" spans="25:27" ht="15" customHeight="1" x14ac:dyDescent="0.15">
      <c r="Y116" s="1"/>
      <c r="Z116" s="1"/>
      <c r="AA116" s="14"/>
    </row>
    <row r="117" spans="25:27" ht="15" customHeight="1" x14ac:dyDescent="0.15">
      <c r="Y117" s="1"/>
      <c r="Z117" s="1"/>
      <c r="AA117" s="14"/>
    </row>
    <row r="118" spans="25:27" ht="15" customHeight="1" x14ac:dyDescent="0.15">
      <c r="Y118" s="1"/>
      <c r="Z118" s="1"/>
      <c r="AA118" s="14"/>
    </row>
    <row r="119" spans="25:27" ht="15" customHeight="1" x14ac:dyDescent="0.15">
      <c r="Y119" s="1"/>
      <c r="Z119" s="1"/>
      <c r="AA119" s="14"/>
    </row>
    <row r="120" spans="25:27" ht="15" customHeight="1" x14ac:dyDescent="0.15">
      <c r="Y120" s="1"/>
      <c r="Z120" s="1"/>
      <c r="AA120" s="14"/>
    </row>
    <row r="121" spans="25:27" ht="15" customHeight="1" x14ac:dyDescent="0.15">
      <c r="Y121" s="1"/>
      <c r="Z121" s="1"/>
      <c r="AA121" s="14"/>
    </row>
    <row r="122" spans="25:27" ht="15" customHeight="1" x14ac:dyDescent="0.15">
      <c r="Y122" s="1"/>
      <c r="Z122" s="1"/>
      <c r="AA122" s="14"/>
    </row>
    <row r="123" spans="25:27" ht="15" customHeight="1" x14ac:dyDescent="0.15">
      <c r="Y123" s="1"/>
      <c r="Z123" s="1"/>
      <c r="AA123" s="14"/>
    </row>
    <row r="124" spans="25:27" ht="15" customHeight="1" x14ac:dyDescent="0.15">
      <c r="Y124" s="1"/>
      <c r="Z124" s="1"/>
      <c r="AA124" s="14"/>
    </row>
    <row r="125" spans="25:27" ht="15" customHeight="1" x14ac:dyDescent="0.15">
      <c r="Y125" s="1"/>
      <c r="Z125" s="1"/>
      <c r="AA125" s="14"/>
    </row>
    <row r="126" spans="25:27" ht="15" customHeight="1" x14ac:dyDescent="0.15">
      <c r="Y126" s="1"/>
      <c r="Z126" s="1"/>
      <c r="AA126" s="14"/>
    </row>
    <row r="127" spans="25:27" ht="15" customHeight="1" x14ac:dyDescent="0.15">
      <c r="Y127" s="1"/>
      <c r="Z127" s="1"/>
      <c r="AA127" s="14"/>
    </row>
    <row r="128" spans="25:27" ht="15" customHeight="1" x14ac:dyDescent="0.15">
      <c r="Y128" s="1"/>
      <c r="Z128" s="1"/>
      <c r="AA128" s="14"/>
    </row>
    <row r="129" spans="25:27" ht="15" customHeight="1" x14ac:dyDescent="0.15">
      <c r="Y129" s="1"/>
      <c r="Z129" s="1"/>
      <c r="AA129" s="14"/>
    </row>
    <row r="130" spans="25:27" ht="15" customHeight="1" x14ac:dyDescent="0.15">
      <c r="Y130" s="1"/>
      <c r="Z130" s="1"/>
      <c r="AA130" s="14"/>
    </row>
    <row r="131" spans="25:27" ht="15" customHeight="1" x14ac:dyDescent="0.15">
      <c r="Y131" s="1"/>
      <c r="Z131" s="1"/>
      <c r="AA131" s="14"/>
    </row>
    <row r="132" spans="25:27" ht="15" customHeight="1" x14ac:dyDescent="0.15">
      <c r="Y132" s="1"/>
      <c r="Z132" s="1"/>
      <c r="AA132" s="14"/>
    </row>
    <row r="133" spans="25:27" ht="15" customHeight="1" x14ac:dyDescent="0.15">
      <c r="Y133" s="1"/>
      <c r="Z133" s="1"/>
      <c r="AA133" s="14"/>
    </row>
    <row r="134" spans="25:27" ht="15" customHeight="1" x14ac:dyDescent="0.15">
      <c r="Y134" s="1"/>
      <c r="Z134" s="1"/>
      <c r="AA134" s="14"/>
    </row>
    <row r="135" spans="25:27" ht="15" customHeight="1" x14ac:dyDescent="0.15">
      <c r="Y135" s="1"/>
      <c r="Z135" s="1"/>
      <c r="AA135" s="14"/>
    </row>
    <row r="136" spans="25:27" ht="15" customHeight="1" x14ac:dyDescent="0.15">
      <c r="Y136" s="1"/>
      <c r="Z136" s="1"/>
      <c r="AA136" s="14"/>
    </row>
    <row r="137" spans="25:27" ht="15" customHeight="1" x14ac:dyDescent="0.15">
      <c r="Y137" s="1"/>
      <c r="Z137" s="1"/>
      <c r="AA137" s="14"/>
    </row>
    <row r="138" spans="25:27" ht="15" customHeight="1" x14ac:dyDescent="0.15">
      <c r="Y138" s="1"/>
      <c r="Z138" s="1"/>
      <c r="AA138" s="14"/>
    </row>
    <row r="139" spans="25:27" ht="15" customHeight="1" x14ac:dyDescent="0.15">
      <c r="Y139" s="1"/>
      <c r="Z139" s="1"/>
      <c r="AA139" s="14"/>
    </row>
    <row r="140" spans="25:27" ht="15" customHeight="1" x14ac:dyDescent="0.15">
      <c r="Y140" s="1"/>
      <c r="Z140" s="1"/>
      <c r="AA140" s="14"/>
    </row>
    <row r="141" spans="25:27" ht="15" customHeight="1" x14ac:dyDescent="0.15">
      <c r="Y141" s="1"/>
      <c r="Z141" s="1"/>
      <c r="AA141" s="14"/>
    </row>
    <row r="142" spans="25:27" ht="15" customHeight="1" x14ac:dyDescent="0.15">
      <c r="Y142" s="1"/>
      <c r="Z142" s="1"/>
      <c r="AA142" s="14"/>
    </row>
    <row r="143" spans="25:27" ht="15" customHeight="1" x14ac:dyDescent="0.15">
      <c r="Y143" s="1"/>
      <c r="Z143" s="1"/>
      <c r="AA143" s="14"/>
    </row>
    <row r="144" spans="25:27" ht="15" customHeight="1" x14ac:dyDescent="0.15">
      <c r="Y144" s="1"/>
      <c r="Z144" s="1"/>
      <c r="AA144" s="14"/>
    </row>
    <row r="145" spans="25:27" ht="15" customHeight="1" x14ac:dyDescent="0.15">
      <c r="Y145" s="1"/>
      <c r="Z145" s="1"/>
      <c r="AA145" s="14"/>
    </row>
    <row r="146" spans="25:27" ht="15" customHeight="1" x14ac:dyDescent="0.15">
      <c r="Y146" s="1"/>
      <c r="Z146" s="1"/>
      <c r="AA146" s="14"/>
    </row>
    <row r="147" spans="25:27" ht="15" customHeight="1" x14ac:dyDescent="0.15">
      <c r="Y147" s="1"/>
      <c r="Z147" s="1"/>
      <c r="AA147" s="14"/>
    </row>
    <row r="148" spans="25:27" ht="15" customHeight="1" x14ac:dyDescent="0.15">
      <c r="Y148" s="1"/>
      <c r="Z148" s="1"/>
      <c r="AA148" s="14"/>
    </row>
    <row r="149" spans="25:27" ht="15" customHeight="1" x14ac:dyDescent="0.15">
      <c r="Y149" s="1"/>
      <c r="Z149" s="1"/>
      <c r="AA149" s="14"/>
    </row>
    <row r="150" spans="25:27" ht="15" customHeight="1" x14ac:dyDescent="0.15">
      <c r="Y150" s="1"/>
      <c r="Z150" s="1"/>
      <c r="AA150" s="14"/>
    </row>
    <row r="151" spans="25:27" ht="15" customHeight="1" x14ac:dyDescent="0.15">
      <c r="Y151" s="1"/>
      <c r="Z151" s="1"/>
      <c r="AA151" s="14"/>
    </row>
    <row r="152" spans="25:27" ht="15" customHeight="1" x14ac:dyDescent="0.15">
      <c r="Y152" s="1"/>
      <c r="Z152" s="1"/>
      <c r="AA152" s="14"/>
    </row>
    <row r="153" spans="25:27" ht="15" customHeight="1" x14ac:dyDescent="0.15">
      <c r="Y153" s="1"/>
      <c r="Z153" s="1"/>
      <c r="AA153" s="14"/>
    </row>
    <row r="154" spans="25:27" ht="15" customHeight="1" x14ac:dyDescent="0.15">
      <c r="Y154" s="1"/>
      <c r="Z154" s="1"/>
      <c r="AA154" s="14"/>
    </row>
    <row r="155" spans="25:27" ht="15" customHeight="1" x14ac:dyDescent="0.15">
      <c r="Y155" s="1"/>
      <c r="Z155" s="1"/>
      <c r="AA155" s="14"/>
    </row>
    <row r="156" spans="25:27" ht="15" customHeight="1" x14ac:dyDescent="0.15">
      <c r="Y156" s="1"/>
      <c r="Z156" s="1"/>
      <c r="AA156" s="14"/>
    </row>
    <row r="157" spans="25:27" ht="15" customHeight="1" x14ac:dyDescent="0.15">
      <c r="Y157" s="1"/>
      <c r="Z157" s="1"/>
      <c r="AA157" s="14"/>
    </row>
    <row r="158" spans="25:27" ht="15" customHeight="1" x14ac:dyDescent="0.15">
      <c r="Y158" s="1"/>
      <c r="Z158" s="1"/>
      <c r="AA158" s="14"/>
    </row>
    <row r="159" spans="25:27" ht="15" customHeight="1" x14ac:dyDescent="0.15">
      <c r="Y159" s="1"/>
      <c r="Z159" s="1"/>
      <c r="AA159" s="14"/>
    </row>
    <row r="160" spans="25:27" ht="15" customHeight="1" x14ac:dyDescent="0.15">
      <c r="Y160" s="1"/>
      <c r="Z160" s="1"/>
      <c r="AA160" s="14"/>
    </row>
    <row r="161" spans="25:27" ht="15" customHeight="1" x14ac:dyDescent="0.15">
      <c r="Y161" s="1"/>
      <c r="Z161" s="1"/>
      <c r="AA161" s="14"/>
    </row>
    <row r="162" spans="25:27" ht="15" customHeight="1" x14ac:dyDescent="0.15">
      <c r="Y162" s="1"/>
      <c r="Z162" s="1"/>
      <c r="AA162" s="14"/>
    </row>
    <row r="163" spans="25:27" ht="15" customHeight="1" x14ac:dyDescent="0.15">
      <c r="Y163" s="1"/>
      <c r="Z163" s="1"/>
      <c r="AA163" s="14"/>
    </row>
    <row r="164" spans="25:27" ht="15" customHeight="1" x14ac:dyDescent="0.15">
      <c r="Y164" s="1"/>
      <c r="Z164" s="1"/>
      <c r="AA164" s="14"/>
    </row>
    <row r="165" spans="25:27" ht="15" customHeight="1" x14ac:dyDescent="0.15">
      <c r="Y165" s="1"/>
      <c r="Z165" s="1"/>
      <c r="AA165" s="14"/>
    </row>
    <row r="166" spans="25:27" ht="15" customHeight="1" x14ac:dyDescent="0.15">
      <c r="Y166" s="1"/>
      <c r="Z166" s="1"/>
      <c r="AA166" s="14"/>
    </row>
    <row r="167" spans="25:27" ht="15" customHeight="1" x14ac:dyDescent="0.15">
      <c r="Y167" s="1"/>
      <c r="Z167" s="1"/>
      <c r="AA167" s="14"/>
    </row>
    <row r="168" spans="25:27" ht="15" customHeight="1" x14ac:dyDescent="0.15">
      <c r="Y168" s="1"/>
      <c r="Z168" s="1"/>
      <c r="AA168" s="14"/>
    </row>
    <row r="169" spans="25:27" ht="15" customHeight="1" x14ac:dyDescent="0.15">
      <c r="Y169" s="1"/>
      <c r="Z169" s="1"/>
      <c r="AA169" s="14"/>
    </row>
    <row r="170" spans="25:27" ht="15" customHeight="1" x14ac:dyDescent="0.15">
      <c r="Y170" s="1"/>
      <c r="Z170" s="1"/>
      <c r="AA170" s="14"/>
    </row>
    <row r="171" spans="25:27" ht="15" customHeight="1" x14ac:dyDescent="0.15">
      <c r="Y171" s="1"/>
      <c r="Z171" s="1"/>
      <c r="AA171" s="14"/>
    </row>
    <row r="172" spans="25:27" ht="15" customHeight="1" x14ac:dyDescent="0.15">
      <c r="Y172" s="1"/>
      <c r="Z172" s="1"/>
      <c r="AA172" s="14"/>
    </row>
    <row r="173" spans="25:27" ht="15" customHeight="1" x14ac:dyDescent="0.15">
      <c r="Y173" s="1"/>
      <c r="Z173" s="1"/>
      <c r="AA173" s="14"/>
    </row>
    <row r="174" spans="25:27" ht="15" customHeight="1" x14ac:dyDescent="0.15">
      <c r="Y174" s="1"/>
      <c r="Z174" s="1"/>
      <c r="AA174" s="14"/>
    </row>
    <row r="175" spans="25:27" ht="15" customHeight="1" x14ac:dyDescent="0.15">
      <c r="Y175" s="1"/>
      <c r="Z175" s="1"/>
      <c r="AA175" s="14"/>
    </row>
    <row r="176" spans="25:27" ht="15" customHeight="1" x14ac:dyDescent="0.15">
      <c r="Y176" s="1"/>
      <c r="Z176" s="1"/>
      <c r="AA176" s="14"/>
    </row>
    <row r="177" spans="3:31" ht="15" customHeight="1" x14ac:dyDescent="0.15">
      <c r="Y177" s="1"/>
      <c r="Z177" s="1"/>
      <c r="AA177" s="14"/>
    </row>
    <row r="178" spans="3:31" ht="15" customHeight="1" x14ac:dyDescent="0.15">
      <c r="Y178" s="1"/>
      <c r="Z178" s="1"/>
      <c r="AA178" s="14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8">
    <mergeCell ref="B1:C1"/>
    <mergeCell ref="E1:F1"/>
    <mergeCell ref="H1:I1"/>
    <mergeCell ref="K1:L1"/>
    <mergeCell ref="B6:C6"/>
    <mergeCell ref="E6:F6"/>
    <mergeCell ref="H6:I6"/>
    <mergeCell ref="K6:L6"/>
  </mergeCells>
  <pageMargins left="0.7" right="0.7" top="0.75" bottom="0.75" header="0.3" footer="0.3"/>
  <pageSetup paperSize="9" orientation="portrait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2" width="10.83203125" style="7"/>
    <col min="3" max="3" width="10.6640625" style="7" customWidth="1"/>
    <col min="4" max="16384" width="10.83203125" style="7"/>
  </cols>
  <sheetData>
    <row r="1" spans="1:27" s="15" customFormat="1" x14ac:dyDescent="0.15">
      <c r="B1" s="48" t="s">
        <v>59</v>
      </c>
      <c r="C1" s="48"/>
      <c r="D1" s="48" t="s">
        <v>8</v>
      </c>
      <c r="E1" s="48"/>
    </row>
    <row r="2" spans="1:27" s="15" customFormat="1" x14ac:dyDescent="0.15">
      <c r="B2" s="15" t="s">
        <v>5</v>
      </c>
      <c r="C2" s="15" t="s">
        <v>27</v>
      </c>
      <c r="D2" s="15" t="s">
        <v>5</v>
      </c>
      <c r="E2" s="15" t="s">
        <v>27</v>
      </c>
      <c r="Y2" s="4"/>
      <c r="Z2" s="4"/>
    </row>
    <row r="3" spans="1:27" x14ac:dyDescent="0.15">
      <c r="B3" s="7">
        <v>3.5402621415493704E-2</v>
      </c>
      <c r="C3" s="7">
        <v>2.6096497482136511E-2</v>
      </c>
      <c r="D3" s="7">
        <v>9.7395572457562515E-2</v>
      </c>
      <c r="E3" s="7">
        <v>1</v>
      </c>
      <c r="Y3" s="1"/>
      <c r="Z3" s="1"/>
      <c r="AA3" s="14"/>
    </row>
    <row r="4" spans="1:27" x14ac:dyDescent="0.15">
      <c r="B4" s="7">
        <v>0.10366494322680499</v>
      </c>
      <c r="C4" s="7">
        <v>2.63621935251315E-2</v>
      </c>
      <c r="D4" s="7">
        <v>0.15283003471150849</v>
      </c>
      <c r="E4" s="7">
        <v>1.0069555500567173</v>
      </c>
      <c r="Y4" s="1"/>
      <c r="Z4" s="1"/>
      <c r="AA4" s="14"/>
    </row>
    <row r="5" spans="1:27" ht="13" thickBot="1" x14ac:dyDescent="0.2">
      <c r="Y5" s="1"/>
      <c r="Z5" s="1"/>
      <c r="AA5" s="14"/>
    </row>
    <row r="6" spans="1:27" s="24" customFormat="1" ht="16" customHeight="1" thickTop="1" x14ac:dyDescent="0.15">
      <c r="A6" s="21"/>
      <c r="B6" s="53" t="s">
        <v>59</v>
      </c>
      <c r="C6" s="53"/>
      <c r="D6" s="53" t="s">
        <v>8</v>
      </c>
      <c r="E6" s="53"/>
      <c r="Y6" s="4"/>
      <c r="Z6" s="4"/>
      <c r="AA6" s="15"/>
    </row>
    <row r="7" spans="1:27" s="24" customFormat="1" x14ac:dyDescent="0.15">
      <c r="B7" s="15" t="s">
        <v>5</v>
      </c>
      <c r="C7" s="15" t="s">
        <v>27</v>
      </c>
      <c r="D7" s="15" t="s">
        <v>5</v>
      </c>
      <c r="E7" s="15" t="s">
        <v>27</v>
      </c>
      <c r="Y7" s="4"/>
      <c r="Z7" s="4"/>
      <c r="AA7" s="15"/>
    </row>
    <row r="8" spans="1:27" x14ac:dyDescent="0.15">
      <c r="A8" s="14" t="s">
        <v>30</v>
      </c>
      <c r="B8" s="7">
        <v>2</v>
      </c>
      <c r="C8" s="7">
        <v>2</v>
      </c>
      <c r="D8" s="7">
        <v>2</v>
      </c>
      <c r="E8" s="7">
        <v>2</v>
      </c>
      <c r="Y8" s="1"/>
      <c r="Z8" s="1"/>
      <c r="AA8" s="14"/>
    </row>
    <row r="9" spans="1:27" x14ac:dyDescent="0.15">
      <c r="A9" s="14" t="s">
        <v>15</v>
      </c>
      <c r="B9" s="7">
        <f>AVERAGE(B3:B4)</f>
        <v>6.9533782321149346E-2</v>
      </c>
      <c r="C9" s="7">
        <f t="shared" ref="C9:E9" si="0">AVERAGE(C3:C4)</f>
        <v>2.6229345503634004E-2</v>
      </c>
      <c r="D9" s="7">
        <f t="shared" si="0"/>
        <v>0.1251128035845355</v>
      </c>
      <c r="E9" s="7">
        <f t="shared" si="0"/>
        <v>1.0034777750283586</v>
      </c>
      <c r="Y9" s="1"/>
      <c r="Z9" s="1"/>
      <c r="AA9" s="14"/>
    </row>
    <row r="10" spans="1:27" x14ac:dyDescent="0.15">
      <c r="A10" s="14" t="s">
        <v>16</v>
      </c>
      <c r="B10" s="7">
        <f>STDEV(B3:B4)</f>
        <v>4.8268750652316561E-2</v>
      </c>
      <c r="C10" s="7">
        <f t="shared" ref="C10:E10" si="1">STDEV(C3:C4)</f>
        <v>1.8787547373618908E-4</v>
      </c>
      <c r="D10" s="7">
        <f t="shared" si="1"/>
        <v>3.9198084171194914E-2</v>
      </c>
      <c r="E10" s="7">
        <f t="shared" si="1"/>
        <v>4.9183166119872992E-3</v>
      </c>
      <c r="Y10" s="1"/>
      <c r="Z10" s="1"/>
      <c r="AA10" s="14"/>
    </row>
    <row r="11" spans="1:27" x14ac:dyDescent="0.15">
      <c r="Y11" s="1"/>
      <c r="Z11" s="1"/>
      <c r="AA11" s="14"/>
    </row>
    <row r="12" spans="1:27" x14ac:dyDescent="0.15">
      <c r="A12" s="14" t="s">
        <v>25</v>
      </c>
      <c r="C12" s="14" t="s">
        <v>26</v>
      </c>
      <c r="Y12" s="1"/>
      <c r="Z12" s="1"/>
      <c r="AA12" s="14"/>
    </row>
    <row r="13" spans="1:27" x14ac:dyDescent="0.15">
      <c r="A13" s="14" t="s">
        <v>66</v>
      </c>
      <c r="B13" s="14" t="s">
        <v>67</v>
      </c>
      <c r="C13" s="7">
        <v>0.23699999999999999</v>
      </c>
      <c r="Y13" s="1"/>
      <c r="Z13" s="1"/>
      <c r="AA13" s="14"/>
    </row>
    <row r="14" spans="1:27" x14ac:dyDescent="0.15">
      <c r="A14" s="14"/>
      <c r="B14" s="14" t="s">
        <v>68</v>
      </c>
      <c r="C14" s="7">
        <v>0.14899999999999999</v>
      </c>
      <c r="Y14" s="1"/>
      <c r="Z14" s="1"/>
      <c r="AA14" s="14"/>
    </row>
    <row r="15" spans="1:27" x14ac:dyDescent="0.15">
      <c r="A15" s="14"/>
      <c r="B15" s="14" t="s">
        <v>69</v>
      </c>
      <c r="C15" s="7">
        <v>0</v>
      </c>
      <c r="Y15" s="1"/>
      <c r="Z15" s="1"/>
      <c r="AA15" s="14"/>
    </row>
    <row r="16" spans="1:27" x14ac:dyDescent="0.15">
      <c r="A16" s="14" t="s">
        <v>67</v>
      </c>
      <c r="B16" s="14" t="s">
        <v>66</v>
      </c>
      <c r="C16" s="7">
        <v>0.23699999999999999</v>
      </c>
      <c r="Y16" s="1"/>
      <c r="Z16" s="1"/>
      <c r="AA16" s="14"/>
    </row>
    <row r="17" spans="1:27" x14ac:dyDescent="0.15">
      <c r="A17" s="14"/>
      <c r="B17" s="14" t="s">
        <v>68</v>
      </c>
      <c r="C17" s="7">
        <v>3.4000000000000002E-2</v>
      </c>
      <c r="Y17" s="1"/>
      <c r="Z17" s="1"/>
      <c r="AA17" s="14"/>
    </row>
    <row r="18" spans="1:27" x14ac:dyDescent="0.15">
      <c r="A18" s="14"/>
      <c r="B18" s="14" t="s">
        <v>69</v>
      </c>
      <c r="C18" s="7">
        <v>0</v>
      </c>
      <c r="Y18" s="1"/>
      <c r="Z18" s="1"/>
      <c r="AA18" s="14"/>
    </row>
    <row r="19" spans="1:27" x14ac:dyDescent="0.15">
      <c r="A19" s="14" t="s">
        <v>68</v>
      </c>
      <c r="B19" s="14" t="s">
        <v>66</v>
      </c>
      <c r="C19" s="7">
        <v>0.14899999999999999</v>
      </c>
      <c r="Y19" s="1"/>
      <c r="Z19" s="1"/>
      <c r="AA19" s="14"/>
    </row>
    <row r="20" spans="1:27" x14ac:dyDescent="0.15">
      <c r="A20" s="14"/>
      <c r="B20" s="14" t="s">
        <v>67</v>
      </c>
      <c r="C20" s="7">
        <v>3.4000000000000002E-2</v>
      </c>
      <c r="Y20" s="1"/>
      <c r="Z20" s="1"/>
      <c r="AA20" s="14"/>
    </row>
    <row r="21" spans="1:27" x14ac:dyDescent="0.15">
      <c r="A21" s="14"/>
      <c r="B21" s="14" t="s">
        <v>69</v>
      </c>
      <c r="C21" s="7">
        <v>0</v>
      </c>
      <c r="Y21" s="1"/>
      <c r="Z21" s="1"/>
      <c r="AA21" s="14"/>
    </row>
    <row r="22" spans="1:27" x14ac:dyDescent="0.15">
      <c r="A22" s="14" t="s">
        <v>69</v>
      </c>
      <c r="B22" s="14" t="s">
        <v>66</v>
      </c>
      <c r="C22" s="7">
        <v>0</v>
      </c>
      <c r="Y22" s="1"/>
      <c r="Z22" s="1"/>
      <c r="AA22" s="14"/>
    </row>
    <row r="23" spans="1:27" x14ac:dyDescent="0.15">
      <c r="A23" s="14"/>
      <c r="B23" s="14" t="s">
        <v>67</v>
      </c>
      <c r="C23" s="7">
        <v>0</v>
      </c>
      <c r="Y23" s="1"/>
      <c r="Z23" s="1"/>
      <c r="AA23" s="14"/>
    </row>
    <row r="24" spans="1:27" x14ac:dyDescent="0.15">
      <c r="A24" s="14"/>
      <c r="B24" s="14" t="s">
        <v>68</v>
      </c>
      <c r="C24" s="7">
        <v>0</v>
      </c>
      <c r="Y24" s="1"/>
      <c r="Z24" s="1"/>
      <c r="AA24" s="14"/>
    </row>
    <row r="25" spans="1:27" x14ac:dyDescent="0.15">
      <c r="Y25" s="1"/>
      <c r="Z25" s="1"/>
      <c r="AA25" s="14"/>
    </row>
    <row r="26" spans="1:27" x14ac:dyDescent="0.15">
      <c r="Y26" s="1"/>
      <c r="Z26" s="1"/>
      <c r="AA26" s="14"/>
    </row>
    <row r="27" spans="1:27" x14ac:dyDescent="0.15">
      <c r="Y27" s="1"/>
      <c r="Z27" s="1"/>
      <c r="AA27" s="14"/>
    </row>
    <row r="28" spans="1:27" x14ac:dyDescent="0.15">
      <c r="Y28" s="1"/>
      <c r="Z28" s="1"/>
      <c r="AA28" s="14"/>
    </row>
    <row r="29" spans="1:27" x14ac:dyDescent="0.15">
      <c r="Y29" s="1"/>
      <c r="Z29" s="1"/>
      <c r="AA29" s="14"/>
    </row>
    <row r="30" spans="1:27" x14ac:dyDescent="0.15">
      <c r="Y30" s="1"/>
      <c r="Z30" s="1"/>
      <c r="AA30" s="14"/>
    </row>
    <row r="31" spans="1:27" x14ac:dyDescent="0.15">
      <c r="Y31" s="1"/>
      <c r="Z31" s="1"/>
      <c r="AA31" s="14"/>
    </row>
    <row r="32" spans="1:27" x14ac:dyDescent="0.15">
      <c r="Y32" s="1"/>
      <c r="Z32" s="1"/>
      <c r="AA32" s="14"/>
    </row>
    <row r="33" spans="25:27" x14ac:dyDescent="0.15">
      <c r="Y33" s="1"/>
      <c r="Z33" s="1"/>
      <c r="AA33" s="14"/>
    </row>
    <row r="34" spans="25:27" x14ac:dyDescent="0.15">
      <c r="Y34" s="1"/>
      <c r="Z34" s="1"/>
      <c r="AA34" s="14"/>
    </row>
    <row r="35" spans="25:27" x14ac:dyDescent="0.15">
      <c r="Y35" s="1"/>
      <c r="Z35" s="1"/>
      <c r="AA35" s="14"/>
    </row>
    <row r="36" spans="25:27" x14ac:dyDescent="0.15">
      <c r="Y36" s="1"/>
      <c r="Z36" s="1"/>
      <c r="AA36" s="14"/>
    </row>
    <row r="37" spans="25:27" x14ac:dyDescent="0.15">
      <c r="Y37" s="1"/>
      <c r="Z37" s="1"/>
      <c r="AA37" s="14"/>
    </row>
    <row r="38" spans="25:27" x14ac:dyDescent="0.15">
      <c r="Y38" s="1"/>
      <c r="Z38" s="1"/>
      <c r="AA38" s="14"/>
    </row>
    <row r="39" spans="25:27" x14ac:dyDescent="0.15">
      <c r="Y39" s="1"/>
      <c r="Z39" s="1"/>
      <c r="AA39" s="14"/>
    </row>
    <row r="40" spans="25:27" x14ac:dyDescent="0.15">
      <c r="Y40" s="1"/>
      <c r="Z40" s="1"/>
      <c r="AA40" s="14"/>
    </row>
    <row r="41" spans="25:27" x14ac:dyDescent="0.15">
      <c r="Y41" s="1"/>
      <c r="Z41" s="1"/>
      <c r="AA41" s="14"/>
    </row>
    <row r="42" spans="25:27" x14ac:dyDescent="0.15">
      <c r="Y42" s="1"/>
      <c r="Z42" s="1"/>
      <c r="AA42" s="14"/>
    </row>
    <row r="43" spans="25:27" x14ac:dyDescent="0.15">
      <c r="Y43" s="1"/>
      <c r="Z43" s="1"/>
      <c r="AA43" s="14"/>
    </row>
    <row r="44" spans="25:27" x14ac:dyDescent="0.15">
      <c r="Y44" s="1"/>
      <c r="Z44" s="1"/>
      <c r="AA44" s="14"/>
    </row>
    <row r="45" spans="25:27" x14ac:dyDescent="0.15">
      <c r="Y45" s="1"/>
      <c r="Z45" s="1"/>
      <c r="AA45" s="14"/>
    </row>
    <row r="46" spans="25:27" x14ac:dyDescent="0.15">
      <c r="Y46" s="1"/>
      <c r="Z46" s="1"/>
      <c r="AA46" s="14"/>
    </row>
    <row r="47" spans="25:27" x14ac:dyDescent="0.15">
      <c r="Y47" s="1"/>
      <c r="Z47" s="1"/>
      <c r="AA47" s="14"/>
    </row>
    <row r="48" spans="25:27" x14ac:dyDescent="0.15">
      <c r="Y48" s="1"/>
      <c r="Z48" s="1"/>
      <c r="AA48" s="14"/>
    </row>
    <row r="49" spans="25:27" x14ac:dyDescent="0.15">
      <c r="Y49" s="1"/>
      <c r="Z49" s="1"/>
      <c r="AA49" s="14"/>
    </row>
    <row r="50" spans="25:27" x14ac:dyDescent="0.15">
      <c r="Y50" s="1"/>
      <c r="Z50" s="1"/>
      <c r="AA50" s="14"/>
    </row>
    <row r="51" spans="25:27" x14ac:dyDescent="0.15">
      <c r="Y51" s="1"/>
      <c r="Z51" s="1"/>
      <c r="AA51" s="14"/>
    </row>
    <row r="52" spans="25:27" x14ac:dyDescent="0.15">
      <c r="Y52" s="1"/>
      <c r="Z52" s="1"/>
      <c r="AA52" s="14"/>
    </row>
    <row r="53" spans="25:27" x14ac:dyDescent="0.15">
      <c r="Y53" s="1"/>
      <c r="Z53" s="1"/>
      <c r="AA53" s="14"/>
    </row>
    <row r="54" spans="25:27" x14ac:dyDescent="0.15">
      <c r="Y54" s="1"/>
      <c r="Z54" s="1"/>
      <c r="AA54" s="14"/>
    </row>
    <row r="55" spans="25:27" x14ac:dyDescent="0.15">
      <c r="Y55" s="1"/>
      <c r="Z55" s="1"/>
      <c r="AA55" s="14"/>
    </row>
    <row r="56" spans="25:27" x14ac:dyDescent="0.15">
      <c r="Y56" s="1"/>
      <c r="Z56" s="1"/>
      <c r="AA56" s="14"/>
    </row>
    <row r="57" spans="25:27" x14ac:dyDescent="0.15">
      <c r="Y57" s="1"/>
      <c r="Z57" s="1"/>
      <c r="AA57" s="14"/>
    </row>
    <row r="58" spans="25:27" x14ac:dyDescent="0.15">
      <c r="Y58" s="1"/>
      <c r="Z58" s="1"/>
      <c r="AA58" s="14"/>
    </row>
    <row r="59" spans="25:27" x14ac:dyDescent="0.15">
      <c r="Y59" s="1"/>
      <c r="Z59" s="1"/>
      <c r="AA59" s="14"/>
    </row>
    <row r="60" spans="25:27" x14ac:dyDescent="0.15">
      <c r="Y60" s="1"/>
      <c r="Z60" s="1"/>
      <c r="AA60" s="14"/>
    </row>
    <row r="61" spans="25:27" x14ac:dyDescent="0.15">
      <c r="Y61" s="1"/>
      <c r="Z61" s="1"/>
      <c r="AA61" s="14"/>
    </row>
    <row r="62" spans="25:27" x14ac:dyDescent="0.15">
      <c r="Y62" s="1"/>
      <c r="Z62" s="1"/>
      <c r="AA62" s="14"/>
    </row>
    <row r="63" spans="25:27" x14ac:dyDescent="0.15">
      <c r="Y63" s="1"/>
      <c r="Z63" s="1"/>
      <c r="AA63" s="14"/>
    </row>
    <row r="64" spans="25:27" x14ac:dyDescent="0.15">
      <c r="Y64" s="1"/>
      <c r="Z64" s="1"/>
      <c r="AA64" s="14"/>
    </row>
    <row r="65" spans="25:27" x14ac:dyDescent="0.15">
      <c r="Y65" s="1"/>
      <c r="Z65" s="1"/>
      <c r="AA65" s="14"/>
    </row>
    <row r="66" spans="25:27" x14ac:dyDescent="0.15">
      <c r="Y66" s="1"/>
      <c r="Z66" s="1"/>
      <c r="AA66" s="14"/>
    </row>
    <row r="67" spans="25:27" x14ac:dyDescent="0.15">
      <c r="Y67" s="1"/>
      <c r="Z67" s="1"/>
      <c r="AA67" s="14"/>
    </row>
    <row r="68" spans="25:27" x14ac:dyDescent="0.15">
      <c r="Y68" s="1"/>
      <c r="Z68" s="1"/>
      <c r="AA68" s="14"/>
    </row>
    <row r="69" spans="25:27" x14ac:dyDescent="0.15">
      <c r="Y69" s="1"/>
      <c r="Z69" s="1"/>
      <c r="AA69" s="14"/>
    </row>
    <row r="70" spans="25:27" x14ac:dyDescent="0.15">
      <c r="Y70" s="1"/>
      <c r="Z70" s="1"/>
      <c r="AA70" s="14"/>
    </row>
    <row r="71" spans="25:27" x14ac:dyDescent="0.15">
      <c r="Y71" s="1"/>
      <c r="Z71" s="1"/>
      <c r="AA71" s="14"/>
    </row>
    <row r="72" spans="25:27" x14ac:dyDescent="0.15">
      <c r="Y72" s="1"/>
      <c r="Z72" s="1"/>
      <c r="AA72" s="14"/>
    </row>
    <row r="73" spans="25:27" x14ac:dyDescent="0.15">
      <c r="Y73" s="1"/>
      <c r="Z73" s="1"/>
      <c r="AA73" s="14"/>
    </row>
    <row r="74" spans="25:27" x14ac:dyDescent="0.15">
      <c r="Y74" s="1"/>
      <c r="Z74" s="1"/>
      <c r="AA74" s="14"/>
    </row>
    <row r="75" spans="25:27" x14ac:dyDescent="0.15">
      <c r="Y75" s="1"/>
      <c r="Z75" s="1"/>
      <c r="AA75" s="14"/>
    </row>
    <row r="76" spans="25:27" x14ac:dyDescent="0.15">
      <c r="Y76" s="1"/>
      <c r="Z76" s="1"/>
      <c r="AA76" s="14"/>
    </row>
    <row r="77" spans="25:27" x14ac:dyDescent="0.15">
      <c r="Y77" s="1"/>
      <c r="Z77" s="1"/>
      <c r="AA77" s="14"/>
    </row>
    <row r="78" spans="25:27" x14ac:dyDescent="0.15">
      <c r="Y78" s="1"/>
      <c r="Z78" s="1"/>
      <c r="AA78" s="14"/>
    </row>
    <row r="79" spans="25:27" x14ac:dyDescent="0.15">
      <c r="Y79" s="1"/>
      <c r="Z79" s="1"/>
      <c r="AA79" s="14"/>
    </row>
    <row r="80" spans="25:27" x14ac:dyDescent="0.15">
      <c r="Y80" s="1"/>
      <c r="Z80" s="1"/>
      <c r="AA80" s="14"/>
    </row>
    <row r="81" spans="25:27" x14ac:dyDescent="0.15">
      <c r="Y81" s="1"/>
      <c r="Z81" s="1"/>
      <c r="AA81" s="14"/>
    </row>
    <row r="82" spans="25:27" x14ac:dyDescent="0.15">
      <c r="Y82" s="1"/>
      <c r="Z82" s="1"/>
      <c r="AA82" s="14"/>
    </row>
    <row r="83" spans="25:27" x14ac:dyDescent="0.15">
      <c r="Y83" s="1"/>
      <c r="Z83" s="1"/>
      <c r="AA83" s="14"/>
    </row>
    <row r="84" spans="25:27" x14ac:dyDescent="0.15">
      <c r="Y84" s="1"/>
      <c r="Z84" s="1"/>
      <c r="AA84" s="14"/>
    </row>
    <row r="85" spans="25:27" x14ac:dyDescent="0.15">
      <c r="Y85" s="1"/>
      <c r="Z85" s="1"/>
      <c r="AA85" s="14"/>
    </row>
    <row r="86" spans="25:27" x14ac:dyDescent="0.15">
      <c r="Y86" s="1"/>
      <c r="Z86" s="1"/>
      <c r="AA86" s="14"/>
    </row>
    <row r="87" spans="25:27" x14ac:dyDescent="0.15">
      <c r="Y87" s="1"/>
      <c r="Z87" s="1"/>
      <c r="AA87" s="14"/>
    </row>
    <row r="88" spans="25:27" x14ac:dyDescent="0.15">
      <c r="Y88" s="1"/>
      <c r="Z88" s="1"/>
      <c r="AA88" s="14"/>
    </row>
    <row r="89" spans="25:27" x14ac:dyDescent="0.15">
      <c r="Y89" s="1"/>
      <c r="Z89" s="1"/>
      <c r="AA89" s="14"/>
    </row>
    <row r="90" spans="25:27" x14ac:dyDescent="0.15">
      <c r="Y90" s="1"/>
      <c r="Z90" s="1"/>
      <c r="AA90" s="14"/>
    </row>
    <row r="91" spans="25:27" x14ac:dyDescent="0.15">
      <c r="Y91" s="1"/>
      <c r="Z91" s="1"/>
      <c r="AA91" s="14"/>
    </row>
    <row r="92" spans="25:27" x14ac:dyDescent="0.15">
      <c r="Y92" s="1"/>
      <c r="Z92" s="1"/>
      <c r="AA92" s="14"/>
    </row>
    <row r="93" spans="25:27" x14ac:dyDescent="0.15">
      <c r="Y93" s="1"/>
      <c r="Z93" s="1"/>
      <c r="AA93" s="14"/>
    </row>
    <row r="94" spans="25:27" x14ac:dyDescent="0.15">
      <c r="Y94" s="1"/>
      <c r="Z94" s="1"/>
      <c r="AA94" s="14"/>
    </row>
    <row r="95" spans="25:27" x14ac:dyDescent="0.15">
      <c r="Y95" s="1"/>
      <c r="Z95" s="1"/>
      <c r="AA95" s="14"/>
    </row>
    <row r="96" spans="25:27" x14ac:dyDescent="0.15">
      <c r="Y96" s="1"/>
      <c r="Z96" s="1"/>
      <c r="AA96" s="14"/>
    </row>
    <row r="97" spans="25:27" x14ac:dyDescent="0.15">
      <c r="Y97" s="1"/>
      <c r="Z97" s="1"/>
      <c r="AA97" s="14"/>
    </row>
    <row r="98" spans="25:27" x14ac:dyDescent="0.15">
      <c r="Y98" s="1"/>
      <c r="Z98" s="1"/>
      <c r="AA98" s="14"/>
    </row>
    <row r="99" spans="25:27" x14ac:dyDescent="0.15">
      <c r="Y99" s="1"/>
      <c r="Z99" s="1"/>
      <c r="AA99" s="14"/>
    </row>
    <row r="100" spans="25:27" x14ac:dyDescent="0.15">
      <c r="Y100" s="1"/>
      <c r="Z100" s="1"/>
      <c r="AA100" s="14"/>
    </row>
    <row r="101" spans="25:27" x14ac:dyDescent="0.15">
      <c r="Y101" s="1"/>
      <c r="Z101" s="1"/>
      <c r="AA101" s="14"/>
    </row>
    <row r="102" spans="25:27" x14ac:dyDescent="0.15">
      <c r="Y102" s="1"/>
      <c r="Z102" s="1"/>
      <c r="AA102" s="14"/>
    </row>
    <row r="103" spans="25:27" x14ac:dyDescent="0.15">
      <c r="Y103" s="1"/>
      <c r="Z103" s="1"/>
      <c r="AA103" s="14"/>
    </row>
    <row r="104" spans="25:27" x14ac:dyDescent="0.15">
      <c r="Y104" s="1"/>
      <c r="Z104" s="1"/>
      <c r="AA104" s="14"/>
    </row>
    <row r="105" spans="25:27" x14ac:dyDescent="0.15">
      <c r="Y105" s="1"/>
      <c r="Z105" s="1"/>
      <c r="AA105" s="14"/>
    </row>
    <row r="106" spans="25:27" x14ac:dyDescent="0.15">
      <c r="Y106" s="1"/>
      <c r="Z106" s="1"/>
      <c r="AA106" s="14"/>
    </row>
    <row r="107" spans="25:27" x14ac:dyDescent="0.15">
      <c r="Y107" s="1"/>
      <c r="Z107" s="1"/>
      <c r="AA107" s="14"/>
    </row>
    <row r="108" spans="25:27" x14ac:dyDescent="0.15">
      <c r="Y108" s="1"/>
      <c r="Z108" s="1"/>
      <c r="AA108" s="14"/>
    </row>
    <row r="109" spans="25:27" x14ac:dyDescent="0.15">
      <c r="Y109" s="1"/>
      <c r="Z109" s="1"/>
      <c r="AA109" s="14"/>
    </row>
    <row r="110" spans="25:27" x14ac:dyDescent="0.15">
      <c r="Y110" s="1"/>
      <c r="Z110" s="1"/>
      <c r="AA110" s="14"/>
    </row>
    <row r="111" spans="25:27" x14ac:dyDescent="0.15">
      <c r="Y111" s="1"/>
      <c r="Z111" s="1"/>
      <c r="AA111" s="14"/>
    </row>
    <row r="112" spans="25:27" x14ac:dyDescent="0.15">
      <c r="Y112" s="1"/>
      <c r="Z112" s="1"/>
      <c r="AA112" s="14"/>
    </row>
    <row r="113" spans="25:27" x14ac:dyDescent="0.15">
      <c r="Y113" s="1"/>
      <c r="Z113" s="1"/>
      <c r="AA113" s="14"/>
    </row>
    <row r="114" spans="25:27" x14ac:dyDescent="0.15">
      <c r="Y114" s="1"/>
      <c r="Z114" s="1"/>
      <c r="AA114" s="14"/>
    </row>
    <row r="115" spans="25:27" x14ac:dyDescent="0.15">
      <c r="Y115" s="1"/>
      <c r="Z115" s="1"/>
      <c r="AA115" s="14"/>
    </row>
    <row r="116" spans="25:27" x14ac:dyDescent="0.15">
      <c r="Y116" s="1"/>
      <c r="Z116" s="1"/>
      <c r="AA116" s="14"/>
    </row>
    <row r="117" spans="25:27" x14ac:dyDescent="0.15">
      <c r="Y117" s="1"/>
      <c r="Z117" s="1"/>
      <c r="AA117" s="14"/>
    </row>
    <row r="118" spans="25:27" x14ac:dyDescent="0.15">
      <c r="Y118" s="1"/>
      <c r="Z118" s="1"/>
      <c r="AA118" s="14"/>
    </row>
    <row r="119" spans="25:27" x14ac:dyDescent="0.15">
      <c r="Y119" s="1"/>
      <c r="Z119" s="1"/>
      <c r="AA119" s="14"/>
    </row>
    <row r="120" spans="25:27" x14ac:dyDescent="0.15">
      <c r="Y120" s="1"/>
      <c r="Z120" s="1"/>
      <c r="AA120" s="14"/>
    </row>
    <row r="121" spans="25:27" x14ac:dyDescent="0.15">
      <c r="Y121" s="1"/>
      <c r="Z121" s="1"/>
      <c r="AA121" s="14"/>
    </row>
    <row r="122" spans="25:27" x14ac:dyDescent="0.15">
      <c r="Y122" s="1"/>
      <c r="Z122" s="1"/>
      <c r="AA122" s="14"/>
    </row>
    <row r="123" spans="25:27" x14ac:dyDescent="0.15">
      <c r="Y123" s="1"/>
      <c r="Z123" s="1"/>
      <c r="AA123" s="14"/>
    </row>
    <row r="124" spans="25:27" x14ac:dyDescent="0.15">
      <c r="Y124" s="1"/>
      <c r="Z124" s="1"/>
      <c r="AA124" s="14"/>
    </row>
    <row r="125" spans="25:27" x14ac:dyDescent="0.15">
      <c r="Y125" s="1"/>
      <c r="Z125" s="1"/>
      <c r="AA125" s="14"/>
    </row>
    <row r="126" spans="25:27" x14ac:dyDescent="0.15">
      <c r="Y126" s="1"/>
      <c r="Z126" s="1"/>
      <c r="AA126" s="14"/>
    </row>
    <row r="127" spans="25:27" x14ac:dyDescent="0.15">
      <c r="Y127" s="1"/>
      <c r="Z127" s="1"/>
      <c r="AA127" s="14"/>
    </row>
    <row r="128" spans="25:27" x14ac:dyDescent="0.15">
      <c r="Y128" s="1"/>
      <c r="Z128" s="1"/>
      <c r="AA128" s="14"/>
    </row>
    <row r="129" spans="25:27" x14ac:dyDescent="0.15">
      <c r="Y129" s="1"/>
      <c r="Z129" s="1"/>
      <c r="AA129" s="14"/>
    </row>
    <row r="130" spans="25:27" x14ac:dyDescent="0.15">
      <c r="Y130" s="1"/>
      <c r="Z130" s="1"/>
      <c r="AA130" s="14"/>
    </row>
    <row r="131" spans="25:27" x14ac:dyDescent="0.15">
      <c r="Y131" s="1"/>
      <c r="Z131" s="1"/>
      <c r="AA131" s="14"/>
    </row>
    <row r="132" spans="25:27" x14ac:dyDescent="0.15">
      <c r="Y132" s="1"/>
      <c r="Z132" s="1"/>
      <c r="AA132" s="14"/>
    </row>
    <row r="133" spans="25:27" x14ac:dyDescent="0.15">
      <c r="Y133" s="1"/>
      <c r="Z133" s="1"/>
      <c r="AA133" s="14"/>
    </row>
    <row r="134" spans="25:27" x14ac:dyDescent="0.15">
      <c r="Y134" s="1"/>
      <c r="Z134" s="1"/>
      <c r="AA134" s="14"/>
    </row>
    <row r="135" spans="25:27" x14ac:dyDescent="0.15">
      <c r="Y135" s="1"/>
      <c r="Z135" s="1"/>
      <c r="AA135" s="14"/>
    </row>
    <row r="136" spans="25:27" x14ac:dyDescent="0.15">
      <c r="Y136" s="1"/>
      <c r="Z136" s="1"/>
      <c r="AA136" s="14"/>
    </row>
    <row r="137" spans="25:27" x14ac:dyDescent="0.15">
      <c r="Y137" s="1"/>
      <c r="Z137" s="1"/>
      <c r="AA137" s="14"/>
    </row>
    <row r="138" spans="25:27" x14ac:dyDescent="0.15">
      <c r="Y138" s="1"/>
      <c r="Z138" s="1"/>
      <c r="AA138" s="14"/>
    </row>
    <row r="139" spans="25:27" x14ac:dyDescent="0.15">
      <c r="Y139" s="1"/>
      <c r="Z139" s="1"/>
      <c r="AA139" s="14"/>
    </row>
    <row r="140" spans="25:27" x14ac:dyDescent="0.15">
      <c r="Y140" s="1"/>
      <c r="Z140" s="1"/>
      <c r="AA140" s="14"/>
    </row>
    <row r="141" spans="25:27" x14ac:dyDescent="0.15">
      <c r="Y141" s="1"/>
      <c r="Z141" s="1"/>
      <c r="AA141" s="14"/>
    </row>
    <row r="142" spans="25:27" x14ac:dyDescent="0.15">
      <c r="Y142" s="1"/>
      <c r="Z142" s="1"/>
      <c r="AA142" s="14"/>
    </row>
    <row r="143" spans="25:27" x14ac:dyDescent="0.15">
      <c r="Y143" s="1"/>
      <c r="Z143" s="1"/>
      <c r="AA143" s="14"/>
    </row>
    <row r="144" spans="25:27" x14ac:dyDescent="0.15">
      <c r="Y144" s="1"/>
      <c r="Z144" s="1"/>
      <c r="AA144" s="14"/>
    </row>
    <row r="145" spans="25:27" x14ac:dyDescent="0.15">
      <c r="Y145" s="1"/>
      <c r="Z145" s="1"/>
      <c r="AA145" s="14"/>
    </row>
    <row r="146" spans="25:27" x14ac:dyDescent="0.15">
      <c r="Y146" s="1"/>
      <c r="Z146" s="1"/>
      <c r="AA146" s="14"/>
    </row>
    <row r="147" spans="25:27" x14ac:dyDescent="0.15">
      <c r="Y147" s="1"/>
      <c r="Z147" s="1"/>
      <c r="AA147" s="14"/>
    </row>
    <row r="148" spans="25:27" x14ac:dyDescent="0.15">
      <c r="Y148" s="1"/>
      <c r="Z148" s="1"/>
      <c r="AA148" s="14"/>
    </row>
    <row r="149" spans="25:27" x14ac:dyDescent="0.15">
      <c r="Y149" s="1"/>
      <c r="Z149" s="1"/>
      <c r="AA149" s="14"/>
    </row>
    <row r="150" spans="25:27" x14ac:dyDescent="0.15">
      <c r="Y150" s="1"/>
      <c r="Z150" s="1"/>
      <c r="AA150" s="14"/>
    </row>
    <row r="151" spans="25:27" x14ac:dyDescent="0.15">
      <c r="Y151" s="1"/>
      <c r="Z151" s="1"/>
      <c r="AA151" s="14"/>
    </row>
    <row r="152" spans="25:27" x14ac:dyDescent="0.15">
      <c r="Y152" s="1"/>
      <c r="Z152" s="1"/>
      <c r="AA152" s="14"/>
    </row>
    <row r="153" spans="25:27" x14ac:dyDescent="0.15">
      <c r="Y153" s="1"/>
      <c r="Z153" s="1"/>
      <c r="AA153" s="14"/>
    </row>
    <row r="154" spans="25:27" x14ac:dyDescent="0.15">
      <c r="Y154" s="1"/>
      <c r="Z154" s="1"/>
      <c r="AA154" s="14"/>
    </row>
    <row r="155" spans="25:27" x14ac:dyDescent="0.15">
      <c r="Y155" s="1"/>
      <c r="Z155" s="1"/>
      <c r="AA155" s="14"/>
    </row>
    <row r="156" spans="25:27" x14ac:dyDescent="0.15">
      <c r="Y156" s="1"/>
      <c r="Z156" s="1"/>
      <c r="AA156" s="14"/>
    </row>
    <row r="157" spans="25:27" x14ac:dyDescent="0.15">
      <c r="Y157" s="1"/>
      <c r="Z157" s="1"/>
      <c r="AA157" s="14"/>
    </row>
    <row r="158" spans="25:27" x14ac:dyDescent="0.15">
      <c r="Y158" s="1"/>
      <c r="Z158" s="1"/>
      <c r="AA158" s="14"/>
    </row>
    <row r="159" spans="25:27" x14ac:dyDescent="0.15">
      <c r="Y159" s="1"/>
      <c r="Z159" s="1"/>
      <c r="AA159" s="14"/>
    </row>
    <row r="160" spans="25:27" x14ac:dyDescent="0.15">
      <c r="Y160" s="1"/>
      <c r="Z160" s="1"/>
      <c r="AA160" s="14"/>
    </row>
    <row r="161" spans="25:27" x14ac:dyDescent="0.15">
      <c r="Y161" s="1"/>
      <c r="Z161" s="1"/>
      <c r="AA161" s="14"/>
    </row>
    <row r="162" spans="25:27" x14ac:dyDescent="0.15">
      <c r="Y162" s="1"/>
      <c r="Z162" s="1"/>
      <c r="AA162" s="14"/>
    </row>
    <row r="163" spans="25:27" x14ac:dyDescent="0.15">
      <c r="Y163" s="1"/>
      <c r="Z163" s="1"/>
      <c r="AA163" s="14"/>
    </row>
    <row r="164" spans="25:27" x14ac:dyDescent="0.15">
      <c r="Y164" s="1"/>
      <c r="Z164" s="1"/>
      <c r="AA164" s="14"/>
    </row>
    <row r="165" spans="25:27" x14ac:dyDescent="0.15">
      <c r="Y165" s="1"/>
      <c r="Z165" s="1"/>
      <c r="AA165" s="14"/>
    </row>
    <row r="166" spans="25:27" x14ac:dyDescent="0.15">
      <c r="Y166" s="1"/>
      <c r="Z166" s="1"/>
      <c r="AA166" s="14"/>
    </row>
    <row r="167" spans="25:27" x14ac:dyDescent="0.15">
      <c r="Y167" s="1"/>
      <c r="Z167" s="1"/>
      <c r="AA167" s="14"/>
    </row>
    <row r="168" spans="25:27" x14ac:dyDescent="0.15">
      <c r="Y168" s="1"/>
      <c r="Z168" s="1"/>
      <c r="AA168" s="14"/>
    </row>
    <row r="169" spans="25:27" x14ac:dyDescent="0.15">
      <c r="Y169" s="1"/>
      <c r="Z169" s="1"/>
      <c r="AA169" s="14"/>
    </row>
    <row r="170" spans="25:27" x14ac:dyDescent="0.15">
      <c r="Y170" s="1"/>
      <c r="Z170" s="1"/>
      <c r="AA170" s="14"/>
    </row>
    <row r="171" spans="25:27" x14ac:dyDescent="0.15">
      <c r="Y171" s="1"/>
      <c r="Z171" s="1"/>
      <c r="AA171" s="14"/>
    </row>
    <row r="172" spans="25:27" x14ac:dyDescent="0.15">
      <c r="Y172" s="1"/>
      <c r="Z172" s="1"/>
      <c r="AA172" s="14"/>
    </row>
    <row r="173" spans="25:27" x14ac:dyDescent="0.15">
      <c r="Y173" s="1"/>
      <c r="Z173" s="1"/>
      <c r="AA173" s="14"/>
    </row>
    <row r="174" spans="25:27" x14ac:dyDescent="0.15">
      <c r="Y174" s="1"/>
      <c r="Z174" s="1"/>
      <c r="AA174" s="14"/>
    </row>
    <row r="175" spans="25:27" x14ac:dyDescent="0.15">
      <c r="Y175" s="1"/>
      <c r="Z175" s="1"/>
      <c r="AA175" s="14"/>
    </row>
    <row r="176" spans="25:27" x14ac:dyDescent="0.15">
      <c r="Y176" s="1"/>
      <c r="Z176" s="1"/>
      <c r="AA176" s="14"/>
    </row>
    <row r="177" spans="3:31" x14ac:dyDescent="0.15">
      <c r="Y177" s="1"/>
      <c r="Z177" s="1"/>
      <c r="AA177" s="14"/>
    </row>
    <row r="178" spans="3:31" x14ac:dyDescent="0.15">
      <c r="Y178" s="1"/>
      <c r="Z178" s="1"/>
      <c r="AA178" s="14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4">
    <mergeCell ref="B1:C1"/>
    <mergeCell ref="D1:E1"/>
    <mergeCell ref="B6:C6"/>
    <mergeCell ref="D6:E6"/>
  </mergeCells>
  <pageMargins left="0.7" right="0.7" top="0.75" bottom="0.75" header="0.3" footer="0.3"/>
  <pageSetup paperSize="9"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7" s="15" customFormat="1" x14ac:dyDescent="0.15">
      <c r="B1" s="48" t="s">
        <v>59</v>
      </c>
      <c r="C1" s="48"/>
      <c r="D1" s="48" t="s">
        <v>8</v>
      </c>
      <c r="E1" s="48"/>
    </row>
    <row r="2" spans="1:27" s="15" customFormat="1" x14ac:dyDescent="0.15">
      <c r="B2" s="15" t="s">
        <v>5</v>
      </c>
      <c r="C2" s="15" t="s">
        <v>27</v>
      </c>
      <c r="D2" s="15" t="s">
        <v>5</v>
      </c>
      <c r="E2" s="15" t="s">
        <v>27</v>
      </c>
      <c r="Y2" s="4"/>
      <c r="Z2" s="4"/>
    </row>
    <row r="3" spans="1:27" x14ac:dyDescent="0.15">
      <c r="B3" s="7">
        <v>0.11582350773629614</v>
      </c>
      <c r="C3" s="7">
        <v>5.1474438579223278E-2</v>
      </c>
      <c r="D3" s="7">
        <v>0.52485834181153246</v>
      </c>
      <c r="E3" s="7">
        <v>1</v>
      </c>
      <c r="Y3" s="1"/>
      <c r="Z3" s="1"/>
      <c r="AA3" s="14"/>
    </row>
    <row r="4" spans="1:27" x14ac:dyDescent="0.15">
      <c r="B4" s="7">
        <v>0.15604131861270115</v>
      </c>
      <c r="C4" s="7">
        <v>7.4842419038682925E-2</v>
      </c>
      <c r="D4" s="7">
        <v>0.51405691332803172</v>
      </c>
      <c r="E4" s="7">
        <v>1.1172871380722174</v>
      </c>
      <c r="Y4" s="1"/>
      <c r="Z4" s="1"/>
      <c r="AA4" s="14"/>
    </row>
    <row r="5" spans="1:27" ht="13" thickBot="1" x14ac:dyDescent="0.2">
      <c r="Y5" s="1"/>
      <c r="Z5" s="1"/>
      <c r="AA5" s="14"/>
    </row>
    <row r="6" spans="1:27" s="24" customFormat="1" ht="16" customHeight="1" thickTop="1" x14ac:dyDescent="0.15">
      <c r="A6" s="21"/>
      <c r="B6" s="53" t="s">
        <v>59</v>
      </c>
      <c r="C6" s="53"/>
      <c r="D6" s="53" t="s">
        <v>8</v>
      </c>
      <c r="E6" s="53"/>
      <c r="Y6" s="4"/>
      <c r="Z6" s="4"/>
      <c r="AA6" s="15"/>
    </row>
    <row r="7" spans="1:27" s="24" customFormat="1" x14ac:dyDescent="0.15">
      <c r="B7" s="15" t="s">
        <v>5</v>
      </c>
      <c r="C7" s="15" t="s">
        <v>27</v>
      </c>
      <c r="D7" s="15" t="s">
        <v>5</v>
      </c>
      <c r="E7" s="15" t="s">
        <v>27</v>
      </c>
      <c r="Y7" s="4"/>
      <c r="Z7" s="4"/>
      <c r="AA7" s="15"/>
    </row>
    <row r="8" spans="1:27" x14ac:dyDescent="0.15">
      <c r="A8" s="14" t="s">
        <v>30</v>
      </c>
      <c r="B8" s="7">
        <v>2</v>
      </c>
      <c r="C8" s="7">
        <v>2</v>
      </c>
      <c r="D8" s="7">
        <v>2</v>
      </c>
      <c r="E8" s="7">
        <v>2</v>
      </c>
      <c r="Y8" s="1"/>
      <c r="Z8" s="1"/>
      <c r="AA8" s="14"/>
    </row>
    <row r="9" spans="1:27" x14ac:dyDescent="0.15">
      <c r="A9" s="14" t="s">
        <v>15</v>
      </c>
      <c r="B9" s="7">
        <f>AVERAGE(B3:B4)</f>
        <v>0.13593241317449864</v>
      </c>
      <c r="C9" s="7">
        <f t="shared" ref="C9:E9" si="0">AVERAGE(C3:C4)</f>
        <v>6.3158428808953102E-2</v>
      </c>
      <c r="D9" s="7">
        <f t="shared" si="0"/>
        <v>0.51945762756978209</v>
      </c>
      <c r="E9" s="7">
        <f t="shared" si="0"/>
        <v>1.0586435690361087</v>
      </c>
      <c r="Y9" s="1"/>
      <c r="Z9" s="1"/>
      <c r="AA9" s="14"/>
    </row>
    <row r="10" spans="1:27" x14ac:dyDescent="0.15">
      <c r="A10" s="14" t="s">
        <v>16</v>
      </c>
      <c r="B10" s="7">
        <f>STDEV(B3:B4)</f>
        <v>2.8438286795184054E-2</v>
      </c>
      <c r="C10" s="7">
        <f t="shared" ref="C10:E10" si="1">STDEV(C3:C4)</f>
        <v>1.6523657445518619E-2</v>
      </c>
      <c r="D10" s="7">
        <f t="shared" si="1"/>
        <v>7.6377633271849004E-3</v>
      </c>
      <c r="E10" s="7">
        <f t="shared" si="1"/>
        <v>8.2934530676827781E-2</v>
      </c>
      <c r="Y10" s="1"/>
      <c r="Z10" s="1"/>
      <c r="AA10" s="14"/>
    </row>
    <row r="11" spans="1:27" x14ac:dyDescent="0.15">
      <c r="Y11" s="1"/>
      <c r="Z11" s="1"/>
      <c r="AA11" s="14"/>
    </row>
    <row r="12" spans="1:27" x14ac:dyDescent="0.15">
      <c r="A12" s="14" t="s">
        <v>25</v>
      </c>
      <c r="C12" s="14" t="s">
        <v>26</v>
      </c>
      <c r="Y12" s="1"/>
      <c r="Z12" s="1"/>
      <c r="AA12" s="14"/>
    </row>
    <row r="13" spans="1:27" x14ac:dyDescent="0.15">
      <c r="A13" s="14" t="s">
        <v>66</v>
      </c>
      <c r="B13" s="14" t="s">
        <v>67</v>
      </c>
      <c r="C13" s="7">
        <v>0.17899999999999999</v>
      </c>
      <c r="Y13" s="1"/>
      <c r="Z13" s="1"/>
      <c r="AA13" s="14"/>
    </row>
    <row r="14" spans="1:27" x14ac:dyDescent="0.15">
      <c r="A14" s="14"/>
      <c r="B14" s="14" t="s">
        <v>68</v>
      </c>
      <c r="C14" s="7">
        <v>1E-3</v>
      </c>
      <c r="Y14" s="1"/>
      <c r="Z14" s="1"/>
      <c r="AA14" s="14"/>
    </row>
    <row r="15" spans="1:27" x14ac:dyDescent="0.15">
      <c r="A15" s="14"/>
      <c r="B15" s="14" t="s">
        <v>69</v>
      </c>
      <c r="C15" s="7">
        <v>0</v>
      </c>
      <c r="Y15" s="1"/>
      <c r="Z15" s="1"/>
      <c r="AA15" s="14"/>
    </row>
    <row r="16" spans="1:27" x14ac:dyDescent="0.15">
      <c r="A16" s="14" t="s">
        <v>67</v>
      </c>
      <c r="B16" s="14" t="s">
        <v>66</v>
      </c>
      <c r="C16" s="7">
        <v>0.17899999999999999</v>
      </c>
      <c r="Y16" s="1"/>
      <c r="Z16" s="1"/>
      <c r="AA16" s="14"/>
    </row>
    <row r="17" spans="1:27" x14ac:dyDescent="0.15">
      <c r="A17" s="14"/>
      <c r="B17" s="14" t="s">
        <v>68</v>
      </c>
      <c r="C17" s="7">
        <v>1E-3</v>
      </c>
      <c r="Y17" s="1"/>
      <c r="Z17" s="1"/>
      <c r="AA17" s="14"/>
    </row>
    <row r="18" spans="1:27" x14ac:dyDescent="0.15">
      <c r="A18" s="14"/>
      <c r="B18" s="14" t="s">
        <v>69</v>
      </c>
      <c r="C18" s="7">
        <v>0</v>
      </c>
      <c r="Y18" s="1"/>
      <c r="Z18" s="1"/>
      <c r="AA18" s="14"/>
    </row>
    <row r="19" spans="1:27" x14ac:dyDescent="0.15">
      <c r="A19" s="14" t="s">
        <v>68</v>
      </c>
      <c r="B19" s="14" t="s">
        <v>66</v>
      </c>
      <c r="C19" s="7">
        <v>1E-3</v>
      </c>
      <c r="Y19" s="1"/>
      <c r="Z19" s="1"/>
      <c r="AA19" s="14"/>
    </row>
    <row r="20" spans="1:27" x14ac:dyDescent="0.15">
      <c r="A20" s="14"/>
      <c r="B20" s="14" t="s">
        <v>67</v>
      </c>
      <c r="C20" s="7">
        <v>1E-3</v>
      </c>
      <c r="Y20" s="1"/>
      <c r="Z20" s="1"/>
      <c r="AA20" s="14"/>
    </row>
    <row r="21" spans="1:27" x14ac:dyDescent="0.15">
      <c r="A21" s="14"/>
      <c r="B21" s="14" t="s">
        <v>69</v>
      </c>
      <c r="C21" s="7">
        <v>0</v>
      </c>
      <c r="Y21" s="1"/>
      <c r="Z21" s="1"/>
      <c r="AA21" s="14"/>
    </row>
    <row r="22" spans="1:27" x14ac:dyDescent="0.15">
      <c r="A22" s="14" t="s">
        <v>69</v>
      </c>
      <c r="B22" s="14" t="s">
        <v>66</v>
      </c>
      <c r="C22" s="7">
        <v>0</v>
      </c>
      <c r="Y22" s="1"/>
      <c r="Z22" s="1"/>
      <c r="AA22" s="14"/>
    </row>
    <row r="23" spans="1:27" x14ac:dyDescent="0.15">
      <c r="A23" s="14"/>
      <c r="B23" s="14" t="s">
        <v>67</v>
      </c>
      <c r="C23" s="7">
        <v>0</v>
      </c>
      <c r="Y23" s="1"/>
      <c r="Z23" s="1"/>
      <c r="AA23" s="14"/>
    </row>
    <row r="24" spans="1:27" x14ac:dyDescent="0.15">
      <c r="A24" s="14"/>
      <c r="B24" s="14" t="s">
        <v>68</v>
      </c>
      <c r="C24" s="7">
        <v>0</v>
      </c>
      <c r="Y24" s="1"/>
      <c r="Z24" s="1"/>
      <c r="AA24" s="14"/>
    </row>
    <row r="25" spans="1:27" x14ac:dyDescent="0.15">
      <c r="Y25" s="1"/>
      <c r="Z25" s="1"/>
      <c r="AA25" s="14"/>
    </row>
    <row r="26" spans="1:27" x14ac:dyDescent="0.15">
      <c r="Y26" s="1"/>
      <c r="Z26" s="1"/>
      <c r="AA26" s="14"/>
    </row>
    <row r="27" spans="1:27" x14ac:dyDescent="0.15">
      <c r="Y27" s="1"/>
      <c r="Z27" s="1"/>
      <c r="AA27" s="14"/>
    </row>
    <row r="28" spans="1:27" x14ac:dyDescent="0.15">
      <c r="Y28" s="1"/>
      <c r="Z28" s="1"/>
      <c r="AA28" s="14"/>
    </row>
    <row r="29" spans="1:27" x14ac:dyDescent="0.15">
      <c r="Y29" s="1"/>
      <c r="Z29" s="1"/>
      <c r="AA29" s="14"/>
    </row>
    <row r="30" spans="1:27" x14ac:dyDescent="0.15">
      <c r="Y30" s="1"/>
      <c r="Z30" s="1"/>
      <c r="AA30" s="14"/>
    </row>
    <row r="31" spans="1:27" x14ac:dyDescent="0.15">
      <c r="Y31" s="1"/>
      <c r="Z31" s="1"/>
      <c r="AA31" s="14"/>
    </row>
    <row r="32" spans="1:27" x14ac:dyDescent="0.15">
      <c r="Y32" s="1"/>
      <c r="Z32" s="1"/>
      <c r="AA32" s="14"/>
    </row>
    <row r="33" spans="25:27" x14ac:dyDescent="0.15">
      <c r="Y33" s="1"/>
      <c r="Z33" s="1"/>
      <c r="AA33" s="14"/>
    </row>
    <row r="34" spans="25:27" x14ac:dyDescent="0.15">
      <c r="Y34" s="1"/>
      <c r="Z34" s="1"/>
      <c r="AA34" s="14"/>
    </row>
    <row r="35" spans="25:27" x14ac:dyDescent="0.15">
      <c r="Y35" s="1"/>
      <c r="Z35" s="1"/>
      <c r="AA35" s="14"/>
    </row>
    <row r="36" spans="25:27" x14ac:dyDescent="0.15">
      <c r="Y36" s="1"/>
      <c r="Z36" s="1"/>
      <c r="AA36" s="14"/>
    </row>
    <row r="37" spans="25:27" x14ac:dyDescent="0.15">
      <c r="Y37" s="1"/>
      <c r="Z37" s="1"/>
      <c r="AA37" s="14"/>
    </row>
    <row r="38" spans="25:27" x14ac:dyDescent="0.15">
      <c r="Y38" s="1"/>
      <c r="Z38" s="1"/>
      <c r="AA38" s="14"/>
    </row>
    <row r="39" spans="25:27" x14ac:dyDescent="0.15">
      <c r="Y39" s="1"/>
      <c r="Z39" s="1"/>
      <c r="AA39" s="14"/>
    </row>
    <row r="40" spans="25:27" x14ac:dyDescent="0.15">
      <c r="Y40" s="1"/>
      <c r="Z40" s="1"/>
      <c r="AA40" s="14"/>
    </row>
    <row r="41" spans="25:27" x14ac:dyDescent="0.15">
      <c r="Y41" s="1"/>
      <c r="Z41" s="1"/>
      <c r="AA41" s="14"/>
    </row>
    <row r="42" spans="25:27" x14ac:dyDescent="0.15">
      <c r="Y42" s="1"/>
      <c r="Z42" s="1"/>
      <c r="AA42" s="14"/>
    </row>
    <row r="43" spans="25:27" x14ac:dyDescent="0.15">
      <c r="Y43" s="1"/>
      <c r="Z43" s="1"/>
      <c r="AA43" s="14"/>
    </row>
    <row r="44" spans="25:27" x14ac:dyDescent="0.15">
      <c r="Y44" s="1"/>
      <c r="Z44" s="1"/>
      <c r="AA44" s="14"/>
    </row>
    <row r="45" spans="25:27" x14ac:dyDescent="0.15">
      <c r="Y45" s="1"/>
      <c r="Z45" s="1"/>
      <c r="AA45" s="14"/>
    </row>
    <row r="46" spans="25:27" x14ac:dyDescent="0.15">
      <c r="Y46" s="1"/>
      <c r="Z46" s="1"/>
      <c r="AA46" s="14"/>
    </row>
    <row r="47" spans="25:27" x14ac:dyDescent="0.15">
      <c r="Y47" s="1"/>
      <c r="Z47" s="1"/>
      <c r="AA47" s="14"/>
    </row>
    <row r="48" spans="25:27" x14ac:dyDescent="0.15">
      <c r="Y48" s="1"/>
      <c r="Z48" s="1"/>
      <c r="AA48" s="14"/>
    </row>
    <row r="49" spans="25:27" x14ac:dyDescent="0.15">
      <c r="Y49" s="1"/>
      <c r="Z49" s="1"/>
      <c r="AA49" s="14"/>
    </row>
    <row r="50" spans="25:27" x14ac:dyDescent="0.15">
      <c r="Y50" s="1"/>
      <c r="Z50" s="1"/>
      <c r="AA50" s="14"/>
    </row>
    <row r="51" spans="25:27" x14ac:dyDescent="0.15">
      <c r="Y51" s="1"/>
      <c r="Z51" s="1"/>
      <c r="AA51" s="14"/>
    </row>
    <row r="52" spans="25:27" x14ac:dyDescent="0.15">
      <c r="Y52" s="1"/>
      <c r="Z52" s="1"/>
      <c r="AA52" s="14"/>
    </row>
    <row r="53" spans="25:27" x14ac:dyDescent="0.15">
      <c r="Y53" s="1"/>
      <c r="Z53" s="1"/>
      <c r="AA53" s="14"/>
    </row>
    <row r="54" spans="25:27" x14ac:dyDescent="0.15">
      <c r="Y54" s="1"/>
      <c r="Z54" s="1"/>
      <c r="AA54" s="14"/>
    </row>
    <row r="55" spans="25:27" x14ac:dyDescent="0.15">
      <c r="Y55" s="1"/>
      <c r="Z55" s="1"/>
      <c r="AA55" s="14"/>
    </row>
    <row r="56" spans="25:27" x14ac:dyDescent="0.15">
      <c r="Y56" s="1"/>
      <c r="Z56" s="1"/>
      <c r="AA56" s="14"/>
    </row>
    <row r="57" spans="25:27" x14ac:dyDescent="0.15">
      <c r="Y57" s="1"/>
      <c r="Z57" s="1"/>
      <c r="AA57" s="14"/>
    </row>
    <row r="58" spans="25:27" x14ac:dyDescent="0.15">
      <c r="Y58" s="1"/>
      <c r="Z58" s="1"/>
      <c r="AA58" s="14"/>
    </row>
    <row r="59" spans="25:27" x14ac:dyDescent="0.15">
      <c r="Y59" s="1"/>
      <c r="Z59" s="1"/>
      <c r="AA59" s="14"/>
    </row>
    <row r="60" spans="25:27" x14ac:dyDescent="0.15">
      <c r="Y60" s="1"/>
      <c r="Z60" s="1"/>
      <c r="AA60" s="14"/>
    </row>
    <row r="61" spans="25:27" x14ac:dyDescent="0.15">
      <c r="Y61" s="1"/>
      <c r="Z61" s="1"/>
      <c r="AA61" s="14"/>
    </row>
    <row r="62" spans="25:27" x14ac:dyDescent="0.15">
      <c r="Y62" s="1"/>
      <c r="Z62" s="1"/>
      <c r="AA62" s="14"/>
    </row>
    <row r="63" spans="25:27" x14ac:dyDescent="0.15">
      <c r="Y63" s="1"/>
      <c r="Z63" s="1"/>
      <c r="AA63" s="14"/>
    </row>
    <row r="64" spans="25:27" x14ac:dyDescent="0.15">
      <c r="Y64" s="1"/>
      <c r="Z64" s="1"/>
      <c r="AA64" s="14"/>
    </row>
    <row r="65" spans="25:27" x14ac:dyDescent="0.15">
      <c r="Y65" s="1"/>
      <c r="Z65" s="1"/>
      <c r="AA65" s="14"/>
    </row>
    <row r="66" spans="25:27" x14ac:dyDescent="0.15">
      <c r="Y66" s="1"/>
      <c r="Z66" s="1"/>
      <c r="AA66" s="14"/>
    </row>
    <row r="67" spans="25:27" x14ac:dyDescent="0.15">
      <c r="Y67" s="1"/>
      <c r="Z67" s="1"/>
      <c r="AA67" s="14"/>
    </row>
    <row r="68" spans="25:27" x14ac:dyDescent="0.15">
      <c r="Y68" s="1"/>
      <c r="Z68" s="1"/>
      <c r="AA68" s="14"/>
    </row>
    <row r="69" spans="25:27" x14ac:dyDescent="0.15">
      <c r="Y69" s="1"/>
      <c r="Z69" s="1"/>
      <c r="AA69" s="14"/>
    </row>
    <row r="70" spans="25:27" x14ac:dyDescent="0.15">
      <c r="Y70" s="1"/>
      <c r="Z70" s="1"/>
      <c r="AA70" s="14"/>
    </row>
    <row r="71" spans="25:27" x14ac:dyDescent="0.15">
      <c r="Y71" s="1"/>
      <c r="Z71" s="1"/>
      <c r="AA71" s="14"/>
    </row>
    <row r="72" spans="25:27" x14ac:dyDescent="0.15">
      <c r="Y72" s="1"/>
      <c r="Z72" s="1"/>
      <c r="AA72" s="14"/>
    </row>
    <row r="73" spans="25:27" x14ac:dyDescent="0.15">
      <c r="Y73" s="1"/>
      <c r="Z73" s="1"/>
      <c r="AA73" s="14"/>
    </row>
    <row r="74" spans="25:27" x14ac:dyDescent="0.15">
      <c r="Y74" s="1"/>
      <c r="Z74" s="1"/>
      <c r="AA74" s="14"/>
    </row>
    <row r="75" spans="25:27" x14ac:dyDescent="0.15">
      <c r="Y75" s="1"/>
      <c r="Z75" s="1"/>
      <c r="AA75" s="14"/>
    </row>
    <row r="76" spans="25:27" x14ac:dyDescent="0.15">
      <c r="Y76" s="1"/>
      <c r="Z76" s="1"/>
      <c r="AA76" s="14"/>
    </row>
    <row r="77" spans="25:27" x14ac:dyDescent="0.15">
      <c r="Y77" s="1"/>
      <c r="Z77" s="1"/>
      <c r="AA77" s="14"/>
    </row>
    <row r="78" spans="25:27" x14ac:dyDescent="0.15">
      <c r="Y78" s="1"/>
      <c r="Z78" s="1"/>
      <c r="AA78" s="14"/>
    </row>
    <row r="79" spans="25:27" x14ac:dyDescent="0.15">
      <c r="Y79" s="1"/>
      <c r="Z79" s="1"/>
      <c r="AA79" s="14"/>
    </row>
    <row r="80" spans="25:27" x14ac:dyDescent="0.15">
      <c r="Y80" s="1"/>
      <c r="Z80" s="1"/>
      <c r="AA80" s="14"/>
    </row>
    <row r="81" spans="25:27" x14ac:dyDescent="0.15">
      <c r="Y81" s="1"/>
      <c r="Z81" s="1"/>
      <c r="AA81" s="14"/>
    </row>
    <row r="82" spans="25:27" x14ac:dyDescent="0.15">
      <c r="Y82" s="1"/>
      <c r="Z82" s="1"/>
      <c r="AA82" s="14"/>
    </row>
    <row r="83" spans="25:27" x14ac:dyDescent="0.15">
      <c r="Y83" s="1"/>
      <c r="Z83" s="1"/>
      <c r="AA83" s="14"/>
    </row>
    <row r="84" spans="25:27" x14ac:dyDescent="0.15">
      <c r="Y84" s="1"/>
      <c r="Z84" s="1"/>
      <c r="AA84" s="14"/>
    </row>
    <row r="85" spans="25:27" x14ac:dyDescent="0.15">
      <c r="Y85" s="1"/>
      <c r="Z85" s="1"/>
      <c r="AA85" s="14"/>
    </row>
    <row r="86" spans="25:27" x14ac:dyDescent="0.15">
      <c r="Y86" s="1"/>
      <c r="Z86" s="1"/>
      <c r="AA86" s="14"/>
    </row>
    <row r="87" spans="25:27" x14ac:dyDescent="0.15">
      <c r="Y87" s="1"/>
      <c r="Z87" s="1"/>
      <c r="AA87" s="14"/>
    </row>
    <row r="88" spans="25:27" x14ac:dyDescent="0.15">
      <c r="Y88" s="1"/>
      <c r="Z88" s="1"/>
      <c r="AA88" s="14"/>
    </row>
    <row r="89" spans="25:27" x14ac:dyDescent="0.15">
      <c r="Y89" s="1"/>
      <c r="Z89" s="1"/>
      <c r="AA89" s="14"/>
    </row>
    <row r="90" spans="25:27" x14ac:dyDescent="0.15">
      <c r="Y90" s="1"/>
      <c r="Z90" s="1"/>
      <c r="AA90" s="14"/>
    </row>
    <row r="91" spans="25:27" x14ac:dyDescent="0.15">
      <c r="Y91" s="1"/>
      <c r="Z91" s="1"/>
      <c r="AA91" s="14"/>
    </row>
    <row r="92" spans="25:27" x14ac:dyDescent="0.15">
      <c r="Y92" s="1"/>
      <c r="Z92" s="1"/>
      <c r="AA92" s="14"/>
    </row>
    <row r="93" spans="25:27" x14ac:dyDescent="0.15">
      <c r="Y93" s="1"/>
      <c r="Z93" s="1"/>
      <c r="AA93" s="14"/>
    </row>
    <row r="94" spans="25:27" x14ac:dyDescent="0.15">
      <c r="Y94" s="1"/>
      <c r="Z94" s="1"/>
      <c r="AA94" s="14"/>
    </row>
    <row r="95" spans="25:27" x14ac:dyDescent="0.15">
      <c r="Y95" s="1"/>
      <c r="Z95" s="1"/>
      <c r="AA95" s="14"/>
    </row>
    <row r="96" spans="25:27" x14ac:dyDescent="0.15">
      <c r="Y96" s="1"/>
      <c r="Z96" s="1"/>
      <c r="AA96" s="14"/>
    </row>
    <row r="97" spans="25:27" x14ac:dyDescent="0.15">
      <c r="Y97" s="1"/>
      <c r="Z97" s="1"/>
      <c r="AA97" s="14"/>
    </row>
    <row r="98" spans="25:27" x14ac:dyDescent="0.15">
      <c r="Y98" s="1"/>
      <c r="Z98" s="1"/>
      <c r="AA98" s="14"/>
    </row>
    <row r="99" spans="25:27" x14ac:dyDescent="0.15">
      <c r="Y99" s="1"/>
      <c r="Z99" s="1"/>
      <c r="AA99" s="14"/>
    </row>
    <row r="100" spans="25:27" x14ac:dyDescent="0.15">
      <c r="Y100" s="1"/>
      <c r="Z100" s="1"/>
      <c r="AA100" s="14"/>
    </row>
    <row r="101" spans="25:27" x14ac:dyDescent="0.15">
      <c r="Y101" s="1"/>
      <c r="Z101" s="1"/>
      <c r="AA101" s="14"/>
    </row>
    <row r="102" spans="25:27" x14ac:dyDescent="0.15">
      <c r="Y102" s="1"/>
      <c r="Z102" s="1"/>
      <c r="AA102" s="14"/>
    </row>
    <row r="103" spans="25:27" x14ac:dyDescent="0.15">
      <c r="Y103" s="1"/>
      <c r="Z103" s="1"/>
      <c r="AA103" s="14"/>
    </row>
    <row r="104" spans="25:27" x14ac:dyDescent="0.15">
      <c r="Y104" s="1"/>
      <c r="Z104" s="1"/>
      <c r="AA104" s="14"/>
    </row>
    <row r="105" spans="25:27" x14ac:dyDescent="0.15">
      <c r="Y105" s="1"/>
      <c r="Z105" s="1"/>
      <c r="AA105" s="14"/>
    </row>
    <row r="106" spans="25:27" x14ac:dyDescent="0.15">
      <c r="Y106" s="1"/>
      <c r="Z106" s="1"/>
      <c r="AA106" s="14"/>
    </row>
    <row r="107" spans="25:27" x14ac:dyDescent="0.15">
      <c r="Y107" s="1"/>
      <c r="Z107" s="1"/>
      <c r="AA107" s="14"/>
    </row>
    <row r="108" spans="25:27" x14ac:dyDescent="0.15">
      <c r="Y108" s="1"/>
      <c r="Z108" s="1"/>
      <c r="AA108" s="14"/>
    </row>
    <row r="109" spans="25:27" x14ac:dyDescent="0.15">
      <c r="Y109" s="1"/>
      <c r="Z109" s="1"/>
      <c r="AA109" s="14"/>
    </row>
    <row r="110" spans="25:27" x14ac:dyDescent="0.15">
      <c r="Y110" s="1"/>
      <c r="Z110" s="1"/>
      <c r="AA110" s="14"/>
    </row>
    <row r="111" spans="25:27" x14ac:dyDescent="0.15">
      <c r="Y111" s="1"/>
      <c r="Z111" s="1"/>
      <c r="AA111" s="14"/>
    </row>
    <row r="112" spans="25:27" x14ac:dyDescent="0.15">
      <c r="Y112" s="1"/>
      <c r="Z112" s="1"/>
      <c r="AA112" s="14"/>
    </row>
    <row r="113" spans="25:27" x14ac:dyDescent="0.15">
      <c r="Y113" s="1"/>
      <c r="Z113" s="1"/>
      <c r="AA113" s="14"/>
    </row>
    <row r="114" spans="25:27" x14ac:dyDescent="0.15">
      <c r="Y114" s="1"/>
      <c r="Z114" s="1"/>
      <c r="AA114" s="14"/>
    </row>
    <row r="115" spans="25:27" x14ac:dyDescent="0.15">
      <c r="Y115" s="1"/>
      <c r="Z115" s="1"/>
      <c r="AA115" s="14"/>
    </row>
    <row r="116" spans="25:27" x14ac:dyDescent="0.15">
      <c r="Y116" s="1"/>
      <c r="Z116" s="1"/>
      <c r="AA116" s="14"/>
    </row>
    <row r="117" spans="25:27" x14ac:dyDescent="0.15">
      <c r="Y117" s="1"/>
      <c r="Z117" s="1"/>
      <c r="AA117" s="14"/>
    </row>
    <row r="118" spans="25:27" x14ac:dyDescent="0.15">
      <c r="Y118" s="1"/>
      <c r="Z118" s="1"/>
      <c r="AA118" s="14"/>
    </row>
    <row r="119" spans="25:27" x14ac:dyDescent="0.15">
      <c r="Y119" s="1"/>
      <c r="Z119" s="1"/>
      <c r="AA119" s="14"/>
    </row>
    <row r="120" spans="25:27" x14ac:dyDescent="0.15">
      <c r="Y120" s="1"/>
      <c r="Z120" s="1"/>
      <c r="AA120" s="14"/>
    </row>
    <row r="121" spans="25:27" x14ac:dyDescent="0.15">
      <c r="Y121" s="1"/>
      <c r="Z121" s="1"/>
      <c r="AA121" s="14"/>
    </row>
    <row r="122" spans="25:27" x14ac:dyDescent="0.15">
      <c r="Y122" s="1"/>
      <c r="Z122" s="1"/>
      <c r="AA122" s="14"/>
    </row>
    <row r="123" spans="25:27" x14ac:dyDescent="0.15">
      <c r="Y123" s="1"/>
      <c r="Z123" s="1"/>
      <c r="AA123" s="14"/>
    </row>
    <row r="124" spans="25:27" x14ac:dyDescent="0.15">
      <c r="Y124" s="1"/>
      <c r="Z124" s="1"/>
      <c r="AA124" s="14"/>
    </row>
    <row r="125" spans="25:27" x14ac:dyDescent="0.15">
      <c r="Y125" s="1"/>
      <c r="Z125" s="1"/>
      <c r="AA125" s="14"/>
    </row>
    <row r="126" spans="25:27" x14ac:dyDescent="0.15">
      <c r="Y126" s="1"/>
      <c r="Z126" s="1"/>
      <c r="AA126" s="14"/>
    </row>
    <row r="127" spans="25:27" x14ac:dyDescent="0.15">
      <c r="Y127" s="1"/>
      <c r="Z127" s="1"/>
      <c r="AA127" s="14"/>
    </row>
    <row r="128" spans="25:27" x14ac:dyDescent="0.15">
      <c r="Y128" s="1"/>
      <c r="Z128" s="1"/>
      <c r="AA128" s="14"/>
    </row>
    <row r="129" spans="25:27" x14ac:dyDescent="0.15">
      <c r="Y129" s="1"/>
      <c r="Z129" s="1"/>
      <c r="AA129" s="14"/>
    </row>
    <row r="130" spans="25:27" x14ac:dyDescent="0.15">
      <c r="Y130" s="1"/>
      <c r="Z130" s="1"/>
      <c r="AA130" s="14"/>
    </row>
    <row r="131" spans="25:27" x14ac:dyDescent="0.15">
      <c r="Y131" s="1"/>
      <c r="Z131" s="1"/>
      <c r="AA131" s="14"/>
    </row>
    <row r="132" spans="25:27" x14ac:dyDescent="0.15">
      <c r="Y132" s="1"/>
      <c r="Z132" s="1"/>
      <c r="AA132" s="14"/>
    </row>
    <row r="133" spans="25:27" x14ac:dyDescent="0.15">
      <c r="Y133" s="1"/>
      <c r="Z133" s="1"/>
      <c r="AA133" s="14"/>
    </row>
    <row r="134" spans="25:27" x14ac:dyDescent="0.15">
      <c r="Y134" s="1"/>
      <c r="Z134" s="1"/>
      <c r="AA134" s="14"/>
    </row>
    <row r="135" spans="25:27" x14ac:dyDescent="0.15">
      <c r="Y135" s="1"/>
      <c r="Z135" s="1"/>
      <c r="AA135" s="14"/>
    </row>
    <row r="136" spans="25:27" x14ac:dyDescent="0.15">
      <c r="Y136" s="1"/>
      <c r="Z136" s="1"/>
      <c r="AA136" s="14"/>
    </row>
    <row r="137" spans="25:27" x14ac:dyDescent="0.15">
      <c r="Y137" s="1"/>
      <c r="Z137" s="1"/>
      <c r="AA137" s="14"/>
    </row>
    <row r="138" spans="25:27" x14ac:dyDescent="0.15">
      <c r="Y138" s="1"/>
      <c r="Z138" s="1"/>
      <c r="AA138" s="14"/>
    </row>
    <row r="139" spans="25:27" x14ac:dyDescent="0.15">
      <c r="Y139" s="1"/>
      <c r="Z139" s="1"/>
      <c r="AA139" s="14"/>
    </row>
    <row r="140" spans="25:27" x14ac:dyDescent="0.15">
      <c r="Y140" s="1"/>
      <c r="Z140" s="1"/>
      <c r="AA140" s="14"/>
    </row>
    <row r="141" spans="25:27" x14ac:dyDescent="0.15">
      <c r="Y141" s="1"/>
      <c r="Z141" s="1"/>
      <c r="AA141" s="14"/>
    </row>
    <row r="142" spans="25:27" x14ac:dyDescent="0.15">
      <c r="Y142" s="1"/>
      <c r="Z142" s="1"/>
      <c r="AA142" s="14"/>
    </row>
    <row r="143" spans="25:27" x14ac:dyDescent="0.15">
      <c r="Y143" s="1"/>
      <c r="Z143" s="1"/>
      <c r="AA143" s="14"/>
    </row>
    <row r="144" spans="25:27" x14ac:dyDescent="0.15">
      <c r="Y144" s="1"/>
      <c r="Z144" s="1"/>
      <c r="AA144" s="14"/>
    </row>
    <row r="145" spans="25:27" x14ac:dyDescent="0.15">
      <c r="Y145" s="1"/>
      <c r="Z145" s="1"/>
      <c r="AA145" s="14"/>
    </row>
    <row r="146" spans="25:27" x14ac:dyDescent="0.15">
      <c r="Y146" s="1"/>
      <c r="Z146" s="1"/>
      <c r="AA146" s="14"/>
    </row>
    <row r="147" spans="25:27" x14ac:dyDescent="0.15">
      <c r="Y147" s="1"/>
      <c r="Z147" s="1"/>
      <c r="AA147" s="14"/>
    </row>
    <row r="148" spans="25:27" x14ac:dyDescent="0.15">
      <c r="Y148" s="1"/>
      <c r="Z148" s="1"/>
      <c r="AA148" s="14"/>
    </row>
    <row r="149" spans="25:27" x14ac:dyDescent="0.15">
      <c r="Y149" s="1"/>
      <c r="Z149" s="1"/>
      <c r="AA149" s="14"/>
    </row>
    <row r="150" spans="25:27" x14ac:dyDescent="0.15">
      <c r="Y150" s="1"/>
      <c r="Z150" s="1"/>
      <c r="AA150" s="14"/>
    </row>
    <row r="151" spans="25:27" x14ac:dyDescent="0.15">
      <c r="Y151" s="1"/>
      <c r="Z151" s="1"/>
      <c r="AA151" s="14"/>
    </row>
    <row r="152" spans="25:27" x14ac:dyDescent="0.15">
      <c r="Y152" s="1"/>
      <c r="Z152" s="1"/>
      <c r="AA152" s="14"/>
    </row>
    <row r="153" spans="25:27" x14ac:dyDescent="0.15">
      <c r="Y153" s="1"/>
      <c r="Z153" s="1"/>
      <c r="AA153" s="14"/>
    </row>
    <row r="154" spans="25:27" x14ac:dyDescent="0.15">
      <c r="Y154" s="1"/>
      <c r="Z154" s="1"/>
      <c r="AA154" s="14"/>
    </row>
    <row r="155" spans="25:27" x14ac:dyDescent="0.15">
      <c r="Y155" s="1"/>
      <c r="Z155" s="1"/>
      <c r="AA155" s="14"/>
    </row>
    <row r="156" spans="25:27" x14ac:dyDescent="0.15">
      <c r="Y156" s="1"/>
      <c r="Z156" s="1"/>
      <c r="AA156" s="14"/>
    </row>
    <row r="157" spans="25:27" x14ac:dyDescent="0.15">
      <c r="Y157" s="1"/>
      <c r="Z157" s="1"/>
      <c r="AA157" s="14"/>
    </row>
    <row r="158" spans="25:27" x14ac:dyDescent="0.15">
      <c r="Y158" s="1"/>
      <c r="Z158" s="1"/>
      <c r="AA158" s="14"/>
    </row>
    <row r="159" spans="25:27" x14ac:dyDescent="0.15">
      <c r="Y159" s="1"/>
      <c r="Z159" s="1"/>
      <c r="AA159" s="14"/>
    </row>
    <row r="160" spans="25:27" x14ac:dyDescent="0.15">
      <c r="Y160" s="1"/>
      <c r="Z160" s="1"/>
      <c r="AA160" s="14"/>
    </row>
    <row r="161" spans="25:27" x14ac:dyDescent="0.15">
      <c r="Y161" s="1"/>
      <c r="Z161" s="1"/>
      <c r="AA161" s="14"/>
    </row>
    <row r="162" spans="25:27" x14ac:dyDescent="0.15">
      <c r="Y162" s="1"/>
      <c r="Z162" s="1"/>
      <c r="AA162" s="14"/>
    </row>
    <row r="163" spans="25:27" x14ac:dyDescent="0.15">
      <c r="Y163" s="1"/>
      <c r="Z163" s="1"/>
      <c r="AA163" s="14"/>
    </row>
    <row r="164" spans="25:27" x14ac:dyDescent="0.15">
      <c r="Y164" s="1"/>
      <c r="Z164" s="1"/>
      <c r="AA164" s="14"/>
    </row>
    <row r="165" spans="25:27" x14ac:dyDescent="0.15">
      <c r="Y165" s="1"/>
      <c r="Z165" s="1"/>
      <c r="AA165" s="14"/>
    </row>
    <row r="166" spans="25:27" x14ac:dyDescent="0.15">
      <c r="Y166" s="1"/>
      <c r="Z166" s="1"/>
      <c r="AA166" s="14"/>
    </row>
    <row r="167" spans="25:27" x14ac:dyDescent="0.15">
      <c r="Y167" s="1"/>
      <c r="Z167" s="1"/>
      <c r="AA167" s="14"/>
    </row>
    <row r="168" spans="25:27" x14ac:dyDescent="0.15">
      <c r="Y168" s="1"/>
      <c r="Z168" s="1"/>
      <c r="AA168" s="14"/>
    </row>
    <row r="169" spans="25:27" x14ac:dyDescent="0.15">
      <c r="Y169" s="1"/>
      <c r="Z169" s="1"/>
      <c r="AA169" s="14"/>
    </row>
    <row r="170" spans="25:27" x14ac:dyDescent="0.15">
      <c r="Y170" s="1"/>
      <c r="Z170" s="1"/>
      <c r="AA170" s="14"/>
    </row>
    <row r="171" spans="25:27" x14ac:dyDescent="0.15">
      <c r="Y171" s="1"/>
      <c r="Z171" s="1"/>
      <c r="AA171" s="14"/>
    </row>
    <row r="172" spans="25:27" x14ac:dyDescent="0.15">
      <c r="Y172" s="1"/>
      <c r="Z172" s="1"/>
      <c r="AA172" s="14"/>
    </row>
    <row r="173" spans="25:27" x14ac:dyDescent="0.15">
      <c r="Y173" s="1"/>
      <c r="Z173" s="1"/>
      <c r="AA173" s="14"/>
    </row>
    <row r="174" spans="25:27" x14ac:dyDescent="0.15">
      <c r="Y174" s="1"/>
      <c r="Z174" s="1"/>
      <c r="AA174" s="14"/>
    </row>
    <row r="175" spans="25:27" x14ac:dyDescent="0.15">
      <c r="Y175" s="1"/>
      <c r="Z175" s="1"/>
      <c r="AA175" s="14"/>
    </row>
    <row r="176" spans="25:27" x14ac:dyDescent="0.15">
      <c r="Y176" s="1"/>
      <c r="Z176" s="1"/>
      <c r="AA176" s="14"/>
    </row>
    <row r="177" spans="3:31" x14ac:dyDescent="0.15">
      <c r="Y177" s="1"/>
      <c r="Z177" s="1"/>
      <c r="AA177" s="14"/>
    </row>
    <row r="178" spans="3:31" x14ac:dyDescent="0.15">
      <c r="Y178" s="1"/>
      <c r="Z178" s="1"/>
      <c r="AA178" s="14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4">
    <mergeCell ref="B1:C1"/>
    <mergeCell ref="D1:E1"/>
    <mergeCell ref="B6:C6"/>
    <mergeCell ref="D6:E6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/>
  </sheetViews>
  <sheetFormatPr baseColWidth="10" defaultRowHeight="15" x14ac:dyDescent="0.2"/>
  <sheetData>
    <row r="1" spans="1:3" x14ac:dyDescent="0.2">
      <c r="A1" s="43" t="s">
        <v>200</v>
      </c>
      <c r="B1" s="43" t="s">
        <v>5</v>
      </c>
      <c r="C1" s="43" t="s">
        <v>27</v>
      </c>
    </row>
    <row r="2" spans="1:3" x14ac:dyDescent="0.2">
      <c r="A2">
        <v>1</v>
      </c>
      <c r="B2" s="1">
        <v>1.4870000000000001</v>
      </c>
      <c r="C2" s="1">
        <v>1.4630000000000001</v>
      </c>
    </row>
    <row r="3" spans="1:3" x14ac:dyDescent="0.2">
      <c r="A3">
        <v>2</v>
      </c>
      <c r="B3" s="1">
        <v>0.56899999999999995</v>
      </c>
      <c r="C3" s="1">
        <v>0.69899999999999995</v>
      </c>
    </row>
    <row r="4" spans="1:3" x14ac:dyDescent="0.2">
      <c r="A4">
        <v>3</v>
      </c>
      <c r="B4" s="1">
        <v>0.31900000000000001</v>
      </c>
      <c r="C4" s="1">
        <v>0.35699999999999998</v>
      </c>
    </row>
    <row r="5" spans="1:3" x14ac:dyDescent="0.2">
      <c r="A5">
        <v>4</v>
      </c>
      <c r="B5" s="1">
        <v>0.187</v>
      </c>
      <c r="C5" s="1">
        <v>0.20200000000000001</v>
      </c>
    </row>
    <row r="6" spans="1:3" x14ac:dyDescent="0.2">
      <c r="A6">
        <v>5</v>
      </c>
      <c r="B6" s="1">
        <v>0.67100000000000004</v>
      </c>
      <c r="C6" s="1">
        <v>0.63300000000000001</v>
      </c>
    </row>
    <row r="7" spans="1:3" x14ac:dyDescent="0.2">
      <c r="A7">
        <v>6</v>
      </c>
      <c r="B7" s="1">
        <v>0.193</v>
      </c>
      <c r="C7" s="1">
        <v>0.23100000000000001</v>
      </c>
    </row>
    <row r="8" spans="1:3" x14ac:dyDescent="0.2">
      <c r="A8">
        <v>7</v>
      </c>
      <c r="B8" s="1">
        <v>0.56599999999999995</v>
      </c>
      <c r="C8" s="1">
        <v>0.54800000000000004</v>
      </c>
    </row>
    <row r="9" spans="1:3" x14ac:dyDescent="0.2">
      <c r="A9">
        <v>8</v>
      </c>
      <c r="B9" s="1">
        <v>0.23799999999999999</v>
      </c>
      <c r="C9" s="1">
        <v>0.255</v>
      </c>
    </row>
    <row r="10" spans="1:3" x14ac:dyDescent="0.2">
      <c r="A10">
        <v>9</v>
      </c>
      <c r="B10" s="1">
        <v>0.72899999999999998</v>
      </c>
      <c r="C10" s="1">
        <v>0.76100000000000001</v>
      </c>
    </row>
    <row r="11" spans="1:3" x14ac:dyDescent="0.2">
      <c r="A11">
        <v>10</v>
      </c>
      <c r="B11" s="1">
        <v>8.5000000000000006E-2</v>
      </c>
      <c r="C11" s="1">
        <v>0.10100000000000001</v>
      </c>
    </row>
    <row r="12" spans="1:3" x14ac:dyDescent="0.2">
      <c r="A12">
        <v>11</v>
      </c>
      <c r="B12" s="1">
        <v>0.14499999999999999</v>
      </c>
      <c r="C12" s="1">
        <v>0.129</v>
      </c>
    </row>
    <row r="13" spans="1:3" x14ac:dyDescent="0.2">
      <c r="A13">
        <v>12</v>
      </c>
      <c r="B13" s="1">
        <v>0.122</v>
      </c>
      <c r="C13" s="1">
        <v>0.13300000000000001</v>
      </c>
    </row>
    <row r="14" spans="1:3" x14ac:dyDescent="0.2">
      <c r="A14">
        <v>13</v>
      </c>
      <c r="B14" s="1">
        <v>0.14899999999999999</v>
      </c>
      <c r="C14" s="1">
        <v>0.156</v>
      </c>
    </row>
    <row r="15" spans="1:3" x14ac:dyDescent="0.2">
      <c r="A15">
        <v>14</v>
      </c>
      <c r="B15" s="1">
        <v>9.6000000000000002E-2</v>
      </c>
      <c r="C15" s="1">
        <v>0.11899999999999999</v>
      </c>
    </row>
    <row r="16" spans="1:3" x14ac:dyDescent="0.2">
      <c r="A16">
        <v>15</v>
      </c>
      <c r="B16" s="1">
        <v>0.14499999999999999</v>
      </c>
      <c r="C16" s="1">
        <v>0.151</v>
      </c>
    </row>
    <row r="17" spans="1:3" x14ac:dyDescent="0.2">
      <c r="A17">
        <v>16</v>
      </c>
      <c r="B17" s="1">
        <v>0.158</v>
      </c>
      <c r="C17" s="1">
        <v>0.161</v>
      </c>
    </row>
    <row r="18" spans="1:3" x14ac:dyDescent="0.2">
      <c r="A18">
        <v>17</v>
      </c>
      <c r="B18" s="1">
        <v>0.127</v>
      </c>
      <c r="C18" s="1">
        <v>0.1160000000000000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3"/>
  <sheetViews>
    <sheetView workbookViewId="0"/>
  </sheetViews>
  <sheetFormatPr baseColWidth="10" defaultRowHeight="12" x14ac:dyDescent="0.15"/>
  <cols>
    <col min="1" max="16384" width="10.83203125" style="7"/>
  </cols>
  <sheetData>
    <row r="1" spans="1:27" s="15" customFormat="1" x14ac:dyDescent="0.15">
      <c r="B1" s="48" t="s">
        <v>59</v>
      </c>
      <c r="C1" s="48"/>
      <c r="D1" s="48" t="s">
        <v>8</v>
      </c>
      <c r="E1" s="48"/>
    </row>
    <row r="2" spans="1:27" s="15" customFormat="1" x14ac:dyDescent="0.15">
      <c r="B2" s="15" t="s">
        <v>5</v>
      </c>
      <c r="C2" s="15" t="s">
        <v>27</v>
      </c>
      <c r="D2" s="15" t="s">
        <v>5</v>
      </c>
      <c r="E2" s="15" t="s">
        <v>27</v>
      </c>
      <c r="Y2" s="4"/>
      <c r="Z2" s="4"/>
    </row>
    <row r="3" spans="1:27" x14ac:dyDescent="0.15">
      <c r="B3" s="7">
        <v>9.2782723164315392E-2</v>
      </c>
      <c r="C3" s="7">
        <v>0.28126462117220269</v>
      </c>
      <c r="D3" s="7">
        <v>0.28917204597632129</v>
      </c>
      <c r="E3" s="7">
        <v>1</v>
      </c>
      <c r="Y3" s="1"/>
      <c r="Z3" s="1"/>
      <c r="AA3" s="14"/>
    </row>
    <row r="4" spans="1:27" x14ac:dyDescent="0.15">
      <c r="B4" s="7">
        <v>0.12940811548017228</v>
      </c>
      <c r="C4" s="7">
        <v>0.54714685063036939</v>
      </c>
      <c r="D4" s="7">
        <v>0.27168371563151478</v>
      </c>
      <c r="E4" s="7">
        <v>1.0792282365044268</v>
      </c>
      <c r="Y4" s="1"/>
      <c r="Z4" s="1"/>
      <c r="AA4" s="14"/>
    </row>
    <row r="5" spans="1:27" ht="13" thickBot="1" x14ac:dyDescent="0.2">
      <c r="Y5" s="1"/>
      <c r="Z5" s="1"/>
      <c r="AA5" s="14"/>
    </row>
    <row r="6" spans="1:27" s="24" customFormat="1" ht="16" customHeight="1" thickTop="1" x14ac:dyDescent="0.15">
      <c r="A6" s="21"/>
      <c r="B6" s="53" t="s">
        <v>59</v>
      </c>
      <c r="C6" s="53"/>
      <c r="D6" s="53" t="s">
        <v>8</v>
      </c>
      <c r="E6" s="53"/>
      <c r="Y6" s="4"/>
      <c r="Z6" s="4"/>
      <c r="AA6" s="15"/>
    </row>
    <row r="7" spans="1:27" s="24" customFormat="1" x14ac:dyDescent="0.15">
      <c r="B7" s="15" t="s">
        <v>5</v>
      </c>
      <c r="C7" s="15" t="s">
        <v>27</v>
      </c>
      <c r="D7" s="15" t="s">
        <v>5</v>
      </c>
      <c r="E7" s="15" t="s">
        <v>27</v>
      </c>
      <c r="Y7" s="4"/>
      <c r="Z7" s="4"/>
      <c r="AA7" s="15"/>
    </row>
    <row r="8" spans="1:27" x14ac:dyDescent="0.15">
      <c r="A8" s="14" t="s">
        <v>30</v>
      </c>
      <c r="B8" s="7">
        <v>2</v>
      </c>
      <c r="C8" s="7">
        <v>2</v>
      </c>
      <c r="D8" s="7">
        <v>2</v>
      </c>
      <c r="E8" s="7">
        <v>2</v>
      </c>
      <c r="Y8" s="1"/>
      <c r="Z8" s="1"/>
      <c r="AA8" s="14"/>
    </row>
    <row r="9" spans="1:27" x14ac:dyDescent="0.15">
      <c r="A9" s="14" t="s">
        <v>15</v>
      </c>
      <c r="B9" s="7">
        <f>AVERAGE(B3:B4)</f>
        <v>0.11109541932224384</v>
      </c>
      <c r="C9" s="7">
        <f t="shared" ref="C9:E9" si="0">AVERAGE(C3:C4)</f>
        <v>0.41420573590128607</v>
      </c>
      <c r="D9" s="7">
        <f t="shared" si="0"/>
        <v>0.28042788080391801</v>
      </c>
      <c r="E9" s="7">
        <f t="shared" si="0"/>
        <v>1.0396141182522134</v>
      </c>
      <c r="Y9" s="1"/>
      <c r="Z9" s="1"/>
      <c r="AA9" s="14"/>
    </row>
    <row r="10" spans="1:27" x14ac:dyDescent="0.15">
      <c r="A10" s="14" t="s">
        <v>16</v>
      </c>
      <c r="B10" s="7">
        <f>STDEV(B3:B4)</f>
        <v>2.5898063270160022E-2</v>
      </c>
      <c r="C10" s="7">
        <f t="shared" ref="C10:E10" si="1">STDEV(C3:C4)</f>
        <v>0.18800712744686723</v>
      </c>
      <c r="D10" s="7">
        <f t="shared" si="1"/>
        <v>1.2366116978443158E-2</v>
      </c>
      <c r="E10" s="7">
        <f t="shared" si="1"/>
        <v>5.6022823293731747E-2</v>
      </c>
      <c r="Y10" s="1"/>
      <c r="Z10" s="1"/>
      <c r="AA10" s="14"/>
    </row>
    <row r="11" spans="1:27" x14ac:dyDescent="0.15">
      <c r="Y11" s="1"/>
      <c r="Z11" s="1"/>
      <c r="AA11" s="14"/>
    </row>
    <row r="12" spans="1:27" x14ac:dyDescent="0.15">
      <c r="A12" s="14" t="s">
        <v>25</v>
      </c>
      <c r="C12" s="14" t="s">
        <v>26</v>
      </c>
      <c r="Y12" s="1"/>
      <c r="Z12" s="1"/>
      <c r="AA12" s="14"/>
    </row>
    <row r="13" spans="1:27" x14ac:dyDescent="0.15">
      <c r="A13" s="14" t="s">
        <v>66</v>
      </c>
      <c r="B13" s="14" t="s">
        <v>67</v>
      </c>
      <c r="C13" s="7">
        <v>3.7999999999999999E-2</v>
      </c>
      <c r="Y13" s="1"/>
      <c r="Z13" s="1"/>
      <c r="AA13" s="14"/>
    </row>
    <row r="14" spans="1:27" x14ac:dyDescent="0.15">
      <c r="A14" s="14"/>
      <c r="B14" s="14" t="s">
        <v>68</v>
      </c>
      <c r="C14" s="7">
        <v>0.16300000000000001</v>
      </c>
      <c r="Y14" s="1"/>
      <c r="Z14" s="1"/>
      <c r="AA14" s="14"/>
    </row>
    <row r="15" spans="1:27" x14ac:dyDescent="0.15">
      <c r="A15" s="14"/>
      <c r="B15" s="14" t="s">
        <v>69</v>
      </c>
      <c r="C15" s="7">
        <v>1E-3</v>
      </c>
      <c r="Y15" s="1"/>
      <c r="Z15" s="1"/>
      <c r="AA15" s="14"/>
    </row>
    <row r="16" spans="1:27" x14ac:dyDescent="0.15">
      <c r="A16" s="14" t="s">
        <v>67</v>
      </c>
      <c r="B16" s="14" t="s">
        <v>66</v>
      </c>
      <c r="C16" s="7">
        <v>3.7999999999999999E-2</v>
      </c>
      <c r="Y16" s="1"/>
      <c r="Z16" s="1"/>
      <c r="AA16" s="14"/>
    </row>
    <row r="17" spans="1:27" x14ac:dyDescent="0.15">
      <c r="A17" s="14"/>
      <c r="B17" s="14" t="s">
        <v>68</v>
      </c>
      <c r="C17" s="7">
        <v>0.249</v>
      </c>
      <c r="Y17" s="1"/>
      <c r="Z17" s="1"/>
      <c r="AA17" s="14"/>
    </row>
    <row r="18" spans="1:27" x14ac:dyDescent="0.15">
      <c r="A18" s="14"/>
      <c r="B18" s="14" t="s">
        <v>69</v>
      </c>
      <c r="C18" s="7">
        <v>3.0000000000000001E-3</v>
      </c>
      <c r="Y18" s="1"/>
      <c r="Z18" s="1"/>
      <c r="AA18" s="14"/>
    </row>
    <row r="19" spans="1:27" x14ac:dyDescent="0.15">
      <c r="A19" s="14" t="s">
        <v>68</v>
      </c>
      <c r="B19" s="14" t="s">
        <v>66</v>
      </c>
      <c r="C19" s="7">
        <v>0.16300000000000001</v>
      </c>
      <c r="Y19" s="1"/>
      <c r="Z19" s="1"/>
      <c r="AA19" s="14"/>
    </row>
    <row r="20" spans="1:27" x14ac:dyDescent="0.15">
      <c r="A20" s="14"/>
      <c r="B20" s="14" t="s">
        <v>67</v>
      </c>
      <c r="C20" s="7">
        <v>0.249</v>
      </c>
      <c r="Y20" s="1"/>
      <c r="Z20" s="1"/>
      <c r="AA20" s="14"/>
    </row>
    <row r="21" spans="1:27" x14ac:dyDescent="0.15">
      <c r="A21" s="14"/>
      <c r="B21" s="14" t="s">
        <v>69</v>
      </c>
      <c r="C21" s="7">
        <v>2E-3</v>
      </c>
      <c r="Y21" s="1"/>
      <c r="Z21" s="1"/>
      <c r="AA21" s="14"/>
    </row>
    <row r="22" spans="1:27" x14ac:dyDescent="0.15">
      <c r="A22" s="14" t="s">
        <v>69</v>
      </c>
      <c r="B22" s="14" t="s">
        <v>66</v>
      </c>
      <c r="C22" s="7">
        <v>1E-3</v>
      </c>
      <c r="Y22" s="1"/>
      <c r="Z22" s="1"/>
      <c r="AA22" s="14"/>
    </row>
    <row r="23" spans="1:27" x14ac:dyDescent="0.15">
      <c r="A23" s="14"/>
      <c r="B23" s="14" t="s">
        <v>67</v>
      </c>
      <c r="C23" s="7">
        <v>3.0000000000000001E-3</v>
      </c>
      <c r="Y23" s="1"/>
      <c r="Z23" s="1"/>
      <c r="AA23" s="14"/>
    </row>
    <row r="24" spans="1:27" x14ac:dyDescent="0.15">
      <c r="A24" s="14"/>
      <c r="B24" s="14" t="s">
        <v>68</v>
      </c>
      <c r="C24" s="7">
        <v>2E-3</v>
      </c>
      <c r="Y24" s="1"/>
      <c r="Z24" s="1"/>
      <c r="AA24" s="14"/>
    </row>
    <row r="25" spans="1:27" x14ac:dyDescent="0.15">
      <c r="Y25" s="1"/>
      <c r="Z25" s="1"/>
      <c r="AA25" s="14"/>
    </row>
    <row r="26" spans="1:27" x14ac:dyDescent="0.15">
      <c r="Y26" s="1"/>
      <c r="Z26" s="1"/>
      <c r="AA26" s="14"/>
    </row>
    <row r="27" spans="1:27" x14ac:dyDescent="0.15">
      <c r="Y27" s="1"/>
      <c r="Z27" s="1"/>
      <c r="AA27" s="14"/>
    </row>
    <row r="28" spans="1:27" x14ac:dyDescent="0.15">
      <c r="Y28" s="1"/>
      <c r="Z28" s="1"/>
      <c r="AA28" s="14"/>
    </row>
    <row r="29" spans="1:27" x14ac:dyDescent="0.15">
      <c r="Y29" s="1"/>
      <c r="Z29" s="1"/>
      <c r="AA29" s="14"/>
    </row>
    <row r="30" spans="1:27" x14ac:dyDescent="0.15">
      <c r="Y30" s="1"/>
      <c r="Z30" s="1"/>
      <c r="AA30" s="14"/>
    </row>
    <row r="31" spans="1:27" x14ac:dyDescent="0.15">
      <c r="Y31" s="1"/>
      <c r="Z31" s="1"/>
      <c r="AA31" s="14"/>
    </row>
    <row r="32" spans="1:27" x14ac:dyDescent="0.15">
      <c r="Y32" s="1"/>
      <c r="Z32" s="1"/>
      <c r="AA32" s="14"/>
    </row>
    <row r="33" spans="25:27" x14ac:dyDescent="0.15">
      <c r="Y33" s="1"/>
      <c r="Z33" s="1"/>
      <c r="AA33" s="14"/>
    </row>
    <row r="34" spans="25:27" x14ac:dyDescent="0.15">
      <c r="Y34" s="1"/>
      <c r="Z34" s="1"/>
      <c r="AA34" s="14"/>
    </row>
    <row r="35" spans="25:27" x14ac:dyDescent="0.15">
      <c r="Y35" s="1"/>
      <c r="Z35" s="1"/>
      <c r="AA35" s="14"/>
    </row>
    <row r="36" spans="25:27" x14ac:dyDescent="0.15">
      <c r="Y36" s="1"/>
      <c r="Z36" s="1"/>
      <c r="AA36" s="14"/>
    </row>
    <row r="37" spans="25:27" x14ac:dyDescent="0.15">
      <c r="Y37" s="1"/>
      <c r="Z37" s="1"/>
      <c r="AA37" s="14"/>
    </row>
    <row r="38" spans="25:27" x14ac:dyDescent="0.15">
      <c r="Y38" s="1"/>
      <c r="Z38" s="1"/>
      <c r="AA38" s="14"/>
    </row>
    <row r="39" spans="25:27" x14ac:dyDescent="0.15">
      <c r="Y39" s="1"/>
      <c r="Z39" s="1"/>
      <c r="AA39" s="14"/>
    </row>
    <row r="40" spans="25:27" x14ac:dyDescent="0.15">
      <c r="Y40" s="1"/>
      <c r="Z40" s="1"/>
      <c r="AA40" s="14"/>
    </row>
    <row r="41" spans="25:27" x14ac:dyDescent="0.15">
      <c r="Y41" s="1"/>
      <c r="Z41" s="1"/>
      <c r="AA41" s="14"/>
    </row>
    <row r="42" spans="25:27" x14ac:dyDescent="0.15">
      <c r="Y42" s="1"/>
      <c r="Z42" s="1"/>
      <c r="AA42" s="14"/>
    </row>
    <row r="43" spans="25:27" x14ac:dyDescent="0.15">
      <c r="Y43" s="1"/>
      <c r="Z43" s="1"/>
      <c r="AA43" s="14"/>
    </row>
    <row r="44" spans="25:27" x14ac:dyDescent="0.15">
      <c r="Y44" s="1"/>
      <c r="Z44" s="1"/>
      <c r="AA44" s="14"/>
    </row>
    <row r="45" spans="25:27" x14ac:dyDescent="0.15">
      <c r="Y45" s="1"/>
      <c r="Z45" s="1"/>
      <c r="AA45" s="14"/>
    </row>
    <row r="46" spans="25:27" x14ac:dyDescent="0.15">
      <c r="Y46" s="1"/>
      <c r="Z46" s="1"/>
      <c r="AA46" s="14"/>
    </row>
    <row r="47" spans="25:27" x14ac:dyDescent="0.15">
      <c r="Y47" s="1"/>
      <c r="Z47" s="1"/>
      <c r="AA47" s="14"/>
    </row>
    <row r="48" spans="25:27" x14ac:dyDescent="0.15">
      <c r="Y48" s="1"/>
      <c r="Z48" s="1"/>
      <c r="AA48" s="14"/>
    </row>
    <row r="49" spans="25:27" x14ac:dyDescent="0.15">
      <c r="Y49" s="1"/>
      <c r="Z49" s="1"/>
      <c r="AA49" s="14"/>
    </row>
    <row r="50" spans="25:27" x14ac:dyDescent="0.15">
      <c r="Y50" s="1"/>
      <c r="Z50" s="1"/>
      <c r="AA50" s="14"/>
    </row>
    <row r="51" spans="25:27" x14ac:dyDescent="0.15">
      <c r="Y51" s="1"/>
      <c r="Z51" s="1"/>
      <c r="AA51" s="14"/>
    </row>
    <row r="52" spans="25:27" x14ac:dyDescent="0.15">
      <c r="Y52" s="1"/>
      <c r="Z52" s="1"/>
      <c r="AA52" s="14"/>
    </row>
    <row r="53" spans="25:27" x14ac:dyDescent="0.15">
      <c r="Y53" s="1"/>
      <c r="Z53" s="1"/>
      <c r="AA53" s="14"/>
    </row>
    <row r="54" spans="25:27" x14ac:dyDescent="0.15">
      <c r="Y54" s="1"/>
      <c r="Z54" s="1"/>
      <c r="AA54" s="14"/>
    </row>
    <row r="55" spans="25:27" x14ac:dyDescent="0.15">
      <c r="Y55" s="1"/>
      <c r="Z55" s="1"/>
      <c r="AA55" s="14"/>
    </row>
    <row r="56" spans="25:27" x14ac:dyDescent="0.15">
      <c r="Y56" s="1"/>
      <c r="Z56" s="1"/>
      <c r="AA56" s="14"/>
    </row>
    <row r="57" spans="25:27" x14ac:dyDescent="0.15">
      <c r="Y57" s="1"/>
      <c r="Z57" s="1"/>
      <c r="AA57" s="14"/>
    </row>
    <row r="58" spans="25:27" x14ac:dyDescent="0.15">
      <c r="Y58" s="1"/>
      <c r="Z58" s="1"/>
      <c r="AA58" s="14"/>
    </row>
    <row r="59" spans="25:27" x14ac:dyDescent="0.15">
      <c r="Y59" s="1"/>
      <c r="Z59" s="1"/>
      <c r="AA59" s="14"/>
    </row>
    <row r="60" spans="25:27" x14ac:dyDescent="0.15">
      <c r="Y60" s="1"/>
      <c r="Z60" s="1"/>
      <c r="AA60" s="14"/>
    </row>
    <row r="61" spans="25:27" x14ac:dyDescent="0.15">
      <c r="Y61" s="1"/>
      <c r="Z61" s="1"/>
      <c r="AA61" s="14"/>
    </row>
    <row r="62" spans="25:27" x14ac:dyDescent="0.15">
      <c r="Y62" s="1"/>
      <c r="Z62" s="1"/>
      <c r="AA62" s="14"/>
    </row>
    <row r="63" spans="25:27" x14ac:dyDescent="0.15">
      <c r="Y63" s="1"/>
      <c r="Z63" s="1"/>
      <c r="AA63" s="14"/>
    </row>
    <row r="64" spans="25:27" x14ac:dyDescent="0.15">
      <c r="Y64" s="1"/>
      <c r="Z64" s="1"/>
      <c r="AA64" s="14"/>
    </row>
    <row r="65" spans="25:27" x14ac:dyDescent="0.15">
      <c r="Y65" s="1"/>
      <c r="Z65" s="1"/>
      <c r="AA65" s="14"/>
    </row>
    <row r="66" spans="25:27" x14ac:dyDescent="0.15">
      <c r="Y66" s="1"/>
      <c r="Z66" s="1"/>
      <c r="AA66" s="14"/>
    </row>
    <row r="67" spans="25:27" x14ac:dyDescent="0.15">
      <c r="Y67" s="1"/>
      <c r="Z67" s="1"/>
      <c r="AA67" s="14"/>
    </row>
    <row r="68" spans="25:27" x14ac:dyDescent="0.15">
      <c r="Y68" s="1"/>
      <c r="Z68" s="1"/>
      <c r="AA68" s="14"/>
    </row>
    <row r="69" spans="25:27" x14ac:dyDescent="0.15">
      <c r="Y69" s="1"/>
      <c r="Z69" s="1"/>
      <c r="AA69" s="14"/>
    </row>
    <row r="70" spans="25:27" x14ac:dyDescent="0.15">
      <c r="Y70" s="1"/>
      <c r="Z70" s="1"/>
      <c r="AA70" s="14"/>
    </row>
    <row r="71" spans="25:27" x14ac:dyDescent="0.15">
      <c r="Y71" s="1"/>
      <c r="Z71" s="1"/>
      <c r="AA71" s="14"/>
    </row>
    <row r="72" spans="25:27" x14ac:dyDescent="0.15">
      <c r="Y72" s="1"/>
      <c r="Z72" s="1"/>
      <c r="AA72" s="14"/>
    </row>
    <row r="73" spans="25:27" x14ac:dyDescent="0.15">
      <c r="Y73" s="1"/>
      <c r="Z73" s="1"/>
      <c r="AA73" s="14"/>
    </row>
    <row r="74" spans="25:27" x14ac:dyDescent="0.15">
      <c r="Y74" s="1"/>
      <c r="Z74" s="1"/>
      <c r="AA74" s="14"/>
    </row>
    <row r="75" spans="25:27" x14ac:dyDescent="0.15">
      <c r="Y75" s="1"/>
      <c r="Z75" s="1"/>
      <c r="AA75" s="14"/>
    </row>
    <row r="76" spans="25:27" x14ac:dyDescent="0.15">
      <c r="Y76" s="1"/>
      <c r="Z76" s="1"/>
      <c r="AA76" s="14"/>
    </row>
    <row r="77" spans="25:27" x14ac:dyDescent="0.15">
      <c r="Y77" s="1"/>
      <c r="Z77" s="1"/>
      <c r="AA77" s="14"/>
    </row>
    <row r="78" spans="25:27" x14ac:dyDescent="0.15">
      <c r="Y78" s="1"/>
      <c r="Z78" s="1"/>
      <c r="AA78" s="14"/>
    </row>
    <row r="79" spans="25:27" x14ac:dyDescent="0.15">
      <c r="Y79" s="1"/>
      <c r="Z79" s="1"/>
      <c r="AA79" s="14"/>
    </row>
    <row r="80" spans="25:27" x14ac:dyDescent="0.15">
      <c r="Y80" s="1"/>
      <c r="Z80" s="1"/>
      <c r="AA80" s="14"/>
    </row>
    <row r="81" spans="25:27" x14ac:dyDescent="0.15">
      <c r="Y81" s="1"/>
      <c r="Z81" s="1"/>
      <c r="AA81" s="14"/>
    </row>
    <row r="82" spans="25:27" x14ac:dyDescent="0.15">
      <c r="Y82" s="1"/>
      <c r="Z82" s="1"/>
      <c r="AA82" s="14"/>
    </row>
    <row r="83" spans="25:27" x14ac:dyDescent="0.15">
      <c r="Y83" s="1"/>
      <c r="Z83" s="1"/>
      <c r="AA83" s="14"/>
    </row>
    <row r="84" spans="25:27" x14ac:dyDescent="0.15">
      <c r="Y84" s="1"/>
      <c r="Z84" s="1"/>
      <c r="AA84" s="14"/>
    </row>
    <row r="85" spans="25:27" x14ac:dyDescent="0.15">
      <c r="Y85" s="1"/>
      <c r="Z85" s="1"/>
      <c r="AA85" s="14"/>
    </row>
    <row r="86" spans="25:27" x14ac:dyDescent="0.15">
      <c r="Y86" s="1"/>
      <c r="Z86" s="1"/>
      <c r="AA86" s="14"/>
    </row>
    <row r="87" spans="25:27" x14ac:dyDescent="0.15">
      <c r="Y87" s="1"/>
      <c r="Z87" s="1"/>
      <c r="AA87" s="14"/>
    </row>
    <row r="88" spans="25:27" x14ac:dyDescent="0.15">
      <c r="Y88" s="1"/>
      <c r="Z88" s="1"/>
      <c r="AA88" s="14"/>
    </row>
    <row r="89" spans="25:27" x14ac:dyDescent="0.15">
      <c r="Y89" s="1"/>
      <c r="Z89" s="1"/>
      <c r="AA89" s="14"/>
    </row>
    <row r="90" spans="25:27" x14ac:dyDescent="0.15">
      <c r="Y90" s="1"/>
      <c r="Z90" s="1"/>
      <c r="AA90" s="14"/>
    </row>
    <row r="91" spans="25:27" x14ac:dyDescent="0.15">
      <c r="Y91" s="1"/>
      <c r="Z91" s="1"/>
      <c r="AA91" s="14"/>
    </row>
    <row r="92" spans="25:27" x14ac:dyDescent="0.15">
      <c r="Y92" s="1"/>
      <c r="Z92" s="1"/>
      <c r="AA92" s="14"/>
    </row>
    <row r="93" spans="25:27" x14ac:dyDescent="0.15">
      <c r="Y93" s="1"/>
      <c r="Z93" s="1"/>
      <c r="AA93" s="14"/>
    </row>
    <row r="94" spans="25:27" x14ac:dyDescent="0.15">
      <c r="Y94" s="1"/>
      <c r="Z94" s="1"/>
      <c r="AA94" s="14"/>
    </row>
    <row r="95" spans="25:27" x14ac:dyDescent="0.15">
      <c r="Y95" s="1"/>
      <c r="Z95" s="1"/>
      <c r="AA95" s="14"/>
    </row>
    <row r="96" spans="25:27" x14ac:dyDescent="0.15">
      <c r="Y96" s="1"/>
      <c r="Z96" s="1"/>
      <c r="AA96" s="14"/>
    </row>
    <row r="97" spans="25:27" x14ac:dyDescent="0.15">
      <c r="Y97" s="1"/>
      <c r="Z97" s="1"/>
      <c r="AA97" s="14"/>
    </row>
    <row r="98" spans="25:27" x14ac:dyDescent="0.15">
      <c r="Y98" s="1"/>
      <c r="Z98" s="1"/>
      <c r="AA98" s="14"/>
    </row>
    <row r="99" spans="25:27" x14ac:dyDescent="0.15">
      <c r="Y99" s="1"/>
      <c r="Z99" s="1"/>
      <c r="AA99" s="14"/>
    </row>
    <row r="100" spans="25:27" x14ac:dyDescent="0.15">
      <c r="Y100" s="1"/>
      <c r="Z100" s="1"/>
      <c r="AA100" s="14"/>
    </row>
    <row r="101" spans="25:27" x14ac:dyDescent="0.15">
      <c r="Y101" s="1"/>
      <c r="Z101" s="1"/>
      <c r="AA101" s="14"/>
    </row>
    <row r="102" spans="25:27" x14ac:dyDescent="0.15">
      <c r="Y102" s="1"/>
      <c r="Z102" s="1"/>
      <c r="AA102" s="14"/>
    </row>
    <row r="103" spans="25:27" x14ac:dyDescent="0.15">
      <c r="Y103" s="1"/>
      <c r="Z103" s="1"/>
      <c r="AA103" s="14"/>
    </row>
    <row r="104" spans="25:27" x14ac:dyDescent="0.15">
      <c r="Y104" s="1"/>
      <c r="Z104" s="1"/>
      <c r="AA104" s="14"/>
    </row>
    <row r="105" spans="25:27" x14ac:dyDescent="0.15">
      <c r="Y105" s="1"/>
      <c r="Z105" s="1"/>
      <c r="AA105" s="14"/>
    </row>
    <row r="106" spans="25:27" x14ac:dyDescent="0.15">
      <c r="Y106" s="1"/>
      <c r="Z106" s="1"/>
      <c r="AA106" s="14"/>
    </row>
    <row r="107" spans="25:27" x14ac:dyDescent="0.15">
      <c r="Y107" s="1"/>
      <c r="Z107" s="1"/>
      <c r="AA107" s="14"/>
    </row>
    <row r="108" spans="25:27" x14ac:dyDescent="0.15">
      <c r="Y108" s="1"/>
      <c r="Z108" s="1"/>
      <c r="AA108" s="14"/>
    </row>
    <row r="109" spans="25:27" x14ac:dyDescent="0.15">
      <c r="Y109" s="1"/>
      <c r="Z109" s="1"/>
      <c r="AA109" s="14"/>
    </row>
    <row r="110" spans="25:27" x14ac:dyDescent="0.15">
      <c r="Y110" s="1"/>
      <c r="Z110" s="1"/>
      <c r="AA110" s="14"/>
    </row>
    <row r="111" spans="25:27" x14ac:dyDescent="0.15">
      <c r="Y111" s="1"/>
      <c r="Z111" s="1"/>
      <c r="AA111" s="14"/>
    </row>
    <row r="112" spans="25:27" x14ac:dyDescent="0.15">
      <c r="Y112" s="1"/>
      <c r="Z112" s="1"/>
      <c r="AA112" s="14"/>
    </row>
    <row r="113" spans="25:27" x14ac:dyDescent="0.15">
      <c r="Y113" s="1"/>
      <c r="Z113" s="1"/>
      <c r="AA113" s="14"/>
    </row>
    <row r="114" spans="25:27" x14ac:dyDescent="0.15">
      <c r="Y114" s="1"/>
      <c r="Z114" s="1"/>
      <c r="AA114" s="14"/>
    </row>
    <row r="115" spans="25:27" x14ac:dyDescent="0.15">
      <c r="Y115" s="1"/>
      <c r="Z115" s="1"/>
      <c r="AA115" s="14"/>
    </row>
    <row r="116" spans="25:27" x14ac:dyDescent="0.15">
      <c r="Y116" s="1"/>
      <c r="Z116" s="1"/>
      <c r="AA116" s="14"/>
    </row>
    <row r="117" spans="25:27" x14ac:dyDescent="0.15">
      <c r="Y117" s="1"/>
      <c r="Z117" s="1"/>
      <c r="AA117" s="14"/>
    </row>
    <row r="118" spans="25:27" x14ac:dyDescent="0.15">
      <c r="Y118" s="1"/>
      <c r="Z118" s="1"/>
      <c r="AA118" s="14"/>
    </row>
    <row r="119" spans="25:27" x14ac:dyDescent="0.15">
      <c r="Y119" s="1"/>
      <c r="Z119" s="1"/>
      <c r="AA119" s="14"/>
    </row>
    <row r="120" spans="25:27" x14ac:dyDescent="0.15">
      <c r="Y120" s="1"/>
      <c r="Z120" s="1"/>
      <c r="AA120" s="14"/>
    </row>
    <row r="121" spans="25:27" x14ac:dyDescent="0.15">
      <c r="Y121" s="1"/>
      <c r="Z121" s="1"/>
      <c r="AA121" s="14"/>
    </row>
    <row r="122" spans="25:27" x14ac:dyDescent="0.15">
      <c r="Y122" s="1"/>
      <c r="Z122" s="1"/>
      <c r="AA122" s="14"/>
    </row>
    <row r="123" spans="25:27" x14ac:dyDescent="0.15">
      <c r="Y123" s="1"/>
      <c r="Z123" s="1"/>
      <c r="AA123" s="14"/>
    </row>
    <row r="124" spans="25:27" x14ac:dyDescent="0.15">
      <c r="Y124" s="1"/>
      <c r="Z124" s="1"/>
      <c r="AA124" s="14"/>
    </row>
    <row r="125" spans="25:27" x14ac:dyDescent="0.15">
      <c r="Y125" s="1"/>
      <c r="Z125" s="1"/>
      <c r="AA125" s="14"/>
    </row>
    <row r="126" spans="25:27" x14ac:dyDescent="0.15">
      <c r="Y126" s="1"/>
      <c r="Z126" s="1"/>
      <c r="AA126" s="14"/>
    </row>
    <row r="127" spans="25:27" x14ac:dyDescent="0.15">
      <c r="Y127" s="1"/>
      <c r="Z127" s="1"/>
      <c r="AA127" s="14"/>
    </row>
    <row r="128" spans="25:27" x14ac:dyDescent="0.15">
      <c r="Y128" s="1"/>
      <c r="Z128" s="1"/>
      <c r="AA128" s="14"/>
    </row>
    <row r="129" spans="25:27" x14ac:dyDescent="0.15">
      <c r="Y129" s="1"/>
      <c r="Z129" s="1"/>
      <c r="AA129" s="14"/>
    </row>
    <row r="130" spans="25:27" x14ac:dyDescent="0.15">
      <c r="Y130" s="1"/>
      <c r="Z130" s="1"/>
      <c r="AA130" s="14"/>
    </row>
    <row r="131" spans="25:27" x14ac:dyDescent="0.15">
      <c r="Y131" s="1"/>
      <c r="Z131" s="1"/>
      <c r="AA131" s="14"/>
    </row>
    <row r="132" spans="25:27" x14ac:dyDescent="0.15">
      <c r="Y132" s="1"/>
      <c r="Z132" s="1"/>
      <c r="AA132" s="14"/>
    </row>
    <row r="133" spans="25:27" x14ac:dyDescent="0.15">
      <c r="Y133" s="1"/>
      <c r="Z133" s="1"/>
      <c r="AA133" s="14"/>
    </row>
    <row r="134" spans="25:27" x14ac:dyDescent="0.15">
      <c r="Y134" s="1"/>
      <c r="Z134" s="1"/>
      <c r="AA134" s="14"/>
    </row>
    <row r="135" spans="25:27" x14ac:dyDescent="0.15">
      <c r="Y135" s="1"/>
      <c r="Z135" s="1"/>
      <c r="AA135" s="14"/>
    </row>
    <row r="136" spans="25:27" x14ac:dyDescent="0.15">
      <c r="Y136" s="1"/>
      <c r="Z136" s="1"/>
      <c r="AA136" s="14"/>
    </row>
    <row r="137" spans="25:27" x14ac:dyDescent="0.15">
      <c r="Y137" s="1"/>
      <c r="Z137" s="1"/>
      <c r="AA137" s="14"/>
    </row>
    <row r="138" spans="25:27" x14ac:dyDescent="0.15">
      <c r="Y138" s="1"/>
      <c r="Z138" s="1"/>
      <c r="AA138" s="14"/>
    </row>
    <row r="139" spans="25:27" x14ac:dyDescent="0.15">
      <c r="Y139" s="1"/>
      <c r="Z139" s="1"/>
      <c r="AA139" s="14"/>
    </row>
    <row r="140" spans="25:27" x14ac:dyDescent="0.15">
      <c r="Y140" s="1"/>
      <c r="Z140" s="1"/>
      <c r="AA140" s="14"/>
    </row>
    <row r="141" spans="25:27" x14ac:dyDescent="0.15">
      <c r="Y141" s="1"/>
      <c r="Z141" s="1"/>
      <c r="AA141" s="14"/>
    </row>
    <row r="142" spans="25:27" x14ac:dyDescent="0.15">
      <c r="Y142" s="1"/>
      <c r="Z142" s="1"/>
      <c r="AA142" s="14"/>
    </row>
    <row r="143" spans="25:27" x14ac:dyDescent="0.15">
      <c r="Y143" s="1"/>
      <c r="Z143" s="1"/>
      <c r="AA143" s="14"/>
    </row>
    <row r="144" spans="25:27" x14ac:dyDescent="0.15">
      <c r="Y144" s="1"/>
      <c r="Z144" s="1"/>
      <c r="AA144" s="14"/>
    </row>
    <row r="145" spans="25:27" x14ac:dyDescent="0.15">
      <c r="Y145" s="1"/>
      <c r="Z145" s="1"/>
      <c r="AA145" s="14"/>
    </row>
    <row r="146" spans="25:27" x14ac:dyDescent="0.15">
      <c r="Y146" s="1"/>
      <c r="Z146" s="1"/>
      <c r="AA146" s="14"/>
    </row>
    <row r="147" spans="25:27" x14ac:dyDescent="0.15">
      <c r="Y147" s="1"/>
      <c r="Z147" s="1"/>
      <c r="AA147" s="14"/>
    </row>
    <row r="148" spans="25:27" x14ac:dyDescent="0.15">
      <c r="Y148" s="1"/>
      <c r="Z148" s="1"/>
      <c r="AA148" s="14"/>
    </row>
    <row r="149" spans="25:27" x14ac:dyDescent="0.15">
      <c r="Y149" s="1"/>
      <c r="Z149" s="1"/>
      <c r="AA149" s="14"/>
    </row>
    <row r="150" spans="25:27" x14ac:dyDescent="0.15">
      <c r="Y150" s="1"/>
      <c r="Z150" s="1"/>
      <c r="AA150" s="14"/>
    </row>
    <row r="151" spans="25:27" x14ac:dyDescent="0.15">
      <c r="Y151" s="1"/>
      <c r="Z151" s="1"/>
      <c r="AA151" s="14"/>
    </row>
    <row r="152" spans="25:27" x14ac:dyDescent="0.15">
      <c r="Y152" s="1"/>
      <c r="Z152" s="1"/>
      <c r="AA152" s="14"/>
    </row>
    <row r="153" spans="25:27" x14ac:dyDescent="0.15">
      <c r="Y153" s="1"/>
      <c r="Z153" s="1"/>
      <c r="AA153" s="14"/>
    </row>
    <row r="154" spans="25:27" x14ac:dyDescent="0.15">
      <c r="Y154" s="1"/>
      <c r="Z154" s="1"/>
      <c r="AA154" s="14"/>
    </row>
    <row r="155" spans="25:27" x14ac:dyDescent="0.15">
      <c r="Y155" s="1"/>
      <c r="Z155" s="1"/>
      <c r="AA155" s="14"/>
    </row>
    <row r="156" spans="25:27" x14ac:dyDescent="0.15">
      <c r="Y156" s="1"/>
      <c r="Z156" s="1"/>
      <c r="AA156" s="14"/>
    </row>
    <row r="157" spans="25:27" x14ac:dyDescent="0.15">
      <c r="Y157" s="1"/>
      <c r="Z157" s="1"/>
      <c r="AA157" s="14"/>
    </row>
    <row r="158" spans="25:27" x14ac:dyDescent="0.15">
      <c r="Y158" s="1"/>
      <c r="Z158" s="1"/>
      <c r="AA158" s="14"/>
    </row>
    <row r="159" spans="25:27" x14ac:dyDescent="0.15">
      <c r="Y159" s="1"/>
      <c r="Z159" s="1"/>
      <c r="AA159" s="14"/>
    </row>
    <row r="160" spans="25:27" x14ac:dyDescent="0.15">
      <c r="Y160" s="1"/>
      <c r="Z160" s="1"/>
      <c r="AA160" s="14"/>
    </row>
    <row r="161" spans="25:27" x14ac:dyDescent="0.15">
      <c r="Y161" s="1"/>
      <c r="Z161" s="1"/>
      <c r="AA161" s="14"/>
    </row>
    <row r="162" spans="25:27" x14ac:dyDescent="0.15">
      <c r="Y162" s="1"/>
      <c r="Z162" s="1"/>
      <c r="AA162" s="14"/>
    </row>
    <row r="163" spans="25:27" x14ac:dyDescent="0.15">
      <c r="Y163" s="1"/>
      <c r="Z163" s="1"/>
      <c r="AA163" s="14"/>
    </row>
    <row r="164" spans="25:27" x14ac:dyDescent="0.15">
      <c r="Y164" s="1"/>
      <c r="Z164" s="1"/>
      <c r="AA164" s="14"/>
    </row>
    <row r="165" spans="25:27" x14ac:dyDescent="0.15">
      <c r="Y165" s="1"/>
      <c r="Z165" s="1"/>
      <c r="AA165" s="14"/>
    </row>
    <row r="166" spans="25:27" x14ac:dyDescent="0.15">
      <c r="Y166" s="1"/>
      <c r="Z166" s="1"/>
      <c r="AA166" s="14"/>
    </row>
    <row r="167" spans="25:27" x14ac:dyDescent="0.15">
      <c r="Y167" s="1"/>
      <c r="Z167" s="1"/>
      <c r="AA167" s="14"/>
    </row>
    <row r="168" spans="25:27" x14ac:dyDescent="0.15">
      <c r="Y168" s="1"/>
      <c r="Z168" s="1"/>
      <c r="AA168" s="14"/>
    </row>
    <row r="169" spans="25:27" x14ac:dyDescent="0.15">
      <c r="Y169" s="1"/>
      <c r="Z169" s="1"/>
      <c r="AA169" s="14"/>
    </row>
    <row r="170" spans="25:27" x14ac:dyDescent="0.15">
      <c r="Y170" s="1"/>
      <c r="Z170" s="1"/>
      <c r="AA170" s="14"/>
    </row>
    <row r="171" spans="25:27" x14ac:dyDescent="0.15">
      <c r="Y171" s="1"/>
      <c r="Z171" s="1"/>
      <c r="AA171" s="14"/>
    </row>
    <row r="172" spans="25:27" x14ac:dyDescent="0.15">
      <c r="Y172" s="1"/>
      <c r="Z172" s="1"/>
      <c r="AA172" s="14"/>
    </row>
    <row r="173" spans="25:27" x14ac:dyDescent="0.15">
      <c r="Y173" s="1"/>
      <c r="Z173" s="1"/>
      <c r="AA173" s="14"/>
    </row>
    <row r="174" spans="25:27" x14ac:dyDescent="0.15">
      <c r="Y174" s="1"/>
      <c r="Z174" s="1"/>
      <c r="AA174" s="14"/>
    </row>
    <row r="175" spans="25:27" x14ac:dyDescent="0.15">
      <c r="Y175" s="1"/>
      <c r="Z175" s="1"/>
      <c r="AA175" s="14"/>
    </row>
    <row r="176" spans="25:27" x14ac:dyDescent="0.15">
      <c r="Y176" s="1"/>
      <c r="Z176" s="1"/>
      <c r="AA176" s="14"/>
    </row>
    <row r="177" spans="3:31" x14ac:dyDescent="0.15">
      <c r="Y177" s="1"/>
      <c r="Z177" s="1"/>
      <c r="AA177" s="14"/>
    </row>
    <row r="178" spans="3:31" x14ac:dyDescent="0.15">
      <c r="Y178" s="1"/>
      <c r="Z178" s="1"/>
      <c r="AA178" s="14"/>
    </row>
    <row r="180" spans="3:31" x14ac:dyDescent="0.15">
      <c r="C180" s="18"/>
      <c r="G180" s="18"/>
      <c r="K180" s="18"/>
      <c r="O180" s="18"/>
      <c r="S180" s="18"/>
      <c r="W180" s="18"/>
      <c r="AA180" s="18"/>
      <c r="AE180" s="18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  <row r="183" spans="3:31" x14ac:dyDescent="0.15">
      <c r="C183" s="19"/>
      <c r="G183" s="19"/>
      <c r="K183" s="19"/>
      <c r="O183" s="19"/>
      <c r="S183" s="19"/>
      <c r="W183" s="19"/>
      <c r="AA183" s="19"/>
      <c r="AE183" s="19"/>
    </row>
  </sheetData>
  <mergeCells count="4">
    <mergeCell ref="B1:C1"/>
    <mergeCell ref="D1:E1"/>
    <mergeCell ref="B6:C6"/>
    <mergeCell ref="D6:E6"/>
  </mergeCells>
  <pageMargins left="0.7" right="0.7" top="0.75" bottom="0.75" header="0.3" footer="0.3"/>
  <pageSetup paperSize="9" orientation="portrait" horizontalDpi="0" verticalDpi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/>
  </sheetViews>
  <sheetFormatPr baseColWidth="10" defaultRowHeight="12" x14ac:dyDescent="0.15"/>
  <cols>
    <col min="1" max="16384" width="10.83203125" style="7"/>
  </cols>
  <sheetData>
    <row r="1" spans="1:9" s="24" customFormat="1" x14ac:dyDescent="0.15">
      <c r="B1" s="48" t="s">
        <v>0</v>
      </c>
      <c r="C1" s="48"/>
      <c r="D1" s="48"/>
      <c r="E1" s="48"/>
      <c r="F1" s="50" t="s">
        <v>1</v>
      </c>
      <c r="G1" s="50"/>
      <c r="H1" s="50"/>
      <c r="I1" s="50"/>
    </row>
    <row r="2" spans="1:9" s="15" customFormat="1" x14ac:dyDescent="0.15">
      <c r="B2" s="5" t="s">
        <v>76</v>
      </c>
      <c r="C2" s="5" t="s">
        <v>68</v>
      </c>
      <c r="D2" s="5" t="s">
        <v>77</v>
      </c>
      <c r="E2" s="5" t="s">
        <v>69</v>
      </c>
      <c r="F2" s="5" t="s">
        <v>76</v>
      </c>
      <c r="G2" s="5" t="s">
        <v>68</v>
      </c>
      <c r="H2" s="5" t="s">
        <v>80</v>
      </c>
      <c r="I2" s="5" t="s">
        <v>69</v>
      </c>
    </row>
    <row r="3" spans="1:9" x14ac:dyDescent="0.15">
      <c r="B3" s="1">
        <v>13.077330000000002</v>
      </c>
      <c r="C3" s="1">
        <v>5.1556440000000006</v>
      </c>
      <c r="D3" s="1">
        <v>15.086359999999999</v>
      </c>
      <c r="E3" s="1">
        <v>9.3007349999999995</v>
      </c>
      <c r="F3" s="1">
        <v>14.587829999999999</v>
      </c>
      <c r="G3" s="1">
        <v>9.3166510000000002</v>
      </c>
      <c r="H3" s="1">
        <v>19.65568</v>
      </c>
      <c r="I3" s="1">
        <v>10.395949999999999</v>
      </c>
    </row>
    <row r="4" spans="1:9" x14ac:dyDescent="0.15">
      <c r="B4" s="1">
        <v>11.66339</v>
      </c>
      <c r="C4" s="1">
        <v>4.8334929999999998</v>
      </c>
      <c r="D4" s="1">
        <v>15.919130000000001</v>
      </c>
      <c r="E4" s="1">
        <v>9.4606339999999989</v>
      </c>
      <c r="F4" s="1">
        <v>14.91718</v>
      </c>
      <c r="G4" s="1">
        <v>8.578284</v>
      </c>
      <c r="H4" s="1">
        <v>22.882169999999999</v>
      </c>
      <c r="I4" s="1">
        <v>9.756768000000001</v>
      </c>
    </row>
    <row r="5" spans="1:9" x14ac:dyDescent="0.15">
      <c r="B5" s="1">
        <v>11.622</v>
      </c>
      <c r="C5" s="1">
        <v>4.2946080000000002</v>
      </c>
      <c r="D5" s="1">
        <v>16.118679999999998</v>
      </c>
      <c r="E5" s="1">
        <v>9.6597349999999995</v>
      </c>
      <c r="F5" s="1">
        <v>15.190629999999999</v>
      </c>
      <c r="G5" s="1">
        <v>8.9133250000000004</v>
      </c>
      <c r="H5" s="1">
        <v>22.585179999999998</v>
      </c>
      <c r="I5" s="1">
        <v>9.4605309999999996</v>
      </c>
    </row>
    <row r="6" spans="1:9" ht="13" thickBot="1" x14ac:dyDescent="0.2">
      <c r="B6" s="1"/>
      <c r="C6" s="1"/>
      <c r="D6" s="1"/>
      <c r="E6" s="1"/>
      <c r="F6" s="1"/>
      <c r="G6" s="1"/>
      <c r="H6" s="1"/>
      <c r="I6" s="1"/>
    </row>
    <row r="7" spans="1:9" s="24" customFormat="1" ht="13" thickTop="1" x14ac:dyDescent="0.15">
      <c r="A7" s="21"/>
      <c r="B7" s="53" t="s">
        <v>0</v>
      </c>
      <c r="C7" s="53"/>
      <c r="D7" s="53"/>
      <c r="E7" s="53"/>
      <c r="F7" s="54" t="s">
        <v>1</v>
      </c>
      <c r="G7" s="54"/>
      <c r="H7" s="54"/>
      <c r="I7" s="54"/>
    </row>
    <row r="8" spans="1:9" s="24" customFormat="1" x14ac:dyDescent="0.15">
      <c r="A8" s="26"/>
      <c r="B8" s="5" t="s">
        <v>76</v>
      </c>
      <c r="C8" s="5" t="s">
        <v>68</v>
      </c>
      <c r="D8" s="5" t="s">
        <v>77</v>
      </c>
      <c r="E8" s="5" t="s">
        <v>69</v>
      </c>
      <c r="F8" s="5" t="s">
        <v>76</v>
      </c>
      <c r="G8" s="5" t="s">
        <v>68</v>
      </c>
      <c r="H8" s="5" t="s">
        <v>80</v>
      </c>
      <c r="I8" s="5" t="s">
        <v>69</v>
      </c>
    </row>
    <row r="9" spans="1:9" x14ac:dyDescent="0.15">
      <c r="A9" s="14" t="s">
        <v>30</v>
      </c>
      <c r="B9" s="7">
        <v>3</v>
      </c>
      <c r="C9" s="7">
        <v>3</v>
      </c>
      <c r="D9" s="7">
        <v>3</v>
      </c>
      <c r="E9" s="7">
        <v>3</v>
      </c>
      <c r="F9" s="7">
        <v>3</v>
      </c>
      <c r="G9" s="7">
        <v>3</v>
      </c>
      <c r="H9" s="7">
        <v>3</v>
      </c>
      <c r="I9" s="7">
        <v>3</v>
      </c>
    </row>
    <row r="10" spans="1:9" x14ac:dyDescent="0.15">
      <c r="A10" s="14" t="s">
        <v>15</v>
      </c>
      <c r="B10" s="7">
        <v>12.120000000000001</v>
      </c>
      <c r="C10" s="7">
        <v>4.7600000000000007</v>
      </c>
      <c r="D10" s="7">
        <v>15.709999999999999</v>
      </c>
      <c r="E10" s="7">
        <v>9.4700000000000006</v>
      </c>
      <c r="F10" s="7">
        <v>14.899999999999999</v>
      </c>
      <c r="G10" s="7">
        <v>8.94</v>
      </c>
      <c r="H10" s="7">
        <v>21.709999999999997</v>
      </c>
      <c r="I10" s="7">
        <v>9.8699999999999992</v>
      </c>
    </row>
    <row r="11" spans="1:9" x14ac:dyDescent="0.15">
      <c r="A11" s="14" t="s">
        <v>16</v>
      </c>
      <c r="B11" s="7">
        <v>0.82900000000000007</v>
      </c>
      <c r="C11" s="7">
        <v>0.43499999999999994</v>
      </c>
      <c r="D11" s="7">
        <v>0.54799999999999993</v>
      </c>
      <c r="E11" s="7">
        <v>0.18</v>
      </c>
      <c r="F11" s="7">
        <v>0.30199999999999999</v>
      </c>
      <c r="G11" s="7">
        <v>0.37</v>
      </c>
      <c r="H11" s="7">
        <v>1.7829999999999999</v>
      </c>
      <c r="I11" s="7">
        <v>0.47800000000000004</v>
      </c>
    </row>
    <row r="13" spans="1:9" x14ac:dyDescent="0.15">
      <c r="A13" s="14" t="s">
        <v>25</v>
      </c>
      <c r="C13" s="14" t="s">
        <v>26</v>
      </c>
    </row>
    <row r="14" spans="1:9" x14ac:dyDescent="0.15">
      <c r="A14" s="8" t="s">
        <v>36</v>
      </c>
      <c r="B14" s="8" t="s">
        <v>37</v>
      </c>
      <c r="C14" s="7">
        <v>2.3E-2</v>
      </c>
    </row>
    <row r="15" spans="1:9" x14ac:dyDescent="0.15">
      <c r="A15" s="14"/>
      <c r="B15" s="8" t="s">
        <v>38</v>
      </c>
      <c r="C15" s="7">
        <v>0.13800000000000001</v>
      </c>
    </row>
    <row r="16" spans="1:9" x14ac:dyDescent="0.15">
      <c r="A16" s="14"/>
      <c r="B16" s="8" t="s">
        <v>39</v>
      </c>
      <c r="C16" s="7">
        <v>0.53100000000000003</v>
      </c>
    </row>
    <row r="17" spans="1:3" x14ac:dyDescent="0.15">
      <c r="A17" s="14"/>
      <c r="B17" s="8" t="s">
        <v>81</v>
      </c>
      <c r="C17" s="7">
        <v>0.41099999999999998</v>
      </c>
    </row>
    <row r="18" spans="1:3" x14ac:dyDescent="0.15">
      <c r="A18" s="14"/>
      <c r="B18" s="8" t="s">
        <v>82</v>
      </c>
      <c r="C18" s="7">
        <v>0.27100000000000002</v>
      </c>
    </row>
    <row r="19" spans="1:3" x14ac:dyDescent="0.15">
      <c r="A19" s="14"/>
      <c r="B19" s="8" t="s">
        <v>83</v>
      </c>
      <c r="C19" s="7">
        <v>0.115</v>
      </c>
    </row>
    <row r="20" spans="1:3" x14ac:dyDescent="0.15">
      <c r="A20" s="14"/>
      <c r="B20" s="8" t="s">
        <v>84</v>
      </c>
      <c r="C20" s="7">
        <v>0.48799999999999999</v>
      </c>
    </row>
    <row r="21" spans="1:3" x14ac:dyDescent="0.15">
      <c r="A21" s="8" t="s">
        <v>37</v>
      </c>
      <c r="B21" s="8" t="s">
        <v>36</v>
      </c>
      <c r="C21" s="7">
        <v>2.3E-2</v>
      </c>
    </row>
    <row r="22" spans="1:3" x14ac:dyDescent="0.15">
      <c r="A22" s="14"/>
      <c r="B22" s="8" t="s">
        <v>38</v>
      </c>
      <c r="C22" s="7">
        <v>0</v>
      </c>
    </row>
    <row r="23" spans="1:3" x14ac:dyDescent="0.15">
      <c r="A23" s="14"/>
      <c r="B23" s="8" t="s">
        <v>39</v>
      </c>
      <c r="C23" s="7">
        <v>2.3E-2</v>
      </c>
    </row>
    <row r="24" spans="1:3" x14ac:dyDescent="0.15">
      <c r="A24" s="14"/>
      <c r="B24" s="8" t="s">
        <v>81</v>
      </c>
      <c r="C24" s="7">
        <v>0</v>
      </c>
    </row>
    <row r="25" spans="1:3" x14ac:dyDescent="0.15">
      <c r="A25" s="14"/>
      <c r="B25" s="8" t="s">
        <v>82</v>
      </c>
      <c r="C25" s="7">
        <v>7.0000000000000001E-3</v>
      </c>
    </row>
    <row r="26" spans="1:3" x14ac:dyDescent="0.15">
      <c r="A26" s="14"/>
      <c r="B26" s="8" t="s">
        <v>83</v>
      </c>
      <c r="C26" s="7">
        <v>6.4000000000000001E-2</v>
      </c>
    </row>
    <row r="27" spans="1:3" x14ac:dyDescent="0.15">
      <c r="A27" s="14"/>
      <c r="B27" s="8" t="s">
        <v>84</v>
      </c>
      <c r="C27" s="7">
        <v>5.0000000000000001E-3</v>
      </c>
    </row>
    <row r="28" spans="1:3" x14ac:dyDescent="0.15">
      <c r="A28" s="8" t="s">
        <v>38</v>
      </c>
      <c r="B28" s="8" t="s">
        <v>36</v>
      </c>
      <c r="C28" s="7">
        <v>0.13800000000000001</v>
      </c>
    </row>
    <row r="29" spans="1:3" x14ac:dyDescent="0.15">
      <c r="A29" s="14"/>
      <c r="B29" s="8" t="s">
        <v>37</v>
      </c>
      <c r="C29" s="7">
        <v>0</v>
      </c>
    </row>
    <row r="30" spans="1:3" x14ac:dyDescent="0.15">
      <c r="A30" s="14"/>
      <c r="B30" s="8" t="s">
        <v>39</v>
      </c>
      <c r="C30" s="7">
        <v>0.03</v>
      </c>
    </row>
    <row r="31" spans="1:3" x14ac:dyDescent="0.15">
      <c r="A31" s="14"/>
      <c r="B31" s="8" t="s">
        <v>81</v>
      </c>
      <c r="C31" s="7">
        <v>0.95899999999999996</v>
      </c>
    </row>
    <row r="32" spans="1:3" x14ac:dyDescent="0.15">
      <c r="A32" s="14"/>
      <c r="B32" s="8" t="s">
        <v>82</v>
      </c>
      <c r="C32" s="7">
        <v>4.0000000000000001E-3</v>
      </c>
    </row>
    <row r="33" spans="1:3" x14ac:dyDescent="0.15">
      <c r="A33" s="14"/>
      <c r="B33" s="8" t="s">
        <v>83</v>
      </c>
      <c r="C33" s="7">
        <v>0.443</v>
      </c>
    </row>
    <row r="34" spans="1:3" x14ac:dyDescent="0.15">
      <c r="A34" s="14"/>
      <c r="B34" s="8" t="s">
        <v>84</v>
      </c>
      <c r="C34" s="7">
        <v>5.0000000000000001E-3</v>
      </c>
    </row>
    <row r="35" spans="1:3" x14ac:dyDescent="0.15">
      <c r="A35" s="8" t="s">
        <v>39</v>
      </c>
      <c r="B35" s="8" t="s">
        <v>36</v>
      </c>
      <c r="C35" s="7">
        <v>0.53100000000000003</v>
      </c>
    </row>
    <row r="36" spans="1:3" x14ac:dyDescent="0.15">
      <c r="A36" s="14"/>
      <c r="B36" s="8" t="s">
        <v>37</v>
      </c>
      <c r="C36" s="7">
        <v>2.3E-2</v>
      </c>
    </row>
    <row r="37" spans="1:3" x14ac:dyDescent="0.15">
      <c r="A37" s="14"/>
      <c r="B37" s="8" t="s">
        <v>38</v>
      </c>
      <c r="C37" s="7">
        <v>0.03</v>
      </c>
    </row>
    <row r="38" spans="1:3" x14ac:dyDescent="0.15">
      <c r="A38" s="14"/>
      <c r="B38" s="8" t="s">
        <v>81</v>
      </c>
      <c r="C38" s="7">
        <v>2E-3</v>
      </c>
    </row>
    <row r="39" spans="1:3" x14ac:dyDescent="0.15">
      <c r="A39" s="14"/>
      <c r="B39" s="8" t="s">
        <v>82</v>
      </c>
      <c r="C39" s="7">
        <v>0.96399999999999997</v>
      </c>
    </row>
    <row r="40" spans="1:3" x14ac:dyDescent="0.15">
      <c r="A40" s="14"/>
      <c r="B40" s="8" t="s">
        <v>83</v>
      </c>
      <c r="C40" s="7">
        <v>0.16900000000000001</v>
      </c>
    </row>
    <row r="41" spans="1:3" x14ac:dyDescent="0.15">
      <c r="A41" s="14"/>
      <c r="B41" s="8" t="s">
        <v>84</v>
      </c>
      <c r="C41" s="7">
        <v>1</v>
      </c>
    </row>
    <row r="42" spans="1:3" x14ac:dyDescent="0.15">
      <c r="A42" s="8" t="s">
        <v>81</v>
      </c>
      <c r="B42" s="8" t="s">
        <v>36</v>
      </c>
      <c r="C42" s="7">
        <v>0.41099999999999998</v>
      </c>
    </row>
    <row r="43" spans="1:3" x14ac:dyDescent="0.15">
      <c r="A43" s="14"/>
      <c r="B43" s="8" t="s">
        <v>37</v>
      </c>
      <c r="C43" s="7">
        <v>0</v>
      </c>
    </row>
    <row r="44" spans="1:3" x14ac:dyDescent="0.15">
      <c r="A44" s="14"/>
      <c r="B44" s="8" t="s">
        <v>38</v>
      </c>
      <c r="C44" s="7">
        <v>0.95899999999999996</v>
      </c>
    </row>
    <row r="45" spans="1:3" x14ac:dyDescent="0.15">
      <c r="A45" s="14"/>
      <c r="B45" s="8" t="s">
        <v>39</v>
      </c>
      <c r="C45" s="7">
        <v>2E-3</v>
      </c>
    </row>
    <row r="46" spans="1:3" x14ac:dyDescent="0.15">
      <c r="A46" s="14"/>
      <c r="B46" s="8" t="s">
        <v>82</v>
      </c>
      <c r="C46" s="7">
        <v>1E-3</v>
      </c>
    </row>
    <row r="47" spans="1:3" x14ac:dyDescent="0.15">
      <c r="A47" s="14"/>
      <c r="B47" s="8" t="s">
        <v>83</v>
      </c>
      <c r="C47" s="7">
        <v>0.42699999999999999</v>
      </c>
    </row>
    <row r="48" spans="1:3" x14ac:dyDescent="0.15">
      <c r="A48" s="14"/>
      <c r="B48" s="8" t="s">
        <v>84</v>
      </c>
      <c r="C48" s="7">
        <v>8.0000000000000002E-3</v>
      </c>
    </row>
    <row r="49" spans="1:3" x14ac:dyDescent="0.15">
      <c r="A49" s="8" t="s">
        <v>82</v>
      </c>
      <c r="B49" s="8" t="s">
        <v>36</v>
      </c>
      <c r="C49" s="7">
        <v>0.27100000000000002</v>
      </c>
    </row>
    <row r="50" spans="1:3" x14ac:dyDescent="0.15">
      <c r="A50" s="14"/>
      <c r="B50" s="8" t="s">
        <v>37</v>
      </c>
      <c r="C50" s="7">
        <v>7.0000000000000001E-3</v>
      </c>
    </row>
    <row r="51" spans="1:3" x14ac:dyDescent="0.15">
      <c r="A51" s="14"/>
      <c r="B51" s="8" t="s">
        <v>38</v>
      </c>
      <c r="C51" s="7">
        <v>4.0000000000000001E-3</v>
      </c>
    </row>
    <row r="52" spans="1:3" x14ac:dyDescent="0.15">
      <c r="A52" s="14"/>
      <c r="B52" s="8" t="s">
        <v>39</v>
      </c>
      <c r="C52" s="7">
        <v>0.96399999999999997</v>
      </c>
    </row>
    <row r="53" spans="1:3" x14ac:dyDescent="0.15">
      <c r="A53" s="14"/>
      <c r="B53" s="8" t="s">
        <v>81</v>
      </c>
      <c r="C53" s="7">
        <v>1E-3</v>
      </c>
    </row>
    <row r="54" spans="1:3" x14ac:dyDescent="0.15">
      <c r="A54" s="14"/>
      <c r="B54" s="8" t="s">
        <v>83</v>
      </c>
      <c r="C54" s="7">
        <v>0.129</v>
      </c>
    </row>
    <row r="55" spans="1:3" x14ac:dyDescent="0.15">
      <c r="A55" s="14"/>
      <c r="B55" s="8" t="s">
        <v>84</v>
      </c>
      <c r="C55" s="7">
        <v>0.81799999999999995</v>
      </c>
    </row>
    <row r="56" spans="1:3" x14ac:dyDescent="0.15">
      <c r="A56" s="8" t="s">
        <v>83</v>
      </c>
      <c r="B56" s="8" t="s">
        <v>36</v>
      </c>
      <c r="C56" s="7">
        <v>0.115</v>
      </c>
    </row>
    <row r="57" spans="1:3" x14ac:dyDescent="0.15">
      <c r="A57" s="14"/>
      <c r="B57" s="8" t="s">
        <v>37</v>
      </c>
      <c r="C57" s="7">
        <v>6.4000000000000001E-2</v>
      </c>
    </row>
    <row r="58" spans="1:3" x14ac:dyDescent="0.15">
      <c r="A58" s="14"/>
      <c r="B58" s="8" t="s">
        <v>38</v>
      </c>
      <c r="C58" s="7">
        <v>0.443</v>
      </c>
    </row>
    <row r="59" spans="1:3" x14ac:dyDescent="0.15">
      <c r="A59" s="14"/>
      <c r="B59" s="8" t="s">
        <v>39</v>
      </c>
      <c r="C59" s="7">
        <v>0.16900000000000001</v>
      </c>
    </row>
    <row r="60" spans="1:3" x14ac:dyDescent="0.15">
      <c r="A60" s="14"/>
      <c r="B60" s="8" t="s">
        <v>81</v>
      </c>
      <c r="C60" s="7">
        <v>0.42699999999999999</v>
      </c>
    </row>
    <row r="61" spans="1:3" x14ac:dyDescent="0.15">
      <c r="A61" s="14"/>
      <c r="B61" s="8" t="s">
        <v>82</v>
      </c>
      <c r="C61" s="7">
        <v>0.129</v>
      </c>
    </row>
    <row r="62" spans="1:3" x14ac:dyDescent="0.15">
      <c r="A62" s="14"/>
      <c r="B62" s="8" t="s">
        <v>84</v>
      </c>
      <c r="C62" s="7">
        <v>0.128</v>
      </c>
    </row>
    <row r="63" spans="1:3" x14ac:dyDescent="0.15">
      <c r="A63" s="8" t="s">
        <v>84</v>
      </c>
      <c r="B63" s="8" t="s">
        <v>36</v>
      </c>
      <c r="C63" s="7">
        <v>0.48799999999999999</v>
      </c>
    </row>
    <row r="64" spans="1:3" x14ac:dyDescent="0.15">
      <c r="A64" s="14"/>
      <c r="B64" s="8" t="s">
        <v>37</v>
      </c>
      <c r="C64" s="7">
        <v>5.0000000000000001E-3</v>
      </c>
    </row>
    <row r="65" spans="1:3" x14ac:dyDescent="0.15">
      <c r="A65" s="14"/>
      <c r="B65" s="8" t="s">
        <v>38</v>
      </c>
      <c r="C65" s="7">
        <v>5.0000000000000001E-3</v>
      </c>
    </row>
    <row r="66" spans="1:3" x14ac:dyDescent="0.15">
      <c r="A66" s="14"/>
      <c r="B66" s="8" t="s">
        <v>39</v>
      </c>
      <c r="C66" s="7">
        <v>1</v>
      </c>
    </row>
    <row r="67" spans="1:3" x14ac:dyDescent="0.15">
      <c r="A67" s="14"/>
      <c r="B67" s="8" t="s">
        <v>81</v>
      </c>
      <c r="C67" s="7">
        <v>8.0000000000000002E-3</v>
      </c>
    </row>
    <row r="68" spans="1:3" x14ac:dyDescent="0.15">
      <c r="A68" s="14"/>
      <c r="B68" s="8" t="s">
        <v>82</v>
      </c>
      <c r="C68" s="7">
        <v>0.81799999999999995</v>
      </c>
    </row>
    <row r="69" spans="1:3" x14ac:dyDescent="0.15">
      <c r="A69" s="14"/>
      <c r="B69" s="8" t="s">
        <v>83</v>
      </c>
      <c r="C69" s="7">
        <v>0.128</v>
      </c>
    </row>
  </sheetData>
  <mergeCells count="4">
    <mergeCell ref="B1:E1"/>
    <mergeCell ref="F1:I1"/>
    <mergeCell ref="B7:E7"/>
    <mergeCell ref="F7:I7"/>
  </mergeCells>
  <pageMargins left="0.7" right="0.7" top="0.75" bottom="0.75" header="0.3" footer="0.3"/>
  <pageSetup paperSize="9" orientation="portrait" horizontalDpi="0" verticalDpi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4"/>
  <sheetViews>
    <sheetView workbookViewId="0"/>
  </sheetViews>
  <sheetFormatPr baseColWidth="10" defaultRowHeight="12" x14ac:dyDescent="0.15"/>
  <cols>
    <col min="1" max="16384" width="10.83203125" style="7"/>
  </cols>
  <sheetData>
    <row r="1" spans="1:13" s="14" customFormat="1" x14ac:dyDescent="0.15">
      <c r="B1" s="48" t="s">
        <v>5</v>
      </c>
      <c r="C1" s="48"/>
      <c r="D1" s="48"/>
      <c r="E1" s="48"/>
      <c r="F1" s="48"/>
      <c r="G1" s="48"/>
      <c r="H1" s="48" t="s">
        <v>27</v>
      </c>
      <c r="I1" s="48"/>
      <c r="J1" s="48"/>
      <c r="K1" s="48"/>
      <c r="L1" s="48"/>
      <c r="M1" s="48"/>
    </row>
    <row r="2" spans="1:13" s="15" customFormat="1" x14ac:dyDescent="0.15">
      <c r="B2" s="20" t="s">
        <v>4</v>
      </c>
      <c r="C2" s="15" t="s">
        <v>0</v>
      </c>
      <c r="D2" s="20" t="s">
        <v>1</v>
      </c>
      <c r="E2" s="20" t="s">
        <v>2</v>
      </c>
      <c r="F2" s="20" t="s">
        <v>3</v>
      </c>
      <c r="G2" s="20" t="s">
        <v>41</v>
      </c>
      <c r="H2" s="20" t="s">
        <v>4</v>
      </c>
      <c r="I2" s="15" t="s">
        <v>0</v>
      </c>
      <c r="J2" s="20" t="s">
        <v>1</v>
      </c>
      <c r="K2" s="20" t="s">
        <v>2</v>
      </c>
      <c r="L2" s="20" t="s">
        <v>3</v>
      </c>
      <c r="M2" s="20" t="s">
        <v>41</v>
      </c>
    </row>
    <row r="3" spans="1:13" x14ac:dyDescent="0.15">
      <c r="B3" s="7">
        <v>2.3294671729369099</v>
      </c>
      <c r="C3" s="7">
        <v>0.40612619817811763</v>
      </c>
      <c r="D3" s="7">
        <v>1</v>
      </c>
      <c r="E3" s="7">
        <v>2.8878583910449942</v>
      </c>
      <c r="F3" s="7">
        <v>1.6701758388567409</v>
      </c>
      <c r="G3" s="7">
        <v>0.40612619817811763</v>
      </c>
      <c r="H3" s="7">
        <v>11.794153738328827</v>
      </c>
      <c r="I3" s="7">
        <v>4.5947934199881377</v>
      </c>
      <c r="J3" s="7">
        <v>8.1116758383202292</v>
      </c>
      <c r="K3" s="7">
        <v>8.3397260867289713</v>
      </c>
      <c r="L3" s="7">
        <v>7.8353623806954076</v>
      </c>
      <c r="M3" s="7">
        <v>2.5491212546385267</v>
      </c>
    </row>
    <row r="4" spans="1:13" x14ac:dyDescent="0.15">
      <c r="B4" s="7">
        <v>2.042024251414388</v>
      </c>
      <c r="C4" s="7">
        <v>0.52123288042056026</v>
      </c>
      <c r="D4" s="7">
        <v>0.68302012837719739</v>
      </c>
      <c r="E4" s="7">
        <v>3.6553258009175997</v>
      </c>
      <c r="F4" s="7">
        <v>1.5475649935423887</v>
      </c>
      <c r="G4" s="7">
        <v>0.29936967615473214</v>
      </c>
      <c r="H4" s="7">
        <v>12.125732532083195</v>
      </c>
      <c r="I4" s="7">
        <v>4.0840485028287761</v>
      </c>
      <c r="J4" s="7">
        <v>5.8970768691644002</v>
      </c>
      <c r="K4" s="7">
        <v>6.9644045063689966</v>
      </c>
      <c r="L4" s="7">
        <v>7.5161819937120944</v>
      </c>
      <c r="M4" s="7">
        <v>2.5668517951258072</v>
      </c>
    </row>
    <row r="5" spans="1:13" ht="13" thickBot="1" x14ac:dyDescent="0.2"/>
    <row r="6" spans="1:13" ht="13" thickTop="1" x14ac:dyDescent="0.15">
      <c r="A6" s="17"/>
      <c r="B6" s="53" t="s">
        <v>5</v>
      </c>
      <c r="C6" s="53"/>
      <c r="D6" s="53"/>
      <c r="E6" s="53"/>
      <c r="F6" s="53"/>
      <c r="G6" s="53"/>
      <c r="H6" s="53" t="s">
        <v>27</v>
      </c>
      <c r="I6" s="53"/>
      <c r="J6" s="53"/>
      <c r="K6" s="53"/>
      <c r="L6" s="53"/>
      <c r="M6" s="53"/>
    </row>
    <row r="7" spans="1:13" x14ac:dyDescent="0.15">
      <c r="B7" s="20" t="s">
        <v>4</v>
      </c>
      <c r="C7" s="15" t="s">
        <v>0</v>
      </c>
      <c r="D7" s="20" t="s">
        <v>1</v>
      </c>
      <c r="E7" s="20" t="s">
        <v>2</v>
      </c>
      <c r="F7" s="20" t="s">
        <v>3</v>
      </c>
      <c r="G7" s="20" t="s">
        <v>41</v>
      </c>
      <c r="H7" s="20" t="s">
        <v>4</v>
      </c>
      <c r="I7" s="15" t="s">
        <v>0</v>
      </c>
      <c r="J7" s="20" t="s">
        <v>1</v>
      </c>
      <c r="K7" s="20" t="s">
        <v>2</v>
      </c>
      <c r="L7" s="20" t="s">
        <v>3</v>
      </c>
      <c r="M7" s="20" t="s">
        <v>41</v>
      </c>
    </row>
    <row r="8" spans="1:13" x14ac:dyDescent="0.15">
      <c r="A8" s="14" t="s">
        <v>30</v>
      </c>
      <c r="B8" s="7">
        <v>2</v>
      </c>
      <c r="C8" s="7">
        <v>2</v>
      </c>
      <c r="D8" s="7">
        <v>2</v>
      </c>
      <c r="E8" s="7">
        <v>2</v>
      </c>
      <c r="F8" s="7">
        <v>2</v>
      </c>
      <c r="G8" s="7">
        <v>2</v>
      </c>
      <c r="H8" s="7">
        <v>2</v>
      </c>
      <c r="I8" s="7">
        <v>2</v>
      </c>
      <c r="J8" s="7">
        <v>2</v>
      </c>
      <c r="K8" s="7">
        <v>2</v>
      </c>
      <c r="L8" s="7">
        <v>2</v>
      </c>
      <c r="M8" s="7">
        <v>2</v>
      </c>
    </row>
    <row r="9" spans="1:13" x14ac:dyDescent="0.15">
      <c r="A9" s="14" t="s">
        <v>15</v>
      </c>
      <c r="B9" s="7">
        <v>2.1857000000000002</v>
      </c>
      <c r="C9" s="7">
        <v>0.4637</v>
      </c>
      <c r="D9" s="7">
        <v>0.84150000000000003</v>
      </c>
      <c r="E9" s="7">
        <v>3.2715999999999998</v>
      </c>
      <c r="F9" s="7">
        <v>1.6089</v>
      </c>
      <c r="G9" s="7">
        <v>0.35270000000000001</v>
      </c>
      <c r="H9" s="7">
        <v>11.959899999999999</v>
      </c>
      <c r="I9" s="7">
        <v>4.3394000000000004</v>
      </c>
      <c r="J9" s="7">
        <v>7.0044000000000004</v>
      </c>
      <c r="K9" s="7">
        <v>7.6520999999999999</v>
      </c>
      <c r="L9" s="7">
        <v>7.6757999999999997</v>
      </c>
      <c r="M9" s="7">
        <v>2.5579999999999998</v>
      </c>
    </row>
    <row r="10" spans="1:13" x14ac:dyDescent="0.15">
      <c r="A10" s="14" t="s">
        <v>16</v>
      </c>
      <c r="B10" s="7">
        <v>0.20324999999999999</v>
      </c>
      <c r="C10" s="7">
        <v>8.1390000000000004E-2</v>
      </c>
      <c r="D10" s="7">
        <v>0.22414000000000001</v>
      </c>
      <c r="E10" s="7">
        <v>0.54268000000000005</v>
      </c>
      <c r="F10" s="7">
        <v>8.6699999999999999E-2</v>
      </c>
      <c r="G10" s="7">
        <v>7.5490000000000002E-2</v>
      </c>
      <c r="H10" s="7">
        <v>0.23446</v>
      </c>
      <c r="I10" s="7">
        <v>0.36115000000000003</v>
      </c>
      <c r="J10" s="7">
        <v>1.56596</v>
      </c>
      <c r="K10" s="7">
        <v>0.97250000000000003</v>
      </c>
      <c r="L10" s="7">
        <v>0.22569</v>
      </c>
      <c r="M10" s="7">
        <v>1.2540000000000001E-2</v>
      </c>
    </row>
    <row r="12" spans="1:13" x14ac:dyDescent="0.15">
      <c r="A12" s="14" t="s">
        <v>25</v>
      </c>
      <c r="C12" s="14" t="s">
        <v>26</v>
      </c>
    </row>
    <row r="13" spans="1:13" x14ac:dyDescent="0.15">
      <c r="A13" s="14" t="s">
        <v>144</v>
      </c>
      <c r="B13" s="14" t="s">
        <v>31</v>
      </c>
      <c r="C13" s="7">
        <v>1.2E-2</v>
      </c>
    </row>
    <row r="14" spans="1:13" x14ac:dyDescent="0.15">
      <c r="A14" s="14"/>
      <c r="B14" s="14" t="s">
        <v>145</v>
      </c>
      <c r="C14" s="7">
        <v>3.9E-2</v>
      </c>
    </row>
    <row r="15" spans="1:13" x14ac:dyDescent="0.15">
      <c r="A15" s="14"/>
      <c r="B15" s="14" t="s">
        <v>146</v>
      </c>
      <c r="C15" s="7">
        <v>8.5999999999999993E-2</v>
      </c>
    </row>
    <row r="16" spans="1:13" x14ac:dyDescent="0.15">
      <c r="A16" s="14"/>
      <c r="B16" s="14" t="s">
        <v>147</v>
      </c>
      <c r="C16" s="7">
        <v>0.34</v>
      </c>
    </row>
    <row r="17" spans="1:3" x14ac:dyDescent="0.15">
      <c r="A17" s="14"/>
      <c r="B17" s="14" t="s">
        <v>148</v>
      </c>
      <c r="C17" s="7">
        <v>8.0000000000000002E-3</v>
      </c>
    </row>
    <row r="18" spans="1:3" x14ac:dyDescent="0.15">
      <c r="A18" s="14"/>
      <c r="B18" s="14" t="s">
        <v>149</v>
      </c>
      <c r="C18" s="7">
        <v>0</v>
      </c>
    </row>
    <row r="19" spans="1:3" x14ac:dyDescent="0.15">
      <c r="A19" s="14"/>
      <c r="B19" s="14" t="s">
        <v>32</v>
      </c>
      <c r="C19" s="7">
        <v>3.0000000000000001E-3</v>
      </c>
    </row>
    <row r="20" spans="1:3" x14ac:dyDescent="0.15">
      <c r="A20" s="14"/>
      <c r="B20" s="14" t="s">
        <v>150</v>
      </c>
      <c r="C20" s="7">
        <v>0</v>
      </c>
    </row>
    <row r="21" spans="1:3" x14ac:dyDescent="0.15">
      <c r="A21" s="14"/>
      <c r="B21" s="14" t="s">
        <v>151</v>
      </c>
      <c r="C21" s="7">
        <v>0</v>
      </c>
    </row>
    <row r="22" spans="1:3" x14ac:dyDescent="0.15">
      <c r="A22" s="14"/>
      <c r="B22" s="14" t="s">
        <v>152</v>
      </c>
      <c r="C22" s="7">
        <v>0</v>
      </c>
    </row>
    <row r="23" spans="1:3" x14ac:dyDescent="0.15">
      <c r="A23" s="14"/>
      <c r="B23" s="14" t="s">
        <v>153</v>
      </c>
      <c r="C23" s="7">
        <v>0.53300000000000003</v>
      </c>
    </row>
    <row r="24" spans="1:3" x14ac:dyDescent="0.15">
      <c r="A24" s="14" t="s">
        <v>31</v>
      </c>
      <c r="B24" s="14" t="s">
        <v>144</v>
      </c>
      <c r="C24" s="7">
        <v>1.2E-2</v>
      </c>
    </row>
    <row r="25" spans="1:3" x14ac:dyDescent="0.15">
      <c r="A25" s="14"/>
      <c r="B25" s="14" t="s">
        <v>145</v>
      </c>
      <c r="C25" s="7">
        <v>0.52700000000000002</v>
      </c>
    </row>
    <row r="26" spans="1:3" x14ac:dyDescent="0.15">
      <c r="A26" s="14"/>
      <c r="B26" s="14" t="s">
        <v>154</v>
      </c>
      <c r="C26" s="7">
        <v>0</v>
      </c>
    </row>
    <row r="27" spans="1:3" x14ac:dyDescent="0.15">
      <c r="A27" s="14"/>
      <c r="B27" s="14" t="s">
        <v>155</v>
      </c>
      <c r="C27" s="7">
        <v>7.1999999999999995E-2</v>
      </c>
    </row>
    <row r="28" spans="1:3" x14ac:dyDescent="0.15">
      <c r="A28" s="14"/>
      <c r="B28" s="14" t="s">
        <v>148</v>
      </c>
      <c r="C28" s="7">
        <v>0.85199999999999998</v>
      </c>
    </row>
    <row r="29" spans="1:3" x14ac:dyDescent="0.15">
      <c r="A29" s="14"/>
      <c r="B29" s="14" t="s">
        <v>156</v>
      </c>
      <c r="C29" s="7">
        <v>0</v>
      </c>
    </row>
    <row r="30" spans="1:3" x14ac:dyDescent="0.15">
      <c r="A30" s="14"/>
      <c r="B30" s="14" t="s">
        <v>32</v>
      </c>
      <c r="C30" s="7">
        <v>0</v>
      </c>
    </row>
    <row r="31" spans="1:3" x14ac:dyDescent="0.15">
      <c r="A31" s="14"/>
      <c r="B31" s="14" t="s">
        <v>150</v>
      </c>
      <c r="C31" s="7">
        <v>0</v>
      </c>
    </row>
    <row r="32" spans="1:3" x14ac:dyDescent="0.15">
      <c r="A32" s="14"/>
      <c r="B32" s="14" t="s">
        <v>157</v>
      </c>
      <c r="C32" s="7">
        <v>0</v>
      </c>
    </row>
    <row r="33" spans="1:3" x14ac:dyDescent="0.15">
      <c r="A33" s="14"/>
      <c r="B33" s="14" t="s">
        <v>152</v>
      </c>
      <c r="C33" s="7">
        <v>0</v>
      </c>
    </row>
    <row r="34" spans="1:3" x14ac:dyDescent="0.15">
      <c r="A34" s="14"/>
      <c r="B34" s="14" t="s">
        <v>153</v>
      </c>
      <c r="C34" s="7">
        <v>4.0000000000000001E-3</v>
      </c>
    </row>
    <row r="35" spans="1:3" x14ac:dyDescent="0.15">
      <c r="A35" s="14" t="s">
        <v>145</v>
      </c>
      <c r="B35" s="14" t="s">
        <v>144</v>
      </c>
      <c r="C35" s="7">
        <v>3.9E-2</v>
      </c>
    </row>
    <row r="36" spans="1:3" x14ac:dyDescent="0.15">
      <c r="A36" s="14"/>
      <c r="B36" s="14" t="s">
        <v>31</v>
      </c>
      <c r="C36" s="7">
        <v>0.52700000000000002</v>
      </c>
    </row>
    <row r="37" spans="1:3" x14ac:dyDescent="0.15">
      <c r="A37" s="14"/>
      <c r="B37" s="14" t="s">
        <v>146</v>
      </c>
      <c r="C37" s="7">
        <v>1E-3</v>
      </c>
    </row>
    <row r="38" spans="1:3" x14ac:dyDescent="0.15">
      <c r="A38" s="14"/>
      <c r="B38" s="14" t="s">
        <v>155</v>
      </c>
      <c r="C38" s="7">
        <v>0.21099999999999999</v>
      </c>
    </row>
    <row r="39" spans="1:3" x14ac:dyDescent="0.15">
      <c r="A39" s="14"/>
      <c r="B39" s="14" t="s">
        <v>158</v>
      </c>
      <c r="C39" s="7">
        <v>0.41599999999999998</v>
      </c>
    </row>
    <row r="40" spans="1:3" x14ac:dyDescent="0.15">
      <c r="A40" s="14"/>
      <c r="B40" s="14" t="s">
        <v>156</v>
      </c>
      <c r="C40" s="7">
        <v>0</v>
      </c>
    </row>
    <row r="41" spans="1:3" x14ac:dyDescent="0.15">
      <c r="A41" s="14"/>
      <c r="B41" s="14" t="s">
        <v>32</v>
      </c>
      <c r="C41" s="7">
        <v>0</v>
      </c>
    </row>
    <row r="42" spans="1:3" x14ac:dyDescent="0.15">
      <c r="A42" s="14"/>
      <c r="B42" s="14" t="s">
        <v>150</v>
      </c>
      <c r="C42" s="7">
        <v>0</v>
      </c>
    </row>
    <row r="43" spans="1:3" x14ac:dyDescent="0.15">
      <c r="A43" s="14"/>
      <c r="B43" s="14" t="s">
        <v>151</v>
      </c>
      <c r="C43" s="7">
        <v>0</v>
      </c>
    </row>
    <row r="44" spans="1:3" x14ac:dyDescent="0.15">
      <c r="A44" s="14"/>
      <c r="B44" s="14" t="s">
        <v>159</v>
      </c>
      <c r="C44" s="7">
        <v>0</v>
      </c>
    </row>
    <row r="45" spans="1:3" x14ac:dyDescent="0.15">
      <c r="A45" s="14"/>
      <c r="B45" s="14" t="s">
        <v>160</v>
      </c>
      <c r="C45" s="7">
        <v>1.2E-2</v>
      </c>
    </row>
    <row r="46" spans="1:3" x14ac:dyDescent="0.15">
      <c r="A46" s="14" t="s">
        <v>146</v>
      </c>
      <c r="B46" s="14" t="s">
        <v>161</v>
      </c>
      <c r="C46" s="7">
        <v>8.5999999999999993E-2</v>
      </c>
    </row>
    <row r="47" spans="1:3" x14ac:dyDescent="0.15">
      <c r="A47" s="14"/>
      <c r="B47" s="14" t="s">
        <v>31</v>
      </c>
      <c r="C47" s="7">
        <v>0</v>
      </c>
    </row>
    <row r="48" spans="1:3" x14ac:dyDescent="0.15">
      <c r="A48" s="14"/>
      <c r="B48" s="14" t="s">
        <v>145</v>
      </c>
      <c r="C48" s="7">
        <v>1E-3</v>
      </c>
    </row>
    <row r="49" spans="1:3" x14ac:dyDescent="0.15">
      <c r="A49" s="14"/>
      <c r="B49" s="14" t="s">
        <v>147</v>
      </c>
      <c r="C49" s="7">
        <v>1.4E-2</v>
      </c>
    </row>
    <row r="50" spans="1:3" x14ac:dyDescent="0.15">
      <c r="A50" s="14"/>
      <c r="B50" s="14" t="s">
        <v>148</v>
      </c>
      <c r="C50" s="7">
        <v>0</v>
      </c>
    </row>
    <row r="51" spans="1:3" x14ac:dyDescent="0.15">
      <c r="A51" s="14"/>
      <c r="B51" s="14" t="s">
        <v>156</v>
      </c>
      <c r="C51" s="7">
        <v>0</v>
      </c>
    </row>
    <row r="52" spans="1:3" x14ac:dyDescent="0.15">
      <c r="A52" s="14"/>
      <c r="B52" s="14" t="s">
        <v>32</v>
      </c>
      <c r="C52" s="7">
        <v>9.0999999999999998E-2</v>
      </c>
    </row>
    <row r="53" spans="1:3" x14ac:dyDescent="0.15">
      <c r="A53" s="14"/>
      <c r="B53" s="14" t="s">
        <v>150</v>
      </c>
      <c r="C53" s="7">
        <v>0</v>
      </c>
    </row>
    <row r="54" spans="1:3" x14ac:dyDescent="0.15">
      <c r="A54" s="14"/>
      <c r="B54" s="14" t="s">
        <v>151</v>
      </c>
      <c r="C54" s="7">
        <v>0</v>
      </c>
    </row>
    <row r="55" spans="1:3" x14ac:dyDescent="0.15">
      <c r="A55" s="14"/>
      <c r="B55" s="14" t="s">
        <v>152</v>
      </c>
      <c r="C55" s="7">
        <v>0</v>
      </c>
    </row>
    <row r="56" spans="1:3" x14ac:dyDescent="0.15">
      <c r="A56" s="14"/>
      <c r="B56" s="14" t="s">
        <v>153</v>
      </c>
      <c r="C56" s="7">
        <v>0.24199999999999999</v>
      </c>
    </row>
    <row r="57" spans="1:3" x14ac:dyDescent="0.15">
      <c r="A57" s="14" t="s">
        <v>147</v>
      </c>
      <c r="B57" s="14" t="s">
        <v>144</v>
      </c>
      <c r="C57" s="7">
        <v>0.34</v>
      </c>
    </row>
    <row r="58" spans="1:3" x14ac:dyDescent="0.15">
      <c r="A58" s="14"/>
      <c r="B58" s="14" t="s">
        <v>31</v>
      </c>
      <c r="C58" s="7">
        <v>7.1999999999999995E-2</v>
      </c>
    </row>
    <row r="59" spans="1:3" x14ac:dyDescent="0.15">
      <c r="A59" s="14"/>
      <c r="B59" s="14" t="s">
        <v>145</v>
      </c>
      <c r="C59" s="7">
        <v>0.21099999999999999</v>
      </c>
    </row>
    <row r="60" spans="1:3" x14ac:dyDescent="0.15">
      <c r="A60" s="14"/>
      <c r="B60" s="14" t="s">
        <v>146</v>
      </c>
      <c r="C60" s="7">
        <v>1.4E-2</v>
      </c>
    </row>
    <row r="61" spans="1:3" x14ac:dyDescent="0.15">
      <c r="A61" s="14"/>
      <c r="B61" s="14" t="s">
        <v>148</v>
      </c>
      <c r="C61" s="7">
        <v>5.0999999999999997E-2</v>
      </c>
    </row>
    <row r="62" spans="1:3" x14ac:dyDescent="0.15">
      <c r="A62" s="14"/>
      <c r="B62" s="14" t="s">
        <v>156</v>
      </c>
      <c r="C62" s="7">
        <v>0</v>
      </c>
    </row>
    <row r="63" spans="1:3" x14ac:dyDescent="0.15">
      <c r="A63" s="14"/>
      <c r="B63" s="14" t="s">
        <v>32</v>
      </c>
      <c r="C63" s="7">
        <v>1E-3</v>
      </c>
    </row>
    <row r="64" spans="1:3" x14ac:dyDescent="0.15">
      <c r="A64" s="14"/>
      <c r="B64" s="14" t="s">
        <v>150</v>
      </c>
      <c r="C64" s="7">
        <v>0</v>
      </c>
    </row>
    <row r="65" spans="1:3" x14ac:dyDescent="0.15">
      <c r="A65" s="14"/>
      <c r="B65" s="14" t="s">
        <v>157</v>
      </c>
      <c r="C65" s="7">
        <v>0</v>
      </c>
    </row>
    <row r="66" spans="1:3" x14ac:dyDescent="0.15">
      <c r="A66" s="14"/>
      <c r="B66" s="14" t="s">
        <v>152</v>
      </c>
      <c r="C66" s="7">
        <v>0</v>
      </c>
    </row>
    <row r="67" spans="1:3" x14ac:dyDescent="0.15">
      <c r="A67" s="14"/>
      <c r="B67" s="14" t="s">
        <v>153</v>
      </c>
      <c r="C67" s="7">
        <v>0.128</v>
      </c>
    </row>
    <row r="68" spans="1:3" x14ac:dyDescent="0.15">
      <c r="A68" s="14" t="s">
        <v>148</v>
      </c>
      <c r="B68" s="14" t="s">
        <v>161</v>
      </c>
      <c r="C68" s="7">
        <v>8.0000000000000002E-3</v>
      </c>
    </row>
    <row r="69" spans="1:3" x14ac:dyDescent="0.15">
      <c r="A69" s="14"/>
      <c r="B69" s="14" t="s">
        <v>31</v>
      </c>
      <c r="C69" s="7">
        <v>0.85199999999999998</v>
      </c>
    </row>
    <row r="70" spans="1:3" x14ac:dyDescent="0.15">
      <c r="A70" s="14"/>
      <c r="B70" s="14" t="s">
        <v>145</v>
      </c>
      <c r="C70" s="7">
        <v>0.41599999999999998</v>
      </c>
    </row>
    <row r="71" spans="1:3" x14ac:dyDescent="0.15">
      <c r="A71" s="14"/>
      <c r="B71" s="14" t="s">
        <v>146</v>
      </c>
      <c r="C71" s="7">
        <v>0</v>
      </c>
    </row>
    <row r="72" spans="1:3" x14ac:dyDescent="0.15">
      <c r="A72" s="14"/>
      <c r="B72" s="14" t="s">
        <v>147</v>
      </c>
      <c r="C72" s="7">
        <v>5.0999999999999997E-2</v>
      </c>
    </row>
    <row r="73" spans="1:3" x14ac:dyDescent="0.15">
      <c r="A73" s="14"/>
      <c r="B73" s="14" t="s">
        <v>156</v>
      </c>
      <c r="C73" s="7">
        <v>0</v>
      </c>
    </row>
    <row r="74" spans="1:3" x14ac:dyDescent="0.15">
      <c r="A74" s="14"/>
      <c r="B74" s="14" t="s">
        <v>32</v>
      </c>
      <c r="C74" s="7">
        <v>0</v>
      </c>
    </row>
    <row r="75" spans="1:3" x14ac:dyDescent="0.15">
      <c r="A75" s="14"/>
      <c r="B75" s="14" t="s">
        <v>162</v>
      </c>
      <c r="C75" s="7">
        <v>0</v>
      </c>
    </row>
    <row r="76" spans="1:3" x14ac:dyDescent="0.15">
      <c r="A76" s="14"/>
      <c r="B76" s="14" t="s">
        <v>157</v>
      </c>
      <c r="C76" s="7">
        <v>0</v>
      </c>
    </row>
    <row r="77" spans="1:3" x14ac:dyDescent="0.15">
      <c r="A77" s="14"/>
      <c r="B77" s="14" t="s">
        <v>152</v>
      </c>
      <c r="C77" s="7">
        <v>0</v>
      </c>
    </row>
    <row r="78" spans="1:3" x14ac:dyDescent="0.15">
      <c r="A78" s="14"/>
      <c r="B78" s="14" t="s">
        <v>153</v>
      </c>
      <c r="C78" s="7">
        <v>3.0000000000000001E-3</v>
      </c>
    </row>
    <row r="79" spans="1:3" x14ac:dyDescent="0.15">
      <c r="A79" s="14" t="s">
        <v>156</v>
      </c>
      <c r="B79" s="14" t="s">
        <v>144</v>
      </c>
      <c r="C79" s="7">
        <v>0</v>
      </c>
    </row>
    <row r="80" spans="1:3" x14ac:dyDescent="0.15">
      <c r="A80" s="14"/>
      <c r="B80" s="14" t="s">
        <v>31</v>
      </c>
      <c r="C80" s="7">
        <v>0</v>
      </c>
    </row>
    <row r="81" spans="1:3" x14ac:dyDescent="0.15">
      <c r="A81" s="14"/>
      <c r="B81" s="14" t="s">
        <v>145</v>
      </c>
      <c r="C81" s="7">
        <v>0</v>
      </c>
    </row>
    <row r="82" spans="1:3" x14ac:dyDescent="0.15">
      <c r="A82" s="14"/>
      <c r="B82" s="14" t="s">
        <v>154</v>
      </c>
      <c r="C82" s="7">
        <v>0</v>
      </c>
    </row>
    <row r="83" spans="1:3" x14ac:dyDescent="0.15">
      <c r="A83" s="14"/>
      <c r="B83" s="14" t="s">
        <v>155</v>
      </c>
      <c r="C83" s="7">
        <v>0</v>
      </c>
    </row>
    <row r="84" spans="1:3" x14ac:dyDescent="0.15">
      <c r="A84" s="14"/>
      <c r="B84" s="14" t="s">
        <v>158</v>
      </c>
      <c r="C84" s="7">
        <v>0</v>
      </c>
    </row>
    <row r="85" spans="1:3" x14ac:dyDescent="0.15">
      <c r="A85" s="14"/>
      <c r="B85" s="14" t="s">
        <v>32</v>
      </c>
      <c r="C85" s="7">
        <v>0</v>
      </c>
    </row>
    <row r="86" spans="1:3" x14ac:dyDescent="0.15">
      <c r="A86" s="14"/>
      <c r="B86" s="14" t="s">
        <v>150</v>
      </c>
      <c r="C86" s="7">
        <v>0</v>
      </c>
    </row>
    <row r="87" spans="1:3" x14ac:dyDescent="0.15">
      <c r="A87" s="14"/>
      <c r="B87" s="14" t="s">
        <v>157</v>
      </c>
      <c r="C87" s="7">
        <v>0</v>
      </c>
    </row>
    <row r="88" spans="1:3" x14ac:dyDescent="0.15">
      <c r="A88" s="14"/>
      <c r="B88" s="14" t="s">
        <v>159</v>
      </c>
      <c r="C88" s="7">
        <v>0</v>
      </c>
    </row>
    <row r="89" spans="1:3" x14ac:dyDescent="0.15">
      <c r="A89" s="14"/>
      <c r="B89" s="14" t="s">
        <v>153</v>
      </c>
      <c r="C89" s="7">
        <v>0</v>
      </c>
    </row>
    <row r="90" spans="1:3" x14ac:dyDescent="0.15">
      <c r="A90" s="14" t="s">
        <v>32</v>
      </c>
      <c r="B90" s="14" t="s">
        <v>144</v>
      </c>
      <c r="C90" s="7">
        <v>3.0000000000000001E-3</v>
      </c>
    </row>
    <row r="91" spans="1:3" x14ac:dyDescent="0.15">
      <c r="A91" s="14"/>
      <c r="B91" s="14" t="s">
        <v>31</v>
      </c>
      <c r="C91" s="7">
        <v>0</v>
      </c>
    </row>
    <row r="92" spans="1:3" x14ac:dyDescent="0.15">
      <c r="A92" s="14"/>
      <c r="B92" s="14" t="s">
        <v>145</v>
      </c>
      <c r="C92" s="7">
        <v>0</v>
      </c>
    </row>
    <row r="93" spans="1:3" x14ac:dyDescent="0.15">
      <c r="A93" s="14"/>
      <c r="B93" s="14" t="s">
        <v>146</v>
      </c>
      <c r="C93" s="7">
        <v>9.0999999999999998E-2</v>
      </c>
    </row>
    <row r="94" spans="1:3" x14ac:dyDescent="0.15">
      <c r="A94" s="14"/>
      <c r="B94" s="14" t="s">
        <v>147</v>
      </c>
      <c r="C94" s="7">
        <v>1E-3</v>
      </c>
    </row>
    <row r="95" spans="1:3" x14ac:dyDescent="0.15">
      <c r="A95" s="14"/>
      <c r="B95" s="14" t="s">
        <v>148</v>
      </c>
      <c r="C95" s="7">
        <v>0</v>
      </c>
    </row>
    <row r="96" spans="1:3" x14ac:dyDescent="0.15">
      <c r="A96" s="14"/>
      <c r="B96" s="14" t="s">
        <v>156</v>
      </c>
      <c r="C96" s="7">
        <v>0</v>
      </c>
    </row>
    <row r="97" spans="1:3" x14ac:dyDescent="0.15">
      <c r="A97" s="14"/>
      <c r="B97" s="14" t="s">
        <v>162</v>
      </c>
      <c r="C97" s="7">
        <v>1E-3</v>
      </c>
    </row>
    <row r="98" spans="1:3" x14ac:dyDescent="0.15">
      <c r="A98" s="14"/>
      <c r="B98" s="14" t="s">
        <v>157</v>
      </c>
      <c r="C98" s="7">
        <v>0</v>
      </c>
    </row>
    <row r="99" spans="1:3" x14ac:dyDescent="0.15">
      <c r="A99" s="14"/>
      <c r="B99" s="14" t="s">
        <v>152</v>
      </c>
      <c r="C99" s="7">
        <v>0</v>
      </c>
    </row>
    <row r="100" spans="1:3" x14ac:dyDescent="0.15">
      <c r="A100" s="14"/>
      <c r="B100" s="14" t="s">
        <v>153</v>
      </c>
      <c r="C100" s="7">
        <v>0.01</v>
      </c>
    </row>
    <row r="101" spans="1:3" x14ac:dyDescent="0.15">
      <c r="A101" s="14" t="s">
        <v>150</v>
      </c>
      <c r="B101" s="14" t="s">
        <v>161</v>
      </c>
      <c r="C101" s="7">
        <v>0</v>
      </c>
    </row>
    <row r="102" spans="1:3" x14ac:dyDescent="0.15">
      <c r="A102" s="14"/>
      <c r="B102" s="14" t="s">
        <v>31</v>
      </c>
      <c r="C102" s="7">
        <v>0</v>
      </c>
    </row>
    <row r="103" spans="1:3" x14ac:dyDescent="0.15">
      <c r="A103" s="14"/>
      <c r="B103" s="14" t="s">
        <v>145</v>
      </c>
      <c r="C103" s="7">
        <v>0</v>
      </c>
    </row>
    <row r="104" spans="1:3" x14ac:dyDescent="0.15">
      <c r="A104" s="14"/>
      <c r="B104" s="14" t="s">
        <v>146</v>
      </c>
      <c r="C104" s="7">
        <v>0</v>
      </c>
    </row>
    <row r="105" spans="1:3" x14ac:dyDescent="0.15">
      <c r="A105" s="14"/>
      <c r="B105" s="14" t="s">
        <v>155</v>
      </c>
      <c r="C105" s="7">
        <v>0</v>
      </c>
    </row>
    <row r="106" spans="1:3" x14ac:dyDescent="0.15">
      <c r="A106" s="14"/>
      <c r="B106" s="14" t="s">
        <v>148</v>
      </c>
      <c r="C106" s="7">
        <v>0</v>
      </c>
    </row>
    <row r="107" spans="1:3" x14ac:dyDescent="0.15">
      <c r="A107" s="14"/>
      <c r="B107" s="14" t="s">
        <v>156</v>
      </c>
      <c r="C107" s="7">
        <v>0</v>
      </c>
    </row>
    <row r="108" spans="1:3" x14ac:dyDescent="0.15">
      <c r="A108" s="14"/>
      <c r="B108" s="14" t="s">
        <v>32</v>
      </c>
      <c r="C108" s="7">
        <v>1E-3</v>
      </c>
    </row>
    <row r="109" spans="1:3" x14ac:dyDescent="0.15">
      <c r="A109" s="14"/>
      <c r="B109" s="14" t="s">
        <v>157</v>
      </c>
      <c r="C109" s="7">
        <v>0.28599999999999998</v>
      </c>
    </row>
    <row r="110" spans="1:3" x14ac:dyDescent="0.15">
      <c r="A110" s="14"/>
      <c r="B110" s="14" t="s">
        <v>152</v>
      </c>
      <c r="C110" s="7">
        <v>0.27</v>
      </c>
    </row>
    <row r="111" spans="1:3" x14ac:dyDescent="0.15">
      <c r="A111" s="14"/>
      <c r="B111" s="14" t="s">
        <v>153</v>
      </c>
      <c r="C111" s="7">
        <v>0</v>
      </c>
    </row>
    <row r="112" spans="1:3" x14ac:dyDescent="0.15">
      <c r="A112" s="14" t="s">
        <v>157</v>
      </c>
      <c r="B112" s="14" t="s">
        <v>161</v>
      </c>
      <c r="C112" s="7">
        <v>0</v>
      </c>
    </row>
    <row r="113" spans="1:3" x14ac:dyDescent="0.15">
      <c r="A113" s="14"/>
      <c r="B113" s="14" t="s">
        <v>31</v>
      </c>
      <c r="C113" s="7">
        <v>0</v>
      </c>
    </row>
    <row r="114" spans="1:3" x14ac:dyDescent="0.15">
      <c r="A114" s="14"/>
      <c r="B114" s="14" t="s">
        <v>163</v>
      </c>
      <c r="C114" s="7">
        <v>0</v>
      </c>
    </row>
    <row r="115" spans="1:3" x14ac:dyDescent="0.15">
      <c r="A115" s="14"/>
      <c r="B115" s="14" t="s">
        <v>146</v>
      </c>
      <c r="C115" s="7">
        <v>0</v>
      </c>
    </row>
    <row r="116" spans="1:3" x14ac:dyDescent="0.15">
      <c r="A116" s="14"/>
      <c r="B116" s="14" t="s">
        <v>155</v>
      </c>
      <c r="C116" s="7">
        <v>0</v>
      </c>
    </row>
    <row r="117" spans="1:3" x14ac:dyDescent="0.15">
      <c r="A117" s="14"/>
      <c r="B117" s="14" t="s">
        <v>148</v>
      </c>
      <c r="C117" s="7">
        <v>0</v>
      </c>
    </row>
    <row r="118" spans="1:3" x14ac:dyDescent="0.15">
      <c r="A118" s="14"/>
      <c r="B118" s="14" t="s">
        <v>156</v>
      </c>
      <c r="C118" s="7">
        <v>0</v>
      </c>
    </row>
    <row r="119" spans="1:3" x14ac:dyDescent="0.15">
      <c r="A119" s="14"/>
      <c r="B119" s="14" t="s">
        <v>32</v>
      </c>
      <c r="C119" s="7">
        <v>0</v>
      </c>
    </row>
    <row r="120" spans="1:3" x14ac:dyDescent="0.15">
      <c r="A120" s="14"/>
      <c r="B120" s="14" t="s">
        <v>150</v>
      </c>
      <c r="C120" s="7">
        <v>0.28599999999999998</v>
      </c>
    </row>
    <row r="121" spans="1:3" x14ac:dyDescent="0.15">
      <c r="A121" s="14"/>
      <c r="B121" s="14" t="s">
        <v>152</v>
      </c>
      <c r="C121" s="7">
        <v>0.96799999999999997</v>
      </c>
    </row>
    <row r="122" spans="1:3" x14ac:dyDescent="0.15">
      <c r="A122" s="14"/>
      <c r="B122" s="14" t="s">
        <v>160</v>
      </c>
      <c r="C122" s="7">
        <v>0</v>
      </c>
    </row>
    <row r="123" spans="1:3" x14ac:dyDescent="0.15">
      <c r="A123" s="14" t="s">
        <v>152</v>
      </c>
      <c r="B123" s="14" t="s">
        <v>144</v>
      </c>
      <c r="C123" s="7">
        <v>0</v>
      </c>
    </row>
    <row r="124" spans="1:3" x14ac:dyDescent="0.15">
      <c r="A124" s="14"/>
      <c r="B124" s="14" t="s">
        <v>31</v>
      </c>
      <c r="C124" s="7">
        <v>0</v>
      </c>
    </row>
    <row r="125" spans="1:3" x14ac:dyDescent="0.15">
      <c r="A125" s="14"/>
      <c r="B125" s="14" t="s">
        <v>164</v>
      </c>
      <c r="C125" s="7">
        <v>0</v>
      </c>
    </row>
    <row r="126" spans="1:3" x14ac:dyDescent="0.15">
      <c r="A126" s="14"/>
      <c r="B126" s="14" t="s">
        <v>154</v>
      </c>
      <c r="C126" s="7">
        <v>0</v>
      </c>
    </row>
    <row r="127" spans="1:3" x14ac:dyDescent="0.15">
      <c r="A127" s="14"/>
      <c r="B127" s="14" t="s">
        <v>155</v>
      </c>
      <c r="C127" s="7">
        <v>0</v>
      </c>
    </row>
    <row r="128" spans="1:3" x14ac:dyDescent="0.15">
      <c r="A128" s="14"/>
      <c r="B128" s="14" t="s">
        <v>148</v>
      </c>
      <c r="C128" s="7">
        <v>0</v>
      </c>
    </row>
    <row r="129" spans="1:3" x14ac:dyDescent="0.15">
      <c r="A129" s="14"/>
      <c r="B129" s="14" t="s">
        <v>149</v>
      </c>
      <c r="C129" s="7">
        <v>0</v>
      </c>
    </row>
    <row r="130" spans="1:3" x14ac:dyDescent="0.15">
      <c r="A130" s="14"/>
      <c r="B130" s="14" t="s">
        <v>32</v>
      </c>
      <c r="C130" s="7">
        <v>0</v>
      </c>
    </row>
    <row r="131" spans="1:3" x14ac:dyDescent="0.15">
      <c r="A131" s="14"/>
      <c r="B131" s="14" t="s">
        <v>150</v>
      </c>
      <c r="C131" s="7">
        <v>0.27</v>
      </c>
    </row>
    <row r="132" spans="1:3" x14ac:dyDescent="0.15">
      <c r="A132" s="14"/>
      <c r="B132" s="14" t="s">
        <v>157</v>
      </c>
      <c r="C132" s="7">
        <v>0.96799999999999997</v>
      </c>
    </row>
    <row r="133" spans="1:3" x14ac:dyDescent="0.15">
      <c r="A133" s="14"/>
      <c r="B133" s="14" t="s">
        <v>160</v>
      </c>
      <c r="C133" s="7">
        <v>0</v>
      </c>
    </row>
    <row r="134" spans="1:3" x14ac:dyDescent="0.15">
      <c r="A134" s="14" t="s">
        <v>153</v>
      </c>
      <c r="B134" s="14" t="s">
        <v>161</v>
      </c>
      <c r="C134" s="7">
        <v>0.53300000000000003</v>
      </c>
    </row>
    <row r="135" spans="1:3" x14ac:dyDescent="0.15">
      <c r="A135" s="14"/>
      <c r="B135" s="14" t="s">
        <v>31</v>
      </c>
      <c r="C135" s="7">
        <v>4.0000000000000001E-3</v>
      </c>
    </row>
    <row r="136" spans="1:3" x14ac:dyDescent="0.15">
      <c r="A136" s="14"/>
      <c r="B136" s="14" t="s">
        <v>145</v>
      </c>
      <c r="C136" s="7">
        <v>1.2E-2</v>
      </c>
    </row>
    <row r="137" spans="1:3" x14ac:dyDescent="0.15">
      <c r="A137" s="14"/>
      <c r="B137" s="14" t="s">
        <v>154</v>
      </c>
      <c r="C137" s="7">
        <v>0.24199999999999999</v>
      </c>
    </row>
    <row r="138" spans="1:3" x14ac:dyDescent="0.15">
      <c r="A138" s="14"/>
      <c r="B138" s="14" t="s">
        <v>155</v>
      </c>
      <c r="C138" s="7">
        <v>0.128</v>
      </c>
    </row>
    <row r="139" spans="1:3" x14ac:dyDescent="0.15">
      <c r="A139" s="14"/>
      <c r="B139" s="14" t="s">
        <v>148</v>
      </c>
      <c r="C139" s="7">
        <v>3.0000000000000001E-3</v>
      </c>
    </row>
    <row r="140" spans="1:3" x14ac:dyDescent="0.15">
      <c r="A140" s="14"/>
      <c r="B140" s="14" t="s">
        <v>156</v>
      </c>
      <c r="C140" s="7">
        <v>0</v>
      </c>
    </row>
    <row r="141" spans="1:3" x14ac:dyDescent="0.15">
      <c r="A141" s="14"/>
      <c r="B141" s="14" t="s">
        <v>32</v>
      </c>
      <c r="C141" s="7">
        <v>0.01</v>
      </c>
    </row>
    <row r="142" spans="1:3" x14ac:dyDescent="0.15">
      <c r="A142" s="14"/>
      <c r="B142" s="14" t="s">
        <v>162</v>
      </c>
      <c r="C142" s="7">
        <v>0</v>
      </c>
    </row>
    <row r="143" spans="1:3" x14ac:dyDescent="0.15">
      <c r="A143" s="14"/>
      <c r="B143" s="14" t="s">
        <v>157</v>
      </c>
      <c r="C143" s="7">
        <v>0</v>
      </c>
    </row>
    <row r="144" spans="1:3" x14ac:dyDescent="0.15">
      <c r="A144" s="14"/>
      <c r="B144" s="14" t="s">
        <v>152</v>
      </c>
      <c r="C144" s="7">
        <v>0</v>
      </c>
    </row>
  </sheetData>
  <mergeCells count="4">
    <mergeCell ref="B1:G1"/>
    <mergeCell ref="H1:M1"/>
    <mergeCell ref="B6:G6"/>
    <mergeCell ref="H6:M6"/>
  </mergeCells>
  <pageMargins left="0.7" right="0.7" top="0.75" bottom="0.75" header="0.3" footer="0.3"/>
  <pageSetup paperSize="9" orientation="portrait" horizontalDpi="0" verticalDpi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baseColWidth="10" defaultRowHeight="12" x14ac:dyDescent="0.15"/>
  <cols>
    <col min="1" max="16384" width="10.83203125" style="7"/>
  </cols>
  <sheetData>
    <row r="1" spans="1:7" s="15" customFormat="1" x14ac:dyDescent="0.15">
      <c r="B1" s="20" t="s">
        <v>4</v>
      </c>
      <c r="C1" s="15" t="s">
        <v>0</v>
      </c>
      <c r="D1" s="20" t="s">
        <v>1</v>
      </c>
      <c r="E1" s="20" t="s">
        <v>2</v>
      </c>
      <c r="F1" s="20" t="s">
        <v>3</v>
      </c>
      <c r="G1" s="20" t="s">
        <v>41</v>
      </c>
    </row>
    <row r="2" spans="1:7" x14ac:dyDescent="0.15">
      <c r="B2" s="7">
        <v>1</v>
      </c>
      <c r="C2" s="7">
        <v>0.55478473603392198</v>
      </c>
      <c r="D2" s="7">
        <v>0.1855654463286312</v>
      </c>
      <c r="E2" s="7">
        <v>0.46976137460700595</v>
      </c>
      <c r="F2" s="7">
        <v>0.22375626773199309</v>
      </c>
      <c r="G2" s="7">
        <v>0.69737183317520302</v>
      </c>
    </row>
    <row r="3" spans="1:7" x14ac:dyDescent="0.15">
      <c r="B3" s="7">
        <v>1.1809926614295321</v>
      </c>
      <c r="C3" s="7">
        <v>0.57038185793421237</v>
      </c>
      <c r="D3" s="7">
        <v>0.18946457081379997</v>
      </c>
      <c r="E3" s="7">
        <v>0.50697973989501444</v>
      </c>
      <c r="F3" s="7">
        <v>0.22531261565270783</v>
      </c>
      <c r="G3" s="7">
        <v>0.66896377739305524</v>
      </c>
    </row>
    <row r="4" spans="1:7" ht="13" thickBot="1" x14ac:dyDescent="0.2"/>
    <row r="5" spans="1:7" s="24" customFormat="1" ht="13" thickTop="1" x14ac:dyDescent="0.15">
      <c r="A5" s="21"/>
      <c r="B5" s="23" t="s">
        <v>4</v>
      </c>
      <c r="C5" s="22" t="s">
        <v>0</v>
      </c>
      <c r="D5" s="23" t="s">
        <v>1</v>
      </c>
      <c r="E5" s="23" t="s">
        <v>2</v>
      </c>
      <c r="F5" s="23" t="s">
        <v>3</v>
      </c>
      <c r="G5" s="23" t="s">
        <v>41</v>
      </c>
    </row>
    <row r="6" spans="1:7" x14ac:dyDescent="0.15">
      <c r="A6" s="14" t="s">
        <v>30</v>
      </c>
      <c r="B6" s="7">
        <v>2</v>
      </c>
      <c r="C6" s="7">
        <v>2</v>
      </c>
      <c r="D6" s="7">
        <v>2</v>
      </c>
      <c r="E6" s="7">
        <v>2</v>
      </c>
      <c r="F6" s="7">
        <v>2</v>
      </c>
      <c r="G6" s="7">
        <v>2</v>
      </c>
    </row>
    <row r="7" spans="1:7" x14ac:dyDescent="0.15">
      <c r="A7" s="14" t="s">
        <v>15</v>
      </c>
      <c r="B7" s="7">
        <f>AVERAGE(B2:B3)</f>
        <v>1.0904963307147661</v>
      </c>
      <c r="C7" s="7">
        <f t="shared" ref="C7:G7" si="0">AVERAGE(C2:C3)</f>
        <v>0.56258329698406717</v>
      </c>
      <c r="D7" s="7">
        <f t="shared" si="0"/>
        <v>0.18751500857121559</v>
      </c>
      <c r="E7" s="7">
        <f t="shared" si="0"/>
        <v>0.4883705572510102</v>
      </c>
      <c r="F7" s="7">
        <f t="shared" si="0"/>
        <v>0.22453444169235046</v>
      </c>
      <c r="G7" s="7">
        <f t="shared" si="0"/>
        <v>0.68316780528412913</v>
      </c>
    </row>
    <row r="8" spans="1:7" x14ac:dyDescent="0.15">
      <c r="A8" s="14" t="s">
        <v>16</v>
      </c>
      <c r="B8" s="7">
        <f>STDEV(B2:B3)</f>
        <v>0.127981138241823</v>
      </c>
      <c r="C8" s="7">
        <f t="shared" ref="C8:G8" si="1">STDEV(C2:C3)</f>
        <v>1.1028830662688545E-2</v>
      </c>
      <c r="D8" s="7">
        <f t="shared" si="1"/>
        <v>2.7570973641533434E-3</v>
      </c>
      <c r="E8" s="7">
        <f t="shared" si="1"/>
        <v>2.6317358479828808E-2</v>
      </c>
      <c r="F8" s="7">
        <f t="shared" si="1"/>
        <v>1.100504168622976E-3</v>
      </c>
      <c r="G8" s="7">
        <f t="shared" si="1"/>
        <v>2.0087528883882405E-2</v>
      </c>
    </row>
  </sheetData>
  <pageMargins left="0.7" right="0.7" top="0.75" bottom="0.75" header="0.3" footer="0.3"/>
  <pageSetup paperSize="9" orientation="portrait" horizontalDpi="0" verticalDpi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baseColWidth="10" defaultRowHeight="12" x14ac:dyDescent="0.15"/>
  <cols>
    <col min="1" max="16384" width="10.83203125" style="7"/>
  </cols>
  <sheetData>
    <row r="1" spans="1:7" s="15" customFormat="1" x14ac:dyDescent="0.15">
      <c r="B1" s="20" t="s">
        <v>4</v>
      </c>
      <c r="C1" s="15" t="s">
        <v>0</v>
      </c>
      <c r="D1" s="20" t="s">
        <v>1</v>
      </c>
      <c r="E1" s="20" t="s">
        <v>2</v>
      </c>
      <c r="F1" s="20" t="s">
        <v>3</v>
      </c>
      <c r="G1" s="20" t="s">
        <v>41</v>
      </c>
    </row>
    <row r="2" spans="1:7" x14ac:dyDescent="0.15">
      <c r="B2" s="7">
        <v>1</v>
      </c>
      <c r="C2" s="7">
        <v>3.7421209519341463E-2</v>
      </c>
      <c r="D2" s="7">
        <v>0.11265630782635391</v>
      </c>
      <c r="E2" s="7">
        <v>6.698584140851839E-2</v>
      </c>
      <c r="F2" s="7">
        <v>6.4704057740086127E-2</v>
      </c>
      <c r="G2" s="7">
        <v>3.2128557083002142E-2</v>
      </c>
    </row>
    <row r="3" spans="1:7" x14ac:dyDescent="0.15">
      <c r="B3" s="7">
        <v>1.0570180405613818</v>
      </c>
      <c r="C3" s="7">
        <v>3.6146505747040258E-2</v>
      </c>
      <c r="D3" s="7">
        <v>0.11907974975549245</v>
      </c>
      <c r="E3" s="7">
        <v>6.2068280964814683E-2</v>
      </c>
      <c r="F3" s="7">
        <v>6.1639544030834978E-2</v>
      </c>
      <c r="G3" s="7">
        <v>3.1686233743438402E-2</v>
      </c>
    </row>
    <row r="4" spans="1:7" ht="13" thickBot="1" x14ac:dyDescent="0.2"/>
    <row r="5" spans="1:7" s="24" customFormat="1" ht="13" thickTop="1" x14ac:dyDescent="0.15">
      <c r="A5" s="21"/>
      <c r="B5" s="23" t="s">
        <v>4</v>
      </c>
      <c r="C5" s="22" t="s">
        <v>0</v>
      </c>
      <c r="D5" s="23" t="s">
        <v>1</v>
      </c>
      <c r="E5" s="23" t="s">
        <v>2</v>
      </c>
      <c r="F5" s="23" t="s">
        <v>3</v>
      </c>
      <c r="G5" s="23" t="s">
        <v>41</v>
      </c>
    </row>
    <row r="6" spans="1:7" x14ac:dyDescent="0.15">
      <c r="A6" s="14" t="s">
        <v>30</v>
      </c>
      <c r="B6" s="7">
        <v>2</v>
      </c>
      <c r="C6" s="7">
        <v>2</v>
      </c>
      <c r="D6" s="7">
        <v>2</v>
      </c>
      <c r="E6" s="7">
        <v>2</v>
      </c>
      <c r="F6" s="7">
        <v>2</v>
      </c>
      <c r="G6" s="7">
        <v>2</v>
      </c>
    </row>
    <row r="7" spans="1:7" x14ac:dyDescent="0.15">
      <c r="A7" s="14" t="s">
        <v>15</v>
      </c>
      <c r="B7" s="7">
        <f>AVERAGE(B2:B3)</f>
        <v>1.028509020280691</v>
      </c>
      <c r="C7" s="7">
        <f t="shared" ref="C7:G7" si="0">AVERAGE(C2:C3)</f>
        <v>3.6783857633190864E-2</v>
      </c>
      <c r="D7" s="7">
        <f t="shared" si="0"/>
        <v>0.11586802879092317</v>
      </c>
      <c r="E7" s="7">
        <f t="shared" si="0"/>
        <v>6.452706118666654E-2</v>
      </c>
      <c r="F7" s="7">
        <f t="shared" si="0"/>
        <v>6.3171800885460552E-2</v>
      </c>
      <c r="G7" s="7">
        <f t="shared" si="0"/>
        <v>3.1907395413220269E-2</v>
      </c>
    </row>
    <row r="8" spans="1:7" x14ac:dyDescent="0.15">
      <c r="A8" s="14" t="s">
        <v>16</v>
      </c>
      <c r="B8" s="7">
        <f>STDEV(B2:B3)</f>
        <v>4.0317843130922709E-2</v>
      </c>
      <c r="C8" s="7">
        <f t="shared" ref="C8:G8" si="1">STDEV(C2:C3)</f>
        <v>9.0135168139825433E-4</v>
      </c>
      <c r="D8" s="7">
        <f t="shared" si="1"/>
        <v>4.542059346651855E-3</v>
      </c>
      <c r="E8" s="7">
        <f t="shared" si="1"/>
        <v>3.4772403366376188E-3</v>
      </c>
      <c r="F8" s="7">
        <f t="shared" si="1"/>
        <v>2.1669384248506271E-3</v>
      </c>
      <c r="G8" s="7">
        <f t="shared" si="1"/>
        <v>3.127698328826002E-4</v>
      </c>
    </row>
  </sheetData>
  <pageMargins left="0.7" right="0.7" top="0.75" bottom="0.75" header="0.3" footer="0.3"/>
  <pageSetup paperSize="9" orientation="portrait" horizontalDpi="0" verticalDpi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baseColWidth="10" defaultRowHeight="12" x14ac:dyDescent="0.15"/>
  <cols>
    <col min="1" max="16384" width="10.83203125" style="7"/>
  </cols>
  <sheetData>
    <row r="1" spans="1:7" s="15" customFormat="1" x14ac:dyDescent="0.15">
      <c r="B1" s="20" t="s">
        <v>4</v>
      </c>
      <c r="C1" s="15" t="s">
        <v>0</v>
      </c>
      <c r="D1" s="20" t="s">
        <v>1</v>
      </c>
      <c r="E1" s="20" t="s">
        <v>2</v>
      </c>
      <c r="F1" s="20" t="s">
        <v>3</v>
      </c>
      <c r="G1" s="20" t="s">
        <v>41</v>
      </c>
    </row>
    <row r="2" spans="1:7" x14ac:dyDescent="0.15">
      <c r="B2" s="7">
        <v>1</v>
      </c>
      <c r="C2" s="7">
        <v>0.11187813386599654</v>
      </c>
      <c r="D2" s="7">
        <v>0.31425334363045754</v>
      </c>
      <c r="E2" s="7">
        <v>0.18174656466503875</v>
      </c>
      <c r="F2" s="7">
        <v>0.27739236801696093</v>
      </c>
      <c r="G2" s="7">
        <v>0.1158235077362964</v>
      </c>
    </row>
    <row r="3" spans="1:7" x14ac:dyDescent="0.15">
      <c r="B3" s="7">
        <v>1.0643701824533598</v>
      </c>
      <c r="C3" s="7">
        <v>0.10732067955471933</v>
      </c>
      <c r="D3" s="7">
        <v>0.35111121893449981</v>
      </c>
      <c r="E3" s="7">
        <v>0.17677669529663687</v>
      </c>
      <c r="F3" s="7">
        <v>0.27357342531518536</v>
      </c>
      <c r="G3" s="7">
        <v>0.11662912394210111</v>
      </c>
    </row>
    <row r="4" spans="1:7" ht="13" thickBot="1" x14ac:dyDescent="0.2"/>
    <row r="5" spans="1:7" s="24" customFormat="1" ht="13" thickTop="1" x14ac:dyDescent="0.15">
      <c r="A5" s="21"/>
      <c r="B5" s="23" t="s">
        <v>4</v>
      </c>
      <c r="C5" s="22" t="s">
        <v>0</v>
      </c>
      <c r="D5" s="23" t="s">
        <v>1</v>
      </c>
      <c r="E5" s="23" t="s">
        <v>2</v>
      </c>
      <c r="F5" s="23" t="s">
        <v>3</v>
      </c>
      <c r="G5" s="23" t="s">
        <v>41</v>
      </c>
    </row>
    <row r="6" spans="1:7" x14ac:dyDescent="0.15">
      <c r="A6" s="14" t="s">
        <v>30</v>
      </c>
      <c r="B6" s="7">
        <v>2</v>
      </c>
      <c r="C6" s="7">
        <v>2</v>
      </c>
      <c r="D6" s="7">
        <v>2</v>
      </c>
      <c r="E6" s="7">
        <v>2</v>
      </c>
      <c r="F6" s="7">
        <v>2</v>
      </c>
      <c r="G6" s="7">
        <v>2</v>
      </c>
    </row>
    <row r="7" spans="1:7" x14ac:dyDescent="0.15">
      <c r="A7" s="14" t="s">
        <v>15</v>
      </c>
      <c r="B7" s="7">
        <f>AVERAGE(B2:B3)</f>
        <v>1.0321850912266799</v>
      </c>
      <c r="C7" s="7">
        <f t="shared" ref="C7:G7" si="0">AVERAGE(C2:C3)</f>
        <v>0.10959940671035794</v>
      </c>
      <c r="D7" s="7">
        <f t="shared" si="0"/>
        <v>0.33268228128247868</v>
      </c>
      <c r="E7" s="7">
        <f t="shared" si="0"/>
        <v>0.17926162998083781</v>
      </c>
      <c r="F7" s="7">
        <f t="shared" si="0"/>
        <v>0.27548289666607317</v>
      </c>
      <c r="G7" s="7">
        <f t="shared" si="0"/>
        <v>0.11622631583919876</v>
      </c>
    </row>
    <row r="8" spans="1:7" x14ac:dyDescent="0.15">
      <c r="A8" s="14" t="s">
        <v>16</v>
      </c>
      <c r="B8" s="7">
        <f>STDEV(B2:B3)</f>
        <v>4.5516592518986022E-2</v>
      </c>
      <c r="C8" s="7">
        <f t="shared" ref="C8:G8" si="1">STDEV(C2:C3)</f>
        <v>3.2226068484519851E-3</v>
      </c>
      <c r="D8" s="7">
        <f t="shared" si="1"/>
        <v>2.6062453567616474E-2</v>
      </c>
      <c r="E8" s="7">
        <f t="shared" si="1"/>
        <v>3.5142283320082736E-3</v>
      </c>
      <c r="F8" s="7">
        <f t="shared" si="1"/>
        <v>2.7004002813883834E-3</v>
      </c>
      <c r="G8" s="7">
        <f t="shared" si="1"/>
        <v>5.6965668215828177E-4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1"/>
  <sheetViews>
    <sheetView workbookViewId="0"/>
  </sheetViews>
  <sheetFormatPr baseColWidth="10" defaultRowHeight="12" x14ac:dyDescent="0.15"/>
  <cols>
    <col min="1" max="16384" width="10.83203125" style="7"/>
  </cols>
  <sheetData>
    <row r="1" spans="1:26" x14ac:dyDescent="0.15">
      <c r="B1" s="48" t="s">
        <v>5</v>
      </c>
      <c r="C1" s="48"/>
      <c r="D1" s="48"/>
      <c r="E1" s="48"/>
      <c r="F1" s="14"/>
      <c r="G1" s="48" t="s">
        <v>27</v>
      </c>
      <c r="H1" s="48"/>
      <c r="I1" s="48"/>
      <c r="J1" s="48"/>
    </row>
    <row r="2" spans="1:26" ht="15" customHeight="1" x14ac:dyDescent="0.15">
      <c r="B2" s="5">
        <v>11</v>
      </c>
      <c r="C2" s="5">
        <v>12</v>
      </c>
      <c r="D2" s="5">
        <v>13</v>
      </c>
      <c r="E2" s="5">
        <v>14</v>
      </c>
      <c r="F2" s="15"/>
      <c r="G2" s="5">
        <v>11</v>
      </c>
      <c r="H2" s="5">
        <v>12</v>
      </c>
      <c r="I2" s="5">
        <v>13</v>
      </c>
      <c r="J2" s="5">
        <v>14</v>
      </c>
      <c r="Y2" s="1"/>
      <c r="Z2" s="1"/>
    </row>
    <row r="3" spans="1:26" ht="15" customHeight="1" x14ac:dyDescent="0.15">
      <c r="A3" s="1"/>
      <c r="B3" s="1">
        <v>0.9</v>
      </c>
      <c r="C3" s="1">
        <v>0.98</v>
      </c>
      <c r="D3" s="1">
        <v>0.93</v>
      </c>
      <c r="E3" s="1">
        <v>0.99</v>
      </c>
      <c r="G3" s="1">
        <v>0.97</v>
      </c>
      <c r="H3" s="1">
        <v>1.04</v>
      </c>
      <c r="I3" s="1">
        <v>0.92</v>
      </c>
      <c r="J3" s="1">
        <v>0.91</v>
      </c>
      <c r="Y3" s="1"/>
      <c r="Z3" s="1"/>
    </row>
    <row r="4" spans="1:26" ht="15" customHeight="1" x14ac:dyDescent="0.15">
      <c r="A4" s="1"/>
      <c r="B4" s="1">
        <v>1.04</v>
      </c>
      <c r="C4" s="1">
        <v>1.06</v>
      </c>
      <c r="D4" s="1">
        <v>0.85</v>
      </c>
      <c r="E4" s="1">
        <v>0.85</v>
      </c>
      <c r="G4" s="1">
        <v>1.1200000000000001</v>
      </c>
      <c r="H4" s="1">
        <v>0.91</v>
      </c>
      <c r="I4" s="1">
        <v>1.27</v>
      </c>
      <c r="J4" s="1">
        <v>1.04</v>
      </c>
      <c r="Y4" s="1"/>
      <c r="Z4" s="1"/>
    </row>
    <row r="5" spans="1:26" ht="15" customHeight="1" thickBot="1" x14ac:dyDescent="0.2">
      <c r="A5" s="1"/>
      <c r="B5" s="1"/>
      <c r="C5" s="1"/>
      <c r="D5" s="1"/>
      <c r="E5" s="1"/>
      <c r="G5" s="1"/>
      <c r="H5" s="1"/>
      <c r="I5" s="1"/>
      <c r="J5" s="1"/>
      <c r="Y5" s="1"/>
      <c r="Z5" s="1"/>
    </row>
    <row r="6" spans="1:26" ht="15" customHeight="1" thickTop="1" x14ac:dyDescent="0.15">
      <c r="A6" s="16" t="s">
        <v>30</v>
      </c>
      <c r="B6" s="17">
        <v>2</v>
      </c>
      <c r="C6" s="17">
        <v>2</v>
      </c>
      <c r="D6" s="17">
        <v>2</v>
      </c>
      <c r="E6" s="17">
        <v>2</v>
      </c>
      <c r="F6" s="17"/>
      <c r="G6" s="17">
        <v>2</v>
      </c>
      <c r="H6" s="17">
        <v>2</v>
      </c>
      <c r="I6" s="17">
        <v>2</v>
      </c>
      <c r="J6" s="17">
        <v>2</v>
      </c>
      <c r="Y6" s="1"/>
      <c r="Z6" s="1"/>
    </row>
    <row r="7" spans="1:26" ht="15" customHeight="1" x14ac:dyDescent="0.15">
      <c r="A7" s="14" t="s">
        <v>15</v>
      </c>
      <c r="B7" s="7">
        <v>0.97</v>
      </c>
      <c r="C7" s="7">
        <v>1.02</v>
      </c>
      <c r="D7" s="7">
        <v>0.89</v>
      </c>
      <c r="E7" s="7">
        <v>0.92</v>
      </c>
      <c r="G7" s="7">
        <v>1.0449999999999999</v>
      </c>
      <c r="H7" s="7">
        <v>0.97499999999999998</v>
      </c>
      <c r="I7" s="7">
        <v>1.095</v>
      </c>
      <c r="J7" s="7">
        <v>0.97499999999999998</v>
      </c>
      <c r="Y7" s="1"/>
      <c r="Z7" s="1"/>
    </row>
    <row r="8" spans="1:26" ht="15" customHeight="1" x14ac:dyDescent="0.15">
      <c r="A8" s="14" t="s">
        <v>16</v>
      </c>
      <c r="B8" s="7">
        <v>9.8989999999999995E-2</v>
      </c>
      <c r="C8" s="7">
        <v>5.6570000000000002E-2</v>
      </c>
      <c r="D8" s="7">
        <v>5.6570000000000002E-2</v>
      </c>
      <c r="E8" s="7">
        <v>9.8989999999999995E-2</v>
      </c>
      <c r="G8" s="7">
        <v>0.10607</v>
      </c>
      <c r="H8" s="7">
        <v>9.1920000000000002E-2</v>
      </c>
      <c r="I8" s="7">
        <v>0.24748999999999999</v>
      </c>
      <c r="J8" s="7">
        <v>9.1920000000000002E-2</v>
      </c>
      <c r="Y8" s="1"/>
      <c r="Z8" s="1"/>
    </row>
    <row r="9" spans="1:26" ht="15" customHeight="1" x14ac:dyDescent="0.15">
      <c r="A9" s="14"/>
      <c r="Y9" s="1"/>
      <c r="Z9" s="1"/>
    </row>
    <row r="10" spans="1:26" ht="15" customHeight="1" x14ac:dyDescent="0.15">
      <c r="A10" s="14" t="s">
        <v>25</v>
      </c>
      <c r="C10" s="14" t="s">
        <v>26</v>
      </c>
      <c r="Y10" s="1"/>
      <c r="Z10" s="1"/>
    </row>
    <row r="11" spans="1:26" ht="15" customHeight="1" x14ac:dyDescent="0.15">
      <c r="A11" s="14" t="s">
        <v>17</v>
      </c>
      <c r="B11" s="14" t="s">
        <v>18</v>
      </c>
      <c r="C11" s="7">
        <v>0.68799999999999994</v>
      </c>
      <c r="Y11" s="1"/>
      <c r="Z11" s="1"/>
    </row>
    <row r="12" spans="1:26" ht="15" customHeight="1" x14ac:dyDescent="0.15">
      <c r="A12" s="14"/>
      <c r="B12" s="14" t="s">
        <v>19</v>
      </c>
      <c r="C12" s="7">
        <v>0.52400000000000002</v>
      </c>
      <c r="Y12" s="1"/>
      <c r="Z12" s="1"/>
    </row>
    <row r="13" spans="1:26" ht="15" customHeight="1" x14ac:dyDescent="0.15">
      <c r="A13" s="14"/>
      <c r="B13" s="14" t="s">
        <v>20</v>
      </c>
      <c r="C13" s="7">
        <v>0.68799999999999994</v>
      </c>
      <c r="Y13" s="1"/>
      <c r="Z13" s="1"/>
    </row>
    <row r="14" spans="1:26" ht="15" customHeight="1" x14ac:dyDescent="0.15">
      <c r="A14" s="14"/>
      <c r="B14" s="14" t="s">
        <v>21</v>
      </c>
      <c r="C14" s="7">
        <v>0.55000000000000004</v>
      </c>
      <c r="Y14" s="1"/>
      <c r="Z14" s="1"/>
    </row>
    <row r="15" spans="1:26" ht="15" customHeight="1" x14ac:dyDescent="0.15">
      <c r="A15" s="14"/>
      <c r="B15" s="14" t="s">
        <v>22</v>
      </c>
      <c r="C15" s="7">
        <v>0.96799999999999997</v>
      </c>
      <c r="Y15" s="1"/>
      <c r="Z15" s="1"/>
    </row>
    <row r="16" spans="1:26" ht="15" customHeight="1" x14ac:dyDescent="0.15">
      <c r="A16" s="14"/>
      <c r="B16" s="14" t="s">
        <v>23</v>
      </c>
      <c r="C16" s="7">
        <v>0.32800000000000001</v>
      </c>
      <c r="Y16" s="1"/>
      <c r="Z16" s="1"/>
    </row>
    <row r="17" spans="1:26" ht="15" customHeight="1" x14ac:dyDescent="0.15">
      <c r="A17" s="14"/>
      <c r="B17" s="14" t="s">
        <v>24</v>
      </c>
      <c r="C17" s="7">
        <v>0.96799999999999997</v>
      </c>
      <c r="Y17" s="1"/>
      <c r="Z17" s="1"/>
    </row>
    <row r="18" spans="1:26" ht="15" customHeight="1" x14ac:dyDescent="0.15">
      <c r="A18" s="14" t="s">
        <v>18</v>
      </c>
      <c r="B18" s="14" t="s">
        <v>17</v>
      </c>
      <c r="C18" s="7">
        <v>0.68799999999999994</v>
      </c>
      <c r="Y18" s="1"/>
      <c r="Z18" s="1"/>
    </row>
    <row r="19" spans="1:26" ht="15" customHeight="1" x14ac:dyDescent="0.15">
      <c r="A19" s="14"/>
      <c r="B19" s="14" t="s">
        <v>19</v>
      </c>
      <c r="C19" s="7">
        <v>0.311</v>
      </c>
      <c r="Y19" s="1"/>
      <c r="Z19" s="1"/>
    </row>
    <row r="20" spans="1:26" ht="15" customHeight="1" x14ac:dyDescent="0.15">
      <c r="A20" s="14"/>
      <c r="B20" s="14" t="s">
        <v>20</v>
      </c>
      <c r="C20" s="7">
        <v>0.42899999999999999</v>
      </c>
      <c r="Y20" s="1"/>
      <c r="Z20" s="1"/>
    </row>
    <row r="21" spans="1:26" ht="15" customHeight="1" x14ac:dyDescent="0.15">
      <c r="A21" s="14"/>
      <c r="B21" s="14" t="s">
        <v>21</v>
      </c>
      <c r="C21" s="7">
        <v>0.84</v>
      </c>
      <c r="Y21" s="1"/>
      <c r="Z21" s="1"/>
    </row>
    <row r="22" spans="1:26" ht="15" customHeight="1" x14ac:dyDescent="0.15">
      <c r="A22" s="14"/>
      <c r="B22" s="14" t="s">
        <v>22</v>
      </c>
      <c r="C22" s="7">
        <v>0.71799999999999997</v>
      </c>
      <c r="Y22" s="1"/>
      <c r="Z22" s="1"/>
    </row>
    <row r="23" spans="1:26" ht="15" customHeight="1" x14ac:dyDescent="0.15">
      <c r="A23" s="14"/>
      <c r="B23" s="14" t="s">
        <v>23</v>
      </c>
      <c r="C23" s="7">
        <v>0.55000000000000004</v>
      </c>
      <c r="Y23" s="1"/>
      <c r="Z23" s="1"/>
    </row>
    <row r="24" spans="1:26" ht="15" customHeight="1" x14ac:dyDescent="0.15">
      <c r="A24" s="14"/>
      <c r="B24" s="14" t="s">
        <v>24</v>
      </c>
      <c r="C24" s="7">
        <v>0.71799999999999997</v>
      </c>
      <c r="Y24" s="1"/>
      <c r="Z24" s="1"/>
    </row>
    <row r="25" spans="1:26" ht="15" customHeight="1" x14ac:dyDescent="0.15">
      <c r="A25" s="14" t="s">
        <v>19</v>
      </c>
      <c r="B25" s="14" t="s">
        <v>17</v>
      </c>
      <c r="C25" s="7">
        <v>0.52400000000000002</v>
      </c>
      <c r="Y25" s="1"/>
      <c r="Z25" s="1"/>
    </row>
    <row r="26" spans="1:26" ht="15" customHeight="1" x14ac:dyDescent="0.15">
      <c r="A26" s="14"/>
      <c r="B26" s="14" t="s">
        <v>18</v>
      </c>
      <c r="C26" s="7">
        <v>0.311</v>
      </c>
      <c r="Y26" s="1"/>
      <c r="Z26" s="1"/>
    </row>
    <row r="27" spans="1:26" ht="15" customHeight="1" x14ac:dyDescent="0.15">
      <c r="A27" s="14"/>
      <c r="B27" s="14" t="s">
        <v>20</v>
      </c>
      <c r="C27" s="7">
        <v>0.80900000000000005</v>
      </c>
      <c r="Y27" s="1"/>
      <c r="Z27" s="1"/>
    </row>
    <row r="28" spans="1:26" ht="15" customHeight="1" x14ac:dyDescent="0.15">
      <c r="A28" s="14"/>
      <c r="B28" s="14" t="s">
        <v>21</v>
      </c>
      <c r="C28" s="7">
        <v>0.23300000000000001</v>
      </c>
      <c r="Y28" s="1"/>
      <c r="Z28" s="1"/>
    </row>
    <row r="29" spans="1:26" ht="15" customHeight="1" x14ac:dyDescent="0.15">
      <c r="A29" s="14"/>
      <c r="B29" s="14" t="s">
        <v>22</v>
      </c>
      <c r="C29" s="7">
        <v>0.499</v>
      </c>
      <c r="Y29" s="1"/>
      <c r="Z29" s="1"/>
    </row>
    <row r="30" spans="1:26" ht="15" customHeight="1" x14ac:dyDescent="0.15">
      <c r="A30" s="14"/>
      <c r="B30" s="14" t="s">
        <v>23</v>
      </c>
      <c r="C30" s="7">
        <v>0.126</v>
      </c>
      <c r="Y30" s="1"/>
      <c r="Z30" s="1"/>
    </row>
    <row r="31" spans="1:26" ht="15" customHeight="1" x14ac:dyDescent="0.15">
      <c r="A31" s="14"/>
      <c r="B31" s="14" t="s">
        <v>24</v>
      </c>
      <c r="C31" s="7">
        <v>0.499</v>
      </c>
      <c r="Y31" s="1"/>
      <c r="Z31" s="1"/>
    </row>
    <row r="32" spans="1:26" ht="15" customHeight="1" x14ac:dyDescent="0.15">
      <c r="A32" s="14" t="s">
        <v>20</v>
      </c>
      <c r="B32" s="14" t="s">
        <v>17</v>
      </c>
      <c r="C32" s="7">
        <v>0.68799999999999994</v>
      </c>
      <c r="Y32" s="1"/>
      <c r="Z32" s="1"/>
    </row>
    <row r="33" spans="1:26" ht="15" customHeight="1" x14ac:dyDescent="0.15">
      <c r="A33" s="14"/>
      <c r="B33" s="14" t="s">
        <v>18</v>
      </c>
      <c r="C33" s="7">
        <v>0.42899999999999999</v>
      </c>
      <c r="Y33" s="1"/>
      <c r="Z33" s="1"/>
    </row>
    <row r="34" spans="1:26" ht="15" customHeight="1" x14ac:dyDescent="0.15">
      <c r="A34" s="14"/>
      <c r="B34" s="14" t="s">
        <v>19</v>
      </c>
      <c r="C34" s="7">
        <v>0.80900000000000005</v>
      </c>
      <c r="Y34" s="1"/>
      <c r="Z34" s="1"/>
    </row>
    <row r="35" spans="1:26" ht="15" customHeight="1" x14ac:dyDescent="0.15">
      <c r="A35" s="14"/>
      <c r="B35" s="14" t="s">
        <v>21</v>
      </c>
      <c r="C35" s="7">
        <v>0.32800000000000001</v>
      </c>
      <c r="Y35" s="1"/>
      <c r="Z35" s="1"/>
    </row>
    <row r="36" spans="1:26" ht="15" customHeight="1" x14ac:dyDescent="0.15">
      <c r="A36" s="14"/>
      <c r="B36" s="14" t="s">
        <v>22</v>
      </c>
      <c r="C36" s="7">
        <v>0.65900000000000003</v>
      </c>
      <c r="Y36" s="1"/>
      <c r="Z36" s="1"/>
    </row>
    <row r="37" spans="1:26" ht="15" customHeight="1" x14ac:dyDescent="0.15">
      <c r="A37" s="14"/>
      <c r="B37" s="14" t="s">
        <v>23</v>
      </c>
      <c r="C37" s="7">
        <v>0.183</v>
      </c>
      <c r="Y37" s="1"/>
      <c r="Z37" s="1"/>
    </row>
    <row r="38" spans="1:26" ht="15" customHeight="1" x14ac:dyDescent="0.15">
      <c r="A38" s="14"/>
      <c r="B38" s="14" t="s">
        <v>24</v>
      </c>
      <c r="C38" s="7">
        <v>0.65900000000000003</v>
      </c>
      <c r="Y38" s="1"/>
      <c r="Z38" s="1"/>
    </row>
    <row r="39" spans="1:26" ht="15" customHeight="1" x14ac:dyDescent="0.15">
      <c r="A39" s="14" t="s">
        <v>21</v>
      </c>
      <c r="B39" s="14" t="s">
        <v>17</v>
      </c>
      <c r="C39" s="7">
        <v>0.55000000000000004</v>
      </c>
      <c r="Y39" s="1"/>
      <c r="Z39" s="1"/>
    </row>
    <row r="40" spans="1:26" ht="15" customHeight="1" x14ac:dyDescent="0.15">
      <c r="A40" s="14"/>
      <c r="B40" s="14" t="s">
        <v>18</v>
      </c>
      <c r="C40" s="7">
        <v>0.84</v>
      </c>
      <c r="Y40" s="1"/>
      <c r="Z40" s="1"/>
    </row>
    <row r="41" spans="1:26" ht="15" customHeight="1" x14ac:dyDescent="0.15">
      <c r="A41" s="14"/>
      <c r="B41" s="14" t="s">
        <v>19</v>
      </c>
      <c r="C41" s="7">
        <v>0.23300000000000001</v>
      </c>
      <c r="Y41" s="1"/>
      <c r="Z41" s="1"/>
    </row>
    <row r="42" spans="1:26" ht="15" customHeight="1" x14ac:dyDescent="0.15">
      <c r="A42" s="14"/>
      <c r="B42" s="14" t="s">
        <v>20</v>
      </c>
      <c r="C42" s="7">
        <v>0.32800000000000001</v>
      </c>
      <c r="Y42" s="1"/>
      <c r="Z42" s="1"/>
    </row>
    <row r="43" spans="1:26" ht="15" customHeight="1" x14ac:dyDescent="0.15">
      <c r="A43" s="14"/>
      <c r="B43" s="14" t="s">
        <v>22</v>
      </c>
      <c r="C43" s="7">
        <v>0.57599999999999996</v>
      </c>
      <c r="Y43" s="1"/>
      <c r="Z43" s="1"/>
    </row>
    <row r="44" spans="1:26" ht="15" customHeight="1" x14ac:dyDescent="0.15">
      <c r="A44" s="14"/>
      <c r="B44" s="14" t="s">
        <v>23</v>
      </c>
      <c r="C44" s="7">
        <v>0.68799999999999994</v>
      </c>
      <c r="Y44" s="1"/>
      <c r="Z44" s="1"/>
    </row>
    <row r="45" spans="1:26" ht="15" customHeight="1" x14ac:dyDescent="0.15">
      <c r="A45" s="14"/>
      <c r="B45" s="14" t="s">
        <v>24</v>
      </c>
      <c r="C45" s="7">
        <v>0.57599999999999996</v>
      </c>
      <c r="Y45" s="1"/>
      <c r="Z45" s="1"/>
    </row>
    <row r="46" spans="1:26" ht="15" customHeight="1" x14ac:dyDescent="0.15">
      <c r="A46" s="14" t="s">
        <v>22</v>
      </c>
      <c r="B46" s="14" t="s">
        <v>17</v>
      </c>
      <c r="C46" s="7">
        <v>0.96799999999999997</v>
      </c>
      <c r="Y46" s="1"/>
      <c r="Z46" s="1"/>
    </row>
    <row r="47" spans="1:26" ht="15" customHeight="1" x14ac:dyDescent="0.15">
      <c r="A47" s="14"/>
      <c r="B47" s="14" t="s">
        <v>18</v>
      </c>
      <c r="C47" s="7">
        <v>0.71799999999999997</v>
      </c>
      <c r="Y47" s="1"/>
      <c r="Z47" s="1"/>
    </row>
    <row r="48" spans="1:26" ht="15" customHeight="1" x14ac:dyDescent="0.15">
      <c r="A48" s="14"/>
      <c r="B48" s="14" t="s">
        <v>19</v>
      </c>
      <c r="C48" s="7">
        <v>0.499</v>
      </c>
      <c r="Y48" s="1"/>
      <c r="Z48" s="1"/>
    </row>
    <row r="49" spans="1:26" ht="15" customHeight="1" x14ac:dyDescent="0.15">
      <c r="A49" s="14"/>
      <c r="B49" s="14" t="s">
        <v>20</v>
      </c>
      <c r="C49" s="7">
        <v>0.65900000000000003</v>
      </c>
      <c r="Y49" s="1"/>
      <c r="Z49" s="1"/>
    </row>
    <row r="50" spans="1:26" ht="15" customHeight="1" x14ac:dyDescent="0.15">
      <c r="A50" s="14"/>
      <c r="B50" s="14" t="s">
        <v>21</v>
      </c>
      <c r="C50" s="7">
        <v>0.57599999999999996</v>
      </c>
      <c r="Y50" s="1"/>
      <c r="Z50" s="1"/>
    </row>
    <row r="51" spans="1:26" ht="15" customHeight="1" x14ac:dyDescent="0.15">
      <c r="A51" s="14"/>
      <c r="B51" s="14" t="s">
        <v>23</v>
      </c>
      <c r="C51" s="7">
        <v>0.34699999999999998</v>
      </c>
      <c r="Y51" s="1"/>
      <c r="Z51" s="1"/>
    </row>
    <row r="52" spans="1:26" ht="15" customHeight="1" x14ac:dyDescent="0.15">
      <c r="A52" s="14"/>
      <c r="B52" s="14" t="s">
        <v>24</v>
      </c>
      <c r="C52" s="7">
        <v>1</v>
      </c>
      <c r="Y52" s="1"/>
      <c r="Z52" s="1"/>
    </row>
    <row r="53" spans="1:26" ht="15" customHeight="1" x14ac:dyDescent="0.15">
      <c r="A53" s="14" t="s">
        <v>23</v>
      </c>
      <c r="B53" s="14" t="s">
        <v>17</v>
      </c>
      <c r="C53" s="7">
        <v>0.32800000000000001</v>
      </c>
      <c r="Y53" s="1"/>
      <c r="Z53" s="1"/>
    </row>
    <row r="54" spans="1:26" ht="15" customHeight="1" x14ac:dyDescent="0.15">
      <c r="A54" s="14"/>
      <c r="B54" s="14" t="s">
        <v>18</v>
      </c>
      <c r="C54" s="7">
        <v>0.55000000000000004</v>
      </c>
      <c r="Y54" s="1"/>
      <c r="Z54" s="1"/>
    </row>
    <row r="55" spans="1:26" ht="15" customHeight="1" x14ac:dyDescent="0.15">
      <c r="A55" s="14"/>
      <c r="B55" s="14" t="s">
        <v>19</v>
      </c>
      <c r="C55" s="7">
        <v>0.126</v>
      </c>
      <c r="Y55" s="1"/>
      <c r="Z55" s="1"/>
    </row>
    <row r="56" spans="1:26" ht="15" customHeight="1" x14ac:dyDescent="0.15">
      <c r="A56" s="14"/>
      <c r="B56" s="14" t="s">
        <v>20</v>
      </c>
      <c r="C56" s="7">
        <v>0.183</v>
      </c>
      <c r="Y56" s="1"/>
      <c r="Z56" s="1"/>
    </row>
    <row r="57" spans="1:26" ht="15" customHeight="1" x14ac:dyDescent="0.15">
      <c r="A57" s="14"/>
      <c r="B57" s="14" t="s">
        <v>21</v>
      </c>
      <c r="C57" s="7">
        <v>0.68799999999999994</v>
      </c>
      <c r="Y57" s="1"/>
      <c r="Z57" s="1"/>
    </row>
    <row r="58" spans="1:26" ht="15" customHeight="1" x14ac:dyDescent="0.15">
      <c r="A58" s="14"/>
      <c r="B58" s="14" t="s">
        <v>22</v>
      </c>
      <c r="C58" s="7">
        <v>0.34699999999999998</v>
      </c>
      <c r="Y58" s="1"/>
      <c r="Z58" s="1"/>
    </row>
    <row r="59" spans="1:26" ht="15" customHeight="1" x14ac:dyDescent="0.15">
      <c r="A59" s="14"/>
      <c r="B59" s="14" t="s">
        <v>24</v>
      </c>
      <c r="C59" s="7">
        <v>0.34699999999999998</v>
      </c>
      <c r="Y59" s="1"/>
      <c r="Z59" s="1"/>
    </row>
    <row r="60" spans="1:26" ht="15" customHeight="1" x14ac:dyDescent="0.15">
      <c r="A60" s="14" t="s">
        <v>24</v>
      </c>
      <c r="B60" s="14" t="s">
        <v>17</v>
      </c>
      <c r="C60" s="7">
        <v>0.96799999999999997</v>
      </c>
      <c r="Y60" s="1"/>
      <c r="Z60" s="1"/>
    </row>
    <row r="61" spans="1:26" ht="15" customHeight="1" x14ac:dyDescent="0.15">
      <c r="A61" s="14"/>
      <c r="B61" s="14" t="s">
        <v>18</v>
      </c>
      <c r="C61" s="7">
        <v>0.71799999999999997</v>
      </c>
      <c r="Y61" s="1"/>
      <c r="Z61" s="1"/>
    </row>
    <row r="62" spans="1:26" ht="15" customHeight="1" x14ac:dyDescent="0.15">
      <c r="A62" s="14"/>
      <c r="B62" s="14" t="s">
        <v>19</v>
      </c>
      <c r="C62" s="7">
        <v>0.499</v>
      </c>
      <c r="Y62" s="1"/>
      <c r="Z62" s="1"/>
    </row>
    <row r="63" spans="1:26" ht="15" customHeight="1" x14ac:dyDescent="0.15">
      <c r="A63" s="14"/>
      <c r="B63" s="14" t="s">
        <v>20</v>
      </c>
      <c r="C63" s="7">
        <v>0.65900000000000003</v>
      </c>
      <c r="Y63" s="1"/>
      <c r="Z63" s="1"/>
    </row>
    <row r="64" spans="1:26" ht="15" customHeight="1" x14ac:dyDescent="0.15">
      <c r="A64" s="14"/>
      <c r="B64" s="14" t="s">
        <v>21</v>
      </c>
      <c r="C64" s="7">
        <v>0.57599999999999996</v>
      </c>
      <c r="Y64" s="1"/>
      <c r="Z64" s="1"/>
    </row>
    <row r="65" spans="1:26" ht="15" customHeight="1" x14ac:dyDescent="0.15">
      <c r="A65" s="14"/>
      <c r="B65" s="14" t="s">
        <v>22</v>
      </c>
      <c r="C65" s="7">
        <v>1</v>
      </c>
      <c r="Y65" s="1"/>
      <c r="Z65" s="1"/>
    </row>
    <row r="66" spans="1:26" ht="15" customHeight="1" x14ac:dyDescent="0.15">
      <c r="A66" s="14"/>
      <c r="B66" s="14" t="s">
        <v>23</v>
      </c>
      <c r="C66" s="7">
        <v>0.34699999999999998</v>
      </c>
      <c r="Y66" s="1"/>
      <c r="Z66" s="1"/>
    </row>
    <row r="67" spans="1:26" ht="15" customHeight="1" x14ac:dyDescent="0.15">
      <c r="Y67" s="1"/>
      <c r="Z67" s="1"/>
    </row>
    <row r="68" spans="1:26" ht="15" customHeight="1" x14ac:dyDescent="0.15">
      <c r="Y68" s="1"/>
      <c r="Z68" s="1"/>
    </row>
    <row r="69" spans="1:26" ht="15" customHeight="1" x14ac:dyDescent="0.15">
      <c r="Y69" s="1"/>
      <c r="Z69" s="1"/>
    </row>
    <row r="70" spans="1:26" ht="15" customHeight="1" x14ac:dyDescent="0.15">
      <c r="Y70" s="1"/>
      <c r="Z70" s="1"/>
    </row>
    <row r="71" spans="1:26" ht="15" customHeight="1" x14ac:dyDescent="0.15">
      <c r="Y71" s="1"/>
      <c r="Z71" s="1"/>
    </row>
    <row r="72" spans="1:26" ht="15" customHeight="1" x14ac:dyDescent="0.15">
      <c r="Y72" s="1"/>
      <c r="Z72" s="1"/>
    </row>
    <row r="73" spans="1:26" ht="15" customHeight="1" x14ac:dyDescent="0.15">
      <c r="Y73" s="1"/>
      <c r="Z73" s="1"/>
    </row>
    <row r="74" spans="1:26" ht="15" customHeight="1" x14ac:dyDescent="0.15">
      <c r="Y74" s="1"/>
      <c r="Z74" s="1"/>
    </row>
    <row r="75" spans="1:26" ht="15" customHeight="1" x14ac:dyDescent="0.15">
      <c r="Y75" s="1"/>
      <c r="Z75" s="1"/>
    </row>
    <row r="76" spans="1:26" ht="15" customHeight="1" x14ac:dyDescent="0.15">
      <c r="Y76" s="1"/>
      <c r="Z76" s="1"/>
    </row>
    <row r="77" spans="1:26" ht="15" customHeight="1" x14ac:dyDescent="0.15">
      <c r="Y77" s="1"/>
      <c r="Z77" s="1"/>
    </row>
    <row r="78" spans="1:26" ht="15" customHeight="1" x14ac:dyDescent="0.15">
      <c r="Y78" s="1"/>
      <c r="Z78" s="1"/>
    </row>
    <row r="79" spans="1:26" ht="15" customHeight="1" x14ac:dyDescent="0.15">
      <c r="Y79" s="1"/>
      <c r="Z79" s="1"/>
    </row>
    <row r="80" spans="1:26" ht="15" customHeight="1" x14ac:dyDescent="0.15">
      <c r="Y80" s="1"/>
      <c r="Z80" s="1"/>
    </row>
    <row r="81" spans="25:26" ht="15" customHeight="1" x14ac:dyDescent="0.15">
      <c r="Y81" s="1"/>
      <c r="Z81" s="1"/>
    </row>
    <row r="82" spans="25:26" ht="15" customHeight="1" x14ac:dyDescent="0.15">
      <c r="Y82" s="1"/>
      <c r="Z82" s="1"/>
    </row>
    <row r="83" spans="25:26" ht="15" customHeight="1" x14ac:dyDescent="0.15">
      <c r="Y83" s="1"/>
      <c r="Z83" s="1"/>
    </row>
    <row r="84" spans="25:26" ht="15" customHeight="1" x14ac:dyDescent="0.15">
      <c r="Y84" s="1"/>
      <c r="Z84" s="1"/>
    </row>
    <row r="85" spans="25:26" ht="15" customHeight="1" x14ac:dyDescent="0.15">
      <c r="Y85" s="1"/>
      <c r="Z85" s="1"/>
    </row>
    <row r="86" spans="25:26" ht="15" customHeight="1" x14ac:dyDescent="0.15">
      <c r="Y86" s="1"/>
      <c r="Z86" s="1"/>
    </row>
    <row r="87" spans="25:26" ht="15" customHeight="1" x14ac:dyDescent="0.15">
      <c r="Y87" s="1"/>
      <c r="Z87" s="1"/>
    </row>
    <row r="88" spans="25:26" ht="15" customHeight="1" x14ac:dyDescent="0.15">
      <c r="Y88" s="1"/>
      <c r="Z88" s="1"/>
    </row>
    <row r="89" spans="25:26" ht="15" customHeight="1" x14ac:dyDescent="0.15">
      <c r="Y89" s="1"/>
      <c r="Z89" s="1"/>
    </row>
    <row r="90" spans="25:26" ht="15" customHeight="1" x14ac:dyDescent="0.15">
      <c r="Y90" s="1"/>
      <c r="Z90" s="1"/>
    </row>
    <row r="91" spans="25:26" ht="15" customHeight="1" x14ac:dyDescent="0.15">
      <c r="Y91" s="1"/>
      <c r="Z91" s="1"/>
    </row>
    <row r="92" spans="25:26" ht="15" customHeight="1" x14ac:dyDescent="0.15">
      <c r="Y92" s="1"/>
      <c r="Z92" s="1"/>
    </row>
    <row r="93" spans="25:26" ht="15" customHeight="1" x14ac:dyDescent="0.15">
      <c r="Y93" s="1"/>
      <c r="Z93" s="1"/>
    </row>
    <row r="94" spans="25:26" ht="15" customHeight="1" x14ac:dyDescent="0.15">
      <c r="Y94" s="1"/>
      <c r="Z94" s="1"/>
    </row>
    <row r="95" spans="25:26" ht="15" customHeight="1" x14ac:dyDescent="0.15">
      <c r="Y95" s="1"/>
      <c r="Z95" s="1"/>
    </row>
    <row r="96" spans="25:26" ht="15" customHeight="1" x14ac:dyDescent="0.15">
      <c r="Y96" s="1"/>
      <c r="Z96" s="1"/>
    </row>
    <row r="97" spans="25:26" ht="15" customHeight="1" x14ac:dyDescent="0.15">
      <c r="Y97" s="1"/>
      <c r="Z97" s="1"/>
    </row>
    <row r="98" spans="25:26" ht="15" customHeight="1" x14ac:dyDescent="0.15">
      <c r="Y98" s="1"/>
      <c r="Z98" s="1"/>
    </row>
    <row r="99" spans="25:26" ht="15" customHeight="1" x14ac:dyDescent="0.15">
      <c r="Y99" s="1"/>
      <c r="Z99" s="1"/>
    </row>
    <row r="100" spans="25:26" ht="15" customHeight="1" x14ac:dyDescent="0.15">
      <c r="Y100" s="1"/>
      <c r="Z100" s="1"/>
    </row>
    <row r="101" spans="25:26" ht="15" customHeight="1" x14ac:dyDescent="0.15">
      <c r="Y101" s="1"/>
      <c r="Z101" s="1"/>
    </row>
    <row r="102" spans="25:26" ht="15" customHeight="1" x14ac:dyDescent="0.15">
      <c r="Y102" s="1"/>
      <c r="Z102" s="1"/>
    </row>
    <row r="103" spans="25:26" ht="15" customHeight="1" x14ac:dyDescent="0.15">
      <c r="Y103" s="1"/>
      <c r="Z103" s="1"/>
    </row>
    <row r="104" spans="25:26" ht="15" customHeight="1" x14ac:dyDescent="0.15">
      <c r="Y104" s="1"/>
      <c r="Z104" s="1"/>
    </row>
    <row r="105" spans="25:26" ht="15" customHeight="1" x14ac:dyDescent="0.15">
      <c r="Y105" s="1"/>
      <c r="Z105" s="1"/>
    </row>
    <row r="106" spans="25:26" ht="15" customHeight="1" x14ac:dyDescent="0.15">
      <c r="Y106" s="1"/>
      <c r="Z106" s="1"/>
    </row>
    <row r="107" spans="25:26" ht="15" customHeight="1" x14ac:dyDescent="0.15">
      <c r="Y107" s="1"/>
      <c r="Z107" s="1"/>
    </row>
    <row r="108" spans="25:26" ht="15" customHeight="1" x14ac:dyDescent="0.15">
      <c r="Y108" s="1"/>
      <c r="Z108" s="1"/>
    </row>
    <row r="109" spans="25:26" ht="15" customHeight="1" x14ac:dyDescent="0.15">
      <c r="Y109" s="1"/>
      <c r="Z109" s="1"/>
    </row>
    <row r="110" spans="25:26" ht="15" customHeight="1" x14ac:dyDescent="0.15">
      <c r="Y110" s="1"/>
      <c r="Z110" s="1"/>
    </row>
    <row r="111" spans="25:26" ht="15" customHeight="1" x14ac:dyDescent="0.15">
      <c r="Y111" s="1"/>
      <c r="Z111" s="1"/>
    </row>
    <row r="112" spans="25:26" ht="15" customHeight="1" x14ac:dyDescent="0.15">
      <c r="Y112" s="1"/>
      <c r="Z112" s="1"/>
    </row>
    <row r="113" spans="25:26" ht="15" customHeight="1" x14ac:dyDescent="0.15">
      <c r="Y113" s="1"/>
      <c r="Z113" s="1"/>
    </row>
    <row r="114" spans="25:26" ht="15" customHeight="1" x14ac:dyDescent="0.15">
      <c r="Y114" s="1"/>
      <c r="Z114" s="1"/>
    </row>
    <row r="115" spans="25:26" ht="15" customHeight="1" x14ac:dyDescent="0.15">
      <c r="Y115" s="1"/>
      <c r="Z115" s="1"/>
    </row>
    <row r="116" spans="25:26" ht="15" customHeight="1" x14ac:dyDescent="0.15">
      <c r="Y116" s="1"/>
      <c r="Z116" s="1"/>
    </row>
    <row r="117" spans="25:26" ht="15" customHeight="1" x14ac:dyDescent="0.15">
      <c r="Y117" s="1"/>
      <c r="Z117" s="1"/>
    </row>
    <row r="118" spans="25:26" ht="15" customHeight="1" x14ac:dyDescent="0.15">
      <c r="Y118" s="1"/>
      <c r="Z118" s="1"/>
    </row>
    <row r="119" spans="25:26" ht="15" customHeight="1" x14ac:dyDescent="0.15">
      <c r="Y119" s="1"/>
      <c r="Z119" s="1"/>
    </row>
    <row r="120" spans="25:26" ht="15" customHeight="1" x14ac:dyDescent="0.15">
      <c r="Y120" s="1"/>
      <c r="Z120" s="1"/>
    </row>
    <row r="121" spans="25:26" ht="15" customHeight="1" x14ac:dyDescent="0.15">
      <c r="Y121" s="1"/>
      <c r="Z121" s="1"/>
    </row>
    <row r="122" spans="25:26" ht="15" customHeight="1" x14ac:dyDescent="0.15">
      <c r="Y122" s="1"/>
      <c r="Z122" s="1"/>
    </row>
    <row r="123" spans="25:26" ht="15" customHeight="1" x14ac:dyDescent="0.15">
      <c r="Y123" s="1"/>
      <c r="Z123" s="1"/>
    </row>
    <row r="124" spans="25:26" ht="15" customHeight="1" x14ac:dyDescent="0.15">
      <c r="Y124" s="1"/>
      <c r="Z124" s="1"/>
    </row>
    <row r="125" spans="25:26" ht="15" customHeight="1" x14ac:dyDescent="0.15">
      <c r="Y125" s="1"/>
      <c r="Z125" s="1"/>
    </row>
    <row r="126" spans="25:26" ht="15" customHeight="1" x14ac:dyDescent="0.15">
      <c r="Y126" s="1"/>
      <c r="Z126" s="1"/>
    </row>
    <row r="127" spans="25:26" ht="15" customHeight="1" x14ac:dyDescent="0.15">
      <c r="Y127" s="1"/>
      <c r="Z127" s="1"/>
    </row>
    <row r="128" spans="25:26" ht="15" customHeight="1" x14ac:dyDescent="0.15">
      <c r="Y128" s="1"/>
      <c r="Z128" s="1"/>
    </row>
    <row r="129" spans="25:26" ht="15" customHeight="1" x14ac:dyDescent="0.15">
      <c r="Y129" s="1"/>
      <c r="Z129" s="1"/>
    </row>
    <row r="130" spans="25:26" ht="15" customHeight="1" x14ac:dyDescent="0.15">
      <c r="Y130" s="1"/>
      <c r="Z130" s="1"/>
    </row>
    <row r="131" spans="25:26" ht="15" customHeight="1" x14ac:dyDescent="0.15">
      <c r="Y131" s="1"/>
      <c r="Z131" s="1"/>
    </row>
    <row r="132" spans="25:26" ht="15" customHeight="1" x14ac:dyDescent="0.15">
      <c r="Y132" s="1"/>
      <c r="Z132" s="1"/>
    </row>
    <row r="133" spans="25:26" ht="15" customHeight="1" x14ac:dyDescent="0.15">
      <c r="Y133" s="1"/>
      <c r="Z133" s="1"/>
    </row>
    <row r="134" spans="25:26" ht="15" customHeight="1" x14ac:dyDescent="0.15">
      <c r="Y134" s="1"/>
      <c r="Z134" s="1"/>
    </row>
    <row r="135" spans="25:26" ht="15" customHeight="1" x14ac:dyDescent="0.15">
      <c r="Y135" s="1"/>
      <c r="Z135" s="1"/>
    </row>
    <row r="136" spans="25:26" ht="15" customHeight="1" x14ac:dyDescent="0.15">
      <c r="Y136" s="1"/>
      <c r="Z136" s="1"/>
    </row>
    <row r="137" spans="25:26" ht="15" customHeight="1" x14ac:dyDescent="0.15">
      <c r="Y137" s="1"/>
      <c r="Z137" s="1"/>
    </row>
    <row r="138" spans="25:26" ht="15" customHeight="1" x14ac:dyDescent="0.15">
      <c r="Y138" s="1"/>
      <c r="Z138" s="1"/>
    </row>
    <row r="139" spans="25:26" ht="15" customHeight="1" x14ac:dyDescent="0.15">
      <c r="Y139" s="1"/>
      <c r="Z139" s="1"/>
    </row>
    <row r="140" spans="25:26" ht="15" customHeight="1" x14ac:dyDescent="0.15">
      <c r="Y140" s="1"/>
      <c r="Z140" s="1"/>
    </row>
    <row r="141" spans="25:26" ht="15" customHeight="1" x14ac:dyDescent="0.15">
      <c r="Y141" s="1"/>
      <c r="Z141" s="1"/>
    </row>
    <row r="142" spans="25:26" ht="15" customHeight="1" x14ac:dyDescent="0.15">
      <c r="Y142" s="1"/>
      <c r="Z142" s="1"/>
    </row>
    <row r="143" spans="25:26" ht="15" customHeight="1" x14ac:dyDescent="0.15">
      <c r="Y143" s="1"/>
      <c r="Z143" s="1"/>
    </row>
    <row r="144" spans="25:26" ht="15" customHeight="1" x14ac:dyDescent="0.15">
      <c r="Y144" s="1"/>
      <c r="Z144" s="1"/>
    </row>
    <row r="145" spans="25:26" ht="15" customHeight="1" x14ac:dyDescent="0.15">
      <c r="Y145" s="1"/>
      <c r="Z145" s="1"/>
    </row>
    <row r="146" spans="25:26" ht="15" customHeight="1" x14ac:dyDescent="0.15">
      <c r="Y146" s="1"/>
      <c r="Z146" s="1"/>
    </row>
    <row r="147" spans="25:26" ht="15" customHeight="1" x14ac:dyDescent="0.15">
      <c r="Y147" s="1"/>
      <c r="Z147" s="1"/>
    </row>
    <row r="148" spans="25:26" ht="15" customHeight="1" x14ac:dyDescent="0.15">
      <c r="Y148" s="1"/>
      <c r="Z148" s="1"/>
    </row>
    <row r="149" spans="25:26" ht="15" customHeight="1" x14ac:dyDescent="0.15">
      <c r="Y149" s="1"/>
      <c r="Z149" s="1"/>
    </row>
    <row r="150" spans="25:26" ht="15" customHeight="1" x14ac:dyDescent="0.15">
      <c r="Y150" s="1"/>
      <c r="Z150" s="1"/>
    </row>
    <row r="151" spans="25:26" ht="15" customHeight="1" x14ac:dyDescent="0.15">
      <c r="Y151" s="1"/>
      <c r="Z151" s="1"/>
    </row>
    <row r="152" spans="25:26" ht="15" customHeight="1" x14ac:dyDescent="0.15">
      <c r="Y152" s="1"/>
      <c r="Z152" s="1"/>
    </row>
    <row r="153" spans="25:26" ht="15" customHeight="1" x14ac:dyDescent="0.15">
      <c r="Y153" s="1"/>
      <c r="Z153" s="1"/>
    </row>
    <row r="154" spans="25:26" ht="15" customHeight="1" x14ac:dyDescent="0.15">
      <c r="Y154" s="1"/>
      <c r="Z154" s="1"/>
    </row>
    <row r="155" spans="25:26" ht="15" customHeight="1" x14ac:dyDescent="0.15">
      <c r="Y155" s="1"/>
      <c r="Z155" s="1"/>
    </row>
    <row r="156" spans="25:26" ht="15" customHeight="1" x14ac:dyDescent="0.15">
      <c r="Y156" s="1"/>
      <c r="Z156" s="1"/>
    </row>
    <row r="157" spans="25:26" ht="15" customHeight="1" x14ac:dyDescent="0.15">
      <c r="Y157" s="1"/>
      <c r="Z157" s="1"/>
    </row>
    <row r="158" spans="25:26" ht="15" customHeight="1" x14ac:dyDescent="0.15">
      <c r="Y158" s="1"/>
      <c r="Z158" s="1"/>
    </row>
    <row r="159" spans="25:26" ht="15" customHeight="1" x14ac:dyDescent="0.15">
      <c r="Y159" s="1"/>
      <c r="Z159" s="1"/>
    </row>
    <row r="160" spans="25:26" ht="15" customHeight="1" x14ac:dyDescent="0.15">
      <c r="Y160" s="1"/>
      <c r="Z160" s="1"/>
    </row>
    <row r="161" spans="25:26" ht="15" customHeight="1" x14ac:dyDescent="0.15">
      <c r="Y161" s="1"/>
      <c r="Z161" s="1"/>
    </row>
    <row r="162" spans="25:26" ht="15" customHeight="1" x14ac:dyDescent="0.15">
      <c r="Y162" s="1"/>
      <c r="Z162" s="1"/>
    </row>
    <row r="163" spans="25:26" ht="15" customHeight="1" x14ac:dyDescent="0.15">
      <c r="Y163" s="1"/>
      <c r="Z163" s="1"/>
    </row>
    <row r="164" spans="25:26" ht="15" customHeight="1" x14ac:dyDescent="0.15">
      <c r="Y164" s="1"/>
      <c r="Z164" s="1"/>
    </row>
    <row r="165" spans="25:26" ht="15" customHeight="1" x14ac:dyDescent="0.15">
      <c r="Y165" s="1"/>
      <c r="Z165" s="1"/>
    </row>
    <row r="166" spans="25:26" ht="15" customHeight="1" x14ac:dyDescent="0.15">
      <c r="Y166" s="1"/>
      <c r="Z166" s="1"/>
    </row>
    <row r="167" spans="25:26" ht="15" customHeight="1" x14ac:dyDescent="0.15">
      <c r="Y167" s="1"/>
      <c r="Z167" s="1"/>
    </row>
    <row r="168" spans="25:26" ht="15" customHeight="1" x14ac:dyDescent="0.15">
      <c r="Y168" s="1"/>
      <c r="Z168" s="1"/>
    </row>
    <row r="169" spans="25:26" ht="15" customHeight="1" x14ac:dyDescent="0.15">
      <c r="Y169" s="1"/>
      <c r="Z169" s="1"/>
    </row>
    <row r="170" spans="25:26" ht="15" customHeight="1" x14ac:dyDescent="0.15">
      <c r="Y170" s="1"/>
      <c r="Z170" s="1"/>
    </row>
    <row r="171" spans="25:26" ht="15" customHeight="1" x14ac:dyDescent="0.15">
      <c r="Y171" s="1"/>
      <c r="Z171" s="1"/>
    </row>
    <row r="172" spans="25:26" ht="15" customHeight="1" x14ac:dyDescent="0.15">
      <c r="Y172" s="1"/>
      <c r="Z172" s="1"/>
    </row>
    <row r="173" spans="25:26" ht="15" customHeight="1" x14ac:dyDescent="0.15">
      <c r="Y173" s="1"/>
      <c r="Z173" s="1"/>
    </row>
    <row r="174" spans="25:26" ht="15" customHeight="1" x14ac:dyDescent="0.15">
      <c r="Y174" s="1"/>
      <c r="Z174" s="1"/>
    </row>
    <row r="175" spans="25:26" ht="15" customHeight="1" x14ac:dyDescent="0.15">
      <c r="Y175" s="1"/>
      <c r="Z175" s="1"/>
    </row>
    <row r="176" spans="25:26" ht="15" customHeight="1" x14ac:dyDescent="0.15">
      <c r="Y176" s="1"/>
      <c r="Z176" s="1"/>
    </row>
    <row r="178" spans="3:31" x14ac:dyDescent="0.15">
      <c r="C178" s="18"/>
      <c r="G178" s="18"/>
      <c r="K178" s="18"/>
      <c r="O178" s="18"/>
      <c r="S178" s="18"/>
      <c r="W178" s="18"/>
      <c r="AA178" s="18"/>
      <c r="AE178" s="18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</sheetData>
  <mergeCells count="2">
    <mergeCell ref="B1:E1"/>
    <mergeCell ref="G1:J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1"/>
  <sheetViews>
    <sheetView workbookViewId="0"/>
  </sheetViews>
  <sheetFormatPr baseColWidth="10" defaultRowHeight="12" x14ac:dyDescent="0.15"/>
  <cols>
    <col min="1" max="16384" width="10.83203125" style="7"/>
  </cols>
  <sheetData>
    <row r="1" spans="1:26" x14ac:dyDescent="0.15">
      <c r="B1" s="48" t="s">
        <v>5</v>
      </c>
      <c r="C1" s="48"/>
      <c r="D1" s="48"/>
      <c r="E1" s="48"/>
      <c r="F1" s="14"/>
      <c r="G1" s="48" t="s">
        <v>27</v>
      </c>
      <c r="H1" s="48"/>
      <c r="I1" s="48"/>
      <c r="J1" s="48"/>
    </row>
    <row r="2" spans="1:26" ht="15" customHeight="1" x14ac:dyDescent="0.15">
      <c r="B2" s="5">
        <v>11</v>
      </c>
      <c r="C2" s="5">
        <v>12</v>
      </c>
      <c r="D2" s="5">
        <v>13</v>
      </c>
      <c r="E2" s="5">
        <v>14</v>
      </c>
      <c r="F2" s="15"/>
      <c r="G2" s="5">
        <v>11</v>
      </c>
      <c r="H2" s="5">
        <v>12</v>
      </c>
      <c r="I2" s="5">
        <v>13</v>
      </c>
      <c r="J2" s="5">
        <v>14</v>
      </c>
      <c r="Y2" s="1"/>
      <c r="Z2" s="1"/>
    </row>
    <row r="3" spans="1:26" ht="15" customHeight="1" x14ac:dyDescent="0.15">
      <c r="B3" s="1">
        <v>0.22</v>
      </c>
      <c r="C3" s="1">
        <v>0.34</v>
      </c>
      <c r="D3" s="1">
        <v>0.74</v>
      </c>
      <c r="E3" s="1">
        <v>0.37</v>
      </c>
      <c r="G3" s="1">
        <v>0.24</v>
      </c>
      <c r="H3" s="1">
        <v>0.44</v>
      </c>
      <c r="I3" s="1">
        <v>1</v>
      </c>
      <c r="J3" s="1">
        <v>0.36</v>
      </c>
      <c r="Y3" s="1"/>
      <c r="Z3" s="1"/>
    </row>
    <row r="4" spans="1:26" ht="15" customHeight="1" x14ac:dyDescent="0.15">
      <c r="B4" s="1">
        <v>0.19</v>
      </c>
      <c r="C4" s="1">
        <v>0.38</v>
      </c>
      <c r="D4" s="1">
        <v>0.79</v>
      </c>
      <c r="E4" s="1">
        <v>0.36</v>
      </c>
      <c r="G4" s="1">
        <v>0.27</v>
      </c>
      <c r="H4" s="1">
        <v>0.28999999999999998</v>
      </c>
      <c r="I4" s="1">
        <v>0.81</v>
      </c>
      <c r="J4" s="1">
        <v>0.35</v>
      </c>
      <c r="K4" s="49"/>
      <c r="L4" s="49"/>
      <c r="Y4" s="1"/>
      <c r="Z4" s="1"/>
    </row>
    <row r="5" spans="1:26" ht="15" customHeight="1" thickBot="1" x14ac:dyDescent="0.2">
      <c r="B5" s="1"/>
      <c r="C5" s="1"/>
      <c r="D5" s="1"/>
      <c r="E5" s="1"/>
      <c r="G5" s="1"/>
      <c r="H5" s="1"/>
      <c r="I5" s="1"/>
      <c r="J5" s="1"/>
      <c r="K5" s="4"/>
      <c r="L5" s="4"/>
      <c r="Y5" s="1"/>
      <c r="Z5" s="1"/>
    </row>
    <row r="6" spans="1:26" ht="15" customHeight="1" thickTop="1" x14ac:dyDescent="0.15">
      <c r="A6" s="16" t="s">
        <v>30</v>
      </c>
      <c r="B6" s="17">
        <v>2</v>
      </c>
      <c r="C6" s="17">
        <v>2</v>
      </c>
      <c r="D6" s="17">
        <v>2</v>
      </c>
      <c r="E6" s="17">
        <v>2</v>
      </c>
      <c r="F6" s="17"/>
      <c r="G6" s="17">
        <v>2</v>
      </c>
      <c r="H6" s="17">
        <v>2</v>
      </c>
      <c r="I6" s="17">
        <v>2</v>
      </c>
      <c r="J6" s="17">
        <v>2</v>
      </c>
      <c r="Y6" s="1"/>
      <c r="Z6" s="1"/>
    </row>
    <row r="7" spans="1:26" ht="15" customHeight="1" x14ac:dyDescent="0.15">
      <c r="A7" s="14" t="s">
        <v>15</v>
      </c>
      <c r="B7" s="7">
        <v>0.20499999999999999</v>
      </c>
      <c r="C7" s="7">
        <v>0.36</v>
      </c>
      <c r="D7" s="7">
        <v>0.76500000000000001</v>
      </c>
      <c r="E7" s="7">
        <v>0.36499999999999999</v>
      </c>
      <c r="G7" s="7">
        <v>0.255</v>
      </c>
      <c r="H7" s="7">
        <v>0.36499999999999999</v>
      </c>
      <c r="I7" s="7">
        <v>0.90500000000000003</v>
      </c>
      <c r="J7" s="7">
        <v>0.35499999999999998</v>
      </c>
      <c r="K7" s="1"/>
      <c r="L7" s="1"/>
      <c r="Y7" s="1"/>
      <c r="Z7" s="1"/>
    </row>
    <row r="8" spans="1:26" ht="15" customHeight="1" x14ac:dyDescent="0.15">
      <c r="A8" s="14" t="s">
        <v>16</v>
      </c>
      <c r="B8" s="7">
        <v>2.121E-2</v>
      </c>
      <c r="C8" s="7">
        <v>2.828E-2</v>
      </c>
      <c r="D8" s="7">
        <v>3.5360000000000003E-2</v>
      </c>
      <c r="E8" s="7">
        <v>7.0699999999999999E-3</v>
      </c>
      <c r="G8" s="7">
        <v>2.121E-2</v>
      </c>
      <c r="H8" s="7">
        <v>0.10607</v>
      </c>
      <c r="I8" s="7">
        <v>0.13435</v>
      </c>
      <c r="J8" s="7">
        <v>7.0699999999999999E-3</v>
      </c>
      <c r="K8" s="1"/>
      <c r="L8" s="1"/>
      <c r="Y8" s="1"/>
      <c r="Z8" s="1"/>
    </row>
    <row r="9" spans="1:26" ht="15" customHeight="1" x14ac:dyDescent="0.15">
      <c r="K9" s="1"/>
      <c r="L9" s="1"/>
      <c r="Y9" s="1"/>
      <c r="Z9" s="1"/>
    </row>
    <row r="10" spans="1:26" ht="15" customHeight="1" x14ac:dyDescent="0.15">
      <c r="A10" s="14" t="s">
        <v>25</v>
      </c>
      <c r="C10" s="14" t="s">
        <v>26</v>
      </c>
      <c r="Y10" s="1"/>
      <c r="Z10" s="1"/>
    </row>
    <row r="11" spans="1:26" ht="15" customHeight="1" x14ac:dyDescent="0.15">
      <c r="A11" s="14" t="s">
        <v>17</v>
      </c>
      <c r="B11" s="14" t="s">
        <v>18</v>
      </c>
      <c r="C11" s="7">
        <v>4.1000000000000002E-2</v>
      </c>
      <c r="Y11" s="1"/>
      <c r="Z11" s="1"/>
    </row>
    <row r="12" spans="1:26" ht="15" customHeight="1" x14ac:dyDescent="0.15">
      <c r="A12" s="14"/>
      <c r="B12" s="14" t="s">
        <v>19</v>
      </c>
      <c r="C12" s="7">
        <v>0</v>
      </c>
      <c r="Y12" s="1"/>
      <c r="Z12" s="1"/>
    </row>
    <row r="13" spans="1:26" ht="15" customHeight="1" x14ac:dyDescent="0.15">
      <c r="A13" s="14"/>
      <c r="B13" s="14" t="s">
        <v>20</v>
      </c>
      <c r="C13" s="7">
        <v>3.5999999999999997E-2</v>
      </c>
      <c r="Y13" s="1"/>
      <c r="Z13" s="1"/>
    </row>
    <row r="14" spans="1:26" ht="15" customHeight="1" x14ac:dyDescent="0.15">
      <c r="A14" s="14"/>
      <c r="B14" s="14" t="s">
        <v>21</v>
      </c>
      <c r="C14" s="7">
        <v>0.45400000000000001</v>
      </c>
      <c r="Y14" s="1"/>
      <c r="Z14" s="1"/>
    </row>
    <row r="15" spans="1:26" ht="15" customHeight="1" x14ac:dyDescent="0.15">
      <c r="A15" s="14"/>
      <c r="B15" s="14" t="s">
        <v>22</v>
      </c>
      <c r="C15" s="7">
        <v>3.5999999999999997E-2</v>
      </c>
      <c r="Y15" s="1"/>
      <c r="Z15" s="1"/>
    </row>
    <row r="16" spans="1:26" ht="15" customHeight="1" x14ac:dyDescent="0.15">
      <c r="A16" s="14"/>
      <c r="B16" s="14" t="s">
        <v>23</v>
      </c>
      <c r="C16" s="7">
        <v>0</v>
      </c>
      <c r="Y16" s="1"/>
      <c r="Z16" s="1"/>
    </row>
    <row r="17" spans="1:26" ht="15" customHeight="1" x14ac:dyDescent="0.15">
      <c r="A17" s="14"/>
      <c r="B17" s="14" t="s">
        <v>24</v>
      </c>
      <c r="C17" s="7">
        <v>4.5999999999999999E-2</v>
      </c>
      <c r="Y17" s="1"/>
      <c r="Z17" s="1"/>
    </row>
    <row r="18" spans="1:26" ht="15" customHeight="1" x14ac:dyDescent="0.15">
      <c r="A18" s="14" t="s">
        <v>18</v>
      </c>
      <c r="B18" s="14" t="s">
        <v>17</v>
      </c>
      <c r="C18" s="7">
        <v>4.1000000000000002E-2</v>
      </c>
      <c r="Y18" s="1"/>
      <c r="Z18" s="1"/>
    </row>
    <row r="19" spans="1:26" ht="15" customHeight="1" x14ac:dyDescent="0.15">
      <c r="A19" s="14"/>
      <c r="B19" s="14" t="s">
        <v>19</v>
      </c>
      <c r="C19" s="7">
        <v>0</v>
      </c>
      <c r="Y19" s="1"/>
      <c r="Z19" s="1"/>
    </row>
    <row r="20" spans="1:26" ht="15" customHeight="1" x14ac:dyDescent="0.15">
      <c r="A20" s="14"/>
      <c r="B20" s="14" t="s">
        <v>20</v>
      </c>
      <c r="C20" s="7">
        <v>0.93899999999999995</v>
      </c>
      <c r="Y20" s="1"/>
      <c r="Z20" s="1"/>
    </row>
    <row r="21" spans="1:26" ht="15" customHeight="1" x14ac:dyDescent="0.15">
      <c r="A21" s="14"/>
      <c r="B21" s="14" t="s">
        <v>21</v>
      </c>
      <c r="C21" s="7">
        <v>0.13700000000000001</v>
      </c>
      <c r="Y21" s="1"/>
      <c r="Z21" s="1"/>
    </row>
    <row r="22" spans="1:26" ht="15" customHeight="1" x14ac:dyDescent="0.15">
      <c r="A22" s="14"/>
      <c r="B22" s="14" t="s">
        <v>22</v>
      </c>
      <c r="C22" s="7">
        <v>0.93899999999999995</v>
      </c>
      <c r="Y22" s="1"/>
      <c r="Z22" s="1"/>
    </row>
    <row r="23" spans="1:26" ht="15" customHeight="1" x14ac:dyDescent="0.15">
      <c r="A23" s="14"/>
      <c r="B23" s="14" t="s">
        <v>23</v>
      </c>
      <c r="C23" s="7">
        <v>0</v>
      </c>
      <c r="Y23" s="1"/>
      <c r="Z23" s="1"/>
    </row>
    <row r="24" spans="1:26" ht="15" customHeight="1" x14ac:dyDescent="0.15">
      <c r="A24" s="14"/>
      <c r="B24" s="14" t="s">
        <v>24</v>
      </c>
      <c r="C24" s="7">
        <v>0.93899999999999995</v>
      </c>
      <c r="Y24" s="1"/>
      <c r="Z24" s="1"/>
    </row>
    <row r="25" spans="1:26" ht="15" customHeight="1" x14ac:dyDescent="0.15">
      <c r="A25" s="14" t="s">
        <v>19</v>
      </c>
      <c r="B25" s="14" t="s">
        <v>17</v>
      </c>
      <c r="C25" s="7">
        <v>0</v>
      </c>
      <c r="Y25" s="1"/>
      <c r="Z25" s="1"/>
    </row>
    <row r="26" spans="1:26" ht="15" customHeight="1" x14ac:dyDescent="0.15">
      <c r="A26" s="14"/>
      <c r="B26" s="14" t="s">
        <v>18</v>
      </c>
      <c r="C26" s="7">
        <v>0</v>
      </c>
      <c r="Y26" s="1"/>
      <c r="Z26" s="1"/>
    </row>
    <row r="27" spans="1:26" ht="15" customHeight="1" x14ac:dyDescent="0.15">
      <c r="A27" s="14"/>
      <c r="B27" s="14" t="s">
        <v>20</v>
      </c>
      <c r="C27" s="7">
        <v>0</v>
      </c>
      <c r="Y27" s="1"/>
      <c r="Z27" s="1"/>
    </row>
    <row r="28" spans="1:26" ht="15" customHeight="1" x14ac:dyDescent="0.15">
      <c r="A28" s="14"/>
      <c r="B28" s="14" t="s">
        <v>21</v>
      </c>
      <c r="C28" s="7">
        <v>0</v>
      </c>
      <c r="Y28" s="1"/>
      <c r="Z28" s="1"/>
    </row>
    <row r="29" spans="1:26" ht="15" customHeight="1" x14ac:dyDescent="0.15">
      <c r="A29" s="14"/>
      <c r="B29" s="14" t="s">
        <v>22</v>
      </c>
      <c r="C29" s="7">
        <v>0</v>
      </c>
      <c r="Y29" s="1"/>
      <c r="Z29" s="1"/>
    </row>
    <row r="30" spans="1:26" ht="15" customHeight="1" x14ac:dyDescent="0.15">
      <c r="A30" s="14"/>
      <c r="B30" s="14" t="s">
        <v>23</v>
      </c>
      <c r="C30" s="7">
        <v>5.8999999999999997E-2</v>
      </c>
      <c r="Y30" s="1"/>
      <c r="Z30" s="1"/>
    </row>
    <row r="31" spans="1:26" ht="15" customHeight="1" x14ac:dyDescent="0.15">
      <c r="A31" s="14"/>
      <c r="B31" s="14" t="s">
        <v>24</v>
      </c>
      <c r="C31" s="7">
        <v>0</v>
      </c>
      <c r="Y31" s="1"/>
      <c r="Z31" s="1"/>
    </row>
    <row r="32" spans="1:26" ht="15" customHeight="1" x14ac:dyDescent="0.15">
      <c r="A32" s="14" t="s">
        <v>20</v>
      </c>
      <c r="B32" s="14" t="s">
        <v>17</v>
      </c>
      <c r="C32" s="7">
        <v>3.5999999999999997E-2</v>
      </c>
      <c r="Y32" s="1"/>
      <c r="Z32" s="1"/>
    </row>
    <row r="33" spans="1:26" ht="15" customHeight="1" x14ac:dyDescent="0.15">
      <c r="A33" s="14"/>
      <c r="B33" s="14" t="s">
        <v>18</v>
      </c>
      <c r="C33" s="7">
        <v>0.93899999999999995</v>
      </c>
      <c r="Y33" s="1"/>
      <c r="Z33" s="1"/>
    </row>
    <row r="34" spans="1:26" ht="15" customHeight="1" x14ac:dyDescent="0.15">
      <c r="A34" s="14"/>
      <c r="B34" s="14" t="s">
        <v>19</v>
      </c>
      <c r="C34" s="7">
        <v>0</v>
      </c>
      <c r="Y34" s="1"/>
      <c r="Z34" s="1"/>
    </row>
    <row r="35" spans="1:26" ht="15" customHeight="1" x14ac:dyDescent="0.15">
      <c r="A35" s="14"/>
      <c r="B35" s="14" t="s">
        <v>21</v>
      </c>
      <c r="C35" s="7">
        <v>0.122</v>
      </c>
      <c r="Y35" s="1"/>
      <c r="Z35" s="1"/>
    </row>
    <row r="36" spans="1:26" ht="15" customHeight="1" x14ac:dyDescent="0.15">
      <c r="A36" s="14"/>
      <c r="B36" s="14" t="s">
        <v>22</v>
      </c>
      <c r="C36" s="7">
        <v>1</v>
      </c>
      <c r="Y36" s="1"/>
      <c r="Z36" s="1"/>
    </row>
    <row r="37" spans="1:26" ht="15" customHeight="1" x14ac:dyDescent="0.15">
      <c r="A37" s="14"/>
      <c r="B37" s="14" t="s">
        <v>23</v>
      </c>
      <c r="C37" s="7">
        <v>0</v>
      </c>
      <c r="Y37" s="1"/>
      <c r="Z37" s="1"/>
    </row>
    <row r="38" spans="1:26" ht="15" customHeight="1" x14ac:dyDescent="0.15">
      <c r="A38" s="14"/>
      <c r="B38" s="14" t="s">
        <v>24</v>
      </c>
      <c r="C38" s="7">
        <v>0.879</v>
      </c>
      <c r="Y38" s="1"/>
      <c r="Z38" s="1"/>
    </row>
    <row r="39" spans="1:26" ht="15" customHeight="1" x14ac:dyDescent="0.15">
      <c r="A39" s="14" t="s">
        <v>21</v>
      </c>
      <c r="B39" s="14" t="s">
        <v>17</v>
      </c>
      <c r="C39" s="7">
        <v>0.45400000000000001</v>
      </c>
      <c r="Y39" s="1"/>
      <c r="Z39" s="1"/>
    </row>
    <row r="40" spans="1:26" ht="15" customHeight="1" x14ac:dyDescent="0.15">
      <c r="A40" s="14"/>
      <c r="B40" s="14" t="s">
        <v>18</v>
      </c>
      <c r="C40" s="7">
        <v>0.13700000000000001</v>
      </c>
      <c r="Y40" s="1"/>
      <c r="Z40" s="1"/>
    </row>
    <row r="41" spans="1:26" ht="15" customHeight="1" x14ac:dyDescent="0.15">
      <c r="A41" s="14"/>
      <c r="B41" s="14" t="s">
        <v>19</v>
      </c>
      <c r="C41" s="7">
        <v>0</v>
      </c>
      <c r="Y41" s="1"/>
      <c r="Z41" s="1"/>
    </row>
    <row r="42" spans="1:26" ht="15" customHeight="1" x14ac:dyDescent="0.15">
      <c r="A42" s="14"/>
      <c r="B42" s="14" t="s">
        <v>20</v>
      </c>
      <c r="C42" s="7">
        <v>0.122</v>
      </c>
      <c r="Y42" s="1"/>
      <c r="Z42" s="1"/>
    </row>
    <row r="43" spans="1:26" ht="15" customHeight="1" x14ac:dyDescent="0.15">
      <c r="A43" s="14"/>
      <c r="B43" s="14" t="s">
        <v>22</v>
      </c>
      <c r="C43" s="7">
        <v>0.122</v>
      </c>
      <c r="Y43" s="1"/>
      <c r="Z43" s="1"/>
    </row>
    <row r="44" spans="1:26" ht="15" customHeight="1" x14ac:dyDescent="0.15">
      <c r="A44" s="14"/>
      <c r="B44" s="14" t="s">
        <v>23</v>
      </c>
      <c r="C44" s="7">
        <v>0</v>
      </c>
      <c r="Y44" s="1"/>
      <c r="Z44" s="1"/>
    </row>
    <row r="45" spans="1:26" ht="15" customHeight="1" x14ac:dyDescent="0.15">
      <c r="A45" s="14"/>
      <c r="B45" s="14" t="s">
        <v>24</v>
      </c>
      <c r="C45" s="7">
        <v>0.154</v>
      </c>
      <c r="Y45" s="1"/>
      <c r="Z45" s="1"/>
    </row>
    <row r="46" spans="1:26" ht="15" customHeight="1" x14ac:dyDescent="0.15">
      <c r="A46" s="14" t="s">
        <v>22</v>
      </c>
      <c r="B46" s="14" t="s">
        <v>17</v>
      </c>
      <c r="C46" s="7">
        <v>3.5999999999999997E-2</v>
      </c>
      <c r="Y46" s="1"/>
      <c r="Z46" s="1"/>
    </row>
    <row r="47" spans="1:26" ht="15" customHeight="1" x14ac:dyDescent="0.15">
      <c r="A47" s="14"/>
      <c r="B47" s="14" t="s">
        <v>18</v>
      </c>
      <c r="C47" s="7">
        <v>0.93899999999999995</v>
      </c>
      <c r="Y47" s="1"/>
      <c r="Z47" s="1"/>
    </row>
    <row r="48" spans="1:26" ht="15" customHeight="1" x14ac:dyDescent="0.15">
      <c r="A48" s="14"/>
      <c r="B48" s="14" t="s">
        <v>19</v>
      </c>
      <c r="C48" s="7">
        <v>0</v>
      </c>
      <c r="Y48" s="1"/>
      <c r="Z48" s="1"/>
    </row>
    <row r="49" spans="1:26" ht="15" customHeight="1" x14ac:dyDescent="0.15">
      <c r="A49" s="14"/>
      <c r="B49" s="14" t="s">
        <v>20</v>
      </c>
      <c r="C49" s="7">
        <v>1</v>
      </c>
      <c r="Y49" s="1"/>
      <c r="Z49" s="1"/>
    </row>
    <row r="50" spans="1:26" ht="15" customHeight="1" x14ac:dyDescent="0.15">
      <c r="A50" s="14"/>
      <c r="B50" s="14" t="s">
        <v>21</v>
      </c>
      <c r="C50" s="7">
        <v>0.122</v>
      </c>
      <c r="Y50" s="1"/>
      <c r="Z50" s="1"/>
    </row>
    <row r="51" spans="1:26" ht="15" customHeight="1" x14ac:dyDescent="0.15">
      <c r="A51" s="14"/>
      <c r="B51" s="14" t="s">
        <v>23</v>
      </c>
      <c r="C51" s="7">
        <v>0</v>
      </c>
      <c r="Y51" s="1"/>
      <c r="Z51" s="1"/>
    </row>
    <row r="52" spans="1:26" ht="15" customHeight="1" x14ac:dyDescent="0.15">
      <c r="A52" s="14"/>
      <c r="B52" s="14" t="s">
        <v>24</v>
      </c>
      <c r="C52" s="7">
        <v>0.879</v>
      </c>
      <c r="Y52" s="1"/>
      <c r="Z52" s="1"/>
    </row>
    <row r="53" spans="1:26" ht="15" customHeight="1" x14ac:dyDescent="0.15">
      <c r="A53" s="14" t="s">
        <v>23</v>
      </c>
      <c r="B53" s="14" t="s">
        <v>17</v>
      </c>
      <c r="C53" s="7">
        <v>0</v>
      </c>
      <c r="Y53" s="1"/>
      <c r="Z53" s="1"/>
    </row>
    <row r="54" spans="1:26" ht="15" customHeight="1" x14ac:dyDescent="0.15">
      <c r="A54" s="14"/>
      <c r="B54" s="14" t="s">
        <v>18</v>
      </c>
      <c r="C54" s="7">
        <v>0</v>
      </c>
      <c r="Y54" s="1"/>
      <c r="Z54" s="1"/>
    </row>
    <row r="55" spans="1:26" ht="15" customHeight="1" x14ac:dyDescent="0.15">
      <c r="A55" s="14"/>
      <c r="B55" s="14" t="s">
        <v>19</v>
      </c>
      <c r="C55" s="7">
        <v>5.8999999999999997E-2</v>
      </c>
      <c r="Y55" s="1"/>
      <c r="Z55" s="1"/>
    </row>
    <row r="56" spans="1:26" ht="15" customHeight="1" x14ac:dyDescent="0.15">
      <c r="A56" s="14"/>
      <c r="B56" s="14" t="s">
        <v>20</v>
      </c>
      <c r="C56" s="7">
        <v>0</v>
      </c>
      <c r="Y56" s="1"/>
      <c r="Z56" s="1"/>
    </row>
    <row r="57" spans="1:26" ht="15" customHeight="1" x14ac:dyDescent="0.15">
      <c r="A57" s="14"/>
      <c r="B57" s="14" t="s">
        <v>21</v>
      </c>
      <c r="C57" s="7">
        <v>0</v>
      </c>
      <c r="Y57" s="1"/>
      <c r="Z57" s="1"/>
    </row>
    <row r="58" spans="1:26" ht="15" customHeight="1" x14ac:dyDescent="0.15">
      <c r="A58" s="14"/>
      <c r="B58" s="14" t="s">
        <v>22</v>
      </c>
      <c r="C58" s="7">
        <v>0</v>
      </c>
      <c r="Y58" s="1"/>
      <c r="Z58" s="1"/>
    </row>
    <row r="59" spans="1:26" ht="15" customHeight="1" x14ac:dyDescent="0.15">
      <c r="A59" s="14"/>
      <c r="B59" s="14" t="s">
        <v>24</v>
      </c>
      <c r="C59" s="7">
        <v>0</v>
      </c>
      <c r="Y59" s="1"/>
      <c r="Z59" s="1"/>
    </row>
    <row r="60" spans="1:26" ht="15" customHeight="1" x14ac:dyDescent="0.15">
      <c r="A60" s="14" t="s">
        <v>24</v>
      </c>
      <c r="B60" s="14" t="s">
        <v>17</v>
      </c>
      <c r="C60" s="7">
        <v>4.5999999999999999E-2</v>
      </c>
      <c r="Y60" s="1"/>
      <c r="Z60" s="1"/>
    </row>
    <row r="61" spans="1:26" ht="15" customHeight="1" x14ac:dyDescent="0.15">
      <c r="A61" s="14"/>
      <c r="B61" s="14" t="s">
        <v>18</v>
      </c>
      <c r="C61" s="7">
        <v>0.93899999999999995</v>
      </c>
      <c r="Y61" s="1"/>
      <c r="Z61" s="1"/>
    </row>
    <row r="62" spans="1:26" ht="15" customHeight="1" x14ac:dyDescent="0.15">
      <c r="A62" s="14"/>
      <c r="B62" s="14" t="s">
        <v>19</v>
      </c>
      <c r="C62" s="7">
        <v>0</v>
      </c>
      <c r="Y62" s="1"/>
      <c r="Z62" s="1"/>
    </row>
    <row r="63" spans="1:26" ht="15" customHeight="1" x14ac:dyDescent="0.15">
      <c r="A63" s="14"/>
      <c r="B63" s="14" t="s">
        <v>20</v>
      </c>
      <c r="C63" s="7">
        <v>0.879</v>
      </c>
      <c r="Y63" s="1"/>
      <c r="Z63" s="1"/>
    </row>
    <row r="64" spans="1:26" ht="15" customHeight="1" x14ac:dyDescent="0.15">
      <c r="A64" s="14"/>
      <c r="B64" s="14" t="s">
        <v>21</v>
      </c>
      <c r="C64" s="7">
        <v>0.154</v>
      </c>
      <c r="Y64" s="1"/>
      <c r="Z64" s="1"/>
    </row>
    <row r="65" spans="1:26" ht="15" customHeight="1" x14ac:dyDescent="0.15">
      <c r="A65" s="14"/>
      <c r="B65" s="14" t="s">
        <v>22</v>
      </c>
      <c r="C65" s="7">
        <v>0.879</v>
      </c>
      <c r="Y65" s="1"/>
      <c r="Z65" s="1"/>
    </row>
    <row r="66" spans="1:26" ht="15" customHeight="1" x14ac:dyDescent="0.15">
      <c r="A66" s="14"/>
      <c r="B66" s="14" t="s">
        <v>23</v>
      </c>
      <c r="C66" s="7">
        <v>0</v>
      </c>
      <c r="Y66" s="1"/>
      <c r="Z66" s="1"/>
    </row>
    <row r="67" spans="1:26" ht="15" customHeight="1" x14ac:dyDescent="0.15">
      <c r="Y67" s="1"/>
      <c r="Z67" s="1"/>
    </row>
    <row r="68" spans="1:26" ht="15" customHeight="1" x14ac:dyDescent="0.15">
      <c r="Y68" s="1"/>
      <c r="Z68" s="1"/>
    </row>
    <row r="69" spans="1:26" ht="15" customHeight="1" x14ac:dyDescent="0.15">
      <c r="Y69" s="1"/>
      <c r="Z69" s="1"/>
    </row>
    <row r="70" spans="1:26" ht="15" customHeight="1" x14ac:dyDescent="0.15">
      <c r="Y70" s="1"/>
      <c r="Z70" s="1"/>
    </row>
    <row r="71" spans="1:26" ht="15" customHeight="1" x14ac:dyDescent="0.15">
      <c r="Y71" s="1"/>
      <c r="Z71" s="1"/>
    </row>
    <row r="72" spans="1:26" ht="15" customHeight="1" x14ac:dyDescent="0.15">
      <c r="Y72" s="1"/>
      <c r="Z72" s="1"/>
    </row>
    <row r="73" spans="1:26" ht="15" customHeight="1" x14ac:dyDescent="0.15">
      <c r="Y73" s="1"/>
      <c r="Z73" s="1"/>
    </row>
    <row r="74" spans="1:26" ht="15" customHeight="1" x14ac:dyDescent="0.15">
      <c r="Y74" s="1"/>
      <c r="Z74" s="1"/>
    </row>
    <row r="75" spans="1:26" ht="15" customHeight="1" x14ac:dyDescent="0.15">
      <c r="Y75" s="1"/>
      <c r="Z75" s="1"/>
    </row>
    <row r="76" spans="1:26" ht="15" customHeight="1" x14ac:dyDescent="0.15">
      <c r="Y76" s="1"/>
      <c r="Z76" s="1"/>
    </row>
    <row r="77" spans="1:26" ht="15" customHeight="1" x14ac:dyDescent="0.15">
      <c r="Y77" s="1"/>
      <c r="Z77" s="1"/>
    </row>
    <row r="78" spans="1:26" ht="15" customHeight="1" x14ac:dyDescent="0.15">
      <c r="Y78" s="1"/>
      <c r="Z78" s="1"/>
    </row>
    <row r="79" spans="1:26" ht="15" customHeight="1" x14ac:dyDescent="0.15">
      <c r="Y79" s="1"/>
      <c r="Z79" s="1"/>
    </row>
    <row r="80" spans="1:26" ht="15" customHeight="1" x14ac:dyDescent="0.15">
      <c r="Y80" s="1"/>
      <c r="Z80" s="1"/>
    </row>
    <row r="81" spans="25:26" ht="15" customHeight="1" x14ac:dyDescent="0.15">
      <c r="Y81" s="1"/>
      <c r="Z81" s="1"/>
    </row>
    <row r="82" spans="25:26" ht="15" customHeight="1" x14ac:dyDescent="0.15">
      <c r="Y82" s="1"/>
      <c r="Z82" s="1"/>
    </row>
    <row r="83" spans="25:26" ht="15" customHeight="1" x14ac:dyDescent="0.15">
      <c r="Y83" s="1"/>
      <c r="Z83" s="1"/>
    </row>
    <row r="84" spans="25:26" ht="15" customHeight="1" x14ac:dyDescent="0.15">
      <c r="Y84" s="1"/>
      <c r="Z84" s="1"/>
    </row>
    <row r="85" spans="25:26" ht="15" customHeight="1" x14ac:dyDescent="0.15">
      <c r="Y85" s="1"/>
      <c r="Z85" s="1"/>
    </row>
    <row r="86" spans="25:26" ht="15" customHeight="1" x14ac:dyDescent="0.15">
      <c r="Y86" s="1"/>
      <c r="Z86" s="1"/>
    </row>
    <row r="87" spans="25:26" ht="15" customHeight="1" x14ac:dyDescent="0.15">
      <c r="Y87" s="1"/>
      <c r="Z87" s="1"/>
    </row>
    <row r="88" spans="25:26" ht="15" customHeight="1" x14ac:dyDescent="0.15">
      <c r="Y88" s="1"/>
      <c r="Z88" s="1"/>
    </row>
    <row r="89" spans="25:26" ht="15" customHeight="1" x14ac:dyDescent="0.15">
      <c r="Y89" s="1"/>
      <c r="Z89" s="1"/>
    </row>
    <row r="90" spans="25:26" ht="15" customHeight="1" x14ac:dyDescent="0.15">
      <c r="Y90" s="1"/>
      <c r="Z90" s="1"/>
    </row>
    <row r="91" spans="25:26" ht="15" customHeight="1" x14ac:dyDescent="0.15">
      <c r="Y91" s="1"/>
      <c r="Z91" s="1"/>
    </row>
    <row r="92" spans="25:26" ht="15" customHeight="1" x14ac:dyDescent="0.15">
      <c r="Y92" s="1"/>
      <c r="Z92" s="1"/>
    </row>
    <row r="93" spans="25:26" ht="15" customHeight="1" x14ac:dyDescent="0.15">
      <c r="Y93" s="1"/>
      <c r="Z93" s="1"/>
    </row>
    <row r="94" spans="25:26" ht="15" customHeight="1" x14ac:dyDescent="0.15">
      <c r="Y94" s="1"/>
      <c r="Z94" s="1"/>
    </row>
    <row r="95" spans="25:26" ht="15" customHeight="1" x14ac:dyDescent="0.15">
      <c r="Y95" s="1"/>
      <c r="Z95" s="1"/>
    </row>
    <row r="96" spans="25:26" ht="15" customHeight="1" x14ac:dyDescent="0.15">
      <c r="Y96" s="1"/>
      <c r="Z96" s="1"/>
    </row>
    <row r="97" spans="25:26" ht="15" customHeight="1" x14ac:dyDescent="0.15">
      <c r="Y97" s="1"/>
      <c r="Z97" s="1"/>
    </row>
    <row r="98" spans="25:26" ht="15" customHeight="1" x14ac:dyDescent="0.15">
      <c r="Y98" s="1"/>
      <c r="Z98" s="1"/>
    </row>
    <row r="99" spans="25:26" ht="15" customHeight="1" x14ac:dyDescent="0.15">
      <c r="Y99" s="1"/>
      <c r="Z99" s="1"/>
    </row>
    <row r="100" spans="25:26" ht="15" customHeight="1" x14ac:dyDescent="0.15">
      <c r="Y100" s="1"/>
      <c r="Z100" s="1"/>
    </row>
    <row r="101" spans="25:26" ht="15" customHeight="1" x14ac:dyDescent="0.15">
      <c r="Y101" s="1"/>
      <c r="Z101" s="1"/>
    </row>
    <row r="102" spans="25:26" ht="15" customHeight="1" x14ac:dyDescent="0.15">
      <c r="Y102" s="1"/>
      <c r="Z102" s="1"/>
    </row>
    <row r="103" spans="25:26" ht="15" customHeight="1" x14ac:dyDescent="0.15">
      <c r="Y103" s="1"/>
      <c r="Z103" s="1"/>
    </row>
    <row r="104" spans="25:26" ht="15" customHeight="1" x14ac:dyDescent="0.15">
      <c r="Y104" s="1"/>
      <c r="Z104" s="1"/>
    </row>
    <row r="105" spans="25:26" ht="15" customHeight="1" x14ac:dyDescent="0.15">
      <c r="Y105" s="1"/>
      <c r="Z105" s="1"/>
    </row>
    <row r="106" spans="25:26" ht="15" customHeight="1" x14ac:dyDescent="0.15">
      <c r="Y106" s="1"/>
      <c r="Z106" s="1"/>
    </row>
    <row r="107" spans="25:26" ht="15" customHeight="1" x14ac:dyDescent="0.15">
      <c r="Y107" s="1"/>
      <c r="Z107" s="1"/>
    </row>
    <row r="108" spans="25:26" ht="15" customHeight="1" x14ac:dyDescent="0.15">
      <c r="Y108" s="1"/>
      <c r="Z108" s="1"/>
    </row>
    <row r="109" spans="25:26" ht="15" customHeight="1" x14ac:dyDescent="0.15">
      <c r="Y109" s="1"/>
      <c r="Z109" s="1"/>
    </row>
    <row r="110" spans="25:26" ht="15" customHeight="1" x14ac:dyDescent="0.15">
      <c r="Y110" s="1"/>
      <c r="Z110" s="1"/>
    </row>
    <row r="111" spans="25:26" ht="15" customHeight="1" x14ac:dyDescent="0.15">
      <c r="Y111" s="1"/>
      <c r="Z111" s="1"/>
    </row>
    <row r="112" spans="25:26" ht="15" customHeight="1" x14ac:dyDescent="0.15">
      <c r="Y112" s="1"/>
      <c r="Z112" s="1"/>
    </row>
    <row r="113" spans="25:26" ht="15" customHeight="1" x14ac:dyDescent="0.15">
      <c r="Y113" s="1"/>
      <c r="Z113" s="1"/>
    </row>
    <row r="114" spans="25:26" ht="15" customHeight="1" x14ac:dyDescent="0.15">
      <c r="Y114" s="1"/>
      <c r="Z114" s="1"/>
    </row>
    <row r="115" spans="25:26" ht="15" customHeight="1" x14ac:dyDescent="0.15">
      <c r="Y115" s="1"/>
      <c r="Z115" s="1"/>
    </row>
    <row r="116" spans="25:26" ht="15" customHeight="1" x14ac:dyDescent="0.15">
      <c r="Y116" s="1"/>
      <c r="Z116" s="1"/>
    </row>
    <row r="117" spans="25:26" ht="15" customHeight="1" x14ac:dyDescent="0.15">
      <c r="Y117" s="1"/>
      <c r="Z117" s="1"/>
    </row>
    <row r="118" spans="25:26" ht="15" customHeight="1" x14ac:dyDescent="0.15">
      <c r="Y118" s="1"/>
      <c r="Z118" s="1"/>
    </row>
    <row r="119" spans="25:26" ht="15" customHeight="1" x14ac:dyDescent="0.15">
      <c r="Y119" s="1"/>
      <c r="Z119" s="1"/>
    </row>
    <row r="120" spans="25:26" ht="15" customHeight="1" x14ac:dyDescent="0.15">
      <c r="Y120" s="1"/>
      <c r="Z120" s="1"/>
    </row>
    <row r="121" spans="25:26" ht="15" customHeight="1" x14ac:dyDescent="0.15">
      <c r="Y121" s="1"/>
      <c r="Z121" s="1"/>
    </row>
    <row r="122" spans="25:26" ht="15" customHeight="1" x14ac:dyDescent="0.15">
      <c r="Y122" s="1"/>
      <c r="Z122" s="1"/>
    </row>
    <row r="123" spans="25:26" ht="15" customHeight="1" x14ac:dyDescent="0.15">
      <c r="Y123" s="1"/>
      <c r="Z123" s="1"/>
    </row>
    <row r="124" spans="25:26" ht="15" customHeight="1" x14ac:dyDescent="0.15">
      <c r="Y124" s="1"/>
      <c r="Z124" s="1"/>
    </row>
    <row r="125" spans="25:26" ht="15" customHeight="1" x14ac:dyDescent="0.15">
      <c r="Y125" s="1"/>
      <c r="Z125" s="1"/>
    </row>
    <row r="126" spans="25:26" ht="15" customHeight="1" x14ac:dyDescent="0.15">
      <c r="Y126" s="1"/>
      <c r="Z126" s="1"/>
    </row>
    <row r="127" spans="25:26" ht="15" customHeight="1" x14ac:dyDescent="0.15">
      <c r="Y127" s="1"/>
      <c r="Z127" s="1"/>
    </row>
    <row r="128" spans="25:26" ht="15" customHeight="1" x14ac:dyDescent="0.15">
      <c r="Y128" s="1"/>
      <c r="Z128" s="1"/>
    </row>
    <row r="129" spans="25:26" ht="15" customHeight="1" x14ac:dyDescent="0.15">
      <c r="Y129" s="1"/>
      <c r="Z129" s="1"/>
    </row>
    <row r="130" spans="25:26" ht="15" customHeight="1" x14ac:dyDescent="0.15">
      <c r="Y130" s="1"/>
      <c r="Z130" s="1"/>
    </row>
    <row r="131" spans="25:26" ht="15" customHeight="1" x14ac:dyDescent="0.15">
      <c r="Y131" s="1"/>
      <c r="Z131" s="1"/>
    </row>
    <row r="132" spans="25:26" ht="15" customHeight="1" x14ac:dyDescent="0.15">
      <c r="Y132" s="1"/>
      <c r="Z132" s="1"/>
    </row>
    <row r="133" spans="25:26" ht="15" customHeight="1" x14ac:dyDescent="0.15">
      <c r="Y133" s="1"/>
      <c r="Z133" s="1"/>
    </row>
    <row r="134" spans="25:26" ht="15" customHeight="1" x14ac:dyDescent="0.15">
      <c r="Y134" s="1"/>
      <c r="Z134" s="1"/>
    </row>
    <row r="135" spans="25:26" ht="15" customHeight="1" x14ac:dyDescent="0.15">
      <c r="Y135" s="1"/>
      <c r="Z135" s="1"/>
    </row>
    <row r="136" spans="25:26" ht="15" customHeight="1" x14ac:dyDescent="0.15">
      <c r="Y136" s="1"/>
      <c r="Z136" s="1"/>
    </row>
    <row r="137" spans="25:26" ht="15" customHeight="1" x14ac:dyDescent="0.15">
      <c r="Y137" s="1"/>
      <c r="Z137" s="1"/>
    </row>
    <row r="138" spans="25:26" ht="15" customHeight="1" x14ac:dyDescent="0.15">
      <c r="Y138" s="1"/>
      <c r="Z138" s="1"/>
    </row>
    <row r="139" spans="25:26" ht="15" customHeight="1" x14ac:dyDescent="0.15">
      <c r="Y139" s="1"/>
      <c r="Z139" s="1"/>
    </row>
    <row r="140" spans="25:26" ht="15" customHeight="1" x14ac:dyDescent="0.15">
      <c r="Y140" s="1"/>
      <c r="Z140" s="1"/>
    </row>
    <row r="141" spans="25:26" ht="15" customHeight="1" x14ac:dyDescent="0.15">
      <c r="Y141" s="1"/>
      <c r="Z141" s="1"/>
    </row>
    <row r="142" spans="25:26" ht="15" customHeight="1" x14ac:dyDescent="0.15">
      <c r="Y142" s="1"/>
      <c r="Z142" s="1"/>
    </row>
    <row r="143" spans="25:26" ht="15" customHeight="1" x14ac:dyDescent="0.15">
      <c r="Y143" s="1"/>
      <c r="Z143" s="1"/>
    </row>
    <row r="144" spans="25:26" ht="15" customHeight="1" x14ac:dyDescent="0.15">
      <c r="Y144" s="1"/>
      <c r="Z144" s="1"/>
    </row>
    <row r="145" spans="25:26" ht="15" customHeight="1" x14ac:dyDescent="0.15">
      <c r="Y145" s="1"/>
      <c r="Z145" s="1"/>
    </row>
    <row r="146" spans="25:26" ht="15" customHeight="1" x14ac:dyDescent="0.15">
      <c r="Y146" s="1"/>
      <c r="Z146" s="1"/>
    </row>
    <row r="147" spans="25:26" ht="15" customHeight="1" x14ac:dyDescent="0.15">
      <c r="Y147" s="1"/>
      <c r="Z147" s="1"/>
    </row>
    <row r="148" spans="25:26" ht="15" customHeight="1" x14ac:dyDescent="0.15">
      <c r="Y148" s="1"/>
      <c r="Z148" s="1"/>
    </row>
    <row r="149" spans="25:26" ht="15" customHeight="1" x14ac:dyDescent="0.15">
      <c r="Y149" s="1"/>
      <c r="Z149" s="1"/>
    </row>
    <row r="150" spans="25:26" ht="15" customHeight="1" x14ac:dyDescent="0.15">
      <c r="Y150" s="1"/>
      <c r="Z150" s="1"/>
    </row>
    <row r="151" spans="25:26" ht="15" customHeight="1" x14ac:dyDescent="0.15">
      <c r="Y151" s="1"/>
      <c r="Z151" s="1"/>
    </row>
    <row r="152" spans="25:26" ht="15" customHeight="1" x14ac:dyDescent="0.15">
      <c r="Y152" s="1"/>
      <c r="Z152" s="1"/>
    </row>
    <row r="153" spans="25:26" ht="15" customHeight="1" x14ac:dyDescent="0.15">
      <c r="Y153" s="1"/>
      <c r="Z153" s="1"/>
    </row>
    <row r="154" spans="25:26" ht="15" customHeight="1" x14ac:dyDescent="0.15">
      <c r="Y154" s="1"/>
      <c r="Z154" s="1"/>
    </row>
    <row r="155" spans="25:26" ht="15" customHeight="1" x14ac:dyDescent="0.15">
      <c r="Y155" s="1"/>
      <c r="Z155" s="1"/>
    </row>
    <row r="156" spans="25:26" ht="15" customHeight="1" x14ac:dyDescent="0.15">
      <c r="Y156" s="1"/>
      <c r="Z156" s="1"/>
    </row>
    <row r="157" spans="25:26" ht="15" customHeight="1" x14ac:dyDescent="0.15">
      <c r="Y157" s="1"/>
      <c r="Z157" s="1"/>
    </row>
    <row r="158" spans="25:26" ht="15" customHeight="1" x14ac:dyDescent="0.15">
      <c r="Y158" s="1"/>
      <c r="Z158" s="1"/>
    </row>
    <row r="159" spans="25:26" ht="15" customHeight="1" x14ac:dyDescent="0.15">
      <c r="Y159" s="1"/>
      <c r="Z159" s="1"/>
    </row>
    <row r="160" spans="25:26" ht="15" customHeight="1" x14ac:dyDescent="0.15">
      <c r="Y160" s="1"/>
      <c r="Z160" s="1"/>
    </row>
    <row r="161" spans="25:26" ht="15" customHeight="1" x14ac:dyDescent="0.15">
      <c r="Y161" s="1"/>
      <c r="Z161" s="1"/>
    </row>
    <row r="162" spans="25:26" ht="15" customHeight="1" x14ac:dyDescent="0.15">
      <c r="Y162" s="1"/>
      <c r="Z162" s="1"/>
    </row>
    <row r="163" spans="25:26" ht="15" customHeight="1" x14ac:dyDescent="0.15">
      <c r="Y163" s="1"/>
      <c r="Z163" s="1"/>
    </row>
    <row r="164" spans="25:26" ht="15" customHeight="1" x14ac:dyDescent="0.15">
      <c r="Y164" s="1"/>
      <c r="Z164" s="1"/>
    </row>
    <row r="165" spans="25:26" ht="15" customHeight="1" x14ac:dyDescent="0.15">
      <c r="Y165" s="1"/>
      <c r="Z165" s="1"/>
    </row>
    <row r="166" spans="25:26" ht="15" customHeight="1" x14ac:dyDescent="0.15">
      <c r="Y166" s="1"/>
      <c r="Z166" s="1"/>
    </row>
    <row r="167" spans="25:26" ht="15" customHeight="1" x14ac:dyDescent="0.15">
      <c r="Y167" s="1"/>
      <c r="Z167" s="1"/>
    </row>
    <row r="168" spans="25:26" ht="15" customHeight="1" x14ac:dyDescent="0.15">
      <c r="Y168" s="1"/>
      <c r="Z168" s="1"/>
    </row>
    <row r="169" spans="25:26" ht="15" customHeight="1" x14ac:dyDescent="0.15">
      <c r="Y169" s="1"/>
      <c r="Z169" s="1"/>
    </row>
    <row r="170" spans="25:26" ht="15" customHeight="1" x14ac:dyDescent="0.15">
      <c r="Y170" s="1"/>
      <c r="Z170" s="1"/>
    </row>
    <row r="171" spans="25:26" ht="15" customHeight="1" x14ac:dyDescent="0.15">
      <c r="Y171" s="1"/>
      <c r="Z171" s="1"/>
    </row>
    <row r="172" spans="25:26" ht="15" customHeight="1" x14ac:dyDescent="0.15">
      <c r="Y172" s="1"/>
      <c r="Z172" s="1"/>
    </row>
    <row r="173" spans="25:26" ht="15" customHeight="1" x14ac:dyDescent="0.15">
      <c r="Y173" s="1"/>
      <c r="Z173" s="1"/>
    </row>
    <row r="174" spans="25:26" ht="15" customHeight="1" x14ac:dyDescent="0.15">
      <c r="Y174" s="1"/>
      <c r="Z174" s="1"/>
    </row>
    <row r="175" spans="25:26" ht="15" customHeight="1" x14ac:dyDescent="0.15">
      <c r="Y175" s="1"/>
      <c r="Z175" s="1"/>
    </row>
    <row r="176" spans="25:26" ht="15" customHeight="1" x14ac:dyDescent="0.15">
      <c r="Y176" s="1"/>
      <c r="Z176" s="1"/>
    </row>
    <row r="178" spans="3:31" x14ac:dyDescent="0.15">
      <c r="C178" s="18"/>
      <c r="G178" s="18"/>
      <c r="K178" s="18"/>
      <c r="O178" s="18"/>
      <c r="S178" s="18"/>
      <c r="W178" s="18"/>
      <c r="AA178" s="18"/>
      <c r="AE178" s="18"/>
    </row>
    <row r="179" spans="3:31" x14ac:dyDescent="0.15">
      <c r="C179" s="19"/>
      <c r="G179" s="19"/>
      <c r="K179" s="19"/>
      <c r="O179" s="19"/>
      <c r="S179" s="19"/>
      <c r="W179" s="19"/>
      <c r="AA179" s="19"/>
      <c r="AE179" s="19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</sheetData>
  <mergeCells count="3">
    <mergeCell ref="K4:L4"/>
    <mergeCell ref="B1:E1"/>
    <mergeCell ref="G1:J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2"/>
  <sheetViews>
    <sheetView workbookViewId="0">
      <selection sqref="A1:C1"/>
    </sheetView>
  </sheetViews>
  <sheetFormatPr baseColWidth="10" defaultRowHeight="12" x14ac:dyDescent="0.15"/>
  <cols>
    <col min="1" max="1" width="15.33203125" style="7" customWidth="1"/>
    <col min="2" max="2" width="25.33203125" style="7" customWidth="1"/>
    <col min="3" max="3" width="29.6640625" style="7" customWidth="1"/>
    <col min="4" max="4" width="10.83203125" style="7"/>
    <col min="5" max="5" width="15.1640625" style="7" customWidth="1"/>
    <col min="6" max="6" width="25.5" style="7" customWidth="1"/>
    <col min="7" max="7" width="29.5" style="7" customWidth="1"/>
    <col min="8" max="16384" width="10.83203125" style="7"/>
  </cols>
  <sheetData>
    <row r="1" spans="1:27" s="14" customFormat="1" x14ac:dyDescent="0.15">
      <c r="A1" s="50" t="s">
        <v>41</v>
      </c>
      <c r="B1" s="50"/>
      <c r="C1" s="50"/>
      <c r="E1" s="50" t="s">
        <v>194</v>
      </c>
      <c r="F1" s="50"/>
      <c r="G1" s="50"/>
    </row>
    <row r="2" spans="1:27" s="15" customFormat="1" x14ac:dyDescent="0.15">
      <c r="A2" s="15" t="s">
        <v>12</v>
      </c>
      <c r="B2" s="15" t="s">
        <v>13</v>
      </c>
      <c r="C2" s="15" t="s">
        <v>14</v>
      </c>
      <c r="E2" s="15" t="s">
        <v>12</v>
      </c>
      <c r="F2" s="15" t="s">
        <v>13</v>
      </c>
      <c r="G2" s="15" t="s">
        <v>14</v>
      </c>
      <c r="Y2" s="4"/>
      <c r="Z2" s="4"/>
    </row>
    <row r="3" spans="1:27" ht="15" customHeight="1" x14ac:dyDescent="0.15">
      <c r="A3" s="7">
        <v>130</v>
      </c>
      <c r="B3" s="1">
        <v>19</v>
      </c>
      <c r="C3" s="7">
        <f>B3/A3</f>
        <v>0.14615384615384616</v>
      </c>
      <c r="E3" s="7">
        <v>103</v>
      </c>
      <c r="F3" s="1">
        <v>5</v>
      </c>
      <c r="G3" s="1">
        <f>F3/E3</f>
        <v>4.8543689320388349E-2</v>
      </c>
      <c r="Y3" s="1"/>
      <c r="Z3" s="1"/>
      <c r="AA3" s="14"/>
    </row>
    <row r="4" spans="1:27" ht="15" customHeight="1" x14ac:dyDescent="0.15">
      <c r="A4" s="7">
        <v>141</v>
      </c>
      <c r="B4" s="1">
        <v>23</v>
      </c>
      <c r="C4" s="7">
        <f t="shared" ref="C4:C21" si="0">B4/A4</f>
        <v>0.16312056737588654</v>
      </c>
      <c r="E4" s="7">
        <v>121</v>
      </c>
      <c r="F4" s="1">
        <v>5</v>
      </c>
      <c r="G4" s="1">
        <f t="shared" ref="G4:G21" si="1">F4/E4</f>
        <v>4.1322314049586778E-2</v>
      </c>
      <c r="Y4" s="1"/>
      <c r="Z4" s="1"/>
      <c r="AA4" s="14"/>
    </row>
    <row r="5" spans="1:27" ht="15" customHeight="1" x14ac:dyDescent="0.15">
      <c r="A5" s="7">
        <v>103</v>
      </c>
      <c r="B5" s="1">
        <v>16</v>
      </c>
      <c r="C5" s="7">
        <f t="shared" si="0"/>
        <v>0.1553398058252427</v>
      </c>
      <c r="E5" s="7">
        <v>116</v>
      </c>
      <c r="F5" s="1">
        <v>3</v>
      </c>
      <c r="G5" s="1">
        <f t="shared" si="1"/>
        <v>2.5862068965517241E-2</v>
      </c>
      <c r="Y5" s="1"/>
      <c r="Z5" s="1"/>
      <c r="AA5" s="14"/>
    </row>
    <row r="6" spans="1:27" ht="15" customHeight="1" x14ac:dyDescent="0.15">
      <c r="A6" s="7">
        <v>119</v>
      </c>
      <c r="B6" s="1">
        <v>17</v>
      </c>
      <c r="C6" s="7">
        <f t="shared" si="0"/>
        <v>0.14285714285714285</v>
      </c>
      <c r="E6" s="7">
        <v>102</v>
      </c>
      <c r="F6" s="1">
        <v>6</v>
      </c>
      <c r="G6" s="1">
        <f t="shared" si="1"/>
        <v>5.8823529411764705E-2</v>
      </c>
      <c r="Y6" s="1"/>
      <c r="Z6" s="1"/>
      <c r="AA6" s="14"/>
    </row>
    <row r="7" spans="1:27" ht="15" customHeight="1" x14ac:dyDescent="0.15">
      <c r="A7" s="7">
        <v>144</v>
      </c>
      <c r="B7" s="1">
        <v>21</v>
      </c>
      <c r="C7" s="7">
        <f t="shared" si="0"/>
        <v>0.14583333333333334</v>
      </c>
      <c r="E7" s="7">
        <v>136</v>
      </c>
      <c r="F7" s="1">
        <v>5</v>
      </c>
      <c r="G7" s="1">
        <f t="shared" si="1"/>
        <v>3.6764705882352942E-2</v>
      </c>
      <c r="Y7" s="1"/>
      <c r="Z7" s="1"/>
      <c r="AA7" s="14"/>
    </row>
    <row r="8" spans="1:27" ht="15" customHeight="1" x14ac:dyDescent="0.15">
      <c r="A8" s="7">
        <v>125</v>
      </c>
      <c r="B8" s="1">
        <v>20</v>
      </c>
      <c r="C8" s="7">
        <f t="shared" si="0"/>
        <v>0.16</v>
      </c>
      <c r="E8" s="7">
        <v>142</v>
      </c>
      <c r="F8" s="1">
        <v>3</v>
      </c>
      <c r="G8" s="1">
        <f t="shared" si="1"/>
        <v>2.1126760563380281E-2</v>
      </c>
      <c r="Y8" s="1"/>
      <c r="Z8" s="1"/>
      <c r="AA8" s="14"/>
    </row>
    <row r="9" spans="1:27" ht="15" customHeight="1" x14ac:dyDescent="0.15">
      <c r="A9" s="7">
        <v>127</v>
      </c>
      <c r="B9" s="1">
        <v>30</v>
      </c>
      <c r="C9" s="7">
        <f t="shared" si="0"/>
        <v>0.23622047244094488</v>
      </c>
      <c r="E9" s="7">
        <v>127</v>
      </c>
      <c r="F9" s="1">
        <v>0</v>
      </c>
      <c r="G9" s="1">
        <f t="shared" si="1"/>
        <v>0</v>
      </c>
      <c r="Y9" s="1"/>
      <c r="Z9" s="1"/>
      <c r="AA9" s="14"/>
    </row>
    <row r="10" spans="1:27" ht="15" customHeight="1" x14ac:dyDescent="0.15">
      <c r="A10" s="7">
        <v>131</v>
      </c>
      <c r="B10" s="1">
        <v>27</v>
      </c>
      <c r="C10" s="7">
        <f t="shared" si="0"/>
        <v>0.20610687022900764</v>
      </c>
      <c r="E10" s="7">
        <v>112</v>
      </c>
      <c r="F10" s="1">
        <v>1</v>
      </c>
      <c r="G10" s="1">
        <f t="shared" si="1"/>
        <v>8.9285714285714281E-3</v>
      </c>
      <c r="Y10" s="1"/>
      <c r="Z10" s="1"/>
      <c r="AA10" s="14"/>
    </row>
    <row r="11" spans="1:27" ht="15" customHeight="1" x14ac:dyDescent="0.15">
      <c r="A11" s="7">
        <v>128</v>
      </c>
      <c r="B11" s="1">
        <v>14</v>
      </c>
      <c r="C11" s="7">
        <f t="shared" si="0"/>
        <v>0.109375</v>
      </c>
      <c r="E11" s="7">
        <v>153</v>
      </c>
      <c r="F11" s="1">
        <v>7</v>
      </c>
      <c r="G11" s="1">
        <f t="shared" si="1"/>
        <v>4.5751633986928102E-2</v>
      </c>
      <c r="Y11" s="1"/>
      <c r="Z11" s="1"/>
      <c r="AA11" s="14"/>
    </row>
    <row r="12" spans="1:27" ht="15" customHeight="1" x14ac:dyDescent="0.15">
      <c r="A12" s="7">
        <v>123</v>
      </c>
      <c r="B12" s="1">
        <v>17</v>
      </c>
      <c r="C12" s="7">
        <f t="shared" si="0"/>
        <v>0.13821138211382114</v>
      </c>
      <c r="E12" s="7">
        <v>129</v>
      </c>
      <c r="F12" s="1">
        <v>2</v>
      </c>
      <c r="G12" s="1">
        <f t="shared" si="1"/>
        <v>1.5503875968992248E-2</v>
      </c>
      <c r="Y12" s="1"/>
      <c r="Z12" s="1"/>
      <c r="AA12" s="14"/>
    </row>
    <row r="13" spans="1:27" ht="15" customHeight="1" x14ac:dyDescent="0.15">
      <c r="A13" s="7">
        <v>141</v>
      </c>
      <c r="B13" s="1">
        <v>17</v>
      </c>
      <c r="C13" s="7">
        <f t="shared" si="0"/>
        <v>0.12056737588652482</v>
      </c>
      <c r="E13" s="7">
        <v>145</v>
      </c>
      <c r="F13" s="1">
        <v>4</v>
      </c>
      <c r="G13" s="1">
        <f t="shared" si="1"/>
        <v>2.7586206896551724E-2</v>
      </c>
      <c r="Y13" s="1"/>
      <c r="Z13" s="1"/>
      <c r="AA13" s="14"/>
    </row>
    <row r="14" spans="1:27" ht="15" customHeight="1" x14ac:dyDescent="0.15">
      <c r="A14" s="7">
        <v>147</v>
      </c>
      <c r="B14" s="1">
        <v>24</v>
      </c>
      <c r="C14" s="7">
        <f t="shared" si="0"/>
        <v>0.16326530612244897</v>
      </c>
      <c r="E14" s="7">
        <v>131</v>
      </c>
      <c r="F14" s="1">
        <v>2</v>
      </c>
      <c r="G14" s="1">
        <f t="shared" si="1"/>
        <v>1.5267175572519083E-2</v>
      </c>
      <c r="Y14" s="1"/>
      <c r="Z14" s="1"/>
      <c r="AA14" s="14"/>
    </row>
    <row r="15" spans="1:27" ht="15" customHeight="1" x14ac:dyDescent="0.15">
      <c r="A15" s="7">
        <v>142</v>
      </c>
      <c r="B15" s="1">
        <v>28</v>
      </c>
      <c r="C15" s="7">
        <f t="shared" si="0"/>
        <v>0.19718309859154928</v>
      </c>
      <c r="E15" s="7">
        <v>127</v>
      </c>
      <c r="F15" s="1">
        <v>6</v>
      </c>
      <c r="G15" s="1">
        <f t="shared" si="1"/>
        <v>4.7244094488188976E-2</v>
      </c>
      <c r="Y15" s="1"/>
      <c r="Z15" s="1"/>
      <c r="AA15" s="14"/>
    </row>
    <row r="16" spans="1:27" ht="15" customHeight="1" x14ac:dyDescent="0.15">
      <c r="A16" s="7">
        <v>133</v>
      </c>
      <c r="B16" s="1">
        <v>25</v>
      </c>
      <c r="C16" s="7">
        <f t="shared" si="0"/>
        <v>0.18796992481203006</v>
      </c>
      <c r="E16" s="7">
        <v>141</v>
      </c>
      <c r="F16" s="1">
        <v>5</v>
      </c>
      <c r="G16" s="1">
        <f t="shared" si="1"/>
        <v>3.5460992907801421E-2</v>
      </c>
      <c r="Y16" s="1"/>
      <c r="Z16" s="1"/>
      <c r="AA16" s="14"/>
    </row>
    <row r="17" spans="1:27" ht="15" customHeight="1" x14ac:dyDescent="0.15">
      <c r="A17" s="7">
        <v>127</v>
      </c>
      <c r="B17" s="1">
        <v>18</v>
      </c>
      <c r="C17" s="7">
        <f t="shared" si="0"/>
        <v>0.14173228346456693</v>
      </c>
      <c r="E17" s="7">
        <v>128</v>
      </c>
      <c r="F17" s="1">
        <v>2</v>
      </c>
      <c r="G17" s="1">
        <f t="shared" si="1"/>
        <v>1.5625E-2</v>
      </c>
      <c r="Y17" s="1"/>
      <c r="Z17" s="1"/>
      <c r="AA17" s="14"/>
    </row>
    <row r="18" spans="1:27" ht="15" customHeight="1" x14ac:dyDescent="0.15">
      <c r="A18" s="7">
        <v>108</v>
      </c>
      <c r="B18" s="1">
        <v>19</v>
      </c>
      <c r="C18" s="7">
        <f t="shared" si="0"/>
        <v>0.17592592592592593</v>
      </c>
      <c r="E18" s="7">
        <v>115</v>
      </c>
      <c r="F18" s="1">
        <v>3</v>
      </c>
      <c r="G18" s="1">
        <f t="shared" si="1"/>
        <v>2.6086956521739129E-2</v>
      </c>
      <c r="Y18" s="1"/>
      <c r="Z18" s="1"/>
      <c r="AA18" s="14"/>
    </row>
    <row r="19" spans="1:27" ht="15" customHeight="1" x14ac:dyDescent="0.15">
      <c r="A19" s="7">
        <v>120</v>
      </c>
      <c r="B19" s="1">
        <v>24</v>
      </c>
      <c r="C19" s="7">
        <f t="shared" si="0"/>
        <v>0.2</v>
      </c>
      <c r="E19" s="7">
        <v>102</v>
      </c>
      <c r="F19" s="1">
        <v>7</v>
      </c>
      <c r="G19" s="1">
        <f t="shared" si="1"/>
        <v>6.8627450980392163E-2</v>
      </c>
      <c r="Y19" s="1"/>
      <c r="Z19" s="1"/>
      <c r="AA19" s="14"/>
    </row>
    <row r="20" spans="1:27" ht="15" customHeight="1" x14ac:dyDescent="0.15">
      <c r="A20" s="7">
        <v>104</v>
      </c>
      <c r="B20" s="1">
        <v>20</v>
      </c>
      <c r="C20" s="7">
        <f t="shared" si="0"/>
        <v>0.19230769230769232</v>
      </c>
      <c r="E20" s="7">
        <v>108</v>
      </c>
      <c r="F20" s="1">
        <v>3</v>
      </c>
      <c r="G20" s="1">
        <f t="shared" si="1"/>
        <v>2.7777777777777776E-2</v>
      </c>
      <c r="Y20" s="1"/>
      <c r="Z20" s="1"/>
      <c r="AA20" s="14"/>
    </row>
    <row r="21" spans="1:27" ht="15" customHeight="1" x14ac:dyDescent="0.15">
      <c r="A21" s="7">
        <v>111</v>
      </c>
      <c r="B21" s="1">
        <v>17</v>
      </c>
      <c r="C21" s="7">
        <f t="shared" si="0"/>
        <v>0.15315315315315314</v>
      </c>
      <c r="E21" s="7">
        <v>137</v>
      </c>
      <c r="F21" s="1">
        <v>4</v>
      </c>
      <c r="G21" s="1">
        <f t="shared" si="1"/>
        <v>2.9197080291970802E-2</v>
      </c>
      <c r="Y21" s="1"/>
      <c r="Z21" s="1"/>
      <c r="AA21" s="14"/>
    </row>
    <row r="22" spans="1:27" ht="15" customHeight="1" thickBot="1" x14ac:dyDescent="0.2">
      <c r="Y22" s="1"/>
      <c r="Z22" s="1"/>
      <c r="AA22" s="14"/>
    </row>
    <row r="23" spans="1:27" ht="15" customHeight="1" x14ac:dyDescent="0.15">
      <c r="A23" s="44" t="s">
        <v>30</v>
      </c>
      <c r="B23" s="45"/>
      <c r="C23" s="45">
        <v>19</v>
      </c>
      <c r="D23" s="45"/>
      <c r="E23" s="45"/>
      <c r="F23" s="45"/>
      <c r="G23" s="45">
        <v>19</v>
      </c>
      <c r="Y23" s="1"/>
      <c r="Z23" s="1"/>
      <c r="AA23" s="14"/>
    </row>
    <row r="24" spans="1:27" ht="15" customHeight="1" x14ac:dyDescent="0.15">
      <c r="A24" s="14" t="s">
        <v>15</v>
      </c>
      <c r="C24" s="7">
        <v>0.16500000000000001</v>
      </c>
      <c r="G24" s="7">
        <v>3.1300000000000001E-2</v>
      </c>
      <c r="Y24" s="1"/>
      <c r="Z24" s="1"/>
      <c r="AA24" s="14"/>
    </row>
    <row r="25" spans="1:27" ht="15" customHeight="1" x14ac:dyDescent="0.15">
      <c r="A25" s="14" t="s">
        <v>16</v>
      </c>
      <c r="C25" s="7">
        <v>3.1820000000000001E-2</v>
      </c>
      <c r="G25" s="7">
        <v>1.745E-2</v>
      </c>
      <c r="Y25" s="1"/>
      <c r="Z25" s="1"/>
      <c r="AA25" s="14"/>
    </row>
    <row r="26" spans="1:27" ht="15" customHeight="1" x14ac:dyDescent="0.15">
      <c r="Y26" s="1"/>
      <c r="Z26" s="1"/>
      <c r="AA26" s="14"/>
    </row>
    <row r="27" spans="1:27" ht="15" customHeight="1" x14ac:dyDescent="0.15">
      <c r="A27" s="14" t="s">
        <v>26</v>
      </c>
      <c r="C27" s="7">
        <v>0</v>
      </c>
      <c r="Y27" s="1"/>
      <c r="Z27" s="1"/>
      <c r="AA27" s="14"/>
    </row>
    <row r="28" spans="1:27" ht="15" customHeight="1" x14ac:dyDescent="0.15">
      <c r="Y28" s="1"/>
      <c r="Z28" s="1"/>
      <c r="AA28" s="14"/>
    </row>
    <row r="29" spans="1:27" ht="15" customHeight="1" x14ac:dyDescent="0.15">
      <c r="Y29" s="1"/>
      <c r="Z29" s="1"/>
      <c r="AA29" s="14"/>
    </row>
    <row r="30" spans="1:27" ht="15" customHeight="1" x14ac:dyDescent="0.15">
      <c r="Y30" s="1"/>
      <c r="Z30" s="1"/>
      <c r="AA30" s="14"/>
    </row>
    <row r="31" spans="1:27" ht="15" customHeight="1" x14ac:dyDescent="0.15">
      <c r="Y31" s="1"/>
      <c r="Z31" s="1"/>
      <c r="AA31" s="14"/>
    </row>
    <row r="32" spans="1:27" ht="15" customHeight="1" x14ac:dyDescent="0.15">
      <c r="Y32" s="1"/>
      <c r="Z32" s="1"/>
      <c r="AA32" s="14"/>
    </row>
    <row r="33" spans="25:27" ht="15" customHeight="1" x14ac:dyDescent="0.15">
      <c r="Y33" s="1"/>
      <c r="Z33" s="1"/>
      <c r="AA33" s="14"/>
    </row>
    <row r="34" spans="25:27" ht="15" customHeight="1" x14ac:dyDescent="0.15">
      <c r="Y34" s="1"/>
      <c r="Z34" s="1"/>
      <c r="AA34" s="14"/>
    </row>
    <row r="35" spans="25:27" ht="15" customHeight="1" x14ac:dyDescent="0.15">
      <c r="Y35" s="1"/>
      <c r="Z35" s="1"/>
      <c r="AA35" s="14"/>
    </row>
    <row r="36" spans="25:27" ht="15" customHeight="1" x14ac:dyDescent="0.15">
      <c r="Y36" s="1"/>
      <c r="Z36" s="1"/>
      <c r="AA36" s="14"/>
    </row>
    <row r="37" spans="25:27" ht="15" customHeight="1" x14ac:dyDescent="0.15">
      <c r="Y37" s="1"/>
      <c r="Z37" s="1"/>
      <c r="AA37" s="14"/>
    </row>
    <row r="38" spans="25:27" ht="15" customHeight="1" x14ac:dyDescent="0.15">
      <c r="Y38" s="1"/>
      <c r="Z38" s="1"/>
      <c r="AA38" s="14"/>
    </row>
    <row r="39" spans="25:27" ht="15" customHeight="1" x14ac:dyDescent="0.15">
      <c r="Y39" s="1"/>
      <c r="Z39" s="1"/>
      <c r="AA39" s="14"/>
    </row>
    <row r="40" spans="25:27" ht="15" customHeight="1" x14ac:dyDescent="0.15">
      <c r="Y40" s="1"/>
      <c r="Z40" s="1"/>
      <c r="AA40" s="14"/>
    </row>
    <row r="41" spans="25:27" ht="15" customHeight="1" x14ac:dyDescent="0.15">
      <c r="Y41" s="1"/>
      <c r="Z41" s="1"/>
      <c r="AA41" s="14"/>
    </row>
    <row r="42" spans="25:27" ht="15" customHeight="1" x14ac:dyDescent="0.15">
      <c r="Y42" s="1"/>
      <c r="Z42" s="1"/>
      <c r="AA42" s="14"/>
    </row>
    <row r="43" spans="25:27" ht="15" customHeight="1" x14ac:dyDescent="0.15">
      <c r="Y43" s="1"/>
      <c r="Z43" s="1"/>
      <c r="AA43" s="14"/>
    </row>
    <row r="44" spans="25:27" ht="15" customHeight="1" x14ac:dyDescent="0.15">
      <c r="Y44" s="1"/>
      <c r="Z44" s="1"/>
      <c r="AA44" s="14"/>
    </row>
    <row r="45" spans="25:27" ht="15" customHeight="1" x14ac:dyDescent="0.15">
      <c r="Y45" s="1"/>
      <c r="Z45" s="1"/>
      <c r="AA45" s="14"/>
    </row>
    <row r="46" spans="25:27" ht="15" customHeight="1" x14ac:dyDescent="0.15">
      <c r="Y46" s="1"/>
      <c r="Z46" s="1"/>
      <c r="AA46" s="14"/>
    </row>
    <row r="47" spans="25:27" ht="15" customHeight="1" x14ac:dyDescent="0.15">
      <c r="Y47" s="1"/>
      <c r="Z47" s="1"/>
      <c r="AA47" s="14"/>
    </row>
    <row r="48" spans="25:27" ht="15" customHeight="1" x14ac:dyDescent="0.15">
      <c r="Y48" s="1"/>
      <c r="Z48" s="1"/>
      <c r="AA48" s="14"/>
    </row>
    <row r="49" spans="25:27" ht="15" customHeight="1" x14ac:dyDescent="0.15">
      <c r="Y49" s="1"/>
      <c r="Z49" s="1"/>
      <c r="AA49" s="14"/>
    </row>
    <row r="50" spans="25:27" ht="15" customHeight="1" x14ac:dyDescent="0.15">
      <c r="Y50" s="1"/>
      <c r="Z50" s="1"/>
      <c r="AA50" s="14"/>
    </row>
    <row r="51" spans="25:27" ht="15" customHeight="1" x14ac:dyDescent="0.15">
      <c r="Y51" s="1"/>
      <c r="Z51" s="1"/>
      <c r="AA51" s="14"/>
    </row>
    <row r="52" spans="25:27" ht="15" customHeight="1" x14ac:dyDescent="0.15">
      <c r="Y52" s="1"/>
      <c r="Z52" s="1"/>
      <c r="AA52" s="14"/>
    </row>
    <row r="53" spans="25:27" ht="15" customHeight="1" x14ac:dyDescent="0.15">
      <c r="Y53" s="1"/>
      <c r="Z53" s="1"/>
      <c r="AA53" s="14"/>
    </row>
    <row r="54" spans="25:27" ht="15" customHeight="1" x14ac:dyDescent="0.15">
      <c r="Y54" s="1"/>
      <c r="Z54" s="1"/>
      <c r="AA54" s="14"/>
    </row>
    <row r="55" spans="25:27" ht="15" customHeight="1" x14ac:dyDescent="0.15">
      <c r="Y55" s="1"/>
      <c r="Z55" s="1"/>
      <c r="AA55" s="14"/>
    </row>
    <row r="56" spans="25:27" ht="15" customHeight="1" x14ac:dyDescent="0.15">
      <c r="Y56" s="1"/>
      <c r="Z56" s="1"/>
      <c r="AA56" s="14"/>
    </row>
    <row r="57" spans="25:27" ht="15" customHeight="1" x14ac:dyDescent="0.15">
      <c r="Y57" s="1"/>
      <c r="Z57" s="1"/>
      <c r="AA57" s="14"/>
    </row>
    <row r="58" spans="25:27" ht="15" customHeight="1" x14ac:dyDescent="0.15">
      <c r="Y58" s="1"/>
      <c r="Z58" s="1"/>
      <c r="AA58" s="14"/>
    </row>
    <row r="59" spans="25:27" ht="15" customHeight="1" x14ac:dyDescent="0.15">
      <c r="Y59" s="1"/>
      <c r="Z59" s="1"/>
      <c r="AA59" s="14"/>
    </row>
    <row r="60" spans="25:27" ht="15" customHeight="1" x14ac:dyDescent="0.15">
      <c r="Y60" s="1"/>
      <c r="Z60" s="1"/>
      <c r="AA60" s="14"/>
    </row>
    <row r="61" spans="25:27" ht="15" customHeight="1" x14ac:dyDescent="0.15">
      <c r="Y61" s="1"/>
      <c r="Z61" s="1"/>
      <c r="AA61" s="14"/>
    </row>
    <row r="62" spans="25:27" ht="15" customHeight="1" x14ac:dyDescent="0.15">
      <c r="Y62" s="1"/>
      <c r="Z62" s="1"/>
      <c r="AA62" s="14"/>
    </row>
    <row r="63" spans="25:27" ht="15" customHeight="1" x14ac:dyDescent="0.15">
      <c r="Y63" s="1"/>
      <c r="Z63" s="1"/>
      <c r="AA63" s="14"/>
    </row>
    <row r="64" spans="25:27" ht="15" customHeight="1" x14ac:dyDescent="0.15">
      <c r="Y64" s="1"/>
      <c r="Z64" s="1"/>
      <c r="AA64" s="14"/>
    </row>
    <row r="65" spans="25:27" ht="15" customHeight="1" x14ac:dyDescent="0.15">
      <c r="Y65" s="1"/>
      <c r="Z65" s="1"/>
      <c r="AA65" s="14"/>
    </row>
    <row r="66" spans="25:27" ht="15" customHeight="1" x14ac:dyDescent="0.15">
      <c r="Y66" s="1"/>
      <c r="Z66" s="1"/>
      <c r="AA66" s="14"/>
    </row>
    <row r="67" spans="25:27" ht="15" customHeight="1" x14ac:dyDescent="0.15">
      <c r="Y67" s="1"/>
      <c r="Z67" s="1"/>
      <c r="AA67" s="14"/>
    </row>
    <row r="68" spans="25:27" ht="15" customHeight="1" x14ac:dyDescent="0.15">
      <c r="Y68" s="1"/>
      <c r="Z68" s="1"/>
      <c r="AA68" s="14"/>
    </row>
    <row r="69" spans="25:27" ht="15" customHeight="1" x14ac:dyDescent="0.15">
      <c r="Y69" s="1"/>
      <c r="Z69" s="1"/>
      <c r="AA69" s="14"/>
    </row>
    <row r="70" spans="25:27" ht="15" customHeight="1" x14ac:dyDescent="0.15">
      <c r="Y70" s="1"/>
      <c r="Z70" s="1"/>
      <c r="AA70" s="14"/>
    </row>
    <row r="71" spans="25:27" ht="15" customHeight="1" x14ac:dyDescent="0.15">
      <c r="Y71" s="1"/>
      <c r="Z71" s="1"/>
      <c r="AA71" s="14"/>
    </row>
    <row r="72" spans="25:27" ht="15" customHeight="1" x14ac:dyDescent="0.15">
      <c r="Y72" s="1"/>
      <c r="Z72" s="1"/>
      <c r="AA72" s="14"/>
    </row>
    <row r="73" spans="25:27" ht="15" customHeight="1" x14ac:dyDescent="0.15">
      <c r="Y73" s="1"/>
      <c r="Z73" s="1"/>
      <c r="AA73" s="14"/>
    </row>
    <row r="74" spans="25:27" ht="15" customHeight="1" x14ac:dyDescent="0.15">
      <c r="Y74" s="1"/>
      <c r="Z74" s="1"/>
      <c r="AA74" s="14"/>
    </row>
    <row r="75" spans="25:27" ht="15" customHeight="1" x14ac:dyDescent="0.15">
      <c r="Y75" s="1"/>
      <c r="Z75" s="1"/>
      <c r="AA75" s="14"/>
    </row>
    <row r="76" spans="25:27" ht="15" customHeight="1" x14ac:dyDescent="0.15">
      <c r="Y76" s="1"/>
      <c r="Z76" s="1"/>
      <c r="AA76" s="14"/>
    </row>
    <row r="77" spans="25:27" ht="15" customHeight="1" x14ac:dyDescent="0.15">
      <c r="Y77" s="1"/>
      <c r="Z77" s="1"/>
      <c r="AA77" s="14"/>
    </row>
    <row r="78" spans="25:27" ht="15" customHeight="1" x14ac:dyDescent="0.15">
      <c r="Y78" s="1"/>
      <c r="Z78" s="1"/>
      <c r="AA78" s="14"/>
    </row>
    <row r="79" spans="25:27" ht="15" customHeight="1" x14ac:dyDescent="0.15">
      <c r="Y79" s="1"/>
      <c r="Z79" s="1"/>
      <c r="AA79" s="14"/>
    </row>
    <row r="80" spans="25:27" ht="15" customHeight="1" x14ac:dyDescent="0.15">
      <c r="Y80" s="1"/>
      <c r="Z80" s="1"/>
      <c r="AA80" s="14"/>
    </row>
    <row r="81" spans="25:27" ht="15" customHeight="1" x14ac:dyDescent="0.15">
      <c r="Y81" s="1"/>
      <c r="Z81" s="1"/>
      <c r="AA81" s="14"/>
    </row>
    <row r="82" spans="25:27" ht="15" customHeight="1" x14ac:dyDescent="0.15">
      <c r="Y82" s="1"/>
      <c r="Z82" s="1"/>
      <c r="AA82" s="14"/>
    </row>
    <row r="83" spans="25:27" ht="15" customHeight="1" x14ac:dyDescent="0.15">
      <c r="Y83" s="1"/>
      <c r="Z83" s="1"/>
      <c r="AA83" s="14"/>
    </row>
    <row r="84" spans="25:27" ht="15" customHeight="1" x14ac:dyDescent="0.15">
      <c r="Y84" s="1"/>
      <c r="Z84" s="1"/>
      <c r="AA84" s="14"/>
    </row>
    <row r="85" spans="25:27" ht="15" customHeight="1" x14ac:dyDescent="0.15">
      <c r="Y85" s="1"/>
      <c r="Z85" s="1"/>
      <c r="AA85" s="14"/>
    </row>
    <row r="86" spans="25:27" ht="15" customHeight="1" x14ac:dyDescent="0.15">
      <c r="Y86" s="1"/>
      <c r="Z86" s="1"/>
      <c r="AA86" s="14"/>
    </row>
    <row r="87" spans="25:27" ht="15" customHeight="1" x14ac:dyDescent="0.15">
      <c r="Y87" s="1"/>
      <c r="Z87" s="1"/>
      <c r="AA87" s="14"/>
    </row>
    <row r="88" spans="25:27" ht="15" customHeight="1" x14ac:dyDescent="0.15">
      <c r="Y88" s="1"/>
      <c r="Z88" s="1"/>
      <c r="AA88" s="14"/>
    </row>
    <row r="89" spans="25:27" ht="15" customHeight="1" x14ac:dyDescent="0.15">
      <c r="Y89" s="1"/>
      <c r="Z89" s="1"/>
      <c r="AA89" s="14"/>
    </row>
    <row r="90" spans="25:27" ht="15" customHeight="1" x14ac:dyDescent="0.15">
      <c r="Y90" s="1"/>
      <c r="Z90" s="1"/>
      <c r="AA90" s="14"/>
    </row>
    <row r="91" spans="25:27" ht="15" customHeight="1" x14ac:dyDescent="0.15">
      <c r="Y91" s="1"/>
      <c r="Z91" s="1"/>
      <c r="AA91" s="14"/>
    </row>
    <row r="92" spans="25:27" ht="15" customHeight="1" x14ac:dyDescent="0.15">
      <c r="Y92" s="1"/>
      <c r="Z92" s="1"/>
      <c r="AA92" s="14"/>
    </row>
    <row r="93" spans="25:27" ht="15" customHeight="1" x14ac:dyDescent="0.15">
      <c r="Y93" s="1"/>
      <c r="Z93" s="1"/>
      <c r="AA93" s="14"/>
    </row>
    <row r="94" spans="25:27" ht="15" customHeight="1" x14ac:dyDescent="0.15">
      <c r="Y94" s="1"/>
      <c r="Z94" s="1"/>
      <c r="AA94" s="14"/>
    </row>
    <row r="95" spans="25:27" ht="15" customHeight="1" x14ac:dyDescent="0.15">
      <c r="Y95" s="1"/>
      <c r="Z95" s="1"/>
      <c r="AA95" s="14"/>
    </row>
    <row r="96" spans="25:27" ht="15" customHeight="1" x14ac:dyDescent="0.15">
      <c r="Y96" s="1"/>
      <c r="Z96" s="1"/>
      <c r="AA96" s="14"/>
    </row>
    <row r="97" spans="25:27" ht="15" customHeight="1" x14ac:dyDescent="0.15">
      <c r="Y97" s="1"/>
      <c r="Z97" s="1"/>
      <c r="AA97" s="14"/>
    </row>
    <row r="98" spans="25:27" ht="15" customHeight="1" x14ac:dyDescent="0.15">
      <c r="Y98" s="1"/>
      <c r="Z98" s="1"/>
      <c r="AA98" s="14"/>
    </row>
    <row r="99" spans="25:27" ht="15" customHeight="1" x14ac:dyDescent="0.15">
      <c r="Y99" s="1"/>
      <c r="Z99" s="1"/>
      <c r="AA99" s="14"/>
    </row>
    <row r="100" spans="25:27" ht="15" customHeight="1" x14ac:dyDescent="0.15">
      <c r="Y100" s="1"/>
      <c r="Z100" s="1"/>
      <c r="AA100" s="14"/>
    </row>
    <row r="101" spans="25:27" ht="15" customHeight="1" x14ac:dyDescent="0.15">
      <c r="Y101" s="1"/>
      <c r="Z101" s="1"/>
      <c r="AA101" s="14"/>
    </row>
    <row r="102" spans="25:27" ht="15" customHeight="1" x14ac:dyDescent="0.15">
      <c r="Y102" s="1"/>
      <c r="Z102" s="1"/>
      <c r="AA102" s="14"/>
    </row>
    <row r="103" spans="25:27" ht="15" customHeight="1" x14ac:dyDescent="0.15">
      <c r="Y103" s="1"/>
      <c r="Z103" s="1"/>
      <c r="AA103" s="14"/>
    </row>
    <row r="104" spans="25:27" ht="15" customHeight="1" x14ac:dyDescent="0.15">
      <c r="Y104" s="1"/>
      <c r="Z104" s="1"/>
      <c r="AA104" s="14"/>
    </row>
    <row r="105" spans="25:27" ht="15" customHeight="1" x14ac:dyDescent="0.15">
      <c r="Y105" s="1"/>
      <c r="Z105" s="1"/>
      <c r="AA105" s="14"/>
    </row>
    <row r="106" spans="25:27" ht="15" customHeight="1" x14ac:dyDescent="0.15">
      <c r="Y106" s="1"/>
      <c r="Z106" s="1"/>
      <c r="AA106" s="14"/>
    </row>
    <row r="107" spans="25:27" ht="15" customHeight="1" x14ac:dyDescent="0.15">
      <c r="Y107" s="1"/>
      <c r="Z107" s="1"/>
      <c r="AA107" s="14"/>
    </row>
    <row r="108" spans="25:27" ht="15" customHeight="1" x14ac:dyDescent="0.15">
      <c r="Y108" s="1"/>
      <c r="Z108" s="1"/>
      <c r="AA108" s="14"/>
    </row>
    <row r="109" spans="25:27" ht="15" customHeight="1" x14ac:dyDescent="0.15">
      <c r="Y109" s="1"/>
      <c r="Z109" s="1"/>
      <c r="AA109" s="14"/>
    </row>
    <row r="110" spans="25:27" ht="15" customHeight="1" x14ac:dyDescent="0.15">
      <c r="Y110" s="1"/>
      <c r="Z110" s="1"/>
      <c r="AA110" s="14"/>
    </row>
    <row r="111" spans="25:27" ht="15" customHeight="1" x14ac:dyDescent="0.15">
      <c r="Y111" s="1"/>
      <c r="Z111" s="1"/>
      <c r="AA111" s="14"/>
    </row>
    <row r="112" spans="25:27" ht="15" customHeight="1" x14ac:dyDescent="0.15">
      <c r="Y112" s="1"/>
      <c r="Z112" s="1"/>
      <c r="AA112" s="14"/>
    </row>
    <row r="113" spans="25:27" ht="15" customHeight="1" x14ac:dyDescent="0.15">
      <c r="Y113" s="1"/>
      <c r="Z113" s="1"/>
      <c r="AA113" s="14"/>
    </row>
    <row r="114" spans="25:27" ht="15" customHeight="1" x14ac:dyDescent="0.15">
      <c r="Y114" s="1"/>
      <c r="Z114" s="1"/>
      <c r="AA114" s="14"/>
    </row>
    <row r="115" spans="25:27" ht="15" customHeight="1" x14ac:dyDescent="0.15">
      <c r="Y115" s="1"/>
      <c r="Z115" s="1"/>
      <c r="AA115" s="14"/>
    </row>
    <row r="116" spans="25:27" ht="15" customHeight="1" x14ac:dyDescent="0.15">
      <c r="Y116" s="1"/>
      <c r="Z116" s="1"/>
      <c r="AA116" s="14"/>
    </row>
    <row r="117" spans="25:27" ht="15" customHeight="1" x14ac:dyDescent="0.15">
      <c r="Y117" s="1"/>
      <c r="Z117" s="1"/>
      <c r="AA117" s="14"/>
    </row>
    <row r="118" spans="25:27" ht="15" customHeight="1" x14ac:dyDescent="0.15">
      <c r="Y118" s="1"/>
      <c r="Z118" s="1"/>
      <c r="AA118" s="14"/>
    </row>
    <row r="119" spans="25:27" ht="15" customHeight="1" x14ac:dyDescent="0.15">
      <c r="Y119" s="1"/>
      <c r="Z119" s="1"/>
      <c r="AA119" s="14"/>
    </row>
    <row r="120" spans="25:27" ht="15" customHeight="1" x14ac:dyDescent="0.15">
      <c r="Y120" s="1"/>
      <c r="Z120" s="1"/>
      <c r="AA120" s="14"/>
    </row>
    <row r="121" spans="25:27" ht="15" customHeight="1" x14ac:dyDescent="0.15">
      <c r="Y121" s="1"/>
      <c r="Z121" s="1"/>
      <c r="AA121" s="14"/>
    </row>
    <row r="122" spans="25:27" ht="15" customHeight="1" x14ac:dyDescent="0.15">
      <c r="Y122" s="1"/>
      <c r="Z122" s="1"/>
      <c r="AA122" s="14"/>
    </row>
    <row r="123" spans="25:27" ht="15" customHeight="1" x14ac:dyDescent="0.15">
      <c r="Y123" s="1"/>
      <c r="Z123" s="1"/>
      <c r="AA123" s="14"/>
    </row>
    <row r="124" spans="25:27" ht="15" customHeight="1" x14ac:dyDescent="0.15">
      <c r="Y124" s="1"/>
      <c r="Z124" s="1"/>
      <c r="AA124" s="14"/>
    </row>
    <row r="125" spans="25:27" ht="15" customHeight="1" x14ac:dyDescent="0.15">
      <c r="Y125" s="1"/>
      <c r="Z125" s="1"/>
      <c r="AA125" s="14"/>
    </row>
    <row r="126" spans="25:27" ht="15" customHeight="1" x14ac:dyDescent="0.15">
      <c r="Y126" s="1"/>
      <c r="Z126" s="1"/>
      <c r="AA126" s="14"/>
    </row>
    <row r="127" spans="25:27" ht="15" customHeight="1" x14ac:dyDescent="0.15">
      <c r="Y127" s="1"/>
      <c r="Z127" s="1"/>
      <c r="AA127" s="14"/>
    </row>
    <row r="128" spans="25:27" ht="15" customHeight="1" x14ac:dyDescent="0.15">
      <c r="Y128" s="1"/>
      <c r="Z128" s="1"/>
      <c r="AA128" s="14"/>
    </row>
    <row r="129" spans="25:27" ht="15" customHeight="1" x14ac:dyDescent="0.15">
      <c r="Y129" s="1"/>
      <c r="Z129" s="1"/>
      <c r="AA129" s="14"/>
    </row>
    <row r="130" spans="25:27" ht="15" customHeight="1" x14ac:dyDescent="0.15">
      <c r="Y130" s="1"/>
      <c r="Z130" s="1"/>
      <c r="AA130" s="14"/>
    </row>
    <row r="131" spans="25:27" ht="15" customHeight="1" x14ac:dyDescent="0.15">
      <c r="Y131" s="1"/>
      <c r="Z131" s="1"/>
      <c r="AA131" s="14"/>
    </row>
    <row r="132" spans="25:27" ht="15" customHeight="1" x14ac:dyDescent="0.15">
      <c r="Y132" s="1"/>
      <c r="Z132" s="1"/>
      <c r="AA132" s="14"/>
    </row>
    <row r="133" spans="25:27" ht="15" customHeight="1" x14ac:dyDescent="0.15">
      <c r="Y133" s="1"/>
      <c r="Z133" s="1"/>
      <c r="AA133" s="14"/>
    </row>
    <row r="134" spans="25:27" ht="15" customHeight="1" x14ac:dyDescent="0.15">
      <c r="Y134" s="1"/>
      <c r="Z134" s="1"/>
      <c r="AA134" s="14"/>
    </row>
    <row r="135" spans="25:27" ht="15" customHeight="1" x14ac:dyDescent="0.15">
      <c r="Y135" s="1"/>
      <c r="Z135" s="1"/>
      <c r="AA135" s="14"/>
    </row>
    <row r="136" spans="25:27" ht="15" customHeight="1" x14ac:dyDescent="0.15">
      <c r="Y136" s="1"/>
      <c r="Z136" s="1"/>
      <c r="AA136" s="14"/>
    </row>
    <row r="137" spans="25:27" ht="15" customHeight="1" x14ac:dyDescent="0.15">
      <c r="Y137" s="1"/>
      <c r="Z137" s="1"/>
      <c r="AA137" s="14"/>
    </row>
    <row r="138" spans="25:27" ht="15" customHeight="1" x14ac:dyDescent="0.15">
      <c r="Y138" s="1"/>
      <c r="Z138" s="1"/>
      <c r="AA138" s="14"/>
    </row>
    <row r="139" spans="25:27" ht="15" customHeight="1" x14ac:dyDescent="0.15">
      <c r="Y139" s="1"/>
      <c r="Z139" s="1"/>
      <c r="AA139" s="14"/>
    </row>
    <row r="140" spans="25:27" ht="15" customHeight="1" x14ac:dyDescent="0.15">
      <c r="Y140" s="1"/>
      <c r="Z140" s="1"/>
      <c r="AA140" s="14"/>
    </row>
    <row r="141" spans="25:27" ht="15" customHeight="1" x14ac:dyDescent="0.15">
      <c r="Y141" s="1"/>
      <c r="Z141" s="1"/>
      <c r="AA141" s="14"/>
    </row>
    <row r="142" spans="25:27" ht="15" customHeight="1" x14ac:dyDescent="0.15">
      <c r="Y142" s="1"/>
      <c r="Z142" s="1"/>
      <c r="AA142" s="14"/>
    </row>
    <row r="143" spans="25:27" ht="15" customHeight="1" x14ac:dyDescent="0.15">
      <c r="Y143" s="1"/>
      <c r="Z143" s="1"/>
      <c r="AA143" s="14"/>
    </row>
    <row r="144" spans="25:27" ht="15" customHeight="1" x14ac:dyDescent="0.15">
      <c r="Y144" s="1"/>
      <c r="Z144" s="1"/>
      <c r="AA144" s="14"/>
    </row>
    <row r="145" spans="25:27" ht="15" customHeight="1" x14ac:dyDescent="0.15">
      <c r="Y145" s="1"/>
      <c r="Z145" s="1"/>
      <c r="AA145" s="14"/>
    </row>
    <row r="146" spans="25:27" ht="15" customHeight="1" x14ac:dyDescent="0.15">
      <c r="Y146" s="1"/>
      <c r="Z146" s="1"/>
      <c r="AA146" s="14"/>
    </row>
    <row r="147" spans="25:27" ht="15" customHeight="1" x14ac:dyDescent="0.15">
      <c r="Y147" s="1"/>
      <c r="Z147" s="1"/>
      <c r="AA147" s="14"/>
    </row>
    <row r="148" spans="25:27" ht="15" customHeight="1" x14ac:dyDescent="0.15">
      <c r="Y148" s="1"/>
      <c r="Z148" s="1"/>
      <c r="AA148" s="14"/>
    </row>
    <row r="149" spans="25:27" ht="15" customHeight="1" x14ac:dyDescent="0.15">
      <c r="Y149" s="1"/>
      <c r="Z149" s="1"/>
      <c r="AA149" s="14"/>
    </row>
    <row r="150" spans="25:27" ht="15" customHeight="1" x14ac:dyDescent="0.15">
      <c r="Y150" s="1"/>
      <c r="Z150" s="1"/>
      <c r="AA150" s="14"/>
    </row>
    <row r="151" spans="25:27" ht="15" customHeight="1" x14ac:dyDescent="0.15">
      <c r="Y151" s="1"/>
      <c r="Z151" s="1"/>
      <c r="AA151" s="14"/>
    </row>
    <row r="152" spans="25:27" ht="15" customHeight="1" x14ac:dyDescent="0.15">
      <c r="Y152" s="1"/>
      <c r="Z152" s="1"/>
      <c r="AA152" s="14"/>
    </row>
    <row r="153" spans="25:27" ht="15" customHeight="1" x14ac:dyDescent="0.15">
      <c r="Y153" s="1"/>
      <c r="Z153" s="1"/>
      <c r="AA153" s="14"/>
    </row>
    <row r="154" spans="25:27" ht="15" customHeight="1" x14ac:dyDescent="0.15">
      <c r="Y154" s="1"/>
      <c r="Z154" s="1"/>
      <c r="AA154" s="14"/>
    </row>
    <row r="155" spans="25:27" ht="15" customHeight="1" x14ac:dyDescent="0.15">
      <c r="Y155" s="1"/>
      <c r="Z155" s="1"/>
      <c r="AA155" s="14"/>
    </row>
    <row r="156" spans="25:27" ht="15" customHeight="1" x14ac:dyDescent="0.15">
      <c r="Y156" s="1"/>
      <c r="Z156" s="1"/>
      <c r="AA156" s="14"/>
    </row>
    <row r="157" spans="25:27" ht="15" customHeight="1" x14ac:dyDescent="0.15">
      <c r="Y157" s="1"/>
      <c r="Z157" s="1"/>
      <c r="AA157" s="14"/>
    </row>
    <row r="158" spans="25:27" ht="15" customHeight="1" x14ac:dyDescent="0.15">
      <c r="Y158" s="1"/>
      <c r="Z158" s="1"/>
      <c r="AA158" s="14"/>
    </row>
    <row r="159" spans="25:27" ht="15" customHeight="1" x14ac:dyDescent="0.15">
      <c r="Y159" s="1"/>
      <c r="Z159" s="1"/>
      <c r="AA159" s="14"/>
    </row>
    <row r="160" spans="25:27" ht="15" customHeight="1" x14ac:dyDescent="0.15">
      <c r="Y160" s="1"/>
      <c r="Z160" s="1"/>
      <c r="AA160" s="14"/>
    </row>
    <row r="161" spans="25:27" ht="15" customHeight="1" x14ac:dyDescent="0.15">
      <c r="Y161" s="1"/>
      <c r="Z161" s="1"/>
      <c r="AA161" s="14"/>
    </row>
    <row r="162" spans="25:27" ht="15" customHeight="1" x14ac:dyDescent="0.15">
      <c r="Y162" s="1"/>
      <c r="Z162" s="1"/>
      <c r="AA162" s="14"/>
    </row>
    <row r="163" spans="25:27" ht="15" customHeight="1" x14ac:dyDescent="0.15">
      <c r="Y163" s="1"/>
      <c r="Z163" s="1"/>
      <c r="AA163" s="14"/>
    </row>
    <row r="164" spans="25:27" ht="15" customHeight="1" x14ac:dyDescent="0.15">
      <c r="Y164" s="1"/>
      <c r="Z164" s="1"/>
      <c r="AA164" s="14"/>
    </row>
    <row r="165" spans="25:27" ht="15" customHeight="1" x14ac:dyDescent="0.15">
      <c r="Y165" s="1"/>
      <c r="Z165" s="1"/>
      <c r="AA165" s="14"/>
    </row>
    <row r="166" spans="25:27" ht="15" customHeight="1" x14ac:dyDescent="0.15">
      <c r="Y166" s="1"/>
      <c r="Z166" s="1"/>
      <c r="AA166" s="14"/>
    </row>
    <row r="167" spans="25:27" ht="15" customHeight="1" x14ac:dyDescent="0.15">
      <c r="Y167" s="1"/>
      <c r="Z167" s="1"/>
      <c r="AA167" s="14"/>
    </row>
    <row r="168" spans="25:27" ht="15" customHeight="1" x14ac:dyDescent="0.15">
      <c r="Y168" s="1"/>
      <c r="Z168" s="1"/>
      <c r="AA168" s="14"/>
    </row>
    <row r="169" spans="25:27" ht="15" customHeight="1" x14ac:dyDescent="0.15">
      <c r="Y169" s="1"/>
      <c r="Z169" s="1"/>
      <c r="AA169" s="14"/>
    </row>
    <row r="170" spans="25:27" ht="15" customHeight="1" x14ac:dyDescent="0.15">
      <c r="Y170" s="1"/>
      <c r="Z170" s="1"/>
      <c r="AA170" s="14"/>
    </row>
    <row r="171" spans="25:27" ht="15" customHeight="1" x14ac:dyDescent="0.15">
      <c r="Y171" s="1"/>
      <c r="Z171" s="1"/>
      <c r="AA171" s="14"/>
    </row>
    <row r="172" spans="25:27" ht="15" customHeight="1" x14ac:dyDescent="0.15">
      <c r="Y172" s="1"/>
      <c r="Z172" s="1"/>
      <c r="AA172" s="14"/>
    </row>
    <row r="173" spans="25:27" ht="15" customHeight="1" x14ac:dyDescent="0.15">
      <c r="Y173" s="1"/>
      <c r="Z173" s="1"/>
      <c r="AA173" s="14"/>
    </row>
    <row r="174" spans="25:27" ht="15" customHeight="1" x14ac:dyDescent="0.15">
      <c r="Y174" s="1"/>
      <c r="Z174" s="1"/>
      <c r="AA174" s="14"/>
    </row>
    <row r="175" spans="25:27" ht="15" customHeight="1" x14ac:dyDescent="0.15">
      <c r="Y175" s="1"/>
      <c r="Z175" s="1"/>
      <c r="AA175" s="14"/>
    </row>
    <row r="176" spans="25:27" ht="15" customHeight="1" x14ac:dyDescent="0.15">
      <c r="Y176" s="1"/>
      <c r="Z176" s="1"/>
      <c r="AA176" s="14"/>
    </row>
    <row r="177" spans="3:31" ht="15" customHeight="1" x14ac:dyDescent="0.15">
      <c r="Y177" s="1"/>
      <c r="Z177" s="1"/>
      <c r="AA177" s="14"/>
    </row>
    <row r="179" spans="3:31" x14ac:dyDescent="0.15">
      <c r="C179" s="18"/>
      <c r="G179" s="18"/>
      <c r="K179" s="18"/>
      <c r="O179" s="18"/>
      <c r="S179" s="18"/>
      <c r="W179" s="18"/>
      <c r="AA179" s="18"/>
      <c r="AE179" s="18"/>
    </row>
    <row r="180" spans="3:31" x14ac:dyDescent="0.15">
      <c r="C180" s="19"/>
      <c r="G180" s="19"/>
      <c r="K180" s="19"/>
      <c r="O180" s="19"/>
      <c r="S180" s="19"/>
      <c r="W180" s="19"/>
      <c r="AA180" s="19"/>
      <c r="AE180" s="19"/>
    </row>
    <row r="181" spans="3:31" x14ac:dyDescent="0.15">
      <c r="C181" s="19"/>
      <c r="G181" s="19"/>
      <c r="K181" s="19"/>
      <c r="O181" s="19"/>
      <c r="S181" s="19"/>
      <c r="W181" s="19"/>
      <c r="AA181" s="19"/>
      <c r="AE181" s="19"/>
    </row>
    <row r="182" spans="3:31" x14ac:dyDescent="0.15">
      <c r="C182" s="19"/>
      <c r="G182" s="19"/>
      <c r="K182" s="19"/>
      <c r="O182" s="19"/>
      <c r="S182" s="19"/>
      <c r="W182" s="19"/>
      <c r="AA182" s="19"/>
      <c r="AE182" s="19"/>
    </row>
  </sheetData>
  <mergeCells count="2">
    <mergeCell ref="A1:C1"/>
    <mergeCell ref="E1:G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6"/>
  <sheetViews>
    <sheetView workbookViewId="0"/>
  </sheetViews>
  <sheetFormatPr baseColWidth="10" defaultRowHeight="15" x14ac:dyDescent="0.2"/>
  <sheetData>
    <row r="1" spans="1:3" s="43" customFormat="1" x14ac:dyDescent="0.2">
      <c r="A1" s="43" t="s">
        <v>198</v>
      </c>
      <c r="B1" s="43" t="s">
        <v>195</v>
      </c>
      <c r="C1" s="43" t="s">
        <v>196</v>
      </c>
    </row>
    <row r="2" spans="1:3" x14ac:dyDescent="0.2">
      <c r="A2">
        <v>0</v>
      </c>
      <c r="B2">
        <v>5.3333000000000004</v>
      </c>
      <c r="C2">
        <v>33</v>
      </c>
    </row>
    <row r="3" spans="1:3" x14ac:dyDescent="0.2">
      <c r="A3">
        <v>1</v>
      </c>
      <c r="B3">
        <v>5.3333000000000004</v>
      </c>
      <c r="C3">
        <v>35</v>
      </c>
    </row>
    <row r="4" spans="1:3" x14ac:dyDescent="0.2">
      <c r="A4">
        <v>2</v>
      </c>
      <c r="B4">
        <v>3.6667000000000001</v>
      </c>
      <c r="C4">
        <v>37</v>
      </c>
    </row>
    <row r="5" spans="1:3" x14ac:dyDescent="0.2">
      <c r="A5">
        <v>3</v>
      </c>
      <c r="B5">
        <v>3.6667000000000001</v>
      </c>
      <c r="C5">
        <v>39</v>
      </c>
    </row>
    <row r="6" spans="1:3" x14ac:dyDescent="0.2">
      <c r="A6">
        <v>4</v>
      </c>
      <c r="B6">
        <v>3.6667000000000001</v>
      </c>
      <c r="C6">
        <v>41.666699999999999</v>
      </c>
    </row>
    <row r="7" spans="1:3" x14ac:dyDescent="0.2">
      <c r="A7">
        <v>5</v>
      </c>
      <c r="B7">
        <v>3.6667000000000001</v>
      </c>
      <c r="C7">
        <v>43.666699999999999</v>
      </c>
    </row>
    <row r="8" spans="1:3" x14ac:dyDescent="0.2">
      <c r="A8">
        <v>6</v>
      </c>
      <c r="B8">
        <v>3.6667000000000001</v>
      </c>
      <c r="C8">
        <v>48</v>
      </c>
    </row>
    <row r="9" spans="1:3" x14ac:dyDescent="0.2">
      <c r="A9">
        <v>7</v>
      </c>
      <c r="B9">
        <v>3.6667000000000001</v>
      </c>
      <c r="C9">
        <v>50</v>
      </c>
    </row>
    <row r="10" spans="1:3" x14ac:dyDescent="0.2">
      <c r="A10">
        <v>8</v>
      </c>
      <c r="B10">
        <v>3.6667000000000001</v>
      </c>
      <c r="C10">
        <v>52.666699999999999</v>
      </c>
    </row>
    <row r="11" spans="1:3" x14ac:dyDescent="0.2">
      <c r="A11">
        <v>9</v>
      </c>
      <c r="B11">
        <v>4</v>
      </c>
      <c r="C11">
        <v>55.333300000000001</v>
      </c>
    </row>
    <row r="12" spans="1:3" x14ac:dyDescent="0.2">
      <c r="A12">
        <v>10</v>
      </c>
      <c r="B12">
        <v>4</v>
      </c>
      <c r="C12">
        <v>57.666699999999999</v>
      </c>
    </row>
    <row r="13" spans="1:3" x14ac:dyDescent="0.2">
      <c r="A13">
        <v>11</v>
      </c>
      <c r="B13">
        <v>4.3333000000000004</v>
      </c>
      <c r="C13">
        <v>60</v>
      </c>
    </row>
    <row r="14" spans="1:3" x14ac:dyDescent="0.2">
      <c r="A14">
        <v>12</v>
      </c>
      <c r="B14">
        <v>4.6666999999999996</v>
      </c>
      <c r="C14">
        <v>60.666699999999999</v>
      </c>
    </row>
    <row r="15" spans="1:3" x14ac:dyDescent="0.2">
      <c r="A15">
        <v>13</v>
      </c>
      <c r="B15">
        <v>5</v>
      </c>
      <c r="C15">
        <v>64</v>
      </c>
    </row>
    <row r="16" spans="1:3" x14ac:dyDescent="0.2">
      <c r="A16">
        <v>14</v>
      </c>
      <c r="B16">
        <v>5.3333000000000004</v>
      </c>
      <c r="C16">
        <v>67</v>
      </c>
    </row>
    <row r="17" spans="1:3" x14ac:dyDescent="0.2">
      <c r="A17">
        <v>15</v>
      </c>
      <c r="B17">
        <v>6</v>
      </c>
      <c r="C17">
        <v>70</v>
      </c>
    </row>
    <row r="18" spans="1:3" x14ac:dyDescent="0.2">
      <c r="A18">
        <v>16</v>
      </c>
      <c r="B18">
        <v>6</v>
      </c>
      <c r="C18">
        <v>70.666700000000006</v>
      </c>
    </row>
    <row r="19" spans="1:3" x14ac:dyDescent="0.2">
      <c r="A19">
        <v>17</v>
      </c>
      <c r="B19">
        <v>7</v>
      </c>
      <c r="C19">
        <v>72.666700000000006</v>
      </c>
    </row>
    <row r="20" spans="1:3" x14ac:dyDescent="0.2">
      <c r="A20">
        <v>18</v>
      </c>
      <c r="B20">
        <v>9</v>
      </c>
      <c r="C20">
        <v>74.333299999999994</v>
      </c>
    </row>
    <row r="21" spans="1:3" x14ac:dyDescent="0.2">
      <c r="A21">
        <v>19</v>
      </c>
      <c r="B21">
        <v>9</v>
      </c>
      <c r="C21">
        <v>76.333299999999994</v>
      </c>
    </row>
    <row r="22" spans="1:3" x14ac:dyDescent="0.2">
      <c r="A22">
        <v>20</v>
      </c>
      <c r="B22">
        <v>10</v>
      </c>
      <c r="C22">
        <v>78.666700000000006</v>
      </c>
    </row>
    <row r="23" spans="1:3" x14ac:dyDescent="0.2">
      <c r="A23">
        <v>21</v>
      </c>
      <c r="B23">
        <v>11</v>
      </c>
      <c r="C23">
        <v>80.333299999999994</v>
      </c>
    </row>
    <row r="24" spans="1:3" x14ac:dyDescent="0.2">
      <c r="A24">
        <v>22</v>
      </c>
      <c r="B24">
        <v>12</v>
      </c>
      <c r="C24">
        <v>83.666700000000006</v>
      </c>
    </row>
    <row r="25" spans="1:3" x14ac:dyDescent="0.2">
      <c r="A25">
        <v>23</v>
      </c>
      <c r="B25">
        <v>13</v>
      </c>
      <c r="C25">
        <v>85.333299999999994</v>
      </c>
    </row>
    <row r="26" spans="1:3" x14ac:dyDescent="0.2">
      <c r="A26">
        <v>24</v>
      </c>
      <c r="B26">
        <v>14</v>
      </c>
      <c r="C26">
        <v>87</v>
      </c>
    </row>
    <row r="27" spans="1:3" x14ac:dyDescent="0.2">
      <c r="A27">
        <v>25</v>
      </c>
      <c r="B27">
        <v>13.333299999999999</v>
      </c>
      <c r="C27">
        <v>89</v>
      </c>
    </row>
    <row r="28" spans="1:3" x14ac:dyDescent="0.2">
      <c r="A28">
        <v>26</v>
      </c>
      <c r="B28">
        <v>13.333299999999999</v>
      </c>
      <c r="C28">
        <v>89.333299999999994</v>
      </c>
    </row>
    <row r="29" spans="1:3" x14ac:dyDescent="0.2">
      <c r="A29">
        <v>27</v>
      </c>
      <c r="B29">
        <v>13</v>
      </c>
      <c r="C29">
        <v>89.666700000000006</v>
      </c>
    </row>
    <row r="30" spans="1:3" x14ac:dyDescent="0.2">
      <c r="A30">
        <v>28</v>
      </c>
      <c r="B30">
        <v>14</v>
      </c>
      <c r="C30">
        <v>89.666700000000006</v>
      </c>
    </row>
    <row r="31" spans="1:3" x14ac:dyDescent="0.2">
      <c r="A31">
        <v>29</v>
      </c>
      <c r="B31">
        <v>15</v>
      </c>
      <c r="C31">
        <v>89</v>
      </c>
    </row>
    <row r="32" spans="1:3" x14ac:dyDescent="0.2">
      <c r="A32">
        <v>30</v>
      </c>
      <c r="B32">
        <v>15</v>
      </c>
      <c r="C32">
        <v>90</v>
      </c>
    </row>
    <row r="33" spans="1:3" x14ac:dyDescent="0.2">
      <c r="A33">
        <v>31</v>
      </c>
      <c r="B33">
        <v>16</v>
      </c>
      <c r="C33">
        <v>90</v>
      </c>
    </row>
    <row r="34" spans="1:3" x14ac:dyDescent="0.2">
      <c r="A34">
        <v>32</v>
      </c>
      <c r="B34">
        <v>17</v>
      </c>
      <c r="C34">
        <v>90</v>
      </c>
    </row>
    <row r="35" spans="1:3" x14ac:dyDescent="0.2">
      <c r="A35">
        <v>33</v>
      </c>
      <c r="B35">
        <v>17</v>
      </c>
      <c r="C35">
        <v>90</v>
      </c>
    </row>
    <row r="36" spans="1:3" x14ac:dyDescent="0.2">
      <c r="A36">
        <v>34</v>
      </c>
      <c r="B36">
        <v>15</v>
      </c>
      <c r="C36">
        <v>90</v>
      </c>
    </row>
    <row r="37" spans="1:3" x14ac:dyDescent="0.2">
      <c r="A37">
        <v>35</v>
      </c>
      <c r="B37">
        <v>15</v>
      </c>
      <c r="C37">
        <v>90</v>
      </c>
    </row>
    <row r="38" spans="1:3" x14ac:dyDescent="0.2">
      <c r="A38">
        <v>36</v>
      </c>
      <c r="B38">
        <v>15</v>
      </c>
      <c r="C38">
        <v>90</v>
      </c>
    </row>
    <row r="39" spans="1:3" x14ac:dyDescent="0.2">
      <c r="A39">
        <v>37</v>
      </c>
      <c r="B39">
        <v>15</v>
      </c>
      <c r="C39">
        <v>90</v>
      </c>
    </row>
    <row r="40" spans="1:3" x14ac:dyDescent="0.2">
      <c r="A40">
        <v>38</v>
      </c>
      <c r="B40">
        <v>15</v>
      </c>
      <c r="C40">
        <v>87.666700000000006</v>
      </c>
    </row>
    <row r="41" spans="1:3" x14ac:dyDescent="0.2">
      <c r="A41">
        <v>39</v>
      </c>
      <c r="B41">
        <v>15</v>
      </c>
      <c r="C41">
        <v>87.666700000000006</v>
      </c>
    </row>
    <row r="42" spans="1:3" x14ac:dyDescent="0.2">
      <c r="A42">
        <v>40</v>
      </c>
      <c r="B42">
        <v>15</v>
      </c>
      <c r="C42">
        <v>87.666700000000006</v>
      </c>
    </row>
    <row r="43" spans="1:3" x14ac:dyDescent="0.2">
      <c r="A43">
        <v>41</v>
      </c>
      <c r="B43">
        <v>15</v>
      </c>
      <c r="C43">
        <v>87.666700000000006</v>
      </c>
    </row>
    <row r="44" spans="1:3" x14ac:dyDescent="0.2">
      <c r="A44">
        <v>42</v>
      </c>
      <c r="B44">
        <v>13</v>
      </c>
      <c r="C44">
        <v>87.666700000000006</v>
      </c>
    </row>
    <row r="45" spans="1:3" x14ac:dyDescent="0.2">
      <c r="A45">
        <v>43</v>
      </c>
      <c r="B45">
        <v>13</v>
      </c>
      <c r="C45">
        <v>87.666700000000006</v>
      </c>
    </row>
    <row r="46" spans="1:3" x14ac:dyDescent="0.2">
      <c r="A46">
        <v>44</v>
      </c>
      <c r="B46">
        <v>12</v>
      </c>
      <c r="C46">
        <v>87.666700000000006</v>
      </c>
    </row>
    <row r="47" spans="1:3" x14ac:dyDescent="0.2">
      <c r="A47">
        <v>45</v>
      </c>
      <c r="B47">
        <v>11</v>
      </c>
      <c r="C47">
        <v>86.666700000000006</v>
      </c>
    </row>
    <row r="48" spans="1:3" x14ac:dyDescent="0.2">
      <c r="A48">
        <v>46</v>
      </c>
      <c r="B48">
        <v>10</v>
      </c>
      <c r="C48">
        <v>84.666700000000006</v>
      </c>
    </row>
    <row r="49" spans="1:3" x14ac:dyDescent="0.2">
      <c r="A49">
        <v>47</v>
      </c>
      <c r="B49">
        <v>10</v>
      </c>
      <c r="C49">
        <v>84</v>
      </c>
    </row>
    <row r="50" spans="1:3" x14ac:dyDescent="0.2">
      <c r="A50">
        <v>48</v>
      </c>
      <c r="B50">
        <v>9</v>
      </c>
      <c r="C50">
        <v>84</v>
      </c>
    </row>
    <row r="51" spans="1:3" x14ac:dyDescent="0.2">
      <c r="A51">
        <v>49</v>
      </c>
      <c r="B51">
        <v>9</v>
      </c>
      <c r="C51">
        <v>84</v>
      </c>
    </row>
    <row r="52" spans="1:3" x14ac:dyDescent="0.2">
      <c r="A52">
        <v>50</v>
      </c>
      <c r="B52">
        <v>11</v>
      </c>
      <c r="C52">
        <v>84</v>
      </c>
    </row>
    <row r="53" spans="1:3" x14ac:dyDescent="0.2">
      <c r="A53">
        <v>51</v>
      </c>
      <c r="B53">
        <v>10</v>
      </c>
      <c r="C53">
        <v>84</v>
      </c>
    </row>
    <row r="54" spans="1:3" x14ac:dyDescent="0.2">
      <c r="A54">
        <v>52</v>
      </c>
      <c r="B54">
        <v>10</v>
      </c>
      <c r="C54">
        <v>84</v>
      </c>
    </row>
    <row r="55" spans="1:3" x14ac:dyDescent="0.2">
      <c r="A55">
        <v>53</v>
      </c>
      <c r="B55">
        <v>9</v>
      </c>
      <c r="C55">
        <v>84</v>
      </c>
    </row>
    <row r="56" spans="1:3" x14ac:dyDescent="0.2">
      <c r="A56">
        <v>54</v>
      </c>
      <c r="B56">
        <v>8</v>
      </c>
      <c r="C56">
        <v>82</v>
      </c>
    </row>
    <row r="57" spans="1:3" x14ac:dyDescent="0.2">
      <c r="A57">
        <v>55</v>
      </c>
      <c r="B57">
        <v>7</v>
      </c>
      <c r="C57">
        <v>82</v>
      </c>
    </row>
    <row r="58" spans="1:3" x14ac:dyDescent="0.2">
      <c r="A58">
        <v>56</v>
      </c>
      <c r="B58">
        <v>6.3333000000000004</v>
      </c>
      <c r="C58">
        <v>82</v>
      </c>
    </row>
    <row r="59" spans="1:3" x14ac:dyDescent="0.2">
      <c r="A59">
        <v>57</v>
      </c>
      <c r="B59">
        <v>6.3333000000000004</v>
      </c>
      <c r="C59">
        <v>82</v>
      </c>
    </row>
    <row r="60" spans="1:3" x14ac:dyDescent="0.2">
      <c r="A60">
        <v>58</v>
      </c>
      <c r="B60">
        <v>7</v>
      </c>
      <c r="C60">
        <v>82</v>
      </c>
    </row>
    <row r="61" spans="1:3" x14ac:dyDescent="0.2">
      <c r="A61">
        <v>59</v>
      </c>
      <c r="B61">
        <v>7</v>
      </c>
      <c r="C61">
        <v>82</v>
      </c>
    </row>
    <row r="62" spans="1:3" x14ac:dyDescent="0.2">
      <c r="A62">
        <v>60</v>
      </c>
      <c r="B62">
        <v>7</v>
      </c>
      <c r="C62">
        <v>82</v>
      </c>
    </row>
    <row r="63" spans="1:3" x14ac:dyDescent="0.2">
      <c r="A63">
        <v>61</v>
      </c>
      <c r="B63">
        <v>7</v>
      </c>
      <c r="C63">
        <v>82</v>
      </c>
    </row>
    <row r="64" spans="1:3" x14ac:dyDescent="0.2">
      <c r="A64">
        <v>62</v>
      </c>
      <c r="B64">
        <v>7</v>
      </c>
      <c r="C64">
        <v>81.666700000000006</v>
      </c>
    </row>
    <row r="65" spans="1:3" x14ac:dyDescent="0.2">
      <c r="A65">
        <v>63</v>
      </c>
      <c r="B65">
        <v>7</v>
      </c>
      <c r="C65">
        <v>81</v>
      </c>
    </row>
    <row r="66" spans="1:3" x14ac:dyDescent="0.2">
      <c r="A66">
        <v>64</v>
      </c>
      <c r="B66">
        <v>7</v>
      </c>
      <c r="C66">
        <v>81</v>
      </c>
    </row>
    <row r="67" spans="1:3" x14ac:dyDescent="0.2">
      <c r="A67">
        <v>65</v>
      </c>
      <c r="B67">
        <v>7</v>
      </c>
      <c r="C67">
        <v>81</v>
      </c>
    </row>
    <row r="68" spans="1:3" x14ac:dyDescent="0.2">
      <c r="A68">
        <v>66</v>
      </c>
      <c r="B68">
        <v>7</v>
      </c>
      <c r="C68">
        <v>81</v>
      </c>
    </row>
    <row r="69" spans="1:3" x14ac:dyDescent="0.2">
      <c r="A69">
        <v>67</v>
      </c>
      <c r="B69">
        <v>7</v>
      </c>
      <c r="C69">
        <v>81</v>
      </c>
    </row>
    <row r="70" spans="1:3" x14ac:dyDescent="0.2">
      <c r="A70">
        <v>68</v>
      </c>
      <c r="B70">
        <v>7</v>
      </c>
      <c r="C70">
        <v>81</v>
      </c>
    </row>
    <row r="71" spans="1:3" x14ac:dyDescent="0.2">
      <c r="A71">
        <v>69</v>
      </c>
      <c r="B71">
        <v>7</v>
      </c>
      <c r="C71">
        <v>81</v>
      </c>
    </row>
    <row r="72" spans="1:3" x14ac:dyDescent="0.2">
      <c r="A72">
        <v>70</v>
      </c>
      <c r="B72">
        <v>7</v>
      </c>
      <c r="C72">
        <v>81</v>
      </c>
    </row>
    <row r="73" spans="1:3" x14ac:dyDescent="0.2">
      <c r="A73">
        <v>71</v>
      </c>
      <c r="B73">
        <v>7</v>
      </c>
      <c r="C73">
        <v>81</v>
      </c>
    </row>
    <row r="74" spans="1:3" x14ac:dyDescent="0.2">
      <c r="A74">
        <v>72</v>
      </c>
      <c r="B74">
        <v>7</v>
      </c>
      <c r="C74">
        <v>81</v>
      </c>
    </row>
    <row r="75" spans="1:3" x14ac:dyDescent="0.2">
      <c r="A75">
        <v>73</v>
      </c>
      <c r="B75">
        <v>6.3333000000000004</v>
      </c>
      <c r="C75">
        <v>81</v>
      </c>
    </row>
    <row r="76" spans="1:3" x14ac:dyDescent="0.2">
      <c r="A76">
        <v>74</v>
      </c>
      <c r="B76">
        <v>7.6666999999999996</v>
      </c>
      <c r="C76">
        <v>81</v>
      </c>
    </row>
    <row r="77" spans="1:3" x14ac:dyDescent="0.2">
      <c r="A77">
        <v>75</v>
      </c>
      <c r="B77">
        <v>8</v>
      </c>
      <c r="C77">
        <v>81</v>
      </c>
    </row>
    <row r="78" spans="1:3" x14ac:dyDescent="0.2">
      <c r="A78">
        <v>76</v>
      </c>
      <c r="B78">
        <v>8</v>
      </c>
      <c r="C78">
        <v>81</v>
      </c>
    </row>
    <row r="79" spans="1:3" x14ac:dyDescent="0.2">
      <c r="A79">
        <v>77</v>
      </c>
      <c r="B79">
        <v>8</v>
      </c>
      <c r="C79">
        <v>81.666700000000006</v>
      </c>
    </row>
    <row r="80" spans="1:3" x14ac:dyDescent="0.2">
      <c r="A80">
        <v>78</v>
      </c>
      <c r="B80">
        <v>8</v>
      </c>
      <c r="C80">
        <v>85.333299999999994</v>
      </c>
    </row>
    <row r="81" spans="1:3" x14ac:dyDescent="0.2">
      <c r="A81">
        <v>79</v>
      </c>
      <c r="B81">
        <v>8</v>
      </c>
      <c r="C81">
        <v>85.666700000000006</v>
      </c>
    </row>
    <row r="82" spans="1:3" x14ac:dyDescent="0.2">
      <c r="A82">
        <v>80</v>
      </c>
      <c r="B82">
        <v>8</v>
      </c>
      <c r="C82">
        <v>85.666700000000006</v>
      </c>
    </row>
    <row r="83" spans="1:3" x14ac:dyDescent="0.2">
      <c r="A83">
        <v>81</v>
      </c>
      <c r="B83">
        <v>8</v>
      </c>
      <c r="C83">
        <v>85.666700000000006</v>
      </c>
    </row>
    <row r="84" spans="1:3" x14ac:dyDescent="0.2">
      <c r="A84">
        <v>82</v>
      </c>
      <c r="B84">
        <v>10.666700000000001</v>
      </c>
      <c r="C84">
        <v>85.666700000000006</v>
      </c>
    </row>
    <row r="85" spans="1:3" x14ac:dyDescent="0.2">
      <c r="A85">
        <v>83</v>
      </c>
      <c r="B85">
        <v>10.666700000000001</v>
      </c>
      <c r="C85">
        <v>85.666700000000006</v>
      </c>
    </row>
    <row r="86" spans="1:3" x14ac:dyDescent="0.2">
      <c r="A86">
        <v>84</v>
      </c>
      <c r="B86">
        <v>10.666700000000001</v>
      </c>
      <c r="C86">
        <v>85.666700000000006</v>
      </c>
    </row>
    <row r="87" spans="1:3" x14ac:dyDescent="0.2">
      <c r="A87">
        <v>85</v>
      </c>
      <c r="B87">
        <v>10.666700000000001</v>
      </c>
      <c r="C87">
        <v>85.666700000000006</v>
      </c>
    </row>
    <row r="88" spans="1:3" x14ac:dyDescent="0.2">
      <c r="A88">
        <v>86</v>
      </c>
      <c r="B88">
        <v>10.666700000000001</v>
      </c>
      <c r="C88">
        <v>85.666700000000006</v>
      </c>
    </row>
    <row r="89" spans="1:3" x14ac:dyDescent="0.2">
      <c r="A89">
        <v>87</v>
      </c>
      <c r="B89">
        <v>10.666700000000001</v>
      </c>
      <c r="C89">
        <v>85.666700000000006</v>
      </c>
    </row>
    <row r="90" spans="1:3" x14ac:dyDescent="0.2">
      <c r="A90">
        <v>88</v>
      </c>
      <c r="B90">
        <v>10.666700000000001</v>
      </c>
      <c r="C90">
        <v>85.666700000000006</v>
      </c>
    </row>
    <row r="91" spans="1:3" x14ac:dyDescent="0.2">
      <c r="A91">
        <v>89</v>
      </c>
      <c r="B91">
        <v>10.666700000000001</v>
      </c>
      <c r="C91">
        <v>85.666700000000006</v>
      </c>
    </row>
    <row r="92" spans="1:3" x14ac:dyDescent="0.2">
      <c r="A92">
        <v>90</v>
      </c>
      <c r="B92">
        <v>10.666700000000001</v>
      </c>
      <c r="C92">
        <v>85.666700000000006</v>
      </c>
    </row>
    <row r="93" spans="1:3" x14ac:dyDescent="0.2">
      <c r="A93">
        <v>91</v>
      </c>
      <c r="B93">
        <v>10.666700000000001</v>
      </c>
      <c r="C93">
        <v>85.666700000000006</v>
      </c>
    </row>
    <row r="94" spans="1:3" x14ac:dyDescent="0.2">
      <c r="A94">
        <v>92</v>
      </c>
      <c r="B94">
        <v>10.666700000000001</v>
      </c>
      <c r="C94">
        <v>85.666700000000006</v>
      </c>
    </row>
    <row r="95" spans="1:3" x14ac:dyDescent="0.2">
      <c r="A95">
        <v>93</v>
      </c>
      <c r="B95">
        <v>10.666700000000001</v>
      </c>
      <c r="C95">
        <v>85.666700000000006</v>
      </c>
    </row>
    <row r="96" spans="1:3" x14ac:dyDescent="0.2">
      <c r="A96">
        <v>94</v>
      </c>
      <c r="B96">
        <v>10.666700000000001</v>
      </c>
      <c r="C96">
        <v>85.666700000000006</v>
      </c>
    </row>
    <row r="97" spans="1:3" x14ac:dyDescent="0.2">
      <c r="A97">
        <v>95</v>
      </c>
      <c r="B97">
        <v>10.666700000000001</v>
      </c>
      <c r="C97">
        <v>85.666700000000006</v>
      </c>
    </row>
    <row r="98" spans="1:3" x14ac:dyDescent="0.2">
      <c r="A98">
        <v>96</v>
      </c>
      <c r="B98">
        <v>10.666700000000001</v>
      </c>
      <c r="C98">
        <v>85.666700000000006</v>
      </c>
    </row>
    <row r="99" spans="1:3" x14ac:dyDescent="0.2">
      <c r="A99">
        <v>97</v>
      </c>
      <c r="B99">
        <v>10.666700000000001</v>
      </c>
      <c r="C99">
        <v>85.666700000000006</v>
      </c>
    </row>
    <row r="100" spans="1:3" x14ac:dyDescent="0.2">
      <c r="A100">
        <v>98</v>
      </c>
      <c r="B100">
        <v>10.666700000000001</v>
      </c>
      <c r="C100">
        <v>85.666700000000006</v>
      </c>
    </row>
    <row r="101" spans="1:3" x14ac:dyDescent="0.2">
      <c r="A101">
        <v>99</v>
      </c>
      <c r="B101">
        <v>10.666700000000001</v>
      </c>
      <c r="C101">
        <v>85.666700000000006</v>
      </c>
    </row>
    <row r="102" spans="1:3" x14ac:dyDescent="0.2">
      <c r="A102">
        <v>100</v>
      </c>
      <c r="B102">
        <v>10.666700000000001</v>
      </c>
      <c r="C102">
        <v>85.666700000000006</v>
      </c>
    </row>
    <row r="103" spans="1:3" x14ac:dyDescent="0.2">
      <c r="A103">
        <v>101</v>
      </c>
      <c r="B103">
        <v>10.666700000000001</v>
      </c>
      <c r="C103">
        <v>85.666700000000006</v>
      </c>
    </row>
    <row r="104" spans="1:3" x14ac:dyDescent="0.2">
      <c r="A104">
        <v>102</v>
      </c>
      <c r="B104">
        <v>10.666700000000001</v>
      </c>
      <c r="C104">
        <v>85.666700000000006</v>
      </c>
    </row>
    <row r="105" spans="1:3" x14ac:dyDescent="0.2">
      <c r="A105">
        <v>103</v>
      </c>
      <c r="B105">
        <v>10.666700000000001</v>
      </c>
      <c r="C105">
        <v>85.666700000000006</v>
      </c>
    </row>
    <row r="106" spans="1:3" x14ac:dyDescent="0.2">
      <c r="A106">
        <v>104</v>
      </c>
      <c r="B106">
        <v>10.666700000000001</v>
      </c>
      <c r="C106">
        <v>85.666700000000006</v>
      </c>
    </row>
    <row r="107" spans="1:3" x14ac:dyDescent="0.2">
      <c r="A107">
        <v>105</v>
      </c>
      <c r="B107">
        <v>10.666700000000001</v>
      </c>
      <c r="C107">
        <v>85.666700000000006</v>
      </c>
    </row>
    <row r="108" spans="1:3" x14ac:dyDescent="0.2">
      <c r="A108">
        <v>106</v>
      </c>
      <c r="B108">
        <v>10.666700000000001</v>
      </c>
      <c r="C108">
        <v>85.666700000000006</v>
      </c>
    </row>
    <row r="109" spans="1:3" x14ac:dyDescent="0.2">
      <c r="A109">
        <v>107</v>
      </c>
      <c r="B109">
        <v>10.666700000000001</v>
      </c>
      <c r="C109">
        <v>85.666700000000006</v>
      </c>
    </row>
    <row r="110" spans="1:3" x14ac:dyDescent="0.2">
      <c r="A110">
        <v>108</v>
      </c>
      <c r="B110">
        <v>10.666700000000001</v>
      </c>
      <c r="C110">
        <v>85.666700000000006</v>
      </c>
    </row>
    <row r="111" spans="1:3" x14ac:dyDescent="0.2">
      <c r="A111">
        <v>109</v>
      </c>
      <c r="B111">
        <v>10.666700000000001</v>
      </c>
      <c r="C111">
        <v>85.666700000000006</v>
      </c>
    </row>
    <row r="112" spans="1:3" x14ac:dyDescent="0.2">
      <c r="A112">
        <v>110</v>
      </c>
      <c r="B112">
        <v>10.666700000000001</v>
      </c>
      <c r="C112">
        <v>85.666700000000006</v>
      </c>
    </row>
    <row r="113" spans="1:3" x14ac:dyDescent="0.2">
      <c r="A113">
        <v>111</v>
      </c>
      <c r="B113">
        <v>10.666700000000001</v>
      </c>
      <c r="C113">
        <v>85.666700000000006</v>
      </c>
    </row>
    <row r="114" spans="1:3" x14ac:dyDescent="0.2">
      <c r="A114">
        <v>112</v>
      </c>
      <c r="B114">
        <v>10.666700000000001</v>
      </c>
      <c r="C114">
        <v>85.666700000000006</v>
      </c>
    </row>
    <row r="115" spans="1:3" x14ac:dyDescent="0.2">
      <c r="A115">
        <v>113</v>
      </c>
      <c r="B115">
        <v>10.666700000000001</v>
      </c>
      <c r="C115">
        <v>85.666700000000006</v>
      </c>
    </row>
    <row r="116" spans="1:3" x14ac:dyDescent="0.2">
      <c r="A116">
        <v>114</v>
      </c>
      <c r="B116">
        <v>10.666700000000001</v>
      </c>
      <c r="C116">
        <v>85.666700000000006</v>
      </c>
    </row>
    <row r="117" spans="1:3" x14ac:dyDescent="0.2">
      <c r="A117">
        <v>115</v>
      </c>
      <c r="B117">
        <v>10.666700000000001</v>
      </c>
      <c r="C117">
        <v>85.666700000000006</v>
      </c>
    </row>
    <row r="118" spans="1:3" x14ac:dyDescent="0.2">
      <c r="A118">
        <v>116</v>
      </c>
      <c r="B118">
        <v>10.666700000000001</v>
      </c>
      <c r="C118">
        <v>85.666700000000006</v>
      </c>
    </row>
    <row r="119" spans="1:3" x14ac:dyDescent="0.2">
      <c r="A119">
        <v>117</v>
      </c>
      <c r="B119">
        <v>10.666700000000001</v>
      </c>
      <c r="C119">
        <v>85.666700000000006</v>
      </c>
    </row>
    <row r="120" spans="1:3" x14ac:dyDescent="0.2">
      <c r="A120">
        <v>118</v>
      </c>
      <c r="B120">
        <v>10.666700000000001</v>
      </c>
      <c r="C120">
        <v>85.666700000000006</v>
      </c>
    </row>
    <row r="121" spans="1:3" x14ac:dyDescent="0.2">
      <c r="A121">
        <v>119</v>
      </c>
      <c r="B121">
        <v>10.666700000000001</v>
      </c>
      <c r="C121">
        <v>85.666700000000006</v>
      </c>
    </row>
    <row r="122" spans="1:3" x14ac:dyDescent="0.2">
      <c r="A122">
        <v>120</v>
      </c>
      <c r="B122">
        <v>10.666700000000001</v>
      </c>
      <c r="C122">
        <v>85.666700000000006</v>
      </c>
    </row>
    <row r="123" spans="1:3" x14ac:dyDescent="0.2">
      <c r="A123">
        <v>121</v>
      </c>
      <c r="B123">
        <v>10.666700000000001</v>
      </c>
      <c r="C123">
        <v>85.666700000000006</v>
      </c>
    </row>
    <row r="124" spans="1:3" x14ac:dyDescent="0.2">
      <c r="A124">
        <v>122</v>
      </c>
      <c r="B124">
        <v>12.666700000000001</v>
      </c>
      <c r="C124">
        <v>85.666700000000006</v>
      </c>
    </row>
    <row r="125" spans="1:3" x14ac:dyDescent="0.2">
      <c r="A125">
        <v>123</v>
      </c>
      <c r="B125">
        <v>12.666700000000001</v>
      </c>
      <c r="C125">
        <v>85.666700000000006</v>
      </c>
    </row>
    <row r="126" spans="1:3" x14ac:dyDescent="0.2">
      <c r="A126">
        <v>124</v>
      </c>
      <c r="B126">
        <v>12.666700000000001</v>
      </c>
      <c r="C126">
        <v>85.666700000000006</v>
      </c>
    </row>
    <row r="127" spans="1:3" x14ac:dyDescent="0.2">
      <c r="A127">
        <v>125</v>
      </c>
      <c r="B127">
        <v>12.666700000000001</v>
      </c>
      <c r="C127">
        <v>85.666700000000006</v>
      </c>
    </row>
    <row r="128" spans="1:3" x14ac:dyDescent="0.2">
      <c r="A128">
        <v>126</v>
      </c>
      <c r="B128">
        <v>12.666700000000001</v>
      </c>
      <c r="C128">
        <v>84.333299999999994</v>
      </c>
    </row>
    <row r="129" spans="1:3" x14ac:dyDescent="0.2">
      <c r="A129">
        <v>127</v>
      </c>
      <c r="B129">
        <v>12.666700000000001</v>
      </c>
      <c r="C129">
        <v>84.333299999999994</v>
      </c>
    </row>
    <row r="130" spans="1:3" x14ac:dyDescent="0.2">
      <c r="A130">
        <v>128</v>
      </c>
      <c r="B130">
        <v>12.666700000000001</v>
      </c>
      <c r="C130">
        <v>84.333299999999994</v>
      </c>
    </row>
    <row r="131" spans="1:3" x14ac:dyDescent="0.2">
      <c r="A131">
        <v>129</v>
      </c>
      <c r="B131">
        <v>12.666700000000001</v>
      </c>
      <c r="C131">
        <v>84.333299999999994</v>
      </c>
    </row>
    <row r="132" spans="1:3" x14ac:dyDescent="0.2">
      <c r="A132">
        <v>130</v>
      </c>
      <c r="B132">
        <v>12.666700000000001</v>
      </c>
      <c r="C132">
        <v>84.333299999999994</v>
      </c>
    </row>
    <row r="133" spans="1:3" x14ac:dyDescent="0.2">
      <c r="A133">
        <v>131</v>
      </c>
      <c r="B133">
        <v>12.666700000000001</v>
      </c>
      <c r="C133">
        <v>84.333299999999994</v>
      </c>
    </row>
    <row r="134" spans="1:3" x14ac:dyDescent="0.2">
      <c r="A134">
        <v>132</v>
      </c>
      <c r="B134">
        <v>12.666700000000001</v>
      </c>
      <c r="C134">
        <v>84.333299999999994</v>
      </c>
    </row>
    <row r="135" spans="1:3" x14ac:dyDescent="0.2">
      <c r="A135">
        <v>133</v>
      </c>
      <c r="B135">
        <v>12.666700000000001</v>
      </c>
      <c r="C135">
        <v>84.333299999999994</v>
      </c>
    </row>
    <row r="136" spans="1:3" x14ac:dyDescent="0.2">
      <c r="A136">
        <v>134</v>
      </c>
      <c r="B136">
        <v>12.666700000000001</v>
      </c>
      <c r="C136">
        <v>84.333299999999994</v>
      </c>
    </row>
    <row r="137" spans="1:3" x14ac:dyDescent="0.2">
      <c r="A137">
        <v>135</v>
      </c>
      <c r="B137">
        <v>12.666700000000001</v>
      </c>
      <c r="C137">
        <v>84.333299999999994</v>
      </c>
    </row>
    <row r="138" spans="1:3" x14ac:dyDescent="0.2">
      <c r="A138">
        <v>136</v>
      </c>
      <c r="B138">
        <v>12.666700000000001</v>
      </c>
      <c r="C138">
        <v>84.333299999999994</v>
      </c>
    </row>
    <row r="139" spans="1:3" x14ac:dyDescent="0.2">
      <c r="A139">
        <v>137</v>
      </c>
      <c r="B139">
        <v>12.666700000000001</v>
      </c>
      <c r="C139">
        <v>84.333299999999994</v>
      </c>
    </row>
    <row r="140" spans="1:3" x14ac:dyDescent="0.2">
      <c r="A140">
        <v>138</v>
      </c>
      <c r="B140">
        <v>11.333299999999999</v>
      </c>
      <c r="C140">
        <v>84.333299999999994</v>
      </c>
    </row>
    <row r="141" spans="1:3" x14ac:dyDescent="0.2">
      <c r="A141">
        <v>139</v>
      </c>
      <c r="B141">
        <v>11.333299999999999</v>
      </c>
      <c r="C141">
        <v>84.333299999999994</v>
      </c>
    </row>
    <row r="142" spans="1:3" x14ac:dyDescent="0.2">
      <c r="A142">
        <v>140</v>
      </c>
      <c r="B142">
        <v>11.333299999999999</v>
      </c>
      <c r="C142">
        <v>84.333299999999994</v>
      </c>
    </row>
    <row r="143" spans="1:3" x14ac:dyDescent="0.2">
      <c r="A143">
        <v>141</v>
      </c>
      <c r="B143">
        <v>11.333299999999999</v>
      </c>
      <c r="C143">
        <v>84.333299999999994</v>
      </c>
    </row>
    <row r="144" spans="1:3" x14ac:dyDescent="0.2">
      <c r="A144">
        <v>142</v>
      </c>
      <c r="B144">
        <v>11.333299999999999</v>
      </c>
      <c r="C144">
        <v>85</v>
      </c>
    </row>
    <row r="145" spans="1:3" x14ac:dyDescent="0.2">
      <c r="A145">
        <v>143</v>
      </c>
      <c r="B145">
        <v>11.333299999999999</v>
      </c>
      <c r="C145">
        <v>85</v>
      </c>
    </row>
    <row r="146" spans="1:3" x14ac:dyDescent="0.2">
      <c r="A146">
        <v>144</v>
      </c>
      <c r="B146">
        <v>11.333299999999999</v>
      </c>
      <c r="C146">
        <v>85</v>
      </c>
    </row>
    <row r="147" spans="1:3" x14ac:dyDescent="0.2">
      <c r="A147">
        <v>145</v>
      </c>
      <c r="B147">
        <v>11.333299999999999</v>
      </c>
      <c r="C147">
        <v>85</v>
      </c>
    </row>
    <row r="148" spans="1:3" x14ac:dyDescent="0.2">
      <c r="A148">
        <v>146</v>
      </c>
      <c r="B148">
        <v>8.6667000000000005</v>
      </c>
      <c r="C148">
        <v>85</v>
      </c>
    </row>
    <row r="149" spans="1:3" x14ac:dyDescent="0.2">
      <c r="A149">
        <v>147</v>
      </c>
      <c r="B149">
        <v>8.6667000000000005</v>
      </c>
      <c r="C149">
        <v>85</v>
      </c>
    </row>
    <row r="150" spans="1:3" x14ac:dyDescent="0.2">
      <c r="A150">
        <v>148</v>
      </c>
      <c r="B150">
        <v>8.6667000000000005</v>
      </c>
      <c r="C150">
        <v>85</v>
      </c>
    </row>
    <row r="151" spans="1:3" x14ac:dyDescent="0.2">
      <c r="A151">
        <v>149</v>
      </c>
      <c r="B151">
        <v>8.6667000000000005</v>
      </c>
      <c r="C151">
        <v>85</v>
      </c>
    </row>
    <row r="152" spans="1:3" x14ac:dyDescent="0.2">
      <c r="A152">
        <v>150</v>
      </c>
      <c r="B152">
        <v>8.6667000000000005</v>
      </c>
      <c r="C152">
        <v>85</v>
      </c>
    </row>
    <row r="153" spans="1:3" x14ac:dyDescent="0.2">
      <c r="A153">
        <v>151</v>
      </c>
      <c r="B153">
        <v>8.6667000000000005</v>
      </c>
      <c r="C153">
        <v>85</v>
      </c>
    </row>
    <row r="154" spans="1:3" x14ac:dyDescent="0.2">
      <c r="A154">
        <v>152</v>
      </c>
      <c r="B154">
        <v>8.6667000000000005</v>
      </c>
      <c r="C154">
        <v>85</v>
      </c>
    </row>
    <row r="155" spans="1:3" x14ac:dyDescent="0.2">
      <c r="A155">
        <v>153</v>
      </c>
      <c r="B155">
        <v>8.3332999999999995</v>
      </c>
      <c r="C155">
        <v>85</v>
      </c>
    </row>
    <row r="156" spans="1:3" x14ac:dyDescent="0.2">
      <c r="A156">
        <v>154</v>
      </c>
      <c r="B156">
        <v>6.6666999999999996</v>
      </c>
      <c r="C156">
        <v>85</v>
      </c>
    </row>
    <row r="157" spans="1:3" x14ac:dyDescent="0.2">
      <c r="A157">
        <v>155</v>
      </c>
      <c r="B157">
        <v>7</v>
      </c>
      <c r="C157">
        <v>85</v>
      </c>
    </row>
    <row r="158" spans="1:3" x14ac:dyDescent="0.2">
      <c r="A158">
        <v>156</v>
      </c>
      <c r="B158">
        <v>7</v>
      </c>
      <c r="C158">
        <v>85</v>
      </c>
    </row>
    <row r="159" spans="1:3" x14ac:dyDescent="0.2">
      <c r="A159">
        <v>157</v>
      </c>
      <c r="B159">
        <v>7</v>
      </c>
      <c r="C159">
        <v>85.333299999999994</v>
      </c>
    </row>
    <row r="160" spans="1:3" x14ac:dyDescent="0.2">
      <c r="A160">
        <v>158</v>
      </c>
      <c r="B160">
        <v>7</v>
      </c>
      <c r="C160">
        <v>86</v>
      </c>
    </row>
    <row r="161" spans="1:3" x14ac:dyDescent="0.2">
      <c r="A161">
        <v>159</v>
      </c>
      <c r="B161">
        <v>7</v>
      </c>
      <c r="C161">
        <v>86.333299999999994</v>
      </c>
    </row>
    <row r="162" spans="1:3" x14ac:dyDescent="0.2">
      <c r="A162">
        <v>160</v>
      </c>
      <c r="B162">
        <v>7</v>
      </c>
      <c r="C162">
        <v>86.333299999999994</v>
      </c>
    </row>
    <row r="163" spans="1:3" x14ac:dyDescent="0.2">
      <c r="A163">
        <v>161</v>
      </c>
      <c r="B163">
        <v>7</v>
      </c>
      <c r="C163">
        <v>86.333299999999994</v>
      </c>
    </row>
    <row r="164" spans="1:3" x14ac:dyDescent="0.2">
      <c r="A164">
        <v>162</v>
      </c>
      <c r="B164">
        <v>7</v>
      </c>
      <c r="C164">
        <v>86.333299999999994</v>
      </c>
    </row>
    <row r="165" spans="1:3" x14ac:dyDescent="0.2">
      <c r="A165">
        <v>163</v>
      </c>
      <c r="B165">
        <v>7</v>
      </c>
      <c r="C165">
        <v>86.333299999999994</v>
      </c>
    </row>
    <row r="166" spans="1:3" x14ac:dyDescent="0.2">
      <c r="A166">
        <v>164</v>
      </c>
      <c r="B166">
        <v>7</v>
      </c>
      <c r="C166">
        <v>85.666700000000006</v>
      </c>
    </row>
    <row r="167" spans="1:3" x14ac:dyDescent="0.2">
      <c r="A167">
        <v>165</v>
      </c>
      <c r="B167">
        <v>7</v>
      </c>
      <c r="C167">
        <v>85.333299999999994</v>
      </c>
    </row>
    <row r="168" spans="1:3" x14ac:dyDescent="0.2">
      <c r="A168">
        <v>166</v>
      </c>
      <c r="B168">
        <v>7</v>
      </c>
      <c r="C168">
        <v>85.333299999999994</v>
      </c>
    </row>
    <row r="169" spans="1:3" x14ac:dyDescent="0.2">
      <c r="A169">
        <v>167</v>
      </c>
      <c r="B169">
        <v>7</v>
      </c>
      <c r="C169">
        <v>84.666700000000006</v>
      </c>
    </row>
    <row r="170" spans="1:3" x14ac:dyDescent="0.2">
      <c r="A170">
        <v>168</v>
      </c>
      <c r="B170">
        <v>7</v>
      </c>
      <c r="C170">
        <v>84</v>
      </c>
    </row>
    <row r="171" spans="1:3" x14ac:dyDescent="0.2">
      <c r="A171">
        <v>169</v>
      </c>
      <c r="B171">
        <v>7</v>
      </c>
      <c r="C171">
        <v>84</v>
      </c>
    </row>
    <row r="172" spans="1:3" x14ac:dyDescent="0.2">
      <c r="A172">
        <v>170</v>
      </c>
      <c r="B172">
        <v>7</v>
      </c>
      <c r="C172">
        <v>83.333299999999994</v>
      </c>
    </row>
    <row r="173" spans="1:3" x14ac:dyDescent="0.2">
      <c r="A173">
        <v>171</v>
      </c>
      <c r="B173">
        <v>7</v>
      </c>
      <c r="C173">
        <v>83.333299999999994</v>
      </c>
    </row>
    <row r="174" spans="1:3" x14ac:dyDescent="0.2">
      <c r="A174">
        <v>172</v>
      </c>
      <c r="B174">
        <v>7</v>
      </c>
      <c r="C174">
        <v>82.666700000000006</v>
      </c>
    </row>
    <row r="175" spans="1:3" x14ac:dyDescent="0.2">
      <c r="A175">
        <v>173</v>
      </c>
      <c r="B175">
        <v>7</v>
      </c>
      <c r="C175">
        <v>81.333299999999994</v>
      </c>
    </row>
    <row r="176" spans="1:3" x14ac:dyDescent="0.2">
      <c r="A176">
        <v>174</v>
      </c>
      <c r="B176">
        <v>7</v>
      </c>
      <c r="C176">
        <v>79.333299999999994</v>
      </c>
    </row>
    <row r="177" spans="1:3" x14ac:dyDescent="0.2">
      <c r="A177">
        <v>175</v>
      </c>
      <c r="B177">
        <v>7</v>
      </c>
      <c r="C177">
        <v>77.333299999999994</v>
      </c>
    </row>
    <row r="178" spans="1:3" x14ac:dyDescent="0.2">
      <c r="A178">
        <v>176</v>
      </c>
      <c r="B178">
        <v>7</v>
      </c>
      <c r="C178">
        <v>75.666700000000006</v>
      </c>
    </row>
    <row r="179" spans="1:3" x14ac:dyDescent="0.2">
      <c r="A179">
        <v>177</v>
      </c>
      <c r="B179">
        <v>7</v>
      </c>
      <c r="C179">
        <v>74</v>
      </c>
    </row>
    <row r="180" spans="1:3" x14ac:dyDescent="0.2">
      <c r="A180">
        <v>178</v>
      </c>
      <c r="B180">
        <v>7</v>
      </c>
      <c r="C180">
        <v>72</v>
      </c>
    </row>
    <row r="181" spans="1:3" x14ac:dyDescent="0.2">
      <c r="A181">
        <v>179</v>
      </c>
      <c r="B181">
        <v>7</v>
      </c>
      <c r="C181">
        <v>69</v>
      </c>
    </row>
    <row r="182" spans="1:3" x14ac:dyDescent="0.2">
      <c r="A182">
        <v>180</v>
      </c>
      <c r="B182">
        <v>7</v>
      </c>
      <c r="C182">
        <v>68.333299999999994</v>
      </c>
    </row>
    <row r="183" spans="1:3" x14ac:dyDescent="0.2">
      <c r="A183">
        <v>181</v>
      </c>
      <c r="B183">
        <v>7</v>
      </c>
      <c r="C183">
        <v>65.333299999999994</v>
      </c>
    </row>
    <row r="184" spans="1:3" x14ac:dyDescent="0.2">
      <c r="A184">
        <v>182</v>
      </c>
      <c r="B184">
        <v>7</v>
      </c>
      <c r="C184">
        <v>61.666699999999999</v>
      </c>
    </row>
    <row r="185" spans="1:3" x14ac:dyDescent="0.2">
      <c r="A185">
        <v>183</v>
      </c>
      <c r="B185">
        <v>7</v>
      </c>
      <c r="C185">
        <v>59.666699999999999</v>
      </c>
    </row>
    <row r="186" spans="1:3" x14ac:dyDescent="0.2">
      <c r="A186">
        <v>184</v>
      </c>
      <c r="B186">
        <v>7</v>
      </c>
      <c r="C186">
        <v>57.666699999999999</v>
      </c>
    </row>
    <row r="187" spans="1:3" x14ac:dyDescent="0.2">
      <c r="A187">
        <v>185</v>
      </c>
      <c r="B187">
        <v>7</v>
      </c>
      <c r="C187">
        <v>55.333300000000001</v>
      </c>
    </row>
    <row r="188" spans="1:3" x14ac:dyDescent="0.2">
      <c r="A188">
        <v>186</v>
      </c>
      <c r="B188">
        <v>7</v>
      </c>
      <c r="C188">
        <v>54.333300000000001</v>
      </c>
    </row>
    <row r="189" spans="1:3" x14ac:dyDescent="0.2">
      <c r="A189">
        <v>187</v>
      </c>
      <c r="B189">
        <v>7</v>
      </c>
      <c r="C189">
        <v>52</v>
      </c>
    </row>
    <row r="190" spans="1:3" x14ac:dyDescent="0.2">
      <c r="A190">
        <v>188</v>
      </c>
      <c r="B190">
        <v>7</v>
      </c>
      <c r="C190">
        <v>50.666699999999999</v>
      </c>
    </row>
    <row r="191" spans="1:3" x14ac:dyDescent="0.2">
      <c r="A191">
        <v>189</v>
      </c>
      <c r="B191">
        <v>7</v>
      </c>
      <c r="C191">
        <v>49.666699999999999</v>
      </c>
    </row>
    <row r="192" spans="1:3" x14ac:dyDescent="0.2">
      <c r="A192">
        <v>190</v>
      </c>
      <c r="B192">
        <v>7</v>
      </c>
      <c r="C192">
        <v>46.666699999999999</v>
      </c>
    </row>
    <row r="193" spans="1:3" x14ac:dyDescent="0.2">
      <c r="A193">
        <v>191</v>
      </c>
      <c r="B193">
        <v>7</v>
      </c>
      <c r="C193">
        <v>44.666699999999999</v>
      </c>
    </row>
    <row r="194" spans="1:3" x14ac:dyDescent="0.2">
      <c r="A194">
        <v>192</v>
      </c>
      <c r="B194">
        <v>7</v>
      </c>
      <c r="C194">
        <v>44</v>
      </c>
    </row>
    <row r="195" spans="1:3" x14ac:dyDescent="0.2">
      <c r="A195">
        <v>193</v>
      </c>
      <c r="B195">
        <v>7</v>
      </c>
      <c r="C195">
        <v>42</v>
      </c>
    </row>
    <row r="196" spans="1:3" x14ac:dyDescent="0.2">
      <c r="A196">
        <v>194</v>
      </c>
      <c r="B196">
        <v>9</v>
      </c>
      <c r="C196">
        <v>40.333300000000001</v>
      </c>
    </row>
    <row r="197" spans="1:3" x14ac:dyDescent="0.2">
      <c r="A197">
        <v>195</v>
      </c>
      <c r="B197">
        <v>9</v>
      </c>
      <c r="C197">
        <v>38.333300000000001</v>
      </c>
    </row>
    <row r="198" spans="1:3" x14ac:dyDescent="0.2">
      <c r="A198">
        <v>196</v>
      </c>
      <c r="B198">
        <v>9</v>
      </c>
      <c r="C198">
        <v>36</v>
      </c>
    </row>
    <row r="199" spans="1:3" x14ac:dyDescent="0.2">
      <c r="A199">
        <v>197</v>
      </c>
      <c r="B199">
        <v>9</v>
      </c>
      <c r="C199">
        <v>33.666699999999999</v>
      </c>
    </row>
    <row r="200" spans="1:3" x14ac:dyDescent="0.2">
      <c r="A200">
        <v>198</v>
      </c>
      <c r="B200">
        <v>9</v>
      </c>
      <c r="C200">
        <v>31.666699999999999</v>
      </c>
    </row>
    <row r="201" spans="1:3" x14ac:dyDescent="0.2">
      <c r="A201">
        <v>199</v>
      </c>
      <c r="B201">
        <v>9</v>
      </c>
      <c r="C201">
        <v>29.666699999999999</v>
      </c>
    </row>
    <row r="202" spans="1:3" x14ac:dyDescent="0.2">
      <c r="A202">
        <v>200</v>
      </c>
      <c r="B202">
        <v>9</v>
      </c>
      <c r="C202">
        <v>28</v>
      </c>
    </row>
    <row r="203" spans="1:3" x14ac:dyDescent="0.2">
      <c r="A203">
        <v>201</v>
      </c>
      <c r="B203">
        <v>9</v>
      </c>
      <c r="C203">
        <v>25</v>
      </c>
    </row>
    <row r="204" spans="1:3" x14ac:dyDescent="0.2">
      <c r="A204">
        <v>202</v>
      </c>
      <c r="B204">
        <v>9</v>
      </c>
      <c r="C204">
        <v>23.333300000000001</v>
      </c>
    </row>
    <row r="205" spans="1:3" x14ac:dyDescent="0.2">
      <c r="A205">
        <v>203</v>
      </c>
      <c r="B205">
        <v>9</v>
      </c>
      <c r="C205">
        <v>21.666699999999999</v>
      </c>
    </row>
    <row r="206" spans="1:3" x14ac:dyDescent="0.2">
      <c r="A206">
        <v>204</v>
      </c>
      <c r="B206">
        <v>9</v>
      </c>
      <c r="C206">
        <v>21</v>
      </c>
    </row>
    <row r="207" spans="1:3" x14ac:dyDescent="0.2">
      <c r="A207">
        <v>205</v>
      </c>
      <c r="B207">
        <v>9</v>
      </c>
      <c r="C207">
        <v>19</v>
      </c>
    </row>
    <row r="208" spans="1:3" x14ac:dyDescent="0.2">
      <c r="A208">
        <v>206</v>
      </c>
      <c r="B208">
        <v>9</v>
      </c>
      <c r="C208">
        <v>19</v>
      </c>
    </row>
    <row r="209" spans="1:3" x14ac:dyDescent="0.2">
      <c r="A209">
        <v>207</v>
      </c>
      <c r="B209">
        <v>9</v>
      </c>
      <c r="C209">
        <v>18.333300000000001</v>
      </c>
    </row>
    <row r="210" spans="1:3" x14ac:dyDescent="0.2">
      <c r="A210">
        <v>208</v>
      </c>
      <c r="B210">
        <v>9</v>
      </c>
      <c r="C210">
        <v>18.333300000000001</v>
      </c>
    </row>
    <row r="211" spans="1:3" x14ac:dyDescent="0.2">
      <c r="A211">
        <v>209</v>
      </c>
      <c r="B211">
        <v>9</v>
      </c>
      <c r="C211">
        <v>18</v>
      </c>
    </row>
    <row r="212" spans="1:3" x14ac:dyDescent="0.2">
      <c r="A212">
        <v>210</v>
      </c>
      <c r="B212">
        <v>7</v>
      </c>
      <c r="C212">
        <v>17.666699999999999</v>
      </c>
    </row>
    <row r="213" spans="1:3" x14ac:dyDescent="0.2">
      <c r="A213">
        <v>211</v>
      </c>
      <c r="B213">
        <v>7</v>
      </c>
      <c r="C213">
        <v>17.666699999999999</v>
      </c>
    </row>
    <row r="214" spans="1:3" x14ac:dyDescent="0.2">
      <c r="A214">
        <v>212</v>
      </c>
      <c r="B214">
        <v>7</v>
      </c>
      <c r="C214">
        <v>17</v>
      </c>
    </row>
    <row r="215" spans="1:3" x14ac:dyDescent="0.2">
      <c r="A215">
        <v>213</v>
      </c>
      <c r="B215">
        <v>7</v>
      </c>
      <c r="C215">
        <v>16.333300000000001</v>
      </c>
    </row>
    <row r="216" spans="1:3" x14ac:dyDescent="0.2">
      <c r="A216">
        <v>214</v>
      </c>
      <c r="B216">
        <v>7</v>
      </c>
      <c r="C216">
        <v>14</v>
      </c>
    </row>
    <row r="217" spans="1:3" x14ac:dyDescent="0.2">
      <c r="A217">
        <v>215</v>
      </c>
      <c r="B217">
        <v>7</v>
      </c>
      <c r="C217">
        <v>13.333299999999999</v>
      </c>
    </row>
    <row r="218" spans="1:3" x14ac:dyDescent="0.2">
      <c r="A218">
        <v>216</v>
      </c>
      <c r="B218">
        <v>7</v>
      </c>
      <c r="C218">
        <v>13</v>
      </c>
    </row>
    <row r="219" spans="1:3" x14ac:dyDescent="0.2">
      <c r="A219">
        <v>217</v>
      </c>
      <c r="B219">
        <v>6.3333000000000004</v>
      </c>
      <c r="C219">
        <v>13</v>
      </c>
    </row>
    <row r="220" spans="1:3" x14ac:dyDescent="0.2">
      <c r="A220">
        <v>218</v>
      </c>
      <c r="B220">
        <v>6.3333000000000004</v>
      </c>
      <c r="C220">
        <v>12.333299999999999</v>
      </c>
    </row>
    <row r="221" spans="1:3" x14ac:dyDescent="0.2">
      <c r="A221">
        <v>219</v>
      </c>
      <c r="B221">
        <v>6.3333000000000004</v>
      </c>
      <c r="C221">
        <v>12.333299999999999</v>
      </c>
    </row>
    <row r="222" spans="1:3" x14ac:dyDescent="0.2">
      <c r="A222">
        <v>220</v>
      </c>
      <c r="B222">
        <v>6.3333000000000004</v>
      </c>
      <c r="C222">
        <v>11.666700000000001</v>
      </c>
    </row>
    <row r="223" spans="1:3" x14ac:dyDescent="0.2">
      <c r="A223">
        <v>221</v>
      </c>
      <c r="B223">
        <v>6.3333000000000004</v>
      </c>
      <c r="C223">
        <v>10.666700000000001</v>
      </c>
    </row>
    <row r="224" spans="1:3" x14ac:dyDescent="0.2">
      <c r="A224">
        <v>222</v>
      </c>
      <c r="B224">
        <v>6.3333000000000004</v>
      </c>
      <c r="C224">
        <v>9</v>
      </c>
    </row>
    <row r="225" spans="1:3" x14ac:dyDescent="0.2">
      <c r="A225">
        <v>223</v>
      </c>
      <c r="B225">
        <v>6.3333000000000004</v>
      </c>
      <c r="C225">
        <v>7.6666999999999996</v>
      </c>
    </row>
    <row r="226" spans="1:3" x14ac:dyDescent="0.2">
      <c r="A226">
        <v>224</v>
      </c>
      <c r="B226">
        <v>6.3333000000000004</v>
      </c>
      <c r="C226">
        <v>7.6666999999999996</v>
      </c>
    </row>
    <row r="227" spans="1:3" x14ac:dyDescent="0.2">
      <c r="A227">
        <v>225</v>
      </c>
      <c r="B227">
        <v>6.3333000000000004</v>
      </c>
      <c r="C227">
        <v>7.6666999999999996</v>
      </c>
    </row>
    <row r="228" spans="1:3" x14ac:dyDescent="0.2">
      <c r="A228">
        <v>226</v>
      </c>
      <c r="B228">
        <v>6.3333000000000004</v>
      </c>
      <c r="C228">
        <v>7.3333000000000004</v>
      </c>
    </row>
    <row r="229" spans="1:3" x14ac:dyDescent="0.2">
      <c r="A229">
        <v>227</v>
      </c>
      <c r="B229">
        <v>6.3333000000000004</v>
      </c>
      <c r="C229">
        <v>6.6666999999999996</v>
      </c>
    </row>
    <row r="230" spans="1:3" x14ac:dyDescent="0.2">
      <c r="A230">
        <v>228</v>
      </c>
      <c r="B230">
        <v>7</v>
      </c>
      <c r="C230">
        <v>6.6666999999999996</v>
      </c>
    </row>
    <row r="231" spans="1:3" x14ac:dyDescent="0.2">
      <c r="A231">
        <v>229</v>
      </c>
      <c r="B231">
        <v>8</v>
      </c>
      <c r="C231">
        <v>6</v>
      </c>
    </row>
    <row r="232" spans="1:3" x14ac:dyDescent="0.2">
      <c r="A232">
        <v>230</v>
      </c>
      <c r="B232">
        <v>9</v>
      </c>
      <c r="C232">
        <v>5.3333000000000004</v>
      </c>
    </row>
    <row r="233" spans="1:3" x14ac:dyDescent="0.2">
      <c r="A233">
        <v>231</v>
      </c>
      <c r="B233">
        <v>10</v>
      </c>
      <c r="C233">
        <v>5</v>
      </c>
    </row>
    <row r="234" spans="1:3" x14ac:dyDescent="0.2">
      <c r="A234">
        <v>232</v>
      </c>
      <c r="B234">
        <v>10</v>
      </c>
      <c r="C234">
        <v>5</v>
      </c>
    </row>
    <row r="235" spans="1:3" x14ac:dyDescent="0.2">
      <c r="A235">
        <v>233</v>
      </c>
      <c r="B235">
        <v>11</v>
      </c>
      <c r="C235">
        <v>4.3333000000000004</v>
      </c>
    </row>
    <row r="236" spans="1:3" x14ac:dyDescent="0.2">
      <c r="A236">
        <v>234</v>
      </c>
      <c r="B236">
        <v>12</v>
      </c>
      <c r="C236">
        <v>4</v>
      </c>
    </row>
    <row r="237" spans="1:3" x14ac:dyDescent="0.2">
      <c r="A237">
        <v>235</v>
      </c>
      <c r="B237">
        <v>12</v>
      </c>
      <c r="C237">
        <v>4</v>
      </c>
    </row>
    <row r="238" spans="1:3" x14ac:dyDescent="0.2">
      <c r="A238">
        <v>236</v>
      </c>
      <c r="B238">
        <v>12</v>
      </c>
      <c r="C238">
        <v>4</v>
      </c>
    </row>
    <row r="239" spans="1:3" x14ac:dyDescent="0.2">
      <c r="A239">
        <v>237</v>
      </c>
      <c r="B239">
        <v>12</v>
      </c>
      <c r="C239">
        <v>4</v>
      </c>
    </row>
    <row r="240" spans="1:3" x14ac:dyDescent="0.2">
      <c r="A240">
        <v>238</v>
      </c>
      <c r="B240">
        <v>12</v>
      </c>
      <c r="C240">
        <v>4</v>
      </c>
    </row>
    <row r="241" spans="1:3" x14ac:dyDescent="0.2">
      <c r="A241">
        <v>239</v>
      </c>
      <c r="B241">
        <v>12</v>
      </c>
      <c r="C241">
        <v>4</v>
      </c>
    </row>
    <row r="242" spans="1:3" x14ac:dyDescent="0.2">
      <c r="A242">
        <v>240</v>
      </c>
      <c r="B242">
        <v>12</v>
      </c>
      <c r="C242">
        <v>4</v>
      </c>
    </row>
    <row r="243" spans="1:3" x14ac:dyDescent="0.2">
      <c r="A243">
        <v>241</v>
      </c>
      <c r="B243">
        <v>12</v>
      </c>
      <c r="C243">
        <v>4</v>
      </c>
    </row>
    <row r="244" spans="1:3" x14ac:dyDescent="0.2">
      <c r="A244">
        <v>242</v>
      </c>
      <c r="B244">
        <v>12</v>
      </c>
      <c r="C244">
        <v>4.3333000000000004</v>
      </c>
    </row>
    <row r="245" spans="1:3" x14ac:dyDescent="0.2">
      <c r="A245">
        <v>243</v>
      </c>
      <c r="B245">
        <v>11</v>
      </c>
      <c r="C245">
        <v>4.3333000000000004</v>
      </c>
    </row>
    <row r="246" spans="1:3" x14ac:dyDescent="0.2">
      <c r="A246">
        <v>244</v>
      </c>
      <c r="B246">
        <v>11</v>
      </c>
      <c r="C246">
        <v>5.3333000000000004</v>
      </c>
    </row>
    <row r="247" spans="1:3" x14ac:dyDescent="0.2">
      <c r="A247">
        <v>245</v>
      </c>
      <c r="B247">
        <v>10</v>
      </c>
      <c r="C247">
        <v>5.3333000000000004</v>
      </c>
    </row>
    <row r="248" spans="1:3" x14ac:dyDescent="0.2">
      <c r="A248">
        <v>246</v>
      </c>
      <c r="B248">
        <v>9</v>
      </c>
      <c r="C248">
        <v>6</v>
      </c>
    </row>
    <row r="249" spans="1:3" x14ac:dyDescent="0.2">
      <c r="A249">
        <v>247</v>
      </c>
      <c r="B249">
        <v>8</v>
      </c>
      <c r="C249">
        <v>6</v>
      </c>
    </row>
    <row r="250" spans="1:3" x14ac:dyDescent="0.2">
      <c r="A250">
        <v>248</v>
      </c>
      <c r="B250">
        <v>7</v>
      </c>
      <c r="C250">
        <v>7.3333000000000004</v>
      </c>
    </row>
    <row r="251" spans="1:3" x14ac:dyDescent="0.2">
      <c r="A251">
        <v>249</v>
      </c>
      <c r="B251">
        <v>7</v>
      </c>
      <c r="C251">
        <v>7.3333000000000004</v>
      </c>
    </row>
    <row r="252" spans="1:3" x14ac:dyDescent="0.2">
      <c r="A252">
        <v>250</v>
      </c>
      <c r="B252">
        <v>9</v>
      </c>
      <c r="C252">
        <v>7.6666999999999996</v>
      </c>
    </row>
    <row r="253" spans="1:3" x14ac:dyDescent="0.2">
      <c r="A253">
        <v>251</v>
      </c>
      <c r="B253">
        <v>9</v>
      </c>
      <c r="C253">
        <v>7.6666999999999996</v>
      </c>
    </row>
    <row r="254" spans="1:3" x14ac:dyDescent="0.2">
      <c r="A254">
        <v>252</v>
      </c>
      <c r="B254">
        <v>8</v>
      </c>
      <c r="C254">
        <v>7.6666999999999996</v>
      </c>
    </row>
    <row r="255" spans="1:3" x14ac:dyDescent="0.2">
      <c r="A255">
        <v>253</v>
      </c>
      <c r="B255">
        <v>7</v>
      </c>
      <c r="C255">
        <v>7.3333000000000004</v>
      </c>
    </row>
    <row r="256" spans="1:3" x14ac:dyDescent="0.2">
      <c r="A256">
        <v>254</v>
      </c>
      <c r="B256">
        <v>7</v>
      </c>
      <c r="C256">
        <v>7</v>
      </c>
    </row>
    <row r="257" spans="1:3" x14ac:dyDescent="0.2">
      <c r="A257">
        <v>255</v>
      </c>
      <c r="B257">
        <v>6</v>
      </c>
      <c r="C257">
        <v>6.6666999999999996</v>
      </c>
    </row>
    <row r="258" spans="1:3" x14ac:dyDescent="0.2">
      <c r="A258">
        <v>256</v>
      </c>
      <c r="B258">
        <v>5.3333000000000004</v>
      </c>
      <c r="C258">
        <v>6.6666999999999996</v>
      </c>
    </row>
    <row r="259" spans="1:3" x14ac:dyDescent="0.2">
      <c r="A259">
        <v>257</v>
      </c>
      <c r="B259">
        <v>5.3333000000000004</v>
      </c>
      <c r="C259">
        <v>6.6666999999999996</v>
      </c>
    </row>
    <row r="260" spans="1:3" x14ac:dyDescent="0.2">
      <c r="A260">
        <v>258</v>
      </c>
      <c r="B260">
        <v>7</v>
      </c>
      <c r="C260">
        <v>6.6666999999999996</v>
      </c>
    </row>
    <row r="261" spans="1:3" x14ac:dyDescent="0.2">
      <c r="A261">
        <v>259</v>
      </c>
      <c r="B261">
        <v>7</v>
      </c>
      <c r="C261">
        <v>6.6666999999999996</v>
      </c>
    </row>
    <row r="262" spans="1:3" x14ac:dyDescent="0.2">
      <c r="A262">
        <v>260</v>
      </c>
      <c r="B262">
        <v>7</v>
      </c>
      <c r="C262">
        <v>6.6666999999999996</v>
      </c>
    </row>
    <row r="263" spans="1:3" x14ac:dyDescent="0.2">
      <c r="A263">
        <v>261</v>
      </c>
      <c r="B263">
        <v>7</v>
      </c>
      <c r="C263">
        <v>6.6666999999999996</v>
      </c>
    </row>
    <row r="264" spans="1:3" x14ac:dyDescent="0.2">
      <c r="A264">
        <v>262</v>
      </c>
      <c r="B264">
        <v>7</v>
      </c>
      <c r="C264">
        <v>6.6666999999999996</v>
      </c>
    </row>
    <row r="265" spans="1:3" x14ac:dyDescent="0.2">
      <c r="A265">
        <v>263</v>
      </c>
      <c r="B265">
        <v>7</v>
      </c>
      <c r="C265">
        <v>6.6666999999999996</v>
      </c>
    </row>
    <row r="266" spans="1:3" x14ac:dyDescent="0.2">
      <c r="A266">
        <v>264</v>
      </c>
      <c r="B266">
        <v>7</v>
      </c>
      <c r="C266">
        <v>6.6666999999999996</v>
      </c>
    </row>
    <row r="267" spans="1:3" x14ac:dyDescent="0.2">
      <c r="A267">
        <v>265</v>
      </c>
      <c r="B267">
        <v>6.3333000000000004</v>
      </c>
      <c r="C267">
        <v>6.6666999999999996</v>
      </c>
    </row>
    <row r="268" spans="1:3" x14ac:dyDescent="0.2">
      <c r="A268">
        <v>266</v>
      </c>
      <c r="B268">
        <v>8.3332999999999995</v>
      </c>
      <c r="C268">
        <v>6.6666999999999996</v>
      </c>
    </row>
    <row r="269" spans="1:3" x14ac:dyDescent="0.2">
      <c r="A269">
        <v>267</v>
      </c>
      <c r="B269">
        <v>8</v>
      </c>
      <c r="C269">
        <v>6.6666999999999996</v>
      </c>
    </row>
    <row r="270" spans="1:3" x14ac:dyDescent="0.2">
      <c r="A270">
        <v>268</v>
      </c>
      <c r="B270">
        <v>8</v>
      </c>
      <c r="C270">
        <v>6.6666999999999996</v>
      </c>
    </row>
    <row r="271" spans="1:3" x14ac:dyDescent="0.2">
      <c r="A271">
        <v>269</v>
      </c>
      <c r="B271">
        <v>8</v>
      </c>
      <c r="C271">
        <v>7.6666999999999996</v>
      </c>
    </row>
    <row r="272" spans="1:3" x14ac:dyDescent="0.2">
      <c r="A272">
        <v>270</v>
      </c>
      <c r="B272">
        <v>8</v>
      </c>
      <c r="C272">
        <v>11.666700000000001</v>
      </c>
    </row>
    <row r="273" spans="1:3" x14ac:dyDescent="0.2">
      <c r="A273">
        <v>271</v>
      </c>
      <c r="B273">
        <v>8</v>
      </c>
      <c r="C273">
        <v>13</v>
      </c>
    </row>
    <row r="274" spans="1:3" x14ac:dyDescent="0.2">
      <c r="A274">
        <v>272</v>
      </c>
      <c r="B274">
        <v>8</v>
      </c>
      <c r="C274">
        <v>13</v>
      </c>
    </row>
    <row r="275" spans="1:3" x14ac:dyDescent="0.2">
      <c r="A275">
        <v>273</v>
      </c>
      <c r="B275">
        <v>8</v>
      </c>
      <c r="C275">
        <v>13</v>
      </c>
    </row>
    <row r="276" spans="1:3" x14ac:dyDescent="0.2">
      <c r="A276">
        <v>274</v>
      </c>
      <c r="B276">
        <v>8</v>
      </c>
      <c r="C276">
        <v>13</v>
      </c>
    </row>
    <row r="277" spans="1:3" x14ac:dyDescent="0.2">
      <c r="A277">
        <v>275</v>
      </c>
      <c r="B277">
        <v>8</v>
      </c>
      <c r="C277">
        <v>13</v>
      </c>
    </row>
    <row r="278" spans="1:3" x14ac:dyDescent="0.2">
      <c r="A278">
        <v>276</v>
      </c>
      <c r="B278">
        <v>8</v>
      </c>
      <c r="C278">
        <v>13</v>
      </c>
    </row>
    <row r="279" spans="1:3" x14ac:dyDescent="0.2">
      <c r="A279">
        <v>277</v>
      </c>
      <c r="B279">
        <v>8</v>
      </c>
      <c r="C279">
        <v>13</v>
      </c>
    </row>
    <row r="280" spans="1:3" x14ac:dyDescent="0.2">
      <c r="A280">
        <v>278</v>
      </c>
      <c r="B280">
        <v>8</v>
      </c>
      <c r="C280">
        <v>13</v>
      </c>
    </row>
    <row r="281" spans="1:3" x14ac:dyDescent="0.2">
      <c r="A281">
        <v>279</v>
      </c>
      <c r="B281">
        <v>8</v>
      </c>
      <c r="C281">
        <v>13</v>
      </c>
    </row>
    <row r="282" spans="1:3" x14ac:dyDescent="0.2">
      <c r="A282">
        <v>280</v>
      </c>
      <c r="B282">
        <v>8</v>
      </c>
      <c r="C282">
        <v>13</v>
      </c>
    </row>
    <row r="283" spans="1:3" x14ac:dyDescent="0.2">
      <c r="A283">
        <v>281</v>
      </c>
      <c r="B283">
        <v>8</v>
      </c>
      <c r="C283">
        <v>13</v>
      </c>
    </row>
    <row r="284" spans="1:3" x14ac:dyDescent="0.2">
      <c r="A284">
        <v>282</v>
      </c>
      <c r="B284">
        <v>6.6666999999999996</v>
      </c>
      <c r="C284">
        <v>13</v>
      </c>
    </row>
    <row r="285" spans="1:3" x14ac:dyDescent="0.2">
      <c r="A285">
        <v>283</v>
      </c>
      <c r="B285">
        <v>7</v>
      </c>
      <c r="C285">
        <v>13</v>
      </c>
    </row>
    <row r="286" spans="1:3" x14ac:dyDescent="0.2">
      <c r="A286">
        <v>284</v>
      </c>
      <c r="B286">
        <v>7</v>
      </c>
      <c r="C286">
        <v>13</v>
      </c>
    </row>
    <row r="287" spans="1:3" x14ac:dyDescent="0.2">
      <c r="A287">
        <v>285</v>
      </c>
      <c r="B287">
        <v>7</v>
      </c>
      <c r="C287">
        <v>12.333299999999999</v>
      </c>
    </row>
    <row r="288" spans="1:3" x14ac:dyDescent="0.2">
      <c r="A288">
        <v>286</v>
      </c>
      <c r="B288">
        <v>7</v>
      </c>
      <c r="C288">
        <v>10.666700000000001</v>
      </c>
    </row>
    <row r="289" spans="1:3" x14ac:dyDescent="0.2">
      <c r="A289">
        <v>287</v>
      </c>
      <c r="B289">
        <v>7</v>
      </c>
      <c r="C289">
        <v>10.333299999999999</v>
      </c>
    </row>
    <row r="290" spans="1:3" x14ac:dyDescent="0.2">
      <c r="A290">
        <v>288</v>
      </c>
      <c r="B290">
        <v>7</v>
      </c>
      <c r="C290">
        <v>9.6667000000000005</v>
      </c>
    </row>
    <row r="291" spans="1:3" x14ac:dyDescent="0.2">
      <c r="A291">
        <v>289</v>
      </c>
      <c r="B291">
        <v>7</v>
      </c>
      <c r="C291">
        <v>9.6667000000000005</v>
      </c>
    </row>
    <row r="292" spans="1:3" x14ac:dyDescent="0.2">
      <c r="A292">
        <v>290</v>
      </c>
      <c r="B292">
        <v>8</v>
      </c>
      <c r="C292">
        <v>9</v>
      </c>
    </row>
    <row r="293" spans="1:3" x14ac:dyDescent="0.2">
      <c r="A293">
        <v>291</v>
      </c>
      <c r="B293">
        <v>8</v>
      </c>
      <c r="C293">
        <v>9</v>
      </c>
    </row>
    <row r="294" spans="1:3" x14ac:dyDescent="0.2">
      <c r="A294">
        <v>292</v>
      </c>
      <c r="B294">
        <v>8</v>
      </c>
      <c r="C294">
        <v>8.6667000000000005</v>
      </c>
    </row>
    <row r="295" spans="1:3" x14ac:dyDescent="0.2">
      <c r="A295">
        <v>293</v>
      </c>
      <c r="B295">
        <v>8</v>
      </c>
      <c r="C295">
        <v>8.3332999999999995</v>
      </c>
    </row>
    <row r="296" spans="1:3" x14ac:dyDescent="0.2">
      <c r="A296">
        <v>294</v>
      </c>
      <c r="B296">
        <v>8</v>
      </c>
      <c r="C296">
        <v>8.3332999999999995</v>
      </c>
    </row>
    <row r="297" spans="1:3" x14ac:dyDescent="0.2">
      <c r="A297">
        <v>295</v>
      </c>
      <c r="B297">
        <v>8</v>
      </c>
      <c r="C297">
        <v>7.6666999999999996</v>
      </c>
    </row>
    <row r="298" spans="1:3" x14ac:dyDescent="0.2">
      <c r="A298">
        <v>296</v>
      </c>
      <c r="B298">
        <v>8</v>
      </c>
      <c r="C298">
        <v>7.3333000000000004</v>
      </c>
    </row>
    <row r="299" spans="1:3" x14ac:dyDescent="0.2">
      <c r="A299">
        <v>297</v>
      </c>
      <c r="B299">
        <v>7.6666999999999996</v>
      </c>
      <c r="C299">
        <v>7.3333000000000004</v>
      </c>
    </row>
    <row r="300" spans="1:3" x14ac:dyDescent="0.2">
      <c r="A300">
        <v>298</v>
      </c>
      <c r="B300">
        <v>8.6667000000000005</v>
      </c>
      <c r="C300">
        <v>6.6666999999999996</v>
      </c>
    </row>
    <row r="301" spans="1:3" x14ac:dyDescent="0.2">
      <c r="A301">
        <v>299</v>
      </c>
      <c r="B301">
        <v>9.6667000000000005</v>
      </c>
      <c r="C301">
        <v>6.6666999999999996</v>
      </c>
    </row>
    <row r="302" spans="1:3" x14ac:dyDescent="0.2">
      <c r="A302">
        <v>300</v>
      </c>
      <c r="B302">
        <v>9.6667000000000005</v>
      </c>
      <c r="C302">
        <v>6.3333000000000004</v>
      </c>
    </row>
    <row r="303" spans="1:3" x14ac:dyDescent="0.2">
      <c r="A303">
        <v>301</v>
      </c>
      <c r="B303">
        <v>10.333299999999999</v>
      </c>
      <c r="C303">
        <v>6.3333000000000004</v>
      </c>
    </row>
    <row r="304" spans="1:3" x14ac:dyDescent="0.2">
      <c r="A304">
        <v>302</v>
      </c>
      <c r="B304">
        <v>11</v>
      </c>
      <c r="C304">
        <v>4.3333000000000004</v>
      </c>
    </row>
    <row r="305" spans="1:3" x14ac:dyDescent="0.2">
      <c r="A305">
        <v>303</v>
      </c>
      <c r="B305">
        <v>12</v>
      </c>
      <c r="C305">
        <v>4.3333000000000004</v>
      </c>
    </row>
    <row r="306" spans="1:3" x14ac:dyDescent="0.2">
      <c r="A306">
        <v>304</v>
      </c>
      <c r="B306">
        <v>13</v>
      </c>
      <c r="C306">
        <v>4.3333000000000004</v>
      </c>
    </row>
    <row r="307" spans="1:3" x14ac:dyDescent="0.2">
      <c r="A307">
        <v>305</v>
      </c>
      <c r="B307">
        <v>13</v>
      </c>
      <c r="C307">
        <v>4.3333000000000004</v>
      </c>
    </row>
    <row r="308" spans="1:3" x14ac:dyDescent="0.2">
      <c r="A308">
        <v>306</v>
      </c>
      <c r="B308">
        <v>13</v>
      </c>
      <c r="C308">
        <v>4.3333000000000004</v>
      </c>
    </row>
    <row r="309" spans="1:3" x14ac:dyDescent="0.2">
      <c r="A309">
        <v>307</v>
      </c>
      <c r="B309">
        <v>13</v>
      </c>
      <c r="C309">
        <v>4.3333000000000004</v>
      </c>
    </row>
    <row r="310" spans="1:3" x14ac:dyDescent="0.2">
      <c r="A310">
        <v>308</v>
      </c>
      <c r="B310">
        <v>13</v>
      </c>
      <c r="C310">
        <v>4.3333000000000004</v>
      </c>
    </row>
    <row r="311" spans="1:3" x14ac:dyDescent="0.2">
      <c r="A311">
        <v>309</v>
      </c>
      <c r="B311">
        <v>13</v>
      </c>
      <c r="C311">
        <v>4.3333000000000004</v>
      </c>
    </row>
    <row r="312" spans="1:3" x14ac:dyDescent="0.2">
      <c r="A312">
        <v>310</v>
      </c>
      <c r="B312">
        <v>13</v>
      </c>
      <c r="C312">
        <v>4.3333000000000004</v>
      </c>
    </row>
    <row r="313" spans="1:3" x14ac:dyDescent="0.2">
      <c r="A313">
        <v>311</v>
      </c>
      <c r="B313">
        <v>13</v>
      </c>
      <c r="C313">
        <v>4.3333000000000004</v>
      </c>
    </row>
    <row r="314" spans="1:3" x14ac:dyDescent="0.2">
      <c r="A314">
        <v>312</v>
      </c>
      <c r="B314">
        <v>13</v>
      </c>
      <c r="C314">
        <v>4.3333000000000004</v>
      </c>
    </row>
    <row r="315" spans="1:3" x14ac:dyDescent="0.2">
      <c r="A315">
        <v>313</v>
      </c>
      <c r="B315">
        <v>13.333299999999999</v>
      </c>
      <c r="C315">
        <v>4.3333000000000004</v>
      </c>
    </row>
    <row r="316" spans="1:3" x14ac:dyDescent="0.2">
      <c r="A316">
        <v>314</v>
      </c>
      <c r="B316">
        <v>14</v>
      </c>
      <c r="C316">
        <v>4.3333000000000004</v>
      </c>
    </row>
    <row r="317" spans="1:3" x14ac:dyDescent="0.2">
      <c r="A317">
        <v>315</v>
      </c>
      <c r="B317">
        <v>14.666700000000001</v>
      </c>
      <c r="C317">
        <v>4.3333000000000004</v>
      </c>
    </row>
    <row r="318" spans="1:3" x14ac:dyDescent="0.2">
      <c r="A318">
        <v>316</v>
      </c>
      <c r="B318">
        <v>14.666700000000001</v>
      </c>
      <c r="C318">
        <v>4.3333000000000004</v>
      </c>
    </row>
    <row r="319" spans="1:3" x14ac:dyDescent="0.2">
      <c r="A319">
        <v>317</v>
      </c>
      <c r="B319">
        <v>14.666700000000001</v>
      </c>
      <c r="C319">
        <v>5</v>
      </c>
    </row>
    <row r="320" spans="1:3" x14ac:dyDescent="0.2">
      <c r="A320">
        <v>318</v>
      </c>
      <c r="B320">
        <v>14.666700000000001</v>
      </c>
      <c r="C320">
        <v>6</v>
      </c>
    </row>
    <row r="321" spans="1:3" x14ac:dyDescent="0.2">
      <c r="A321">
        <v>319</v>
      </c>
      <c r="B321">
        <v>14.666700000000001</v>
      </c>
      <c r="C321">
        <v>6.6666999999999996</v>
      </c>
    </row>
    <row r="322" spans="1:3" x14ac:dyDescent="0.2">
      <c r="A322">
        <v>320</v>
      </c>
      <c r="B322">
        <v>14.666700000000001</v>
      </c>
      <c r="C322">
        <v>6.6666999999999996</v>
      </c>
    </row>
    <row r="323" spans="1:3" x14ac:dyDescent="0.2">
      <c r="A323">
        <v>321</v>
      </c>
      <c r="B323">
        <v>14.666700000000001</v>
      </c>
      <c r="C323">
        <v>6.6666999999999996</v>
      </c>
    </row>
    <row r="324" spans="1:3" x14ac:dyDescent="0.2">
      <c r="A324">
        <v>322</v>
      </c>
      <c r="B324">
        <v>12.666700000000001</v>
      </c>
      <c r="C324">
        <v>6.6666999999999996</v>
      </c>
    </row>
    <row r="325" spans="1:3" x14ac:dyDescent="0.2">
      <c r="A325">
        <v>323</v>
      </c>
      <c r="B325">
        <v>12.666700000000001</v>
      </c>
      <c r="C325">
        <v>6.6666999999999996</v>
      </c>
    </row>
    <row r="326" spans="1:3" x14ac:dyDescent="0.2">
      <c r="A326">
        <v>324</v>
      </c>
      <c r="B326">
        <v>11.666700000000001</v>
      </c>
      <c r="C326">
        <v>6.6666999999999996</v>
      </c>
    </row>
    <row r="327" spans="1:3" x14ac:dyDescent="0.2">
      <c r="A327">
        <v>325</v>
      </c>
      <c r="B327">
        <v>10.666700000000001</v>
      </c>
      <c r="C327">
        <v>6.6666999999999996</v>
      </c>
    </row>
    <row r="328" spans="1:3" x14ac:dyDescent="0.2">
      <c r="A328">
        <v>326</v>
      </c>
      <c r="B328">
        <v>9.6667000000000005</v>
      </c>
      <c r="C328">
        <v>6.6666999999999996</v>
      </c>
    </row>
    <row r="329" spans="1:3" x14ac:dyDescent="0.2">
      <c r="A329">
        <v>327</v>
      </c>
      <c r="B329">
        <v>8.6667000000000005</v>
      </c>
      <c r="C329">
        <v>6.6666999999999996</v>
      </c>
    </row>
    <row r="330" spans="1:3" x14ac:dyDescent="0.2">
      <c r="A330">
        <v>328</v>
      </c>
      <c r="B330">
        <v>8</v>
      </c>
      <c r="C330">
        <v>6.6666999999999996</v>
      </c>
    </row>
    <row r="331" spans="1:3" x14ac:dyDescent="0.2">
      <c r="A331">
        <v>329</v>
      </c>
      <c r="B331">
        <v>7.6666999999999996</v>
      </c>
      <c r="C331">
        <v>6.6666999999999996</v>
      </c>
    </row>
    <row r="332" spans="1:3" x14ac:dyDescent="0.2">
      <c r="A332">
        <v>330</v>
      </c>
      <c r="B332">
        <v>8</v>
      </c>
      <c r="C332">
        <v>6.6666999999999996</v>
      </c>
    </row>
    <row r="333" spans="1:3" x14ac:dyDescent="0.2">
      <c r="A333">
        <v>331</v>
      </c>
      <c r="B333">
        <v>8</v>
      </c>
      <c r="C333">
        <v>6.6666999999999996</v>
      </c>
    </row>
    <row r="334" spans="1:3" x14ac:dyDescent="0.2">
      <c r="A334">
        <v>332</v>
      </c>
      <c r="B334">
        <v>8</v>
      </c>
      <c r="C334">
        <v>6.6666999999999996</v>
      </c>
    </row>
    <row r="335" spans="1:3" x14ac:dyDescent="0.2">
      <c r="A335">
        <v>333</v>
      </c>
      <c r="B335">
        <v>8</v>
      </c>
      <c r="C335">
        <v>7.3333000000000004</v>
      </c>
    </row>
    <row r="336" spans="1:3" x14ac:dyDescent="0.2">
      <c r="A336">
        <v>334</v>
      </c>
      <c r="B336">
        <v>8</v>
      </c>
      <c r="C336">
        <v>11.666700000000001</v>
      </c>
    </row>
    <row r="337" spans="1:3" x14ac:dyDescent="0.2">
      <c r="A337">
        <v>335</v>
      </c>
      <c r="B337">
        <v>8</v>
      </c>
      <c r="C337">
        <v>13</v>
      </c>
    </row>
    <row r="338" spans="1:3" x14ac:dyDescent="0.2">
      <c r="A338">
        <v>336</v>
      </c>
      <c r="B338">
        <v>8</v>
      </c>
      <c r="C338">
        <v>13</v>
      </c>
    </row>
    <row r="339" spans="1:3" x14ac:dyDescent="0.2">
      <c r="A339">
        <v>337</v>
      </c>
      <c r="B339">
        <v>8</v>
      </c>
      <c r="C339">
        <v>13</v>
      </c>
    </row>
    <row r="340" spans="1:3" x14ac:dyDescent="0.2">
      <c r="A340">
        <v>338</v>
      </c>
      <c r="B340">
        <v>8</v>
      </c>
      <c r="C340">
        <v>13.333299999999999</v>
      </c>
    </row>
    <row r="341" spans="1:3" x14ac:dyDescent="0.2">
      <c r="A341">
        <v>339</v>
      </c>
      <c r="B341">
        <v>8</v>
      </c>
      <c r="C341">
        <v>13.333299999999999</v>
      </c>
    </row>
    <row r="342" spans="1:3" x14ac:dyDescent="0.2">
      <c r="A342">
        <v>340</v>
      </c>
      <c r="B342">
        <v>8</v>
      </c>
      <c r="C342">
        <v>14</v>
      </c>
    </row>
    <row r="343" spans="1:3" x14ac:dyDescent="0.2">
      <c r="A343">
        <v>341</v>
      </c>
      <c r="B343">
        <v>8</v>
      </c>
      <c r="C343">
        <v>14.666700000000001</v>
      </c>
    </row>
    <row r="344" spans="1:3" x14ac:dyDescent="0.2">
      <c r="A344">
        <v>342</v>
      </c>
      <c r="B344">
        <v>8</v>
      </c>
      <c r="C344">
        <v>15.333299999999999</v>
      </c>
    </row>
    <row r="345" spans="1:3" x14ac:dyDescent="0.2">
      <c r="A345">
        <v>343</v>
      </c>
      <c r="B345">
        <v>8</v>
      </c>
      <c r="C345">
        <v>15.333299999999999</v>
      </c>
    </row>
    <row r="346" spans="1:3" x14ac:dyDescent="0.2">
      <c r="A346">
        <v>344</v>
      </c>
      <c r="B346">
        <v>8</v>
      </c>
      <c r="C346">
        <v>16</v>
      </c>
    </row>
    <row r="347" spans="1:3" x14ac:dyDescent="0.2">
      <c r="A347">
        <v>345</v>
      </c>
      <c r="B347">
        <v>8</v>
      </c>
      <c r="C347">
        <v>16.333300000000001</v>
      </c>
    </row>
    <row r="348" spans="1:3" x14ac:dyDescent="0.2">
      <c r="A348">
        <v>346</v>
      </c>
      <c r="B348">
        <v>8</v>
      </c>
      <c r="C348">
        <v>17</v>
      </c>
    </row>
    <row r="349" spans="1:3" x14ac:dyDescent="0.2">
      <c r="A349">
        <v>347</v>
      </c>
      <c r="B349">
        <v>8</v>
      </c>
      <c r="C349">
        <v>17</v>
      </c>
    </row>
    <row r="350" spans="1:3" x14ac:dyDescent="0.2">
      <c r="A350">
        <v>348</v>
      </c>
      <c r="B350">
        <v>8</v>
      </c>
      <c r="C350">
        <v>17</v>
      </c>
    </row>
    <row r="351" spans="1:3" x14ac:dyDescent="0.2">
      <c r="A351">
        <v>349</v>
      </c>
      <c r="B351">
        <v>8</v>
      </c>
      <c r="C351">
        <v>17</v>
      </c>
    </row>
    <row r="352" spans="1:3" x14ac:dyDescent="0.2">
      <c r="A352">
        <v>350</v>
      </c>
      <c r="B352">
        <v>8</v>
      </c>
      <c r="C352">
        <v>19</v>
      </c>
    </row>
    <row r="353" spans="1:3" x14ac:dyDescent="0.2">
      <c r="A353">
        <v>351</v>
      </c>
      <c r="B353">
        <v>8</v>
      </c>
      <c r="C353">
        <v>19</v>
      </c>
    </row>
    <row r="354" spans="1:3" x14ac:dyDescent="0.2">
      <c r="A354">
        <v>352</v>
      </c>
      <c r="B354">
        <v>8</v>
      </c>
      <c r="C354">
        <v>19</v>
      </c>
    </row>
    <row r="355" spans="1:3" x14ac:dyDescent="0.2">
      <c r="A355">
        <v>353</v>
      </c>
      <c r="B355">
        <v>8</v>
      </c>
      <c r="C355">
        <v>19</v>
      </c>
    </row>
    <row r="356" spans="1:3" x14ac:dyDescent="0.2">
      <c r="A356">
        <v>354</v>
      </c>
      <c r="B356">
        <v>8</v>
      </c>
      <c r="C356">
        <v>19</v>
      </c>
    </row>
    <row r="357" spans="1:3" x14ac:dyDescent="0.2">
      <c r="A357">
        <v>355</v>
      </c>
      <c r="B357">
        <v>8</v>
      </c>
      <c r="C357">
        <v>19</v>
      </c>
    </row>
    <row r="358" spans="1:3" x14ac:dyDescent="0.2">
      <c r="A358">
        <v>356</v>
      </c>
      <c r="B358">
        <v>7</v>
      </c>
      <c r="C358">
        <v>19</v>
      </c>
    </row>
    <row r="359" spans="1:3" x14ac:dyDescent="0.2">
      <c r="A359">
        <v>357</v>
      </c>
      <c r="B359">
        <v>6.3333000000000004</v>
      </c>
      <c r="C359">
        <v>19</v>
      </c>
    </row>
    <row r="360" spans="1:3" x14ac:dyDescent="0.2">
      <c r="A360">
        <v>358</v>
      </c>
      <c r="B360">
        <v>6.3333000000000004</v>
      </c>
      <c r="C360">
        <v>19</v>
      </c>
    </row>
    <row r="361" spans="1:3" x14ac:dyDescent="0.2">
      <c r="A361">
        <v>359</v>
      </c>
      <c r="B361">
        <v>5.6666999999999996</v>
      </c>
      <c r="C361">
        <v>19</v>
      </c>
    </row>
    <row r="362" spans="1:3" x14ac:dyDescent="0.2">
      <c r="A362">
        <v>360</v>
      </c>
      <c r="B362">
        <v>5.3333000000000004</v>
      </c>
      <c r="C362">
        <v>19</v>
      </c>
    </row>
    <row r="363" spans="1:3" x14ac:dyDescent="0.2">
      <c r="A363">
        <v>361</v>
      </c>
      <c r="B363">
        <v>5.3333000000000004</v>
      </c>
      <c r="C363">
        <v>19</v>
      </c>
    </row>
    <row r="364" spans="1:3" x14ac:dyDescent="0.2">
      <c r="A364">
        <v>362</v>
      </c>
      <c r="B364">
        <v>5.3333000000000004</v>
      </c>
      <c r="C364">
        <v>19</v>
      </c>
    </row>
    <row r="365" spans="1:3" x14ac:dyDescent="0.2">
      <c r="A365">
        <v>363</v>
      </c>
      <c r="B365">
        <v>5.3333000000000004</v>
      </c>
      <c r="C365">
        <v>19</v>
      </c>
    </row>
    <row r="366" spans="1:3" x14ac:dyDescent="0.2">
      <c r="A366">
        <v>364</v>
      </c>
      <c r="B366">
        <v>5.3333000000000004</v>
      </c>
      <c r="C366">
        <v>19</v>
      </c>
    </row>
    <row r="367" spans="1:3" x14ac:dyDescent="0.2">
      <c r="A367">
        <v>365</v>
      </c>
      <c r="B367">
        <v>5.3333000000000004</v>
      </c>
      <c r="C367">
        <v>18</v>
      </c>
    </row>
    <row r="368" spans="1:3" x14ac:dyDescent="0.2">
      <c r="A368">
        <v>366</v>
      </c>
      <c r="B368">
        <v>5.3333000000000004</v>
      </c>
      <c r="C368">
        <v>17</v>
      </c>
    </row>
    <row r="369" spans="1:3" x14ac:dyDescent="0.2">
      <c r="A369">
        <v>367</v>
      </c>
      <c r="B369">
        <v>5.3333000000000004</v>
      </c>
      <c r="C369">
        <v>16</v>
      </c>
    </row>
    <row r="370" spans="1:3" x14ac:dyDescent="0.2">
      <c r="A370">
        <v>368</v>
      </c>
      <c r="B370">
        <v>5.3333000000000004</v>
      </c>
      <c r="C370">
        <v>16</v>
      </c>
    </row>
    <row r="371" spans="1:3" x14ac:dyDescent="0.2">
      <c r="A371">
        <v>369</v>
      </c>
      <c r="B371">
        <v>5.3333000000000004</v>
      </c>
      <c r="C371">
        <v>16</v>
      </c>
    </row>
    <row r="372" spans="1:3" x14ac:dyDescent="0.2">
      <c r="A372">
        <v>370</v>
      </c>
      <c r="B372">
        <v>5.3333000000000004</v>
      </c>
      <c r="C372">
        <v>16</v>
      </c>
    </row>
    <row r="373" spans="1:3" x14ac:dyDescent="0.2">
      <c r="A373">
        <v>371</v>
      </c>
      <c r="B373">
        <v>5.3333000000000004</v>
      </c>
      <c r="C373">
        <v>16</v>
      </c>
    </row>
    <row r="374" spans="1:3" x14ac:dyDescent="0.2">
      <c r="A374">
        <v>372</v>
      </c>
      <c r="B374">
        <v>5.3333000000000004</v>
      </c>
      <c r="C374">
        <v>16</v>
      </c>
    </row>
    <row r="375" spans="1:3" x14ac:dyDescent="0.2">
      <c r="A375">
        <v>373</v>
      </c>
      <c r="B375">
        <v>5.3333000000000004</v>
      </c>
      <c r="C375">
        <v>16</v>
      </c>
    </row>
    <row r="376" spans="1:3" x14ac:dyDescent="0.2">
      <c r="A376">
        <v>374</v>
      </c>
      <c r="B376">
        <v>5.3333000000000004</v>
      </c>
      <c r="C376">
        <v>13.333299999999999</v>
      </c>
    </row>
    <row r="377" spans="1:3" x14ac:dyDescent="0.2">
      <c r="A377">
        <v>375</v>
      </c>
      <c r="B377">
        <v>5.3333000000000004</v>
      </c>
      <c r="C377">
        <v>13.333299999999999</v>
      </c>
    </row>
    <row r="378" spans="1:3" x14ac:dyDescent="0.2">
      <c r="A378">
        <v>376</v>
      </c>
      <c r="B378">
        <v>5.3333000000000004</v>
      </c>
      <c r="C378">
        <v>13.333299999999999</v>
      </c>
    </row>
    <row r="379" spans="1:3" x14ac:dyDescent="0.2">
      <c r="A379">
        <v>377</v>
      </c>
      <c r="B379">
        <v>5.3333000000000004</v>
      </c>
      <c r="C379">
        <v>13.333299999999999</v>
      </c>
    </row>
    <row r="380" spans="1:3" x14ac:dyDescent="0.2">
      <c r="A380">
        <v>378</v>
      </c>
      <c r="B380">
        <v>5.3333000000000004</v>
      </c>
      <c r="C380">
        <v>13.333299999999999</v>
      </c>
    </row>
    <row r="381" spans="1:3" x14ac:dyDescent="0.2">
      <c r="A381">
        <v>379</v>
      </c>
      <c r="B381">
        <v>5.3333000000000004</v>
      </c>
      <c r="C381">
        <v>13.333299999999999</v>
      </c>
    </row>
    <row r="382" spans="1:3" x14ac:dyDescent="0.2">
      <c r="A382">
        <v>380</v>
      </c>
      <c r="B382">
        <v>5.3333000000000004</v>
      </c>
      <c r="C382">
        <v>13.333299999999999</v>
      </c>
    </row>
    <row r="383" spans="1:3" x14ac:dyDescent="0.2">
      <c r="A383">
        <v>381</v>
      </c>
      <c r="B383">
        <v>5.3333000000000004</v>
      </c>
      <c r="C383">
        <v>13</v>
      </c>
    </row>
    <row r="384" spans="1:3" x14ac:dyDescent="0.2">
      <c r="A384">
        <v>382</v>
      </c>
      <c r="B384">
        <v>5.3333000000000004</v>
      </c>
      <c r="C384">
        <v>11.666700000000001</v>
      </c>
    </row>
    <row r="385" spans="1:3" x14ac:dyDescent="0.2">
      <c r="A385">
        <v>383</v>
      </c>
      <c r="B385">
        <v>5.3333000000000004</v>
      </c>
      <c r="C385">
        <v>11</v>
      </c>
    </row>
    <row r="386" spans="1:3" x14ac:dyDescent="0.2">
      <c r="A386">
        <v>384</v>
      </c>
      <c r="B386">
        <v>5.3333000000000004</v>
      </c>
      <c r="C386">
        <v>11.666700000000001</v>
      </c>
    </row>
    <row r="387" spans="1:3" x14ac:dyDescent="0.2">
      <c r="A387">
        <v>385</v>
      </c>
      <c r="B387">
        <v>5.3333000000000004</v>
      </c>
      <c r="C387">
        <v>11.666700000000001</v>
      </c>
    </row>
    <row r="388" spans="1:3" x14ac:dyDescent="0.2">
      <c r="A388">
        <v>386</v>
      </c>
      <c r="B388">
        <v>7</v>
      </c>
      <c r="C388">
        <v>12.333299999999999</v>
      </c>
    </row>
    <row r="389" spans="1:3" x14ac:dyDescent="0.2">
      <c r="A389">
        <v>387</v>
      </c>
      <c r="B389">
        <v>7</v>
      </c>
      <c r="C389">
        <v>12.333299999999999</v>
      </c>
    </row>
    <row r="390" spans="1:3" x14ac:dyDescent="0.2">
      <c r="A390">
        <v>388</v>
      </c>
      <c r="B390">
        <v>7</v>
      </c>
      <c r="C390">
        <v>13</v>
      </c>
    </row>
    <row r="391" spans="1:3" x14ac:dyDescent="0.2">
      <c r="A391">
        <v>389</v>
      </c>
      <c r="B391">
        <v>7</v>
      </c>
      <c r="C391">
        <v>13</v>
      </c>
    </row>
    <row r="392" spans="1:3" x14ac:dyDescent="0.2">
      <c r="A392">
        <v>390</v>
      </c>
      <c r="B392">
        <v>7</v>
      </c>
      <c r="C392">
        <v>14</v>
      </c>
    </row>
    <row r="393" spans="1:3" x14ac:dyDescent="0.2">
      <c r="A393">
        <v>391</v>
      </c>
      <c r="B393">
        <v>7</v>
      </c>
      <c r="C393">
        <v>14</v>
      </c>
    </row>
    <row r="394" spans="1:3" x14ac:dyDescent="0.2">
      <c r="A394">
        <v>392</v>
      </c>
      <c r="B394">
        <v>7</v>
      </c>
      <c r="C394">
        <v>14.666700000000001</v>
      </c>
    </row>
    <row r="395" spans="1:3" x14ac:dyDescent="0.2">
      <c r="A395">
        <v>393</v>
      </c>
      <c r="B395">
        <v>6.3333000000000004</v>
      </c>
      <c r="C395">
        <v>14.666700000000001</v>
      </c>
    </row>
    <row r="396" spans="1:3" x14ac:dyDescent="0.2">
      <c r="A396">
        <v>394</v>
      </c>
      <c r="B396">
        <v>8.3332999999999995</v>
      </c>
      <c r="C396">
        <v>15.333299999999999</v>
      </c>
    </row>
    <row r="397" spans="1:3" x14ac:dyDescent="0.2">
      <c r="A397">
        <v>395</v>
      </c>
      <c r="B397">
        <v>8</v>
      </c>
      <c r="C397">
        <v>15.333299999999999</v>
      </c>
    </row>
    <row r="398" spans="1:3" x14ac:dyDescent="0.2">
      <c r="A398">
        <v>396</v>
      </c>
      <c r="B398">
        <v>8</v>
      </c>
      <c r="C398">
        <v>16</v>
      </c>
    </row>
    <row r="399" spans="1:3" x14ac:dyDescent="0.2">
      <c r="A399">
        <v>397</v>
      </c>
      <c r="B399">
        <v>8</v>
      </c>
      <c r="C399">
        <v>16.666699999999999</v>
      </c>
    </row>
    <row r="400" spans="1:3" x14ac:dyDescent="0.2">
      <c r="A400">
        <v>398</v>
      </c>
      <c r="B400">
        <v>8</v>
      </c>
      <c r="C400">
        <v>21</v>
      </c>
    </row>
    <row r="401" spans="1:3" x14ac:dyDescent="0.2">
      <c r="A401">
        <v>399</v>
      </c>
      <c r="B401">
        <v>8</v>
      </c>
      <c r="C401">
        <v>22.666699999999999</v>
      </c>
    </row>
    <row r="402" spans="1:3" x14ac:dyDescent="0.2">
      <c r="A402">
        <v>400</v>
      </c>
      <c r="B402">
        <v>8</v>
      </c>
      <c r="C402">
        <v>23.333300000000001</v>
      </c>
    </row>
    <row r="403" spans="1:3" x14ac:dyDescent="0.2">
      <c r="A403">
        <v>401</v>
      </c>
      <c r="B403">
        <v>8</v>
      </c>
      <c r="C403">
        <v>24.666699999999999</v>
      </c>
    </row>
    <row r="404" spans="1:3" x14ac:dyDescent="0.2">
      <c r="A404">
        <v>402</v>
      </c>
      <c r="B404">
        <v>8</v>
      </c>
      <c r="C404">
        <v>26.666699999999999</v>
      </c>
    </row>
    <row r="405" spans="1:3" x14ac:dyDescent="0.2">
      <c r="A405">
        <v>403</v>
      </c>
      <c r="B405">
        <v>8</v>
      </c>
      <c r="C405">
        <v>28.333300000000001</v>
      </c>
    </row>
    <row r="406" spans="1:3" x14ac:dyDescent="0.2">
      <c r="A406">
        <v>404</v>
      </c>
      <c r="B406">
        <v>8</v>
      </c>
      <c r="C406">
        <v>30.666699999999999</v>
      </c>
    </row>
    <row r="407" spans="1:3" x14ac:dyDescent="0.2">
      <c r="A407">
        <v>405</v>
      </c>
      <c r="B407">
        <v>8</v>
      </c>
      <c r="C407">
        <v>31.666699999999999</v>
      </c>
    </row>
    <row r="408" spans="1:3" x14ac:dyDescent="0.2">
      <c r="A408">
        <v>406</v>
      </c>
      <c r="B408">
        <v>8</v>
      </c>
      <c r="C408">
        <v>33.333300000000001</v>
      </c>
    </row>
    <row r="409" spans="1:3" x14ac:dyDescent="0.2">
      <c r="A409">
        <v>407</v>
      </c>
      <c r="B409">
        <v>8</v>
      </c>
      <c r="C409">
        <v>35</v>
      </c>
    </row>
    <row r="410" spans="1:3" x14ac:dyDescent="0.2">
      <c r="A410">
        <v>408</v>
      </c>
      <c r="B410">
        <v>8</v>
      </c>
      <c r="C410">
        <v>37</v>
      </c>
    </row>
    <row r="411" spans="1:3" x14ac:dyDescent="0.2">
      <c r="A411">
        <v>409</v>
      </c>
      <c r="B411">
        <v>8</v>
      </c>
      <c r="C411">
        <v>38.666699999999999</v>
      </c>
    </row>
    <row r="412" spans="1:3" x14ac:dyDescent="0.2">
      <c r="A412">
        <v>410</v>
      </c>
      <c r="B412">
        <v>8.6667000000000005</v>
      </c>
      <c r="C412">
        <v>40.333300000000001</v>
      </c>
    </row>
    <row r="413" spans="1:3" x14ac:dyDescent="0.2">
      <c r="A413">
        <v>411</v>
      </c>
      <c r="B413">
        <v>8.6667000000000005</v>
      </c>
      <c r="C413">
        <v>42.333300000000001</v>
      </c>
    </row>
    <row r="414" spans="1:3" x14ac:dyDescent="0.2">
      <c r="A414">
        <v>412</v>
      </c>
      <c r="B414">
        <v>9.6667000000000005</v>
      </c>
      <c r="C414">
        <v>42.666699999999999</v>
      </c>
    </row>
    <row r="415" spans="1:3" x14ac:dyDescent="0.2">
      <c r="A415">
        <v>413</v>
      </c>
      <c r="B415">
        <v>9.6667000000000005</v>
      </c>
      <c r="C415">
        <v>44.333300000000001</v>
      </c>
    </row>
    <row r="416" spans="1:3" x14ac:dyDescent="0.2">
      <c r="A416">
        <v>414</v>
      </c>
      <c r="B416">
        <v>10.666700000000001</v>
      </c>
      <c r="C416">
        <v>45.333300000000001</v>
      </c>
    </row>
    <row r="417" spans="1:3" x14ac:dyDescent="0.2">
      <c r="A417">
        <v>415</v>
      </c>
      <c r="B417">
        <v>11.666700000000001</v>
      </c>
      <c r="C417">
        <v>47</v>
      </c>
    </row>
    <row r="418" spans="1:3" x14ac:dyDescent="0.2">
      <c r="A418">
        <v>416</v>
      </c>
      <c r="B418">
        <v>12.666700000000001</v>
      </c>
      <c r="C418">
        <v>47.666699999999999</v>
      </c>
    </row>
    <row r="419" spans="1:3" x14ac:dyDescent="0.2">
      <c r="A419">
        <v>417</v>
      </c>
      <c r="B419">
        <v>12.666700000000001</v>
      </c>
      <c r="C419">
        <v>49.666699999999999</v>
      </c>
    </row>
    <row r="420" spans="1:3" x14ac:dyDescent="0.2">
      <c r="A420">
        <v>418</v>
      </c>
      <c r="B420">
        <v>12.666700000000001</v>
      </c>
      <c r="C420">
        <v>51</v>
      </c>
    </row>
    <row r="421" spans="1:3" x14ac:dyDescent="0.2">
      <c r="A421">
        <v>419</v>
      </c>
      <c r="B421">
        <v>12.666700000000001</v>
      </c>
      <c r="C421">
        <v>53</v>
      </c>
    </row>
    <row r="422" spans="1:3" x14ac:dyDescent="0.2">
      <c r="A422">
        <v>420</v>
      </c>
      <c r="B422">
        <v>12.666700000000001</v>
      </c>
      <c r="C422">
        <v>55.333300000000001</v>
      </c>
    </row>
    <row r="423" spans="1:3" x14ac:dyDescent="0.2">
      <c r="A423">
        <v>421</v>
      </c>
      <c r="B423">
        <v>12.666700000000001</v>
      </c>
      <c r="C423">
        <v>56</v>
      </c>
    </row>
    <row r="424" spans="1:3" x14ac:dyDescent="0.2">
      <c r="A424">
        <v>422</v>
      </c>
      <c r="B424">
        <v>12.666700000000001</v>
      </c>
      <c r="C424">
        <v>59</v>
      </c>
    </row>
    <row r="425" spans="1:3" x14ac:dyDescent="0.2">
      <c r="A425">
        <v>423</v>
      </c>
      <c r="B425">
        <v>12.666700000000001</v>
      </c>
      <c r="C425">
        <v>59.333300000000001</v>
      </c>
    </row>
    <row r="426" spans="1:3" x14ac:dyDescent="0.2">
      <c r="A426">
        <v>424</v>
      </c>
      <c r="B426">
        <v>12.666700000000001</v>
      </c>
      <c r="C426">
        <v>62</v>
      </c>
    </row>
    <row r="427" spans="1:3" x14ac:dyDescent="0.2">
      <c r="A427">
        <v>425</v>
      </c>
      <c r="B427">
        <v>12.666700000000001</v>
      </c>
      <c r="C427">
        <v>63.666699999999999</v>
      </c>
    </row>
    <row r="428" spans="1:3" x14ac:dyDescent="0.2">
      <c r="A428">
        <v>426</v>
      </c>
      <c r="B428">
        <v>13.666700000000001</v>
      </c>
      <c r="C428">
        <v>65.333299999999994</v>
      </c>
    </row>
    <row r="429" spans="1:3" x14ac:dyDescent="0.2">
      <c r="A429">
        <v>427</v>
      </c>
      <c r="B429">
        <v>14</v>
      </c>
      <c r="C429">
        <v>67.333299999999994</v>
      </c>
    </row>
    <row r="430" spans="1:3" x14ac:dyDescent="0.2">
      <c r="A430">
        <v>428</v>
      </c>
      <c r="B430">
        <v>13</v>
      </c>
      <c r="C430">
        <v>68.666700000000006</v>
      </c>
    </row>
    <row r="431" spans="1:3" x14ac:dyDescent="0.2">
      <c r="A431">
        <v>429</v>
      </c>
      <c r="B431">
        <v>12</v>
      </c>
      <c r="C431">
        <v>70.333299999999994</v>
      </c>
    </row>
    <row r="432" spans="1:3" x14ac:dyDescent="0.2">
      <c r="A432">
        <v>430</v>
      </c>
      <c r="B432">
        <v>11</v>
      </c>
      <c r="C432">
        <v>73.666700000000006</v>
      </c>
    </row>
    <row r="433" spans="1:3" x14ac:dyDescent="0.2">
      <c r="A433">
        <v>431</v>
      </c>
      <c r="B433">
        <v>10</v>
      </c>
      <c r="C433">
        <v>75.333299999999994</v>
      </c>
    </row>
    <row r="434" spans="1:3" x14ac:dyDescent="0.2">
      <c r="A434">
        <v>432</v>
      </c>
      <c r="B434">
        <v>9</v>
      </c>
      <c r="C434">
        <v>76.333299999999994</v>
      </c>
    </row>
    <row r="435" spans="1:3" x14ac:dyDescent="0.2">
      <c r="A435">
        <v>433</v>
      </c>
      <c r="B435">
        <v>9</v>
      </c>
      <c r="C435">
        <v>78</v>
      </c>
    </row>
    <row r="436" spans="1:3" x14ac:dyDescent="0.2">
      <c r="A436">
        <v>434</v>
      </c>
      <c r="B436">
        <v>7</v>
      </c>
      <c r="C436">
        <v>78.666700000000006</v>
      </c>
    </row>
    <row r="437" spans="1:3" x14ac:dyDescent="0.2">
      <c r="A437">
        <v>435</v>
      </c>
      <c r="B437">
        <v>7</v>
      </c>
      <c r="C437">
        <v>80.333299999999994</v>
      </c>
    </row>
    <row r="438" spans="1:3" x14ac:dyDescent="0.2">
      <c r="A438">
        <v>436</v>
      </c>
      <c r="B438">
        <v>7</v>
      </c>
      <c r="C438">
        <v>82.333299999999994</v>
      </c>
    </row>
    <row r="439" spans="1:3" x14ac:dyDescent="0.2">
      <c r="A439">
        <v>437</v>
      </c>
      <c r="B439">
        <v>7</v>
      </c>
      <c r="C439">
        <v>83.333299999999994</v>
      </c>
    </row>
    <row r="440" spans="1:3" x14ac:dyDescent="0.2">
      <c r="A440">
        <v>438</v>
      </c>
      <c r="B440">
        <v>7</v>
      </c>
      <c r="C440">
        <v>84.333299999999994</v>
      </c>
    </row>
    <row r="441" spans="1:3" x14ac:dyDescent="0.2">
      <c r="A441">
        <v>439</v>
      </c>
      <c r="B441">
        <v>7</v>
      </c>
      <c r="C441">
        <v>85</v>
      </c>
    </row>
    <row r="442" spans="1:3" x14ac:dyDescent="0.2">
      <c r="A442">
        <v>440</v>
      </c>
      <c r="B442">
        <v>7</v>
      </c>
      <c r="C442">
        <v>85.666700000000006</v>
      </c>
    </row>
    <row r="443" spans="1:3" x14ac:dyDescent="0.2">
      <c r="A443">
        <v>441</v>
      </c>
      <c r="B443">
        <v>7</v>
      </c>
      <c r="C443">
        <v>86.666700000000006</v>
      </c>
    </row>
    <row r="444" spans="1:3" x14ac:dyDescent="0.2">
      <c r="A444">
        <v>442</v>
      </c>
      <c r="B444">
        <v>5.3333000000000004</v>
      </c>
      <c r="C444">
        <v>87</v>
      </c>
    </row>
    <row r="445" spans="1:3" x14ac:dyDescent="0.2">
      <c r="A445">
        <v>443</v>
      </c>
      <c r="B445">
        <v>5.3333000000000004</v>
      </c>
      <c r="C445">
        <v>87.333299999999994</v>
      </c>
    </row>
    <row r="446" spans="1:3" x14ac:dyDescent="0.2">
      <c r="A446">
        <v>444</v>
      </c>
      <c r="B446">
        <v>5.3333000000000004</v>
      </c>
      <c r="C446">
        <v>87.333299999999994</v>
      </c>
    </row>
    <row r="447" spans="1:3" x14ac:dyDescent="0.2">
      <c r="A447">
        <v>445</v>
      </c>
      <c r="B447">
        <v>5.3333000000000004</v>
      </c>
      <c r="C447">
        <v>87</v>
      </c>
    </row>
    <row r="448" spans="1:3" x14ac:dyDescent="0.2">
      <c r="A448">
        <v>446</v>
      </c>
      <c r="B448">
        <v>5.3333000000000004</v>
      </c>
      <c r="C448">
        <v>87</v>
      </c>
    </row>
    <row r="449" spans="1:3" x14ac:dyDescent="0.2">
      <c r="A449">
        <v>447</v>
      </c>
      <c r="B449">
        <v>5.3333000000000004</v>
      </c>
      <c r="C449">
        <v>86.666700000000006</v>
      </c>
    </row>
    <row r="450" spans="1:3" x14ac:dyDescent="0.2">
      <c r="A450">
        <v>448</v>
      </c>
      <c r="B450">
        <v>5.3333000000000004</v>
      </c>
      <c r="C450">
        <v>86.666700000000006</v>
      </c>
    </row>
    <row r="451" spans="1:3" x14ac:dyDescent="0.2">
      <c r="A451">
        <v>449</v>
      </c>
      <c r="B451">
        <v>5.3333000000000004</v>
      </c>
      <c r="C451">
        <v>86.666700000000006</v>
      </c>
    </row>
    <row r="452" spans="1:3" x14ac:dyDescent="0.2">
      <c r="A452">
        <v>450</v>
      </c>
      <c r="B452">
        <v>7</v>
      </c>
      <c r="C452">
        <v>86.666700000000006</v>
      </c>
    </row>
    <row r="453" spans="1:3" x14ac:dyDescent="0.2">
      <c r="A453">
        <v>451</v>
      </c>
      <c r="B453">
        <v>7</v>
      </c>
      <c r="C453">
        <v>86.666700000000006</v>
      </c>
    </row>
    <row r="454" spans="1:3" x14ac:dyDescent="0.2">
      <c r="A454">
        <v>452</v>
      </c>
      <c r="B454">
        <v>7</v>
      </c>
      <c r="C454">
        <v>86.666700000000006</v>
      </c>
    </row>
    <row r="455" spans="1:3" x14ac:dyDescent="0.2">
      <c r="A455">
        <v>453</v>
      </c>
      <c r="B455">
        <v>7</v>
      </c>
      <c r="C455">
        <v>86.666700000000006</v>
      </c>
    </row>
    <row r="456" spans="1:3" x14ac:dyDescent="0.2">
      <c r="A456">
        <v>454</v>
      </c>
      <c r="B456">
        <v>7</v>
      </c>
      <c r="C456">
        <v>86.666700000000006</v>
      </c>
    </row>
    <row r="457" spans="1:3" x14ac:dyDescent="0.2">
      <c r="A457">
        <v>455</v>
      </c>
      <c r="B457">
        <v>7</v>
      </c>
      <c r="C457">
        <v>86.666700000000006</v>
      </c>
    </row>
    <row r="458" spans="1:3" x14ac:dyDescent="0.2">
      <c r="A458">
        <v>456</v>
      </c>
      <c r="B458">
        <v>7</v>
      </c>
      <c r="C458">
        <v>86.666700000000006</v>
      </c>
    </row>
    <row r="459" spans="1:3" x14ac:dyDescent="0.2">
      <c r="A459">
        <v>457</v>
      </c>
      <c r="B459">
        <v>6.6666999999999996</v>
      </c>
      <c r="C459">
        <v>86.666700000000006</v>
      </c>
    </row>
    <row r="460" spans="1:3" x14ac:dyDescent="0.2">
      <c r="A460">
        <v>458</v>
      </c>
      <c r="B460">
        <v>7</v>
      </c>
      <c r="C460">
        <v>86.666700000000006</v>
      </c>
    </row>
    <row r="461" spans="1:3" x14ac:dyDescent="0.2">
      <c r="A461">
        <v>459</v>
      </c>
      <c r="B461">
        <v>7.3333000000000004</v>
      </c>
      <c r="C461">
        <v>86.666700000000006</v>
      </c>
    </row>
    <row r="462" spans="1:3" x14ac:dyDescent="0.2">
      <c r="A462">
        <v>460</v>
      </c>
      <c r="B462">
        <v>7.3333000000000004</v>
      </c>
      <c r="C462">
        <v>86.666700000000006</v>
      </c>
    </row>
    <row r="463" spans="1:3" x14ac:dyDescent="0.2">
      <c r="A463">
        <v>461</v>
      </c>
      <c r="B463">
        <v>7.3333000000000004</v>
      </c>
      <c r="C463">
        <v>86</v>
      </c>
    </row>
    <row r="464" spans="1:3" x14ac:dyDescent="0.2">
      <c r="A464">
        <v>462</v>
      </c>
      <c r="B464">
        <v>7.3333000000000004</v>
      </c>
      <c r="C464">
        <v>83.666700000000006</v>
      </c>
    </row>
    <row r="465" spans="1:3" x14ac:dyDescent="0.2">
      <c r="A465">
        <v>463</v>
      </c>
      <c r="B465">
        <v>7.3333000000000004</v>
      </c>
      <c r="C465">
        <v>83</v>
      </c>
    </row>
    <row r="466" spans="1:3" x14ac:dyDescent="0.2">
      <c r="A466">
        <v>464</v>
      </c>
      <c r="B466">
        <v>7.3333000000000004</v>
      </c>
      <c r="C466">
        <v>83</v>
      </c>
    </row>
    <row r="467" spans="1:3" x14ac:dyDescent="0.2">
      <c r="A467">
        <v>465</v>
      </c>
      <c r="B467">
        <v>7.3333000000000004</v>
      </c>
      <c r="C467">
        <v>83</v>
      </c>
    </row>
    <row r="468" spans="1:3" x14ac:dyDescent="0.2">
      <c r="A468">
        <v>466</v>
      </c>
      <c r="B468">
        <v>8.6667000000000005</v>
      </c>
      <c r="C468">
        <v>83</v>
      </c>
    </row>
    <row r="469" spans="1:3" x14ac:dyDescent="0.2">
      <c r="A469">
        <v>467</v>
      </c>
      <c r="B469">
        <v>8.6667000000000005</v>
      </c>
      <c r="C469">
        <v>83</v>
      </c>
    </row>
    <row r="470" spans="1:3" x14ac:dyDescent="0.2">
      <c r="A470">
        <v>468</v>
      </c>
      <c r="B470">
        <v>8.6667000000000005</v>
      </c>
      <c r="C470">
        <v>83</v>
      </c>
    </row>
    <row r="471" spans="1:3" x14ac:dyDescent="0.2">
      <c r="A471">
        <v>469</v>
      </c>
      <c r="B471">
        <v>8.6667000000000005</v>
      </c>
      <c r="C471">
        <v>83</v>
      </c>
    </row>
    <row r="472" spans="1:3" x14ac:dyDescent="0.2">
      <c r="A472">
        <v>470</v>
      </c>
      <c r="B472">
        <v>8.6667000000000005</v>
      </c>
      <c r="C472">
        <v>83</v>
      </c>
    </row>
    <row r="473" spans="1:3" x14ac:dyDescent="0.2">
      <c r="A473">
        <v>471</v>
      </c>
      <c r="B473">
        <v>8.6667000000000005</v>
      </c>
      <c r="C473">
        <v>83</v>
      </c>
    </row>
    <row r="474" spans="1:3" x14ac:dyDescent="0.2">
      <c r="A474">
        <v>472</v>
      </c>
      <c r="B474">
        <v>8.6667000000000005</v>
      </c>
      <c r="C474">
        <v>83</v>
      </c>
    </row>
    <row r="475" spans="1:3" x14ac:dyDescent="0.2">
      <c r="A475">
        <v>473</v>
      </c>
      <c r="B475">
        <v>8</v>
      </c>
      <c r="C475">
        <v>83</v>
      </c>
    </row>
    <row r="476" spans="1:3" x14ac:dyDescent="0.2">
      <c r="A476">
        <v>474</v>
      </c>
      <c r="B476">
        <v>10.666700000000001</v>
      </c>
      <c r="C476">
        <v>83</v>
      </c>
    </row>
    <row r="477" spans="1:3" x14ac:dyDescent="0.2">
      <c r="A477">
        <v>475</v>
      </c>
      <c r="B477">
        <v>10.666700000000001</v>
      </c>
      <c r="C477">
        <v>83</v>
      </c>
    </row>
    <row r="478" spans="1:3" x14ac:dyDescent="0.2">
      <c r="A478">
        <v>476</v>
      </c>
      <c r="B478">
        <v>10.666700000000001</v>
      </c>
      <c r="C478">
        <v>83</v>
      </c>
    </row>
    <row r="479" spans="1:3" x14ac:dyDescent="0.2">
      <c r="A479">
        <v>477</v>
      </c>
      <c r="B479">
        <v>10.666700000000001</v>
      </c>
      <c r="C479">
        <v>83</v>
      </c>
    </row>
    <row r="480" spans="1:3" x14ac:dyDescent="0.2">
      <c r="A480">
        <v>478</v>
      </c>
      <c r="B480">
        <v>10.666700000000001</v>
      </c>
      <c r="C480">
        <v>83</v>
      </c>
    </row>
    <row r="481" spans="1:3" x14ac:dyDescent="0.2">
      <c r="A481">
        <v>479</v>
      </c>
      <c r="B481">
        <v>10.666700000000001</v>
      </c>
      <c r="C481">
        <v>83</v>
      </c>
    </row>
    <row r="482" spans="1:3" x14ac:dyDescent="0.2">
      <c r="A482">
        <v>480</v>
      </c>
      <c r="B482">
        <v>10.666700000000001</v>
      </c>
      <c r="C482">
        <v>83</v>
      </c>
    </row>
    <row r="483" spans="1:3" x14ac:dyDescent="0.2">
      <c r="A483">
        <v>481</v>
      </c>
      <c r="B483">
        <v>10.666700000000001</v>
      </c>
      <c r="C483">
        <v>83</v>
      </c>
    </row>
    <row r="484" spans="1:3" x14ac:dyDescent="0.2">
      <c r="A484">
        <v>482</v>
      </c>
      <c r="B484">
        <v>10.666700000000001</v>
      </c>
      <c r="C484">
        <v>83</v>
      </c>
    </row>
    <row r="485" spans="1:3" x14ac:dyDescent="0.2">
      <c r="A485">
        <v>483</v>
      </c>
      <c r="B485">
        <v>10.666700000000001</v>
      </c>
      <c r="C485">
        <v>83</v>
      </c>
    </row>
    <row r="486" spans="1:3" x14ac:dyDescent="0.2">
      <c r="A486">
        <v>484</v>
      </c>
      <c r="B486">
        <v>10.666700000000001</v>
      </c>
      <c r="C486">
        <v>83</v>
      </c>
    </row>
    <row r="487" spans="1:3" x14ac:dyDescent="0.2">
      <c r="A487">
        <v>485</v>
      </c>
      <c r="B487">
        <v>10.666700000000001</v>
      </c>
      <c r="C487">
        <v>83</v>
      </c>
    </row>
    <row r="488" spans="1:3" x14ac:dyDescent="0.2">
      <c r="A488">
        <v>486</v>
      </c>
      <c r="B488">
        <v>10.666700000000001</v>
      </c>
      <c r="C488">
        <v>83</v>
      </c>
    </row>
    <row r="489" spans="1:3" x14ac:dyDescent="0.2">
      <c r="A489">
        <v>487</v>
      </c>
      <c r="B489">
        <v>10.666700000000001</v>
      </c>
      <c r="C489">
        <v>83</v>
      </c>
    </row>
    <row r="490" spans="1:3" x14ac:dyDescent="0.2">
      <c r="A490">
        <v>488</v>
      </c>
      <c r="B490">
        <v>10.666700000000001</v>
      </c>
      <c r="C490">
        <v>83</v>
      </c>
    </row>
    <row r="491" spans="1:3" x14ac:dyDescent="0.2">
      <c r="A491">
        <v>489</v>
      </c>
      <c r="B491">
        <v>10.666700000000001</v>
      </c>
      <c r="C491">
        <v>83</v>
      </c>
    </row>
    <row r="492" spans="1:3" x14ac:dyDescent="0.2">
      <c r="A492">
        <v>490</v>
      </c>
      <c r="B492">
        <v>8.6667000000000005</v>
      </c>
      <c r="C492">
        <v>83</v>
      </c>
    </row>
    <row r="493" spans="1:3" x14ac:dyDescent="0.2">
      <c r="A493">
        <v>491</v>
      </c>
      <c r="B493">
        <v>9</v>
      </c>
      <c r="C493">
        <v>83</v>
      </c>
    </row>
    <row r="494" spans="1:3" x14ac:dyDescent="0.2">
      <c r="A494">
        <v>492</v>
      </c>
      <c r="B494">
        <v>9</v>
      </c>
      <c r="C494">
        <v>83</v>
      </c>
    </row>
    <row r="495" spans="1:3" x14ac:dyDescent="0.2">
      <c r="A495">
        <v>493</v>
      </c>
      <c r="B495">
        <v>9</v>
      </c>
      <c r="C495">
        <v>83</v>
      </c>
    </row>
    <row r="496" spans="1:3" x14ac:dyDescent="0.2">
      <c r="A496">
        <v>494</v>
      </c>
      <c r="B496">
        <v>9</v>
      </c>
      <c r="C496">
        <v>84</v>
      </c>
    </row>
    <row r="497" spans="1:3" x14ac:dyDescent="0.2">
      <c r="A497">
        <v>495</v>
      </c>
      <c r="B497">
        <v>9</v>
      </c>
      <c r="C497">
        <v>84.333299999999994</v>
      </c>
    </row>
    <row r="498" spans="1:3" x14ac:dyDescent="0.2">
      <c r="A498">
        <v>496</v>
      </c>
      <c r="B498">
        <v>9</v>
      </c>
      <c r="C498">
        <v>84.333299999999994</v>
      </c>
    </row>
    <row r="499" spans="1:3" x14ac:dyDescent="0.2">
      <c r="A499">
        <v>497</v>
      </c>
      <c r="B499">
        <v>9</v>
      </c>
      <c r="C499">
        <v>84.333299999999994</v>
      </c>
    </row>
    <row r="500" spans="1:3" x14ac:dyDescent="0.2">
      <c r="A500">
        <v>498</v>
      </c>
      <c r="B500">
        <v>7</v>
      </c>
      <c r="C500">
        <v>84.333299999999994</v>
      </c>
    </row>
    <row r="501" spans="1:3" x14ac:dyDescent="0.2">
      <c r="A501">
        <v>499</v>
      </c>
      <c r="B501">
        <v>7</v>
      </c>
      <c r="C501">
        <v>84.333299999999994</v>
      </c>
    </row>
    <row r="502" spans="1:3" x14ac:dyDescent="0.2">
      <c r="A502">
        <v>500</v>
      </c>
      <c r="B502">
        <v>7</v>
      </c>
      <c r="C502">
        <v>84.333299999999994</v>
      </c>
    </row>
    <row r="503" spans="1:3" x14ac:dyDescent="0.2">
      <c r="A503">
        <v>501</v>
      </c>
      <c r="B503">
        <v>7</v>
      </c>
      <c r="C503">
        <v>84.333299999999994</v>
      </c>
    </row>
    <row r="504" spans="1:3" x14ac:dyDescent="0.2">
      <c r="A504">
        <v>502</v>
      </c>
      <c r="B504">
        <v>7</v>
      </c>
      <c r="C504">
        <v>84.333299999999994</v>
      </c>
    </row>
    <row r="505" spans="1:3" x14ac:dyDescent="0.2">
      <c r="A505">
        <v>503</v>
      </c>
      <c r="B505">
        <v>7</v>
      </c>
      <c r="C505">
        <v>84.333299999999994</v>
      </c>
    </row>
    <row r="506" spans="1:3" x14ac:dyDescent="0.2">
      <c r="A506">
        <v>504</v>
      </c>
      <c r="B506">
        <v>7</v>
      </c>
      <c r="C506">
        <v>84.333299999999994</v>
      </c>
    </row>
    <row r="507" spans="1:3" x14ac:dyDescent="0.2">
      <c r="A507">
        <v>505</v>
      </c>
      <c r="B507">
        <v>7</v>
      </c>
      <c r="C507">
        <v>84.333299999999994</v>
      </c>
    </row>
    <row r="508" spans="1:3" x14ac:dyDescent="0.2">
      <c r="A508">
        <v>506</v>
      </c>
      <c r="B508">
        <v>5.3333000000000004</v>
      </c>
      <c r="C508">
        <v>84.333299999999994</v>
      </c>
    </row>
    <row r="509" spans="1:3" x14ac:dyDescent="0.2">
      <c r="A509">
        <v>507</v>
      </c>
      <c r="B509">
        <v>5.3333000000000004</v>
      </c>
      <c r="C509">
        <v>84.333299999999994</v>
      </c>
    </row>
    <row r="510" spans="1:3" x14ac:dyDescent="0.2">
      <c r="A510">
        <v>508</v>
      </c>
      <c r="B510">
        <v>5.3333000000000004</v>
      </c>
      <c r="C510">
        <v>84.333299999999994</v>
      </c>
    </row>
    <row r="511" spans="1:3" x14ac:dyDescent="0.2">
      <c r="A511">
        <v>509</v>
      </c>
      <c r="B511">
        <v>5.3333000000000004</v>
      </c>
      <c r="C511">
        <v>84.333299999999994</v>
      </c>
    </row>
    <row r="512" spans="1:3" x14ac:dyDescent="0.2">
      <c r="A512">
        <v>510</v>
      </c>
      <c r="B512">
        <v>5.3333000000000004</v>
      </c>
      <c r="C512">
        <v>85</v>
      </c>
    </row>
    <row r="513" spans="1:3" x14ac:dyDescent="0.2">
      <c r="A513">
        <v>511</v>
      </c>
      <c r="B513">
        <v>5.3333000000000004</v>
      </c>
      <c r="C513">
        <v>85</v>
      </c>
    </row>
    <row r="514" spans="1:3" x14ac:dyDescent="0.2">
      <c r="A514">
        <v>512</v>
      </c>
      <c r="B514">
        <v>5.3333000000000004</v>
      </c>
      <c r="C514">
        <v>85</v>
      </c>
    </row>
    <row r="515" spans="1:3" x14ac:dyDescent="0.2">
      <c r="A515">
        <v>513</v>
      </c>
      <c r="B515">
        <v>5.3333000000000004</v>
      </c>
      <c r="C515">
        <v>85</v>
      </c>
    </row>
    <row r="516" spans="1:3" x14ac:dyDescent="0.2">
      <c r="A516">
        <v>514</v>
      </c>
      <c r="B516">
        <v>5.3333000000000004</v>
      </c>
      <c r="C516">
        <v>85</v>
      </c>
    </row>
    <row r="517" spans="1:3" x14ac:dyDescent="0.2">
      <c r="A517">
        <v>515</v>
      </c>
      <c r="B517">
        <v>5.3333000000000004</v>
      </c>
      <c r="C517">
        <v>85</v>
      </c>
    </row>
    <row r="518" spans="1:3" x14ac:dyDescent="0.2">
      <c r="A518">
        <v>516</v>
      </c>
      <c r="B518">
        <v>5.3333000000000004</v>
      </c>
      <c r="C518">
        <v>85</v>
      </c>
    </row>
    <row r="519" spans="1:3" x14ac:dyDescent="0.2">
      <c r="A519">
        <v>517</v>
      </c>
      <c r="B519">
        <v>5.3333000000000004</v>
      </c>
      <c r="C519">
        <v>85</v>
      </c>
    </row>
    <row r="520" spans="1:3" x14ac:dyDescent="0.2">
      <c r="A520">
        <v>518</v>
      </c>
      <c r="B520">
        <v>5.3333000000000004</v>
      </c>
      <c r="C520">
        <v>85</v>
      </c>
    </row>
    <row r="521" spans="1:3" x14ac:dyDescent="0.2">
      <c r="A521">
        <v>519</v>
      </c>
      <c r="B521">
        <v>5.3333000000000004</v>
      </c>
      <c r="C521">
        <v>85</v>
      </c>
    </row>
    <row r="522" spans="1:3" x14ac:dyDescent="0.2">
      <c r="A522">
        <v>520</v>
      </c>
      <c r="B522">
        <v>5.3333000000000004</v>
      </c>
      <c r="C522">
        <v>85</v>
      </c>
    </row>
    <row r="523" spans="1:3" x14ac:dyDescent="0.2">
      <c r="A523">
        <v>521</v>
      </c>
      <c r="B523">
        <v>5.3333000000000004</v>
      </c>
      <c r="C523">
        <v>85</v>
      </c>
    </row>
    <row r="524" spans="1:3" x14ac:dyDescent="0.2">
      <c r="A524">
        <v>522</v>
      </c>
      <c r="B524">
        <v>7</v>
      </c>
      <c r="C524">
        <v>85</v>
      </c>
    </row>
    <row r="525" spans="1:3" x14ac:dyDescent="0.2">
      <c r="A525">
        <v>523</v>
      </c>
      <c r="B525">
        <v>7</v>
      </c>
      <c r="C525">
        <v>85</v>
      </c>
    </row>
    <row r="526" spans="1:3" x14ac:dyDescent="0.2">
      <c r="A526">
        <v>524</v>
      </c>
      <c r="B526">
        <v>7</v>
      </c>
      <c r="C526">
        <v>85</v>
      </c>
    </row>
    <row r="527" spans="1:3" x14ac:dyDescent="0.2">
      <c r="A527">
        <v>525</v>
      </c>
      <c r="B527">
        <v>7</v>
      </c>
      <c r="C527">
        <v>84.333299999999994</v>
      </c>
    </row>
    <row r="528" spans="1:3" x14ac:dyDescent="0.2">
      <c r="A528">
        <v>526</v>
      </c>
      <c r="B528">
        <v>7</v>
      </c>
      <c r="C528">
        <v>84.333299999999994</v>
      </c>
    </row>
    <row r="529" spans="1:3" x14ac:dyDescent="0.2">
      <c r="A529">
        <v>527</v>
      </c>
      <c r="B529">
        <v>7</v>
      </c>
      <c r="C529">
        <v>84</v>
      </c>
    </row>
    <row r="530" spans="1:3" x14ac:dyDescent="0.2">
      <c r="A530">
        <v>528</v>
      </c>
      <c r="B530">
        <v>7</v>
      </c>
      <c r="C530">
        <v>84</v>
      </c>
    </row>
    <row r="531" spans="1:3" x14ac:dyDescent="0.2">
      <c r="A531">
        <v>529</v>
      </c>
      <c r="B531">
        <v>7</v>
      </c>
      <c r="C531">
        <v>84</v>
      </c>
    </row>
    <row r="532" spans="1:3" x14ac:dyDescent="0.2">
      <c r="A532">
        <v>530</v>
      </c>
      <c r="B532">
        <v>7</v>
      </c>
      <c r="C532">
        <v>84</v>
      </c>
    </row>
    <row r="533" spans="1:3" x14ac:dyDescent="0.2">
      <c r="A533">
        <v>531</v>
      </c>
      <c r="B533">
        <v>7</v>
      </c>
      <c r="C533">
        <v>84</v>
      </c>
    </row>
    <row r="534" spans="1:3" x14ac:dyDescent="0.2">
      <c r="A534">
        <v>532</v>
      </c>
      <c r="B534">
        <v>7</v>
      </c>
      <c r="C534">
        <v>84</v>
      </c>
    </row>
    <row r="535" spans="1:3" x14ac:dyDescent="0.2">
      <c r="A535">
        <v>533</v>
      </c>
      <c r="B535">
        <v>7</v>
      </c>
      <c r="C535">
        <v>84</v>
      </c>
    </row>
    <row r="536" spans="1:3" x14ac:dyDescent="0.2">
      <c r="A536">
        <v>534</v>
      </c>
      <c r="B536">
        <v>7</v>
      </c>
      <c r="C536">
        <v>84</v>
      </c>
    </row>
    <row r="537" spans="1:3" x14ac:dyDescent="0.2">
      <c r="A537">
        <v>535</v>
      </c>
      <c r="B537">
        <v>7</v>
      </c>
      <c r="C537">
        <v>84</v>
      </c>
    </row>
    <row r="538" spans="1:3" x14ac:dyDescent="0.2">
      <c r="A538">
        <v>536</v>
      </c>
      <c r="B538">
        <v>7</v>
      </c>
      <c r="C538">
        <v>84</v>
      </c>
    </row>
    <row r="539" spans="1:3" x14ac:dyDescent="0.2">
      <c r="A539">
        <v>537</v>
      </c>
      <c r="B539">
        <v>6.3333000000000004</v>
      </c>
      <c r="C539">
        <v>84</v>
      </c>
    </row>
    <row r="540" spans="1:3" x14ac:dyDescent="0.2">
      <c r="A540">
        <v>538</v>
      </c>
      <c r="B540">
        <v>8.3332999999999995</v>
      </c>
      <c r="C540">
        <v>84</v>
      </c>
    </row>
    <row r="541" spans="1:3" x14ac:dyDescent="0.2">
      <c r="A541">
        <v>539</v>
      </c>
      <c r="B541">
        <v>8</v>
      </c>
      <c r="C541">
        <v>84</v>
      </c>
    </row>
    <row r="542" spans="1:3" x14ac:dyDescent="0.2">
      <c r="A542">
        <v>540</v>
      </c>
      <c r="B542">
        <v>8</v>
      </c>
      <c r="C542">
        <v>84</v>
      </c>
    </row>
    <row r="543" spans="1:3" x14ac:dyDescent="0.2">
      <c r="A543">
        <v>541</v>
      </c>
      <c r="B543">
        <v>8</v>
      </c>
      <c r="C543">
        <v>84</v>
      </c>
    </row>
    <row r="544" spans="1:3" x14ac:dyDescent="0.2">
      <c r="A544">
        <v>542</v>
      </c>
      <c r="B544">
        <v>8</v>
      </c>
      <c r="C544">
        <v>84</v>
      </c>
    </row>
    <row r="545" spans="1:3" x14ac:dyDescent="0.2">
      <c r="A545">
        <v>543</v>
      </c>
      <c r="B545">
        <v>8</v>
      </c>
      <c r="C545">
        <v>84</v>
      </c>
    </row>
    <row r="546" spans="1:3" x14ac:dyDescent="0.2">
      <c r="A546">
        <v>544</v>
      </c>
      <c r="B546">
        <v>8</v>
      </c>
      <c r="C546">
        <v>84</v>
      </c>
    </row>
    <row r="547" spans="1:3" x14ac:dyDescent="0.2">
      <c r="A547">
        <v>545</v>
      </c>
      <c r="B547">
        <v>8</v>
      </c>
      <c r="C547">
        <v>84</v>
      </c>
    </row>
    <row r="548" spans="1:3" x14ac:dyDescent="0.2">
      <c r="A548">
        <v>546</v>
      </c>
      <c r="B548">
        <v>8</v>
      </c>
      <c r="C548">
        <v>84</v>
      </c>
    </row>
    <row r="549" spans="1:3" x14ac:dyDescent="0.2">
      <c r="A549">
        <v>547</v>
      </c>
      <c r="B549">
        <v>8</v>
      </c>
      <c r="C549">
        <v>84</v>
      </c>
    </row>
    <row r="550" spans="1:3" x14ac:dyDescent="0.2">
      <c r="A550">
        <v>548</v>
      </c>
      <c r="B550">
        <v>8</v>
      </c>
      <c r="C550">
        <v>84</v>
      </c>
    </row>
    <row r="551" spans="1:3" x14ac:dyDescent="0.2">
      <c r="A551">
        <v>549</v>
      </c>
      <c r="B551">
        <v>8</v>
      </c>
      <c r="C551">
        <v>84</v>
      </c>
    </row>
    <row r="552" spans="1:3" x14ac:dyDescent="0.2">
      <c r="A552">
        <v>550</v>
      </c>
      <c r="B552">
        <v>8</v>
      </c>
      <c r="C552">
        <v>86</v>
      </c>
    </row>
    <row r="553" spans="1:3" x14ac:dyDescent="0.2">
      <c r="A553">
        <v>551</v>
      </c>
      <c r="B553">
        <v>8</v>
      </c>
      <c r="C553">
        <v>86</v>
      </c>
    </row>
    <row r="554" spans="1:3" x14ac:dyDescent="0.2">
      <c r="A554">
        <v>552</v>
      </c>
      <c r="B554">
        <v>8</v>
      </c>
      <c r="C554">
        <v>86</v>
      </c>
    </row>
    <row r="555" spans="1:3" x14ac:dyDescent="0.2">
      <c r="A555">
        <v>553</v>
      </c>
      <c r="B555">
        <v>8</v>
      </c>
      <c r="C555">
        <v>86</v>
      </c>
    </row>
    <row r="556" spans="1:3" x14ac:dyDescent="0.2">
      <c r="A556">
        <v>554</v>
      </c>
      <c r="B556">
        <v>7.6666999999999996</v>
      </c>
      <c r="C556">
        <v>86</v>
      </c>
    </row>
    <row r="557" spans="1:3" x14ac:dyDescent="0.2">
      <c r="A557">
        <v>555</v>
      </c>
      <c r="B557">
        <v>8</v>
      </c>
      <c r="C557">
        <v>86</v>
      </c>
    </row>
    <row r="558" spans="1:3" x14ac:dyDescent="0.2">
      <c r="A558">
        <v>556</v>
      </c>
      <c r="B558">
        <v>8</v>
      </c>
      <c r="C558">
        <v>86</v>
      </c>
    </row>
    <row r="559" spans="1:3" x14ac:dyDescent="0.2">
      <c r="A559">
        <v>557</v>
      </c>
      <c r="B559">
        <v>8</v>
      </c>
      <c r="C559">
        <v>86</v>
      </c>
    </row>
    <row r="560" spans="1:3" x14ac:dyDescent="0.2">
      <c r="A560">
        <v>558</v>
      </c>
      <c r="B560">
        <v>8</v>
      </c>
      <c r="C560">
        <v>86</v>
      </c>
    </row>
    <row r="561" spans="1:3" x14ac:dyDescent="0.2">
      <c r="A561">
        <v>559</v>
      </c>
      <c r="B561">
        <v>8</v>
      </c>
      <c r="C561">
        <v>86</v>
      </c>
    </row>
    <row r="562" spans="1:3" x14ac:dyDescent="0.2">
      <c r="A562">
        <v>560</v>
      </c>
      <c r="B562">
        <v>8</v>
      </c>
      <c r="C562">
        <v>86</v>
      </c>
    </row>
    <row r="563" spans="1:3" x14ac:dyDescent="0.2">
      <c r="A563">
        <v>561</v>
      </c>
      <c r="B563">
        <v>8</v>
      </c>
      <c r="C563">
        <v>86</v>
      </c>
    </row>
    <row r="564" spans="1:3" x14ac:dyDescent="0.2">
      <c r="A564">
        <v>562</v>
      </c>
      <c r="B564">
        <v>8</v>
      </c>
      <c r="C564">
        <v>86</v>
      </c>
    </row>
    <row r="565" spans="1:3" x14ac:dyDescent="0.2">
      <c r="A565">
        <v>563</v>
      </c>
      <c r="B565">
        <v>8</v>
      </c>
      <c r="C565">
        <v>86</v>
      </c>
    </row>
    <row r="566" spans="1:3" x14ac:dyDescent="0.2">
      <c r="A566">
        <v>564</v>
      </c>
      <c r="B566">
        <v>8</v>
      </c>
      <c r="C566">
        <v>86</v>
      </c>
    </row>
    <row r="567" spans="1:3" x14ac:dyDescent="0.2">
      <c r="A567">
        <v>565</v>
      </c>
      <c r="B567">
        <v>8</v>
      </c>
      <c r="C567">
        <v>86</v>
      </c>
    </row>
    <row r="568" spans="1:3" x14ac:dyDescent="0.2">
      <c r="A568">
        <v>566</v>
      </c>
      <c r="B568">
        <v>8</v>
      </c>
      <c r="C568">
        <v>86</v>
      </c>
    </row>
    <row r="569" spans="1:3" x14ac:dyDescent="0.2">
      <c r="A569">
        <v>567</v>
      </c>
      <c r="B569">
        <v>8</v>
      </c>
      <c r="C569">
        <v>86</v>
      </c>
    </row>
    <row r="570" spans="1:3" x14ac:dyDescent="0.2">
      <c r="A570">
        <v>568</v>
      </c>
      <c r="B570">
        <v>8</v>
      </c>
      <c r="C570">
        <v>86</v>
      </c>
    </row>
    <row r="571" spans="1:3" x14ac:dyDescent="0.2">
      <c r="A571">
        <v>569</v>
      </c>
      <c r="B571">
        <v>7.6666999999999996</v>
      </c>
      <c r="C571">
        <v>86</v>
      </c>
    </row>
    <row r="572" spans="1:3" x14ac:dyDescent="0.2">
      <c r="A572">
        <v>570</v>
      </c>
      <c r="B572">
        <v>8.6667000000000005</v>
      </c>
      <c r="C572">
        <v>86</v>
      </c>
    </row>
    <row r="573" spans="1:3" x14ac:dyDescent="0.2">
      <c r="A573">
        <v>571</v>
      </c>
      <c r="B573">
        <v>9.6667000000000005</v>
      </c>
      <c r="C573">
        <v>86</v>
      </c>
    </row>
    <row r="574" spans="1:3" x14ac:dyDescent="0.2">
      <c r="A574">
        <v>572</v>
      </c>
      <c r="B574">
        <v>9.6667000000000005</v>
      </c>
      <c r="C574">
        <v>86</v>
      </c>
    </row>
    <row r="575" spans="1:3" x14ac:dyDescent="0.2">
      <c r="A575">
        <v>573</v>
      </c>
      <c r="B575">
        <v>10.333299999999999</v>
      </c>
      <c r="C575">
        <v>86.333299999999994</v>
      </c>
    </row>
    <row r="576" spans="1:3" x14ac:dyDescent="0.2">
      <c r="A576">
        <v>574</v>
      </c>
      <c r="B576">
        <v>11</v>
      </c>
      <c r="C576">
        <v>87</v>
      </c>
    </row>
    <row r="577" spans="1:3" x14ac:dyDescent="0.2">
      <c r="A577">
        <v>575</v>
      </c>
      <c r="B577">
        <v>12</v>
      </c>
      <c r="C577">
        <v>87.333299999999994</v>
      </c>
    </row>
    <row r="578" spans="1:3" x14ac:dyDescent="0.2">
      <c r="A578">
        <v>576</v>
      </c>
      <c r="B578">
        <v>13</v>
      </c>
      <c r="C578">
        <v>87.333299999999994</v>
      </c>
    </row>
    <row r="579" spans="1:3" x14ac:dyDescent="0.2">
      <c r="A579">
        <v>577</v>
      </c>
      <c r="B579">
        <v>13</v>
      </c>
      <c r="C579">
        <v>87</v>
      </c>
    </row>
    <row r="580" spans="1:3" x14ac:dyDescent="0.2">
      <c r="A580">
        <v>578</v>
      </c>
      <c r="B580">
        <v>13</v>
      </c>
      <c r="C580">
        <v>87</v>
      </c>
    </row>
    <row r="581" spans="1:3" x14ac:dyDescent="0.2">
      <c r="A581">
        <v>579</v>
      </c>
      <c r="B581">
        <v>14</v>
      </c>
      <c r="C581">
        <v>86.666700000000006</v>
      </c>
    </row>
    <row r="582" spans="1:3" x14ac:dyDescent="0.2">
      <c r="A582">
        <v>580</v>
      </c>
      <c r="B582">
        <v>14</v>
      </c>
      <c r="C582">
        <v>86.666700000000006</v>
      </c>
    </row>
    <row r="583" spans="1:3" x14ac:dyDescent="0.2">
      <c r="A583">
        <v>581</v>
      </c>
      <c r="B583">
        <v>15</v>
      </c>
      <c r="C583">
        <v>86</v>
      </c>
    </row>
    <row r="584" spans="1:3" x14ac:dyDescent="0.2">
      <c r="A584">
        <v>582</v>
      </c>
      <c r="B584">
        <v>16</v>
      </c>
      <c r="C584">
        <v>85.666700000000006</v>
      </c>
    </row>
    <row r="585" spans="1:3" x14ac:dyDescent="0.2">
      <c r="A585">
        <v>583</v>
      </c>
      <c r="B585">
        <v>17</v>
      </c>
      <c r="C585">
        <v>85</v>
      </c>
    </row>
    <row r="586" spans="1:3" x14ac:dyDescent="0.2">
      <c r="A586">
        <v>584</v>
      </c>
      <c r="B586">
        <v>18</v>
      </c>
      <c r="C586">
        <v>85</v>
      </c>
    </row>
    <row r="587" spans="1:3" x14ac:dyDescent="0.2">
      <c r="A587">
        <v>585</v>
      </c>
      <c r="B587">
        <v>18</v>
      </c>
      <c r="C587">
        <v>84.333299999999994</v>
      </c>
    </row>
    <row r="588" spans="1:3" x14ac:dyDescent="0.2">
      <c r="A588">
        <v>586</v>
      </c>
      <c r="B588">
        <v>18</v>
      </c>
      <c r="C588">
        <v>84.333299999999994</v>
      </c>
    </row>
    <row r="589" spans="1:3" x14ac:dyDescent="0.2">
      <c r="A589">
        <v>587</v>
      </c>
      <c r="B589">
        <v>18</v>
      </c>
      <c r="C589">
        <v>84.333299999999994</v>
      </c>
    </row>
    <row r="590" spans="1:3" x14ac:dyDescent="0.2">
      <c r="A590">
        <v>588</v>
      </c>
      <c r="B590">
        <v>17</v>
      </c>
      <c r="C590">
        <v>84.333299999999994</v>
      </c>
    </row>
    <row r="591" spans="1:3" x14ac:dyDescent="0.2">
      <c r="A591">
        <v>589</v>
      </c>
      <c r="B591">
        <v>16</v>
      </c>
      <c r="C591">
        <v>83.666700000000006</v>
      </c>
    </row>
    <row r="592" spans="1:3" x14ac:dyDescent="0.2">
      <c r="A592">
        <v>590</v>
      </c>
      <c r="B592">
        <v>15</v>
      </c>
      <c r="C592">
        <v>83.666700000000006</v>
      </c>
    </row>
    <row r="593" spans="1:3" x14ac:dyDescent="0.2">
      <c r="A593">
        <v>591</v>
      </c>
      <c r="B593">
        <v>14</v>
      </c>
      <c r="C593">
        <v>83</v>
      </c>
    </row>
    <row r="594" spans="1:3" x14ac:dyDescent="0.2">
      <c r="A594">
        <v>592</v>
      </c>
      <c r="B594">
        <v>14</v>
      </c>
      <c r="C594">
        <v>82</v>
      </c>
    </row>
    <row r="595" spans="1:3" x14ac:dyDescent="0.2">
      <c r="A595">
        <v>593</v>
      </c>
      <c r="B595">
        <v>13</v>
      </c>
      <c r="C595">
        <v>80.333299999999994</v>
      </c>
    </row>
    <row r="596" spans="1:3" x14ac:dyDescent="0.2">
      <c r="A596">
        <v>594</v>
      </c>
      <c r="B596">
        <v>11</v>
      </c>
      <c r="C596">
        <v>79.666700000000006</v>
      </c>
    </row>
    <row r="597" spans="1:3" x14ac:dyDescent="0.2">
      <c r="A597">
        <v>595</v>
      </c>
      <c r="B597">
        <v>11</v>
      </c>
      <c r="C597">
        <v>77.666700000000006</v>
      </c>
    </row>
    <row r="598" spans="1:3" x14ac:dyDescent="0.2">
      <c r="A598">
        <v>596</v>
      </c>
      <c r="B598">
        <v>10.333299999999999</v>
      </c>
      <c r="C598">
        <v>76</v>
      </c>
    </row>
    <row r="599" spans="1:3" x14ac:dyDescent="0.2">
      <c r="A599">
        <v>597</v>
      </c>
      <c r="B599">
        <v>9.6667000000000005</v>
      </c>
      <c r="C599">
        <v>74.666700000000006</v>
      </c>
    </row>
    <row r="600" spans="1:3" x14ac:dyDescent="0.2">
      <c r="A600">
        <v>598</v>
      </c>
      <c r="B600">
        <v>9</v>
      </c>
      <c r="C600">
        <v>71.666700000000006</v>
      </c>
    </row>
    <row r="601" spans="1:3" x14ac:dyDescent="0.2">
      <c r="A601">
        <v>599</v>
      </c>
      <c r="B601">
        <v>9</v>
      </c>
      <c r="C601">
        <v>70</v>
      </c>
    </row>
    <row r="602" spans="1:3" x14ac:dyDescent="0.2">
      <c r="A602">
        <v>600</v>
      </c>
      <c r="B602">
        <v>8.3332999999999995</v>
      </c>
      <c r="C602">
        <v>68.666700000000006</v>
      </c>
    </row>
    <row r="603" spans="1:3" x14ac:dyDescent="0.2">
      <c r="A603">
        <v>601</v>
      </c>
      <c r="B603">
        <v>8</v>
      </c>
      <c r="C603">
        <v>66.666700000000006</v>
      </c>
    </row>
    <row r="604" spans="1:3" x14ac:dyDescent="0.2">
      <c r="A604">
        <v>602</v>
      </c>
      <c r="B604">
        <v>7.6666999999999996</v>
      </c>
      <c r="C604">
        <v>65.666700000000006</v>
      </c>
    </row>
    <row r="605" spans="1:3" x14ac:dyDescent="0.2">
      <c r="A605">
        <v>603</v>
      </c>
      <c r="B605">
        <v>8</v>
      </c>
      <c r="C605">
        <v>63.666699999999999</v>
      </c>
    </row>
    <row r="606" spans="1:3" x14ac:dyDescent="0.2">
      <c r="A606">
        <v>604</v>
      </c>
      <c r="B606">
        <v>8</v>
      </c>
      <c r="C606">
        <v>62.666699999999999</v>
      </c>
    </row>
    <row r="607" spans="1:3" x14ac:dyDescent="0.2">
      <c r="A607">
        <v>605</v>
      </c>
      <c r="B607">
        <v>8</v>
      </c>
      <c r="C607">
        <v>61</v>
      </c>
    </row>
    <row r="608" spans="1:3" x14ac:dyDescent="0.2">
      <c r="A608">
        <v>606</v>
      </c>
      <c r="B608">
        <v>8</v>
      </c>
      <c r="C608">
        <v>57.333300000000001</v>
      </c>
    </row>
    <row r="609" spans="1:3" x14ac:dyDescent="0.2">
      <c r="A609">
        <v>607</v>
      </c>
      <c r="B609">
        <v>8</v>
      </c>
      <c r="C609">
        <v>55.333300000000001</v>
      </c>
    </row>
    <row r="610" spans="1:3" x14ac:dyDescent="0.2">
      <c r="A610">
        <v>608</v>
      </c>
      <c r="B610">
        <v>8</v>
      </c>
      <c r="C610">
        <v>54.333300000000001</v>
      </c>
    </row>
    <row r="611" spans="1:3" x14ac:dyDescent="0.2">
      <c r="A611">
        <v>609</v>
      </c>
      <c r="B611">
        <v>8</v>
      </c>
      <c r="C611">
        <v>51.666699999999999</v>
      </c>
    </row>
    <row r="612" spans="1:3" x14ac:dyDescent="0.2">
      <c r="A612">
        <v>610</v>
      </c>
      <c r="B612">
        <v>8.6667000000000005</v>
      </c>
      <c r="C612">
        <v>49.333300000000001</v>
      </c>
    </row>
    <row r="613" spans="1:3" x14ac:dyDescent="0.2">
      <c r="A613">
        <v>611</v>
      </c>
      <c r="B613">
        <v>8.6667000000000005</v>
      </c>
      <c r="C613">
        <v>46.666699999999999</v>
      </c>
    </row>
    <row r="614" spans="1:3" x14ac:dyDescent="0.2">
      <c r="A614">
        <v>612</v>
      </c>
      <c r="B614">
        <v>9.6667000000000005</v>
      </c>
      <c r="C614">
        <v>44.333300000000001</v>
      </c>
    </row>
    <row r="615" spans="1:3" x14ac:dyDescent="0.2">
      <c r="A615">
        <v>613</v>
      </c>
      <c r="B615">
        <v>9.6667000000000005</v>
      </c>
      <c r="C615">
        <v>41</v>
      </c>
    </row>
    <row r="616" spans="1:3" x14ac:dyDescent="0.2">
      <c r="A616">
        <v>614</v>
      </c>
      <c r="B616">
        <v>10.666700000000001</v>
      </c>
      <c r="C616">
        <v>36.666699999999999</v>
      </c>
    </row>
    <row r="617" spans="1:3" x14ac:dyDescent="0.2">
      <c r="A617">
        <v>615</v>
      </c>
      <c r="B617">
        <v>11.666700000000001</v>
      </c>
      <c r="C617">
        <v>34.666699999999999</v>
      </c>
    </row>
    <row r="618" spans="1:3" x14ac:dyDescent="0.2">
      <c r="A618">
        <v>616</v>
      </c>
      <c r="B618">
        <v>12.666700000000001</v>
      </c>
      <c r="C618">
        <v>32.333300000000001</v>
      </c>
    </row>
    <row r="619" spans="1:3" x14ac:dyDescent="0.2">
      <c r="A619">
        <v>617</v>
      </c>
      <c r="B619">
        <v>12</v>
      </c>
      <c r="C619">
        <v>29</v>
      </c>
    </row>
    <row r="620" spans="1:3" x14ac:dyDescent="0.2">
      <c r="A620">
        <v>618</v>
      </c>
      <c r="B620">
        <v>11.333299999999999</v>
      </c>
      <c r="C620">
        <v>27.333300000000001</v>
      </c>
    </row>
    <row r="621" spans="1:3" x14ac:dyDescent="0.2">
      <c r="A621">
        <v>619</v>
      </c>
      <c r="B621">
        <v>11</v>
      </c>
      <c r="C621">
        <v>25</v>
      </c>
    </row>
    <row r="622" spans="1:3" x14ac:dyDescent="0.2">
      <c r="A622">
        <v>620</v>
      </c>
      <c r="B622">
        <v>12</v>
      </c>
      <c r="C622">
        <v>24</v>
      </c>
    </row>
    <row r="623" spans="1:3" x14ac:dyDescent="0.2">
      <c r="A623">
        <v>621</v>
      </c>
      <c r="B623">
        <v>13</v>
      </c>
      <c r="C623">
        <v>22</v>
      </c>
    </row>
    <row r="624" spans="1:3" x14ac:dyDescent="0.2">
      <c r="A624">
        <v>622</v>
      </c>
      <c r="B624">
        <v>14</v>
      </c>
      <c r="C624">
        <v>19.666699999999999</v>
      </c>
    </row>
    <row r="625" spans="1:3" x14ac:dyDescent="0.2">
      <c r="A625">
        <v>623</v>
      </c>
      <c r="B625">
        <v>15</v>
      </c>
      <c r="C625">
        <v>18.666699999999999</v>
      </c>
    </row>
    <row r="626" spans="1:3" x14ac:dyDescent="0.2">
      <c r="A626">
        <v>624</v>
      </c>
      <c r="B626">
        <v>16</v>
      </c>
      <c r="C626">
        <v>17</v>
      </c>
    </row>
    <row r="627" spans="1:3" x14ac:dyDescent="0.2">
      <c r="A627">
        <v>625</v>
      </c>
      <c r="B627">
        <v>16</v>
      </c>
      <c r="C627">
        <v>16</v>
      </c>
    </row>
    <row r="628" spans="1:3" x14ac:dyDescent="0.2">
      <c r="A628">
        <v>626</v>
      </c>
      <c r="B628">
        <v>15</v>
      </c>
      <c r="C628">
        <v>14.666700000000001</v>
      </c>
    </row>
    <row r="629" spans="1:3" x14ac:dyDescent="0.2">
      <c r="A629">
        <v>627</v>
      </c>
      <c r="B629">
        <v>15</v>
      </c>
      <c r="C629">
        <v>13</v>
      </c>
    </row>
    <row r="630" spans="1:3" x14ac:dyDescent="0.2">
      <c r="A630">
        <v>628</v>
      </c>
      <c r="B630">
        <v>16</v>
      </c>
      <c r="C630">
        <v>11.333299999999999</v>
      </c>
    </row>
    <row r="631" spans="1:3" x14ac:dyDescent="0.2">
      <c r="A631">
        <v>629</v>
      </c>
      <c r="B631">
        <v>17</v>
      </c>
      <c r="C631">
        <v>10.666700000000001</v>
      </c>
    </row>
    <row r="632" spans="1:3" x14ac:dyDescent="0.2">
      <c r="A632">
        <v>630</v>
      </c>
      <c r="B632">
        <v>18</v>
      </c>
      <c r="C632">
        <v>9.3332999999999995</v>
      </c>
    </row>
    <row r="633" spans="1:3" x14ac:dyDescent="0.2">
      <c r="A633">
        <v>631</v>
      </c>
      <c r="B633">
        <v>19</v>
      </c>
      <c r="C633">
        <v>8.3332999999999995</v>
      </c>
    </row>
    <row r="634" spans="1:3" x14ac:dyDescent="0.2">
      <c r="A634">
        <v>632</v>
      </c>
      <c r="B634">
        <v>20</v>
      </c>
      <c r="C634">
        <v>7</v>
      </c>
    </row>
    <row r="635" spans="1:3" x14ac:dyDescent="0.2">
      <c r="A635">
        <v>633</v>
      </c>
      <c r="B635">
        <v>20.333300000000001</v>
      </c>
      <c r="C635">
        <v>6.6666999999999996</v>
      </c>
    </row>
    <row r="636" spans="1:3" x14ac:dyDescent="0.2">
      <c r="A636">
        <v>634</v>
      </c>
      <c r="B636">
        <v>19</v>
      </c>
      <c r="C636">
        <v>6.3333000000000004</v>
      </c>
    </row>
    <row r="637" spans="1:3" x14ac:dyDescent="0.2">
      <c r="A637">
        <v>635</v>
      </c>
      <c r="B637">
        <v>19.666699999999999</v>
      </c>
      <c r="C637">
        <v>5.3333000000000004</v>
      </c>
    </row>
    <row r="638" spans="1:3" x14ac:dyDescent="0.2">
      <c r="A638">
        <v>636</v>
      </c>
      <c r="B638">
        <v>19.666699999999999</v>
      </c>
      <c r="C638">
        <v>5.6666999999999996</v>
      </c>
    </row>
    <row r="639" spans="1:3" x14ac:dyDescent="0.2">
      <c r="A639">
        <v>637</v>
      </c>
      <c r="B639">
        <v>19.666699999999999</v>
      </c>
      <c r="C639">
        <v>5.3333000000000004</v>
      </c>
    </row>
    <row r="640" spans="1:3" x14ac:dyDescent="0.2">
      <c r="A640">
        <v>638</v>
      </c>
      <c r="B640">
        <v>19.666699999999999</v>
      </c>
      <c r="C640">
        <v>3.6667000000000001</v>
      </c>
    </row>
    <row r="641" spans="1:3" x14ac:dyDescent="0.2">
      <c r="A641">
        <v>639</v>
      </c>
      <c r="B641">
        <v>19.666699999999999</v>
      </c>
      <c r="C641">
        <v>3.6667000000000001</v>
      </c>
    </row>
    <row r="642" spans="1:3" x14ac:dyDescent="0.2">
      <c r="A642">
        <v>640</v>
      </c>
      <c r="B642">
        <v>19.666699999999999</v>
      </c>
      <c r="C642">
        <v>3</v>
      </c>
    </row>
    <row r="643" spans="1:3" x14ac:dyDescent="0.2">
      <c r="A643">
        <v>641</v>
      </c>
      <c r="B643">
        <v>19.666699999999999</v>
      </c>
      <c r="C643">
        <v>3</v>
      </c>
    </row>
    <row r="644" spans="1:3" x14ac:dyDescent="0.2">
      <c r="A644">
        <v>642</v>
      </c>
      <c r="B644">
        <v>19.666699999999999</v>
      </c>
      <c r="C644">
        <v>3</v>
      </c>
    </row>
    <row r="645" spans="1:3" x14ac:dyDescent="0.2">
      <c r="A645">
        <v>643</v>
      </c>
      <c r="B645">
        <v>18.666699999999999</v>
      </c>
      <c r="C645">
        <v>3</v>
      </c>
    </row>
    <row r="646" spans="1:3" x14ac:dyDescent="0.2">
      <c r="A646">
        <v>644</v>
      </c>
      <c r="B646">
        <v>18.666699999999999</v>
      </c>
      <c r="C646">
        <v>2.3332999999999999</v>
      </c>
    </row>
    <row r="647" spans="1:3" x14ac:dyDescent="0.2">
      <c r="A647">
        <v>645</v>
      </c>
      <c r="B647">
        <v>17.666699999999999</v>
      </c>
      <c r="C647">
        <v>1.6667000000000001</v>
      </c>
    </row>
    <row r="648" spans="1:3" x14ac:dyDescent="0.2">
      <c r="A648">
        <v>646</v>
      </c>
      <c r="B648">
        <v>16.666699999999999</v>
      </c>
      <c r="C648">
        <v>1.6667000000000001</v>
      </c>
    </row>
    <row r="649" spans="1:3" x14ac:dyDescent="0.2">
      <c r="A649">
        <v>647</v>
      </c>
      <c r="B649">
        <v>15.666700000000001</v>
      </c>
      <c r="C649">
        <v>1.3332999999999999</v>
      </c>
    </row>
    <row r="650" spans="1:3" x14ac:dyDescent="0.2">
      <c r="A650">
        <v>648</v>
      </c>
      <c r="B650">
        <v>14.666700000000001</v>
      </c>
      <c r="C650">
        <v>1.3332999999999999</v>
      </c>
    </row>
    <row r="651" spans="1:3" x14ac:dyDescent="0.2">
      <c r="A651">
        <v>649</v>
      </c>
      <c r="B651">
        <v>14.666700000000001</v>
      </c>
      <c r="C651">
        <v>1.3332999999999999</v>
      </c>
    </row>
    <row r="652" spans="1:3" x14ac:dyDescent="0.2">
      <c r="A652">
        <v>650</v>
      </c>
      <c r="B652">
        <v>13</v>
      </c>
      <c r="C652">
        <v>1.3332999999999999</v>
      </c>
    </row>
    <row r="653" spans="1:3" x14ac:dyDescent="0.2">
      <c r="A653">
        <v>651</v>
      </c>
      <c r="B653">
        <v>13</v>
      </c>
      <c r="C653">
        <v>1.3332999999999999</v>
      </c>
    </row>
    <row r="654" spans="1:3" x14ac:dyDescent="0.2">
      <c r="A654">
        <v>652</v>
      </c>
      <c r="B654">
        <v>12</v>
      </c>
      <c r="C654">
        <v>1.6667000000000001</v>
      </c>
    </row>
    <row r="655" spans="1:3" x14ac:dyDescent="0.2">
      <c r="A655">
        <v>653</v>
      </c>
      <c r="B655">
        <v>11</v>
      </c>
      <c r="C655">
        <v>1.3332999999999999</v>
      </c>
    </row>
    <row r="656" spans="1:3" x14ac:dyDescent="0.2">
      <c r="A656">
        <v>654</v>
      </c>
      <c r="B656">
        <v>10</v>
      </c>
      <c r="C656">
        <v>1.3332999999999999</v>
      </c>
    </row>
    <row r="657" spans="1:3" x14ac:dyDescent="0.2">
      <c r="A657">
        <v>655</v>
      </c>
      <c r="B657">
        <v>9</v>
      </c>
      <c r="C657">
        <v>1.6667000000000001</v>
      </c>
    </row>
    <row r="658" spans="1:3" x14ac:dyDescent="0.2">
      <c r="A658">
        <v>656</v>
      </c>
      <c r="B658">
        <v>8</v>
      </c>
      <c r="C658">
        <v>2.3332999999999999</v>
      </c>
    </row>
    <row r="659" spans="1:3" x14ac:dyDescent="0.2">
      <c r="A659">
        <v>657</v>
      </c>
      <c r="B659">
        <v>8</v>
      </c>
      <c r="C659">
        <v>2.3332999999999999</v>
      </c>
    </row>
    <row r="660" spans="1:3" x14ac:dyDescent="0.2">
      <c r="A660">
        <v>658</v>
      </c>
      <c r="B660">
        <v>6.3333000000000004</v>
      </c>
      <c r="C660">
        <v>3</v>
      </c>
    </row>
    <row r="661" spans="1:3" x14ac:dyDescent="0.2">
      <c r="A661">
        <v>659</v>
      </c>
      <c r="B661">
        <v>6.3333000000000004</v>
      </c>
      <c r="C661">
        <v>3</v>
      </c>
    </row>
    <row r="662" spans="1:3" x14ac:dyDescent="0.2">
      <c r="A662">
        <v>660</v>
      </c>
      <c r="B662">
        <v>6.3333000000000004</v>
      </c>
      <c r="C662">
        <v>3</v>
      </c>
    </row>
    <row r="663" spans="1:3" x14ac:dyDescent="0.2">
      <c r="A663">
        <v>661</v>
      </c>
      <c r="B663">
        <v>6.3333000000000004</v>
      </c>
      <c r="C663">
        <v>3</v>
      </c>
    </row>
    <row r="664" spans="1:3" x14ac:dyDescent="0.2">
      <c r="A664">
        <v>662</v>
      </c>
      <c r="B664">
        <v>6.3333000000000004</v>
      </c>
      <c r="C664">
        <v>5.3333000000000004</v>
      </c>
    </row>
    <row r="665" spans="1:3" x14ac:dyDescent="0.2">
      <c r="A665">
        <v>663</v>
      </c>
      <c r="B665">
        <v>6.3333000000000004</v>
      </c>
      <c r="C665">
        <v>6</v>
      </c>
    </row>
    <row r="666" spans="1:3" x14ac:dyDescent="0.2">
      <c r="A666">
        <v>664</v>
      </c>
      <c r="B666">
        <v>6.3333000000000004</v>
      </c>
      <c r="C666">
        <v>6.3333000000000004</v>
      </c>
    </row>
    <row r="667" spans="1:3" x14ac:dyDescent="0.2">
      <c r="A667">
        <v>665</v>
      </c>
      <c r="B667">
        <v>6.3333000000000004</v>
      </c>
      <c r="C667">
        <v>6.3333000000000004</v>
      </c>
    </row>
    <row r="668" spans="1:3" x14ac:dyDescent="0.2">
      <c r="A668">
        <v>666</v>
      </c>
      <c r="B668">
        <v>7</v>
      </c>
      <c r="C668">
        <v>6.6666999999999996</v>
      </c>
    </row>
    <row r="669" spans="1:3" x14ac:dyDescent="0.2">
      <c r="A669">
        <v>667</v>
      </c>
      <c r="B669">
        <v>7</v>
      </c>
      <c r="C669">
        <v>6.6666999999999996</v>
      </c>
    </row>
    <row r="670" spans="1:3" x14ac:dyDescent="0.2">
      <c r="A670">
        <v>668</v>
      </c>
      <c r="B670">
        <v>7</v>
      </c>
      <c r="C670">
        <v>7.3333000000000004</v>
      </c>
    </row>
    <row r="671" spans="1:3" x14ac:dyDescent="0.2">
      <c r="A671">
        <v>669</v>
      </c>
      <c r="B671">
        <v>7</v>
      </c>
      <c r="C671">
        <v>7.3333000000000004</v>
      </c>
    </row>
    <row r="672" spans="1:3" x14ac:dyDescent="0.2">
      <c r="A672">
        <v>670</v>
      </c>
      <c r="B672">
        <v>7</v>
      </c>
      <c r="C672">
        <v>8.3332999999999995</v>
      </c>
    </row>
    <row r="673" spans="1:3" x14ac:dyDescent="0.2">
      <c r="A673">
        <v>671</v>
      </c>
      <c r="B673">
        <v>7</v>
      </c>
      <c r="C673">
        <v>9</v>
      </c>
    </row>
    <row r="674" spans="1:3" x14ac:dyDescent="0.2">
      <c r="A674">
        <v>672</v>
      </c>
      <c r="B674">
        <v>7</v>
      </c>
      <c r="C674">
        <v>9</v>
      </c>
    </row>
    <row r="675" spans="1:3" x14ac:dyDescent="0.2">
      <c r="A675">
        <v>673</v>
      </c>
      <c r="B675">
        <v>7</v>
      </c>
      <c r="C675">
        <v>9</v>
      </c>
    </row>
    <row r="676" spans="1:3" x14ac:dyDescent="0.2">
      <c r="A676">
        <v>674</v>
      </c>
      <c r="B676">
        <v>7</v>
      </c>
      <c r="C676">
        <v>9.6667000000000005</v>
      </c>
    </row>
    <row r="677" spans="1:3" x14ac:dyDescent="0.2">
      <c r="A677">
        <v>675</v>
      </c>
      <c r="B677">
        <v>7</v>
      </c>
      <c r="C677">
        <v>9.6667000000000005</v>
      </c>
    </row>
    <row r="678" spans="1:3" x14ac:dyDescent="0.2">
      <c r="A678">
        <v>676</v>
      </c>
      <c r="B678">
        <v>7</v>
      </c>
      <c r="C678">
        <v>10.333299999999999</v>
      </c>
    </row>
    <row r="679" spans="1:3" x14ac:dyDescent="0.2">
      <c r="A679">
        <v>677</v>
      </c>
      <c r="B679">
        <v>7</v>
      </c>
      <c r="C679">
        <v>10.333299999999999</v>
      </c>
    </row>
    <row r="680" spans="1:3" x14ac:dyDescent="0.2">
      <c r="A680">
        <v>678</v>
      </c>
      <c r="B680">
        <v>7</v>
      </c>
      <c r="C680">
        <v>11</v>
      </c>
    </row>
    <row r="681" spans="1:3" x14ac:dyDescent="0.2">
      <c r="A681">
        <v>679</v>
      </c>
      <c r="B681">
        <v>7</v>
      </c>
      <c r="C681">
        <v>11.666700000000001</v>
      </c>
    </row>
    <row r="682" spans="1:3" x14ac:dyDescent="0.2">
      <c r="A682">
        <v>680</v>
      </c>
      <c r="B682">
        <v>7</v>
      </c>
      <c r="C682">
        <v>12</v>
      </c>
    </row>
    <row r="683" spans="1:3" x14ac:dyDescent="0.2">
      <c r="A683">
        <v>681</v>
      </c>
      <c r="B683">
        <v>6.3333000000000004</v>
      </c>
      <c r="C683">
        <v>12</v>
      </c>
    </row>
    <row r="684" spans="1:3" x14ac:dyDescent="0.2">
      <c r="A684">
        <v>682</v>
      </c>
      <c r="B684">
        <v>6.3333000000000004</v>
      </c>
      <c r="C684">
        <v>12.666700000000001</v>
      </c>
    </row>
    <row r="685" spans="1:3" x14ac:dyDescent="0.2">
      <c r="A685">
        <v>683</v>
      </c>
      <c r="B685">
        <v>6.3333000000000004</v>
      </c>
      <c r="C685">
        <v>12.666700000000001</v>
      </c>
    </row>
    <row r="686" spans="1:3" x14ac:dyDescent="0.2">
      <c r="A686">
        <v>684</v>
      </c>
      <c r="B686">
        <v>6.3333000000000004</v>
      </c>
      <c r="C686">
        <v>13.333299999999999</v>
      </c>
    </row>
    <row r="687" spans="1:3" x14ac:dyDescent="0.2">
      <c r="A687">
        <v>685</v>
      </c>
      <c r="B687">
        <v>6.3333000000000004</v>
      </c>
      <c r="C687">
        <v>13.333299999999999</v>
      </c>
    </row>
    <row r="688" spans="1:3" x14ac:dyDescent="0.2">
      <c r="A688">
        <v>686</v>
      </c>
      <c r="B688">
        <v>6.3333000000000004</v>
      </c>
      <c r="C688">
        <v>15.666700000000001</v>
      </c>
    </row>
    <row r="689" spans="1:3" x14ac:dyDescent="0.2">
      <c r="A689">
        <v>687</v>
      </c>
      <c r="B689">
        <v>6.3333000000000004</v>
      </c>
      <c r="C689">
        <v>15.666700000000001</v>
      </c>
    </row>
    <row r="690" spans="1:3" x14ac:dyDescent="0.2">
      <c r="A690">
        <v>688</v>
      </c>
      <c r="B690">
        <v>6.3333000000000004</v>
      </c>
      <c r="C690">
        <v>15.666700000000001</v>
      </c>
    </row>
    <row r="691" spans="1:3" x14ac:dyDescent="0.2">
      <c r="A691">
        <v>689</v>
      </c>
      <c r="B691">
        <v>6.3333000000000004</v>
      </c>
      <c r="C691">
        <v>15.666700000000001</v>
      </c>
    </row>
    <row r="692" spans="1:3" x14ac:dyDescent="0.2">
      <c r="A692">
        <v>690</v>
      </c>
      <c r="B692">
        <v>6.3333000000000004</v>
      </c>
      <c r="C692">
        <v>15.666700000000001</v>
      </c>
    </row>
    <row r="693" spans="1:3" x14ac:dyDescent="0.2">
      <c r="A693">
        <v>691</v>
      </c>
      <c r="B693">
        <v>6.3333000000000004</v>
      </c>
      <c r="C693">
        <v>15.666700000000001</v>
      </c>
    </row>
    <row r="694" spans="1:3" x14ac:dyDescent="0.2">
      <c r="A694">
        <v>692</v>
      </c>
      <c r="B694">
        <v>6.3333000000000004</v>
      </c>
      <c r="C694">
        <v>15.666700000000001</v>
      </c>
    </row>
    <row r="695" spans="1:3" x14ac:dyDescent="0.2">
      <c r="A695">
        <v>693</v>
      </c>
      <c r="B695">
        <v>6.3333000000000004</v>
      </c>
      <c r="C695">
        <v>15.666700000000001</v>
      </c>
    </row>
    <row r="696" spans="1:3" x14ac:dyDescent="0.2">
      <c r="A696">
        <v>694</v>
      </c>
      <c r="B696">
        <v>6.3333000000000004</v>
      </c>
      <c r="C696">
        <v>15.666700000000001</v>
      </c>
    </row>
    <row r="697" spans="1:3" x14ac:dyDescent="0.2">
      <c r="A697">
        <v>695</v>
      </c>
      <c r="B697">
        <v>6.3333000000000004</v>
      </c>
      <c r="C697">
        <v>15.666700000000001</v>
      </c>
    </row>
    <row r="698" spans="1:3" x14ac:dyDescent="0.2">
      <c r="A698">
        <v>696</v>
      </c>
      <c r="B698">
        <v>6.3333000000000004</v>
      </c>
      <c r="C698">
        <v>15.666700000000001</v>
      </c>
    </row>
    <row r="699" spans="1:3" x14ac:dyDescent="0.2">
      <c r="A699">
        <v>697</v>
      </c>
      <c r="B699">
        <v>6.3333000000000004</v>
      </c>
      <c r="C699">
        <v>15.666700000000001</v>
      </c>
    </row>
    <row r="700" spans="1:3" x14ac:dyDescent="0.2">
      <c r="A700">
        <v>698</v>
      </c>
      <c r="B700">
        <v>7.6666999999999996</v>
      </c>
      <c r="C700">
        <v>15.666700000000001</v>
      </c>
    </row>
    <row r="701" spans="1:3" x14ac:dyDescent="0.2">
      <c r="A701">
        <v>699</v>
      </c>
      <c r="B701">
        <v>8</v>
      </c>
      <c r="C701">
        <v>15.666700000000001</v>
      </c>
    </row>
    <row r="702" spans="1:3" x14ac:dyDescent="0.2">
      <c r="A702">
        <v>700</v>
      </c>
      <c r="B702">
        <v>8</v>
      </c>
      <c r="C702">
        <v>15.666700000000001</v>
      </c>
    </row>
    <row r="703" spans="1:3" x14ac:dyDescent="0.2">
      <c r="A703">
        <v>701</v>
      </c>
      <c r="B703">
        <v>8</v>
      </c>
      <c r="C703">
        <v>15.666700000000001</v>
      </c>
    </row>
    <row r="704" spans="1:3" x14ac:dyDescent="0.2">
      <c r="A704">
        <v>702</v>
      </c>
      <c r="B704">
        <v>8</v>
      </c>
      <c r="C704">
        <v>15.666700000000001</v>
      </c>
    </row>
    <row r="705" spans="1:3" x14ac:dyDescent="0.2">
      <c r="A705">
        <v>703</v>
      </c>
      <c r="B705">
        <v>8</v>
      </c>
      <c r="C705">
        <v>15.666700000000001</v>
      </c>
    </row>
    <row r="706" spans="1:3" x14ac:dyDescent="0.2">
      <c r="A706">
        <v>704</v>
      </c>
      <c r="B706">
        <v>8</v>
      </c>
      <c r="C706">
        <v>15.666700000000001</v>
      </c>
    </row>
    <row r="707" spans="1:3" x14ac:dyDescent="0.2">
      <c r="A707">
        <v>705</v>
      </c>
      <c r="B707">
        <v>8</v>
      </c>
      <c r="C707">
        <v>15.666700000000001</v>
      </c>
    </row>
    <row r="708" spans="1:3" x14ac:dyDescent="0.2">
      <c r="A708">
        <v>706</v>
      </c>
      <c r="B708">
        <v>8</v>
      </c>
      <c r="C708">
        <v>15.666700000000001</v>
      </c>
    </row>
    <row r="709" spans="1:3" x14ac:dyDescent="0.2">
      <c r="A709">
        <v>707</v>
      </c>
      <c r="B709">
        <v>8</v>
      </c>
      <c r="C709">
        <v>15.666700000000001</v>
      </c>
    </row>
    <row r="710" spans="1:3" x14ac:dyDescent="0.2">
      <c r="A710">
        <v>708</v>
      </c>
      <c r="B710">
        <v>8</v>
      </c>
      <c r="C710">
        <v>15.666700000000001</v>
      </c>
    </row>
    <row r="711" spans="1:3" x14ac:dyDescent="0.2">
      <c r="A711">
        <v>709</v>
      </c>
      <c r="B711">
        <v>8</v>
      </c>
      <c r="C711">
        <v>15.666700000000001</v>
      </c>
    </row>
    <row r="712" spans="1:3" x14ac:dyDescent="0.2">
      <c r="A712">
        <v>710</v>
      </c>
      <c r="B712">
        <v>8</v>
      </c>
      <c r="C712">
        <v>15.666700000000001</v>
      </c>
    </row>
    <row r="713" spans="1:3" x14ac:dyDescent="0.2">
      <c r="A713">
        <v>711</v>
      </c>
      <c r="B713">
        <v>8</v>
      </c>
      <c r="C713">
        <v>15.666700000000001</v>
      </c>
    </row>
    <row r="714" spans="1:3" x14ac:dyDescent="0.2">
      <c r="A714">
        <v>712</v>
      </c>
      <c r="B714">
        <v>8</v>
      </c>
      <c r="C714">
        <v>15.666700000000001</v>
      </c>
    </row>
    <row r="715" spans="1:3" x14ac:dyDescent="0.2">
      <c r="A715">
        <v>713</v>
      </c>
      <c r="B715">
        <v>8</v>
      </c>
      <c r="C715">
        <v>15.666700000000001</v>
      </c>
    </row>
    <row r="716" spans="1:3" x14ac:dyDescent="0.2">
      <c r="A716">
        <v>714</v>
      </c>
      <c r="B716">
        <v>8</v>
      </c>
      <c r="C716">
        <v>15.666700000000001</v>
      </c>
    </row>
    <row r="717" spans="1:3" x14ac:dyDescent="0.2">
      <c r="A717">
        <v>715</v>
      </c>
      <c r="B717">
        <v>8</v>
      </c>
      <c r="C717">
        <v>15.666700000000001</v>
      </c>
    </row>
    <row r="718" spans="1:3" x14ac:dyDescent="0.2">
      <c r="A718">
        <v>716</v>
      </c>
      <c r="B718">
        <v>8.6667000000000005</v>
      </c>
      <c r="C718">
        <v>15.666700000000001</v>
      </c>
    </row>
    <row r="719" spans="1:3" x14ac:dyDescent="0.2">
      <c r="A719">
        <v>717</v>
      </c>
      <c r="B719">
        <v>9.6667000000000005</v>
      </c>
      <c r="C719">
        <v>15.666700000000001</v>
      </c>
    </row>
    <row r="720" spans="1:3" x14ac:dyDescent="0.2">
      <c r="A720">
        <v>718</v>
      </c>
      <c r="B720">
        <v>10.666700000000001</v>
      </c>
      <c r="C720">
        <v>13.333299999999999</v>
      </c>
    </row>
    <row r="721" spans="1:3" x14ac:dyDescent="0.2">
      <c r="A721">
        <v>719</v>
      </c>
      <c r="B721">
        <v>11.666700000000001</v>
      </c>
      <c r="C721">
        <v>13.333299999999999</v>
      </c>
    </row>
    <row r="722" spans="1:3" x14ac:dyDescent="0.2">
      <c r="A722">
        <v>720</v>
      </c>
      <c r="B722">
        <v>12.666700000000001</v>
      </c>
      <c r="C722">
        <v>13.333299999999999</v>
      </c>
    </row>
    <row r="723" spans="1:3" x14ac:dyDescent="0.2">
      <c r="A723">
        <v>721</v>
      </c>
      <c r="B723">
        <v>12.666700000000001</v>
      </c>
      <c r="C723">
        <v>13.333299999999999</v>
      </c>
    </row>
    <row r="724" spans="1:3" x14ac:dyDescent="0.2">
      <c r="A724">
        <v>722</v>
      </c>
      <c r="B724">
        <v>12.666700000000001</v>
      </c>
      <c r="C724">
        <v>13.333299999999999</v>
      </c>
    </row>
    <row r="725" spans="1:3" x14ac:dyDescent="0.2">
      <c r="A725">
        <v>723</v>
      </c>
      <c r="B725">
        <v>12.666700000000001</v>
      </c>
      <c r="C725">
        <v>13.333299999999999</v>
      </c>
    </row>
    <row r="726" spans="1:3" x14ac:dyDescent="0.2">
      <c r="A726">
        <v>724</v>
      </c>
      <c r="B726">
        <v>13.666700000000001</v>
      </c>
      <c r="C726">
        <v>13.333299999999999</v>
      </c>
    </row>
    <row r="727" spans="1:3" x14ac:dyDescent="0.2">
      <c r="A727">
        <v>725</v>
      </c>
      <c r="B727">
        <v>14.666700000000001</v>
      </c>
      <c r="C727">
        <v>13.333299999999999</v>
      </c>
    </row>
    <row r="728" spans="1:3" x14ac:dyDescent="0.2">
      <c r="A728">
        <v>726</v>
      </c>
      <c r="B728">
        <v>15.666700000000001</v>
      </c>
      <c r="C728">
        <v>13.333299999999999</v>
      </c>
    </row>
    <row r="729" spans="1:3" x14ac:dyDescent="0.2">
      <c r="A729">
        <v>727</v>
      </c>
      <c r="B729">
        <v>16.666699999999999</v>
      </c>
      <c r="C729">
        <v>13.333299999999999</v>
      </c>
    </row>
    <row r="730" spans="1:3" x14ac:dyDescent="0.2">
      <c r="A730">
        <v>728</v>
      </c>
      <c r="B730">
        <v>17.666699999999999</v>
      </c>
      <c r="C730">
        <v>13.333299999999999</v>
      </c>
    </row>
    <row r="731" spans="1:3" x14ac:dyDescent="0.2">
      <c r="A731">
        <v>729</v>
      </c>
      <c r="B731">
        <v>17.666699999999999</v>
      </c>
      <c r="C731">
        <v>13.333299999999999</v>
      </c>
    </row>
    <row r="732" spans="1:3" x14ac:dyDescent="0.2">
      <c r="A732">
        <v>730</v>
      </c>
      <c r="B732">
        <v>17.666699999999999</v>
      </c>
      <c r="C732">
        <v>13.333299999999999</v>
      </c>
    </row>
    <row r="733" spans="1:3" x14ac:dyDescent="0.2">
      <c r="A733">
        <v>731</v>
      </c>
      <c r="B733">
        <v>17.666699999999999</v>
      </c>
      <c r="C733">
        <v>13.333299999999999</v>
      </c>
    </row>
    <row r="734" spans="1:3" x14ac:dyDescent="0.2">
      <c r="A734">
        <v>732</v>
      </c>
      <c r="B734">
        <v>18.666699999999999</v>
      </c>
      <c r="C734">
        <v>13.333299999999999</v>
      </c>
    </row>
    <row r="735" spans="1:3" x14ac:dyDescent="0.2">
      <c r="A735">
        <v>733</v>
      </c>
      <c r="B735">
        <v>18.666699999999999</v>
      </c>
      <c r="C735">
        <v>12.666700000000001</v>
      </c>
    </row>
    <row r="736" spans="1:3" x14ac:dyDescent="0.2">
      <c r="A736">
        <v>734</v>
      </c>
      <c r="B736">
        <v>19.666699999999999</v>
      </c>
      <c r="C736">
        <v>12.666700000000001</v>
      </c>
    </row>
    <row r="737" spans="1:3" x14ac:dyDescent="0.2">
      <c r="A737">
        <v>735</v>
      </c>
      <c r="B737">
        <v>20.666699999999999</v>
      </c>
      <c r="C737">
        <v>12</v>
      </c>
    </row>
    <row r="738" spans="1:3" x14ac:dyDescent="0.2">
      <c r="A738">
        <v>736</v>
      </c>
      <c r="B738">
        <v>21.666699999999999</v>
      </c>
      <c r="C738">
        <v>12</v>
      </c>
    </row>
    <row r="739" spans="1:3" x14ac:dyDescent="0.2">
      <c r="A739">
        <v>737</v>
      </c>
      <c r="B739">
        <v>21.666699999999999</v>
      </c>
      <c r="C739">
        <v>12</v>
      </c>
    </row>
    <row r="740" spans="1:3" x14ac:dyDescent="0.2">
      <c r="A740">
        <v>738</v>
      </c>
      <c r="B740">
        <v>21.666699999999999</v>
      </c>
      <c r="C740">
        <v>11.666700000000001</v>
      </c>
    </row>
    <row r="741" spans="1:3" x14ac:dyDescent="0.2">
      <c r="A741">
        <v>739</v>
      </c>
      <c r="B741">
        <v>21.666699999999999</v>
      </c>
      <c r="C741">
        <v>11</v>
      </c>
    </row>
    <row r="742" spans="1:3" x14ac:dyDescent="0.2">
      <c r="A742">
        <v>740</v>
      </c>
      <c r="B742">
        <v>21.666699999999999</v>
      </c>
      <c r="C742">
        <v>11</v>
      </c>
    </row>
    <row r="743" spans="1:3" x14ac:dyDescent="0.2">
      <c r="A743">
        <v>741</v>
      </c>
      <c r="B743">
        <v>21.666699999999999</v>
      </c>
      <c r="C743">
        <v>10.333299999999999</v>
      </c>
    </row>
    <row r="744" spans="1:3" x14ac:dyDescent="0.2">
      <c r="A744">
        <v>742</v>
      </c>
      <c r="B744">
        <v>21.666699999999999</v>
      </c>
      <c r="C744">
        <v>9.6667000000000005</v>
      </c>
    </row>
    <row r="745" spans="1:3" x14ac:dyDescent="0.2">
      <c r="A745">
        <v>743</v>
      </c>
      <c r="B745">
        <v>21.666699999999999</v>
      </c>
      <c r="C745">
        <v>9</v>
      </c>
    </row>
    <row r="746" spans="1:3" x14ac:dyDescent="0.2">
      <c r="A746">
        <v>744</v>
      </c>
      <c r="B746">
        <v>21.666699999999999</v>
      </c>
      <c r="C746">
        <v>9</v>
      </c>
    </row>
    <row r="747" spans="1:3" x14ac:dyDescent="0.2">
      <c r="A747">
        <v>745</v>
      </c>
      <c r="B747">
        <v>21.666699999999999</v>
      </c>
      <c r="C747">
        <v>9</v>
      </c>
    </row>
    <row r="748" spans="1:3" x14ac:dyDescent="0.2">
      <c r="A748">
        <v>746</v>
      </c>
      <c r="B748">
        <v>21.666699999999999</v>
      </c>
      <c r="C748">
        <v>8.3332999999999995</v>
      </c>
    </row>
    <row r="749" spans="1:3" x14ac:dyDescent="0.2">
      <c r="A749">
        <v>747</v>
      </c>
      <c r="B749">
        <v>21.666699999999999</v>
      </c>
      <c r="C749">
        <v>8.3332999999999995</v>
      </c>
    </row>
    <row r="750" spans="1:3" x14ac:dyDescent="0.2">
      <c r="A750">
        <v>748</v>
      </c>
      <c r="B750">
        <v>21.666699999999999</v>
      </c>
      <c r="C750">
        <v>8.3332999999999995</v>
      </c>
    </row>
    <row r="751" spans="1:3" x14ac:dyDescent="0.2">
      <c r="A751">
        <v>749</v>
      </c>
      <c r="B751">
        <v>21.666699999999999</v>
      </c>
      <c r="C751">
        <v>8.3332999999999995</v>
      </c>
    </row>
    <row r="752" spans="1:3" x14ac:dyDescent="0.2">
      <c r="A752">
        <v>750</v>
      </c>
      <c r="B752">
        <v>21.666699999999999</v>
      </c>
      <c r="C752">
        <v>5.6666999999999996</v>
      </c>
    </row>
    <row r="753" spans="1:3" x14ac:dyDescent="0.2">
      <c r="A753">
        <v>751</v>
      </c>
      <c r="B753">
        <v>21.666699999999999</v>
      </c>
      <c r="C753">
        <v>5.6666999999999996</v>
      </c>
    </row>
    <row r="754" spans="1:3" x14ac:dyDescent="0.2">
      <c r="A754">
        <v>752</v>
      </c>
      <c r="B754">
        <v>21.666699999999999</v>
      </c>
      <c r="C754">
        <v>5.6666999999999996</v>
      </c>
    </row>
    <row r="755" spans="1:3" x14ac:dyDescent="0.2">
      <c r="A755">
        <v>753</v>
      </c>
      <c r="B755">
        <v>21.666699999999999</v>
      </c>
      <c r="C755">
        <v>5.6666999999999996</v>
      </c>
    </row>
    <row r="756" spans="1:3" x14ac:dyDescent="0.2">
      <c r="A756">
        <v>754</v>
      </c>
      <c r="B756">
        <v>21.666699999999999</v>
      </c>
      <c r="C756">
        <v>5.6666999999999996</v>
      </c>
    </row>
    <row r="757" spans="1:3" x14ac:dyDescent="0.2">
      <c r="A757">
        <v>755</v>
      </c>
      <c r="B757">
        <v>21.666699999999999</v>
      </c>
      <c r="C757">
        <v>5.6666999999999996</v>
      </c>
    </row>
    <row r="758" spans="1:3" x14ac:dyDescent="0.2">
      <c r="A758">
        <v>756</v>
      </c>
      <c r="B758">
        <v>20.666699999999999</v>
      </c>
      <c r="C758">
        <v>5.6666999999999996</v>
      </c>
    </row>
    <row r="759" spans="1:3" x14ac:dyDescent="0.2">
      <c r="A759">
        <v>757</v>
      </c>
      <c r="B759">
        <v>19.666699999999999</v>
      </c>
      <c r="C759">
        <v>5.6666999999999996</v>
      </c>
    </row>
    <row r="760" spans="1:3" x14ac:dyDescent="0.2">
      <c r="A760">
        <v>758</v>
      </c>
      <c r="B760">
        <v>18.666699999999999</v>
      </c>
      <c r="C760">
        <v>5.6666999999999996</v>
      </c>
    </row>
    <row r="761" spans="1:3" x14ac:dyDescent="0.2">
      <c r="A761">
        <v>759</v>
      </c>
      <c r="B761">
        <v>17.666699999999999</v>
      </c>
      <c r="C761">
        <v>5.6666999999999996</v>
      </c>
    </row>
    <row r="762" spans="1:3" x14ac:dyDescent="0.2">
      <c r="A762">
        <v>760</v>
      </c>
      <c r="B762">
        <v>16.666699999999999</v>
      </c>
      <c r="C762">
        <v>5.6666999999999996</v>
      </c>
    </row>
    <row r="763" spans="1:3" x14ac:dyDescent="0.2">
      <c r="A763">
        <v>761</v>
      </c>
      <c r="B763">
        <v>16.666699999999999</v>
      </c>
      <c r="C763">
        <v>5.6666999999999996</v>
      </c>
    </row>
    <row r="764" spans="1:3" x14ac:dyDescent="0.2">
      <c r="A764">
        <v>762</v>
      </c>
      <c r="B764">
        <v>15.666700000000001</v>
      </c>
      <c r="C764">
        <v>5.6666999999999996</v>
      </c>
    </row>
    <row r="765" spans="1:3" x14ac:dyDescent="0.2">
      <c r="A765">
        <v>763</v>
      </c>
      <c r="B765">
        <v>16</v>
      </c>
      <c r="C765">
        <v>5.6666999999999996</v>
      </c>
    </row>
    <row r="766" spans="1:3" x14ac:dyDescent="0.2">
      <c r="A766">
        <v>764</v>
      </c>
      <c r="B766">
        <v>15</v>
      </c>
      <c r="C766">
        <v>5.6666999999999996</v>
      </c>
    </row>
    <row r="767" spans="1:3" x14ac:dyDescent="0.2">
      <c r="A767">
        <v>765</v>
      </c>
      <c r="B767">
        <v>14</v>
      </c>
      <c r="C767">
        <v>5.6666999999999996</v>
      </c>
    </row>
    <row r="768" spans="1:3" x14ac:dyDescent="0.2">
      <c r="A768">
        <v>766</v>
      </c>
      <c r="B768">
        <v>13</v>
      </c>
      <c r="C768">
        <v>7.6666999999999996</v>
      </c>
    </row>
    <row r="769" spans="1:3" x14ac:dyDescent="0.2">
      <c r="A769">
        <v>767</v>
      </c>
      <c r="B769">
        <v>12</v>
      </c>
      <c r="C769">
        <v>8.3332999999999995</v>
      </c>
    </row>
    <row r="770" spans="1:3" x14ac:dyDescent="0.2">
      <c r="A770">
        <v>768</v>
      </c>
      <c r="B770">
        <v>12</v>
      </c>
      <c r="C770">
        <v>8.6667000000000005</v>
      </c>
    </row>
    <row r="771" spans="1:3" x14ac:dyDescent="0.2">
      <c r="A771">
        <v>769</v>
      </c>
      <c r="B771">
        <v>11</v>
      </c>
      <c r="C771">
        <v>8.6667000000000005</v>
      </c>
    </row>
    <row r="772" spans="1:3" x14ac:dyDescent="0.2">
      <c r="A772">
        <v>770</v>
      </c>
      <c r="B772">
        <v>12</v>
      </c>
      <c r="C772">
        <v>9</v>
      </c>
    </row>
    <row r="773" spans="1:3" x14ac:dyDescent="0.2">
      <c r="A773">
        <v>771</v>
      </c>
      <c r="B773">
        <v>11</v>
      </c>
      <c r="C773">
        <v>9</v>
      </c>
    </row>
    <row r="774" spans="1:3" x14ac:dyDescent="0.2">
      <c r="A774">
        <v>772</v>
      </c>
      <c r="B774">
        <v>11</v>
      </c>
      <c r="C774">
        <v>9.6667000000000005</v>
      </c>
    </row>
    <row r="775" spans="1:3" x14ac:dyDescent="0.2">
      <c r="A775">
        <v>773</v>
      </c>
      <c r="B775">
        <v>10</v>
      </c>
      <c r="C775">
        <v>9.6667000000000005</v>
      </c>
    </row>
    <row r="776" spans="1:3" x14ac:dyDescent="0.2">
      <c r="A776">
        <v>774</v>
      </c>
      <c r="B776">
        <v>9</v>
      </c>
      <c r="C776">
        <v>10.333299999999999</v>
      </c>
    </row>
    <row r="777" spans="1:3" x14ac:dyDescent="0.2">
      <c r="A777">
        <v>775</v>
      </c>
      <c r="B777">
        <v>8</v>
      </c>
      <c r="C777">
        <v>10.666700000000001</v>
      </c>
    </row>
    <row r="778" spans="1:3" x14ac:dyDescent="0.2">
      <c r="A778">
        <v>776</v>
      </c>
      <c r="B778">
        <v>7</v>
      </c>
      <c r="C778">
        <v>11</v>
      </c>
    </row>
    <row r="779" spans="1:3" x14ac:dyDescent="0.2">
      <c r="A779">
        <v>777</v>
      </c>
      <c r="B779">
        <v>6.3333000000000004</v>
      </c>
      <c r="C779">
        <v>11</v>
      </c>
    </row>
    <row r="780" spans="1:3" x14ac:dyDescent="0.2">
      <c r="A780">
        <v>778</v>
      </c>
      <c r="B780">
        <v>6.3333000000000004</v>
      </c>
      <c r="C780">
        <v>11.666700000000001</v>
      </c>
    </row>
    <row r="781" spans="1:3" x14ac:dyDescent="0.2">
      <c r="A781">
        <v>779</v>
      </c>
      <c r="B781">
        <v>6.3333000000000004</v>
      </c>
      <c r="C781">
        <v>11.666700000000001</v>
      </c>
    </row>
    <row r="782" spans="1:3" x14ac:dyDescent="0.2">
      <c r="A782">
        <v>780</v>
      </c>
      <c r="B782">
        <v>7</v>
      </c>
      <c r="C782">
        <v>12.333299999999999</v>
      </c>
    </row>
    <row r="783" spans="1:3" x14ac:dyDescent="0.2">
      <c r="A783">
        <v>781</v>
      </c>
      <c r="B783">
        <v>8</v>
      </c>
      <c r="C783">
        <v>12.333299999999999</v>
      </c>
    </row>
    <row r="784" spans="1:3" x14ac:dyDescent="0.2">
      <c r="A784">
        <v>782</v>
      </c>
      <c r="B784">
        <v>9</v>
      </c>
      <c r="C784">
        <v>15.666700000000001</v>
      </c>
    </row>
    <row r="785" spans="1:3" x14ac:dyDescent="0.2">
      <c r="A785">
        <v>783</v>
      </c>
      <c r="B785">
        <v>10</v>
      </c>
      <c r="C785">
        <v>15.666700000000001</v>
      </c>
    </row>
    <row r="786" spans="1:3" x14ac:dyDescent="0.2">
      <c r="A786">
        <v>784</v>
      </c>
      <c r="B786">
        <v>10</v>
      </c>
      <c r="C786">
        <v>16</v>
      </c>
    </row>
    <row r="787" spans="1:3" x14ac:dyDescent="0.2">
      <c r="A787">
        <v>785</v>
      </c>
      <c r="B787">
        <v>11</v>
      </c>
      <c r="C787">
        <v>16</v>
      </c>
    </row>
    <row r="788" spans="1:3" x14ac:dyDescent="0.2">
      <c r="A788">
        <v>786</v>
      </c>
      <c r="B788">
        <v>13</v>
      </c>
      <c r="C788">
        <v>16.333300000000001</v>
      </c>
    </row>
    <row r="789" spans="1:3" x14ac:dyDescent="0.2">
      <c r="A789">
        <v>787</v>
      </c>
      <c r="B789">
        <v>13</v>
      </c>
      <c r="C789">
        <v>17</v>
      </c>
    </row>
    <row r="790" spans="1:3" x14ac:dyDescent="0.2">
      <c r="A790">
        <v>788</v>
      </c>
      <c r="B790">
        <v>13</v>
      </c>
      <c r="C790">
        <v>18</v>
      </c>
    </row>
    <row r="791" spans="1:3" x14ac:dyDescent="0.2">
      <c r="A791">
        <v>789</v>
      </c>
      <c r="B791">
        <v>13</v>
      </c>
      <c r="C791">
        <v>18.333300000000001</v>
      </c>
    </row>
    <row r="792" spans="1:3" x14ac:dyDescent="0.2">
      <c r="A792">
        <v>790</v>
      </c>
      <c r="B792">
        <v>13</v>
      </c>
      <c r="C792">
        <v>19.666699999999999</v>
      </c>
    </row>
    <row r="793" spans="1:3" x14ac:dyDescent="0.2">
      <c r="A793">
        <v>791</v>
      </c>
      <c r="B793">
        <v>13</v>
      </c>
      <c r="C793">
        <v>20.333300000000001</v>
      </c>
    </row>
    <row r="794" spans="1:3" x14ac:dyDescent="0.2">
      <c r="A794">
        <v>792</v>
      </c>
      <c r="B794">
        <v>13</v>
      </c>
      <c r="C794">
        <v>21.333300000000001</v>
      </c>
    </row>
    <row r="795" spans="1:3" x14ac:dyDescent="0.2">
      <c r="A795">
        <v>793</v>
      </c>
      <c r="B795">
        <v>13</v>
      </c>
      <c r="C795">
        <v>22</v>
      </c>
    </row>
    <row r="796" spans="1:3" x14ac:dyDescent="0.2">
      <c r="A796">
        <v>794</v>
      </c>
      <c r="B796">
        <v>14.666700000000001</v>
      </c>
      <c r="C796">
        <v>22.666699999999999</v>
      </c>
    </row>
    <row r="797" spans="1:3" x14ac:dyDescent="0.2">
      <c r="A797">
        <v>795</v>
      </c>
      <c r="B797">
        <v>14.666700000000001</v>
      </c>
      <c r="C797">
        <v>23</v>
      </c>
    </row>
    <row r="798" spans="1:3" x14ac:dyDescent="0.2">
      <c r="A798">
        <v>796</v>
      </c>
      <c r="B798">
        <v>13.666700000000001</v>
      </c>
      <c r="C798">
        <v>23.666699999999999</v>
      </c>
    </row>
    <row r="799" spans="1:3" x14ac:dyDescent="0.2">
      <c r="A799">
        <v>797</v>
      </c>
      <c r="B799">
        <v>12.666700000000001</v>
      </c>
      <c r="C799">
        <v>24</v>
      </c>
    </row>
    <row r="800" spans="1:3" x14ac:dyDescent="0.2">
      <c r="A800">
        <v>798</v>
      </c>
      <c r="B800">
        <v>11.666700000000001</v>
      </c>
      <c r="C800">
        <v>26.333300000000001</v>
      </c>
    </row>
    <row r="801" spans="1:3" x14ac:dyDescent="0.2">
      <c r="A801">
        <v>799</v>
      </c>
      <c r="B801">
        <v>10.666700000000001</v>
      </c>
      <c r="C801">
        <v>26.666699999999999</v>
      </c>
    </row>
    <row r="802" spans="1:3" x14ac:dyDescent="0.2">
      <c r="A802">
        <v>800</v>
      </c>
      <c r="B802">
        <v>10.666700000000001</v>
      </c>
      <c r="C802">
        <v>26.666699999999999</v>
      </c>
    </row>
    <row r="803" spans="1:3" x14ac:dyDescent="0.2">
      <c r="A803">
        <v>801</v>
      </c>
      <c r="B803">
        <v>9.6667000000000005</v>
      </c>
      <c r="C803">
        <v>26.666699999999999</v>
      </c>
    </row>
    <row r="804" spans="1:3" x14ac:dyDescent="0.2">
      <c r="A804">
        <v>802</v>
      </c>
      <c r="B804">
        <v>10.666700000000001</v>
      </c>
      <c r="C804">
        <v>26.666699999999999</v>
      </c>
    </row>
    <row r="805" spans="1:3" x14ac:dyDescent="0.2">
      <c r="A805">
        <v>803</v>
      </c>
      <c r="B805">
        <v>9.6667000000000005</v>
      </c>
      <c r="C805">
        <v>26.666699999999999</v>
      </c>
    </row>
    <row r="806" spans="1:3" x14ac:dyDescent="0.2">
      <c r="A806">
        <v>804</v>
      </c>
      <c r="B806">
        <v>9.6667000000000005</v>
      </c>
      <c r="C806">
        <v>26.666699999999999</v>
      </c>
    </row>
    <row r="807" spans="1:3" x14ac:dyDescent="0.2">
      <c r="A807">
        <v>805</v>
      </c>
      <c r="B807">
        <v>8.6667000000000005</v>
      </c>
      <c r="C807">
        <v>26.666699999999999</v>
      </c>
    </row>
    <row r="808" spans="1:3" x14ac:dyDescent="0.2">
      <c r="A808">
        <v>806</v>
      </c>
      <c r="B808">
        <v>8</v>
      </c>
      <c r="C808">
        <v>26.666699999999999</v>
      </c>
    </row>
    <row r="809" spans="1:3" x14ac:dyDescent="0.2">
      <c r="A809">
        <v>807</v>
      </c>
      <c r="B809">
        <v>7.3333000000000004</v>
      </c>
      <c r="C809">
        <v>26.666699999999999</v>
      </c>
    </row>
    <row r="810" spans="1:3" x14ac:dyDescent="0.2">
      <c r="A810">
        <v>808</v>
      </c>
      <c r="B810">
        <v>7</v>
      </c>
      <c r="C810">
        <v>26.666699999999999</v>
      </c>
    </row>
    <row r="811" spans="1:3" x14ac:dyDescent="0.2">
      <c r="A811">
        <v>809</v>
      </c>
      <c r="B811">
        <v>6.6666999999999996</v>
      </c>
      <c r="C811">
        <v>26.666699999999999</v>
      </c>
    </row>
    <row r="812" spans="1:3" x14ac:dyDescent="0.2">
      <c r="A812">
        <v>810</v>
      </c>
      <c r="B812">
        <v>6.3333000000000004</v>
      </c>
      <c r="C812">
        <v>26.666699999999999</v>
      </c>
    </row>
    <row r="813" spans="1:3" x14ac:dyDescent="0.2">
      <c r="A813">
        <v>811</v>
      </c>
      <c r="B813">
        <v>6.3333000000000004</v>
      </c>
      <c r="C813">
        <v>26.666699999999999</v>
      </c>
    </row>
    <row r="814" spans="1:3" x14ac:dyDescent="0.2">
      <c r="A814">
        <v>812</v>
      </c>
      <c r="B814">
        <v>6.3333000000000004</v>
      </c>
      <c r="C814">
        <v>26.666699999999999</v>
      </c>
    </row>
    <row r="815" spans="1:3" x14ac:dyDescent="0.2">
      <c r="A815">
        <v>813</v>
      </c>
      <c r="B815">
        <v>6.3333000000000004</v>
      </c>
      <c r="C815">
        <v>26</v>
      </c>
    </row>
    <row r="816" spans="1:3" x14ac:dyDescent="0.2">
      <c r="A816">
        <v>814</v>
      </c>
      <c r="B816">
        <v>6.3333000000000004</v>
      </c>
      <c r="C816">
        <v>24.333300000000001</v>
      </c>
    </row>
    <row r="817" spans="1:3" x14ac:dyDescent="0.2">
      <c r="A817">
        <v>815</v>
      </c>
      <c r="B817">
        <v>6.3333000000000004</v>
      </c>
      <c r="C817">
        <v>23.666699999999999</v>
      </c>
    </row>
    <row r="818" spans="1:3" x14ac:dyDescent="0.2">
      <c r="A818">
        <v>816</v>
      </c>
      <c r="B818">
        <v>6.3333000000000004</v>
      </c>
      <c r="C818">
        <v>23</v>
      </c>
    </row>
    <row r="819" spans="1:3" x14ac:dyDescent="0.2">
      <c r="A819">
        <v>817</v>
      </c>
      <c r="B819">
        <v>6.3333000000000004</v>
      </c>
      <c r="C819">
        <v>22.333300000000001</v>
      </c>
    </row>
    <row r="820" spans="1:3" x14ac:dyDescent="0.2">
      <c r="A820">
        <v>818</v>
      </c>
      <c r="B820">
        <v>6.3333000000000004</v>
      </c>
      <c r="C820">
        <v>22.333300000000001</v>
      </c>
    </row>
    <row r="821" spans="1:3" x14ac:dyDescent="0.2">
      <c r="A821">
        <v>819</v>
      </c>
      <c r="B821">
        <v>6.3333000000000004</v>
      </c>
      <c r="C821">
        <v>21.333300000000001</v>
      </c>
    </row>
    <row r="822" spans="1:3" x14ac:dyDescent="0.2">
      <c r="A822">
        <v>820</v>
      </c>
      <c r="B822">
        <v>7</v>
      </c>
      <c r="C822">
        <v>20.666699999999999</v>
      </c>
    </row>
    <row r="823" spans="1:3" x14ac:dyDescent="0.2">
      <c r="A823">
        <v>821</v>
      </c>
      <c r="B823">
        <v>8</v>
      </c>
      <c r="C823">
        <v>19.666699999999999</v>
      </c>
    </row>
    <row r="824" spans="1:3" x14ac:dyDescent="0.2">
      <c r="A824">
        <v>822</v>
      </c>
      <c r="B824">
        <v>9</v>
      </c>
      <c r="C824">
        <v>19.333300000000001</v>
      </c>
    </row>
    <row r="825" spans="1:3" x14ac:dyDescent="0.2">
      <c r="A825">
        <v>823</v>
      </c>
      <c r="B825">
        <v>10</v>
      </c>
      <c r="C825">
        <v>18.333300000000001</v>
      </c>
    </row>
    <row r="826" spans="1:3" x14ac:dyDescent="0.2">
      <c r="A826">
        <v>824</v>
      </c>
      <c r="B826">
        <v>10</v>
      </c>
      <c r="C826">
        <v>17.666699999999999</v>
      </c>
    </row>
    <row r="827" spans="1:3" x14ac:dyDescent="0.2">
      <c r="A827">
        <v>825</v>
      </c>
      <c r="B827">
        <v>11</v>
      </c>
      <c r="C827">
        <v>17</v>
      </c>
    </row>
    <row r="828" spans="1:3" x14ac:dyDescent="0.2">
      <c r="A828">
        <v>826</v>
      </c>
      <c r="B828">
        <v>9.6667000000000005</v>
      </c>
      <c r="C828">
        <v>17</v>
      </c>
    </row>
    <row r="829" spans="1:3" x14ac:dyDescent="0.2">
      <c r="A829">
        <v>827</v>
      </c>
      <c r="B829">
        <v>10.666700000000001</v>
      </c>
      <c r="C829">
        <v>16.333300000000001</v>
      </c>
    </row>
    <row r="830" spans="1:3" x14ac:dyDescent="0.2">
      <c r="A830">
        <v>828</v>
      </c>
      <c r="B830">
        <v>10.666700000000001</v>
      </c>
      <c r="C830">
        <v>15.666700000000001</v>
      </c>
    </row>
    <row r="831" spans="1:3" x14ac:dyDescent="0.2">
      <c r="A831">
        <v>829</v>
      </c>
      <c r="B831">
        <v>11.666700000000001</v>
      </c>
      <c r="C831">
        <v>16.333300000000001</v>
      </c>
    </row>
    <row r="832" spans="1:3" x14ac:dyDescent="0.2">
      <c r="A832">
        <v>830</v>
      </c>
      <c r="B832">
        <v>12.666700000000001</v>
      </c>
      <c r="C832">
        <v>19.666699999999999</v>
      </c>
    </row>
    <row r="833" spans="1:3" x14ac:dyDescent="0.2">
      <c r="A833">
        <v>831</v>
      </c>
      <c r="B833">
        <v>13.666700000000001</v>
      </c>
      <c r="C833">
        <v>20.333300000000001</v>
      </c>
    </row>
    <row r="834" spans="1:3" x14ac:dyDescent="0.2">
      <c r="A834">
        <v>832</v>
      </c>
      <c r="B834">
        <v>14.666700000000001</v>
      </c>
      <c r="C834">
        <v>20.666699999999999</v>
      </c>
    </row>
    <row r="835" spans="1:3" x14ac:dyDescent="0.2">
      <c r="A835">
        <v>833</v>
      </c>
      <c r="B835">
        <v>14.666700000000001</v>
      </c>
      <c r="C835">
        <v>20.666699999999999</v>
      </c>
    </row>
    <row r="836" spans="1:3" x14ac:dyDescent="0.2">
      <c r="A836">
        <v>834</v>
      </c>
      <c r="B836">
        <v>14.666700000000001</v>
      </c>
      <c r="C836">
        <v>21.333300000000001</v>
      </c>
    </row>
    <row r="837" spans="1:3" x14ac:dyDescent="0.2">
      <c r="A837">
        <v>835</v>
      </c>
      <c r="B837">
        <v>14.666700000000001</v>
      </c>
      <c r="C837">
        <v>21.333300000000001</v>
      </c>
    </row>
    <row r="838" spans="1:3" x14ac:dyDescent="0.2">
      <c r="A838">
        <v>836</v>
      </c>
      <c r="B838">
        <v>14.666700000000001</v>
      </c>
      <c r="C838">
        <v>21.666699999999999</v>
      </c>
    </row>
    <row r="839" spans="1:3" x14ac:dyDescent="0.2">
      <c r="A839">
        <v>837</v>
      </c>
      <c r="B839">
        <v>14.666700000000001</v>
      </c>
      <c r="C839">
        <v>21.666699999999999</v>
      </c>
    </row>
    <row r="840" spans="1:3" x14ac:dyDescent="0.2">
      <c r="A840">
        <v>838</v>
      </c>
      <c r="B840">
        <v>14.666700000000001</v>
      </c>
      <c r="C840">
        <v>22</v>
      </c>
    </row>
    <row r="841" spans="1:3" x14ac:dyDescent="0.2">
      <c r="A841">
        <v>839</v>
      </c>
      <c r="B841">
        <v>14.666700000000001</v>
      </c>
      <c r="C841">
        <v>22.666699999999999</v>
      </c>
    </row>
    <row r="842" spans="1:3" x14ac:dyDescent="0.2">
      <c r="A842">
        <v>840</v>
      </c>
      <c r="B842">
        <v>14.666700000000001</v>
      </c>
      <c r="C842">
        <v>23.333300000000001</v>
      </c>
    </row>
    <row r="843" spans="1:3" x14ac:dyDescent="0.2">
      <c r="A843">
        <v>841</v>
      </c>
      <c r="B843">
        <v>14.666700000000001</v>
      </c>
      <c r="C843">
        <v>23.333300000000001</v>
      </c>
    </row>
    <row r="844" spans="1:3" x14ac:dyDescent="0.2">
      <c r="A844">
        <v>842</v>
      </c>
      <c r="B844">
        <v>15</v>
      </c>
      <c r="C844">
        <v>23.333300000000001</v>
      </c>
    </row>
    <row r="845" spans="1:3" x14ac:dyDescent="0.2">
      <c r="A845">
        <v>843</v>
      </c>
      <c r="B845">
        <v>15</v>
      </c>
      <c r="C845">
        <v>23.333300000000001</v>
      </c>
    </row>
    <row r="846" spans="1:3" x14ac:dyDescent="0.2">
      <c r="A846">
        <v>844</v>
      </c>
      <c r="B846">
        <v>15</v>
      </c>
      <c r="C846">
        <v>24</v>
      </c>
    </row>
    <row r="847" spans="1:3" x14ac:dyDescent="0.2">
      <c r="A847">
        <v>845</v>
      </c>
      <c r="B847">
        <v>15</v>
      </c>
      <c r="C847">
        <v>23.333300000000001</v>
      </c>
    </row>
    <row r="848" spans="1:3" x14ac:dyDescent="0.2">
      <c r="A848">
        <v>846</v>
      </c>
      <c r="B848">
        <v>15</v>
      </c>
      <c r="C848">
        <v>22.666699999999999</v>
      </c>
    </row>
    <row r="849" spans="1:3" x14ac:dyDescent="0.2">
      <c r="A849">
        <v>847</v>
      </c>
      <c r="B849">
        <v>15</v>
      </c>
      <c r="C849">
        <v>22</v>
      </c>
    </row>
    <row r="850" spans="1:3" x14ac:dyDescent="0.2">
      <c r="A850">
        <v>848</v>
      </c>
      <c r="B850">
        <v>15</v>
      </c>
      <c r="C850">
        <v>22.333300000000001</v>
      </c>
    </row>
    <row r="851" spans="1:3" x14ac:dyDescent="0.2">
      <c r="A851">
        <v>849</v>
      </c>
      <c r="B851">
        <v>15</v>
      </c>
      <c r="C851">
        <v>22.333300000000001</v>
      </c>
    </row>
    <row r="852" spans="1:3" x14ac:dyDescent="0.2">
      <c r="A852">
        <v>850</v>
      </c>
      <c r="B852">
        <v>13</v>
      </c>
      <c r="C852">
        <v>23</v>
      </c>
    </row>
    <row r="853" spans="1:3" x14ac:dyDescent="0.2">
      <c r="A853">
        <v>851</v>
      </c>
      <c r="B853">
        <v>13</v>
      </c>
      <c r="C853">
        <v>23</v>
      </c>
    </row>
    <row r="854" spans="1:3" x14ac:dyDescent="0.2">
      <c r="A854">
        <v>852</v>
      </c>
      <c r="B854">
        <v>13</v>
      </c>
      <c r="C854">
        <v>23.333300000000001</v>
      </c>
    </row>
    <row r="855" spans="1:3" x14ac:dyDescent="0.2">
      <c r="A855">
        <v>853</v>
      </c>
      <c r="B855">
        <v>13</v>
      </c>
      <c r="C855">
        <v>23.333300000000001</v>
      </c>
    </row>
    <row r="856" spans="1:3" x14ac:dyDescent="0.2">
      <c r="A856">
        <v>854</v>
      </c>
      <c r="B856">
        <v>13</v>
      </c>
      <c r="C856">
        <v>23.666699999999999</v>
      </c>
    </row>
    <row r="857" spans="1:3" x14ac:dyDescent="0.2">
      <c r="A857">
        <v>855</v>
      </c>
      <c r="B857">
        <v>13</v>
      </c>
      <c r="C857">
        <v>24.333300000000001</v>
      </c>
    </row>
    <row r="858" spans="1:3" x14ac:dyDescent="0.2">
      <c r="A858">
        <v>856</v>
      </c>
      <c r="B858">
        <v>13</v>
      </c>
      <c r="C858">
        <v>25</v>
      </c>
    </row>
    <row r="859" spans="1:3" x14ac:dyDescent="0.2">
      <c r="A859">
        <v>857</v>
      </c>
      <c r="B859">
        <v>13</v>
      </c>
      <c r="C859">
        <v>25</v>
      </c>
    </row>
    <row r="860" spans="1:3" x14ac:dyDescent="0.2">
      <c r="A860">
        <v>858</v>
      </c>
      <c r="B860">
        <v>10.666700000000001</v>
      </c>
      <c r="C860">
        <v>25.333300000000001</v>
      </c>
    </row>
    <row r="861" spans="1:3" x14ac:dyDescent="0.2">
      <c r="A861">
        <v>859</v>
      </c>
      <c r="B861">
        <v>10.666700000000001</v>
      </c>
      <c r="C861">
        <v>25.333300000000001</v>
      </c>
    </row>
    <row r="862" spans="1:3" x14ac:dyDescent="0.2">
      <c r="A862">
        <v>860</v>
      </c>
      <c r="B862">
        <v>10.666700000000001</v>
      </c>
      <c r="C862">
        <v>25.666699999999999</v>
      </c>
    </row>
    <row r="863" spans="1:3" x14ac:dyDescent="0.2">
      <c r="A863">
        <v>861</v>
      </c>
      <c r="B863">
        <v>10.666700000000001</v>
      </c>
      <c r="C863">
        <v>25.333300000000001</v>
      </c>
    </row>
    <row r="864" spans="1:3" x14ac:dyDescent="0.2">
      <c r="A864">
        <v>862</v>
      </c>
      <c r="B864">
        <v>10.666700000000001</v>
      </c>
      <c r="C864">
        <v>24</v>
      </c>
    </row>
    <row r="865" spans="1:3" x14ac:dyDescent="0.2">
      <c r="A865">
        <v>863</v>
      </c>
      <c r="B865">
        <v>10.666700000000001</v>
      </c>
      <c r="C865">
        <v>23.333300000000001</v>
      </c>
    </row>
    <row r="866" spans="1:3" x14ac:dyDescent="0.2">
      <c r="A866">
        <v>864</v>
      </c>
      <c r="B866">
        <v>10.666700000000001</v>
      </c>
      <c r="C866">
        <v>23.333300000000001</v>
      </c>
    </row>
    <row r="867" spans="1:3" x14ac:dyDescent="0.2">
      <c r="A867">
        <v>865</v>
      </c>
      <c r="B867">
        <v>10.666700000000001</v>
      </c>
      <c r="C867">
        <v>23.333300000000001</v>
      </c>
    </row>
    <row r="868" spans="1:3" x14ac:dyDescent="0.2">
      <c r="A868">
        <v>866</v>
      </c>
      <c r="B868">
        <v>10.666700000000001</v>
      </c>
      <c r="C868">
        <v>23.333300000000001</v>
      </c>
    </row>
    <row r="869" spans="1:3" x14ac:dyDescent="0.2">
      <c r="A869">
        <v>867</v>
      </c>
      <c r="B869">
        <v>10.666700000000001</v>
      </c>
      <c r="C869">
        <v>23.333300000000001</v>
      </c>
    </row>
    <row r="870" spans="1:3" x14ac:dyDescent="0.2">
      <c r="A870">
        <v>868</v>
      </c>
      <c r="B870">
        <v>10.666700000000001</v>
      </c>
      <c r="C870">
        <v>23.333300000000001</v>
      </c>
    </row>
    <row r="871" spans="1:3" x14ac:dyDescent="0.2">
      <c r="A871">
        <v>869</v>
      </c>
      <c r="B871">
        <v>10.666700000000001</v>
      </c>
      <c r="C871">
        <v>23.333300000000001</v>
      </c>
    </row>
    <row r="872" spans="1:3" x14ac:dyDescent="0.2">
      <c r="A872">
        <v>870</v>
      </c>
      <c r="B872">
        <v>10.666700000000001</v>
      </c>
      <c r="C872">
        <v>23.333300000000001</v>
      </c>
    </row>
    <row r="873" spans="1:3" x14ac:dyDescent="0.2">
      <c r="A873">
        <v>871</v>
      </c>
      <c r="B873">
        <v>10.666700000000001</v>
      </c>
      <c r="C873">
        <v>23.333300000000001</v>
      </c>
    </row>
    <row r="874" spans="1:3" x14ac:dyDescent="0.2">
      <c r="A874">
        <v>872</v>
      </c>
      <c r="B874">
        <v>10.666700000000001</v>
      </c>
      <c r="C874">
        <v>23.333300000000001</v>
      </c>
    </row>
    <row r="875" spans="1:3" x14ac:dyDescent="0.2">
      <c r="A875">
        <v>873</v>
      </c>
      <c r="B875">
        <v>10.666700000000001</v>
      </c>
      <c r="C875">
        <v>23.333300000000001</v>
      </c>
    </row>
    <row r="876" spans="1:3" x14ac:dyDescent="0.2">
      <c r="A876">
        <v>874</v>
      </c>
      <c r="B876">
        <v>10.666700000000001</v>
      </c>
      <c r="C876">
        <v>23.333300000000001</v>
      </c>
    </row>
    <row r="877" spans="1:3" x14ac:dyDescent="0.2">
      <c r="A877">
        <v>875</v>
      </c>
      <c r="B877">
        <v>10.666700000000001</v>
      </c>
      <c r="C877">
        <v>23.333300000000001</v>
      </c>
    </row>
    <row r="878" spans="1:3" x14ac:dyDescent="0.2">
      <c r="A878">
        <v>876</v>
      </c>
      <c r="B878">
        <v>10.666700000000001</v>
      </c>
      <c r="C878">
        <v>23.333300000000001</v>
      </c>
    </row>
    <row r="879" spans="1:3" x14ac:dyDescent="0.2">
      <c r="A879">
        <v>877</v>
      </c>
      <c r="B879">
        <v>10.666700000000001</v>
      </c>
      <c r="C879">
        <v>23.333300000000001</v>
      </c>
    </row>
    <row r="880" spans="1:3" x14ac:dyDescent="0.2">
      <c r="A880">
        <v>878</v>
      </c>
      <c r="B880">
        <v>10.666700000000001</v>
      </c>
      <c r="C880">
        <v>23</v>
      </c>
    </row>
    <row r="881" spans="1:3" x14ac:dyDescent="0.2">
      <c r="A881">
        <v>879</v>
      </c>
      <c r="B881">
        <v>10.666700000000001</v>
      </c>
      <c r="C881">
        <v>23</v>
      </c>
    </row>
    <row r="882" spans="1:3" x14ac:dyDescent="0.2">
      <c r="A882">
        <v>880</v>
      </c>
      <c r="B882">
        <v>10.666700000000001</v>
      </c>
      <c r="C882">
        <v>23</v>
      </c>
    </row>
    <row r="883" spans="1:3" x14ac:dyDescent="0.2">
      <c r="A883">
        <v>881</v>
      </c>
      <c r="B883">
        <v>10.666700000000001</v>
      </c>
      <c r="C883">
        <v>22.333300000000001</v>
      </c>
    </row>
    <row r="884" spans="1:3" x14ac:dyDescent="0.2">
      <c r="A884">
        <v>882</v>
      </c>
      <c r="B884">
        <v>10.666700000000001</v>
      </c>
      <c r="C884">
        <v>21.666699999999999</v>
      </c>
    </row>
    <row r="885" spans="1:3" x14ac:dyDescent="0.2">
      <c r="A885">
        <v>883</v>
      </c>
      <c r="B885">
        <v>10.666700000000001</v>
      </c>
      <c r="C885">
        <v>21.666699999999999</v>
      </c>
    </row>
    <row r="886" spans="1:3" x14ac:dyDescent="0.2">
      <c r="A886">
        <v>884</v>
      </c>
      <c r="B886">
        <v>10.666700000000001</v>
      </c>
      <c r="C886">
        <v>21.333300000000001</v>
      </c>
    </row>
    <row r="887" spans="1:3" x14ac:dyDescent="0.2">
      <c r="A887">
        <v>885</v>
      </c>
      <c r="B887">
        <v>10.666700000000001</v>
      </c>
      <c r="C887">
        <v>20.666699999999999</v>
      </c>
    </row>
    <row r="888" spans="1:3" x14ac:dyDescent="0.2">
      <c r="A888">
        <v>886</v>
      </c>
      <c r="B888">
        <v>10.666700000000001</v>
      </c>
      <c r="C888">
        <v>20.666699999999999</v>
      </c>
    </row>
    <row r="889" spans="1:3" x14ac:dyDescent="0.2">
      <c r="A889">
        <v>887</v>
      </c>
      <c r="B889">
        <v>10.666700000000001</v>
      </c>
      <c r="C889">
        <v>20</v>
      </c>
    </row>
    <row r="890" spans="1:3" x14ac:dyDescent="0.2">
      <c r="A890">
        <v>888</v>
      </c>
      <c r="B890">
        <v>10.666700000000001</v>
      </c>
      <c r="C890">
        <v>19.666699999999999</v>
      </c>
    </row>
    <row r="891" spans="1:3" x14ac:dyDescent="0.2">
      <c r="A891">
        <v>889</v>
      </c>
      <c r="B891">
        <v>10</v>
      </c>
      <c r="C891">
        <v>19.666699999999999</v>
      </c>
    </row>
    <row r="892" spans="1:3" x14ac:dyDescent="0.2">
      <c r="A892">
        <v>890</v>
      </c>
      <c r="B892">
        <v>11.333299999999999</v>
      </c>
      <c r="C892">
        <v>19.333300000000001</v>
      </c>
    </row>
    <row r="893" spans="1:3" x14ac:dyDescent="0.2">
      <c r="A893">
        <v>891</v>
      </c>
      <c r="B893">
        <v>11</v>
      </c>
      <c r="C893">
        <v>19.333300000000001</v>
      </c>
    </row>
    <row r="894" spans="1:3" x14ac:dyDescent="0.2">
      <c r="A894">
        <v>892</v>
      </c>
      <c r="B894">
        <v>12</v>
      </c>
      <c r="C894">
        <v>18.666699999999999</v>
      </c>
    </row>
    <row r="895" spans="1:3" x14ac:dyDescent="0.2">
      <c r="A895">
        <v>893</v>
      </c>
      <c r="B895">
        <v>13</v>
      </c>
      <c r="C895">
        <v>19</v>
      </c>
    </row>
    <row r="896" spans="1:3" x14ac:dyDescent="0.2">
      <c r="A896">
        <v>894</v>
      </c>
      <c r="B896">
        <v>13</v>
      </c>
      <c r="C896">
        <v>18.666699999999999</v>
      </c>
    </row>
    <row r="897" spans="1:3" x14ac:dyDescent="0.2">
      <c r="A897">
        <v>895</v>
      </c>
      <c r="B897">
        <v>14</v>
      </c>
      <c r="C897">
        <v>19</v>
      </c>
    </row>
    <row r="898" spans="1:3" x14ac:dyDescent="0.2">
      <c r="A898">
        <v>896</v>
      </c>
      <c r="B898">
        <v>15</v>
      </c>
      <c r="C898">
        <v>19</v>
      </c>
    </row>
    <row r="899" spans="1:3" x14ac:dyDescent="0.2">
      <c r="A899">
        <v>897</v>
      </c>
      <c r="B899">
        <v>15</v>
      </c>
      <c r="C899">
        <v>19</v>
      </c>
    </row>
    <row r="900" spans="1:3" x14ac:dyDescent="0.2">
      <c r="A900">
        <v>898</v>
      </c>
      <c r="B900">
        <v>17</v>
      </c>
      <c r="C900">
        <v>19</v>
      </c>
    </row>
    <row r="901" spans="1:3" x14ac:dyDescent="0.2">
      <c r="A901">
        <v>899</v>
      </c>
      <c r="B901">
        <v>18</v>
      </c>
      <c r="C901">
        <v>19</v>
      </c>
    </row>
    <row r="902" spans="1:3" x14ac:dyDescent="0.2">
      <c r="A902">
        <v>900</v>
      </c>
      <c r="B902">
        <v>18</v>
      </c>
      <c r="C902">
        <v>19</v>
      </c>
    </row>
    <row r="903" spans="1:3" x14ac:dyDescent="0.2">
      <c r="A903">
        <v>901</v>
      </c>
      <c r="B903">
        <v>19</v>
      </c>
      <c r="C903">
        <v>19</v>
      </c>
    </row>
    <row r="904" spans="1:3" x14ac:dyDescent="0.2">
      <c r="A904">
        <v>902</v>
      </c>
      <c r="B904">
        <v>20</v>
      </c>
      <c r="C904">
        <v>19</v>
      </c>
    </row>
    <row r="905" spans="1:3" x14ac:dyDescent="0.2">
      <c r="A905">
        <v>903</v>
      </c>
      <c r="B905">
        <v>21</v>
      </c>
      <c r="C905">
        <v>19</v>
      </c>
    </row>
    <row r="906" spans="1:3" x14ac:dyDescent="0.2">
      <c r="A906">
        <v>904</v>
      </c>
      <c r="B906">
        <v>22</v>
      </c>
      <c r="C906">
        <v>19</v>
      </c>
    </row>
    <row r="907" spans="1:3" x14ac:dyDescent="0.2">
      <c r="A907">
        <v>905</v>
      </c>
      <c r="B907">
        <v>22.333300000000001</v>
      </c>
      <c r="C907">
        <v>19</v>
      </c>
    </row>
    <row r="908" spans="1:3" x14ac:dyDescent="0.2">
      <c r="A908">
        <v>906</v>
      </c>
      <c r="B908">
        <v>23</v>
      </c>
      <c r="C908">
        <v>19</v>
      </c>
    </row>
    <row r="909" spans="1:3" x14ac:dyDescent="0.2">
      <c r="A909">
        <v>907</v>
      </c>
      <c r="B909">
        <v>23.666699999999999</v>
      </c>
      <c r="C909">
        <v>19</v>
      </c>
    </row>
    <row r="910" spans="1:3" x14ac:dyDescent="0.2">
      <c r="A910">
        <v>908</v>
      </c>
      <c r="B910">
        <v>22.666699999999999</v>
      </c>
      <c r="C910">
        <v>19</v>
      </c>
    </row>
    <row r="911" spans="1:3" x14ac:dyDescent="0.2">
      <c r="A911">
        <v>909</v>
      </c>
      <c r="B911">
        <v>21.666699999999999</v>
      </c>
      <c r="C911">
        <v>18.333300000000001</v>
      </c>
    </row>
    <row r="912" spans="1:3" x14ac:dyDescent="0.2">
      <c r="A912">
        <v>910</v>
      </c>
      <c r="B912">
        <v>20.666699999999999</v>
      </c>
      <c r="C912">
        <v>19</v>
      </c>
    </row>
    <row r="913" spans="1:3" x14ac:dyDescent="0.2">
      <c r="A913">
        <v>911</v>
      </c>
      <c r="B913">
        <v>19.666699999999999</v>
      </c>
      <c r="C913">
        <v>18.333300000000001</v>
      </c>
    </row>
    <row r="914" spans="1:3" x14ac:dyDescent="0.2">
      <c r="A914">
        <v>912</v>
      </c>
      <c r="B914">
        <v>19.666699999999999</v>
      </c>
      <c r="C914">
        <v>18.333300000000001</v>
      </c>
    </row>
    <row r="915" spans="1:3" x14ac:dyDescent="0.2">
      <c r="A915">
        <v>913</v>
      </c>
      <c r="B915">
        <v>18.666699999999999</v>
      </c>
      <c r="C915">
        <v>18.333300000000001</v>
      </c>
    </row>
    <row r="916" spans="1:3" x14ac:dyDescent="0.2">
      <c r="A916">
        <v>914</v>
      </c>
      <c r="B916">
        <v>16.666699999999999</v>
      </c>
      <c r="C916">
        <v>18.333300000000001</v>
      </c>
    </row>
    <row r="917" spans="1:3" x14ac:dyDescent="0.2">
      <c r="A917">
        <v>915</v>
      </c>
      <c r="B917">
        <v>16.666699999999999</v>
      </c>
      <c r="C917">
        <v>18.333300000000001</v>
      </c>
    </row>
    <row r="918" spans="1:3" x14ac:dyDescent="0.2">
      <c r="A918">
        <v>916</v>
      </c>
      <c r="B918">
        <v>15.666700000000001</v>
      </c>
      <c r="C918">
        <v>18.333300000000001</v>
      </c>
    </row>
    <row r="919" spans="1:3" x14ac:dyDescent="0.2">
      <c r="A919">
        <v>917</v>
      </c>
      <c r="B919">
        <v>14.666700000000001</v>
      </c>
      <c r="C919">
        <v>18.333300000000001</v>
      </c>
    </row>
    <row r="920" spans="1:3" x14ac:dyDescent="0.2">
      <c r="A920">
        <v>918</v>
      </c>
      <c r="B920">
        <v>14.666700000000001</v>
      </c>
      <c r="C920">
        <v>18.333300000000001</v>
      </c>
    </row>
    <row r="921" spans="1:3" x14ac:dyDescent="0.2">
      <c r="A921">
        <v>919</v>
      </c>
      <c r="B921">
        <v>13.666700000000001</v>
      </c>
      <c r="C921">
        <v>18.333300000000001</v>
      </c>
    </row>
    <row r="922" spans="1:3" x14ac:dyDescent="0.2">
      <c r="A922">
        <v>920</v>
      </c>
      <c r="B922">
        <v>12.666700000000001</v>
      </c>
      <c r="C922">
        <v>18.333300000000001</v>
      </c>
    </row>
    <row r="923" spans="1:3" x14ac:dyDescent="0.2">
      <c r="A923">
        <v>921</v>
      </c>
      <c r="B923">
        <v>12.666700000000001</v>
      </c>
      <c r="C923">
        <v>18.333300000000001</v>
      </c>
    </row>
    <row r="924" spans="1:3" x14ac:dyDescent="0.2">
      <c r="A924">
        <v>922</v>
      </c>
      <c r="B924">
        <v>12.666700000000001</v>
      </c>
      <c r="C924">
        <v>18.333300000000001</v>
      </c>
    </row>
    <row r="925" spans="1:3" x14ac:dyDescent="0.2">
      <c r="A925">
        <v>923</v>
      </c>
      <c r="B925">
        <v>12.666700000000001</v>
      </c>
      <c r="C925">
        <v>18.333300000000001</v>
      </c>
    </row>
    <row r="926" spans="1:3" x14ac:dyDescent="0.2">
      <c r="A926">
        <v>924</v>
      </c>
      <c r="B926">
        <v>11.666700000000001</v>
      </c>
      <c r="C926">
        <v>18.333300000000001</v>
      </c>
    </row>
    <row r="927" spans="1:3" x14ac:dyDescent="0.2">
      <c r="A927">
        <v>925</v>
      </c>
      <c r="B927">
        <v>10.666700000000001</v>
      </c>
      <c r="C927">
        <v>17.666699999999999</v>
      </c>
    </row>
    <row r="928" spans="1:3" x14ac:dyDescent="0.2">
      <c r="A928">
        <v>926</v>
      </c>
      <c r="B928">
        <v>9.6667000000000005</v>
      </c>
      <c r="C928">
        <v>17</v>
      </c>
    </row>
    <row r="929" spans="1:3" x14ac:dyDescent="0.2">
      <c r="A929">
        <v>927</v>
      </c>
      <c r="B929">
        <v>8.6667000000000005</v>
      </c>
      <c r="C929">
        <v>16.333300000000001</v>
      </c>
    </row>
    <row r="930" spans="1:3" x14ac:dyDescent="0.2">
      <c r="A930">
        <v>928</v>
      </c>
      <c r="B930">
        <v>8</v>
      </c>
      <c r="C930">
        <v>16.333300000000001</v>
      </c>
    </row>
    <row r="931" spans="1:3" x14ac:dyDescent="0.2">
      <c r="A931">
        <v>929</v>
      </c>
      <c r="B931">
        <v>8</v>
      </c>
      <c r="C931">
        <v>16.333300000000001</v>
      </c>
    </row>
    <row r="932" spans="1:3" x14ac:dyDescent="0.2">
      <c r="A932">
        <v>930</v>
      </c>
      <c r="B932">
        <v>8</v>
      </c>
      <c r="C932">
        <v>16.333300000000001</v>
      </c>
    </row>
    <row r="933" spans="1:3" x14ac:dyDescent="0.2">
      <c r="A933">
        <v>931</v>
      </c>
      <c r="B933">
        <v>8</v>
      </c>
      <c r="C933">
        <v>16.333300000000001</v>
      </c>
    </row>
    <row r="934" spans="1:3" x14ac:dyDescent="0.2">
      <c r="A934">
        <v>932</v>
      </c>
      <c r="B934">
        <v>8</v>
      </c>
      <c r="C934">
        <v>16.333300000000001</v>
      </c>
    </row>
    <row r="935" spans="1:3" x14ac:dyDescent="0.2">
      <c r="A935">
        <v>933</v>
      </c>
      <c r="B935">
        <v>8</v>
      </c>
      <c r="C935">
        <v>16.333300000000001</v>
      </c>
    </row>
    <row r="936" spans="1:3" x14ac:dyDescent="0.2">
      <c r="A936">
        <v>934</v>
      </c>
      <c r="B936">
        <v>8</v>
      </c>
      <c r="C936">
        <v>16.333300000000001</v>
      </c>
    </row>
    <row r="937" spans="1:3" x14ac:dyDescent="0.2">
      <c r="A937">
        <v>935</v>
      </c>
      <c r="B937">
        <v>8</v>
      </c>
      <c r="C937">
        <v>16.333300000000001</v>
      </c>
    </row>
    <row r="938" spans="1:3" x14ac:dyDescent="0.2">
      <c r="A938">
        <v>936</v>
      </c>
      <c r="B938">
        <v>8</v>
      </c>
      <c r="C938">
        <v>16.333300000000001</v>
      </c>
    </row>
    <row r="939" spans="1:3" x14ac:dyDescent="0.2">
      <c r="A939">
        <v>937</v>
      </c>
      <c r="B939">
        <v>8</v>
      </c>
      <c r="C939">
        <v>16.333300000000001</v>
      </c>
    </row>
    <row r="940" spans="1:3" x14ac:dyDescent="0.2">
      <c r="A940">
        <v>938</v>
      </c>
      <c r="B940">
        <v>8</v>
      </c>
      <c r="C940">
        <v>16.333300000000001</v>
      </c>
    </row>
    <row r="941" spans="1:3" x14ac:dyDescent="0.2">
      <c r="A941">
        <v>939</v>
      </c>
      <c r="B941">
        <v>8</v>
      </c>
      <c r="C941">
        <v>16.333300000000001</v>
      </c>
    </row>
    <row r="942" spans="1:3" x14ac:dyDescent="0.2">
      <c r="A942">
        <v>940</v>
      </c>
      <c r="B942">
        <v>8</v>
      </c>
      <c r="C942">
        <v>16.333300000000001</v>
      </c>
    </row>
    <row r="943" spans="1:3" x14ac:dyDescent="0.2">
      <c r="A943">
        <v>941</v>
      </c>
      <c r="B943">
        <v>8</v>
      </c>
      <c r="C943">
        <v>16</v>
      </c>
    </row>
    <row r="944" spans="1:3" x14ac:dyDescent="0.2">
      <c r="A944">
        <v>942</v>
      </c>
      <c r="B944">
        <v>8</v>
      </c>
      <c r="C944">
        <v>11.666700000000001</v>
      </c>
    </row>
    <row r="945" spans="1:3" x14ac:dyDescent="0.2">
      <c r="A945">
        <v>943</v>
      </c>
      <c r="B945">
        <v>8</v>
      </c>
      <c r="C945">
        <v>10.666700000000001</v>
      </c>
    </row>
    <row r="946" spans="1:3" x14ac:dyDescent="0.2">
      <c r="A946">
        <v>944</v>
      </c>
      <c r="B946">
        <v>8</v>
      </c>
      <c r="C946">
        <v>10.666700000000001</v>
      </c>
    </row>
    <row r="947" spans="1:3" x14ac:dyDescent="0.2">
      <c r="A947">
        <v>945</v>
      </c>
      <c r="B947">
        <v>8</v>
      </c>
      <c r="C947">
        <v>10.333299999999999</v>
      </c>
    </row>
    <row r="948" spans="1:3" x14ac:dyDescent="0.2">
      <c r="A948">
        <v>946</v>
      </c>
      <c r="B948">
        <v>8</v>
      </c>
      <c r="C948">
        <v>10.333299999999999</v>
      </c>
    </row>
    <row r="949" spans="1:3" x14ac:dyDescent="0.2">
      <c r="A949">
        <v>947</v>
      </c>
      <c r="B949">
        <v>8</v>
      </c>
      <c r="C949">
        <v>9.6667000000000005</v>
      </c>
    </row>
    <row r="950" spans="1:3" x14ac:dyDescent="0.2">
      <c r="A950">
        <v>948</v>
      </c>
      <c r="B950">
        <v>8</v>
      </c>
      <c r="C950">
        <v>9.6667000000000005</v>
      </c>
    </row>
    <row r="951" spans="1:3" x14ac:dyDescent="0.2">
      <c r="A951">
        <v>949</v>
      </c>
      <c r="B951">
        <v>8</v>
      </c>
      <c r="C951">
        <v>9</v>
      </c>
    </row>
    <row r="952" spans="1:3" x14ac:dyDescent="0.2">
      <c r="A952">
        <v>950</v>
      </c>
      <c r="B952">
        <v>8</v>
      </c>
      <c r="C952">
        <v>7</v>
      </c>
    </row>
    <row r="953" spans="1:3" x14ac:dyDescent="0.2">
      <c r="A953">
        <v>951</v>
      </c>
      <c r="B953">
        <v>8</v>
      </c>
      <c r="C953">
        <v>6.6666999999999996</v>
      </c>
    </row>
    <row r="954" spans="1:3" x14ac:dyDescent="0.2">
      <c r="A954">
        <v>952</v>
      </c>
      <c r="B954">
        <v>8</v>
      </c>
      <c r="C954">
        <v>6.6666999999999996</v>
      </c>
    </row>
    <row r="955" spans="1:3" x14ac:dyDescent="0.2">
      <c r="A955">
        <v>953</v>
      </c>
      <c r="B955">
        <v>7.6666999999999996</v>
      </c>
      <c r="C955">
        <v>6</v>
      </c>
    </row>
    <row r="956" spans="1:3" x14ac:dyDescent="0.2">
      <c r="A956">
        <v>954</v>
      </c>
      <c r="B956">
        <v>8</v>
      </c>
      <c r="C956">
        <v>6</v>
      </c>
    </row>
    <row r="957" spans="1:3" x14ac:dyDescent="0.2">
      <c r="A957">
        <v>955</v>
      </c>
      <c r="B957">
        <v>8</v>
      </c>
      <c r="C957">
        <v>5.6666999999999996</v>
      </c>
    </row>
    <row r="958" spans="1:3" x14ac:dyDescent="0.2">
      <c r="A958">
        <v>956</v>
      </c>
      <c r="B958">
        <v>8</v>
      </c>
      <c r="C958">
        <v>5.6666999999999996</v>
      </c>
    </row>
    <row r="959" spans="1:3" x14ac:dyDescent="0.2">
      <c r="A959">
        <v>957</v>
      </c>
      <c r="B959">
        <v>8</v>
      </c>
      <c r="C959">
        <v>5</v>
      </c>
    </row>
    <row r="960" spans="1:3" x14ac:dyDescent="0.2">
      <c r="A960">
        <v>958</v>
      </c>
      <c r="B960">
        <v>8</v>
      </c>
      <c r="C960">
        <v>5.6666999999999996</v>
      </c>
    </row>
    <row r="961" spans="1:3" x14ac:dyDescent="0.2">
      <c r="A961">
        <v>959</v>
      </c>
      <c r="B961">
        <v>8</v>
      </c>
      <c r="C961">
        <v>5.6666999999999996</v>
      </c>
    </row>
    <row r="962" spans="1:3" x14ac:dyDescent="0.2">
      <c r="A962">
        <v>960</v>
      </c>
      <c r="B962">
        <v>8</v>
      </c>
      <c r="C962">
        <v>5</v>
      </c>
    </row>
    <row r="963" spans="1:3" x14ac:dyDescent="0.2">
      <c r="A963">
        <v>961</v>
      </c>
      <c r="B963">
        <v>8</v>
      </c>
      <c r="C963">
        <v>5</v>
      </c>
    </row>
    <row r="964" spans="1:3" x14ac:dyDescent="0.2">
      <c r="A964">
        <v>962</v>
      </c>
      <c r="B964">
        <v>8</v>
      </c>
      <c r="C964">
        <v>4.6666999999999996</v>
      </c>
    </row>
    <row r="965" spans="1:3" x14ac:dyDescent="0.2">
      <c r="A965">
        <v>963</v>
      </c>
      <c r="B965">
        <v>8</v>
      </c>
      <c r="C965">
        <v>4.6666999999999996</v>
      </c>
    </row>
    <row r="966" spans="1:3" x14ac:dyDescent="0.2">
      <c r="A966">
        <v>964</v>
      </c>
      <c r="B966">
        <v>8</v>
      </c>
      <c r="C966">
        <v>4.3333000000000004</v>
      </c>
    </row>
    <row r="967" spans="1:3" x14ac:dyDescent="0.2">
      <c r="A967">
        <v>965</v>
      </c>
      <c r="B967">
        <v>8</v>
      </c>
      <c r="C967">
        <v>3.6667000000000001</v>
      </c>
    </row>
    <row r="968" spans="1:3" x14ac:dyDescent="0.2">
      <c r="A968">
        <v>966</v>
      </c>
      <c r="B968">
        <v>8</v>
      </c>
      <c r="C968">
        <v>5.3333000000000004</v>
      </c>
    </row>
    <row r="969" spans="1:3" x14ac:dyDescent="0.2">
      <c r="A969">
        <v>967</v>
      </c>
      <c r="B969">
        <v>8</v>
      </c>
      <c r="C969">
        <v>4.6666999999999996</v>
      </c>
    </row>
    <row r="970" spans="1:3" x14ac:dyDescent="0.2">
      <c r="A970">
        <v>968</v>
      </c>
      <c r="B970">
        <v>8</v>
      </c>
      <c r="C970">
        <v>4.6666999999999996</v>
      </c>
    </row>
    <row r="971" spans="1:3" x14ac:dyDescent="0.2">
      <c r="A971">
        <v>969</v>
      </c>
      <c r="B971">
        <v>8</v>
      </c>
      <c r="C971">
        <v>4.6666999999999996</v>
      </c>
    </row>
    <row r="972" spans="1:3" x14ac:dyDescent="0.2">
      <c r="A972">
        <v>970</v>
      </c>
      <c r="B972">
        <v>7.6666999999999996</v>
      </c>
      <c r="C972">
        <v>4</v>
      </c>
    </row>
    <row r="973" spans="1:3" x14ac:dyDescent="0.2">
      <c r="A973">
        <v>971</v>
      </c>
      <c r="B973">
        <v>8</v>
      </c>
      <c r="C973">
        <v>3.3332999999999999</v>
      </c>
    </row>
    <row r="974" spans="1:3" x14ac:dyDescent="0.2">
      <c r="A974">
        <v>972</v>
      </c>
      <c r="B974">
        <v>8</v>
      </c>
      <c r="C974">
        <v>3.3332999999999999</v>
      </c>
    </row>
    <row r="975" spans="1:3" x14ac:dyDescent="0.2">
      <c r="A975">
        <v>973</v>
      </c>
      <c r="B975">
        <v>8</v>
      </c>
      <c r="C975">
        <v>4</v>
      </c>
    </row>
    <row r="976" spans="1:3" x14ac:dyDescent="0.2">
      <c r="A976">
        <v>974</v>
      </c>
      <c r="B976">
        <v>8</v>
      </c>
      <c r="C976">
        <v>6</v>
      </c>
    </row>
    <row r="977" spans="1:3" x14ac:dyDescent="0.2">
      <c r="A977">
        <v>975</v>
      </c>
      <c r="B977">
        <v>8</v>
      </c>
      <c r="C977">
        <v>6.3333000000000004</v>
      </c>
    </row>
    <row r="978" spans="1:3" x14ac:dyDescent="0.2">
      <c r="A978">
        <v>976</v>
      </c>
      <c r="B978">
        <v>8</v>
      </c>
      <c r="C978">
        <v>6.3333000000000004</v>
      </c>
    </row>
    <row r="979" spans="1:3" x14ac:dyDescent="0.2">
      <c r="A979">
        <v>977</v>
      </c>
      <c r="B979">
        <v>8</v>
      </c>
      <c r="C979">
        <v>6.3333000000000004</v>
      </c>
    </row>
    <row r="980" spans="1:3" x14ac:dyDescent="0.2">
      <c r="A980">
        <v>978</v>
      </c>
      <c r="B980">
        <v>7</v>
      </c>
      <c r="C980">
        <v>6.3333000000000004</v>
      </c>
    </row>
    <row r="981" spans="1:3" x14ac:dyDescent="0.2">
      <c r="A981">
        <v>979</v>
      </c>
      <c r="B981">
        <v>7</v>
      </c>
      <c r="C981">
        <v>6.3333000000000004</v>
      </c>
    </row>
    <row r="982" spans="1:3" x14ac:dyDescent="0.2">
      <c r="A982">
        <v>980</v>
      </c>
      <c r="B982">
        <v>7</v>
      </c>
      <c r="C982">
        <v>6.3333000000000004</v>
      </c>
    </row>
    <row r="983" spans="1:3" x14ac:dyDescent="0.2">
      <c r="A983">
        <v>981</v>
      </c>
      <c r="B983">
        <v>7</v>
      </c>
      <c r="C983">
        <v>6.3333000000000004</v>
      </c>
    </row>
    <row r="984" spans="1:3" x14ac:dyDescent="0.2">
      <c r="A984">
        <v>982</v>
      </c>
      <c r="B984">
        <v>7</v>
      </c>
      <c r="C984">
        <v>6.3333000000000004</v>
      </c>
    </row>
    <row r="985" spans="1:3" x14ac:dyDescent="0.2">
      <c r="A985">
        <v>983</v>
      </c>
      <c r="B985">
        <v>7</v>
      </c>
      <c r="C985">
        <v>6.3333000000000004</v>
      </c>
    </row>
    <row r="986" spans="1:3" x14ac:dyDescent="0.2">
      <c r="A986">
        <v>984</v>
      </c>
      <c r="B986">
        <v>7</v>
      </c>
      <c r="C986">
        <v>6.3333000000000004</v>
      </c>
    </row>
    <row r="987" spans="1:3" x14ac:dyDescent="0.2">
      <c r="A987">
        <v>985</v>
      </c>
      <c r="B987">
        <v>6.6666999999999996</v>
      </c>
      <c r="C987">
        <v>6.3333000000000004</v>
      </c>
    </row>
    <row r="988" spans="1:3" x14ac:dyDescent="0.2">
      <c r="A988">
        <v>986</v>
      </c>
      <c r="B988">
        <v>6.6666999999999996</v>
      </c>
      <c r="C988">
        <v>6.3333000000000004</v>
      </c>
    </row>
    <row r="989" spans="1:3" x14ac:dyDescent="0.2">
      <c r="A989">
        <v>987</v>
      </c>
      <c r="B989">
        <v>7</v>
      </c>
      <c r="C989">
        <v>6.3333000000000004</v>
      </c>
    </row>
    <row r="990" spans="1:3" x14ac:dyDescent="0.2">
      <c r="A990">
        <v>988</v>
      </c>
      <c r="B990">
        <v>7</v>
      </c>
      <c r="C990">
        <v>6.3333000000000004</v>
      </c>
    </row>
    <row r="991" spans="1:3" x14ac:dyDescent="0.2">
      <c r="A991">
        <v>989</v>
      </c>
      <c r="B991">
        <v>7</v>
      </c>
      <c r="C991">
        <v>7.6666999999999996</v>
      </c>
    </row>
    <row r="992" spans="1:3" x14ac:dyDescent="0.2">
      <c r="A992">
        <v>990</v>
      </c>
      <c r="B992">
        <v>7</v>
      </c>
      <c r="C992">
        <v>13.333299999999999</v>
      </c>
    </row>
    <row r="993" spans="1:3" x14ac:dyDescent="0.2">
      <c r="A993">
        <v>991</v>
      </c>
      <c r="B993">
        <v>7</v>
      </c>
      <c r="C993">
        <v>15.333299999999999</v>
      </c>
    </row>
    <row r="994" spans="1:3" x14ac:dyDescent="0.2">
      <c r="A994">
        <v>992</v>
      </c>
      <c r="B994">
        <v>7</v>
      </c>
      <c r="C994">
        <v>15.666700000000001</v>
      </c>
    </row>
    <row r="995" spans="1:3" x14ac:dyDescent="0.2">
      <c r="A995">
        <v>993</v>
      </c>
      <c r="B995">
        <v>7</v>
      </c>
      <c r="C995">
        <v>16.333300000000001</v>
      </c>
    </row>
    <row r="996" spans="1:3" x14ac:dyDescent="0.2">
      <c r="A996">
        <v>994</v>
      </c>
      <c r="B996">
        <v>7</v>
      </c>
      <c r="C996">
        <v>17.333300000000001</v>
      </c>
    </row>
    <row r="997" spans="1:3" x14ac:dyDescent="0.2">
      <c r="A997">
        <v>995</v>
      </c>
      <c r="B997">
        <v>7</v>
      </c>
      <c r="C997">
        <v>17.666699999999999</v>
      </c>
    </row>
    <row r="998" spans="1:3" x14ac:dyDescent="0.2">
      <c r="A998">
        <v>996</v>
      </c>
      <c r="B998">
        <v>7</v>
      </c>
      <c r="C998">
        <v>19.333300000000001</v>
      </c>
    </row>
    <row r="999" spans="1:3" x14ac:dyDescent="0.2">
      <c r="A999">
        <v>997</v>
      </c>
      <c r="B999">
        <v>7</v>
      </c>
      <c r="C999">
        <v>20</v>
      </c>
    </row>
    <row r="1000" spans="1:3" x14ac:dyDescent="0.2">
      <c r="A1000">
        <v>998</v>
      </c>
      <c r="B1000">
        <v>7</v>
      </c>
      <c r="C1000">
        <v>22.333300000000001</v>
      </c>
    </row>
    <row r="1001" spans="1:3" x14ac:dyDescent="0.2">
      <c r="A1001">
        <v>999</v>
      </c>
      <c r="B1001">
        <v>7</v>
      </c>
      <c r="C1001">
        <v>24</v>
      </c>
    </row>
    <row r="1002" spans="1:3" x14ac:dyDescent="0.2">
      <c r="A1002">
        <v>1000</v>
      </c>
      <c r="B1002">
        <v>7</v>
      </c>
      <c r="C1002">
        <v>25.666699999999999</v>
      </c>
    </row>
    <row r="1003" spans="1:3" x14ac:dyDescent="0.2">
      <c r="A1003">
        <v>1001</v>
      </c>
      <c r="B1003">
        <v>6.3333000000000004</v>
      </c>
      <c r="C1003">
        <v>26.666699999999999</v>
      </c>
    </row>
    <row r="1004" spans="1:3" x14ac:dyDescent="0.2">
      <c r="A1004">
        <v>1002</v>
      </c>
      <c r="B1004">
        <v>6.3333000000000004</v>
      </c>
      <c r="C1004">
        <v>29</v>
      </c>
    </row>
    <row r="1005" spans="1:3" x14ac:dyDescent="0.2">
      <c r="A1005">
        <v>1003</v>
      </c>
      <c r="B1005">
        <v>6.3333000000000004</v>
      </c>
      <c r="C1005">
        <v>30.333300000000001</v>
      </c>
    </row>
    <row r="1006" spans="1:3" x14ac:dyDescent="0.2">
      <c r="A1006">
        <v>1004</v>
      </c>
      <c r="B1006">
        <v>6.3333000000000004</v>
      </c>
      <c r="C1006">
        <v>31.666699999999999</v>
      </c>
    </row>
    <row r="1007" spans="1:3" x14ac:dyDescent="0.2">
      <c r="A1007">
        <v>1005</v>
      </c>
      <c r="B1007">
        <v>6.3333000000000004</v>
      </c>
      <c r="C1007">
        <v>32.666699999999999</v>
      </c>
    </row>
    <row r="1008" spans="1:3" x14ac:dyDescent="0.2">
      <c r="A1008">
        <v>1006</v>
      </c>
      <c r="B1008">
        <v>6.3333000000000004</v>
      </c>
      <c r="C1008">
        <v>32.333300000000001</v>
      </c>
    </row>
    <row r="1009" spans="1:3" x14ac:dyDescent="0.2">
      <c r="A1009">
        <v>1007</v>
      </c>
      <c r="B1009">
        <v>6.3333000000000004</v>
      </c>
      <c r="C1009">
        <v>33.666699999999999</v>
      </c>
    </row>
    <row r="1010" spans="1:3" x14ac:dyDescent="0.2">
      <c r="A1010">
        <v>1008</v>
      </c>
      <c r="B1010">
        <v>6.3333000000000004</v>
      </c>
      <c r="C1010">
        <v>34.666699999999999</v>
      </c>
    </row>
    <row r="1011" spans="1:3" x14ac:dyDescent="0.2">
      <c r="A1011">
        <v>1009</v>
      </c>
      <c r="B1011">
        <v>6.3333000000000004</v>
      </c>
      <c r="C1011">
        <v>36</v>
      </c>
    </row>
    <row r="1012" spans="1:3" x14ac:dyDescent="0.2">
      <c r="A1012">
        <v>1010</v>
      </c>
      <c r="B1012">
        <v>6.3333000000000004</v>
      </c>
      <c r="C1012">
        <v>37</v>
      </c>
    </row>
    <row r="1013" spans="1:3" x14ac:dyDescent="0.2">
      <c r="A1013">
        <v>1011</v>
      </c>
      <c r="B1013">
        <v>6.3333000000000004</v>
      </c>
      <c r="C1013">
        <v>37.666699999999999</v>
      </c>
    </row>
    <row r="1014" spans="1:3" x14ac:dyDescent="0.2">
      <c r="A1014">
        <v>1012</v>
      </c>
      <c r="B1014">
        <v>6.3333000000000004</v>
      </c>
      <c r="C1014">
        <v>39.666699999999999</v>
      </c>
    </row>
    <row r="1015" spans="1:3" x14ac:dyDescent="0.2">
      <c r="A1015">
        <v>1013</v>
      </c>
      <c r="B1015">
        <v>6.3333000000000004</v>
      </c>
      <c r="C1015">
        <v>39.666699999999999</v>
      </c>
    </row>
    <row r="1016" spans="1:3" x14ac:dyDescent="0.2">
      <c r="A1016">
        <v>1014</v>
      </c>
      <c r="B1016">
        <v>6.3333000000000004</v>
      </c>
      <c r="C1016">
        <v>40.333300000000001</v>
      </c>
    </row>
    <row r="1017" spans="1:3" x14ac:dyDescent="0.2">
      <c r="A1017">
        <v>1015</v>
      </c>
      <c r="B1017">
        <v>6.3333000000000004</v>
      </c>
      <c r="C1017">
        <v>41</v>
      </c>
    </row>
    <row r="1018" spans="1:3" x14ac:dyDescent="0.2">
      <c r="A1018">
        <v>1016</v>
      </c>
      <c r="B1018">
        <v>6.3333000000000004</v>
      </c>
      <c r="C1018">
        <v>42.666699999999999</v>
      </c>
    </row>
    <row r="1019" spans="1:3" x14ac:dyDescent="0.2">
      <c r="A1019">
        <v>1017</v>
      </c>
      <c r="B1019">
        <v>6.3333000000000004</v>
      </c>
      <c r="C1019">
        <v>43.666699999999999</v>
      </c>
    </row>
    <row r="1020" spans="1:3" x14ac:dyDescent="0.2">
      <c r="A1020">
        <v>1018</v>
      </c>
      <c r="B1020">
        <v>6.3333000000000004</v>
      </c>
      <c r="C1020">
        <v>45.666699999999999</v>
      </c>
    </row>
    <row r="1021" spans="1:3" x14ac:dyDescent="0.2">
      <c r="A1021">
        <v>1019</v>
      </c>
      <c r="B1021">
        <v>6.3333000000000004</v>
      </c>
      <c r="C1021">
        <v>46.666699999999999</v>
      </c>
    </row>
    <row r="1022" spans="1:3" x14ac:dyDescent="0.2">
      <c r="A1022">
        <v>1020</v>
      </c>
      <c r="B1022">
        <v>6.3333000000000004</v>
      </c>
      <c r="C1022">
        <v>47.666699999999999</v>
      </c>
    </row>
    <row r="1023" spans="1:3" x14ac:dyDescent="0.2">
      <c r="A1023">
        <v>1021</v>
      </c>
      <c r="B1023">
        <v>6.3333000000000004</v>
      </c>
      <c r="C1023">
        <v>49</v>
      </c>
    </row>
    <row r="1024" spans="1:3" x14ac:dyDescent="0.2">
      <c r="A1024">
        <v>1022</v>
      </c>
      <c r="B1024">
        <v>6.3333000000000004</v>
      </c>
      <c r="C1024">
        <v>51.666699999999999</v>
      </c>
    </row>
    <row r="1025" spans="1:3" x14ac:dyDescent="0.2">
      <c r="A1025">
        <v>1023</v>
      </c>
      <c r="B1025">
        <v>6.3333000000000004</v>
      </c>
      <c r="C1025">
        <v>53</v>
      </c>
    </row>
    <row r="1026" spans="1:3" x14ac:dyDescent="0.2">
      <c r="A1026">
        <v>1024</v>
      </c>
      <c r="B1026">
        <v>6.3333000000000004</v>
      </c>
      <c r="C1026">
        <v>53.333300000000001</v>
      </c>
    </row>
    <row r="1027" spans="1:3" x14ac:dyDescent="0.2">
      <c r="A1027">
        <v>1025</v>
      </c>
      <c r="B1027">
        <v>6.3333000000000004</v>
      </c>
      <c r="C1027">
        <v>53.333300000000001</v>
      </c>
    </row>
    <row r="1028" spans="1:3" x14ac:dyDescent="0.2">
      <c r="A1028">
        <v>1026</v>
      </c>
      <c r="B1028">
        <v>8</v>
      </c>
      <c r="C1028">
        <v>54.333300000000001</v>
      </c>
    </row>
    <row r="1029" spans="1:3" x14ac:dyDescent="0.2">
      <c r="A1029">
        <v>1027</v>
      </c>
      <c r="B1029">
        <v>8</v>
      </c>
      <c r="C1029">
        <v>54.666699999999999</v>
      </c>
    </row>
    <row r="1030" spans="1:3" x14ac:dyDescent="0.2">
      <c r="A1030">
        <v>1028</v>
      </c>
      <c r="B1030">
        <v>8</v>
      </c>
      <c r="C1030">
        <v>55.333300000000001</v>
      </c>
    </row>
    <row r="1031" spans="1:3" x14ac:dyDescent="0.2">
      <c r="A1031">
        <v>1029</v>
      </c>
      <c r="B1031">
        <v>8</v>
      </c>
      <c r="C1031">
        <v>56</v>
      </c>
    </row>
    <row r="1032" spans="1:3" x14ac:dyDescent="0.2">
      <c r="A1032">
        <v>1030</v>
      </c>
      <c r="B1032">
        <v>8</v>
      </c>
      <c r="C1032">
        <v>58.666699999999999</v>
      </c>
    </row>
    <row r="1033" spans="1:3" x14ac:dyDescent="0.2">
      <c r="A1033">
        <v>1031</v>
      </c>
      <c r="B1033">
        <v>8</v>
      </c>
      <c r="C1033">
        <v>59.666699999999999</v>
      </c>
    </row>
    <row r="1034" spans="1:3" x14ac:dyDescent="0.2">
      <c r="A1034">
        <v>1032</v>
      </c>
      <c r="B1034">
        <v>8</v>
      </c>
      <c r="C1034">
        <v>61</v>
      </c>
    </row>
    <row r="1035" spans="1:3" x14ac:dyDescent="0.2">
      <c r="A1035">
        <v>1033</v>
      </c>
      <c r="B1035">
        <v>8</v>
      </c>
      <c r="C1035">
        <v>62.666699999999999</v>
      </c>
    </row>
    <row r="1036" spans="1:3" x14ac:dyDescent="0.2">
      <c r="A1036">
        <v>1034</v>
      </c>
      <c r="B1036">
        <v>7.6666999999999996</v>
      </c>
      <c r="C1036">
        <v>64.666700000000006</v>
      </c>
    </row>
    <row r="1037" spans="1:3" x14ac:dyDescent="0.2">
      <c r="A1037">
        <v>1035</v>
      </c>
      <c r="B1037">
        <v>8</v>
      </c>
      <c r="C1037">
        <v>65.666700000000006</v>
      </c>
    </row>
    <row r="1038" spans="1:3" x14ac:dyDescent="0.2">
      <c r="A1038">
        <v>1036</v>
      </c>
      <c r="B1038">
        <v>8</v>
      </c>
      <c r="C1038">
        <v>67</v>
      </c>
    </row>
    <row r="1039" spans="1:3" x14ac:dyDescent="0.2">
      <c r="A1039">
        <v>1037</v>
      </c>
      <c r="B1039">
        <v>8</v>
      </c>
      <c r="C1039">
        <v>66.666700000000006</v>
      </c>
    </row>
    <row r="1040" spans="1:3" x14ac:dyDescent="0.2">
      <c r="A1040">
        <v>1038</v>
      </c>
      <c r="B1040">
        <v>8</v>
      </c>
      <c r="C1040">
        <v>67</v>
      </c>
    </row>
    <row r="1041" spans="1:3" x14ac:dyDescent="0.2">
      <c r="A1041">
        <v>1039</v>
      </c>
      <c r="B1041">
        <v>8</v>
      </c>
      <c r="C1041">
        <v>67.333299999999994</v>
      </c>
    </row>
    <row r="1042" spans="1:3" x14ac:dyDescent="0.2">
      <c r="A1042">
        <v>1040</v>
      </c>
      <c r="B1042">
        <v>8</v>
      </c>
      <c r="C1042">
        <v>68</v>
      </c>
    </row>
    <row r="1043" spans="1:3" x14ac:dyDescent="0.2">
      <c r="A1043">
        <v>1041</v>
      </c>
      <c r="B1043">
        <v>8</v>
      </c>
      <c r="C1043">
        <v>68.333299999999994</v>
      </c>
    </row>
    <row r="1044" spans="1:3" x14ac:dyDescent="0.2">
      <c r="A1044">
        <v>1042</v>
      </c>
      <c r="B1044">
        <v>10.666700000000001</v>
      </c>
      <c r="C1044">
        <v>68.666700000000006</v>
      </c>
    </row>
    <row r="1045" spans="1:3" x14ac:dyDescent="0.2">
      <c r="A1045">
        <v>1043</v>
      </c>
      <c r="B1045">
        <v>10.666700000000001</v>
      </c>
      <c r="C1045">
        <v>69.666700000000006</v>
      </c>
    </row>
    <row r="1046" spans="1:3" x14ac:dyDescent="0.2">
      <c r="A1046">
        <v>1044</v>
      </c>
      <c r="B1046">
        <v>10.666700000000001</v>
      </c>
      <c r="C1046">
        <v>70.333299999999994</v>
      </c>
    </row>
    <row r="1047" spans="1:3" x14ac:dyDescent="0.2">
      <c r="A1047">
        <v>1045</v>
      </c>
      <c r="B1047">
        <v>10.666700000000001</v>
      </c>
      <c r="C1047">
        <v>71</v>
      </c>
    </row>
    <row r="1048" spans="1:3" x14ac:dyDescent="0.2">
      <c r="A1048">
        <v>1046</v>
      </c>
      <c r="B1048">
        <v>10.666700000000001</v>
      </c>
      <c r="C1048">
        <v>74.333299999999994</v>
      </c>
    </row>
    <row r="1049" spans="1:3" x14ac:dyDescent="0.2">
      <c r="A1049">
        <v>1047</v>
      </c>
      <c r="B1049">
        <v>10.666700000000001</v>
      </c>
      <c r="C1049">
        <v>75</v>
      </c>
    </row>
    <row r="1050" spans="1:3" x14ac:dyDescent="0.2">
      <c r="A1050">
        <v>1048</v>
      </c>
      <c r="B1050">
        <v>10.666700000000001</v>
      </c>
      <c r="C1050">
        <v>76</v>
      </c>
    </row>
    <row r="1051" spans="1:3" x14ac:dyDescent="0.2">
      <c r="A1051">
        <v>1049</v>
      </c>
      <c r="B1051">
        <v>10.666700000000001</v>
      </c>
      <c r="C1051">
        <v>76.666700000000006</v>
      </c>
    </row>
    <row r="1052" spans="1:3" x14ac:dyDescent="0.2">
      <c r="A1052">
        <v>1050</v>
      </c>
      <c r="B1052">
        <v>12.666700000000001</v>
      </c>
      <c r="C1052">
        <v>77.333299999999994</v>
      </c>
    </row>
    <row r="1053" spans="1:3" x14ac:dyDescent="0.2">
      <c r="A1053">
        <v>1051</v>
      </c>
      <c r="B1053">
        <v>12.666700000000001</v>
      </c>
      <c r="C1053">
        <v>78</v>
      </c>
    </row>
    <row r="1054" spans="1:3" x14ac:dyDescent="0.2">
      <c r="A1054">
        <v>1052</v>
      </c>
      <c r="B1054">
        <v>12.666700000000001</v>
      </c>
      <c r="C1054">
        <v>78</v>
      </c>
    </row>
    <row r="1055" spans="1:3" x14ac:dyDescent="0.2">
      <c r="A1055">
        <v>1053</v>
      </c>
      <c r="B1055">
        <v>12.666700000000001</v>
      </c>
      <c r="C1055">
        <v>78.333299999999994</v>
      </c>
    </row>
    <row r="1056" spans="1:3" x14ac:dyDescent="0.2">
      <c r="A1056">
        <v>1054</v>
      </c>
      <c r="B1056">
        <v>12.666700000000001</v>
      </c>
      <c r="C1056">
        <v>80</v>
      </c>
    </row>
    <row r="1057" spans="1:3" x14ac:dyDescent="0.2">
      <c r="A1057">
        <v>1055</v>
      </c>
      <c r="B1057">
        <v>12.666700000000001</v>
      </c>
      <c r="C1057">
        <v>80</v>
      </c>
    </row>
    <row r="1058" spans="1:3" x14ac:dyDescent="0.2">
      <c r="A1058">
        <v>1056</v>
      </c>
      <c r="B1058">
        <v>12.666700000000001</v>
      </c>
      <c r="C1058">
        <v>80.333299999999994</v>
      </c>
    </row>
    <row r="1059" spans="1:3" x14ac:dyDescent="0.2">
      <c r="A1059">
        <v>1057</v>
      </c>
      <c r="B1059">
        <v>12.666700000000001</v>
      </c>
      <c r="C1059">
        <v>80.333299999999994</v>
      </c>
    </row>
    <row r="1060" spans="1:3" x14ac:dyDescent="0.2">
      <c r="A1060">
        <v>1058</v>
      </c>
      <c r="B1060">
        <v>12.666700000000001</v>
      </c>
      <c r="C1060">
        <v>80.333299999999994</v>
      </c>
    </row>
    <row r="1061" spans="1:3" x14ac:dyDescent="0.2">
      <c r="A1061">
        <v>1059</v>
      </c>
      <c r="B1061">
        <v>12.666700000000001</v>
      </c>
      <c r="C1061">
        <v>81</v>
      </c>
    </row>
    <row r="1062" spans="1:3" x14ac:dyDescent="0.2">
      <c r="A1062">
        <v>1060</v>
      </c>
      <c r="B1062">
        <v>12.666700000000001</v>
      </c>
      <c r="C1062">
        <v>81.666700000000006</v>
      </c>
    </row>
    <row r="1063" spans="1:3" x14ac:dyDescent="0.2">
      <c r="A1063">
        <v>1061</v>
      </c>
      <c r="B1063">
        <v>12.666700000000001</v>
      </c>
      <c r="C1063">
        <v>81.666700000000006</v>
      </c>
    </row>
    <row r="1064" spans="1:3" x14ac:dyDescent="0.2">
      <c r="A1064">
        <v>1062</v>
      </c>
      <c r="B1064">
        <v>12.666700000000001</v>
      </c>
      <c r="C1064">
        <v>81.666700000000006</v>
      </c>
    </row>
    <row r="1065" spans="1:3" x14ac:dyDescent="0.2">
      <c r="A1065">
        <v>1063</v>
      </c>
      <c r="B1065">
        <v>12.666700000000001</v>
      </c>
      <c r="C1065">
        <v>82.333299999999994</v>
      </c>
    </row>
    <row r="1066" spans="1:3" x14ac:dyDescent="0.2">
      <c r="A1066">
        <v>1064</v>
      </c>
      <c r="B1066">
        <v>12.666700000000001</v>
      </c>
      <c r="C1066">
        <v>83</v>
      </c>
    </row>
    <row r="1067" spans="1:3" x14ac:dyDescent="0.2">
      <c r="A1067">
        <v>1065</v>
      </c>
      <c r="B1067">
        <v>12.666700000000001</v>
      </c>
      <c r="C1067">
        <v>83.333299999999994</v>
      </c>
    </row>
    <row r="1068" spans="1:3" x14ac:dyDescent="0.2">
      <c r="A1068">
        <v>1066</v>
      </c>
      <c r="B1068">
        <v>12.666700000000001</v>
      </c>
      <c r="C1068">
        <v>83.333299999999994</v>
      </c>
    </row>
    <row r="1069" spans="1:3" x14ac:dyDescent="0.2">
      <c r="A1069">
        <v>1067</v>
      </c>
      <c r="B1069">
        <v>12.666700000000001</v>
      </c>
      <c r="C1069">
        <v>84</v>
      </c>
    </row>
    <row r="1070" spans="1:3" x14ac:dyDescent="0.2">
      <c r="A1070">
        <v>1068</v>
      </c>
      <c r="B1070">
        <v>12.666700000000001</v>
      </c>
      <c r="C1070">
        <v>84</v>
      </c>
    </row>
    <row r="1071" spans="1:3" x14ac:dyDescent="0.2">
      <c r="A1071">
        <v>1069</v>
      </c>
      <c r="B1071">
        <v>12.666700000000001</v>
      </c>
      <c r="C1071">
        <v>84</v>
      </c>
    </row>
    <row r="1072" spans="1:3" x14ac:dyDescent="0.2">
      <c r="A1072">
        <v>1070</v>
      </c>
      <c r="B1072">
        <v>12.666700000000001</v>
      </c>
      <c r="C1072">
        <v>84.333299999999994</v>
      </c>
    </row>
    <row r="1073" spans="1:3" x14ac:dyDescent="0.2">
      <c r="A1073">
        <v>1071</v>
      </c>
      <c r="B1073">
        <v>12.666700000000001</v>
      </c>
      <c r="C1073">
        <v>85</v>
      </c>
    </row>
    <row r="1074" spans="1:3" x14ac:dyDescent="0.2">
      <c r="A1074">
        <v>1072</v>
      </c>
      <c r="B1074">
        <v>12.666700000000001</v>
      </c>
      <c r="C1074">
        <v>85</v>
      </c>
    </row>
    <row r="1075" spans="1:3" x14ac:dyDescent="0.2">
      <c r="A1075">
        <v>1073</v>
      </c>
      <c r="B1075">
        <v>12.666700000000001</v>
      </c>
      <c r="C1075">
        <v>85</v>
      </c>
    </row>
    <row r="1076" spans="1:3" x14ac:dyDescent="0.2">
      <c r="A1076">
        <v>1074</v>
      </c>
      <c r="B1076">
        <v>10.666700000000001</v>
      </c>
      <c r="C1076">
        <v>85</v>
      </c>
    </row>
    <row r="1077" spans="1:3" x14ac:dyDescent="0.2">
      <c r="A1077">
        <v>1075</v>
      </c>
      <c r="B1077">
        <v>10.666700000000001</v>
      </c>
      <c r="C1077">
        <v>85</v>
      </c>
    </row>
    <row r="1078" spans="1:3" x14ac:dyDescent="0.2">
      <c r="A1078">
        <v>1076</v>
      </c>
      <c r="B1078">
        <v>10.666700000000001</v>
      </c>
      <c r="C1078">
        <v>85</v>
      </c>
    </row>
    <row r="1079" spans="1:3" x14ac:dyDescent="0.2">
      <c r="A1079">
        <v>1077</v>
      </c>
      <c r="B1079">
        <v>10.666700000000001</v>
      </c>
      <c r="C1079">
        <v>84.333299999999994</v>
      </c>
    </row>
    <row r="1080" spans="1:3" x14ac:dyDescent="0.2">
      <c r="A1080">
        <v>1078</v>
      </c>
      <c r="B1080">
        <v>10.666700000000001</v>
      </c>
      <c r="C1080">
        <v>84.333299999999994</v>
      </c>
    </row>
    <row r="1081" spans="1:3" x14ac:dyDescent="0.2">
      <c r="A1081">
        <v>1079</v>
      </c>
      <c r="B1081">
        <v>10.666700000000001</v>
      </c>
      <c r="C1081">
        <v>84.333299999999994</v>
      </c>
    </row>
    <row r="1082" spans="1:3" x14ac:dyDescent="0.2">
      <c r="A1082">
        <v>1080</v>
      </c>
      <c r="B1082">
        <v>10.666700000000001</v>
      </c>
      <c r="C1082">
        <v>84</v>
      </c>
    </row>
    <row r="1083" spans="1:3" x14ac:dyDescent="0.2">
      <c r="A1083">
        <v>1081</v>
      </c>
      <c r="B1083">
        <v>10.666700000000001</v>
      </c>
      <c r="C1083">
        <v>84</v>
      </c>
    </row>
    <row r="1084" spans="1:3" x14ac:dyDescent="0.2">
      <c r="A1084">
        <v>1082</v>
      </c>
      <c r="B1084">
        <v>8</v>
      </c>
      <c r="C1084">
        <v>83.666700000000006</v>
      </c>
    </row>
    <row r="1085" spans="1:3" x14ac:dyDescent="0.2">
      <c r="A1085">
        <v>1083</v>
      </c>
      <c r="B1085">
        <v>8</v>
      </c>
      <c r="C1085">
        <v>83.666700000000006</v>
      </c>
    </row>
    <row r="1086" spans="1:3" x14ac:dyDescent="0.2">
      <c r="A1086">
        <v>1084</v>
      </c>
      <c r="B1086">
        <v>8</v>
      </c>
      <c r="C1086">
        <v>83.666700000000006</v>
      </c>
    </row>
    <row r="1087" spans="1:3" x14ac:dyDescent="0.2">
      <c r="A1087">
        <v>1085</v>
      </c>
      <c r="B1087">
        <v>8</v>
      </c>
      <c r="C1087">
        <v>84</v>
      </c>
    </row>
    <row r="1088" spans="1:3" x14ac:dyDescent="0.2">
      <c r="A1088">
        <v>1086</v>
      </c>
      <c r="B1088">
        <v>8</v>
      </c>
      <c r="C1088">
        <v>84.333299999999994</v>
      </c>
    </row>
    <row r="1089" spans="1:3" x14ac:dyDescent="0.2">
      <c r="A1089">
        <v>1087</v>
      </c>
      <c r="B1089">
        <v>8</v>
      </c>
      <c r="C1089">
        <v>85</v>
      </c>
    </row>
    <row r="1090" spans="1:3" x14ac:dyDescent="0.2">
      <c r="A1090">
        <v>1088</v>
      </c>
      <c r="B1090">
        <v>8</v>
      </c>
      <c r="C1090">
        <v>85</v>
      </c>
    </row>
    <row r="1091" spans="1:3" x14ac:dyDescent="0.2">
      <c r="A1091">
        <v>1089</v>
      </c>
      <c r="B1091">
        <v>8</v>
      </c>
      <c r="C1091">
        <v>85</v>
      </c>
    </row>
    <row r="1092" spans="1:3" x14ac:dyDescent="0.2">
      <c r="A1092">
        <v>1090</v>
      </c>
      <c r="B1092">
        <v>8</v>
      </c>
      <c r="C1092">
        <v>85</v>
      </c>
    </row>
    <row r="1093" spans="1:3" x14ac:dyDescent="0.2">
      <c r="A1093">
        <v>1091</v>
      </c>
      <c r="B1093">
        <v>8</v>
      </c>
      <c r="C1093">
        <v>85</v>
      </c>
    </row>
    <row r="1094" spans="1:3" x14ac:dyDescent="0.2">
      <c r="A1094">
        <v>1092</v>
      </c>
      <c r="B1094">
        <v>8</v>
      </c>
      <c r="C1094">
        <v>85</v>
      </c>
    </row>
    <row r="1095" spans="1:3" x14ac:dyDescent="0.2">
      <c r="A1095">
        <v>1093</v>
      </c>
      <c r="B1095">
        <v>8</v>
      </c>
      <c r="C1095">
        <v>85</v>
      </c>
    </row>
    <row r="1096" spans="1:3" x14ac:dyDescent="0.2">
      <c r="A1096">
        <v>1094</v>
      </c>
      <c r="B1096">
        <v>8</v>
      </c>
      <c r="C1096">
        <v>85</v>
      </c>
    </row>
    <row r="1097" spans="1:3" x14ac:dyDescent="0.2">
      <c r="A1097">
        <v>1095</v>
      </c>
      <c r="B1097">
        <v>8</v>
      </c>
      <c r="C1097">
        <v>85</v>
      </c>
    </row>
    <row r="1098" spans="1:3" x14ac:dyDescent="0.2">
      <c r="A1098">
        <v>1096</v>
      </c>
      <c r="B1098">
        <v>8</v>
      </c>
      <c r="C1098">
        <v>85</v>
      </c>
    </row>
    <row r="1099" spans="1:3" x14ac:dyDescent="0.2">
      <c r="A1099">
        <v>1097</v>
      </c>
      <c r="B1099">
        <v>8</v>
      </c>
      <c r="C1099">
        <v>85</v>
      </c>
    </row>
    <row r="1100" spans="1:3" x14ac:dyDescent="0.2">
      <c r="A1100">
        <v>1098</v>
      </c>
      <c r="B1100">
        <v>8</v>
      </c>
      <c r="C1100">
        <v>85</v>
      </c>
    </row>
    <row r="1101" spans="1:3" x14ac:dyDescent="0.2">
      <c r="A1101">
        <v>1099</v>
      </c>
      <c r="B1101">
        <v>8</v>
      </c>
      <c r="C1101">
        <v>85</v>
      </c>
    </row>
    <row r="1102" spans="1:3" x14ac:dyDescent="0.2">
      <c r="A1102">
        <v>1100</v>
      </c>
      <c r="B1102">
        <v>8</v>
      </c>
      <c r="C1102">
        <v>85</v>
      </c>
    </row>
    <row r="1103" spans="1:3" x14ac:dyDescent="0.2">
      <c r="A1103">
        <v>1101</v>
      </c>
      <c r="B1103">
        <v>8</v>
      </c>
      <c r="C1103">
        <v>85</v>
      </c>
    </row>
    <row r="1104" spans="1:3" x14ac:dyDescent="0.2">
      <c r="A1104">
        <v>1102</v>
      </c>
      <c r="B1104">
        <v>8</v>
      </c>
      <c r="C1104">
        <v>85</v>
      </c>
    </row>
    <row r="1105" spans="1:3" x14ac:dyDescent="0.2">
      <c r="A1105">
        <v>1103</v>
      </c>
      <c r="B1105">
        <v>8</v>
      </c>
      <c r="C1105">
        <v>85</v>
      </c>
    </row>
    <row r="1106" spans="1:3" x14ac:dyDescent="0.2">
      <c r="A1106">
        <v>1104</v>
      </c>
      <c r="B1106">
        <v>8</v>
      </c>
      <c r="C1106">
        <v>85</v>
      </c>
    </row>
    <row r="1107" spans="1:3" x14ac:dyDescent="0.2">
      <c r="A1107">
        <v>1105</v>
      </c>
      <c r="B1107">
        <v>8</v>
      </c>
      <c r="C1107">
        <v>85</v>
      </c>
    </row>
    <row r="1108" spans="1:3" x14ac:dyDescent="0.2">
      <c r="A1108">
        <v>1106</v>
      </c>
      <c r="B1108">
        <v>10.666700000000001</v>
      </c>
      <c r="C1108">
        <v>85</v>
      </c>
    </row>
    <row r="1109" spans="1:3" x14ac:dyDescent="0.2">
      <c r="A1109">
        <v>1107</v>
      </c>
      <c r="B1109">
        <v>10.666700000000001</v>
      </c>
      <c r="C1109">
        <v>85</v>
      </c>
    </row>
    <row r="1110" spans="1:3" x14ac:dyDescent="0.2">
      <c r="A1110">
        <v>1108</v>
      </c>
      <c r="B1110">
        <v>10.666700000000001</v>
      </c>
      <c r="C1110">
        <v>85</v>
      </c>
    </row>
    <row r="1111" spans="1:3" x14ac:dyDescent="0.2">
      <c r="A1111">
        <v>1109</v>
      </c>
      <c r="B1111">
        <v>10.666700000000001</v>
      </c>
      <c r="C1111">
        <v>85</v>
      </c>
    </row>
    <row r="1112" spans="1:3" x14ac:dyDescent="0.2">
      <c r="A1112">
        <v>1110</v>
      </c>
      <c r="B1112">
        <v>10.666700000000001</v>
      </c>
      <c r="C1112">
        <v>85</v>
      </c>
    </row>
    <row r="1113" spans="1:3" x14ac:dyDescent="0.2">
      <c r="A1113">
        <v>1111</v>
      </c>
      <c r="B1113">
        <v>10.666700000000001</v>
      </c>
      <c r="C1113">
        <v>85</v>
      </c>
    </row>
    <row r="1114" spans="1:3" x14ac:dyDescent="0.2">
      <c r="A1114">
        <v>1112</v>
      </c>
      <c r="B1114">
        <v>10.666700000000001</v>
      </c>
      <c r="C1114">
        <v>85</v>
      </c>
    </row>
    <row r="1115" spans="1:3" x14ac:dyDescent="0.2">
      <c r="A1115">
        <v>1113</v>
      </c>
      <c r="B1115">
        <v>10.666700000000001</v>
      </c>
      <c r="C1115">
        <v>85</v>
      </c>
    </row>
    <row r="1116" spans="1:3" x14ac:dyDescent="0.2">
      <c r="A1116">
        <v>1114</v>
      </c>
      <c r="B1116">
        <v>10.666700000000001</v>
      </c>
      <c r="C1116">
        <v>85</v>
      </c>
    </row>
    <row r="1117" spans="1:3" x14ac:dyDescent="0.2">
      <c r="A1117">
        <v>1115</v>
      </c>
      <c r="B1117">
        <v>10.666700000000001</v>
      </c>
      <c r="C1117">
        <v>85</v>
      </c>
    </row>
    <row r="1118" spans="1:3" x14ac:dyDescent="0.2">
      <c r="A1118">
        <v>1116</v>
      </c>
      <c r="B1118">
        <v>10.666700000000001</v>
      </c>
      <c r="C1118">
        <v>85</v>
      </c>
    </row>
    <row r="1119" spans="1:3" x14ac:dyDescent="0.2">
      <c r="A1119">
        <v>1117</v>
      </c>
      <c r="B1119">
        <v>10.666700000000001</v>
      </c>
      <c r="C1119">
        <v>84.666700000000006</v>
      </c>
    </row>
    <row r="1120" spans="1:3" x14ac:dyDescent="0.2">
      <c r="A1120">
        <v>1118</v>
      </c>
      <c r="B1120">
        <v>10.666700000000001</v>
      </c>
      <c r="C1120">
        <v>86.333299999999994</v>
      </c>
    </row>
    <row r="1121" spans="1:3" x14ac:dyDescent="0.2">
      <c r="A1121">
        <v>1119</v>
      </c>
      <c r="B1121">
        <v>10.666700000000001</v>
      </c>
      <c r="C1121">
        <v>86</v>
      </c>
    </row>
    <row r="1122" spans="1:3" x14ac:dyDescent="0.2">
      <c r="A1122">
        <v>1120</v>
      </c>
      <c r="B1122">
        <v>10.666700000000001</v>
      </c>
      <c r="C1122">
        <v>86</v>
      </c>
    </row>
    <row r="1123" spans="1:3" x14ac:dyDescent="0.2">
      <c r="A1123">
        <v>1121</v>
      </c>
      <c r="B1123">
        <v>10.666700000000001</v>
      </c>
      <c r="C1123">
        <v>86</v>
      </c>
    </row>
    <row r="1124" spans="1:3" x14ac:dyDescent="0.2">
      <c r="A1124">
        <v>1122</v>
      </c>
      <c r="B1124">
        <v>10.666700000000001</v>
      </c>
      <c r="C1124">
        <v>86</v>
      </c>
    </row>
    <row r="1125" spans="1:3" x14ac:dyDescent="0.2">
      <c r="A1125">
        <v>1123</v>
      </c>
      <c r="B1125">
        <v>10.666700000000001</v>
      </c>
      <c r="C1125">
        <v>86</v>
      </c>
    </row>
    <row r="1126" spans="1:3" x14ac:dyDescent="0.2">
      <c r="A1126">
        <v>1124</v>
      </c>
      <c r="B1126">
        <v>10.666700000000001</v>
      </c>
      <c r="C1126">
        <v>86</v>
      </c>
    </row>
    <row r="1127" spans="1:3" x14ac:dyDescent="0.2">
      <c r="A1127">
        <v>1125</v>
      </c>
      <c r="B1127">
        <v>10.666700000000001</v>
      </c>
      <c r="C1127">
        <v>86</v>
      </c>
    </row>
    <row r="1128" spans="1:3" x14ac:dyDescent="0.2">
      <c r="A1128">
        <v>1126</v>
      </c>
      <c r="B1128">
        <v>10.666700000000001</v>
      </c>
      <c r="C1128">
        <v>86</v>
      </c>
    </row>
    <row r="1129" spans="1:3" x14ac:dyDescent="0.2">
      <c r="A1129">
        <v>1127</v>
      </c>
      <c r="B1129">
        <v>10.666700000000001</v>
      </c>
      <c r="C1129">
        <v>86</v>
      </c>
    </row>
    <row r="1130" spans="1:3" x14ac:dyDescent="0.2">
      <c r="A1130">
        <v>1128</v>
      </c>
      <c r="B1130">
        <v>10.666700000000001</v>
      </c>
      <c r="C1130">
        <v>86</v>
      </c>
    </row>
    <row r="1131" spans="1:3" x14ac:dyDescent="0.2">
      <c r="A1131">
        <v>1129</v>
      </c>
      <c r="B1131">
        <v>10.666700000000001</v>
      </c>
      <c r="C1131">
        <v>86</v>
      </c>
    </row>
    <row r="1132" spans="1:3" x14ac:dyDescent="0.2">
      <c r="A1132">
        <v>1130</v>
      </c>
      <c r="B1132">
        <v>8</v>
      </c>
      <c r="C1132">
        <v>86</v>
      </c>
    </row>
    <row r="1133" spans="1:3" x14ac:dyDescent="0.2">
      <c r="A1133">
        <v>1131</v>
      </c>
      <c r="B1133">
        <v>8</v>
      </c>
      <c r="C1133">
        <v>86</v>
      </c>
    </row>
    <row r="1134" spans="1:3" x14ac:dyDescent="0.2">
      <c r="A1134">
        <v>1132</v>
      </c>
      <c r="B1134">
        <v>8</v>
      </c>
      <c r="C1134">
        <v>86</v>
      </c>
    </row>
    <row r="1135" spans="1:3" x14ac:dyDescent="0.2">
      <c r="A1135">
        <v>1133</v>
      </c>
      <c r="B1135">
        <v>8</v>
      </c>
      <c r="C1135">
        <v>86</v>
      </c>
    </row>
    <row r="1136" spans="1:3" x14ac:dyDescent="0.2">
      <c r="A1136">
        <v>1134</v>
      </c>
      <c r="B1136">
        <v>8</v>
      </c>
      <c r="C1136">
        <v>86.666700000000006</v>
      </c>
    </row>
    <row r="1137" spans="1:3" x14ac:dyDescent="0.2">
      <c r="A1137">
        <v>1135</v>
      </c>
      <c r="B1137">
        <v>8</v>
      </c>
      <c r="C1137">
        <v>86.666700000000006</v>
      </c>
    </row>
    <row r="1138" spans="1:3" x14ac:dyDescent="0.2">
      <c r="A1138">
        <v>1136</v>
      </c>
      <c r="B1138">
        <v>8</v>
      </c>
      <c r="C1138">
        <v>86.666700000000006</v>
      </c>
    </row>
    <row r="1139" spans="1:3" x14ac:dyDescent="0.2">
      <c r="A1139">
        <v>1137</v>
      </c>
      <c r="B1139">
        <v>8</v>
      </c>
      <c r="C1139">
        <v>86.666700000000006</v>
      </c>
    </row>
    <row r="1140" spans="1:3" x14ac:dyDescent="0.2">
      <c r="A1140">
        <v>1138</v>
      </c>
      <c r="B1140">
        <v>8</v>
      </c>
      <c r="C1140">
        <v>86.666700000000006</v>
      </c>
    </row>
    <row r="1141" spans="1:3" x14ac:dyDescent="0.2">
      <c r="A1141">
        <v>1139</v>
      </c>
      <c r="B1141">
        <v>8</v>
      </c>
      <c r="C1141">
        <v>86.666700000000006</v>
      </c>
    </row>
    <row r="1142" spans="1:3" x14ac:dyDescent="0.2">
      <c r="A1142">
        <v>1140</v>
      </c>
      <c r="B1142">
        <v>8</v>
      </c>
      <c r="C1142">
        <v>86.333299999999994</v>
      </c>
    </row>
    <row r="1143" spans="1:3" x14ac:dyDescent="0.2">
      <c r="A1143">
        <v>1141</v>
      </c>
      <c r="B1143">
        <v>8</v>
      </c>
      <c r="C1143">
        <v>86</v>
      </c>
    </row>
    <row r="1144" spans="1:3" x14ac:dyDescent="0.2">
      <c r="A1144">
        <v>1142</v>
      </c>
      <c r="B1144">
        <v>8</v>
      </c>
      <c r="C1144">
        <v>86</v>
      </c>
    </row>
    <row r="1145" spans="1:3" x14ac:dyDescent="0.2">
      <c r="A1145">
        <v>1143</v>
      </c>
      <c r="B1145">
        <v>8</v>
      </c>
      <c r="C1145">
        <v>85.666700000000006</v>
      </c>
    </row>
    <row r="1146" spans="1:3" x14ac:dyDescent="0.2">
      <c r="A1146">
        <v>1144</v>
      </c>
      <c r="B1146">
        <v>8</v>
      </c>
      <c r="C1146">
        <v>85</v>
      </c>
    </row>
    <row r="1147" spans="1:3" x14ac:dyDescent="0.2">
      <c r="A1147">
        <v>1145</v>
      </c>
      <c r="B1147">
        <v>8</v>
      </c>
      <c r="C1147">
        <v>85</v>
      </c>
    </row>
    <row r="1148" spans="1:3" x14ac:dyDescent="0.2">
      <c r="A1148">
        <v>1146</v>
      </c>
      <c r="B1148">
        <v>8</v>
      </c>
      <c r="C1148">
        <v>84.333299999999994</v>
      </c>
    </row>
    <row r="1149" spans="1:3" x14ac:dyDescent="0.2">
      <c r="A1149">
        <v>1147</v>
      </c>
      <c r="B1149">
        <v>8</v>
      </c>
      <c r="C1149">
        <v>84.333299999999994</v>
      </c>
    </row>
    <row r="1150" spans="1:3" x14ac:dyDescent="0.2">
      <c r="A1150">
        <v>1148</v>
      </c>
      <c r="B1150">
        <v>8</v>
      </c>
      <c r="C1150">
        <v>84</v>
      </c>
    </row>
    <row r="1151" spans="1:3" x14ac:dyDescent="0.2">
      <c r="A1151">
        <v>1149</v>
      </c>
      <c r="B1151">
        <v>8</v>
      </c>
      <c r="C1151">
        <v>83.666700000000006</v>
      </c>
    </row>
    <row r="1152" spans="1:3" x14ac:dyDescent="0.2">
      <c r="A1152">
        <v>1150</v>
      </c>
      <c r="B1152">
        <v>8</v>
      </c>
      <c r="C1152">
        <v>82.333299999999994</v>
      </c>
    </row>
    <row r="1153" spans="1:3" x14ac:dyDescent="0.2">
      <c r="A1153">
        <v>1151</v>
      </c>
      <c r="B1153">
        <v>8</v>
      </c>
      <c r="C1153">
        <v>81.333299999999994</v>
      </c>
    </row>
    <row r="1154" spans="1:3" x14ac:dyDescent="0.2">
      <c r="A1154">
        <v>1152</v>
      </c>
      <c r="B1154">
        <v>8</v>
      </c>
      <c r="C1154">
        <v>81.333299999999994</v>
      </c>
    </row>
    <row r="1155" spans="1:3" x14ac:dyDescent="0.2">
      <c r="A1155">
        <v>1153</v>
      </c>
      <c r="B1155">
        <v>8</v>
      </c>
      <c r="C1155">
        <v>80.333299999999994</v>
      </c>
    </row>
    <row r="1156" spans="1:3" x14ac:dyDescent="0.2">
      <c r="A1156">
        <v>1154</v>
      </c>
      <c r="B1156">
        <v>8</v>
      </c>
      <c r="C1156">
        <v>80.333299999999994</v>
      </c>
    </row>
    <row r="1157" spans="1:3" x14ac:dyDescent="0.2">
      <c r="A1157">
        <v>1155</v>
      </c>
      <c r="B1157">
        <v>8</v>
      </c>
      <c r="C1157">
        <v>79.333299999999994</v>
      </c>
    </row>
    <row r="1158" spans="1:3" x14ac:dyDescent="0.2">
      <c r="A1158">
        <v>1156</v>
      </c>
      <c r="B1158">
        <v>8</v>
      </c>
      <c r="C1158">
        <v>79.333299999999994</v>
      </c>
    </row>
    <row r="1159" spans="1:3" x14ac:dyDescent="0.2">
      <c r="A1159">
        <v>1157</v>
      </c>
      <c r="B1159">
        <v>8</v>
      </c>
      <c r="C1159">
        <v>78.666700000000006</v>
      </c>
    </row>
    <row r="1160" spans="1:3" x14ac:dyDescent="0.2">
      <c r="A1160">
        <v>1158</v>
      </c>
      <c r="B1160">
        <v>8</v>
      </c>
      <c r="C1160">
        <v>77.333299999999994</v>
      </c>
    </row>
    <row r="1161" spans="1:3" x14ac:dyDescent="0.2">
      <c r="A1161">
        <v>1159</v>
      </c>
      <c r="B1161">
        <v>8</v>
      </c>
      <c r="C1161">
        <v>76.666700000000006</v>
      </c>
    </row>
    <row r="1162" spans="1:3" x14ac:dyDescent="0.2">
      <c r="A1162">
        <v>1160</v>
      </c>
      <c r="B1162">
        <v>8</v>
      </c>
      <c r="C1162">
        <v>75.666700000000006</v>
      </c>
    </row>
    <row r="1163" spans="1:3" x14ac:dyDescent="0.2">
      <c r="A1163">
        <v>1161</v>
      </c>
      <c r="B1163">
        <v>8</v>
      </c>
      <c r="C1163">
        <v>73.666700000000006</v>
      </c>
    </row>
    <row r="1164" spans="1:3" x14ac:dyDescent="0.2">
      <c r="A1164">
        <v>1162</v>
      </c>
      <c r="B1164">
        <v>8</v>
      </c>
      <c r="C1164">
        <v>72.666700000000006</v>
      </c>
    </row>
    <row r="1165" spans="1:3" x14ac:dyDescent="0.2">
      <c r="A1165">
        <v>1163</v>
      </c>
      <c r="B1165">
        <v>8</v>
      </c>
      <c r="C1165">
        <v>70.666700000000006</v>
      </c>
    </row>
    <row r="1166" spans="1:3" x14ac:dyDescent="0.2">
      <c r="A1166">
        <v>1164</v>
      </c>
      <c r="B1166">
        <v>8</v>
      </c>
      <c r="C1166">
        <v>70.6667000000000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6"/>
  <sheetViews>
    <sheetView workbookViewId="0"/>
  </sheetViews>
  <sheetFormatPr baseColWidth="10" defaultRowHeight="15" x14ac:dyDescent="0.2"/>
  <sheetData>
    <row r="1" spans="1:3" x14ac:dyDescent="0.2">
      <c r="A1" s="43" t="s">
        <v>198</v>
      </c>
      <c r="B1" s="43" t="s">
        <v>195</v>
      </c>
      <c r="C1" s="43" t="s">
        <v>196</v>
      </c>
    </row>
    <row r="2" spans="1:3" x14ac:dyDescent="0.2">
      <c r="A2">
        <v>0</v>
      </c>
      <c r="B2">
        <v>62.666699999999999</v>
      </c>
      <c r="C2">
        <v>85</v>
      </c>
    </row>
    <row r="3" spans="1:3" x14ac:dyDescent="0.2">
      <c r="A3">
        <v>1</v>
      </c>
      <c r="B3">
        <v>62.333300000000001</v>
      </c>
      <c r="C3">
        <v>85</v>
      </c>
    </row>
    <row r="4" spans="1:3" x14ac:dyDescent="0.2">
      <c r="A4">
        <v>2</v>
      </c>
      <c r="B4">
        <v>62.333300000000001</v>
      </c>
      <c r="C4">
        <v>85</v>
      </c>
    </row>
    <row r="5" spans="1:3" x14ac:dyDescent="0.2">
      <c r="A5">
        <v>3</v>
      </c>
      <c r="B5">
        <v>61.666699999999999</v>
      </c>
      <c r="C5">
        <v>85</v>
      </c>
    </row>
    <row r="6" spans="1:3" x14ac:dyDescent="0.2">
      <c r="A6">
        <v>4</v>
      </c>
      <c r="B6">
        <v>61.666699999999999</v>
      </c>
      <c r="C6">
        <v>85</v>
      </c>
    </row>
    <row r="7" spans="1:3" x14ac:dyDescent="0.2">
      <c r="A7">
        <v>5</v>
      </c>
      <c r="B7">
        <v>61</v>
      </c>
      <c r="C7">
        <v>85</v>
      </c>
    </row>
    <row r="8" spans="1:3" x14ac:dyDescent="0.2">
      <c r="A8">
        <v>6</v>
      </c>
      <c r="B8">
        <v>61</v>
      </c>
      <c r="C8">
        <v>85</v>
      </c>
    </row>
    <row r="9" spans="1:3" x14ac:dyDescent="0.2">
      <c r="A9">
        <v>7</v>
      </c>
      <c r="B9">
        <v>61</v>
      </c>
      <c r="C9">
        <v>85</v>
      </c>
    </row>
    <row r="10" spans="1:3" x14ac:dyDescent="0.2">
      <c r="A10">
        <v>8</v>
      </c>
      <c r="B10">
        <v>64.666700000000006</v>
      </c>
      <c r="C10">
        <v>85</v>
      </c>
    </row>
    <row r="11" spans="1:3" x14ac:dyDescent="0.2">
      <c r="A11">
        <v>9</v>
      </c>
      <c r="B11">
        <v>63.666699999999999</v>
      </c>
      <c r="C11">
        <v>85</v>
      </c>
    </row>
    <row r="12" spans="1:3" x14ac:dyDescent="0.2">
      <c r="A12">
        <v>10</v>
      </c>
      <c r="B12">
        <v>64</v>
      </c>
      <c r="C12">
        <v>85</v>
      </c>
    </row>
    <row r="13" spans="1:3" x14ac:dyDescent="0.2">
      <c r="A13">
        <v>11</v>
      </c>
      <c r="B13">
        <v>62.666699999999999</v>
      </c>
      <c r="C13">
        <v>85</v>
      </c>
    </row>
    <row r="14" spans="1:3" x14ac:dyDescent="0.2">
      <c r="A14">
        <v>12</v>
      </c>
      <c r="B14">
        <v>62</v>
      </c>
      <c r="C14">
        <v>85</v>
      </c>
    </row>
    <row r="15" spans="1:3" x14ac:dyDescent="0.2">
      <c r="A15">
        <v>13</v>
      </c>
      <c r="B15">
        <v>60.666699999999999</v>
      </c>
      <c r="C15">
        <v>85</v>
      </c>
    </row>
    <row r="16" spans="1:3" x14ac:dyDescent="0.2">
      <c r="A16">
        <v>14</v>
      </c>
      <c r="B16">
        <v>60</v>
      </c>
      <c r="C16">
        <v>85</v>
      </c>
    </row>
    <row r="17" spans="1:3" x14ac:dyDescent="0.2">
      <c r="A17">
        <v>15</v>
      </c>
      <c r="B17">
        <v>59.666699999999999</v>
      </c>
      <c r="C17">
        <v>85</v>
      </c>
    </row>
    <row r="18" spans="1:3" x14ac:dyDescent="0.2">
      <c r="A18">
        <v>16</v>
      </c>
      <c r="B18">
        <v>60</v>
      </c>
      <c r="C18">
        <v>85</v>
      </c>
    </row>
    <row r="19" spans="1:3" x14ac:dyDescent="0.2">
      <c r="A19">
        <v>17</v>
      </c>
      <c r="B19">
        <v>59.666699999999999</v>
      </c>
      <c r="C19">
        <v>85</v>
      </c>
    </row>
    <row r="20" spans="1:3" x14ac:dyDescent="0.2">
      <c r="A20">
        <v>18</v>
      </c>
      <c r="B20">
        <v>59</v>
      </c>
      <c r="C20">
        <v>85</v>
      </c>
    </row>
    <row r="21" spans="1:3" x14ac:dyDescent="0.2">
      <c r="A21">
        <v>19</v>
      </c>
      <c r="B21">
        <v>57.666699999999999</v>
      </c>
      <c r="C21">
        <v>85</v>
      </c>
    </row>
    <row r="22" spans="1:3" x14ac:dyDescent="0.2">
      <c r="A22">
        <v>20</v>
      </c>
      <c r="B22">
        <v>57</v>
      </c>
      <c r="C22">
        <v>85</v>
      </c>
    </row>
    <row r="23" spans="1:3" x14ac:dyDescent="0.2">
      <c r="A23">
        <v>21</v>
      </c>
      <c r="B23">
        <v>57</v>
      </c>
      <c r="C23">
        <v>85</v>
      </c>
    </row>
    <row r="24" spans="1:3" x14ac:dyDescent="0.2">
      <c r="A24">
        <v>22</v>
      </c>
      <c r="B24">
        <v>56</v>
      </c>
      <c r="C24">
        <v>85</v>
      </c>
    </row>
    <row r="25" spans="1:3" x14ac:dyDescent="0.2">
      <c r="A25">
        <v>23</v>
      </c>
      <c r="B25">
        <v>56.333300000000001</v>
      </c>
      <c r="C25">
        <v>85</v>
      </c>
    </row>
    <row r="26" spans="1:3" x14ac:dyDescent="0.2">
      <c r="A26">
        <v>24</v>
      </c>
      <c r="B26">
        <v>57.666699999999999</v>
      </c>
      <c r="C26">
        <v>85</v>
      </c>
    </row>
    <row r="27" spans="1:3" x14ac:dyDescent="0.2">
      <c r="A27">
        <v>25</v>
      </c>
      <c r="B27">
        <v>57.666699999999999</v>
      </c>
      <c r="C27">
        <v>85</v>
      </c>
    </row>
    <row r="28" spans="1:3" x14ac:dyDescent="0.2">
      <c r="A28">
        <v>26</v>
      </c>
      <c r="B28">
        <v>57.666699999999999</v>
      </c>
      <c r="C28">
        <v>85</v>
      </c>
    </row>
    <row r="29" spans="1:3" x14ac:dyDescent="0.2">
      <c r="A29">
        <v>27</v>
      </c>
      <c r="B29">
        <v>56.666699999999999</v>
      </c>
      <c r="C29">
        <v>85</v>
      </c>
    </row>
    <row r="30" spans="1:3" x14ac:dyDescent="0.2">
      <c r="A30">
        <v>28</v>
      </c>
      <c r="B30">
        <v>55.666699999999999</v>
      </c>
      <c r="C30">
        <v>85</v>
      </c>
    </row>
    <row r="31" spans="1:3" x14ac:dyDescent="0.2">
      <c r="A31">
        <v>29</v>
      </c>
      <c r="B31">
        <v>54.666699999999999</v>
      </c>
      <c r="C31">
        <v>85</v>
      </c>
    </row>
    <row r="32" spans="1:3" x14ac:dyDescent="0.2">
      <c r="A32">
        <v>30</v>
      </c>
      <c r="B32">
        <v>53.666699999999999</v>
      </c>
      <c r="C32">
        <v>85</v>
      </c>
    </row>
    <row r="33" spans="1:3" x14ac:dyDescent="0.2">
      <c r="A33">
        <v>31</v>
      </c>
      <c r="B33">
        <v>53.666699999999999</v>
      </c>
      <c r="C33">
        <v>85</v>
      </c>
    </row>
    <row r="34" spans="1:3" x14ac:dyDescent="0.2">
      <c r="A34">
        <v>32</v>
      </c>
      <c r="B34">
        <v>51.666699999999999</v>
      </c>
      <c r="C34">
        <v>85</v>
      </c>
    </row>
    <row r="35" spans="1:3" x14ac:dyDescent="0.2">
      <c r="A35">
        <v>33</v>
      </c>
      <c r="B35">
        <v>51.666699999999999</v>
      </c>
      <c r="C35">
        <v>85</v>
      </c>
    </row>
    <row r="36" spans="1:3" x14ac:dyDescent="0.2">
      <c r="A36">
        <v>34</v>
      </c>
      <c r="B36">
        <v>51.666699999999999</v>
      </c>
      <c r="C36">
        <v>85</v>
      </c>
    </row>
    <row r="37" spans="1:3" x14ac:dyDescent="0.2">
      <c r="A37">
        <v>35</v>
      </c>
      <c r="B37">
        <v>51.666699999999999</v>
      </c>
      <c r="C37">
        <v>85</v>
      </c>
    </row>
    <row r="38" spans="1:3" x14ac:dyDescent="0.2">
      <c r="A38">
        <v>36</v>
      </c>
      <c r="B38">
        <v>51.666699999999999</v>
      </c>
      <c r="C38">
        <v>85</v>
      </c>
    </row>
    <row r="39" spans="1:3" x14ac:dyDescent="0.2">
      <c r="A39">
        <v>37</v>
      </c>
      <c r="B39">
        <v>51.666699999999999</v>
      </c>
      <c r="C39">
        <v>85</v>
      </c>
    </row>
    <row r="40" spans="1:3" x14ac:dyDescent="0.2">
      <c r="A40">
        <v>38</v>
      </c>
      <c r="B40">
        <v>51.666699999999999</v>
      </c>
      <c r="C40">
        <v>85</v>
      </c>
    </row>
    <row r="41" spans="1:3" x14ac:dyDescent="0.2">
      <c r="A41">
        <v>39</v>
      </c>
      <c r="B41">
        <v>51.666699999999999</v>
      </c>
      <c r="C41">
        <v>85</v>
      </c>
    </row>
    <row r="42" spans="1:3" x14ac:dyDescent="0.2">
      <c r="A42">
        <v>40</v>
      </c>
      <c r="B42">
        <v>51.666699999999999</v>
      </c>
      <c r="C42">
        <v>85</v>
      </c>
    </row>
    <row r="43" spans="1:3" x14ac:dyDescent="0.2">
      <c r="A43">
        <v>41</v>
      </c>
      <c r="B43">
        <v>51.666699999999999</v>
      </c>
      <c r="C43">
        <v>85</v>
      </c>
    </row>
    <row r="44" spans="1:3" x14ac:dyDescent="0.2">
      <c r="A44">
        <v>42</v>
      </c>
      <c r="B44">
        <v>51.666699999999999</v>
      </c>
      <c r="C44">
        <v>85</v>
      </c>
    </row>
    <row r="45" spans="1:3" x14ac:dyDescent="0.2">
      <c r="A45">
        <v>43</v>
      </c>
      <c r="B45">
        <v>51.666699999999999</v>
      </c>
      <c r="C45">
        <v>85</v>
      </c>
    </row>
    <row r="46" spans="1:3" x14ac:dyDescent="0.2">
      <c r="A46">
        <v>44</v>
      </c>
      <c r="B46">
        <v>51.666699999999999</v>
      </c>
      <c r="C46">
        <v>85</v>
      </c>
    </row>
    <row r="47" spans="1:3" x14ac:dyDescent="0.2">
      <c r="A47">
        <v>45</v>
      </c>
      <c r="B47">
        <v>51.666699999999999</v>
      </c>
      <c r="C47">
        <v>85</v>
      </c>
    </row>
    <row r="48" spans="1:3" x14ac:dyDescent="0.2">
      <c r="A48">
        <v>46</v>
      </c>
      <c r="B48">
        <v>51.666699999999999</v>
      </c>
      <c r="C48">
        <v>85</v>
      </c>
    </row>
    <row r="49" spans="1:3" x14ac:dyDescent="0.2">
      <c r="A49">
        <v>47</v>
      </c>
      <c r="B49">
        <v>51.666699999999999</v>
      </c>
      <c r="C49">
        <v>85</v>
      </c>
    </row>
    <row r="50" spans="1:3" x14ac:dyDescent="0.2">
      <c r="A50">
        <v>48</v>
      </c>
      <c r="B50">
        <v>53.666699999999999</v>
      </c>
      <c r="C50">
        <v>85</v>
      </c>
    </row>
    <row r="51" spans="1:3" x14ac:dyDescent="0.2">
      <c r="A51">
        <v>49</v>
      </c>
      <c r="B51">
        <v>54.666699999999999</v>
      </c>
      <c r="C51">
        <v>85</v>
      </c>
    </row>
    <row r="52" spans="1:3" x14ac:dyDescent="0.2">
      <c r="A52">
        <v>50</v>
      </c>
      <c r="B52">
        <v>55.666699999999999</v>
      </c>
      <c r="C52">
        <v>84.333299999999994</v>
      </c>
    </row>
    <row r="53" spans="1:3" x14ac:dyDescent="0.2">
      <c r="A53">
        <v>51</v>
      </c>
      <c r="B53">
        <v>57.666699999999999</v>
      </c>
      <c r="C53">
        <v>84.333299999999994</v>
      </c>
    </row>
    <row r="54" spans="1:3" x14ac:dyDescent="0.2">
      <c r="A54">
        <v>52</v>
      </c>
      <c r="B54">
        <v>59.666699999999999</v>
      </c>
      <c r="C54">
        <v>84.333299999999994</v>
      </c>
    </row>
    <row r="55" spans="1:3" x14ac:dyDescent="0.2">
      <c r="A55">
        <v>53</v>
      </c>
      <c r="B55">
        <v>60.666699999999999</v>
      </c>
      <c r="C55">
        <v>84.333299999999994</v>
      </c>
    </row>
    <row r="56" spans="1:3" x14ac:dyDescent="0.2">
      <c r="A56">
        <v>54</v>
      </c>
      <c r="B56">
        <v>62.666699999999999</v>
      </c>
      <c r="C56">
        <v>84.333299999999994</v>
      </c>
    </row>
    <row r="57" spans="1:3" x14ac:dyDescent="0.2">
      <c r="A57">
        <v>55</v>
      </c>
      <c r="B57">
        <v>62.666699999999999</v>
      </c>
      <c r="C57">
        <v>84.333299999999994</v>
      </c>
    </row>
    <row r="58" spans="1:3" x14ac:dyDescent="0.2">
      <c r="A58">
        <v>56</v>
      </c>
      <c r="B58">
        <v>60.333300000000001</v>
      </c>
      <c r="C58">
        <v>84.333299999999994</v>
      </c>
    </row>
    <row r="59" spans="1:3" x14ac:dyDescent="0.2">
      <c r="A59">
        <v>57</v>
      </c>
      <c r="B59">
        <v>59.666699999999999</v>
      </c>
      <c r="C59">
        <v>84.333299999999994</v>
      </c>
    </row>
    <row r="60" spans="1:3" x14ac:dyDescent="0.2">
      <c r="A60">
        <v>58</v>
      </c>
      <c r="B60">
        <v>61.666699999999999</v>
      </c>
      <c r="C60">
        <v>84.333299999999994</v>
      </c>
    </row>
    <row r="61" spans="1:3" x14ac:dyDescent="0.2">
      <c r="A61">
        <v>59</v>
      </c>
      <c r="B61">
        <v>63.666699999999999</v>
      </c>
      <c r="C61">
        <v>84.333299999999994</v>
      </c>
    </row>
    <row r="62" spans="1:3" x14ac:dyDescent="0.2">
      <c r="A62">
        <v>60</v>
      </c>
      <c r="B62">
        <v>64.666700000000006</v>
      </c>
      <c r="C62">
        <v>84.333299999999994</v>
      </c>
    </row>
    <row r="63" spans="1:3" x14ac:dyDescent="0.2">
      <c r="A63">
        <v>61</v>
      </c>
      <c r="B63">
        <v>66.666700000000006</v>
      </c>
      <c r="C63">
        <v>84.333299999999994</v>
      </c>
    </row>
    <row r="64" spans="1:3" x14ac:dyDescent="0.2">
      <c r="A64">
        <v>62</v>
      </c>
      <c r="B64">
        <v>68.666700000000006</v>
      </c>
      <c r="C64">
        <v>84.333299999999994</v>
      </c>
    </row>
    <row r="65" spans="1:3" x14ac:dyDescent="0.2">
      <c r="A65">
        <v>63</v>
      </c>
      <c r="B65">
        <v>68.666700000000006</v>
      </c>
      <c r="C65">
        <v>84.333299999999994</v>
      </c>
    </row>
    <row r="66" spans="1:3" x14ac:dyDescent="0.2">
      <c r="A66">
        <v>64</v>
      </c>
      <c r="B66">
        <v>72.666700000000006</v>
      </c>
      <c r="C66">
        <v>84.333299999999994</v>
      </c>
    </row>
    <row r="67" spans="1:3" x14ac:dyDescent="0.2">
      <c r="A67">
        <v>65</v>
      </c>
      <c r="B67">
        <v>73.666700000000006</v>
      </c>
      <c r="C67">
        <v>84.333299999999994</v>
      </c>
    </row>
    <row r="68" spans="1:3" x14ac:dyDescent="0.2">
      <c r="A68">
        <v>66</v>
      </c>
      <c r="B68">
        <v>74.666700000000006</v>
      </c>
      <c r="C68">
        <v>85</v>
      </c>
    </row>
    <row r="69" spans="1:3" x14ac:dyDescent="0.2">
      <c r="A69">
        <v>67</v>
      </c>
      <c r="B69">
        <v>76.666700000000006</v>
      </c>
      <c r="C69">
        <v>85</v>
      </c>
    </row>
    <row r="70" spans="1:3" x14ac:dyDescent="0.2">
      <c r="A70">
        <v>68</v>
      </c>
      <c r="B70">
        <v>78.666700000000006</v>
      </c>
      <c r="C70">
        <v>85</v>
      </c>
    </row>
    <row r="71" spans="1:3" x14ac:dyDescent="0.2">
      <c r="A71">
        <v>69</v>
      </c>
      <c r="B71">
        <v>80.666700000000006</v>
      </c>
      <c r="C71">
        <v>85</v>
      </c>
    </row>
    <row r="72" spans="1:3" x14ac:dyDescent="0.2">
      <c r="A72">
        <v>70</v>
      </c>
      <c r="B72">
        <v>81.666700000000006</v>
      </c>
      <c r="C72">
        <v>85</v>
      </c>
    </row>
    <row r="73" spans="1:3" x14ac:dyDescent="0.2">
      <c r="A73">
        <v>71</v>
      </c>
      <c r="B73">
        <v>82.666700000000006</v>
      </c>
      <c r="C73">
        <v>85</v>
      </c>
    </row>
    <row r="74" spans="1:3" x14ac:dyDescent="0.2">
      <c r="A74">
        <v>72</v>
      </c>
      <c r="B74">
        <v>84.666700000000006</v>
      </c>
      <c r="C74">
        <v>85</v>
      </c>
    </row>
    <row r="75" spans="1:3" x14ac:dyDescent="0.2">
      <c r="A75">
        <v>73</v>
      </c>
      <c r="B75">
        <v>84.666700000000006</v>
      </c>
      <c r="C75">
        <v>85</v>
      </c>
    </row>
    <row r="76" spans="1:3" x14ac:dyDescent="0.2">
      <c r="A76">
        <v>74</v>
      </c>
      <c r="B76">
        <v>84.666700000000006</v>
      </c>
      <c r="C76">
        <v>85</v>
      </c>
    </row>
    <row r="77" spans="1:3" x14ac:dyDescent="0.2">
      <c r="A77">
        <v>75</v>
      </c>
      <c r="B77">
        <v>84.666700000000006</v>
      </c>
      <c r="C77">
        <v>85</v>
      </c>
    </row>
    <row r="78" spans="1:3" x14ac:dyDescent="0.2">
      <c r="A78">
        <v>76</v>
      </c>
      <c r="B78">
        <v>84.666700000000006</v>
      </c>
      <c r="C78">
        <v>85</v>
      </c>
    </row>
    <row r="79" spans="1:3" x14ac:dyDescent="0.2">
      <c r="A79">
        <v>77</v>
      </c>
      <c r="B79">
        <v>84.666700000000006</v>
      </c>
      <c r="C79">
        <v>85</v>
      </c>
    </row>
    <row r="80" spans="1:3" x14ac:dyDescent="0.2">
      <c r="A80">
        <v>78</v>
      </c>
      <c r="B80">
        <v>84.666700000000006</v>
      </c>
      <c r="C80">
        <v>85</v>
      </c>
    </row>
    <row r="81" spans="1:3" x14ac:dyDescent="0.2">
      <c r="A81">
        <v>79</v>
      </c>
      <c r="B81">
        <v>84.666700000000006</v>
      </c>
      <c r="C81">
        <v>85</v>
      </c>
    </row>
    <row r="82" spans="1:3" x14ac:dyDescent="0.2">
      <c r="A82">
        <v>80</v>
      </c>
      <c r="B82">
        <v>80.666700000000006</v>
      </c>
      <c r="C82">
        <v>85</v>
      </c>
    </row>
    <row r="83" spans="1:3" x14ac:dyDescent="0.2">
      <c r="A83">
        <v>81</v>
      </c>
      <c r="B83">
        <v>78.666700000000006</v>
      </c>
      <c r="C83">
        <v>84.333299999999994</v>
      </c>
    </row>
    <row r="84" spans="1:3" x14ac:dyDescent="0.2">
      <c r="A84">
        <v>82</v>
      </c>
      <c r="B84">
        <v>76.666700000000006</v>
      </c>
      <c r="C84">
        <v>84.333299999999994</v>
      </c>
    </row>
    <row r="85" spans="1:3" x14ac:dyDescent="0.2">
      <c r="A85">
        <v>83</v>
      </c>
      <c r="B85">
        <v>74.666700000000006</v>
      </c>
      <c r="C85">
        <v>84</v>
      </c>
    </row>
    <row r="86" spans="1:3" x14ac:dyDescent="0.2">
      <c r="A86">
        <v>84</v>
      </c>
      <c r="B86">
        <v>71.666700000000006</v>
      </c>
      <c r="C86">
        <v>84</v>
      </c>
    </row>
    <row r="87" spans="1:3" x14ac:dyDescent="0.2">
      <c r="A87">
        <v>85</v>
      </c>
      <c r="B87">
        <v>68.666700000000006</v>
      </c>
      <c r="C87">
        <v>84</v>
      </c>
    </row>
    <row r="88" spans="1:3" x14ac:dyDescent="0.2">
      <c r="A88">
        <v>86</v>
      </c>
      <c r="B88">
        <v>66.666700000000006</v>
      </c>
      <c r="C88">
        <v>84</v>
      </c>
    </row>
    <row r="89" spans="1:3" x14ac:dyDescent="0.2">
      <c r="A89">
        <v>87</v>
      </c>
      <c r="B89">
        <v>66.333299999999994</v>
      </c>
      <c r="C89">
        <v>84</v>
      </c>
    </row>
    <row r="90" spans="1:3" x14ac:dyDescent="0.2">
      <c r="A90">
        <v>88</v>
      </c>
      <c r="B90">
        <v>62</v>
      </c>
      <c r="C90">
        <v>84</v>
      </c>
    </row>
    <row r="91" spans="1:3" x14ac:dyDescent="0.2">
      <c r="A91">
        <v>89</v>
      </c>
      <c r="B91">
        <v>61.666699999999999</v>
      </c>
      <c r="C91">
        <v>84</v>
      </c>
    </row>
    <row r="92" spans="1:3" x14ac:dyDescent="0.2">
      <c r="A92">
        <v>90</v>
      </c>
      <c r="B92">
        <v>61.333300000000001</v>
      </c>
      <c r="C92">
        <v>84</v>
      </c>
    </row>
    <row r="93" spans="1:3" x14ac:dyDescent="0.2">
      <c r="A93">
        <v>91</v>
      </c>
      <c r="B93">
        <v>59.333300000000001</v>
      </c>
      <c r="C93">
        <v>84</v>
      </c>
    </row>
    <row r="94" spans="1:3" x14ac:dyDescent="0.2">
      <c r="A94">
        <v>92</v>
      </c>
      <c r="B94">
        <v>58</v>
      </c>
      <c r="C94">
        <v>84</v>
      </c>
    </row>
    <row r="95" spans="1:3" x14ac:dyDescent="0.2">
      <c r="A95">
        <v>93</v>
      </c>
      <c r="B95">
        <v>57</v>
      </c>
      <c r="C95">
        <v>84</v>
      </c>
    </row>
    <row r="96" spans="1:3" x14ac:dyDescent="0.2">
      <c r="A96">
        <v>94</v>
      </c>
      <c r="B96">
        <v>56</v>
      </c>
      <c r="C96">
        <v>84</v>
      </c>
    </row>
    <row r="97" spans="1:3" x14ac:dyDescent="0.2">
      <c r="A97">
        <v>95</v>
      </c>
      <c r="B97">
        <v>55</v>
      </c>
      <c r="C97">
        <v>84</v>
      </c>
    </row>
    <row r="98" spans="1:3" x14ac:dyDescent="0.2">
      <c r="A98">
        <v>96</v>
      </c>
      <c r="B98">
        <v>56.666699999999999</v>
      </c>
      <c r="C98">
        <v>84</v>
      </c>
    </row>
    <row r="99" spans="1:3" x14ac:dyDescent="0.2">
      <c r="A99">
        <v>97</v>
      </c>
      <c r="B99">
        <v>57.333300000000001</v>
      </c>
      <c r="C99">
        <v>84</v>
      </c>
    </row>
    <row r="100" spans="1:3" x14ac:dyDescent="0.2">
      <c r="A100">
        <v>98</v>
      </c>
      <c r="B100">
        <v>57</v>
      </c>
      <c r="C100">
        <v>86</v>
      </c>
    </row>
    <row r="101" spans="1:3" x14ac:dyDescent="0.2">
      <c r="A101">
        <v>99</v>
      </c>
      <c r="B101">
        <v>56</v>
      </c>
      <c r="C101">
        <v>85.666700000000006</v>
      </c>
    </row>
    <row r="102" spans="1:3" x14ac:dyDescent="0.2">
      <c r="A102">
        <v>100</v>
      </c>
      <c r="B102">
        <v>55.666699999999999</v>
      </c>
      <c r="C102">
        <v>85</v>
      </c>
    </row>
    <row r="103" spans="1:3" x14ac:dyDescent="0.2">
      <c r="A103">
        <v>101</v>
      </c>
      <c r="B103">
        <v>55</v>
      </c>
      <c r="C103">
        <v>84.333299999999994</v>
      </c>
    </row>
    <row r="104" spans="1:3" x14ac:dyDescent="0.2">
      <c r="A104">
        <v>102</v>
      </c>
      <c r="B104">
        <v>55.666699999999999</v>
      </c>
      <c r="C104">
        <v>83.666700000000006</v>
      </c>
    </row>
    <row r="105" spans="1:3" x14ac:dyDescent="0.2">
      <c r="A105">
        <v>103</v>
      </c>
      <c r="B105">
        <v>55.333300000000001</v>
      </c>
      <c r="C105">
        <v>82.666700000000006</v>
      </c>
    </row>
    <row r="106" spans="1:3" x14ac:dyDescent="0.2">
      <c r="A106">
        <v>104</v>
      </c>
      <c r="B106">
        <v>59.666699999999999</v>
      </c>
      <c r="C106">
        <v>81.666700000000006</v>
      </c>
    </row>
    <row r="107" spans="1:3" x14ac:dyDescent="0.2">
      <c r="A107">
        <v>105</v>
      </c>
      <c r="B107">
        <v>60.666699999999999</v>
      </c>
      <c r="C107">
        <v>80.666700000000006</v>
      </c>
    </row>
    <row r="108" spans="1:3" x14ac:dyDescent="0.2">
      <c r="A108">
        <v>106</v>
      </c>
      <c r="B108">
        <v>59</v>
      </c>
      <c r="C108">
        <v>79.666700000000006</v>
      </c>
    </row>
    <row r="109" spans="1:3" x14ac:dyDescent="0.2">
      <c r="A109">
        <v>107</v>
      </c>
      <c r="B109">
        <v>58</v>
      </c>
      <c r="C109">
        <v>78.333299999999994</v>
      </c>
    </row>
    <row r="110" spans="1:3" x14ac:dyDescent="0.2">
      <c r="A110">
        <v>108</v>
      </c>
      <c r="B110">
        <v>56.333300000000001</v>
      </c>
      <c r="C110">
        <v>77.666700000000006</v>
      </c>
    </row>
    <row r="111" spans="1:3" x14ac:dyDescent="0.2">
      <c r="A111">
        <v>109</v>
      </c>
      <c r="B111">
        <v>55.666699999999999</v>
      </c>
      <c r="C111">
        <v>77</v>
      </c>
    </row>
    <row r="112" spans="1:3" x14ac:dyDescent="0.2">
      <c r="A112">
        <v>110</v>
      </c>
      <c r="B112">
        <v>55</v>
      </c>
      <c r="C112">
        <v>75.666700000000006</v>
      </c>
    </row>
    <row r="113" spans="1:3" x14ac:dyDescent="0.2">
      <c r="A113">
        <v>111</v>
      </c>
      <c r="B113">
        <v>56</v>
      </c>
      <c r="C113">
        <v>75.666700000000006</v>
      </c>
    </row>
    <row r="114" spans="1:3" x14ac:dyDescent="0.2">
      <c r="A114">
        <v>112</v>
      </c>
      <c r="B114">
        <v>51</v>
      </c>
      <c r="C114">
        <v>75</v>
      </c>
    </row>
    <row r="115" spans="1:3" x14ac:dyDescent="0.2">
      <c r="A115">
        <v>113</v>
      </c>
      <c r="B115">
        <v>50.666699999999999</v>
      </c>
      <c r="C115">
        <v>74</v>
      </c>
    </row>
    <row r="116" spans="1:3" x14ac:dyDescent="0.2">
      <c r="A116">
        <v>114</v>
      </c>
      <c r="B116">
        <v>50</v>
      </c>
      <c r="C116">
        <v>70.666700000000006</v>
      </c>
    </row>
    <row r="117" spans="1:3" x14ac:dyDescent="0.2">
      <c r="A117">
        <v>115</v>
      </c>
      <c r="B117">
        <v>47.666699999999999</v>
      </c>
      <c r="C117">
        <v>70.333299999999994</v>
      </c>
    </row>
    <row r="118" spans="1:3" x14ac:dyDescent="0.2">
      <c r="A118">
        <v>116</v>
      </c>
      <c r="B118">
        <v>45.333300000000001</v>
      </c>
      <c r="C118">
        <v>69</v>
      </c>
    </row>
    <row r="119" spans="1:3" x14ac:dyDescent="0.2">
      <c r="A119">
        <v>117</v>
      </c>
      <c r="B119">
        <v>42.666699999999999</v>
      </c>
      <c r="C119">
        <v>68</v>
      </c>
    </row>
    <row r="120" spans="1:3" x14ac:dyDescent="0.2">
      <c r="A120">
        <v>118</v>
      </c>
      <c r="B120">
        <v>41.333300000000001</v>
      </c>
      <c r="C120">
        <v>65.666700000000006</v>
      </c>
    </row>
    <row r="121" spans="1:3" x14ac:dyDescent="0.2">
      <c r="A121">
        <v>119</v>
      </c>
      <c r="B121">
        <v>40.333300000000001</v>
      </c>
      <c r="C121">
        <v>63.666699999999999</v>
      </c>
    </row>
    <row r="122" spans="1:3" x14ac:dyDescent="0.2">
      <c r="A122">
        <v>120</v>
      </c>
      <c r="B122">
        <v>33.666699999999999</v>
      </c>
      <c r="C122">
        <v>63.333300000000001</v>
      </c>
    </row>
    <row r="123" spans="1:3" x14ac:dyDescent="0.2">
      <c r="A123">
        <v>121</v>
      </c>
      <c r="B123">
        <v>33.666699999999999</v>
      </c>
      <c r="C123">
        <v>61.333300000000001</v>
      </c>
    </row>
    <row r="124" spans="1:3" x14ac:dyDescent="0.2">
      <c r="A124">
        <v>122</v>
      </c>
      <c r="B124">
        <v>32.666699999999999</v>
      </c>
      <c r="C124">
        <v>58.666699999999999</v>
      </c>
    </row>
    <row r="125" spans="1:3" x14ac:dyDescent="0.2">
      <c r="A125">
        <v>123</v>
      </c>
      <c r="B125">
        <v>31</v>
      </c>
      <c r="C125">
        <v>57.666699999999999</v>
      </c>
    </row>
    <row r="126" spans="1:3" x14ac:dyDescent="0.2">
      <c r="A126">
        <v>124</v>
      </c>
      <c r="B126">
        <v>29.666699999999999</v>
      </c>
      <c r="C126">
        <v>56.333300000000001</v>
      </c>
    </row>
    <row r="127" spans="1:3" x14ac:dyDescent="0.2">
      <c r="A127">
        <v>125</v>
      </c>
      <c r="B127">
        <v>28</v>
      </c>
      <c r="C127">
        <v>54</v>
      </c>
    </row>
    <row r="128" spans="1:3" x14ac:dyDescent="0.2">
      <c r="A128">
        <v>126</v>
      </c>
      <c r="B128">
        <v>27</v>
      </c>
      <c r="C128">
        <v>53.333300000000001</v>
      </c>
    </row>
    <row r="129" spans="1:3" x14ac:dyDescent="0.2">
      <c r="A129">
        <v>127</v>
      </c>
      <c r="B129">
        <v>26.333300000000001</v>
      </c>
      <c r="C129">
        <v>52</v>
      </c>
    </row>
    <row r="130" spans="1:3" x14ac:dyDescent="0.2">
      <c r="A130">
        <v>128</v>
      </c>
      <c r="B130">
        <v>25</v>
      </c>
      <c r="C130">
        <v>50.666699999999999</v>
      </c>
    </row>
    <row r="131" spans="1:3" x14ac:dyDescent="0.2">
      <c r="A131">
        <v>129</v>
      </c>
      <c r="B131">
        <v>24.666699999999999</v>
      </c>
      <c r="C131">
        <v>50</v>
      </c>
    </row>
    <row r="132" spans="1:3" x14ac:dyDescent="0.2">
      <c r="A132">
        <v>130</v>
      </c>
      <c r="B132">
        <v>24.333300000000001</v>
      </c>
      <c r="C132">
        <v>45.666699999999999</v>
      </c>
    </row>
    <row r="133" spans="1:3" x14ac:dyDescent="0.2">
      <c r="A133">
        <v>131</v>
      </c>
      <c r="B133">
        <v>24.666699999999999</v>
      </c>
      <c r="C133">
        <v>43.666699999999999</v>
      </c>
    </row>
    <row r="134" spans="1:3" x14ac:dyDescent="0.2">
      <c r="A134">
        <v>132</v>
      </c>
      <c r="B134">
        <v>24.666699999999999</v>
      </c>
      <c r="C134">
        <v>43</v>
      </c>
    </row>
    <row r="135" spans="1:3" x14ac:dyDescent="0.2">
      <c r="A135">
        <v>133</v>
      </c>
      <c r="B135">
        <v>25</v>
      </c>
      <c r="C135">
        <v>41.333300000000001</v>
      </c>
    </row>
    <row r="136" spans="1:3" x14ac:dyDescent="0.2">
      <c r="A136">
        <v>134</v>
      </c>
      <c r="B136">
        <v>25</v>
      </c>
      <c r="C136">
        <v>40.333300000000001</v>
      </c>
    </row>
    <row r="137" spans="1:3" x14ac:dyDescent="0.2">
      <c r="A137">
        <v>135</v>
      </c>
      <c r="B137">
        <v>24.333300000000001</v>
      </c>
      <c r="C137">
        <v>39</v>
      </c>
    </row>
    <row r="138" spans="1:3" x14ac:dyDescent="0.2">
      <c r="A138">
        <v>136</v>
      </c>
      <c r="B138">
        <v>23.333300000000001</v>
      </c>
      <c r="C138">
        <v>37.333300000000001</v>
      </c>
    </row>
    <row r="139" spans="1:3" x14ac:dyDescent="0.2">
      <c r="A139">
        <v>137</v>
      </c>
      <c r="B139">
        <v>23.666699999999999</v>
      </c>
      <c r="C139">
        <v>36</v>
      </c>
    </row>
    <row r="140" spans="1:3" x14ac:dyDescent="0.2">
      <c r="A140">
        <v>138</v>
      </c>
      <c r="B140">
        <v>23.666699999999999</v>
      </c>
      <c r="C140">
        <v>35</v>
      </c>
    </row>
    <row r="141" spans="1:3" x14ac:dyDescent="0.2">
      <c r="A141">
        <v>139</v>
      </c>
      <c r="B141">
        <v>23.333300000000001</v>
      </c>
      <c r="C141">
        <v>33.666699999999999</v>
      </c>
    </row>
    <row r="142" spans="1:3" x14ac:dyDescent="0.2">
      <c r="A142">
        <v>140</v>
      </c>
      <c r="B142">
        <v>23.333300000000001</v>
      </c>
      <c r="C142">
        <v>32.666699999999999</v>
      </c>
    </row>
    <row r="143" spans="1:3" x14ac:dyDescent="0.2">
      <c r="A143">
        <v>141</v>
      </c>
      <c r="B143">
        <v>23.333300000000001</v>
      </c>
      <c r="C143">
        <v>31.666699999999999</v>
      </c>
    </row>
    <row r="144" spans="1:3" x14ac:dyDescent="0.2">
      <c r="A144">
        <v>142</v>
      </c>
      <c r="B144">
        <v>23</v>
      </c>
      <c r="C144">
        <v>31.333300000000001</v>
      </c>
    </row>
    <row r="145" spans="1:3" x14ac:dyDescent="0.2">
      <c r="A145">
        <v>143</v>
      </c>
      <c r="B145">
        <v>23.333300000000001</v>
      </c>
      <c r="C145">
        <v>30.666699999999999</v>
      </c>
    </row>
    <row r="146" spans="1:3" x14ac:dyDescent="0.2">
      <c r="A146">
        <v>144</v>
      </c>
      <c r="B146">
        <v>24</v>
      </c>
      <c r="C146">
        <v>30</v>
      </c>
    </row>
    <row r="147" spans="1:3" x14ac:dyDescent="0.2">
      <c r="A147">
        <v>145</v>
      </c>
      <c r="B147">
        <v>24.666699999999999</v>
      </c>
      <c r="C147">
        <v>30</v>
      </c>
    </row>
    <row r="148" spans="1:3" x14ac:dyDescent="0.2">
      <c r="A148">
        <v>146</v>
      </c>
      <c r="B148">
        <v>25.333300000000001</v>
      </c>
      <c r="C148">
        <v>30.666699999999999</v>
      </c>
    </row>
    <row r="149" spans="1:3" x14ac:dyDescent="0.2">
      <c r="A149">
        <v>147</v>
      </c>
      <c r="B149">
        <v>26.333300000000001</v>
      </c>
      <c r="C149">
        <v>31.333300000000001</v>
      </c>
    </row>
    <row r="150" spans="1:3" x14ac:dyDescent="0.2">
      <c r="A150">
        <v>148</v>
      </c>
      <c r="B150">
        <v>28.333300000000001</v>
      </c>
      <c r="C150">
        <v>31.333300000000001</v>
      </c>
    </row>
    <row r="151" spans="1:3" x14ac:dyDescent="0.2">
      <c r="A151">
        <v>149</v>
      </c>
      <c r="B151">
        <v>29.666699999999999</v>
      </c>
      <c r="C151">
        <v>31.333300000000001</v>
      </c>
    </row>
    <row r="152" spans="1:3" x14ac:dyDescent="0.2">
      <c r="A152">
        <v>150</v>
      </c>
      <c r="B152">
        <v>30.666699999999999</v>
      </c>
      <c r="C152">
        <v>31</v>
      </c>
    </row>
    <row r="153" spans="1:3" x14ac:dyDescent="0.2">
      <c r="A153">
        <v>151</v>
      </c>
      <c r="B153">
        <v>31</v>
      </c>
      <c r="C153">
        <v>30.333300000000001</v>
      </c>
    </row>
    <row r="154" spans="1:3" x14ac:dyDescent="0.2">
      <c r="A154">
        <v>152</v>
      </c>
      <c r="B154">
        <v>34</v>
      </c>
      <c r="C154">
        <v>30.333300000000001</v>
      </c>
    </row>
    <row r="155" spans="1:3" x14ac:dyDescent="0.2">
      <c r="A155">
        <v>153</v>
      </c>
      <c r="B155">
        <v>34</v>
      </c>
      <c r="C155">
        <v>29.666699999999999</v>
      </c>
    </row>
    <row r="156" spans="1:3" x14ac:dyDescent="0.2">
      <c r="A156">
        <v>154</v>
      </c>
      <c r="B156">
        <v>36</v>
      </c>
      <c r="C156">
        <v>27.666699999999999</v>
      </c>
    </row>
    <row r="157" spans="1:3" x14ac:dyDescent="0.2">
      <c r="A157">
        <v>155</v>
      </c>
      <c r="B157">
        <v>38</v>
      </c>
      <c r="C157">
        <v>27.333300000000001</v>
      </c>
    </row>
    <row r="158" spans="1:3" x14ac:dyDescent="0.2">
      <c r="A158">
        <v>156</v>
      </c>
      <c r="B158">
        <v>39</v>
      </c>
      <c r="C158">
        <v>27.333300000000001</v>
      </c>
    </row>
    <row r="159" spans="1:3" x14ac:dyDescent="0.2">
      <c r="A159">
        <v>157</v>
      </c>
      <c r="B159">
        <v>40.333300000000001</v>
      </c>
      <c r="C159">
        <v>26.666699999999999</v>
      </c>
    </row>
    <row r="160" spans="1:3" x14ac:dyDescent="0.2">
      <c r="A160">
        <v>158</v>
      </c>
      <c r="B160">
        <v>42.333300000000001</v>
      </c>
      <c r="C160">
        <v>26.333300000000001</v>
      </c>
    </row>
    <row r="161" spans="1:3" x14ac:dyDescent="0.2">
      <c r="A161">
        <v>159</v>
      </c>
      <c r="B161">
        <v>42.333300000000001</v>
      </c>
      <c r="C161">
        <v>26.333300000000001</v>
      </c>
    </row>
    <row r="162" spans="1:3" x14ac:dyDescent="0.2">
      <c r="A162">
        <v>160</v>
      </c>
      <c r="B162">
        <v>40.333300000000001</v>
      </c>
      <c r="C162">
        <v>26.333300000000001</v>
      </c>
    </row>
    <row r="163" spans="1:3" x14ac:dyDescent="0.2">
      <c r="A163">
        <v>161</v>
      </c>
      <c r="B163">
        <v>40</v>
      </c>
      <c r="C163">
        <v>26.333300000000001</v>
      </c>
    </row>
    <row r="164" spans="1:3" x14ac:dyDescent="0.2">
      <c r="A164">
        <v>162</v>
      </c>
      <c r="B164">
        <v>40</v>
      </c>
      <c r="C164">
        <v>27.333300000000001</v>
      </c>
    </row>
    <row r="165" spans="1:3" x14ac:dyDescent="0.2">
      <c r="A165">
        <v>163</v>
      </c>
      <c r="B165">
        <v>39.666699999999999</v>
      </c>
      <c r="C165">
        <v>27.333300000000001</v>
      </c>
    </row>
    <row r="166" spans="1:3" x14ac:dyDescent="0.2">
      <c r="A166">
        <v>164</v>
      </c>
      <c r="B166">
        <v>39.666699999999999</v>
      </c>
      <c r="C166">
        <v>27.333300000000001</v>
      </c>
    </row>
    <row r="167" spans="1:3" x14ac:dyDescent="0.2">
      <c r="A167">
        <v>165</v>
      </c>
      <c r="B167">
        <v>39.666699999999999</v>
      </c>
      <c r="C167">
        <v>27.333300000000001</v>
      </c>
    </row>
    <row r="168" spans="1:3" x14ac:dyDescent="0.2">
      <c r="A168">
        <v>166</v>
      </c>
      <c r="B168">
        <v>39.666699999999999</v>
      </c>
      <c r="C168">
        <v>27.333300000000001</v>
      </c>
    </row>
    <row r="169" spans="1:3" x14ac:dyDescent="0.2">
      <c r="A169">
        <v>167</v>
      </c>
      <c r="B169">
        <v>39.666699999999999</v>
      </c>
      <c r="C169">
        <v>27.333300000000001</v>
      </c>
    </row>
    <row r="170" spans="1:3" x14ac:dyDescent="0.2">
      <c r="A170">
        <v>168</v>
      </c>
      <c r="B170">
        <v>40</v>
      </c>
      <c r="C170">
        <v>27.333300000000001</v>
      </c>
    </row>
    <row r="171" spans="1:3" x14ac:dyDescent="0.2">
      <c r="A171">
        <v>169</v>
      </c>
      <c r="B171">
        <v>39.333300000000001</v>
      </c>
      <c r="C171">
        <v>27.333300000000001</v>
      </c>
    </row>
    <row r="172" spans="1:3" x14ac:dyDescent="0.2">
      <c r="A172">
        <v>170</v>
      </c>
      <c r="B172">
        <v>39.333300000000001</v>
      </c>
      <c r="C172">
        <v>27.333300000000001</v>
      </c>
    </row>
    <row r="173" spans="1:3" x14ac:dyDescent="0.2">
      <c r="A173">
        <v>171</v>
      </c>
      <c r="B173">
        <v>38.333300000000001</v>
      </c>
      <c r="C173">
        <v>27.333300000000001</v>
      </c>
    </row>
    <row r="174" spans="1:3" x14ac:dyDescent="0.2">
      <c r="A174">
        <v>172</v>
      </c>
      <c r="B174">
        <v>37.333300000000001</v>
      </c>
      <c r="C174">
        <v>27.333300000000001</v>
      </c>
    </row>
    <row r="175" spans="1:3" x14ac:dyDescent="0.2">
      <c r="A175">
        <v>173</v>
      </c>
      <c r="B175">
        <v>36.333300000000001</v>
      </c>
      <c r="C175">
        <v>27.333300000000001</v>
      </c>
    </row>
    <row r="176" spans="1:3" x14ac:dyDescent="0.2">
      <c r="A176">
        <v>174</v>
      </c>
      <c r="B176">
        <v>35.333300000000001</v>
      </c>
      <c r="C176">
        <v>27.333300000000001</v>
      </c>
    </row>
    <row r="177" spans="1:3" x14ac:dyDescent="0.2">
      <c r="A177">
        <v>175</v>
      </c>
      <c r="B177">
        <v>35.333300000000001</v>
      </c>
      <c r="C177">
        <v>27.333300000000001</v>
      </c>
    </row>
    <row r="178" spans="1:3" x14ac:dyDescent="0.2">
      <c r="A178">
        <v>176</v>
      </c>
      <c r="B178">
        <v>34</v>
      </c>
      <c r="C178">
        <v>27.333300000000001</v>
      </c>
    </row>
    <row r="179" spans="1:3" x14ac:dyDescent="0.2">
      <c r="A179">
        <v>177</v>
      </c>
      <c r="B179">
        <v>34</v>
      </c>
      <c r="C179">
        <v>27.333300000000001</v>
      </c>
    </row>
    <row r="180" spans="1:3" x14ac:dyDescent="0.2">
      <c r="A180">
        <v>178</v>
      </c>
      <c r="B180">
        <v>34</v>
      </c>
      <c r="C180">
        <v>29.666699999999999</v>
      </c>
    </row>
    <row r="181" spans="1:3" x14ac:dyDescent="0.2">
      <c r="A181">
        <v>179</v>
      </c>
      <c r="B181">
        <v>34</v>
      </c>
      <c r="C181">
        <v>29.666699999999999</v>
      </c>
    </row>
    <row r="182" spans="1:3" x14ac:dyDescent="0.2">
      <c r="A182">
        <v>180</v>
      </c>
      <c r="B182">
        <v>34.333300000000001</v>
      </c>
      <c r="C182">
        <v>30.333300000000001</v>
      </c>
    </row>
    <row r="183" spans="1:3" x14ac:dyDescent="0.2">
      <c r="A183">
        <v>181</v>
      </c>
      <c r="B183">
        <v>34.333300000000001</v>
      </c>
      <c r="C183">
        <v>30.333300000000001</v>
      </c>
    </row>
    <row r="184" spans="1:3" x14ac:dyDescent="0.2">
      <c r="A184">
        <v>182</v>
      </c>
      <c r="B184">
        <v>34.333300000000001</v>
      </c>
      <c r="C184">
        <v>31.333300000000001</v>
      </c>
    </row>
    <row r="185" spans="1:3" x14ac:dyDescent="0.2">
      <c r="A185">
        <v>183</v>
      </c>
      <c r="B185">
        <v>34.333300000000001</v>
      </c>
      <c r="C185">
        <v>31.333300000000001</v>
      </c>
    </row>
    <row r="186" spans="1:3" x14ac:dyDescent="0.2">
      <c r="A186">
        <v>184</v>
      </c>
      <c r="B186">
        <v>34.666699999999999</v>
      </c>
      <c r="C186">
        <v>32.333300000000001</v>
      </c>
    </row>
    <row r="187" spans="1:3" x14ac:dyDescent="0.2">
      <c r="A187">
        <v>185</v>
      </c>
      <c r="B187">
        <v>34.333300000000001</v>
      </c>
      <c r="C187">
        <v>33</v>
      </c>
    </row>
    <row r="188" spans="1:3" x14ac:dyDescent="0.2">
      <c r="A188">
        <v>186</v>
      </c>
      <c r="B188">
        <v>34</v>
      </c>
      <c r="C188">
        <v>33.666699999999999</v>
      </c>
    </row>
    <row r="189" spans="1:3" x14ac:dyDescent="0.2">
      <c r="A189">
        <v>187</v>
      </c>
      <c r="B189">
        <v>34</v>
      </c>
      <c r="C189">
        <v>34</v>
      </c>
    </row>
    <row r="190" spans="1:3" x14ac:dyDescent="0.2">
      <c r="A190">
        <v>188</v>
      </c>
      <c r="B190">
        <v>34</v>
      </c>
      <c r="C190">
        <v>35.333300000000001</v>
      </c>
    </row>
    <row r="191" spans="1:3" x14ac:dyDescent="0.2">
      <c r="A191">
        <v>189</v>
      </c>
      <c r="B191">
        <v>34</v>
      </c>
      <c r="C191">
        <v>36.666699999999999</v>
      </c>
    </row>
    <row r="192" spans="1:3" x14ac:dyDescent="0.2">
      <c r="A192">
        <v>190</v>
      </c>
      <c r="B192">
        <v>33.666699999999999</v>
      </c>
      <c r="C192">
        <v>37.666699999999999</v>
      </c>
    </row>
    <row r="193" spans="1:3" x14ac:dyDescent="0.2">
      <c r="A193">
        <v>191</v>
      </c>
      <c r="B193">
        <v>33.666699999999999</v>
      </c>
      <c r="C193">
        <v>39</v>
      </c>
    </row>
    <row r="194" spans="1:3" x14ac:dyDescent="0.2">
      <c r="A194">
        <v>192</v>
      </c>
      <c r="B194">
        <v>35.666699999999999</v>
      </c>
      <c r="C194">
        <v>39</v>
      </c>
    </row>
    <row r="195" spans="1:3" x14ac:dyDescent="0.2">
      <c r="A195">
        <v>193</v>
      </c>
      <c r="B195">
        <v>35.333300000000001</v>
      </c>
      <c r="C195">
        <v>40.666699999999999</v>
      </c>
    </row>
    <row r="196" spans="1:3" x14ac:dyDescent="0.2">
      <c r="A196">
        <v>194</v>
      </c>
      <c r="B196">
        <v>35.666699999999999</v>
      </c>
      <c r="C196">
        <v>43.333300000000001</v>
      </c>
    </row>
    <row r="197" spans="1:3" x14ac:dyDescent="0.2">
      <c r="A197">
        <v>195</v>
      </c>
      <c r="B197">
        <v>35.666699999999999</v>
      </c>
      <c r="C197">
        <v>43.666699999999999</v>
      </c>
    </row>
    <row r="198" spans="1:3" x14ac:dyDescent="0.2">
      <c r="A198">
        <v>196</v>
      </c>
      <c r="B198">
        <v>36.666699999999999</v>
      </c>
      <c r="C198">
        <v>45.666699999999999</v>
      </c>
    </row>
    <row r="199" spans="1:3" x14ac:dyDescent="0.2">
      <c r="A199">
        <v>197</v>
      </c>
      <c r="B199">
        <v>37.666699999999999</v>
      </c>
      <c r="C199">
        <v>47.666699999999999</v>
      </c>
    </row>
    <row r="200" spans="1:3" x14ac:dyDescent="0.2">
      <c r="A200">
        <v>198</v>
      </c>
      <c r="B200">
        <v>38</v>
      </c>
      <c r="C200">
        <v>49.333300000000001</v>
      </c>
    </row>
    <row r="201" spans="1:3" x14ac:dyDescent="0.2">
      <c r="A201">
        <v>199</v>
      </c>
      <c r="B201">
        <v>38</v>
      </c>
      <c r="C201">
        <v>51.333300000000001</v>
      </c>
    </row>
    <row r="202" spans="1:3" x14ac:dyDescent="0.2">
      <c r="A202">
        <v>200</v>
      </c>
      <c r="B202">
        <v>42</v>
      </c>
      <c r="C202">
        <v>54.333300000000001</v>
      </c>
    </row>
    <row r="203" spans="1:3" x14ac:dyDescent="0.2">
      <c r="A203">
        <v>201</v>
      </c>
      <c r="B203">
        <v>43</v>
      </c>
      <c r="C203">
        <v>56.333300000000001</v>
      </c>
    </row>
    <row r="204" spans="1:3" x14ac:dyDescent="0.2">
      <c r="A204">
        <v>202</v>
      </c>
      <c r="B204">
        <v>44</v>
      </c>
      <c r="C204">
        <v>58</v>
      </c>
    </row>
    <row r="205" spans="1:3" x14ac:dyDescent="0.2">
      <c r="A205">
        <v>203</v>
      </c>
      <c r="B205">
        <v>45</v>
      </c>
      <c r="C205">
        <v>60</v>
      </c>
    </row>
    <row r="206" spans="1:3" x14ac:dyDescent="0.2">
      <c r="A206">
        <v>204</v>
      </c>
      <c r="B206">
        <v>47</v>
      </c>
      <c r="C206">
        <v>63</v>
      </c>
    </row>
    <row r="207" spans="1:3" x14ac:dyDescent="0.2">
      <c r="A207">
        <v>205</v>
      </c>
      <c r="B207">
        <v>48.666699999999999</v>
      </c>
      <c r="C207">
        <v>66</v>
      </c>
    </row>
    <row r="208" spans="1:3" x14ac:dyDescent="0.2">
      <c r="A208">
        <v>206</v>
      </c>
      <c r="B208">
        <v>49</v>
      </c>
      <c r="C208">
        <v>68.333299999999994</v>
      </c>
    </row>
    <row r="209" spans="1:3" x14ac:dyDescent="0.2">
      <c r="A209">
        <v>207</v>
      </c>
      <c r="B209">
        <v>49.666699999999999</v>
      </c>
      <c r="C209">
        <v>70</v>
      </c>
    </row>
    <row r="210" spans="1:3" x14ac:dyDescent="0.2">
      <c r="A210">
        <v>208</v>
      </c>
      <c r="B210">
        <v>51</v>
      </c>
      <c r="C210">
        <v>71.666700000000006</v>
      </c>
    </row>
    <row r="211" spans="1:3" x14ac:dyDescent="0.2">
      <c r="A211">
        <v>209</v>
      </c>
      <c r="B211">
        <v>50.333300000000001</v>
      </c>
      <c r="C211">
        <v>72.666700000000006</v>
      </c>
    </row>
    <row r="212" spans="1:3" x14ac:dyDescent="0.2">
      <c r="A212">
        <v>210</v>
      </c>
      <c r="B212">
        <v>51.666699999999999</v>
      </c>
      <c r="C212">
        <v>74.333299999999994</v>
      </c>
    </row>
    <row r="213" spans="1:3" x14ac:dyDescent="0.2">
      <c r="A213">
        <v>211</v>
      </c>
      <c r="B213">
        <v>53.666699999999999</v>
      </c>
      <c r="C213">
        <v>74.666700000000006</v>
      </c>
    </row>
    <row r="214" spans="1:3" x14ac:dyDescent="0.2">
      <c r="A214">
        <v>212</v>
      </c>
      <c r="B214">
        <v>55.333300000000001</v>
      </c>
      <c r="C214">
        <v>76.333299999999994</v>
      </c>
    </row>
    <row r="215" spans="1:3" x14ac:dyDescent="0.2">
      <c r="A215">
        <v>213</v>
      </c>
      <c r="B215">
        <v>55.666699999999999</v>
      </c>
      <c r="C215">
        <v>77.333299999999994</v>
      </c>
    </row>
    <row r="216" spans="1:3" x14ac:dyDescent="0.2">
      <c r="A216">
        <v>214</v>
      </c>
      <c r="B216">
        <v>57.333300000000001</v>
      </c>
      <c r="C216">
        <v>78.666700000000006</v>
      </c>
    </row>
    <row r="217" spans="1:3" x14ac:dyDescent="0.2">
      <c r="A217">
        <v>215</v>
      </c>
      <c r="B217">
        <v>57</v>
      </c>
      <c r="C217">
        <v>79.666700000000006</v>
      </c>
    </row>
    <row r="218" spans="1:3" x14ac:dyDescent="0.2">
      <c r="A218">
        <v>216</v>
      </c>
      <c r="B218">
        <v>56.333300000000001</v>
      </c>
      <c r="C218">
        <v>81.333299999999994</v>
      </c>
    </row>
    <row r="219" spans="1:3" x14ac:dyDescent="0.2">
      <c r="A219">
        <v>217</v>
      </c>
      <c r="B219">
        <v>55.333300000000001</v>
      </c>
      <c r="C219">
        <v>81.666700000000006</v>
      </c>
    </row>
    <row r="220" spans="1:3" x14ac:dyDescent="0.2">
      <c r="A220">
        <v>218</v>
      </c>
      <c r="B220">
        <v>56.333300000000001</v>
      </c>
      <c r="C220">
        <v>83</v>
      </c>
    </row>
    <row r="221" spans="1:3" x14ac:dyDescent="0.2">
      <c r="A221">
        <v>219</v>
      </c>
      <c r="B221">
        <v>56.666699999999999</v>
      </c>
      <c r="C221">
        <v>83</v>
      </c>
    </row>
    <row r="222" spans="1:3" x14ac:dyDescent="0.2">
      <c r="A222">
        <v>220</v>
      </c>
      <c r="B222">
        <v>57</v>
      </c>
      <c r="C222">
        <v>84.333299999999994</v>
      </c>
    </row>
    <row r="223" spans="1:3" x14ac:dyDescent="0.2">
      <c r="A223">
        <v>221</v>
      </c>
      <c r="B223">
        <v>57.333300000000001</v>
      </c>
      <c r="C223">
        <v>84.333299999999994</v>
      </c>
    </row>
    <row r="224" spans="1:3" x14ac:dyDescent="0.2">
      <c r="A224">
        <v>222</v>
      </c>
      <c r="B224">
        <v>56.333300000000001</v>
      </c>
      <c r="C224">
        <v>85</v>
      </c>
    </row>
    <row r="225" spans="1:3" x14ac:dyDescent="0.2">
      <c r="A225">
        <v>223</v>
      </c>
      <c r="B225">
        <v>56.666699999999999</v>
      </c>
      <c r="C225">
        <v>85</v>
      </c>
    </row>
    <row r="226" spans="1:3" x14ac:dyDescent="0.2">
      <c r="A226">
        <v>224</v>
      </c>
      <c r="B226">
        <v>56.666699999999999</v>
      </c>
      <c r="C226">
        <v>86.333299999999994</v>
      </c>
    </row>
    <row r="227" spans="1:3" x14ac:dyDescent="0.2">
      <c r="A227">
        <v>225</v>
      </c>
      <c r="B227">
        <v>57</v>
      </c>
      <c r="C227">
        <v>86</v>
      </c>
    </row>
    <row r="228" spans="1:3" x14ac:dyDescent="0.2">
      <c r="A228">
        <v>226</v>
      </c>
      <c r="B228">
        <v>56.666699999999999</v>
      </c>
      <c r="C228">
        <v>86.333299999999994</v>
      </c>
    </row>
    <row r="229" spans="1:3" x14ac:dyDescent="0.2">
      <c r="A229">
        <v>227</v>
      </c>
      <c r="B229">
        <v>58.333300000000001</v>
      </c>
      <c r="C229">
        <v>86</v>
      </c>
    </row>
    <row r="230" spans="1:3" x14ac:dyDescent="0.2">
      <c r="A230">
        <v>228</v>
      </c>
      <c r="B230">
        <v>59.666699999999999</v>
      </c>
      <c r="C230">
        <v>86</v>
      </c>
    </row>
    <row r="231" spans="1:3" x14ac:dyDescent="0.2">
      <c r="A231">
        <v>229</v>
      </c>
      <c r="B231">
        <v>61</v>
      </c>
      <c r="C231">
        <v>86</v>
      </c>
    </row>
    <row r="232" spans="1:3" x14ac:dyDescent="0.2">
      <c r="A232">
        <v>230</v>
      </c>
      <c r="B232">
        <v>62</v>
      </c>
      <c r="C232">
        <v>86</v>
      </c>
    </row>
    <row r="233" spans="1:3" x14ac:dyDescent="0.2">
      <c r="A233">
        <v>231</v>
      </c>
      <c r="B233">
        <v>62</v>
      </c>
      <c r="C233">
        <v>86</v>
      </c>
    </row>
    <row r="234" spans="1:3" x14ac:dyDescent="0.2">
      <c r="A234">
        <v>232</v>
      </c>
      <c r="B234">
        <v>63</v>
      </c>
      <c r="C234">
        <v>86</v>
      </c>
    </row>
    <row r="235" spans="1:3" x14ac:dyDescent="0.2">
      <c r="A235">
        <v>233</v>
      </c>
      <c r="B235">
        <v>62.333300000000001</v>
      </c>
      <c r="C235">
        <v>86</v>
      </c>
    </row>
    <row r="236" spans="1:3" x14ac:dyDescent="0.2">
      <c r="A236">
        <v>234</v>
      </c>
      <c r="B236">
        <v>62.333300000000001</v>
      </c>
      <c r="C236">
        <v>84</v>
      </c>
    </row>
    <row r="237" spans="1:3" x14ac:dyDescent="0.2">
      <c r="A237">
        <v>235</v>
      </c>
      <c r="B237">
        <v>62.333300000000001</v>
      </c>
      <c r="C237">
        <v>84</v>
      </c>
    </row>
    <row r="238" spans="1:3" x14ac:dyDescent="0.2">
      <c r="A238">
        <v>236</v>
      </c>
      <c r="B238">
        <v>62.333300000000001</v>
      </c>
      <c r="C238">
        <v>84</v>
      </c>
    </row>
    <row r="239" spans="1:3" x14ac:dyDescent="0.2">
      <c r="A239">
        <v>237</v>
      </c>
      <c r="B239">
        <v>62.333300000000001</v>
      </c>
      <c r="C239">
        <v>84</v>
      </c>
    </row>
    <row r="240" spans="1:3" x14ac:dyDescent="0.2">
      <c r="A240">
        <v>238</v>
      </c>
      <c r="B240">
        <v>62.333300000000001</v>
      </c>
      <c r="C240">
        <v>84</v>
      </c>
    </row>
    <row r="241" spans="1:3" x14ac:dyDescent="0.2">
      <c r="A241">
        <v>239</v>
      </c>
      <c r="B241">
        <v>61.333300000000001</v>
      </c>
      <c r="C241">
        <v>84</v>
      </c>
    </row>
    <row r="242" spans="1:3" x14ac:dyDescent="0.2">
      <c r="A242">
        <v>240</v>
      </c>
      <c r="B242">
        <v>63.333300000000001</v>
      </c>
      <c r="C242">
        <v>84</v>
      </c>
    </row>
    <row r="243" spans="1:3" x14ac:dyDescent="0.2">
      <c r="A243">
        <v>241</v>
      </c>
      <c r="B243">
        <v>63.333300000000001</v>
      </c>
      <c r="C243">
        <v>84</v>
      </c>
    </row>
    <row r="244" spans="1:3" x14ac:dyDescent="0.2">
      <c r="A244">
        <v>242</v>
      </c>
      <c r="B244">
        <v>62.333300000000001</v>
      </c>
      <c r="C244">
        <v>84.666700000000006</v>
      </c>
    </row>
    <row r="245" spans="1:3" x14ac:dyDescent="0.2">
      <c r="A245">
        <v>243</v>
      </c>
      <c r="B245">
        <v>61.333300000000001</v>
      </c>
      <c r="C245">
        <v>85</v>
      </c>
    </row>
    <row r="246" spans="1:3" x14ac:dyDescent="0.2">
      <c r="A246">
        <v>244</v>
      </c>
      <c r="B246">
        <v>60.666699999999999</v>
      </c>
      <c r="C246">
        <v>85</v>
      </c>
    </row>
    <row r="247" spans="1:3" x14ac:dyDescent="0.2">
      <c r="A247">
        <v>245</v>
      </c>
      <c r="B247">
        <v>61</v>
      </c>
      <c r="C247">
        <v>85</v>
      </c>
    </row>
    <row r="248" spans="1:3" x14ac:dyDescent="0.2">
      <c r="A248">
        <v>246</v>
      </c>
      <c r="B248">
        <v>60.666699999999999</v>
      </c>
      <c r="C248">
        <v>85</v>
      </c>
    </row>
    <row r="249" spans="1:3" x14ac:dyDescent="0.2">
      <c r="A249">
        <v>247</v>
      </c>
      <c r="B249">
        <v>60.333300000000001</v>
      </c>
      <c r="C249">
        <v>85</v>
      </c>
    </row>
    <row r="250" spans="1:3" x14ac:dyDescent="0.2">
      <c r="A250">
        <v>248</v>
      </c>
      <c r="B250">
        <v>60.333300000000001</v>
      </c>
      <c r="C250">
        <v>85</v>
      </c>
    </row>
    <row r="251" spans="1:3" x14ac:dyDescent="0.2">
      <c r="A251">
        <v>249</v>
      </c>
      <c r="B251">
        <v>59.666699999999999</v>
      </c>
      <c r="C251">
        <v>85</v>
      </c>
    </row>
    <row r="252" spans="1:3" x14ac:dyDescent="0.2">
      <c r="A252">
        <v>250</v>
      </c>
      <c r="B252">
        <v>59.666699999999999</v>
      </c>
      <c r="C252">
        <v>85</v>
      </c>
    </row>
    <row r="253" spans="1:3" x14ac:dyDescent="0.2">
      <c r="A253">
        <v>251</v>
      </c>
      <c r="B253">
        <v>59.333300000000001</v>
      </c>
      <c r="C253">
        <v>85</v>
      </c>
    </row>
    <row r="254" spans="1:3" x14ac:dyDescent="0.2">
      <c r="A254">
        <v>252</v>
      </c>
      <c r="B254">
        <v>59</v>
      </c>
      <c r="C254">
        <v>85</v>
      </c>
    </row>
    <row r="255" spans="1:3" x14ac:dyDescent="0.2">
      <c r="A255">
        <v>253</v>
      </c>
      <c r="B255">
        <v>58.666699999999999</v>
      </c>
      <c r="C255">
        <v>85</v>
      </c>
    </row>
    <row r="256" spans="1:3" x14ac:dyDescent="0.2">
      <c r="A256">
        <v>254</v>
      </c>
      <c r="B256">
        <v>58.333300000000001</v>
      </c>
      <c r="C256">
        <v>85</v>
      </c>
    </row>
    <row r="257" spans="1:3" x14ac:dyDescent="0.2">
      <c r="A257">
        <v>255</v>
      </c>
      <c r="B257">
        <v>58</v>
      </c>
      <c r="C257">
        <v>85</v>
      </c>
    </row>
    <row r="258" spans="1:3" x14ac:dyDescent="0.2">
      <c r="A258">
        <v>256</v>
      </c>
      <c r="B258">
        <v>58</v>
      </c>
      <c r="C258">
        <v>85</v>
      </c>
    </row>
    <row r="259" spans="1:3" x14ac:dyDescent="0.2">
      <c r="A259">
        <v>257</v>
      </c>
      <c r="B259">
        <v>58</v>
      </c>
      <c r="C259">
        <v>85</v>
      </c>
    </row>
    <row r="260" spans="1:3" x14ac:dyDescent="0.2">
      <c r="A260">
        <v>258</v>
      </c>
      <c r="B260">
        <v>58</v>
      </c>
      <c r="C260">
        <v>85</v>
      </c>
    </row>
    <row r="261" spans="1:3" x14ac:dyDescent="0.2">
      <c r="A261">
        <v>259</v>
      </c>
      <c r="B261">
        <v>58</v>
      </c>
      <c r="C261">
        <v>85</v>
      </c>
    </row>
    <row r="262" spans="1:3" x14ac:dyDescent="0.2">
      <c r="A262">
        <v>260</v>
      </c>
      <c r="B262">
        <v>58</v>
      </c>
      <c r="C262">
        <v>85</v>
      </c>
    </row>
    <row r="263" spans="1:3" x14ac:dyDescent="0.2">
      <c r="A263">
        <v>261</v>
      </c>
      <c r="B263">
        <v>57.666699999999999</v>
      </c>
      <c r="C263">
        <v>85</v>
      </c>
    </row>
    <row r="264" spans="1:3" x14ac:dyDescent="0.2">
      <c r="A264">
        <v>262</v>
      </c>
      <c r="B264">
        <v>57.666699999999999</v>
      </c>
      <c r="C264">
        <v>85</v>
      </c>
    </row>
    <row r="265" spans="1:3" x14ac:dyDescent="0.2">
      <c r="A265">
        <v>263</v>
      </c>
      <c r="B265">
        <v>57.333300000000001</v>
      </c>
      <c r="C265">
        <v>85</v>
      </c>
    </row>
    <row r="266" spans="1:3" x14ac:dyDescent="0.2">
      <c r="A266">
        <v>264</v>
      </c>
      <c r="B266">
        <v>59.333300000000001</v>
      </c>
      <c r="C266">
        <v>84.333299999999994</v>
      </c>
    </row>
    <row r="267" spans="1:3" x14ac:dyDescent="0.2">
      <c r="A267">
        <v>265</v>
      </c>
      <c r="B267">
        <v>60.333300000000001</v>
      </c>
      <c r="C267">
        <v>84.333299999999994</v>
      </c>
    </row>
    <row r="268" spans="1:3" x14ac:dyDescent="0.2">
      <c r="A268">
        <v>266</v>
      </c>
      <c r="B268">
        <v>60</v>
      </c>
      <c r="C268">
        <v>84.333299999999994</v>
      </c>
    </row>
    <row r="269" spans="1:3" x14ac:dyDescent="0.2">
      <c r="A269">
        <v>267</v>
      </c>
      <c r="B269">
        <v>59.333300000000001</v>
      </c>
      <c r="C269">
        <v>83.666700000000006</v>
      </c>
    </row>
    <row r="270" spans="1:3" x14ac:dyDescent="0.2">
      <c r="A270">
        <v>268</v>
      </c>
      <c r="B270">
        <v>58.666699999999999</v>
      </c>
      <c r="C270">
        <v>83</v>
      </c>
    </row>
    <row r="271" spans="1:3" x14ac:dyDescent="0.2">
      <c r="A271">
        <v>269</v>
      </c>
      <c r="B271">
        <v>59</v>
      </c>
      <c r="C271">
        <v>83</v>
      </c>
    </row>
    <row r="272" spans="1:3" x14ac:dyDescent="0.2">
      <c r="A272">
        <v>270</v>
      </c>
      <c r="B272">
        <v>58.666699999999999</v>
      </c>
      <c r="C272">
        <v>82.666700000000006</v>
      </c>
    </row>
    <row r="273" spans="1:3" x14ac:dyDescent="0.2">
      <c r="A273">
        <v>271</v>
      </c>
      <c r="B273">
        <v>59.333300000000001</v>
      </c>
      <c r="C273">
        <v>82.666700000000006</v>
      </c>
    </row>
    <row r="274" spans="1:3" x14ac:dyDescent="0.2">
      <c r="A274">
        <v>272</v>
      </c>
      <c r="B274">
        <v>58</v>
      </c>
      <c r="C274">
        <v>82</v>
      </c>
    </row>
    <row r="275" spans="1:3" x14ac:dyDescent="0.2">
      <c r="A275">
        <v>273</v>
      </c>
      <c r="B275">
        <v>58</v>
      </c>
      <c r="C275">
        <v>82</v>
      </c>
    </row>
    <row r="276" spans="1:3" x14ac:dyDescent="0.2">
      <c r="A276">
        <v>274</v>
      </c>
      <c r="B276">
        <v>57.333300000000001</v>
      </c>
      <c r="C276">
        <v>81.666700000000006</v>
      </c>
    </row>
    <row r="277" spans="1:3" x14ac:dyDescent="0.2">
      <c r="A277">
        <v>275</v>
      </c>
      <c r="B277">
        <v>55.666699999999999</v>
      </c>
      <c r="C277">
        <v>81.666700000000006</v>
      </c>
    </row>
    <row r="278" spans="1:3" x14ac:dyDescent="0.2">
      <c r="A278">
        <v>276</v>
      </c>
      <c r="B278">
        <v>55</v>
      </c>
      <c r="C278">
        <v>81.666700000000006</v>
      </c>
    </row>
    <row r="279" spans="1:3" x14ac:dyDescent="0.2">
      <c r="A279">
        <v>277</v>
      </c>
      <c r="B279">
        <v>53</v>
      </c>
      <c r="C279">
        <v>81.666700000000006</v>
      </c>
    </row>
    <row r="280" spans="1:3" x14ac:dyDescent="0.2">
      <c r="A280">
        <v>278</v>
      </c>
      <c r="B280">
        <v>52</v>
      </c>
      <c r="C280">
        <v>81.666700000000006</v>
      </c>
    </row>
    <row r="281" spans="1:3" x14ac:dyDescent="0.2">
      <c r="A281">
        <v>279</v>
      </c>
      <c r="B281">
        <v>51.666699999999999</v>
      </c>
      <c r="C281">
        <v>81.666700000000006</v>
      </c>
    </row>
    <row r="282" spans="1:3" x14ac:dyDescent="0.2">
      <c r="A282">
        <v>280</v>
      </c>
      <c r="B282">
        <v>46</v>
      </c>
      <c r="C282">
        <v>81.666700000000006</v>
      </c>
    </row>
    <row r="283" spans="1:3" x14ac:dyDescent="0.2">
      <c r="A283">
        <v>281</v>
      </c>
      <c r="B283">
        <v>45.666699999999999</v>
      </c>
      <c r="C283">
        <v>81.666700000000006</v>
      </c>
    </row>
    <row r="284" spans="1:3" x14ac:dyDescent="0.2">
      <c r="A284">
        <v>282</v>
      </c>
      <c r="B284">
        <v>45</v>
      </c>
      <c r="C284">
        <v>81.666700000000006</v>
      </c>
    </row>
    <row r="285" spans="1:3" x14ac:dyDescent="0.2">
      <c r="A285">
        <v>283</v>
      </c>
      <c r="B285">
        <v>43</v>
      </c>
      <c r="C285">
        <v>81.666700000000006</v>
      </c>
    </row>
    <row r="286" spans="1:3" x14ac:dyDescent="0.2">
      <c r="A286">
        <v>284</v>
      </c>
      <c r="B286">
        <v>41.333300000000001</v>
      </c>
      <c r="C286">
        <v>81.666700000000006</v>
      </c>
    </row>
    <row r="287" spans="1:3" x14ac:dyDescent="0.2">
      <c r="A287">
        <v>285</v>
      </c>
      <c r="B287">
        <v>40.666699999999999</v>
      </c>
      <c r="C287">
        <v>81.666700000000006</v>
      </c>
    </row>
    <row r="288" spans="1:3" x14ac:dyDescent="0.2">
      <c r="A288">
        <v>286</v>
      </c>
      <c r="B288">
        <v>40.333300000000001</v>
      </c>
      <c r="C288">
        <v>81.666700000000006</v>
      </c>
    </row>
    <row r="289" spans="1:3" x14ac:dyDescent="0.2">
      <c r="A289">
        <v>287</v>
      </c>
      <c r="B289">
        <v>39.666699999999999</v>
      </c>
      <c r="C289">
        <v>81.666700000000006</v>
      </c>
    </row>
    <row r="290" spans="1:3" x14ac:dyDescent="0.2">
      <c r="A290">
        <v>288</v>
      </c>
      <c r="B290">
        <v>40</v>
      </c>
      <c r="C290">
        <v>81.666700000000006</v>
      </c>
    </row>
    <row r="291" spans="1:3" x14ac:dyDescent="0.2">
      <c r="A291">
        <v>289</v>
      </c>
      <c r="B291">
        <v>41</v>
      </c>
      <c r="C291">
        <v>81.666700000000006</v>
      </c>
    </row>
    <row r="292" spans="1:3" x14ac:dyDescent="0.2">
      <c r="A292">
        <v>290</v>
      </c>
      <c r="B292">
        <v>41.333300000000001</v>
      </c>
      <c r="C292">
        <v>81.666700000000006</v>
      </c>
    </row>
    <row r="293" spans="1:3" x14ac:dyDescent="0.2">
      <c r="A293">
        <v>291</v>
      </c>
      <c r="B293">
        <v>43</v>
      </c>
      <c r="C293">
        <v>81.666700000000006</v>
      </c>
    </row>
    <row r="294" spans="1:3" x14ac:dyDescent="0.2">
      <c r="A294">
        <v>292</v>
      </c>
      <c r="B294">
        <v>44.666699999999999</v>
      </c>
      <c r="C294">
        <v>81.666700000000006</v>
      </c>
    </row>
    <row r="295" spans="1:3" x14ac:dyDescent="0.2">
      <c r="A295">
        <v>293</v>
      </c>
      <c r="B295">
        <v>45.666699999999999</v>
      </c>
      <c r="C295">
        <v>81.666700000000006</v>
      </c>
    </row>
    <row r="296" spans="1:3" x14ac:dyDescent="0.2">
      <c r="A296">
        <v>294</v>
      </c>
      <c r="B296">
        <v>47</v>
      </c>
      <c r="C296">
        <v>81.666700000000006</v>
      </c>
    </row>
    <row r="297" spans="1:3" x14ac:dyDescent="0.2">
      <c r="A297">
        <v>295</v>
      </c>
      <c r="B297">
        <v>46.333300000000001</v>
      </c>
      <c r="C297">
        <v>81.666700000000006</v>
      </c>
    </row>
    <row r="298" spans="1:3" x14ac:dyDescent="0.2">
      <c r="A298">
        <v>296</v>
      </c>
      <c r="B298">
        <v>51</v>
      </c>
      <c r="C298">
        <v>81.666700000000006</v>
      </c>
    </row>
    <row r="299" spans="1:3" x14ac:dyDescent="0.2">
      <c r="A299">
        <v>297</v>
      </c>
      <c r="B299">
        <v>50.666699999999999</v>
      </c>
      <c r="C299">
        <v>81.666700000000006</v>
      </c>
    </row>
    <row r="300" spans="1:3" x14ac:dyDescent="0.2">
      <c r="A300">
        <v>298</v>
      </c>
      <c r="B300">
        <v>52.333300000000001</v>
      </c>
      <c r="C300">
        <v>81.666700000000006</v>
      </c>
    </row>
    <row r="301" spans="1:3" x14ac:dyDescent="0.2">
      <c r="A301">
        <v>299</v>
      </c>
      <c r="B301">
        <v>53.666699999999999</v>
      </c>
      <c r="C301">
        <v>81.666700000000006</v>
      </c>
    </row>
    <row r="302" spans="1:3" x14ac:dyDescent="0.2">
      <c r="A302">
        <v>300</v>
      </c>
      <c r="B302">
        <v>56.333300000000001</v>
      </c>
      <c r="C302">
        <v>81.666700000000006</v>
      </c>
    </row>
    <row r="303" spans="1:3" x14ac:dyDescent="0.2">
      <c r="A303">
        <v>301</v>
      </c>
      <c r="B303">
        <v>57.666699999999999</v>
      </c>
      <c r="C303">
        <v>81.666700000000006</v>
      </c>
    </row>
    <row r="304" spans="1:3" x14ac:dyDescent="0.2">
      <c r="A304">
        <v>302</v>
      </c>
      <c r="B304">
        <v>59.333300000000001</v>
      </c>
      <c r="C304">
        <v>81.666700000000006</v>
      </c>
    </row>
    <row r="305" spans="1:3" x14ac:dyDescent="0.2">
      <c r="A305">
        <v>303</v>
      </c>
      <c r="B305">
        <v>59.666699999999999</v>
      </c>
      <c r="C305">
        <v>81.666700000000006</v>
      </c>
    </row>
    <row r="306" spans="1:3" x14ac:dyDescent="0.2">
      <c r="A306">
        <v>304</v>
      </c>
      <c r="B306">
        <v>57.333300000000001</v>
      </c>
      <c r="C306">
        <v>81.666700000000006</v>
      </c>
    </row>
    <row r="307" spans="1:3" x14ac:dyDescent="0.2">
      <c r="A307">
        <v>305</v>
      </c>
      <c r="B307">
        <v>56.666699999999999</v>
      </c>
      <c r="C307">
        <v>81</v>
      </c>
    </row>
    <row r="308" spans="1:3" x14ac:dyDescent="0.2">
      <c r="A308">
        <v>306</v>
      </c>
      <c r="B308">
        <v>56.333300000000001</v>
      </c>
      <c r="C308">
        <v>81</v>
      </c>
    </row>
    <row r="309" spans="1:3" x14ac:dyDescent="0.2">
      <c r="A309">
        <v>307</v>
      </c>
      <c r="B309">
        <v>54.666699999999999</v>
      </c>
      <c r="C309">
        <v>80.666700000000006</v>
      </c>
    </row>
    <row r="310" spans="1:3" x14ac:dyDescent="0.2">
      <c r="A310">
        <v>308</v>
      </c>
      <c r="B310">
        <v>54.333300000000001</v>
      </c>
      <c r="C310">
        <v>80.666700000000006</v>
      </c>
    </row>
    <row r="311" spans="1:3" x14ac:dyDescent="0.2">
      <c r="A311">
        <v>309</v>
      </c>
      <c r="B311">
        <v>53.666699999999999</v>
      </c>
      <c r="C311">
        <v>80.666700000000006</v>
      </c>
    </row>
    <row r="312" spans="1:3" x14ac:dyDescent="0.2">
      <c r="A312">
        <v>310</v>
      </c>
      <c r="B312">
        <v>53.333300000000001</v>
      </c>
      <c r="C312">
        <v>80.666700000000006</v>
      </c>
    </row>
    <row r="313" spans="1:3" x14ac:dyDescent="0.2">
      <c r="A313">
        <v>311</v>
      </c>
      <c r="B313">
        <v>52.333300000000001</v>
      </c>
      <c r="C313">
        <v>80.666700000000006</v>
      </c>
    </row>
    <row r="314" spans="1:3" x14ac:dyDescent="0.2">
      <c r="A314">
        <v>312</v>
      </c>
      <c r="B314">
        <v>49.333300000000001</v>
      </c>
      <c r="C314">
        <v>80.666700000000006</v>
      </c>
    </row>
    <row r="315" spans="1:3" x14ac:dyDescent="0.2">
      <c r="A315">
        <v>313</v>
      </c>
      <c r="B315">
        <v>50</v>
      </c>
      <c r="C315">
        <v>80.666700000000006</v>
      </c>
    </row>
    <row r="316" spans="1:3" x14ac:dyDescent="0.2">
      <c r="A316">
        <v>314</v>
      </c>
      <c r="B316">
        <v>49</v>
      </c>
      <c r="C316">
        <v>80.666700000000006</v>
      </c>
    </row>
    <row r="317" spans="1:3" x14ac:dyDescent="0.2">
      <c r="A317">
        <v>315</v>
      </c>
      <c r="B317">
        <v>47.333300000000001</v>
      </c>
      <c r="C317">
        <v>80.666700000000006</v>
      </c>
    </row>
    <row r="318" spans="1:3" x14ac:dyDescent="0.2">
      <c r="A318">
        <v>316</v>
      </c>
      <c r="B318">
        <v>46.666699999999999</v>
      </c>
      <c r="C318">
        <v>80.666700000000006</v>
      </c>
    </row>
    <row r="319" spans="1:3" x14ac:dyDescent="0.2">
      <c r="A319">
        <v>317</v>
      </c>
      <c r="B319">
        <v>46.666699999999999</v>
      </c>
      <c r="C319">
        <v>80.666700000000006</v>
      </c>
    </row>
    <row r="320" spans="1:3" x14ac:dyDescent="0.2">
      <c r="A320">
        <v>318</v>
      </c>
      <c r="B320">
        <v>45.666699999999999</v>
      </c>
      <c r="C320">
        <v>80.666700000000006</v>
      </c>
    </row>
    <row r="321" spans="1:3" x14ac:dyDescent="0.2">
      <c r="A321">
        <v>319</v>
      </c>
      <c r="B321">
        <v>45</v>
      </c>
      <c r="C321">
        <v>80.666700000000006</v>
      </c>
    </row>
    <row r="322" spans="1:3" x14ac:dyDescent="0.2">
      <c r="A322">
        <v>320</v>
      </c>
      <c r="B322">
        <v>46.333300000000001</v>
      </c>
      <c r="C322">
        <v>80.666700000000006</v>
      </c>
    </row>
    <row r="323" spans="1:3" x14ac:dyDescent="0.2">
      <c r="A323">
        <v>321</v>
      </c>
      <c r="B323">
        <v>45.666699999999999</v>
      </c>
      <c r="C323">
        <v>81</v>
      </c>
    </row>
    <row r="324" spans="1:3" x14ac:dyDescent="0.2">
      <c r="A324">
        <v>322</v>
      </c>
      <c r="B324">
        <v>47.666699999999999</v>
      </c>
      <c r="C324">
        <v>82</v>
      </c>
    </row>
    <row r="325" spans="1:3" x14ac:dyDescent="0.2">
      <c r="A325">
        <v>323</v>
      </c>
      <c r="B325">
        <v>49.666699999999999</v>
      </c>
      <c r="C325">
        <v>82.333299999999994</v>
      </c>
    </row>
    <row r="326" spans="1:3" x14ac:dyDescent="0.2">
      <c r="A326">
        <v>324</v>
      </c>
      <c r="B326">
        <v>51.666699999999999</v>
      </c>
      <c r="C326">
        <v>83</v>
      </c>
    </row>
    <row r="327" spans="1:3" x14ac:dyDescent="0.2">
      <c r="A327">
        <v>325</v>
      </c>
      <c r="B327">
        <v>52.666699999999999</v>
      </c>
      <c r="C327">
        <v>83</v>
      </c>
    </row>
    <row r="328" spans="1:3" x14ac:dyDescent="0.2">
      <c r="A328">
        <v>326</v>
      </c>
      <c r="B328">
        <v>54</v>
      </c>
      <c r="C328">
        <v>83.666700000000006</v>
      </c>
    </row>
    <row r="329" spans="1:3" x14ac:dyDescent="0.2">
      <c r="A329">
        <v>327</v>
      </c>
      <c r="B329">
        <v>53.333300000000001</v>
      </c>
      <c r="C329">
        <v>83.666700000000006</v>
      </c>
    </row>
    <row r="330" spans="1:3" x14ac:dyDescent="0.2">
      <c r="A330">
        <v>328</v>
      </c>
      <c r="B330">
        <v>56.666699999999999</v>
      </c>
      <c r="C330">
        <v>84</v>
      </c>
    </row>
    <row r="331" spans="1:3" x14ac:dyDescent="0.2">
      <c r="A331">
        <v>329</v>
      </c>
      <c r="B331">
        <v>57</v>
      </c>
      <c r="C331">
        <v>84.333299999999994</v>
      </c>
    </row>
    <row r="332" spans="1:3" x14ac:dyDescent="0.2">
      <c r="A332">
        <v>330</v>
      </c>
      <c r="B332">
        <v>57.666699999999999</v>
      </c>
      <c r="C332">
        <v>85</v>
      </c>
    </row>
    <row r="333" spans="1:3" x14ac:dyDescent="0.2">
      <c r="A333">
        <v>331</v>
      </c>
      <c r="B333">
        <v>59.666699999999999</v>
      </c>
      <c r="C333">
        <v>85</v>
      </c>
    </row>
    <row r="334" spans="1:3" x14ac:dyDescent="0.2">
      <c r="A334">
        <v>332</v>
      </c>
      <c r="B334">
        <v>61</v>
      </c>
      <c r="C334">
        <v>85</v>
      </c>
    </row>
    <row r="335" spans="1:3" x14ac:dyDescent="0.2">
      <c r="A335">
        <v>333</v>
      </c>
      <c r="B335">
        <v>62.333300000000001</v>
      </c>
      <c r="C335">
        <v>85</v>
      </c>
    </row>
    <row r="336" spans="1:3" x14ac:dyDescent="0.2">
      <c r="A336">
        <v>334</v>
      </c>
      <c r="B336">
        <v>63.333300000000001</v>
      </c>
      <c r="C336">
        <v>85</v>
      </c>
    </row>
    <row r="337" spans="1:3" x14ac:dyDescent="0.2">
      <c r="A337">
        <v>335</v>
      </c>
      <c r="B337">
        <v>63.333300000000001</v>
      </c>
      <c r="C337">
        <v>85</v>
      </c>
    </row>
    <row r="338" spans="1:3" x14ac:dyDescent="0.2">
      <c r="A338">
        <v>336</v>
      </c>
      <c r="B338">
        <v>67</v>
      </c>
      <c r="C338">
        <v>85</v>
      </c>
    </row>
    <row r="339" spans="1:3" x14ac:dyDescent="0.2">
      <c r="A339">
        <v>337</v>
      </c>
      <c r="B339">
        <v>67</v>
      </c>
      <c r="C339">
        <v>85</v>
      </c>
    </row>
    <row r="340" spans="1:3" x14ac:dyDescent="0.2">
      <c r="A340">
        <v>338</v>
      </c>
      <c r="B340">
        <v>66.333299999999994</v>
      </c>
      <c r="C340">
        <v>85</v>
      </c>
    </row>
    <row r="341" spans="1:3" x14ac:dyDescent="0.2">
      <c r="A341">
        <v>339</v>
      </c>
      <c r="B341">
        <v>66.666700000000006</v>
      </c>
      <c r="C341">
        <v>85</v>
      </c>
    </row>
    <row r="342" spans="1:3" x14ac:dyDescent="0.2">
      <c r="A342">
        <v>340</v>
      </c>
      <c r="B342">
        <v>67.666700000000006</v>
      </c>
      <c r="C342">
        <v>85</v>
      </c>
    </row>
    <row r="343" spans="1:3" x14ac:dyDescent="0.2">
      <c r="A343">
        <v>341</v>
      </c>
      <c r="B343">
        <v>68.666700000000006</v>
      </c>
      <c r="C343">
        <v>85</v>
      </c>
    </row>
    <row r="344" spans="1:3" x14ac:dyDescent="0.2">
      <c r="A344">
        <v>342</v>
      </c>
      <c r="B344">
        <v>69.666700000000006</v>
      </c>
      <c r="C344">
        <v>85</v>
      </c>
    </row>
    <row r="345" spans="1:3" x14ac:dyDescent="0.2">
      <c r="A345">
        <v>343</v>
      </c>
      <c r="B345">
        <v>68</v>
      </c>
      <c r="C345">
        <v>85</v>
      </c>
    </row>
    <row r="346" spans="1:3" x14ac:dyDescent="0.2">
      <c r="A346">
        <v>344</v>
      </c>
      <c r="B346">
        <v>66</v>
      </c>
      <c r="C346">
        <v>85</v>
      </c>
    </row>
    <row r="347" spans="1:3" x14ac:dyDescent="0.2">
      <c r="A347">
        <v>345</v>
      </c>
      <c r="B347">
        <v>65</v>
      </c>
      <c r="C347">
        <v>85</v>
      </c>
    </row>
    <row r="348" spans="1:3" x14ac:dyDescent="0.2">
      <c r="A348">
        <v>346</v>
      </c>
      <c r="B348">
        <v>64</v>
      </c>
      <c r="C348">
        <v>85</v>
      </c>
    </row>
    <row r="349" spans="1:3" x14ac:dyDescent="0.2">
      <c r="A349">
        <v>347</v>
      </c>
      <c r="B349">
        <v>63.666699999999999</v>
      </c>
      <c r="C349">
        <v>85</v>
      </c>
    </row>
    <row r="350" spans="1:3" x14ac:dyDescent="0.2">
      <c r="A350">
        <v>348</v>
      </c>
      <c r="B350">
        <v>63</v>
      </c>
      <c r="C350">
        <v>85</v>
      </c>
    </row>
    <row r="351" spans="1:3" x14ac:dyDescent="0.2">
      <c r="A351">
        <v>349</v>
      </c>
      <c r="B351">
        <v>62</v>
      </c>
      <c r="C351">
        <v>85</v>
      </c>
    </row>
    <row r="352" spans="1:3" x14ac:dyDescent="0.2">
      <c r="A352">
        <v>350</v>
      </c>
      <c r="B352">
        <v>62.666699999999999</v>
      </c>
      <c r="C352">
        <v>85</v>
      </c>
    </row>
    <row r="353" spans="1:3" x14ac:dyDescent="0.2">
      <c r="A353">
        <v>351</v>
      </c>
      <c r="B353">
        <v>61.666699999999999</v>
      </c>
      <c r="C353">
        <v>85</v>
      </c>
    </row>
    <row r="354" spans="1:3" x14ac:dyDescent="0.2">
      <c r="A354">
        <v>352</v>
      </c>
      <c r="B354">
        <v>61</v>
      </c>
      <c r="C354">
        <v>85</v>
      </c>
    </row>
    <row r="355" spans="1:3" x14ac:dyDescent="0.2">
      <c r="A355">
        <v>353</v>
      </c>
      <c r="B355">
        <v>60.333300000000001</v>
      </c>
      <c r="C355">
        <v>83.666700000000006</v>
      </c>
    </row>
    <row r="356" spans="1:3" x14ac:dyDescent="0.2">
      <c r="A356">
        <v>354</v>
      </c>
      <c r="B356">
        <v>60</v>
      </c>
      <c r="C356">
        <v>81</v>
      </c>
    </row>
    <row r="357" spans="1:3" x14ac:dyDescent="0.2">
      <c r="A357">
        <v>355</v>
      </c>
      <c r="B357">
        <v>58</v>
      </c>
      <c r="C357">
        <v>80</v>
      </c>
    </row>
    <row r="358" spans="1:3" x14ac:dyDescent="0.2">
      <c r="A358">
        <v>356</v>
      </c>
      <c r="B358">
        <v>56.666699999999999</v>
      </c>
      <c r="C358">
        <v>80</v>
      </c>
    </row>
    <row r="359" spans="1:3" x14ac:dyDescent="0.2">
      <c r="A359">
        <v>357</v>
      </c>
      <c r="B359">
        <v>54.666699999999999</v>
      </c>
      <c r="C359">
        <v>79.333299999999994</v>
      </c>
    </row>
    <row r="360" spans="1:3" x14ac:dyDescent="0.2">
      <c r="A360">
        <v>358</v>
      </c>
      <c r="B360">
        <v>54.666699999999999</v>
      </c>
      <c r="C360">
        <v>78.666700000000006</v>
      </c>
    </row>
    <row r="361" spans="1:3" x14ac:dyDescent="0.2">
      <c r="A361">
        <v>359</v>
      </c>
      <c r="B361">
        <v>53.666699999999999</v>
      </c>
      <c r="C361">
        <v>78</v>
      </c>
    </row>
    <row r="362" spans="1:3" x14ac:dyDescent="0.2">
      <c r="A362">
        <v>360</v>
      </c>
      <c r="B362">
        <v>51.666699999999999</v>
      </c>
      <c r="C362">
        <v>77.333299999999994</v>
      </c>
    </row>
    <row r="363" spans="1:3" x14ac:dyDescent="0.2">
      <c r="A363">
        <v>361</v>
      </c>
      <c r="B363">
        <v>51.666699999999999</v>
      </c>
      <c r="C363">
        <v>76.333299999999994</v>
      </c>
    </row>
    <row r="364" spans="1:3" x14ac:dyDescent="0.2">
      <c r="A364">
        <v>362</v>
      </c>
      <c r="B364">
        <v>51.666699999999999</v>
      </c>
      <c r="C364">
        <v>74</v>
      </c>
    </row>
    <row r="365" spans="1:3" x14ac:dyDescent="0.2">
      <c r="A365">
        <v>363</v>
      </c>
      <c r="B365">
        <v>50.666699999999999</v>
      </c>
      <c r="C365">
        <v>73</v>
      </c>
    </row>
    <row r="366" spans="1:3" x14ac:dyDescent="0.2">
      <c r="A366">
        <v>364</v>
      </c>
      <c r="B366">
        <v>49.666699999999999</v>
      </c>
      <c r="C366">
        <v>72.333299999999994</v>
      </c>
    </row>
    <row r="367" spans="1:3" x14ac:dyDescent="0.2">
      <c r="A367">
        <v>365</v>
      </c>
      <c r="B367">
        <v>48.666699999999999</v>
      </c>
      <c r="C367">
        <v>72.333299999999994</v>
      </c>
    </row>
    <row r="368" spans="1:3" x14ac:dyDescent="0.2">
      <c r="A368">
        <v>366</v>
      </c>
      <c r="B368">
        <v>48</v>
      </c>
      <c r="C368">
        <v>71.666700000000006</v>
      </c>
    </row>
    <row r="369" spans="1:3" x14ac:dyDescent="0.2">
      <c r="A369">
        <v>367</v>
      </c>
      <c r="B369">
        <v>48.333300000000001</v>
      </c>
      <c r="C369">
        <v>71</v>
      </c>
    </row>
    <row r="370" spans="1:3" x14ac:dyDescent="0.2">
      <c r="A370">
        <v>368</v>
      </c>
      <c r="B370">
        <v>51</v>
      </c>
      <c r="C370">
        <v>71</v>
      </c>
    </row>
    <row r="371" spans="1:3" x14ac:dyDescent="0.2">
      <c r="A371">
        <v>369</v>
      </c>
      <c r="B371">
        <v>51</v>
      </c>
      <c r="C371">
        <v>70</v>
      </c>
    </row>
    <row r="372" spans="1:3" x14ac:dyDescent="0.2">
      <c r="A372">
        <v>370</v>
      </c>
      <c r="B372">
        <v>51</v>
      </c>
      <c r="C372">
        <v>68.333299999999994</v>
      </c>
    </row>
    <row r="373" spans="1:3" x14ac:dyDescent="0.2">
      <c r="A373">
        <v>371</v>
      </c>
      <c r="B373">
        <v>51</v>
      </c>
      <c r="C373">
        <v>67.666700000000006</v>
      </c>
    </row>
    <row r="374" spans="1:3" x14ac:dyDescent="0.2">
      <c r="A374">
        <v>372</v>
      </c>
      <c r="B374">
        <v>51</v>
      </c>
      <c r="C374">
        <v>67.666700000000006</v>
      </c>
    </row>
    <row r="375" spans="1:3" x14ac:dyDescent="0.2">
      <c r="A375">
        <v>373</v>
      </c>
      <c r="B375">
        <v>51</v>
      </c>
      <c r="C375">
        <v>67</v>
      </c>
    </row>
    <row r="376" spans="1:3" x14ac:dyDescent="0.2">
      <c r="A376">
        <v>374</v>
      </c>
      <c r="B376">
        <v>52</v>
      </c>
      <c r="C376">
        <v>67.333299999999994</v>
      </c>
    </row>
    <row r="377" spans="1:3" x14ac:dyDescent="0.2">
      <c r="A377">
        <v>375</v>
      </c>
      <c r="B377">
        <v>52</v>
      </c>
      <c r="C377">
        <v>67.333299999999994</v>
      </c>
    </row>
    <row r="378" spans="1:3" x14ac:dyDescent="0.2">
      <c r="A378">
        <v>376</v>
      </c>
      <c r="B378">
        <v>55.666699999999999</v>
      </c>
      <c r="C378">
        <v>67.333299999999994</v>
      </c>
    </row>
    <row r="379" spans="1:3" x14ac:dyDescent="0.2">
      <c r="A379">
        <v>377</v>
      </c>
      <c r="B379">
        <v>54.666699999999999</v>
      </c>
      <c r="C379">
        <v>67.333299999999994</v>
      </c>
    </row>
    <row r="380" spans="1:3" x14ac:dyDescent="0.2">
      <c r="A380">
        <v>378</v>
      </c>
      <c r="B380">
        <v>55</v>
      </c>
      <c r="C380">
        <v>65</v>
      </c>
    </row>
    <row r="381" spans="1:3" x14ac:dyDescent="0.2">
      <c r="A381">
        <v>379</v>
      </c>
      <c r="B381">
        <v>54.666699999999999</v>
      </c>
      <c r="C381">
        <v>65</v>
      </c>
    </row>
    <row r="382" spans="1:3" x14ac:dyDescent="0.2">
      <c r="A382">
        <v>380</v>
      </c>
      <c r="B382">
        <v>54.333300000000001</v>
      </c>
      <c r="C382">
        <v>65.666700000000006</v>
      </c>
    </row>
    <row r="383" spans="1:3" x14ac:dyDescent="0.2">
      <c r="A383">
        <v>381</v>
      </c>
      <c r="B383">
        <v>53.333300000000001</v>
      </c>
      <c r="C383">
        <v>65.666700000000006</v>
      </c>
    </row>
    <row r="384" spans="1:3" x14ac:dyDescent="0.2">
      <c r="A384">
        <v>382</v>
      </c>
      <c r="B384">
        <v>52.666699999999999</v>
      </c>
      <c r="C384">
        <v>66</v>
      </c>
    </row>
    <row r="385" spans="1:3" x14ac:dyDescent="0.2">
      <c r="A385">
        <v>383</v>
      </c>
      <c r="B385">
        <v>53</v>
      </c>
      <c r="C385">
        <v>65.333299999999994</v>
      </c>
    </row>
    <row r="386" spans="1:3" x14ac:dyDescent="0.2">
      <c r="A386">
        <v>384</v>
      </c>
      <c r="B386">
        <v>51</v>
      </c>
      <c r="C386">
        <v>65.333299999999994</v>
      </c>
    </row>
    <row r="387" spans="1:3" x14ac:dyDescent="0.2">
      <c r="A387">
        <v>385</v>
      </c>
      <c r="B387">
        <v>51.666699999999999</v>
      </c>
      <c r="C387">
        <v>64.666700000000006</v>
      </c>
    </row>
    <row r="388" spans="1:3" x14ac:dyDescent="0.2">
      <c r="A388">
        <v>386</v>
      </c>
      <c r="B388">
        <v>50.333300000000001</v>
      </c>
      <c r="C388">
        <v>63</v>
      </c>
    </row>
    <row r="389" spans="1:3" x14ac:dyDescent="0.2">
      <c r="A389">
        <v>387</v>
      </c>
      <c r="B389">
        <v>48.333300000000001</v>
      </c>
      <c r="C389">
        <v>62.333300000000001</v>
      </c>
    </row>
    <row r="390" spans="1:3" x14ac:dyDescent="0.2">
      <c r="A390">
        <v>388</v>
      </c>
      <c r="B390">
        <v>46.666699999999999</v>
      </c>
      <c r="C390">
        <v>61.666699999999999</v>
      </c>
    </row>
    <row r="391" spans="1:3" x14ac:dyDescent="0.2">
      <c r="A391">
        <v>389</v>
      </c>
      <c r="B391">
        <v>45.666699999999999</v>
      </c>
      <c r="C391">
        <v>61.333300000000001</v>
      </c>
    </row>
    <row r="392" spans="1:3" x14ac:dyDescent="0.2">
      <c r="A392">
        <v>390</v>
      </c>
      <c r="B392">
        <v>44</v>
      </c>
      <c r="C392">
        <v>60</v>
      </c>
    </row>
    <row r="393" spans="1:3" x14ac:dyDescent="0.2">
      <c r="A393">
        <v>391</v>
      </c>
      <c r="B393">
        <v>44</v>
      </c>
      <c r="C393">
        <v>59</v>
      </c>
    </row>
    <row r="394" spans="1:3" x14ac:dyDescent="0.2">
      <c r="A394">
        <v>392</v>
      </c>
      <c r="B394">
        <v>41</v>
      </c>
      <c r="C394">
        <v>57.666699999999999</v>
      </c>
    </row>
    <row r="395" spans="1:3" x14ac:dyDescent="0.2">
      <c r="A395">
        <v>393</v>
      </c>
      <c r="B395">
        <v>40.666699999999999</v>
      </c>
      <c r="C395">
        <v>56.666699999999999</v>
      </c>
    </row>
    <row r="396" spans="1:3" x14ac:dyDescent="0.2">
      <c r="A396">
        <v>394</v>
      </c>
      <c r="B396">
        <v>39.666699999999999</v>
      </c>
      <c r="C396">
        <v>57.333300000000001</v>
      </c>
    </row>
    <row r="397" spans="1:3" x14ac:dyDescent="0.2">
      <c r="A397">
        <v>395</v>
      </c>
      <c r="B397">
        <v>37.666699999999999</v>
      </c>
      <c r="C397">
        <v>56.333300000000001</v>
      </c>
    </row>
    <row r="398" spans="1:3" x14ac:dyDescent="0.2">
      <c r="A398">
        <v>396</v>
      </c>
      <c r="B398">
        <v>36.333300000000001</v>
      </c>
      <c r="C398">
        <v>54.333300000000001</v>
      </c>
    </row>
    <row r="399" spans="1:3" x14ac:dyDescent="0.2">
      <c r="A399">
        <v>397</v>
      </c>
      <c r="B399">
        <v>35</v>
      </c>
      <c r="C399">
        <v>52.333300000000001</v>
      </c>
    </row>
    <row r="400" spans="1:3" x14ac:dyDescent="0.2">
      <c r="A400">
        <v>398</v>
      </c>
      <c r="B400">
        <v>34</v>
      </c>
      <c r="C400">
        <v>50.666699999999999</v>
      </c>
    </row>
    <row r="401" spans="1:3" x14ac:dyDescent="0.2">
      <c r="A401">
        <v>399</v>
      </c>
      <c r="B401">
        <v>33.333300000000001</v>
      </c>
      <c r="C401">
        <v>48.333300000000001</v>
      </c>
    </row>
    <row r="402" spans="1:3" x14ac:dyDescent="0.2">
      <c r="A402">
        <v>400</v>
      </c>
      <c r="B402">
        <v>32</v>
      </c>
      <c r="C402">
        <v>48.333300000000001</v>
      </c>
    </row>
    <row r="403" spans="1:3" x14ac:dyDescent="0.2">
      <c r="A403">
        <v>401</v>
      </c>
      <c r="B403">
        <v>32</v>
      </c>
      <c r="C403">
        <v>47</v>
      </c>
    </row>
    <row r="404" spans="1:3" x14ac:dyDescent="0.2">
      <c r="A404">
        <v>402</v>
      </c>
      <c r="B404">
        <v>32</v>
      </c>
      <c r="C404">
        <v>48.333300000000001</v>
      </c>
    </row>
    <row r="405" spans="1:3" x14ac:dyDescent="0.2">
      <c r="A405">
        <v>403</v>
      </c>
      <c r="B405">
        <v>32</v>
      </c>
      <c r="C405">
        <v>47.333300000000001</v>
      </c>
    </row>
    <row r="406" spans="1:3" x14ac:dyDescent="0.2">
      <c r="A406">
        <v>404</v>
      </c>
      <c r="B406">
        <v>32</v>
      </c>
      <c r="C406">
        <v>46.333300000000001</v>
      </c>
    </row>
    <row r="407" spans="1:3" x14ac:dyDescent="0.2">
      <c r="A407">
        <v>405</v>
      </c>
      <c r="B407">
        <v>32</v>
      </c>
      <c r="C407">
        <v>44.333300000000001</v>
      </c>
    </row>
    <row r="408" spans="1:3" x14ac:dyDescent="0.2">
      <c r="A408">
        <v>406</v>
      </c>
      <c r="B408">
        <v>32</v>
      </c>
      <c r="C408">
        <v>42</v>
      </c>
    </row>
    <row r="409" spans="1:3" x14ac:dyDescent="0.2">
      <c r="A409">
        <v>407</v>
      </c>
      <c r="B409">
        <v>32.666699999999999</v>
      </c>
      <c r="C409">
        <v>39.333300000000001</v>
      </c>
    </row>
    <row r="410" spans="1:3" x14ac:dyDescent="0.2">
      <c r="A410">
        <v>408</v>
      </c>
      <c r="B410">
        <v>33.333300000000001</v>
      </c>
      <c r="C410">
        <v>36.333300000000001</v>
      </c>
    </row>
    <row r="411" spans="1:3" x14ac:dyDescent="0.2">
      <c r="A411">
        <v>409</v>
      </c>
      <c r="B411">
        <v>33.333300000000001</v>
      </c>
      <c r="C411">
        <v>34</v>
      </c>
    </row>
    <row r="412" spans="1:3" x14ac:dyDescent="0.2">
      <c r="A412">
        <v>410</v>
      </c>
      <c r="B412">
        <v>34.333300000000001</v>
      </c>
      <c r="C412">
        <v>30.333300000000001</v>
      </c>
    </row>
    <row r="413" spans="1:3" x14ac:dyDescent="0.2">
      <c r="A413">
        <v>411</v>
      </c>
      <c r="B413">
        <v>35.333300000000001</v>
      </c>
      <c r="C413">
        <v>28.333300000000001</v>
      </c>
    </row>
    <row r="414" spans="1:3" x14ac:dyDescent="0.2">
      <c r="A414">
        <v>412</v>
      </c>
      <c r="B414">
        <v>36.333300000000001</v>
      </c>
      <c r="C414">
        <v>25.666699999999999</v>
      </c>
    </row>
    <row r="415" spans="1:3" x14ac:dyDescent="0.2">
      <c r="A415">
        <v>413</v>
      </c>
      <c r="B415">
        <v>37.333300000000001</v>
      </c>
      <c r="C415">
        <v>22.666699999999999</v>
      </c>
    </row>
    <row r="416" spans="1:3" x14ac:dyDescent="0.2">
      <c r="A416">
        <v>414</v>
      </c>
      <c r="B416">
        <v>37</v>
      </c>
      <c r="C416">
        <v>20.333300000000001</v>
      </c>
    </row>
    <row r="417" spans="1:3" x14ac:dyDescent="0.2">
      <c r="A417">
        <v>415</v>
      </c>
      <c r="B417">
        <v>38</v>
      </c>
      <c r="C417">
        <v>18.333300000000001</v>
      </c>
    </row>
    <row r="418" spans="1:3" x14ac:dyDescent="0.2">
      <c r="A418">
        <v>416</v>
      </c>
      <c r="B418">
        <v>36.666699999999999</v>
      </c>
      <c r="C418">
        <v>17.666699999999999</v>
      </c>
    </row>
    <row r="419" spans="1:3" x14ac:dyDescent="0.2">
      <c r="A419">
        <v>417</v>
      </c>
      <c r="B419">
        <v>37.666699999999999</v>
      </c>
      <c r="C419">
        <v>16.333300000000001</v>
      </c>
    </row>
    <row r="420" spans="1:3" x14ac:dyDescent="0.2">
      <c r="A420">
        <v>418</v>
      </c>
      <c r="B420">
        <v>37.666699999999999</v>
      </c>
      <c r="C420">
        <v>15.333299999999999</v>
      </c>
    </row>
    <row r="421" spans="1:3" x14ac:dyDescent="0.2">
      <c r="A421">
        <v>419</v>
      </c>
      <c r="B421">
        <v>38.333300000000001</v>
      </c>
      <c r="C421">
        <v>15</v>
      </c>
    </row>
    <row r="422" spans="1:3" x14ac:dyDescent="0.2">
      <c r="A422">
        <v>420</v>
      </c>
      <c r="B422">
        <v>39.333300000000001</v>
      </c>
      <c r="C422">
        <v>15</v>
      </c>
    </row>
    <row r="423" spans="1:3" x14ac:dyDescent="0.2">
      <c r="A423">
        <v>421</v>
      </c>
      <c r="B423">
        <v>40.333300000000001</v>
      </c>
      <c r="C423">
        <v>15</v>
      </c>
    </row>
    <row r="424" spans="1:3" x14ac:dyDescent="0.2">
      <c r="A424">
        <v>422</v>
      </c>
      <c r="B424">
        <v>41.333300000000001</v>
      </c>
      <c r="C424">
        <v>15.333299999999999</v>
      </c>
    </row>
    <row r="425" spans="1:3" x14ac:dyDescent="0.2">
      <c r="A425">
        <v>423</v>
      </c>
      <c r="B425">
        <v>41</v>
      </c>
      <c r="C425">
        <v>15.333299999999999</v>
      </c>
    </row>
    <row r="426" spans="1:3" x14ac:dyDescent="0.2">
      <c r="A426">
        <v>424</v>
      </c>
      <c r="B426">
        <v>40.333300000000001</v>
      </c>
      <c r="C426">
        <v>16.333300000000001</v>
      </c>
    </row>
    <row r="427" spans="1:3" x14ac:dyDescent="0.2">
      <c r="A427">
        <v>425</v>
      </c>
      <c r="B427">
        <v>40</v>
      </c>
      <c r="C427">
        <v>16.333300000000001</v>
      </c>
    </row>
    <row r="428" spans="1:3" x14ac:dyDescent="0.2">
      <c r="A428">
        <v>426</v>
      </c>
      <c r="B428">
        <v>40.333300000000001</v>
      </c>
      <c r="C428">
        <v>17</v>
      </c>
    </row>
    <row r="429" spans="1:3" x14ac:dyDescent="0.2">
      <c r="A429">
        <v>427</v>
      </c>
      <c r="B429">
        <v>40</v>
      </c>
      <c r="C429">
        <v>17</v>
      </c>
    </row>
    <row r="430" spans="1:3" x14ac:dyDescent="0.2">
      <c r="A430">
        <v>428</v>
      </c>
      <c r="B430">
        <v>40.333300000000001</v>
      </c>
      <c r="C430">
        <v>17.666699999999999</v>
      </c>
    </row>
    <row r="431" spans="1:3" x14ac:dyDescent="0.2">
      <c r="A431">
        <v>429</v>
      </c>
      <c r="B431">
        <v>40</v>
      </c>
      <c r="C431">
        <v>17.666699999999999</v>
      </c>
    </row>
    <row r="432" spans="1:3" x14ac:dyDescent="0.2">
      <c r="A432">
        <v>430</v>
      </c>
      <c r="B432">
        <v>40.666699999999999</v>
      </c>
      <c r="C432">
        <v>18.333300000000001</v>
      </c>
    </row>
    <row r="433" spans="1:3" x14ac:dyDescent="0.2">
      <c r="A433">
        <v>431</v>
      </c>
      <c r="B433">
        <v>40.333300000000001</v>
      </c>
      <c r="C433">
        <v>18.333300000000001</v>
      </c>
    </row>
    <row r="434" spans="1:3" x14ac:dyDescent="0.2">
      <c r="A434">
        <v>432</v>
      </c>
      <c r="B434">
        <v>39</v>
      </c>
      <c r="C434">
        <v>18.333300000000001</v>
      </c>
    </row>
    <row r="435" spans="1:3" x14ac:dyDescent="0.2">
      <c r="A435">
        <v>433</v>
      </c>
      <c r="B435">
        <v>38.666699999999999</v>
      </c>
      <c r="C435">
        <v>18.333300000000001</v>
      </c>
    </row>
    <row r="436" spans="1:3" x14ac:dyDescent="0.2">
      <c r="A436">
        <v>434</v>
      </c>
      <c r="B436">
        <v>38</v>
      </c>
      <c r="C436">
        <v>18.333300000000001</v>
      </c>
    </row>
    <row r="437" spans="1:3" x14ac:dyDescent="0.2">
      <c r="A437">
        <v>435</v>
      </c>
      <c r="B437">
        <v>37</v>
      </c>
      <c r="C437">
        <v>18.333300000000001</v>
      </c>
    </row>
    <row r="438" spans="1:3" x14ac:dyDescent="0.2">
      <c r="A438">
        <v>436</v>
      </c>
      <c r="B438">
        <v>36.666699999999999</v>
      </c>
      <c r="C438">
        <v>18.666699999999999</v>
      </c>
    </row>
    <row r="439" spans="1:3" x14ac:dyDescent="0.2">
      <c r="A439">
        <v>437</v>
      </c>
      <c r="B439">
        <v>35</v>
      </c>
      <c r="C439">
        <v>18.666699999999999</v>
      </c>
    </row>
    <row r="440" spans="1:3" x14ac:dyDescent="0.2">
      <c r="A440">
        <v>438</v>
      </c>
      <c r="B440">
        <v>34.666699999999999</v>
      </c>
      <c r="C440">
        <v>19.333300000000001</v>
      </c>
    </row>
    <row r="441" spans="1:3" x14ac:dyDescent="0.2">
      <c r="A441">
        <v>439</v>
      </c>
      <c r="B441">
        <v>34.666699999999999</v>
      </c>
      <c r="C441">
        <v>19.333300000000001</v>
      </c>
    </row>
    <row r="442" spans="1:3" x14ac:dyDescent="0.2">
      <c r="A442">
        <v>440</v>
      </c>
      <c r="B442">
        <v>32</v>
      </c>
      <c r="C442">
        <v>19.666699999999999</v>
      </c>
    </row>
    <row r="443" spans="1:3" x14ac:dyDescent="0.2">
      <c r="A443">
        <v>441</v>
      </c>
      <c r="B443">
        <v>31</v>
      </c>
      <c r="C443">
        <v>19.666699999999999</v>
      </c>
    </row>
    <row r="444" spans="1:3" x14ac:dyDescent="0.2">
      <c r="A444">
        <v>442</v>
      </c>
      <c r="B444">
        <v>31</v>
      </c>
      <c r="C444">
        <v>20.666699999999999</v>
      </c>
    </row>
    <row r="445" spans="1:3" x14ac:dyDescent="0.2">
      <c r="A445">
        <v>443</v>
      </c>
      <c r="B445">
        <v>30.666699999999999</v>
      </c>
      <c r="C445">
        <v>20.666699999999999</v>
      </c>
    </row>
    <row r="446" spans="1:3" x14ac:dyDescent="0.2">
      <c r="A446">
        <v>444</v>
      </c>
      <c r="B446">
        <v>30</v>
      </c>
      <c r="C446">
        <v>21.333300000000001</v>
      </c>
    </row>
    <row r="447" spans="1:3" x14ac:dyDescent="0.2">
      <c r="A447">
        <v>445</v>
      </c>
      <c r="B447">
        <v>29.333300000000001</v>
      </c>
      <c r="C447">
        <v>21.333300000000001</v>
      </c>
    </row>
    <row r="448" spans="1:3" x14ac:dyDescent="0.2">
      <c r="A448">
        <v>446</v>
      </c>
      <c r="B448">
        <v>28.333300000000001</v>
      </c>
      <c r="C448">
        <v>21.666699999999999</v>
      </c>
    </row>
    <row r="449" spans="1:3" x14ac:dyDescent="0.2">
      <c r="A449">
        <v>447</v>
      </c>
      <c r="B449">
        <v>28.333300000000001</v>
      </c>
      <c r="C449">
        <v>21.666699999999999</v>
      </c>
    </row>
    <row r="450" spans="1:3" x14ac:dyDescent="0.2">
      <c r="A450">
        <v>448</v>
      </c>
      <c r="B450">
        <v>31</v>
      </c>
      <c r="C450">
        <v>22.333300000000001</v>
      </c>
    </row>
    <row r="451" spans="1:3" x14ac:dyDescent="0.2">
      <c r="A451">
        <v>449</v>
      </c>
      <c r="B451">
        <v>31.666699999999999</v>
      </c>
      <c r="C451">
        <v>21.666699999999999</v>
      </c>
    </row>
    <row r="452" spans="1:3" x14ac:dyDescent="0.2">
      <c r="A452">
        <v>450</v>
      </c>
      <c r="B452">
        <v>32.333300000000001</v>
      </c>
      <c r="C452">
        <v>23</v>
      </c>
    </row>
    <row r="453" spans="1:3" x14ac:dyDescent="0.2">
      <c r="A453">
        <v>451</v>
      </c>
      <c r="B453">
        <v>32.333300000000001</v>
      </c>
      <c r="C453">
        <v>22.333300000000001</v>
      </c>
    </row>
    <row r="454" spans="1:3" x14ac:dyDescent="0.2">
      <c r="A454">
        <v>452</v>
      </c>
      <c r="B454">
        <v>32.333300000000001</v>
      </c>
      <c r="C454">
        <v>23</v>
      </c>
    </row>
    <row r="455" spans="1:3" x14ac:dyDescent="0.2">
      <c r="A455">
        <v>453</v>
      </c>
      <c r="B455">
        <v>32.333300000000001</v>
      </c>
      <c r="C455">
        <v>23</v>
      </c>
    </row>
    <row r="456" spans="1:3" x14ac:dyDescent="0.2">
      <c r="A456">
        <v>454</v>
      </c>
      <c r="B456">
        <v>32.666699999999999</v>
      </c>
      <c r="C456">
        <v>23.333300000000001</v>
      </c>
    </row>
    <row r="457" spans="1:3" x14ac:dyDescent="0.2">
      <c r="A457">
        <v>455</v>
      </c>
      <c r="B457">
        <v>32.666699999999999</v>
      </c>
      <c r="C457">
        <v>23.333300000000001</v>
      </c>
    </row>
    <row r="458" spans="1:3" x14ac:dyDescent="0.2">
      <c r="A458">
        <v>456</v>
      </c>
      <c r="B458">
        <v>34.666699999999999</v>
      </c>
      <c r="C458">
        <v>23.666699999999999</v>
      </c>
    </row>
    <row r="459" spans="1:3" x14ac:dyDescent="0.2">
      <c r="A459">
        <v>457</v>
      </c>
      <c r="B459">
        <v>34.666699999999999</v>
      </c>
      <c r="C459">
        <v>23.666699999999999</v>
      </c>
    </row>
    <row r="460" spans="1:3" x14ac:dyDescent="0.2">
      <c r="A460">
        <v>458</v>
      </c>
      <c r="B460">
        <v>33.666699999999999</v>
      </c>
      <c r="C460">
        <v>25</v>
      </c>
    </row>
    <row r="461" spans="1:3" x14ac:dyDescent="0.2">
      <c r="A461">
        <v>459</v>
      </c>
      <c r="B461">
        <v>32.666699999999999</v>
      </c>
      <c r="C461">
        <v>25</v>
      </c>
    </row>
    <row r="462" spans="1:3" x14ac:dyDescent="0.2">
      <c r="A462">
        <v>460</v>
      </c>
      <c r="B462">
        <v>31.666699999999999</v>
      </c>
      <c r="C462">
        <v>25.333300000000001</v>
      </c>
    </row>
    <row r="463" spans="1:3" x14ac:dyDescent="0.2">
      <c r="A463">
        <v>461</v>
      </c>
      <c r="B463">
        <v>31.333300000000001</v>
      </c>
      <c r="C463">
        <v>25.333300000000001</v>
      </c>
    </row>
    <row r="464" spans="1:3" x14ac:dyDescent="0.2">
      <c r="A464">
        <v>462</v>
      </c>
      <c r="B464">
        <v>30.333300000000001</v>
      </c>
      <c r="C464">
        <v>25.666699999999999</v>
      </c>
    </row>
    <row r="465" spans="1:3" x14ac:dyDescent="0.2">
      <c r="A465">
        <v>463</v>
      </c>
      <c r="B465">
        <v>30.333300000000001</v>
      </c>
      <c r="C465">
        <v>25.666699999999999</v>
      </c>
    </row>
    <row r="466" spans="1:3" x14ac:dyDescent="0.2">
      <c r="A466">
        <v>464</v>
      </c>
      <c r="B466">
        <v>26.333300000000001</v>
      </c>
      <c r="C466">
        <v>26.333300000000001</v>
      </c>
    </row>
    <row r="467" spans="1:3" x14ac:dyDescent="0.2">
      <c r="A467">
        <v>465</v>
      </c>
      <c r="B467">
        <v>26.333300000000001</v>
      </c>
      <c r="C467">
        <v>25.666699999999999</v>
      </c>
    </row>
    <row r="468" spans="1:3" x14ac:dyDescent="0.2">
      <c r="A468">
        <v>466</v>
      </c>
      <c r="B468">
        <v>26.333300000000001</v>
      </c>
      <c r="C468">
        <v>25</v>
      </c>
    </row>
    <row r="469" spans="1:3" x14ac:dyDescent="0.2">
      <c r="A469">
        <v>467</v>
      </c>
      <c r="B469">
        <v>26.666699999999999</v>
      </c>
      <c r="C469">
        <v>24.333300000000001</v>
      </c>
    </row>
    <row r="470" spans="1:3" x14ac:dyDescent="0.2">
      <c r="A470">
        <v>468</v>
      </c>
      <c r="B470">
        <v>26.666699999999999</v>
      </c>
      <c r="C470">
        <v>24.333300000000001</v>
      </c>
    </row>
    <row r="471" spans="1:3" x14ac:dyDescent="0.2">
      <c r="A471">
        <v>469</v>
      </c>
      <c r="B471">
        <v>26.666699999999999</v>
      </c>
      <c r="C471">
        <v>25</v>
      </c>
    </row>
    <row r="472" spans="1:3" x14ac:dyDescent="0.2">
      <c r="A472">
        <v>470</v>
      </c>
      <c r="B472">
        <v>26.666699999999999</v>
      </c>
      <c r="C472">
        <v>25.333300000000001</v>
      </c>
    </row>
    <row r="473" spans="1:3" x14ac:dyDescent="0.2">
      <c r="A473">
        <v>471</v>
      </c>
      <c r="B473">
        <v>27.666699999999999</v>
      </c>
      <c r="C473">
        <v>25.333300000000001</v>
      </c>
    </row>
    <row r="474" spans="1:3" x14ac:dyDescent="0.2">
      <c r="A474">
        <v>472</v>
      </c>
      <c r="B474">
        <v>26</v>
      </c>
      <c r="C474">
        <v>25.666699999999999</v>
      </c>
    </row>
    <row r="475" spans="1:3" x14ac:dyDescent="0.2">
      <c r="A475">
        <v>473</v>
      </c>
      <c r="B475">
        <v>26.333300000000001</v>
      </c>
      <c r="C475">
        <v>25.666699999999999</v>
      </c>
    </row>
    <row r="476" spans="1:3" x14ac:dyDescent="0.2">
      <c r="A476">
        <v>474</v>
      </c>
      <c r="B476">
        <v>26.666699999999999</v>
      </c>
      <c r="C476">
        <v>28</v>
      </c>
    </row>
    <row r="477" spans="1:3" x14ac:dyDescent="0.2">
      <c r="A477">
        <v>475</v>
      </c>
      <c r="B477">
        <v>26.333300000000001</v>
      </c>
      <c r="C477">
        <v>28.333300000000001</v>
      </c>
    </row>
    <row r="478" spans="1:3" x14ac:dyDescent="0.2">
      <c r="A478">
        <v>476</v>
      </c>
      <c r="B478">
        <v>26.666699999999999</v>
      </c>
      <c r="C478">
        <v>29</v>
      </c>
    </row>
    <row r="479" spans="1:3" x14ac:dyDescent="0.2">
      <c r="A479">
        <v>477</v>
      </c>
      <c r="B479">
        <v>26.333300000000001</v>
      </c>
      <c r="C479">
        <v>29</v>
      </c>
    </row>
    <row r="480" spans="1:3" x14ac:dyDescent="0.2">
      <c r="A480">
        <v>478</v>
      </c>
      <c r="B480">
        <v>26.666699999999999</v>
      </c>
      <c r="C480">
        <v>29.333300000000001</v>
      </c>
    </row>
    <row r="481" spans="1:3" x14ac:dyDescent="0.2">
      <c r="A481">
        <v>479</v>
      </c>
      <c r="B481">
        <v>26.333300000000001</v>
      </c>
      <c r="C481">
        <v>29.333300000000001</v>
      </c>
    </row>
    <row r="482" spans="1:3" x14ac:dyDescent="0.2">
      <c r="A482">
        <v>480</v>
      </c>
      <c r="B482">
        <v>24.666699999999999</v>
      </c>
      <c r="C482">
        <v>29.666699999999999</v>
      </c>
    </row>
    <row r="483" spans="1:3" x14ac:dyDescent="0.2">
      <c r="A483">
        <v>481</v>
      </c>
      <c r="B483">
        <v>24.333300000000001</v>
      </c>
      <c r="C483">
        <v>30.333300000000001</v>
      </c>
    </row>
    <row r="484" spans="1:3" x14ac:dyDescent="0.2">
      <c r="A484">
        <v>482</v>
      </c>
      <c r="B484">
        <v>23.666699999999999</v>
      </c>
      <c r="C484">
        <v>31.666699999999999</v>
      </c>
    </row>
    <row r="485" spans="1:3" x14ac:dyDescent="0.2">
      <c r="A485">
        <v>483</v>
      </c>
      <c r="B485">
        <v>22.333300000000001</v>
      </c>
      <c r="C485">
        <v>32.333300000000001</v>
      </c>
    </row>
    <row r="486" spans="1:3" x14ac:dyDescent="0.2">
      <c r="A486">
        <v>484</v>
      </c>
      <c r="B486">
        <v>21.666699999999999</v>
      </c>
      <c r="C486">
        <v>32.333300000000001</v>
      </c>
    </row>
    <row r="487" spans="1:3" x14ac:dyDescent="0.2">
      <c r="A487">
        <v>485</v>
      </c>
      <c r="B487">
        <v>21</v>
      </c>
      <c r="C487">
        <v>32.333300000000001</v>
      </c>
    </row>
    <row r="488" spans="1:3" x14ac:dyDescent="0.2">
      <c r="A488">
        <v>486</v>
      </c>
      <c r="B488">
        <v>20.666699999999999</v>
      </c>
      <c r="C488">
        <v>32.333300000000001</v>
      </c>
    </row>
    <row r="489" spans="1:3" x14ac:dyDescent="0.2">
      <c r="A489">
        <v>487</v>
      </c>
      <c r="B489">
        <v>20</v>
      </c>
      <c r="C489">
        <v>32.333300000000001</v>
      </c>
    </row>
    <row r="490" spans="1:3" x14ac:dyDescent="0.2">
      <c r="A490">
        <v>488</v>
      </c>
      <c r="B490">
        <v>21</v>
      </c>
      <c r="C490">
        <v>32.333300000000001</v>
      </c>
    </row>
    <row r="491" spans="1:3" x14ac:dyDescent="0.2">
      <c r="A491">
        <v>489</v>
      </c>
      <c r="B491">
        <v>20.333300000000001</v>
      </c>
      <c r="C491">
        <v>32.333300000000001</v>
      </c>
    </row>
    <row r="492" spans="1:3" x14ac:dyDescent="0.2">
      <c r="A492">
        <v>490</v>
      </c>
      <c r="B492">
        <v>21</v>
      </c>
      <c r="C492">
        <v>32.333300000000001</v>
      </c>
    </row>
    <row r="493" spans="1:3" x14ac:dyDescent="0.2">
      <c r="A493">
        <v>491</v>
      </c>
      <c r="B493">
        <v>19.333300000000001</v>
      </c>
      <c r="C493">
        <v>32.333300000000001</v>
      </c>
    </row>
    <row r="494" spans="1:3" x14ac:dyDescent="0.2">
      <c r="A494">
        <v>492</v>
      </c>
      <c r="B494">
        <v>19</v>
      </c>
      <c r="C494">
        <v>32.333300000000001</v>
      </c>
    </row>
    <row r="495" spans="1:3" x14ac:dyDescent="0.2">
      <c r="A495">
        <v>493</v>
      </c>
      <c r="B495">
        <v>17.333300000000001</v>
      </c>
      <c r="C495">
        <v>32.333300000000001</v>
      </c>
    </row>
    <row r="496" spans="1:3" x14ac:dyDescent="0.2">
      <c r="A496">
        <v>494</v>
      </c>
      <c r="B496">
        <v>17</v>
      </c>
      <c r="C496">
        <v>32.333300000000001</v>
      </c>
    </row>
    <row r="497" spans="1:3" x14ac:dyDescent="0.2">
      <c r="A497">
        <v>495</v>
      </c>
      <c r="B497">
        <v>16.666699999999999</v>
      </c>
      <c r="C497">
        <v>32.333300000000001</v>
      </c>
    </row>
    <row r="498" spans="1:3" x14ac:dyDescent="0.2">
      <c r="A498">
        <v>496</v>
      </c>
      <c r="B498">
        <v>17</v>
      </c>
      <c r="C498">
        <v>32.333300000000001</v>
      </c>
    </row>
    <row r="499" spans="1:3" x14ac:dyDescent="0.2">
      <c r="A499">
        <v>497</v>
      </c>
      <c r="B499">
        <v>16.666699999999999</v>
      </c>
      <c r="C499">
        <v>32.333300000000001</v>
      </c>
    </row>
    <row r="500" spans="1:3" x14ac:dyDescent="0.2">
      <c r="A500">
        <v>498</v>
      </c>
      <c r="B500">
        <v>18</v>
      </c>
      <c r="C500">
        <v>32.333300000000001</v>
      </c>
    </row>
    <row r="501" spans="1:3" x14ac:dyDescent="0.2">
      <c r="A501">
        <v>499</v>
      </c>
      <c r="B501">
        <v>18.333300000000001</v>
      </c>
      <c r="C501">
        <v>31.666699999999999</v>
      </c>
    </row>
    <row r="502" spans="1:3" x14ac:dyDescent="0.2">
      <c r="A502">
        <v>500</v>
      </c>
      <c r="B502">
        <v>20</v>
      </c>
      <c r="C502">
        <v>31.666699999999999</v>
      </c>
    </row>
    <row r="503" spans="1:3" x14ac:dyDescent="0.2">
      <c r="A503">
        <v>501</v>
      </c>
      <c r="B503">
        <v>20.333300000000001</v>
      </c>
      <c r="C503">
        <v>31</v>
      </c>
    </row>
    <row r="504" spans="1:3" x14ac:dyDescent="0.2">
      <c r="A504">
        <v>502</v>
      </c>
      <c r="B504">
        <v>21</v>
      </c>
      <c r="C504">
        <v>31</v>
      </c>
    </row>
    <row r="505" spans="1:3" x14ac:dyDescent="0.2">
      <c r="A505">
        <v>503</v>
      </c>
      <c r="B505">
        <v>21.333300000000001</v>
      </c>
      <c r="C505">
        <v>29.666699999999999</v>
      </c>
    </row>
    <row r="506" spans="1:3" x14ac:dyDescent="0.2">
      <c r="A506">
        <v>504</v>
      </c>
      <c r="B506">
        <v>21.333300000000001</v>
      </c>
      <c r="C506">
        <v>29.666699999999999</v>
      </c>
    </row>
    <row r="507" spans="1:3" x14ac:dyDescent="0.2">
      <c r="A507">
        <v>505</v>
      </c>
      <c r="B507">
        <v>22.333300000000001</v>
      </c>
      <c r="C507">
        <v>29</v>
      </c>
    </row>
    <row r="508" spans="1:3" x14ac:dyDescent="0.2">
      <c r="A508">
        <v>506</v>
      </c>
      <c r="B508">
        <v>21.666699999999999</v>
      </c>
      <c r="C508">
        <v>26.333300000000001</v>
      </c>
    </row>
    <row r="509" spans="1:3" x14ac:dyDescent="0.2">
      <c r="A509">
        <v>507</v>
      </c>
      <c r="B509">
        <v>22.666699999999999</v>
      </c>
      <c r="C509">
        <v>25.333300000000001</v>
      </c>
    </row>
    <row r="510" spans="1:3" x14ac:dyDescent="0.2">
      <c r="A510">
        <v>508</v>
      </c>
      <c r="B510">
        <v>23.666699999999999</v>
      </c>
      <c r="C510">
        <v>25.333300000000001</v>
      </c>
    </row>
    <row r="511" spans="1:3" x14ac:dyDescent="0.2">
      <c r="A511">
        <v>509</v>
      </c>
      <c r="B511">
        <v>24.666699999999999</v>
      </c>
      <c r="C511">
        <v>24.333300000000001</v>
      </c>
    </row>
    <row r="512" spans="1:3" x14ac:dyDescent="0.2">
      <c r="A512">
        <v>510</v>
      </c>
      <c r="B512">
        <v>25.666699999999999</v>
      </c>
      <c r="C512">
        <v>24.333300000000001</v>
      </c>
    </row>
    <row r="513" spans="1:3" x14ac:dyDescent="0.2">
      <c r="A513">
        <v>511</v>
      </c>
      <c r="B513">
        <v>25.333300000000001</v>
      </c>
      <c r="C513">
        <v>23.333300000000001</v>
      </c>
    </row>
    <row r="514" spans="1:3" x14ac:dyDescent="0.2">
      <c r="A514">
        <v>512</v>
      </c>
      <c r="B514">
        <v>27</v>
      </c>
      <c r="C514">
        <v>23.333300000000001</v>
      </c>
    </row>
    <row r="515" spans="1:3" x14ac:dyDescent="0.2">
      <c r="A515">
        <v>513</v>
      </c>
      <c r="B515">
        <v>27</v>
      </c>
      <c r="C515">
        <v>21.333300000000001</v>
      </c>
    </row>
    <row r="516" spans="1:3" x14ac:dyDescent="0.2">
      <c r="A516">
        <v>514</v>
      </c>
      <c r="B516">
        <v>27</v>
      </c>
      <c r="C516">
        <v>19.333300000000001</v>
      </c>
    </row>
    <row r="517" spans="1:3" x14ac:dyDescent="0.2">
      <c r="A517">
        <v>515</v>
      </c>
      <c r="B517">
        <v>27</v>
      </c>
      <c r="C517">
        <v>17.666699999999999</v>
      </c>
    </row>
    <row r="518" spans="1:3" x14ac:dyDescent="0.2">
      <c r="A518">
        <v>516</v>
      </c>
      <c r="B518">
        <v>27</v>
      </c>
      <c r="C518">
        <v>16.666699999999999</v>
      </c>
    </row>
    <row r="519" spans="1:3" x14ac:dyDescent="0.2">
      <c r="A519">
        <v>517</v>
      </c>
      <c r="B519">
        <v>26.666699999999999</v>
      </c>
      <c r="C519">
        <v>15.333299999999999</v>
      </c>
    </row>
    <row r="520" spans="1:3" x14ac:dyDescent="0.2">
      <c r="A520">
        <v>518</v>
      </c>
      <c r="B520">
        <v>26.666699999999999</v>
      </c>
      <c r="C520">
        <v>14.333299999999999</v>
      </c>
    </row>
    <row r="521" spans="1:3" x14ac:dyDescent="0.2">
      <c r="A521">
        <v>519</v>
      </c>
      <c r="B521">
        <v>26.333300000000001</v>
      </c>
      <c r="C521">
        <v>12.666700000000001</v>
      </c>
    </row>
    <row r="522" spans="1:3" x14ac:dyDescent="0.2">
      <c r="A522">
        <v>520</v>
      </c>
      <c r="B522">
        <v>25.666699999999999</v>
      </c>
      <c r="C522">
        <v>11.333299999999999</v>
      </c>
    </row>
    <row r="523" spans="1:3" x14ac:dyDescent="0.2">
      <c r="A523">
        <v>521</v>
      </c>
      <c r="B523">
        <v>25.333300000000001</v>
      </c>
      <c r="C523">
        <v>10.666700000000001</v>
      </c>
    </row>
    <row r="524" spans="1:3" x14ac:dyDescent="0.2">
      <c r="A524">
        <v>522</v>
      </c>
      <c r="B524">
        <v>25.666699999999999</v>
      </c>
      <c r="C524">
        <v>10</v>
      </c>
    </row>
    <row r="525" spans="1:3" x14ac:dyDescent="0.2">
      <c r="A525">
        <v>523</v>
      </c>
      <c r="B525">
        <v>25.333300000000001</v>
      </c>
      <c r="C525">
        <v>9</v>
      </c>
    </row>
    <row r="526" spans="1:3" x14ac:dyDescent="0.2">
      <c r="A526">
        <v>524</v>
      </c>
      <c r="B526">
        <v>25.666699999999999</v>
      </c>
      <c r="C526">
        <v>8.6667000000000005</v>
      </c>
    </row>
    <row r="527" spans="1:3" x14ac:dyDescent="0.2">
      <c r="A527">
        <v>525</v>
      </c>
      <c r="B527">
        <v>25.333300000000001</v>
      </c>
      <c r="C527">
        <v>8</v>
      </c>
    </row>
    <row r="528" spans="1:3" x14ac:dyDescent="0.2">
      <c r="A528">
        <v>526</v>
      </c>
      <c r="B528">
        <v>25.666699999999999</v>
      </c>
      <c r="C528">
        <v>7.6666999999999996</v>
      </c>
    </row>
    <row r="529" spans="1:3" x14ac:dyDescent="0.2">
      <c r="A529">
        <v>527</v>
      </c>
      <c r="B529">
        <v>25.333300000000001</v>
      </c>
      <c r="C529">
        <v>7</v>
      </c>
    </row>
    <row r="530" spans="1:3" x14ac:dyDescent="0.2">
      <c r="A530">
        <v>528</v>
      </c>
      <c r="B530">
        <v>28.666699999999999</v>
      </c>
      <c r="C530">
        <v>7</v>
      </c>
    </row>
    <row r="531" spans="1:3" x14ac:dyDescent="0.2">
      <c r="A531">
        <v>529</v>
      </c>
      <c r="B531">
        <v>28.333300000000001</v>
      </c>
      <c r="C531">
        <v>7</v>
      </c>
    </row>
    <row r="532" spans="1:3" x14ac:dyDescent="0.2">
      <c r="A532">
        <v>530</v>
      </c>
      <c r="B532">
        <v>28.666699999999999</v>
      </c>
      <c r="C532">
        <v>9.6667000000000005</v>
      </c>
    </row>
    <row r="533" spans="1:3" x14ac:dyDescent="0.2">
      <c r="A533">
        <v>531</v>
      </c>
      <c r="B533">
        <v>28.333300000000001</v>
      </c>
      <c r="C533">
        <v>10</v>
      </c>
    </row>
    <row r="534" spans="1:3" x14ac:dyDescent="0.2">
      <c r="A534">
        <v>532</v>
      </c>
      <c r="B534">
        <v>28.666699999999999</v>
      </c>
      <c r="C534">
        <v>9.6667000000000005</v>
      </c>
    </row>
    <row r="535" spans="1:3" x14ac:dyDescent="0.2">
      <c r="A535">
        <v>533</v>
      </c>
      <c r="B535">
        <v>28.333300000000001</v>
      </c>
      <c r="C535">
        <v>9.6667000000000005</v>
      </c>
    </row>
    <row r="536" spans="1:3" x14ac:dyDescent="0.2">
      <c r="A536">
        <v>534</v>
      </c>
      <c r="B536">
        <v>28.666699999999999</v>
      </c>
      <c r="C536">
        <v>9.6667000000000005</v>
      </c>
    </row>
    <row r="537" spans="1:3" x14ac:dyDescent="0.2">
      <c r="A537">
        <v>535</v>
      </c>
      <c r="B537">
        <v>28</v>
      </c>
      <c r="C537">
        <v>9.6667000000000005</v>
      </c>
    </row>
    <row r="538" spans="1:3" x14ac:dyDescent="0.2">
      <c r="A538">
        <v>536</v>
      </c>
      <c r="B538">
        <v>27.666699999999999</v>
      </c>
      <c r="C538">
        <v>10.666700000000001</v>
      </c>
    </row>
    <row r="539" spans="1:3" x14ac:dyDescent="0.2">
      <c r="A539">
        <v>537</v>
      </c>
      <c r="B539">
        <v>27.666699999999999</v>
      </c>
      <c r="C539">
        <v>11</v>
      </c>
    </row>
    <row r="540" spans="1:3" x14ac:dyDescent="0.2">
      <c r="A540">
        <v>538</v>
      </c>
      <c r="B540">
        <v>27.666699999999999</v>
      </c>
      <c r="C540">
        <v>12</v>
      </c>
    </row>
    <row r="541" spans="1:3" x14ac:dyDescent="0.2">
      <c r="A541">
        <v>539</v>
      </c>
      <c r="B541">
        <v>27.666699999999999</v>
      </c>
      <c r="C541">
        <v>14</v>
      </c>
    </row>
    <row r="542" spans="1:3" x14ac:dyDescent="0.2">
      <c r="A542">
        <v>540</v>
      </c>
      <c r="B542">
        <v>27.666699999999999</v>
      </c>
      <c r="C542">
        <v>15.666700000000001</v>
      </c>
    </row>
    <row r="543" spans="1:3" x14ac:dyDescent="0.2">
      <c r="A543">
        <v>541</v>
      </c>
      <c r="B543">
        <v>27.666699999999999</v>
      </c>
      <c r="C543">
        <v>18.666699999999999</v>
      </c>
    </row>
    <row r="544" spans="1:3" x14ac:dyDescent="0.2">
      <c r="A544">
        <v>542</v>
      </c>
      <c r="B544">
        <v>27.666699999999999</v>
      </c>
      <c r="C544">
        <v>21.666699999999999</v>
      </c>
    </row>
    <row r="545" spans="1:3" x14ac:dyDescent="0.2">
      <c r="A545">
        <v>543</v>
      </c>
      <c r="B545">
        <v>27.666699999999999</v>
      </c>
      <c r="C545">
        <v>24.333300000000001</v>
      </c>
    </row>
    <row r="546" spans="1:3" x14ac:dyDescent="0.2">
      <c r="A546">
        <v>544</v>
      </c>
      <c r="B546">
        <v>25.666699999999999</v>
      </c>
      <c r="C546">
        <v>26.666699999999999</v>
      </c>
    </row>
    <row r="547" spans="1:3" x14ac:dyDescent="0.2">
      <c r="A547">
        <v>545</v>
      </c>
      <c r="B547">
        <v>25.666699999999999</v>
      </c>
      <c r="C547">
        <v>27.666699999999999</v>
      </c>
    </row>
    <row r="548" spans="1:3" x14ac:dyDescent="0.2">
      <c r="A548">
        <v>546</v>
      </c>
      <c r="B548">
        <v>25.666699999999999</v>
      </c>
      <c r="C548">
        <v>31.666699999999999</v>
      </c>
    </row>
    <row r="549" spans="1:3" x14ac:dyDescent="0.2">
      <c r="A549">
        <v>547</v>
      </c>
      <c r="B549">
        <v>25.666699999999999</v>
      </c>
      <c r="C549">
        <v>33</v>
      </c>
    </row>
    <row r="550" spans="1:3" x14ac:dyDescent="0.2">
      <c r="A550">
        <v>548</v>
      </c>
      <c r="B550">
        <v>25.666699999999999</v>
      </c>
      <c r="C550">
        <v>34.666699999999999</v>
      </c>
    </row>
    <row r="551" spans="1:3" x14ac:dyDescent="0.2">
      <c r="A551">
        <v>549</v>
      </c>
      <c r="B551">
        <v>25.666699999999999</v>
      </c>
      <c r="C551">
        <v>37</v>
      </c>
    </row>
    <row r="552" spans="1:3" x14ac:dyDescent="0.2">
      <c r="A552">
        <v>550</v>
      </c>
      <c r="B552">
        <v>25.666699999999999</v>
      </c>
      <c r="C552">
        <v>39.666699999999999</v>
      </c>
    </row>
    <row r="553" spans="1:3" x14ac:dyDescent="0.2">
      <c r="A553">
        <v>551</v>
      </c>
      <c r="B553">
        <v>25.666699999999999</v>
      </c>
      <c r="C553">
        <v>43</v>
      </c>
    </row>
    <row r="554" spans="1:3" x14ac:dyDescent="0.2">
      <c r="A554">
        <v>552</v>
      </c>
      <c r="B554">
        <v>23</v>
      </c>
      <c r="C554">
        <v>46</v>
      </c>
    </row>
    <row r="555" spans="1:3" x14ac:dyDescent="0.2">
      <c r="A555">
        <v>553</v>
      </c>
      <c r="B555">
        <v>23</v>
      </c>
      <c r="C555">
        <v>48</v>
      </c>
    </row>
    <row r="556" spans="1:3" x14ac:dyDescent="0.2">
      <c r="A556">
        <v>554</v>
      </c>
      <c r="B556">
        <v>23.666699999999999</v>
      </c>
      <c r="C556">
        <v>52.666699999999999</v>
      </c>
    </row>
    <row r="557" spans="1:3" x14ac:dyDescent="0.2">
      <c r="A557">
        <v>555</v>
      </c>
      <c r="B557">
        <v>24.333300000000001</v>
      </c>
      <c r="C557">
        <v>54.666699999999999</v>
      </c>
    </row>
    <row r="558" spans="1:3" x14ac:dyDescent="0.2">
      <c r="A558">
        <v>556</v>
      </c>
      <c r="B558">
        <v>25</v>
      </c>
      <c r="C558">
        <v>58.333300000000001</v>
      </c>
    </row>
    <row r="559" spans="1:3" x14ac:dyDescent="0.2">
      <c r="A559">
        <v>557</v>
      </c>
      <c r="B559">
        <v>25.333300000000001</v>
      </c>
      <c r="C559">
        <v>61</v>
      </c>
    </row>
    <row r="560" spans="1:3" x14ac:dyDescent="0.2">
      <c r="A560">
        <v>558</v>
      </c>
      <c r="B560">
        <v>26.333300000000001</v>
      </c>
      <c r="C560">
        <v>63.666699999999999</v>
      </c>
    </row>
    <row r="561" spans="1:3" x14ac:dyDescent="0.2">
      <c r="A561">
        <v>559</v>
      </c>
      <c r="B561">
        <v>25.666699999999999</v>
      </c>
      <c r="C561">
        <v>65.666700000000006</v>
      </c>
    </row>
    <row r="562" spans="1:3" x14ac:dyDescent="0.2">
      <c r="A562">
        <v>560</v>
      </c>
      <c r="B562">
        <v>25.666699999999999</v>
      </c>
      <c r="C562">
        <v>66.666700000000006</v>
      </c>
    </row>
    <row r="563" spans="1:3" x14ac:dyDescent="0.2">
      <c r="A563">
        <v>561</v>
      </c>
      <c r="B563">
        <v>26.333300000000001</v>
      </c>
      <c r="C563">
        <v>68.333299999999994</v>
      </c>
    </row>
    <row r="564" spans="1:3" x14ac:dyDescent="0.2">
      <c r="A564">
        <v>562</v>
      </c>
      <c r="B564">
        <v>27</v>
      </c>
      <c r="C564">
        <v>72.333299999999994</v>
      </c>
    </row>
    <row r="565" spans="1:3" x14ac:dyDescent="0.2">
      <c r="A565">
        <v>563</v>
      </c>
      <c r="B565">
        <v>28.666699999999999</v>
      </c>
      <c r="C565">
        <v>73</v>
      </c>
    </row>
    <row r="566" spans="1:3" x14ac:dyDescent="0.2">
      <c r="A566">
        <v>564</v>
      </c>
      <c r="B566">
        <v>31.333300000000001</v>
      </c>
      <c r="C566">
        <v>75</v>
      </c>
    </row>
    <row r="567" spans="1:3" x14ac:dyDescent="0.2">
      <c r="A567">
        <v>565</v>
      </c>
      <c r="B567">
        <v>34.333300000000001</v>
      </c>
      <c r="C567">
        <v>77</v>
      </c>
    </row>
    <row r="568" spans="1:3" x14ac:dyDescent="0.2">
      <c r="A568">
        <v>566</v>
      </c>
      <c r="B568">
        <v>36.333300000000001</v>
      </c>
      <c r="C568">
        <v>78.666700000000006</v>
      </c>
    </row>
    <row r="569" spans="1:3" x14ac:dyDescent="0.2">
      <c r="A569">
        <v>567</v>
      </c>
      <c r="B569">
        <v>36.333300000000001</v>
      </c>
      <c r="C569">
        <v>80.666700000000006</v>
      </c>
    </row>
    <row r="570" spans="1:3" x14ac:dyDescent="0.2">
      <c r="A570">
        <v>568</v>
      </c>
      <c r="B570">
        <v>38.333300000000001</v>
      </c>
      <c r="C570">
        <v>83</v>
      </c>
    </row>
    <row r="571" spans="1:3" x14ac:dyDescent="0.2">
      <c r="A571">
        <v>569</v>
      </c>
      <c r="B571">
        <v>38.666699999999999</v>
      </c>
      <c r="C571">
        <v>83</v>
      </c>
    </row>
    <row r="572" spans="1:3" x14ac:dyDescent="0.2">
      <c r="A572">
        <v>570</v>
      </c>
      <c r="B572">
        <v>40.666699999999999</v>
      </c>
      <c r="C572">
        <v>84.333299999999994</v>
      </c>
    </row>
    <row r="573" spans="1:3" x14ac:dyDescent="0.2">
      <c r="A573">
        <v>571</v>
      </c>
      <c r="B573">
        <v>43.333300000000001</v>
      </c>
      <c r="C573">
        <v>84.333299999999994</v>
      </c>
    </row>
    <row r="574" spans="1:3" x14ac:dyDescent="0.2">
      <c r="A574">
        <v>572</v>
      </c>
      <c r="B574">
        <v>46.333300000000001</v>
      </c>
      <c r="C574">
        <v>84.333299999999994</v>
      </c>
    </row>
    <row r="575" spans="1:3" x14ac:dyDescent="0.2">
      <c r="A575">
        <v>573</v>
      </c>
      <c r="B575">
        <v>48.333300000000001</v>
      </c>
      <c r="C575">
        <v>83.666700000000006</v>
      </c>
    </row>
    <row r="576" spans="1:3" x14ac:dyDescent="0.2">
      <c r="A576">
        <v>574</v>
      </c>
      <c r="B576">
        <v>50.333300000000001</v>
      </c>
      <c r="C576">
        <v>83</v>
      </c>
    </row>
    <row r="577" spans="1:3" x14ac:dyDescent="0.2">
      <c r="A577">
        <v>575</v>
      </c>
      <c r="B577">
        <v>50.666699999999999</v>
      </c>
      <c r="C577">
        <v>82.333299999999994</v>
      </c>
    </row>
    <row r="578" spans="1:3" x14ac:dyDescent="0.2">
      <c r="A578">
        <v>576</v>
      </c>
      <c r="B578">
        <v>50.666699999999999</v>
      </c>
      <c r="C578">
        <v>82.333299999999994</v>
      </c>
    </row>
    <row r="579" spans="1:3" x14ac:dyDescent="0.2">
      <c r="A579">
        <v>577</v>
      </c>
      <c r="B579">
        <v>50</v>
      </c>
      <c r="C579">
        <v>83</v>
      </c>
    </row>
    <row r="580" spans="1:3" x14ac:dyDescent="0.2">
      <c r="A580">
        <v>578</v>
      </c>
      <c r="B580">
        <v>51</v>
      </c>
      <c r="C580">
        <v>85.333299999999994</v>
      </c>
    </row>
    <row r="581" spans="1:3" x14ac:dyDescent="0.2">
      <c r="A581">
        <v>579</v>
      </c>
      <c r="B581">
        <v>51.666699999999999</v>
      </c>
      <c r="C581">
        <v>86.666700000000006</v>
      </c>
    </row>
    <row r="582" spans="1:3" x14ac:dyDescent="0.2">
      <c r="A582">
        <v>580</v>
      </c>
      <c r="B582">
        <v>52.333300000000001</v>
      </c>
      <c r="C582">
        <v>86.666700000000006</v>
      </c>
    </row>
    <row r="583" spans="1:3" x14ac:dyDescent="0.2">
      <c r="A583">
        <v>581</v>
      </c>
      <c r="B583">
        <v>52.666699999999999</v>
      </c>
      <c r="C583">
        <v>86.666700000000006</v>
      </c>
    </row>
    <row r="584" spans="1:3" x14ac:dyDescent="0.2">
      <c r="A584">
        <v>582</v>
      </c>
      <c r="B584">
        <v>52.666699999999999</v>
      </c>
      <c r="C584">
        <v>86.666700000000006</v>
      </c>
    </row>
    <row r="585" spans="1:3" x14ac:dyDescent="0.2">
      <c r="A585">
        <v>583</v>
      </c>
      <c r="B585">
        <v>53.666699999999999</v>
      </c>
      <c r="C585">
        <v>86.666700000000006</v>
      </c>
    </row>
    <row r="586" spans="1:3" x14ac:dyDescent="0.2">
      <c r="A586">
        <v>584</v>
      </c>
      <c r="B586">
        <v>53.666699999999999</v>
      </c>
      <c r="C586">
        <v>86.666700000000006</v>
      </c>
    </row>
    <row r="587" spans="1:3" x14ac:dyDescent="0.2">
      <c r="A587">
        <v>585</v>
      </c>
      <c r="B587">
        <v>53.666699999999999</v>
      </c>
      <c r="C587">
        <v>86.666700000000006</v>
      </c>
    </row>
    <row r="588" spans="1:3" x14ac:dyDescent="0.2">
      <c r="A588">
        <v>586</v>
      </c>
      <c r="B588">
        <v>53.666699999999999</v>
      </c>
      <c r="C588">
        <v>86.666700000000006</v>
      </c>
    </row>
    <row r="589" spans="1:3" x14ac:dyDescent="0.2">
      <c r="A589">
        <v>587</v>
      </c>
      <c r="B589">
        <v>53</v>
      </c>
      <c r="C589">
        <v>86.666700000000006</v>
      </c>
    </row>
    <row r="590" spans="1:3" x14ac:dyDescent="0.2">
      <c r="A590">
        <v>588</v>
      </c>
      <c r="B590">
        <v>53</v>
      </c>
      <c r="C590">
        <v>86.666700000000006</v>
      </c>
    </row>
    <row r="591" spans="1:3" x14ac:dyDescent="0.2">
      <c r="A591">
        <v>589</v>
      </c>
      <c r="B591">
        <v>53</v>
      </c>
      <c r="C591">
        <v>86.666700000000006</v>
      </c>
    </row>
    <row r="592" spans="1:3" x14ac:dyDescent="0.2">
      <c r="A592">
        <v>590</v>
      </c>
      <c r="B592">
        <v>52.333300000000001</v>
      </c>
      <c r="C592">
        <v>86.666700000000006</v>
      </c>
    </row>
    <row r="593" spans="1:3" x14ac:dyDescent="0.2">
      <c r="A593">
        <v>591</v>
      </c>
      <c r="B593">
        <v>52</v>
      </c>
      <c r="C593">
        <v>86.666700000000006</v>
      </c>
    </row>
    <row r="594" spans="1:3" x14ac:dyDescent="0.2">
      <c r="A594">
        <v>592</v>
      </c>
      <c r="B594">
        <v>56</v>
      </c>
      <c r="C594">
        <v>86.666700000000006</v>
      </c>
    </row>
    <row r="595" spans="1:3" x14ac:dyDescent="0.2">
      <c r="A595">
        <v>593</v>
      </c>
      <c r="B595">
        <v>56.666699999999999</v>
      </c>
      <c r="C595">
        <v>86.666700000000006</v>
      </c>
    </row>
    <row r="596" spans="1:3" x14ac:dyDescent="0.2">
      <c r="A596">
        <v>594</v>
      </c>
      <c r="B596">
        <v>56.666699999999999</v>
      </c>
      <c r="C596">
        <v>84.666700000000006</v>
      </c>
    </row>
    <row r="597" spans="1:3" x14ac:dyDescent="0.2">
      <c r="A597">
        <v>595</v>
      </c>
      <c r="B597">
        <v>57.333300000000001</v>
      </c>
      <c r="C597">
        <v>84.333299999999994</v>
      </c>
    </row>
    <row r="598" spans="1:3" x14ac:dyDescent="0.2">
      <c r="A598">
        <v>596</v>
      </c>
      <c r="B598">
        <v>58.333300000000001</v>
      </c>
      <c r="C598">
        <v>84.333299999999994</v>
      </c>
    </row>
    <row r="599" spans="1:3" x14ac:dyDescent="0.2">
      <c r="A599">
        <v>597</v>
      </c>
      <c r="B599">
        <v>59</v>
      </c>
      <c r="C599">
        <v>84.333299999999994</v>
      </c>
    </row>
    <row r="600" spans="1:3" x14ac:dyDescent="0.2">
      <c r="A600">
        <v>598</v>
      </c>
      <c r="B600">
        <v>60</v>
      </c>
      <c r="C600">
        <v>84</v>
      </c>
    </row>
    <row r="601" spans="1:3" x14ac:dyDescent="0.2">
      <c r="A601">
        <v>599</v>
      </c>
      <c r="B601">
        <v>59</v>
      </c>
      <c r="C601">
        <v>83.666700000000006</v>
      </c>
    </row>
    <row r="602" spans="1:3" x14ac:dyDescent="0.2">
      <c r="A602">
        <v>600</v>
      </c>
      <c r="B602">
        <v>60.333300000000001</v>
      </c>
      <c r="C602">
        <v>83.666700000000006</v>
      </c>
    </row>
    <row r="603" spans="1:3" x14ac:dyDescent="0.2">
      <c r="A603">
        <v>601</v>
      </c>
      <c r="B603">
        <v>59.666699999999999</v>
      </c>
      <c r="C603">
        <v>83</v>
      </c>
    </row>
    <row r="604" spans="1:3" x14ac:dyDescent="0.2">
      <c r="A604">
        <v>602</v>
      </c>
      <c r="B604">
        <v>59.666699999999999</v>
      </c>
      <c r="C604">
        <v>82.333299999999994</v>
      </c>
    </row>
    <row r="605" spans="1:3" x14ac:dyDescent="0.2">
      <c r="A605">
        <v>603</v>
      </c>
      <c r="B605">
        <v>59.666699999999999</v>
      </c>
      <c r="C605">
        <v>82</v>
      </c>
    </row>
    <row r="606" spans="1:3" x14ac:dyDescent="0.2">
      <c r="A606">
        <v>604</v>
      </c>
      <c r="B606">
        <v>59.666699999999999</v>
      </c>
      <c r="C606">
        <v>82</v>
      </c>
    </row>
    <row r="607" spans="1:3" x14ac:dyDescent="0.2">
      <c r="A607">
        <v>605</v>
      </c>
      <c r="B607">
        <v>59</v>
      </c>
      <c r="C607">
        <v>81.666700000000006</v>
      </c>
    </row>
    <row r="608" spans="1:3" x14ac:dyDescent="0.2">
      <c r="A608">
        <v>606</v>
      </c>
      <c r="B608">
        <v>59</v>
      </c>
      <c r="C608">
        <v>81</v>
      </c>
    </row>
    <row r="609" spans="1:3" x14ac:dyDescent="0.2">
      <c r="A609">
        <v>607</v>
      </c>
      <c r="B609">
        <v>58.666699999999999</v>
      </c>
      <c r="C609">
        <v>81</v>
      </c>
    </row>
    <row r="610" spans="1:3" x14ac:dyDescent="0.2">
      <c r="A610">
        <v>608</v>
      </c>
      <c r="B610">
        <v>55.333300000000001</v>
      </c>
      <c r="C610">
        <v>81</v>
      </c>
    </row>
    <row r="611" spans="1:3" x14ac:dyDescent="0.2">
      <c r="A611">
        <v>609</v>
      </c>
      <c r="B611">
        <v>55</v>
      </c>
      <c r="C611">
        <v>81.666700000000006</v>
      </c>
    </row>
    <row r="612" spans="1:3" x14ac:dyDescent="0.2">
      <c r="A612">
        <v>610</v>
      </c>
      <c r="B612">
        <v>54</v>
      </c>
      <c r="C612">
        <v>83</v>
      </c>
    </row>
    <row r="613" spans="1:3" x14ac:dyDescent="0.2">
      <c r="A613">
        <v>611</v>
      </c>
      <c r="B613">
        <v>52.333300000000001</v>
      </c>
      <c r="C613">
        <v>83.666700000000006</v>
      </c>
    </row>
    <row r="614" spans="1:3" x14ac:dyDescent="0.2">
      <c r="A614">
        <v>612</v>
      </c>
      <c r="B614">
        <v>51.333300000000001</v>
      </c>
      <c r="C614">
        <v>83.666700000000006</v>
      </c>
    </row>
    <row r="615" spans="1:3" x14ac:dyDescent="0.2">
      <c r="A615">
        <v>613</v>
      </c>
      <c r="B615">
        <v>51.333300000000001</v>
      </c>
      <c r="C615">
        <v>83.666700000000006</v>
      </c>
    </row>
    <row r="616" spans="1:3" x14ac:dyDescent="0.2">
      <c r="A616">
        <v>614</v>
      </c>
      <c r="B616">
        <v>50.333300000000001</v>
      </c>
      <c r="C616">
        <v>83.666700000000006</v>
      </c>
    </row>
    <row r="617" spans="1:3" x14ac:dyDescent="0.2">
      <c r="A617">
        <v>615</v>
      </c>
      <c r="B617">
        <v>50.333300000000001</v>
      </c>
      <c r="C617">
        <v>83.666700000000006</v>
      </c>
    </row>
    <row r="618" spans="1:3" x14ac:dyDescent="0.2">
      <c r="A618">
        <v>616</v>
      </c>
      <c r="B618">
        <v>52</v>
      </c>
      <c r="C618">
        <v>83.666700000000006</v>
      </c>
    </row>
    <row r="619" spans="1:3" x14ac:dyDescent="0.2">
      <c r="A619">
        <v>617</v>
      </c>
      <c r="B619">
        <v>52.666699999999999</v>
      </c>
      <c r="C619">
        <v>83.666700000000006</v>
      </c>
    </row>
    <row r="620" spans="1:3" x14ac:dyDescent="0.2">
      <c r="A620">
        <v>618</v>
      </c>
      <c r="B620">
        <v>52.666699999999999</v>
      </c>
      <c r="C620">
        <v>83.666700000000006</v>
      </c>
    </row>
    <row r="621" spans="1:3" x14ac:dyDescent="0.2">
      <c r="A621">
        <v>619</v>
      </c>
      <c r="B621">
        <v>52.666699999999999</v>
      </c>
      <c r="C621">
        <v>83.666700000000006</v>
      </c>
    </row>
    <row r="622" spans="1:3" x14ac:dyDescent="0.2">
      <c r="A622">
        <v>620</v>
      </c>
      <c r="B622">
        <v>52.666699999999999</v>
      </c>
      <c r="C622">
        <v>83.666700000000006</v>
      </c>
    </row>
    <row r="623" spans="1:3" x14ac:dyDescent="0.2">
      <c r="A623">
        <v>621</v>
      </c>
      <c r="B623">
        <v>52</v>
      </c>
      <c r="C623">
        <v>83.666700000000006</v>
      </c>
    </row>
    <row r="624" spans="1:3" x14ac:dyDescent="0.2">
      <c r="A624">
        <v>622</v>
      </c>
      <c r="B624">
        <v>52</v>
      </c>
      <c r="C624">
        <v>83.666700000000006</v>
      </c>
    </row>
    <row r="625" spans="1:3" x14ac:dyDescent="0.2">
      <c r="A625">
        <v>623</v>
      </c>
      <c r="B625">
        <v>52</v>
      </c>
      <c r="C625">
        <v>83.666700000000006</v>
      </c>
    </row>
    <row r="626" spans="1:3" x14ac:dyDescent="0.2">
      <c r="A626">
        <v>624</v>
      </c>
      <c r="B626">
        <v>49</v>
      </c>
      <c r="C626">
        <v>83.666700000000006</v>
      </c>
    </row>
    <row r="627" spans="1:3" x14ac:dyDescent="0.2">
      <c r="A627">
        <v>625</v>
      </c>
      <c r="B627">
        <v>49</v>
      </c>
      <c r="C627">
        <v>83.333299999999994</v>
      </c>
    </row>
    <row r="628" spans="1:3" x14ac:dyDescent="0.2">
      <c r="A628">
        <v>626</v>
      </c>
      <c r="B628">
        <v>49.666699999999999</v>
      </c>
      <c r="C628">
        <v>86</v>
      </c>
    </row>
    <row r="629" spans="1:3" x14ac:dyDescent="0.2">
      <c r="A629">
        <v>627</v>
      </c>
      <c r="B629">
        <v>50.333300000000001</v>
      </c>
      <c r="C629">
        <v>85.666700000000006</v>
      </c>
    </row>
    <row r="630" spans="1:3" x14ac:dyDescent="0.2">
      <c r="A630">
        <v>628</v>
      </c>
      <c r="B630">
        <v>51.333300000000001</v>
      </c>
      <c r="C630">
        <v>85.666700000000006</v>
      </c>
    </row>
    <row r="631" spans="1:3" x14ac:dyDescent="0.2">
      <c r="A631">
        <v>629</v>
      </c>
      <c r="B631">
        <v>52.333300000000001</v>
      </c>
      <c r="C631">
        <v>85.666700000000006</v>
      </c>
    </row>
    <row r="632" spans="1:3" x14ac:dyDescent="0.2">
      <c r="A632">
        <v>630</v>
      </c>
      <c r="B632">
        <v>53.333300000000001</v>
      </c>
      <c r="C632">
        <v>85.666700000000006</v>
      </c>
    </row>
    <row r="633" spans="1:3" x14ac:dyDescent="0.2">
      <c r="A633">
        <v>631</v>
      </c>
      <c r="B633">
        <v>53</v>
      </c>
      <c r="C633">
        <v>85.666700000000006</v>
      </c>
    </row>
    <row r="634" spans="1:3" x14ac:dyDescent="0.2">
      <c r="A634">
        <v>632</v>
      </c>
      <c r="B634">
        <v>54.333300000000001</v>
      </c>
      <c r="C634">
        <v>85.666700000000006</v>
      </c>
    </row>
    <row r="635" spans="1:3" x14ac:dyDescent="0.2">
      <c r="A635">
        <v>633</v>
      </c>
      <c r="B635">
        <v>54.333300000000001</v>
      </c>
      <c r="C635">
        <v>85.666700000000006</v>
      </c>
    </row>
    <row r="636" spans="1:3" x14ac:dyDescent="0.2">
      <c r="A636">
        <v>634</v>
      </c>
      <c r="B636">
        <v>54.333300000000001</v>
      </c>
      <c r="C636">
        <v>85.666700000000006</v>
      </c>
    </row>
    <row r="637" spans="1:3" x14ac:dyDescent="0.2">
      <c r="A637">
        <v>635</v>
      </c>
      <c r="B637">
        <v>54.333300000000001</v>
      </c>
      <c r="C637">
        <v>85.666700000000006</v>
      </c>
    </row>
    <row r="638" spans="1:3" x14ac:dyDescent="0.2">
      <c r="A638">
        <v>636</v>
      </c>
      <c r="B638">
        <v>54.333300000000001</v>
      </c>
      <c r="C638">
        <v>85.666700000000006</v>
      </c>
    </row>
    <row r="639" spans="1:3" x14ac:dyDescent="0.2">
      <c r="A639">
        <v>637</v>
      </c>
      <c r="B639">
        <v>54.333300000000001</v>
      </c>
      <c r="C639">
        <v>85.666700000000006</v>
      </c>
    </row>
    <row r="640" spans="1:3" x14ac:dyDescent="0.2">
      <c r="A640">
        <v>638</v>
      </c>
      <c r="B640">
        <v>54.333300000000001</v>
      </c>
      <c r="C640">
        <v>85.666700000000006</v>
      </c>
    </row>
    <row r="641" spans="1:3" x14ac:dyDescent="0.2">
      <c r="A641">
        <v>639</v>
      </c>
      <c r="B641">
        <v>54.333300000000001</v>
      </c>
      <c r="C641">
        <v>85.666700000000006</v>
      </c>
    </row>
    <row r="642" spans="1:3" x14ac:dyDescent="0.2">
      <c r="A642">
        <v>640</v>
      </c>
      <c r="B642">
        <v>54.333300000000001</v>
      </c>
      <c r="C642">
        <v>85.666700000000006</v>
      </c>
    </row>
    <row r="643" spans="1:3" x14ac:dyDescent="0.2">
      <c r="A643">
        <v>641</v>
      </c>
      <c r="B643">
        <v>54.333300000000001</v>
      </c>
      <c r="C643">
        <v>85.666700000000006</v>
      </c>
    </row>
    <row r="644" spans="1:3" x14ac:dyDescent="0.2">
      <c r="A644">
        <v>642</v>
      </c>
      <c r="B644">
        <v>53.333300000000001</v>
      </c>
      <c r="C644">
        <v>86</v>
      </c>
    </row>
    <row r="645" spans="1:3" x14ac:dyDescent="0.2">
      <c r="A645">
        <v>643</v>
      </c>
      <c r="B645">
        <v>52.333300000000001</v>
      </c>
      <c r="C645">
        <v>86</v>
      </c>
    </row>
    <row r="646" spans="1:3" x14ac:dyDescent="0.2">
      <c r="A646">
        <v>644</v>
      </c>
      <c r="B646">
        <v>51.333300000000001</v>
      </c>
      <c r="C646">
        <v>86</v>
      </c>
    </row>
    <row r="647" spans="1:3" x14ac:dyDescent="0.2">
      <c r="A647">
        <v>645</v>
      </c>
      <c r="B647">
        <v>50.333300000000001</v>
      </c>
      <c r="C647">
        <v>86</v>
      </c>
    </row>
    <row r="648" spans="1:3" x14ac:dyDescent="0.2">
      <c r="A648">
        <v>646</v>
      </c>
      <c r="B648">
        <v>50.333300000000001</v>
      </c>
      <c r="C648">
        <v>86</v>
      </c>
    </row>
    <row r="649" spans="1:3" x14ac:dyDescent="0.2">
      <c r="A649">
        <v>647</v>
      </c>
      <c r="B649">
        <v>49.333300000000001</v>
      </c>
      <c r="C649">
        <v>86</v>
      </c>
    </row>
    <row r="650" spans="1:3" x14ac:dyDescent="0.2">
      <c r="A650">
        <v>648</v>
      </c>
      <c r="B650">
        <v>48.666699999999999</v>
      </c>
      <c r="C650">
        <v>86</v>
      </c>
    </row>
    <row r="651" spans="1:3" x14ac:dyDescent="0.2">
      <c r="A651">
        <v>649</v>
      </c>
      <c r="B651">
        <v>49</v>
      </c>
      <c r="C651">
        <v>86</v>
      </c>
    </row>
    <row r="652" spans="1:3" x14ac:dyDescent="0.2">
      <c r="A652">
        <v>650</v>
      </c>
      <c r="B652">
        <v>48.666699999999999</v>
      </c>
      <c r="C652">
        <v>86</v>
      </c>
    </row>
    <row r="653" spans="1:3" x14ac:dyDescent="0.2">
      <c r="A653">
        <v>651</v>
      </c>
      <c r="B653">
        <v>47.666699999999999</v>
      </c>
      <c r="C653">
        <v>86</v>
      </c>
    </row>
    <row r="654" spans="1:3" x14ac:dyDescent="0.2">
      <c r="A654">
        <v>652</v>
      </c>
      <c r="B654">
        <v>47.666699999999999</v>
      </c>
      <c r="C654">
        <v>86</v>
      </c>
    </row>
    <row r="655" spans="1:3" x14ac:dyDescent="0.2">
      <c r="A655">
        <v>653</v>
      </c>
      <c r="B655">
        <v>47.333300000000001</v>
      </c>
      <c r="C655">
        <v>86</v>
      </c>
    </row>
    <row r="656" spans="1:3" x14ac:dyDescent="0.2">
      <c r="A656">
        <v>654</v>
      </c>
      <c r="B656">
        <v>46.333300000000001</v>
      </c>
      <c r="C656">
        <v>86</v>
      </c>
    </row>
    <row r="657" spans="1:3" x14ac:dyDescent="0.2">
      <c r="A657">
        <v>655</v>
      </c>
      <c r="B657">
        <v>47</v>
      </c>
      <c r="C657">
        <v>86</v>
      </c>
    </row>
    <row r="658" spans="1:3" x14ac:dyDescent="0.2">
      <c r="A658">
        <v>656</v>
      </c>
      <c r="B658">
        <v>45</v>
      </c>
      <c r="C658">
        <v>86</v>
      </c>
    </row>
    <row r="659" spans="1:3" x14ac:dyDescent="0.2">
      <c r="A659">
        <v>657</v>
      </c>
      <c r="B659">
        <v>45</v>
      </c>
      <c r="C659">
        <v>86</v>
      </c>
    </row>
    <row r="660" spans="1:3" x14ac:dyDescent="0.2">
      <c r="A660">
        <v>658</v>
      </c>
      <c r="B660">
        <v>45</v>
      </c>
      <c r="C660">
        <v>86</v>
      </c>
    </row>
    <row r="661" spans="1:3" x14ac:dyDescent="0.2">
      <c r="A661">
        <v>659</v>
      </c>
      <c r="B661">
        <v>44.666699999999999</v>
      </c>
      <c r="C661">
        <v>85.666700000000006</v>
      </c>
    </row>
    <row r="662" spans="1:3" x14ac:dyDescent="0.2">
      <c r="A662">
        <v>660</v>
      </c>
      <c r="B662">
        <v>44</v>
      </c>
      <c r="C662">
        <v>85.666700000000006</v>
      </c>
    </row>
    <row r="663" spans="1:3" x14ac:dyDescent="0.2">
      <c r="A663">
        <v>661</v>
      </c>
      <c r="B663">
        <v>43</v>
      </c>
      <c r="C663">
        <v>85.666700000000006</v>
      </c>
    </row>
    <row r="664" spans="1:3" x14ac:dyDescent="0.2">
      <c r="A664">
        <v>662</v>
      </c>
      <c r="B664">
        <v>42.333300000000001</v>
      </c>
      <c r="C664">
        <v>85.666700000000006</v>
      </c>
    </row>
    <row r="665" spans="1:3" x14ac:dyDescent="0.2">
      <c r="A665">
        <v>663</v>
      </c>
      <c r="B665">
        <v>43</v>
      </c>
      <c r="C665">
        <v>85.666700000000006</v>
      </c>
    </row>
    <row r="666" spans="1:3" x14ac:dyDescent="0.2">
      <c r="A666">
        <v>664</v>
      </c>
      <c r="B666">
        <v>42</v>
      </c>
      <c r="C666">
        <v>85.666700000000006</v>
      </c>
    </row>
    <row r="667" spans="1:3" x14ac:dyDescent="0.2">
      <c r="A667">
        <v>665</v>
      </c>
      <c r="B667">
        <v>42.333300000000001</v>
      </c>
      <c r="C667">
        <v>85.666700000000006</v>
      </c>
    </row>
    <row r="668" spans="1:3" x14ac:dyDescent="0.2">
      <c r="A668">
        <v>666</v>
      </c>
      <c r="B668">
        <v>41.666699999999999</v>
      </c>
      <c r="C668">
        <v>85.666700000000006</v>
      </c>
    </row>
    <row r="669" spans="1:3" x14ac:dyDescent="0.2">
      <c r="A669">
        <v>667</v>
      </c>
      <c r="B669">
        <v>40.666699999999999</v>
      </c>
      <c r="C669">
        <v>85.666700000000006</v>
      </c>
    </row>
    <row r="670" spans="1:3" x14ac:dyDescent="0.2">
      <c r="A670">
        <v>668</v>
      </c>
      <c r="B670">
        <v>40</v>
      </c>
      <c r="C670">
        <v>85.666700000000006</v>
      </c>
    </row>
    <row r="671" spans="1:3" x14ac:dyDescent="0.2">
      <c r="A671">
        <v>669</v>
      </c>
      <c r="B671">
        <v>39.333300000000001</v>
      </c>
      <c r="C671">
        <v>85.666700000000006</v>
      </c>
    </row>
    <row r="672" spans="1:3" x14ac:dyDescent="0.2">
      <c r="A672">
        <v>670</v>
      </c>
      <c r="B672">
        <v>38.666699999999999</v>
      </c>
      <c r="C672">
        <v>85.666700000000006</v>
      </c>
    </row>
    <row r="673" spans="1:3" x14ac:dyDescent="0.2">
      <c r="A673">
        <v>671</v>
      </c>
      <c r="B673">
        <v>38.333300000000001</v>
      </c>
      <c r="C673">
        <v>85.666700000000006</v>
      </c>
    </row>
    <row r="674" spans="1:3" x14ac:dyDescent="0.2">
      <c r="A674">
        <v>672</v>
      </c>
      <c r="B674">
        <v>38.333300000000001</v>
      </c>
      <c r="C674">
        <v>85.666700000000006</v>
      </c>
    </row>
    <row r="675" spans="1:3" x14ac:dyDescent="0.2">
      <c r="A675">
        <v>673</v>
      </c>
      <c r="B675">
        <v>38.333300000000001</v>
      </c>
      <c r="C675">
        <v>85.666700000000006</v>
      </c>
    </row>
    <row r="676" spans="1:3" x14ac:dyDescent="0.2">
      <c r="A676">
        <v>674</v>
      </c>
      <c r="B676">
        <v>39</v>
      </c>
      <c r="C676">
        <v>86</v>
      </c>
    </row>
    <row r="677" spans="1:3" x14ac:dyDescent="0.2">
      <c r="A677">
        <v>675</v>
      </c>
      <c r="B677">
        <v>39</v>
      </c>
      <c r="C677">
        <v>86</v>
      </c>
    </row>
    <row r="678" spans="1:3" x14ac:dyDescent="0.2">
      <c r="A678">
        <v>676</v>
      </c>
      <c r="B678">
        <v>39</v>
      </c>
      <c r="C678">
        <v>86</v>
      </c>
    </row>
    <row r="679" spans="1:3" x14ac:dyDescent="0.2">
      <c r="A679">
        <v>677</v>
      </c>
      <c r="B679">
        <v>39</v>
      </c>
      <c r="C679">
        <v>86</v>
      </c>
    </row>
    <row r="680" spans="1:3" x14ac:dyDescent="0.2">
      <c r="A680">
        <v>678</v>
      </c>
      <c r="B680">
        <v>39</v>
      </c>
      <c r="C680">
        <v>86</v>
      </c>
    </row>
    <row r="681" spans="1:3" x14ac:dyDescent="0.2">
      <c r="A681">
        <v>679</v>
      </c>
      <c r="B681">
        <v>39</v>
      </c>
      <c r="C681">
        <v>86</v>
      </c>
    </row>
    <row r="682" spans="1:3" x14ac:dyDescent="0.2">
      <c r="A682">
        <v>680</v>
      </c>
      <c r="B682">
        <v>42.333300000000001</v>
      </c>
      <c r="C682">
        <v>86</v>
      </c>
    </row>
    <row r="683" spans="1:3" x14ac:dyDescent="0.2">
      <c r="A683">
        <v>681</v>
      </c>
      <c r="B683">
        <v>43.666699999999999</v>
      </c>
      <c r="C683">
        <v>86</v>
      </c>
    </row>
    <row r="684" spans="1:3" x14ac:dyDescent="0.2">
      <c r="A684">
        <v>682</v>
      </c>
      <c r="B684">
        <v>44.666699999999999</v>
      </c>
      <c r="C684">
        <v>84</v>
      </c>
    </row>
    <row r="685" spans="1:3" x14ac:dyDescent="0.2">
      <c r="A685">
        <v>683</v>
      </c>
      <c r="B685">
        <v>46.333300000000001</v>
      </c>
      <c r="C685">
        <v>84</v>
      </c>
    </row>
    <row r="686" spans="1:3" x14ac:dyDescent="0.2">
      <c r="A686">
        <v>684</v>
      </c>
      <c r="B686">
        <v>49</v>
      </c>
      <c r="C686">
        <v>84</v>
      </c>
    </row>
    <row r="687" spans="1:3" x14ac:dyDescent="0.2">
      <c r="A687">
        <v>685</v>
      </c>
      <c r="B687">
        <v>51.333300000000001</v>
      </c>
      <c r="C687">
        <v>84</v>
      </c>
    </row>
    <row r="688" spans="1:3" x14ac:dyDescent="0.2">
      <c r="A688">
        <v>686</v>
      </c>
      <c r="B688">
        <v>53.333300000000001</v>
      </c>
      <c r="C688">
        <v>84</v>
      </c>
    </row>
    <row r="689" spans="1:3" x14ac:dyDescent="0.2">
      <c r="A689">
        <v>687</v>
      </c>
      <c r="B689">
        <v>53.666699999999999</v>
      </c>
      <c r="C689">
        <v>84</v>
      </c>
    </row>
    <row r="690" spans="1:3" x14ac:dyDescent="0.2">
      <c r="A690">
        <v>688</v>
      </c>
      <c r="B690">
        <v>56.666699999999999</v>
      </c>
      <c r="C690">
        <v>84</v>
      </c>
    </row>
    <row r="691" spans="1:3" x14ac:dyDescent="0.2">
      <c r="A691">
        <v>689</v>
      </c>
      <c r="B691">
        <v>56.666699999999999</v>
      </c>
      <c r="C691">
        <v>84</v>
      </c>
    </row>
    <row r="692" spans="1:3" x14ac:dyDescent="0.2">
      <c r="A692">
        <v>690</v>
      </c>
      <c r="B692">
        <v>58.333300000000001</v>
      </c>
      <c r="C692">
        <v>84</v>
      </c>
    </row>
    <row r="693" spans="1:3" x14ac:dyDescent="0.2">
      <c r="A693">
        <v>691</v>
      </c>
      <c r="B693">
        <v>60.333300000000001</v>
      </c>
      <c r="C693">
        <v>84</v>
      </c>
    </row>
    <row r="694" spans="1:3" x14ac:dyDescent="0.2">
      <c r="A694">
        <v>692</v>
      </c>
      <c r="B694">
        <v>63.333300000000001</v>
      </c>
      <c r="C694">
        <v>84</v>
      </c>
    </row>
    <row r="695" spans="1:3" x14ac:dyDescent="0.2">
      <c r="A695">
        <v>693</v>
      </c>
      <c r="B695">
        <v>66.333299999999994</v>
      </c>
      <c r="C695">
        <v>84</v>
      </c>
    </row>
    <row r="696" spans="1:3" x14ac:dyDescent="0.2">
      <c r="A696">
        <v>694</v>
      </c>
      <c r="B696">
        <v>67.333299999999994</v>
      </c>
      <c r="C696">
        <v>84</v>
      </c>
    </row>
    <row r="697" spans="1:3" x14ac:dyDescent="0.2">
      <c r="A697">
        <v>695</v>
      </c>
      <c r="B697">
        <v>67.666700000000006</v>
      </c>
      <c r="C697">
        <v>84</v>
      </c>
    </row>
    <row r="698" spans="1:3" x14ac:dyDescent="0.2">
      <c r="A698">
        <v>696</v>
      </c>
      <c r="B698">
        <v>68.333299999999994</v>
      </c>
      <c r="C698">
        <v>84</v>
      </c>
    </row>
    <row r="699" spans="1:3" x14ac:dyDescent="0.2">
      <c r="A699">
        <v>697</v>
      </c>
      <c r="B699">
        <v>69</v>
      </c>
      <c r="C699">
        <v>84</v>
      </c>
    </row>
    <row r="700" spans="1:3" x14ac:dyDescent="0.2">
      <c r="A700">
        <v>698</v>
      </c>
      <c r="B700">
        <v>69</v>
      </c>
      <c r="C700">
        <v>84</v>
      </c>
    </row>
    <row r="701" spans="1:3" x14ac:dyDescent="0.2">
      <c r="A701">
        <v>699</v>
      </c>
      <c r="B701">
        <v>70</v>
      </c>
      <c r="C701">
        <v>84</v>
      </c>
    </row>
    <row r="702" spans="1:3" x14ac:dyDescent="0.2">
      <c r="A702">
        <v>700</v>
      </c>
      <c r="B702">
        <v>70.333299999999994</v>
      </c>
      <c r="C702">
        <v>84</v>
      </c>
    </row>
    <row r="703" spans="1:3" x14ac:dyDescent="0.2">
      <c r="A703">
        <v>701</v>
      </c>
      <c r="B703">
        <v>71.333299999999994</v>
      </c>
      <c r="C703">
        <v>84</v>
      </c>
    </row>
    <row r="704" spans="1:3" x14ac:dyDescent="0.2">
      <c r="A704">
        <v>702</v>
      </c>
      <c r="B704">
        <v>72.333299999999994</v>
      </c>
      <c r="C704">
        <v>84</v>
      </c>
    </row>
    <row r="705" spans="1:3" x14ac:dyDescent="0.2">
      <c r="A705">
        <v>703</v>
      </c>
      <c r="B705">
        <v>72.333299999999994</v>
      </c>
      <c r="C705">
        <v>84</v>
      </c>
    </row>
    <row r="706" spans="1:3" x14ac:dyDescent="0.2">
      <c r="A706">
        <v>704</v>
      </c>
      <c r="B706">
        <v>72</v>
      </c>
      <c r="C706">
        <v>84</v>
      </c>
    </row>
    <row r="707" spans="1:3" x14ac:dyDescent="0.2">
      <c r="A707">
        <v>705</v>
      </c>
      <c r="B707">
        <v>71</v>
      </c>
      <c r="C707">
        <v>83.666700000000006</v>
      </c>
    </row>
    <row r="708" spans="1:3" x14ac:dyDescent="0.2">
      <c r="A708">
        <v>706</v>
      </c>
      <c r="B708">
        <v>70.666700000000006</v>
      </c>
      <c r="C708">
        <v>84.333299999999994</v>
      </c>
    </row>
    <row r="709" spans="1:3" x14ac:dyDescent="0.2">
      <c r="A709">
        <v>707</v>
      </c>
      <c r="B709">
        <v>69.666700000000006</v>
      </c>
      <c r="C709">
        <v>84</v>
      </c>
    </row>
    <row r="710" spans="1:3" x14ac:dyDescent="0.2">
      <c r="A710">
        <v>708</v>
      </c>
      <c r="B710">
        <v>68.666700000000006</v>
      </c>
      <c r="C710">
        <v>84</v>
      </c>
    </row>
    <row r="711" spans="1:3" x14ac:dyDescent="0.2">
      <c r="A711">
        <v>709</v>
      </c>
      <c r="B711">
        <v>67.666700000000006</v>
      </c>
      <c r="C711">
        <v>84</v>
      </c>
    </row>
    <row r="712" spans="1:3" x14ac:dyDescent="0.2">
      <c r="A712">
        <v>710</v>
      </c>
      <c r="B712">
        <v>66.666700000000006</v>
      </c>
      <c r="C712">
        <v>84</v>
      </c>
    </row>
    <row r="713" spans="1:3" x14ac:dyDescent="0.2">
      <c r="A713">
        <v>711</v>
      </c>
      <c r="B713">
        <v>65.666700000000006</v>
      </c>
      <c r="C713">
        <v>84</v>
      </c>
    </row>
    <row r="714" spans="1:3" x14ac:dyDescent="0.2">
      <c r="A714">
        <v>712</v>
      </c>
      <c r="B714">
        <v>62.666699999999999</v>
      </c>
      <c r="C714">
        <v>84</v>
      </c>
    </row>
    <row r="715" spans="1:3" x14ac:dyDescent="0.2">
      <c r="A715">
        <v>713</v>
      </c>
      <c r="B715">
        <v>62.333300000000001</v>
      </c>
      <c r="C715">
        <v>84</v>
      </c>
    </row>
    <row r="716" spans="1:3" x14ac:dyDescent="0.2">
      <c r="A716">
        <v>714</v>
      </c>
      <c r="B716">
        <v>61.333300000000001</v>
      </c>
      <c r="C716">
        <v>84</v>
      </c>
    </row>
    <row r="717" spans="1:3" x14ac:dyDescent="0.2">
      <c r="A717">
        <v>715</v>
      </c>
      <c r="B717">
        <v>60.666699999999999</v>
      </c>
      <c r="C717">
        <v>84</v>
      </c>
    </row>
    <row r="718" spans="1:3" x14ac:dyDescent="0.2">
      <c r="A718">
        <v>716</v>
      </c>
      <c r="B718">
        <v>60</v>
      </c>
      <c r="C718">
        <v>84</v>
      </c>
    </row>
    <row r="719" spans="1:3" x14ac:dyDescent="0.2">
      <c r="A719">
        <v>717</v>
      </c>
      <c r="B719">
        <v>59</v>
      </c>
      <c r="C719">
        <v>84</v>
      </c>
    </row>
    <row r="720" spans="1:3" x14ac:dyDescent="0.2">
      <c r="A720">
        <v>718</v>
      </c>
      <c r="B720">
        <v>59</v>
      </c>
      <c r="C720">
        <v>84</v>
      </c>
    </row>
    <row r="721" spans="1:3" x14ac:dyDescent="0.2">
      <c r="A721">
        <v>719</v>
      </c>
      <c r="B721">
        <v>58</v>
      </c>
      <c r="C721">
        <v>84</v>
      </c>
    </row>
    <row r="722" spans="1:3" x14ac:dyDescent="0.2">
      <c r="A722">
        <v>720</v>
      </c>
      <c r="B722">
        <v>57</v>
      </c>
      <c r="C722">
        <v>84</v>
      </c>
    </row>
    <row r="723" spans="1:3" x14ac:dyDescent="0.2">
      <c r="A723">
        <v>721</v>
      </c>
      <c r="B723">
        <v>56.333300000000001</v>
      </c>
      <c r="C723">
        <v>83.666700000000006</v>
      </c>
    </row>
    <row r="724" spans="1:3" x14ac:dyDescent="0.2">
      <c r="A724">
        <v>722</v>
      </c>
      <c r="B724">
        <v>55</v>
      </c>
      <c r="C724">
        <v>84.333299999999994</v>
      </c>
    </row>
    <row r="725" spans="1:3" x14ac:dyDescent="0.2">
      <c r="A725">
        <v>723</v>
      </c>
      <c r="B725">
        <v>53.666699999999999</v>
      </c>
      <c r="C725">
        <v>83</v>
      </c>
    </row>
    <row r="726" spans="1:3" x14ac:dyDescent="0.2">
      <c r="A726">
        <v>724</v>
      </c>
      <c r="B726">
        <v>52.333300000000001</v>
      </c>
      <c r="C726">
        <v>83.666700000000006</v>
      </c>
    </row>
    <row r="727" spans="1:3" x14ac:dyDescent="0.2">
      <c r="A727">
        <v>725</v>
      </c>
      <c r="B727">
        <v>51.333300000000001</v>
      </c>
      <c r="C727">
        <v>82.333299999999994</v>
      </c>
    </row>
    <row r="728" spans="1:3" x14ac:dyDescent="0.2">
      <c r="A728">
        <v>726</v>
      </c>
      <c r="B728">
        <v>50.666699999999999</v>
      </c>
      <c r="C728">
        <v>82.333299999999994</v>
      </c>
    </row>
    <row r="729" spans="1:3" x14ac:dyDescent="0.2">
      <c r="A729">
        <v>727</v>
      </c>
      <c r="B729">
        <v>50.333300000000001</v>
      </c>
      <c r="C729">
        <v>81.333299999999994</v>
      </c>
    </row>
    <row r="730" spans="1:3" x14ac:dyDescent="0.2">
      <c r="A730">
        <v>728</v>
      </c>
      <c r="B730">
        <v>48.666699999999999</v>
      </c>
      <c r="C730">
        <v>81</v>
      </c>
    </row>
    <row r="731" spans="1:3" x14ac:dyDescent="0.2">
      <c r="A731">
        <v>729</v>
      </c>
      <c r="B731">
        <v>48</v>
      </c>
      <c r="C731">
        <v>79.666700000000006</v>
      </c>
    </row>
    <row r="732" spans="1:3" x14ac:dyDescent="0.2">
      <c r="A732">
        <v>730</v>
      </c>
      <c r="B732">
        <v>47</v>
      </c>
      <c r="C732">
        <v>78.666700000000006</v>
      </c>
    </row>
    <row r="733" spans="1:3" x14ac:dyDescent="0.2">
      <c r="A733">
        <v>731</v>
      </c>
      <c r="B733">
        <v>46</v>
      </c>
      <c r="C733">
        <v>77.333299999999994</v>
      </c>
    </row>
    <row r="734" spans="1:3" x14ac:dyDescent="0.2">
      <c r="A734">
        <v>732</v>
      </c>
      <c r="B734">
        <v>44.666699999999999</v>
      </c>
      <c r="C734">
        <v>76</v>
      </c>
    </row>
    <row r="735" spans="1:3" x14ac:dyDescent="0.2">
      <c r="A735">
        <v>733</v>
      </c>
      <c r="B735">
        <v>43</v>
      </c>
      <c r="C735">
        <v>74</v>
      </c>
    </row>
    <row r="736" spans="1:3" x14ac:dyDescent="0.2">
      <c r="A736">
        <v>734</v>
      </c>
      <c r="B736">
        <v>42</v>
      </c>
      <c r="C736">
        <v>73</v>
      </c>
    </row>
    <row r="737" spans="1:3" x14ac:dyDescent="0.2">
      <c r="A737">
        <v>735</v>
      </c>
      <c r="B737">
        <v>41</v>
      </c>
      <c r="C737">
        <v>71.333299999999994</v>
      </c>
    </row>
    <row r="738" spans="1:3" x14ac:dyDescent="0.2">
      <c r="A738">
        <v>736</v>
      </c>
      <c r="B738">
        <v>39.333300000000001</v>
      </c>
      <c r="C738">
        <v>72</v>
      </c>
    </row>
    <row r="739" spans="1:3" x14ac:dyDescent="0.2">
      <c r="A739">
        <v>737</v>
      </c>
      <c r="B739">
        <v>38</v>
      </c>
      <c r="C739">
        <v>69</v>
      </c>
    </row>
    <row r="740" spans="1:3" x14ac:dyDescent="0.2">
      <c r="A740">
        <v>738</v>
      </c>
      <c r="B740">
        <v>36.666699999999999</v>
      </c>
      <c r="C740">
        <v>66.333299999999994</v>
      </c>
    </row>
    <row r="741" spans="1:3" x14ac:dyDescent="0.2">
      <c r="A741">
        <v>739</v>
      </c>
      <c r="B741">
        <v>35.666699999999999</v>
      </c>
      <c r="C741">
        <v>64.333299999999994</v>
      </c>
    </row>
    <row r="742" spans="1:3" x14ac:dyDescent="0.2">
      <c r="A742">
        <v>740</v>
      </c>
      <c r="B742">
        <v>34</v>
      </c>
      <c r="C742">
        <v>63.666699999999999</v>
      </c>
    </row>
    <row r="743" spans="1:3" x14ac:dyDescent="0.2">
      <c r="A743">
        <v>741</v>
      </c>
      <c r="B743">
        <v>32.666699999999999</v>
      </c>
      <c r="C743">
        <v>61.666699999999999</v>
      </c>
    </row>
    <row r="744" spans="1:3" x14ac:dyDescent="0.2">
      <c r="A744">
        <v>742</v>
      </c>
      <c r="B744">
        <v>31.666699999999999</v>
      </c>
      <c r="C744">
        <v>60.333300000000001</v>
      </c>
    </row>
    <row r="745" spans="1:3" x14ac:dyDescent="0.2">
      <c r="A745">
        <v>743</v>
      </c>
      <c r="B745">
        <v>30.666699999999999</v>
      </c>
      <c r="C745">
        <v>58.333300000000001</v>
      </c>
    </row>
    <row r="746" spans="1:3" x14ac:dyDescent="0.2">
      <c r="A746">
        <v>744</v>
      </c>
      <c r="B746">
        <v>32.333300000000001</v>
      </c>
      <c r="C746">
        <v>56</v>
      </c>
    </row>
    <row r="747" spans="1:3" x14ac:dyDescent="0.2">
      <c r="A747">
        <v>745</v>
      </c>
      <c r="B747">
        <v>33</v>
      </c>
      <c r="C747">
        <v>54.333300000000001</v>
      </c>
    </row>
    <row r="748" spans="1:3" x14ac:dyDescent="0.2">
      <c r="A748">
        <v>746</v>
      </c>
      <c r="B748">
        <v>32</v>
      </c>
      <c r="C748">
        <v>51.666699999999999</v>
      </c>
    </row>
    <row r="749" spans="1:3" x14ac:dyDescent="0.2">
      <c r="A749">
        <v>747</v>
      </c>
      <c r="B749">
        <v>31</v>
      </c>
      <c r="C749">
        <v>50</v>
      </c>
    </row>
    <row r="750" spans="1:3" x14ac:dyDescent="0.2">
      <c r="A750">
        <v>748</v>
      </c>
      <c r="B750">
        <v>30</v>
      </c>
      <c r="C750">
        <v>48</v>
      </c>
    </row>
    <row r="751" spans="1:3" x14ac:dyDescent="0.2">
      <c r="A751">
        <v>749</v>
      </c>
      <c r="B751">
        <v>29</v>
      </c>
      <c r="C751">
        <v>46</v>
      </c>
    </row>
    <row r="752" spans="1:3" x14ac:dyDescent="0.2">
      <c r="A752">
        <v>750</v>
      </c>
      <c r="B752">
        <v>28.666699999999999</v>
      </c>
      <c r="C752">
        <v>44.333300000000001</v>
      </c>
    </row>
    <row r="753" spans="1:3" x14ac:dyDescent="0.2">
      <c r="A753">
        <v>751</v>
      </c>
      <c r="B753">
        <v>28.666699999999999</v>
      </c>
      <c r="C753">
        <v>42.333300000000001</v>
      </c>
    </row>
    <row r="754" spans="1:3" x14ac:dyDescent="0.2">
      <c r="A754">
        <v>752</v>
      </c>
      <c r="B754">
        <v>28.666699999999999</v>
      </c>
      <c r="C754">
        <v>41.666699999999999</v>
      </c>
    </row>
    <row r="755" spans="1:3" x14ac:dyDescent="0.2">
      <c r="A755">
        <v>753</v>
      </c>
      <c r="B755">
        <v>28.666699999999999</v>
      </c>
      <c r="C755">
        <v>40.333300000000001</v>
      </c>
    </row>
    <row r="756" spans="1:3" x14ac:dyDescent="0.2">
      <c r="A756">
        <v>754</v>
      </c>
      <c r="B756">
        <v>28.666699999999999</v>
      </c>
      <c r="C756">
        <v>38.666699999999999</v>
      </c>
    </row>
    <row r="757" spans="1:3" x14ac:dyDescent="0.2">
      <c r="A757">
        <v>755</v>
      </c>
      <c r="B757">
        <v>29.666699999999999</v>
      </c>
      <c r="C757">
        <v>37.333300000000001</v>
      </c>
    </row>
    <row r="758" spans="1:3" x14ac:dyDescent="0.2">
      <c r="A758">
        <v>756</v>
      </c>
      <c r="B758">
        <v>29.666699999999999</v>
      </c>
      <c r="C758">
        <v>36</v>
      </c>
    </row>
    <row r="759" spans="1:3" x14ac:dyDescent="0.2">
      <c r="A759">
        <v>757</v>
      </c>
      <c r="B759">
        <v>29.666699999999999</v>
      </c>
      <c r="C759">
        <v>34.666699999999999</v>
      </c>
    </row>
    <row r="760" spans="1:3" x14ac:dyDescent="0.2">
      <c r="A760">
        <v>758</v>
      </c>
      <c r="B760">
        <v>29.666699999999999</v>
      </c>
      <c r="C760">
        <v>34</v>
      </c>
    </row>
    <row r="761" spans="1:3" x14ac:dyDescent="0.2">
      <c r="A761">
        <v>759</v>
      </c>
      <c r="B761">
        <v>29.333300000000001</v>
      </c>
      <c r="C761">
        <v>33</v>
      </c>
    </row>
    <row r="762" spans="1:3" x14ac:dyDescent="0.2">
      <c r="A762">
        <v>760</v>
      </c>
      <c r="B762">
        <v>27.333300000000001</v>
      </c>
      <c r="C762">
        <v>31.333300000000001</v>
      </c>
    </row>
    <row r="763" spans="1:3" x14ac:dyDescent="0.2">
      <c r="A763">
        <v>761</v>
      </c>
      <c r="B763">
        <v>27.666699999999999</v>
      </c>
      <c r="C763">
        <v>30.333300000000001</v>
      </c>
    </row>
    <row r="764" spans="1:3" x14ac:dyDescent="0.2">
      <c r="A764">
        <v>762</v>
      </c>
      <c r="B764">
        <v>26.666699999999999</v>
      </c>
      <c r="C764">
        <v>29</v>
      </c>
    </row>
    <row r="765" spans="1:3" x14ac:dyDescent="0.2">
      <c r="A765">
        <v>763</v>
      </c>
      <c r="B765">
        <v>26</v>
      </c>
      <c r="C765">
        <v>27.666699999999999</v>
      </c>
    </row>
    <row r="766" spans="1:3" x14ac:dyDescent="0.2">
      <c r="A766">
        <v>764</v>
      </c>
      <c r="B766">
        <v>25.333300000000001</v>
      </c>
      <c r="C766">
        <v>26.666699999999999</v>
      </c>
    </row>
    <row r="767" spans="1:3" x14ac:dyDescent="0.2">
      <c r="A767">
        <v>765</v>
      </c>
      <c r="B767">
        <v>24.666699999999999</v>
      </c>
      <c r="C767">
        <v>26.333300000000001</v>
      </c>
    </row>
    <row r="768" spans="1:3" x14ac:dyDescent="0.2">
      <c r="A768">
        <v>766</v>
      </c>
      <c r="B768">
        <v>25</v>
      </c>
      <c r="C768">
        <v>25.666699999999999</v>
      </c>
    </row>
    <row r="769" spans="1:3" x14ac:dyDescent="0.2">
      <c r="A769">
        <v>767</v>
      </c>
      <c r="B769">
        <v>24.666699999999999</v>
      </c>
      <c r="C769">
        <v>25.333300000000001</v>
      </c>
    </row>
    <row r="770" spans="1:3" x14ac:dyDescent="0.2">
      <c r="A770">
        <v>768</v>
      </c>
      <c r="B770">
        <v>23</v>
      </c>
      <c r="C770">
        <v>25</v>
      </c>
    </row>
    <row r="771" spans="1:3" x14ac:dyDescent="0.2">
      <c r="A771">
        <v>769</v>
      </c>
      <c r="B771">
        <v>23.666699999999999</v>
      </c>
      <c r="C771">
        <v>24.333300000000001</v>
      </c>
    </row>
    <row r="772" spans="1:3" x14ac:dyDescent="0.2">
      <c r="A772">
        <v>770</v>
      </c>
      <c r="B772">
        <v>23.333300000000001</v>
      </c>
      <c r="C772">
        <v>25</v>
      </c>
    </row>
    <row r="773" spans="1:3" x14ac:dyDescent="0.2">
      <c r="A773">
        <v>771</v>
      </c>
      <c r="B773">
        <v>23</v>
      </c>
      <c r="C773">
        <v>25</v>
      </c>
    </row>
    <row r="774" spans="1:3" x14ac:dyDescent="0.2">
      <c r="A774">
        <v>772</v>
      </c>
      <c r="B774">
        <v>22.666699999999999</v>
      </c>
      <c r="C774">
        <v>25</v>
      </c>
    </row>
    <row r="775" spans="1:3" x14ac:dyDescent="0.2">
      <c r="A775">
        <v>773</v>
      </c>
      <c r="B775">
        <v>22.333300000000001</v>
      </c>
      <c r="C775">
        <v>25</v>
      </c>
    </row>
    <row r="776" spans="1:3" x14ac:dyDescent="0.2">
      <c r="A776">
        <v>774</v>
      </c>
      <c r="B776">
        <v>21.666699999999999</v>
      </c>
      <c r="C776">
        <v>25</v>
      </c>
    </row>
    <row r="777" spans="1:3" x14ac:dyDescent="0.2">
      <c r="A777">
        <v>775</v>
      </c>
      <c r="B777">
        <v>21.666699999999999</v>
      </c>
      <c r="C777">
        <v>25</v>
      </c>
    </row>
    <row r="778" spans="1:3" x14ac:dyDescent="0.2">
      <c r="A778">
        <v>776</v>
      </c>
      <c r="B778">
        <v>20.666699999999999</v>
      </c>
      <c r="C778">
        <v>25</v>
      </c>
    </row>
    <row r="779" spans="1:3" x14ac:dyDescent="0.2">
      <c r="A779">
        <v>777</v>
      </c>
      <c r="B779">
        <v>20.333300000000001</v>
      </c>
      <c r="C779">
        <v>25</v>
      </c>
    </row>
    <row r="780" spans="1:3" x14ac:dyDescent="0.2">
      <c r="A780">
        <v>778</v>
      </c>
      <c r="B780">
        <v>20.333300000000001</v>
      </c>
      <c r="C780">
        <v>25</v>
      </c>
    </row>
    <row r="781" spans="1:3" x14ac:dyDescent="0.2">
      <c r="A781">
        <v>779</v>
      </c>
      <c r="B781">
        <v>20.333300000000001</v>
      </c>
      <c r="C781">
        <v>25</v>
      </c>
    </row>
    <row r="782" spans="1:3" x14ac:dyDescent="0.2">
      <c r="A782">
        <v>780</v>
      </c>
      <c r="B782">
        <v>20.333300000000001</v>
      </c>
      <c r="C782">
        <v>25</v>
      </c>
    </row>
    <row r="783" spans="1:3" x14ac:dyDescent="0.2">
      <c r="A783">
        <v>781</v>
      </c>
      <c r="B783">
        <v>20.333300000000001</v>
      </c>
      <c r="C783">
        <v>25</v>
      </c>
    </row>
    <row r="784" spans="1:3" x14ac:dyDescent="0.2">
      <c r="A784">
        <v>782</v>
      </c>
      <c r="B784">
        <v>20.333300000000001</v>
      </c>
      <c r="C784">
        <v>25</v>
      </c>
    </row>
    <row r="785" spans="1:3" x14ac:dyDescent="0.2">
      <c r="A785">
        <v>783</v>
      </c>
      <c r="B785">
        <v>20.333300000000001</v>
      </c>
      <c r="C785">
        <v>25</v>
      </c>
    </row>
    <row r="786" spans="1:3" x14ac:dyDescent="0.2">
      <c r="A786">
        <v>784</v>
      </c>
      <c r="B786">
        <v>20.333300000000001</v>
      </c>
      <c r="C786">
        <v>25</v>
      </c>
    </row>
    <row r="787" spans="1:3" x14ac:dyDescent="0.2">
      <c r="A787">
        <v>785</v>
      </c>
      <c r="B787">
        <v>20.333300000000001</v>
      </c>
      <c r="C787">
        <v>24.333300000000001</v>
      </c>
    </row>
    <row r="788" spans="1:3" x14ac:dyDescent="0.2">
      <c r="A788">
        <v>786</v>
      </c>
      <c r="B788">
        <v>20.333300000000001</v>
      </c>
      <c r="C788">
        <v>23.333300000000001</v>
      </c>
    </row>
    <row r="789" spans="1:3" x14ac:dyDescent="0.2">
      <c r="A789">
        <v>787</v>
      </c>
      <c r="B789">
        <v>20.333300000000001</v>
      </c>
      <c r="C789">
        <v>23</v>
      </c>
    </row>
    <row r="790" spans="1:3" x14ac:dyDescent="0.2">
      <c r="A790">
        <v>788</v>
      </c>
      <c r="B790">
        <v>20.333300000000001</v>
      </c>
      <c r="C790">
        <v>24</v>
      </c>
    </row>
    <row r="791" spans="1:3" x14ac:dyDescent="0.2">
      <c r="A791">
        <v>789</v>
      </c>
      <c r="B791">
        <v>20.333300000000001</v>
      </c>
      <c r="C791">
        <v>25.333300000000001</v>
      </c>
    </row>
    <row r="792" spans="1:3" x14ac:dyDescent="0.2">
      <c r="A792">
        <v>790</v>
      </c>
      <c r="B792">
        <v>20.333300000000001</v>
      </c>
      <c r="C792">
        <v>26.333300000000001</v>
      </c>
    </row>
    <row r="793" spans="1:3" x14ac:dyDescent="0.2">
      <c r="A793">
        <v>791</v>
      </c>
      <c r="B793">
        <v>20.333300000000001</v>
      </c>
      <c r="C793">
        <v>28.333300000000001</v>
      </c>
    </row>
    <row r="794" spans="1:3" x14ac:dyDescent="0.2">
      <c r="A794">
        <v>792</v>
      </c>
      <c r="B794">
        <v>24.333300000000001</v>
      </c>
      <c r="C794">
        <v>30.333300000000001</v>
      </c>
    </row>
    <row r="795" spans="1:3" x14ac:dyDescent="0.2">
      <c r="A795">
        <v>793</v>
      </c>
      <c r="B795">
        <v>24.333300000000001</v>
      </c>
      <c r="C795">
        <v>31.333300000000001</v>
      </c>
    </row>
    <row r="796" spans="1:3" x14ac:dyDescent="0.2">
      <c r="A796">
        <v>794</v>
      </c>
      <c r="B796">
        <v>25.333300000000001</v>
      </c>
      <c r="C796">
        <v>33.333300000000001</v>
      </c>
    </row>
    <row r="797" spans="1:3" x14ac:dyDescent="0.2">
      <c r="A797">
        <v>795</v>
      </c>
      <c r="B797">
        <v>25.666699999999999</v>
      </c>
      <c r="C797">
        <v>34.666699999999999</v>
      </c>
    </row>
    <row r="798" spans="1:3" x14ac:dyDescent="0.2">
      <c r="A798">
        <v>796</v>
      </c>
      <c r="B798">
        <v>26.666699999999999</v>
      </c>
      <c r="C798">
        <v>37</v>
      </c>
    </row>
    <row r="799" spans="1:3" x14ac:dyDescent="0.2">
      <c r="A799">
        <v>797</v>
      </c>
      <c r="B799">
        <v>27</v>
      </c>
      <c r="C799">
        <v>38.666699999999999</v>
      </c>
    </row>
    <row r="800" spans="1:3" x14ac:dyDescent="0.2">
      <c r="A800">
        <v>798</v>
      </c>
      <c r="B800">
        <v>27</v>
      </c>
      <c r="C800">
        <v>40.333300000000001</v>
      </c>
    </row>
    <row r="801" spans="1:3" x14ac:dyDescent="0.2">
      <c r="A801">
        <v>799</v>
      </c>
      <c r="B801">
        <v>27.333300000000001</v>
      </c>
      <c r="C801">
        <v>41.666699999999999</v>
      </c>
    </row>
    <row r="802" spans="1:3" x14ac:dyDescent="0.2">
      <c r="A802">
        <v>800</v>
      </c>
      <c r="B802">
        <v>28.666699999999999</v>
      </c>
      <c r="C802">
        <v>43</v>
      </c>
    </row>
    <row r="803" spans="1:3" x14ac:dyDescent="0.2">
      <c r="A803">
        <v>801</v>
      </c>
      <c r="B803">
        <v>27.666699999999999</v>
      </c>
      <c r="C803">
        <v>44.666699999999999</v>
      </c>
    </row>
    <row r="804" spans="1:3" x14ac:dyDescent="0.2">
      <c r="A804">
        <v>802</v>
      </c>
      <c r="B804">
        <v>27.666699999999999</v>
      </c>
      <c r="C804">
        <v>52</v>
      </c>
    </row>
    <row r="805" spans="1:3" x14ac:dyDescent="0.2">
      <c r="A805">
        <v>803</v>
      </c>
      <c r="B805">
        <v>27</v>
      </c>
      <c r="C805">
        <v>54.333300000000001</v>
      </c>
    </row>
    <row r="806" spans="1:3" x14ac:dyDescent="0.2">
      <c r="A806">
        <v>804</v>
      </c>
      <c r="B806">
        <v>27</v>
      </c>
      <c r="C806">
        <v>56</v>
      </c>
    </row>
    <row r="807" spans="1:3" x14ac:dyDescent="0.2">
      <c r="A807">
        <v>805</v>
      </c>
      <c r="B807">
        <v>26.333300000000001</v>
      </c>
      <c r="C807">
        <v>58.333300000000001</v>
      </c>
    </row>
    <row r="808" spans="1:3" x14ac:dyDescent="0.2">
      <c r="A808">
        <v>806</v>
      </c>
      <c r="B808">
        <v>26.333300000000001</v>
      </c>
      <c r="C808">
        <v>61</v>
      </c>
    </row>
    <row r="809" spans="1:3" x14ac:dyDescent="0.2">
      <c r="A809">
        <v>807</v>
      </c>
      <c r="B809">
        <v>26.333300000000001</v>
      </c>
      <c r="C809">
        <v>64</v>
      </c>
    </row>
    <row r="810" spans="1:3" x14ac:dyDescent="0.2">
      <c r="A810">
        <v>808</v>
      </c>
      <c r="B810">
        <v>26.333300000000001</v>
      </c>
      <c r="C810">
        <v>65.333299999999994</v>
      </c>
    </row>
    <row r="811" spans="1:3" x14ac:dyDescent="0.2">
      <c r="A811">
        <v>809</v>
      </c>
      <c r="B811">
        <v>26.333300000000001</v>
      </c>
      <c r="C811">
        <v>68.666700000000006</v>
      </c>
    </row>
    <row r="812" spans="1:3" x14ac:dyDescent="0.2">
      <c r="A812">
        <v>810</v>
      </c>
      <c r="B812">
        <v>26.666699999999999</v>
      </c>
      <c r="C812">
        <v>73</v>
      </c>
    </row>
    <row r="813" spans="1:3" x14ac:dyDescent="0.2">
      <c r="A813">
        <v>811</v>
      </c>
      <c r="B813">
        <v>27.666699999999999</v>
      </c>
      <c r="C813">
        <v>75</v>
      </c>
    </row>
    <row r="814" spans="1:3" x14ac:dyDescent="0.2">
      <c r="A814">
        <v>812</v>
      </c>
      <c r="B814">
        <v>27.666699999999999</v>
      </c>
      <c r="C814">
        <v>78</v>
      </c>
    </row>
    <row r="815" spans="1:3" x14ac:dyDescent="0.2">
      <c r="A815">
        <v>813</v>
      </c>
      <c r="B815">
        <v>28.333300000000001</v>
      </c>
      <c r="C815">
        <v>80.666700000000006</v>
      </c>
    </row>
    <row r="816" spans="1:3" x14ac:dyDescent="0.2">
      <c r="A816">
        <v>814</v>
      </c>
      <c r="B816">
        <v>28.333300000000001</v>
      </c>
      <c r="C816">
        <v>83.666700000000006</v>
      </c>
    </row>
    <row r="817" spans="1:3" x14ac:dyDescent="0.2">
      <c r="A817">
        <v>815</v>
      </c>
      <c r="B817">
        <v>28</v>
      </c>
      <c r="C817">
        <v>84.666700000000006</v>
      </c>
    </row>
    <row r="818" spans="1:3" x14ac:dyDescent="0.2">
      <c r="A818">
        <v>816</v>
      </c>
      <c r="B818">
        <v>34.666699999999999</v>
      </c>
      <c r="C818">
        <v>86</v>
      </c>
    </row>
    <row r="819" spans="1:3" x14ac:dyDescent="0.2">
      <c r="A819">
        <v>817</v>
      </c>
      <c r="B819">
        <v>35.333300000000001</v>
      </c>
      <c r="C819">
        <v>87</v>
      </c>
    </row>
    <row r="820" spans="1:3" x14ac:dyDescent="0.2">
      <c r="A820">
        <v>818</v>
      </c>
      <c r="B820">
        <v>35.666699999999999</v>
      </c>
      <c r="C820">
        <v>86.666700000000006</v>
      </c>
    </row>
    <row r="821" spans="1:3" x14ac:dyDescent="0.2">
      <c r="A821">
        <v>819</v>
      </c>
      <c r="B821">
        <v>37.666699999999999</v>
      </c>
      <c r="C821">
        <v>86.666700000000006</v>
      </c>
    </row>
    <row r="822" spans="1:3" x14ac:dyDescent="0.2">
      <c r="A822">
        <v>820</v>
      </c>
      <c r="B822">
        <v>39</v>
      </c>
      <c r="C822">
        <v>87</v>
      </c>
    </row>
    <row r="823" spans="1:3" x14ac:dyDescent="0.2">
      <c r="A823">
        <v>821</v>
      </c>
      <c r="B823">
        <v>40</v>
      </c>
      <c r="C823">
        <v>87</v>
      </c>
    </row>
    <row r="824" spans="1:3" x14ac:dyDescent="0.2">
      <c r="A824">
        <v>822</v>
      </c>
      <c r="B824">
        <v>41.666699999999999</v>
      </c>
      <c r="C824">
        <v>87</v>
      </c>
    </row>
    <row r="825" spans="1:3" x14ac:dyDescent="0.2">
      <c r="A825">
        <v>823</v>
      </c>
      <c r="B825">
        <v>41.666699999999999</v>
      </c>
      <c r="C825">
        <v>87.333299999999994</v>
      </c>
    </row>
    <row r="826" spans="1:3" x14ac:dyDescent="0.2">
      <c r="A826">
        <v>824</v>
      </c>
      <c r="B826">
        <v>43</v>
      </c>
      <c r="C826">
        <v>87.333299999999994</v>
      </c>
    </row>
    <row r="827" spans="1:3" x14ac:dyDescent="0.2">
      <c r="A827">
        <v>825</v>
      </c>
      <c r="B827">
        <v>42.666699999999999</v>
      </c>
      <c r="C827">
        <v>87.333299999999994</v>
      </c>
    </row>
    <row r="828" spans="1:3" x14ac:dyDescent="0.2">
      <c r="A828">
        <v>826</v>
      </c>
      <c r="B828">
        <v>43.333300000000001</v>
      </c>
      <c r="C828">
        <v>87.333299999999994</v>
      </c>
    </row>
    <row r="829" spans="1:3" x14ac:dyDescent="0.2">
      <c r="A829">
        <v>827</v>
      </c>
      <c r="B829">
        <v>45.333300000000001</v>
      </c>
      <c r="C829">
        <v>87.333299999999994</v>
      </c>
    </row>
    <row r="830" spans="1:3" x14ac:dyDescent="0.2">
      <c r="A830">
        <v>828</v>
      </c>
      <c r="B830">
        <v>47</v>
      </c>
      <c r="C830">
        <v>87.333299999999994</v>
      </c>
    </row>
    <row r="831" spans="1:3" x14ac:dyDescent="0.2">
      <c r="A831">
        <v>829</v>
      </c>
      <c r="B831">
        <v>48.666699999999999</v>
      </c>
      <c r="C831">
        <v>87.333299999999994</v>
      </c>
    </row>
    <row r="832" spans="1:3" x14ac:dyDescent="0.2">
      <c r="A832">
        <v>830</v>
      </c>
      <c r="B832">
        <v>49.666699999999999</v>
      </c>
      <c r="C832">
        <v>87.333299999999994</v>
      </c>
    </row>
    <row r="833" spans="1:3" x14ac:dyDescent="0.2">
      <c r="A833">
        <v>831</v>
      </c>
      <c r="B833">
        <v>50.666699999999999</v>
      </c>
      <c r="C833">
        <v>87.333299999999994</v>
      </c>
    </row>
    <row r="834" spans="1:3" x14ac:dyDescent="0.2">
      <c r="A834">
        <v>832</v>
      </c>
      <c r="B834">
        <v>50.333300000000001</v>
      </c>
      <c r="C834">
        <v>87.333299999999994</v>
      </c>
    </row>
    <row r="835" spans="1:3" x14ac:dyDescent="0.2">
      <c r="A835">
        <v>833</v>
      </c>
      <c r="B835">
        <v>50.333300000000001</v>
      </c>
      <c r="C835">
        <v>87.333299999999994</v>
      </c>
    </row>
    <row r="836" spans="1:3" x14ac:dyDescent="0.2">
      <c r="A836">
        <v>834</v>
      </c>
      <c r="B836">
        <v>50</v>
      </c>
      <c r="C836">
        <v>87.333299999999994</v>
      </c>
    </row>
    <row r="837" spans="1:3" x14ac:dyDescent="0.2">
      <c r="A837">
        <v>835</v>
      </c>
      <c r="B837">
        <v>49</v>
      </c>
      <c r="C837">
        <v>87.333299999999994</v>
      </c>
    </row>
    <row r="838" spans="1:3" x14ac:dyDescent="0.2">
      <c r="A838">
        <v>836</v>
      </c>
      <c r="B838">
        <v>49</v>
      </c>
      <c r="C838">
        <v>87.333299999999994</v>
      </c>
    </row>
    <row r="839" spans="1:3" x14ac:dyDescent="0.2">
      <c r="A839">
        <v>837</v>
      </c>
      <c r="B839">
        <v>49</v>
      </c>
      <c r="C839">
        <v>87.333299999999994</v>
      </c>
    </row>
    <row r="840" spans="1:3" x14ac:dyDescent="0.2">
      <c r="A840">
        <v>838</v>
      </c>
      <c r="B840">
        <v>49</v>
      </c>
      <c r="C840">
        <v>87.333299999999994</v>
      </c>
    </row>
    <row r="841" spans="1:3" x14ac:dyDescent="0.2">
      <c r="A841">
        <v>839</v>
      </c>
      <c r="B841">
        <v>49.666699999999999</v>
      </c>
      <c r="C841">
        <v>87.333299999999994</v>
      </c>
    </row>
    <row r="842" spans="1:3" x14ac:dyDescent="0.2">
      <c r="A842">
        <v>840</v>
      </c>
      <c r="B842">
        <v>49.333300000000001</v>
      </c>
      <c r="C842">
        <v>87.333299999999994</v>
      </c>
    </row>
    <row r="843" spans="1:3" x14ac:dyDescent="0.2">
      <c r="A843">
        <v>841</v>
      </c>
      <c r="B843">
        <v>49</v>
      </c>
      <c r="C843">
        <v>87.333299999999994</v>
      </c>
    </row>
    <row r="844" spans="1:3" x14ac:dyDescent="0.2">
      <c r="A844">
        <v>842</v>
      </c>
      <c r="B844">
        <v>48</v>
      </c>
      <c r="C844">
        <v>87.333299999999994</v>
      </c>
    </row>
    <row r="845" spans="1:3" x14ac:dyDescent="0.2">
      <c r="A845">
        <v>843</v>
      </c>
      <c r="B845">
        <v>46</v>
      </c>
      <c r="C845">
        <v>87.333299999999994</v>
      </c>
    </row>
    <row r="846" spans="1:3" x14ac:dyDescent="0.2">
      <c r="A846">
        <v>844</v>
      </c>
      <c r="B846">
        <v>44</v>
      </c>
      <c r="C846">
        <v>87.333299999999994</v>
      </c>
    </row>
    <row r="847" spans="1:3" x14ac:dyDescent="0.2">
      <c r="A847">
        <v>845</v>
      </c>
      <c r="B847">
        <v>42</v>
      </c>
      <c r="C847">
        <v>87</v>
      </c>
    </row>
    <row r="848" spans="1:3" x14ac:dyDescent="0.2">
      <c r="A848">
        <v>846</v>
      </c>
      <c r="B848">
        <v>41</v>
      </c>
      <c r="C848">
        <v>87</v>
      </c>
    </row>
    <row r="849" spans="1:3" x14ac:dyDescent="0.2">
      <c r="A849">
        <v>847</v>
      </c>
      <c r="B849">
        <v>40</v>
      </c>
      <c r="C849">
        <v>86.666700000000006</v>
      </c>
    </row>
    <row r="850" spans="1:3" x14ac:dyDescent="0.2">
      <c r="A850">
        <v>848</v>
      </c>
      <c r="B850">
        <v>36</v>
      </c>
      <c r="C850">
        <v>86.666700000000006</v>
      </c>
    </row>
    <row r="851" spans="1:3" x14ac:dyDescent="0.2">
      <c r="A851">
        <v>849</v>
      </c>
      <c r="B851">
        <v>36</v>
      </c>
      <c r="C851">
        <v>86</v>
      </c>
    </row>
    <row r="852" spans="1:3" x14ac:dyDescent="0.2">
      <c r="A852">
        <v>850</v>
      </c>
      <c r="B852">
        <v>36</v>
      </c>
      <c r="C852">
        <v>85</v>
      </c>
    </row>
    <row r="853" spans="1:3" x14ac:dyDescent="0.2">
      <c r="A853">
        <v>851</v>
      </c>
      <c r="B853">
        <v>36</v>
      </c>
      <c r="C853">
        <v>84.333299999999994</v>
      </c>
    </row>
    <row r="854" spans="1:3" x14ac:dyDescent="0.2">
      <c r="A854">
        <v>852</v>
      </c>
      <c r="B854">
        <v>36</v>
      </c>
      <c r="C854">
        <v>85</v>
      </c>
    </row>
    <row r="855" spans="1:3" x14ac:dyDescent="0.2">
      <c r="A855">
        <v>853</v>
      </c>
      <c r="B855">
        <v>36</v>
      </c>
      <c r="C855">
        <v>85</v>
      </c>
    </row>
    <row r="856" spans="1:3" x14ac:dyDescent="0.2">
      <c r="A856">
        <v>854</v>
      </c>
      <c r="B856">
        <v>36</v>
      </c>
      <c r="C856">
        <v>85.666700000000006</v>
      </c>
    </row>
    <row r="857" spans="1:3" x14ac:dyDescent="0.2">
      <c r="A857">
        <v>855</v>
      </c>
      <c r="B857">
        <v>36.666699999999999</v>
      </c>
      <c r="C857">
        <v>85.666700000000006</v>
      </c>
    </row>
    <row r="858" spans="1:3" x14ac:dyDescent="0.2">
      <c r="A858">
        <v>856</v>
      </c>
      <c r="B858">
        <v>33.333300000000001</v>
      </c>
      <c r="C858">
        <v>86</v>
      </c>
    </row>
    <row r="859" spans="1:3" x14ac:dyDescent="0.2">
      <c r="A859">
        <v>857</v>
      </c>
      <c r="B859">
        <v>33.333300000000001</v>
      </c>
      <c r="C859">
        <v>86.333299999999994</v>
      </c>
    </row>
    <row r="860" spans="1:3" x14ac:dyDescent="0.2">
      <c r="A860">
        <v>858</v>
      </c>
      <c r="B860">
        <v>32.666699999999999</v>
      </c>
      <c r="C860">
        <v>86.666700000000006</v>
      </c>
    </row>
    <row r="861" spans="1:3" x14ac:dyDescent="0.2">
      <c r="A861">
        <v>859</v>
      </c>
      <c r="B861">
        <v>32.333300000000001</v>
      </c>
      <c r="C861">
        <v>86.666700000000006</v>
      </c>
    </row>
    <row r="862" spans="1:3" x14ac:dyDescent="0.2">
      <c r="A862">
        <v>860</v>
      </c>
      <c r="B862">
        <v>31.666699999999999</v>
      </c>
      <c r="C862">
        <v>86.666700000000006</v>
      </c>
    </row>
    <row r="863" spans="1:3" x14ac:dyDescent="0.2">
      <c r="A863">
        <v>861</v>
      </c>
      <c r="B863">
        <v>31.333300000000001</v>
      </c>
      <c r="C863">
        <v>86.666700000000006</v>
      </c>
    </row>
    <row r="864" spans="1:3" x14ac:dyDescent="0.2">
      <c r="A864">
        <v>862</v>
      </c>
      <c r="B864">
        <v>31.333300000000001</v>
      </c>
      <c r="C864">
        <v>86.666700000000006</v>
      </c>
    </row>
    <row r="865" spans="1:3" x14ac:dyDescent="0.2">
      <c r="A865">
        <v>863</v>
      </c>
      <c r="B865">
        <v>31</v>
      </c>
      <c r="C865">
        <v>86.666700000000006</v>
      </c>
    </row>
    <row r="866" spans="1:3" x14ac:dyDescent="0.2">
      <c r="A866">
        <v>864</v>
      </c>
      <c r="B866">
        <v>33.333300000000001</v>
      </c>
      <c r="C866">
        <v>86.666700000000006</v>
      </c>
    </row>
    <row r="867" spans="1:3" x14ac:dyDescent="0.2">
      <c r="A867">
        <v>865</v>
      </c>
      <c r="B867">
        <v>33.333300000000001</v>
      </c>
      <c r="C867">
        <v>86.666700000000006</v>
      </c>
    </row>
    <row r="868" spans="1:3" x14ac:dyDescent="0.2">
      <c r="A868">
        <v>866</v>
      </c>
      <c r="B868">
        <v>34</v>
      </c>
      <c r="C868">
        <v>86.666700000000006</v>
      </c>
    </row>
    <row r="869" spans="1:3" x14ac:dyDescent="0.2">
      <c r="A869">
        <v>867</v>
      </c>
      <c r="B869">
        <v>34</v>
      </c>
      <c r="C869">
        <v>86.666700000000006</v>
      </c>
    </row>
    <row r="870" spans="1:3" x14ac:dyDescent="0.2">
      <c r="A870">
        <v>868</v>
      </c>
      <c r="B870">
        <v>34.666699999999999</v>
      </c>
      <c r="C870">
        <v>86.666700000000006</v>
      </c>
    </row>
    <row r="871" spans="1:3" x14ac:dyDescent="0.2">
      <c r="A871">
        <v>869</v>
      </c>
      <c r="B871">
        <v>34.666699999999999</v>
      </c>
      <c r="C871">
        <v>86.666700000000006</v>
      </c>
    </row>
    <row r="872" spans="1:3" x14ac:dyDescent="0.2">
      <c r="A872">
        <v>870</v>
      </c>
      <c r="B872">
        <v>35.666699999999999</v>
      </c>
      <c r="C872">
        <v>86.666700000000006</v>
      </c>
    </row>
    <row r="873" spans="1:3" x14ac:dyDescent="0.2">
      <c r="A873">
        <v>871</v>
      </c>
      <c r="B873">
        <v>34.666699999999999</v>
      </c>
      <c r="C873">
        <v>86.666700000000006</v>
      </c>
    </row>
    <row r="874" spans="1:3" x14ac:dyDescent="0.2">
      <c r="A874">
        <v>872</v>
      </c>
      <c r="B874">
        <v>31.666699999999999</v>
      </c>
      <c r="C874">
        <v>86.666700000000006</v>
      </c>
    </row>
    <row r="875" spans="1:3" x14ac:dyDescent="0.2">
      <c r="A875">
        <v>873</v>
      </c>
      <c r="B875">
        <v>31.333300000000001</v>
      </c>
      <c r="C875">
        <v>86.666700000000006</v>
      </c>
    </row>
    <row r="876" spans="1:3" x14ac:dyDescent="0.2">
      <c r="A876">
        <v>874</v>
      </c>
      <c r="B876">
        <v>32.666699999999999</v>
      </c>
      <c r="C876">
        <v>85</v>
      </c>
    </row>
    <row r="877" spans="1:3" x14ac:dyDescent="0.2">
      <c r="A877">
        <v>875</v>
      </c>
      <c r="B877">
        <v>33</v>
      </c>
      <c r="C877">
        <v>85</v>
      </c>
    </row>
    <row r="878" spans="1:3" x14ac:dyDescent="0.2">
      <c r="A878">
        <v>876</v>
      </c>
      <c r="B878">
        <v>33.666699999999999</v>
      </c>
      <c r="C878">
        <v>85</v>
      </c>
    </row>
    <row r="879" spans="1:3" x14ac:dyDescent="0.2">
      <c r="A879">
        <v>877</v>
      </c>
      <c r="B879">
        <v>34.333300000000001</v>
      </c>
      <c r="C879">
        <v>84.333299999999994</v>
      </c>
    </row>
    <row r="880" spans="1:3" x14ac:dyDescent="0.2">
      <c r="A880">
        <v>878</v>
      </c>
      <c r="B880">
        <v>34.333300000000001</v>
      </c>
      <c r="C880">
        <v>84.333299999999994</v>
      </c>
    </row>
    <row r="881" spans="1:3" x14ac:dyDescent="0.2">
      <c r="A881">
        <v>879</v>
      </c>
      <c r="B881">
        <v>34.666699999999999</v>
      </c>
      <c r="C881">
        <v>84</v>
      </c>
    </row>
    <row r="882" spans="1:3" x14ac:dyDescent="0.2">
      <c r="A882">
        <v>880</v>
      </c>
      <c r="B882">
        <v>32</v>
      </c>
      <c r="C882">
        <v>84</v>
      </c>
    </row>
    <row r="883" spans="1:3" x14ac:dyDescent="0.2">
      <c r="A883">
        <v>881</v>
      </c>
      <c r="B883">
        <v>32.333300000000001</v>
      </c>
      <c r="C883">
        <v>83.666700000000006</v>
      </c>
    </row>
    <row r="884" spans="1:3" x14ac:dyDescent="0.2">
      <c r="A884">
        <v>882</v>
      </c>
      <c r="B884">
        <v>33.333300000000001</v>
      </c>
      <c r="C884">
        <v>83</v>
      </c>
    </row>
    <row r="885" spans="1:3" x14ac:dyDescent="0.2">
      <c r="A885">
        <v>883</v>
      </c>
      <c r="B885">
        <v>34.333300000000001</v>
      </c>
      <c r="C885">
        <v>82.666700000000006</v>
      </c>
    </row>
    <row r="886" spans="1:3" x14ac:dyDescent="0.2">
      <c r="A886">
        <v>884</v>
      </c>
      <c r="B886">
        <v>35</v>
      </c>
      <c r="C886">
        <v>82.666700000000006</v>
      </c>
    </row>
    <row r="887" spans="1:3" x14ac:dyDescent="0.2">
      <c r="A887">
        <v>885</v>
      </c>
      <c r="B887">
        <v>36.666699999999999</v>
      </c>
      <c r="C887">
        <v>82</v>
      </c>
    </row>
    <row r="888" spans="1:3" x14ac:dyDescent="0.2">
      <c r="A888">
        <v>886</v>
      </c>
      <c r="B888">
        <v>38.666699999999999</v>
      </c>
      <c r="C888">
        <v>82</v>
      </c>
    </row>
    <row r="889" spans="1:3" x14ac:dyDescent="0.2">
      <c r="A889">
        <v>887</v>
      </c>
      <c r="B889">
        <v>38</v>
      </c>
      <c r="C889">
        <v>81.333299999999994</v>
      </c>
    </row>
    <row r="890" spans="1:3" x14ac:dyDescent="0.2">
      <c r="A890">
        <v>888</v>
      </c>
      <c r="B890">
        <v>39.666699999999999</v>
      </c>
      <c r="C890">
        <v>81.333299999999994</v>
      </c>
    </row>
    <row r="891" spans="1:3" x14ac:dyDescent="0.2">
      <c r="A891">
        <v>889</v>
      </c>
      <c r="B891">
        <v>39.333300000000001</v>
      </c>
      <c r="C891">
        <v>81</v>
      </c>
    </row>
    <row r="892" spans="1:3" x14ac:dyDescent="0.2">
      <c r="A892">
        <v>890</v>
      </c>
      <c r="B892">
        <v>40.666699999999999</v>
      </c>
      <c r="C892">
        <v>80.333299999999994</v>
      </c>
    </row>
    <row r="893" spans="1:3" x14ac:dyDescent="0.2">
      <c r="A893">
        <v>891</v>
      </c>
      <c r="B893">
        <v>41.666699999999999</v>
      </c>
      <c r="C893">
        <v>79.666700000000006</v>
      </c>
    </row>
    <row r="894" spans="1:3" x14ac:dyDescent="0.2">
      <c r="A894">
        <v>892</v>
      </c>
      <c r="B894">
        <v>43</v>
      </c>
      <c r="C894">
        <v>79.666700000000006</v>
      </c>
    </row>
    <row r="895" spans="1:3" x14ac:dyDescent="0.2">
      <c r="A895">
        <v>893</v>
      </c>
      <c r="B895">
        <v>44.666699999999999</v>
      </c>
      <c r="C895">
        <v>79</v>
      </c>
    </row>
    <row r="896" spans="1:3" x14ac:dyDescent="0.2">
      <c r="A896">
        <v>894</v>
      </c>
      <c r="B896">
        <v>45</v>
      </c>
      <c r="C896">
        <v>79</v>
      </c>
    </row>
    <row r="897" spans="1:3" x14ac:dyDescent="0.2">
      <c r="A897">
        <v>895</v>
      </c>
      <c r="B897">
        <v>46</v>
      </c>
      <c r="C897">
        <v>78.666700000000006</v>
      </c>
    </row>
    <row r="898" spans="1:3" x14ac:dyDescent="0.2">
      <c r="A898">
        <v>896</v>
      </c>
      <c r="B898">
        <v>42.333300000000001</v>
      </c>
      <c r="C898">
        <v>78.666700000000006</v>
      </c>
    </row>
    <row r="899" spans="1:3" x14ac:dyDescent="0.2">
      <c r="A899">
        <v>897</v>
      </c>
      <c r="B899">
        <v>42.333300000000001</v>
      </c>
      <c r="C899">
        <v>77.333299999999994</v>
      </c>
    </row>
    <row r="900" spans="1:3" x14ac:dyDescent="0.2">
      <c r="A900">
        <v>898</v>
      </c>
      <c r="B900">
        <v>44</v>
      </c>
      <c r="C900">
        <v>74.333299999999994</v>
      </c>
    </row>
    <row r="901" spans="1:3" x14ac:dyDescent="0.2">
      <c r="A901">
        <v>899</v>
      </c>
      <c r="B901">
        <v>45</v>
      </c>
      <c r="C901">
        <v>73.666700000000006</v>
      </c>
    </row>
    <row r="902" spans="1:3" x14ac:dyDescent="0.2">
      <c r="A902">
        <v>900</v>
      </c>
      <c r="B902">
        <v>46</v>
      </c>
      <c r="C902">
        <v>73.666700000000006</v>
      </c>
    </row>
    <row r="903" spans="1:3" x14ac:dyDescent="0.2">
      <c r="A903">
        <v>901</v>
      </c>
      <c r="B903">
        <v>46</v>
      </c>
      <c r="C903">
        <v>73</v>
      </c>
    </row>
    <row r="904" spans="1:3" x14ac:dyDescent="0.2">
      <c r="A904">
        <v>902</v>
      </c>
      <c r="B904">
        <v>47</v>
      </c>
      <c r="C904">
        <v>72.333299999999994</v>
      </c>
    </row>
    <row r="905" spans="1:3" x14ac:dyDescent="0.2">
      <c r="A905">
        <v>903</v>
      </c>
      <c r="B905">
        <v>48</v>
      </c>
      <c r="C905">
        <v>72.333299999999994</v>
      </c>
    </row>
    <row r="906" spans="1:3" x14ac:dyDescent="0.2">
      <c r="A906">
        <v>904</v>
      </c>
      <c r="B906">
        <v>45.333300000000001</v>
      </c>
      <c r="C906">
        <v>72</v>
      </c>
    </row>
    <row r="907" spans="1:3" x14ac:dyDescent="0.2">
      <c r="A907">
        <v>905</v>
      </c>
      <c r="B907">
        <v>47.333300000000001</v>
      </c>
      <c r="C907">
        <v>71.666700000000006</v>
      </c>
    </row>
    <row r="908" spans="1:3" x14ac:dyDescent="0.2">
      <c r="A908">
        <v>906</v>
      </c>
      <c r="B908">
        <v>48.333300000000001</v>
      </c>
      <c r="C908">
        <v>71.666700000000006</v>
      </c>
    </row>
    <row r="909" spans="1:3" x14ac:dyDescent="0.2">
      <c r="A909">
        <v>907</v>
      </c>
      <c r="B909">
        <v>50.333300000000001</v>
      </c>
      <c r="C909">
        <v>71</v>
      </c>
    </row>
    <row r="910" spans="1:3" x14ac:dyDescent="0.2">
      <c r="A910">
        <v>908</v>
      </c>
      <c r="B910">
        <v>51.333300000000001</v>
      </c>
      <c r="C910">
        <v>70.333299999999994</v>
      </c>
    </row>
    <row r="911" spans="1:3" x14ac:dyDescent="0.2">
      <c r="A911">
        <v>909</v>
      </c>
      <c r="B911">
        <v>52</v>
      </c>
      <c r="C911">
        <v>70.333299999999994</v>
      </c>
    </row>
    <row r="912" spans="1:3" x14ac:dyDescent="0.2">
      <c r="A912">
        <v>910</v>
      </c>
      <c r="B912">
        <v>54</v>
      </c>
      <c r="C912">
        <v>70.333299999999994</v>
      </c>
    </row>
    <row r="913" spans="1:3" x14ac:dyDescent="0.2">
      <c r="A913">
        <v>911</v>
      </c>
      <c r="B913">
        <v>53.333300000000001</v>
      </c>
      <c r="C913">
        <v>70.333299999999994</v>
      </c>
    </row>
    <row r="914" spans="1:3" x14ac:dyDescent="0.2">
      <c r="A914">
        <v>912</v>
      </c>
      <c r="B914">
        <v>53.333300000000001</v>
      </c>
      <c r="C914">
        <v>69.666700000000006</v>
      </c>
    </row>
    <row r="915" spans="1:3" x14ac:dyDescent="0.2">
      <c r="A915">
        <v>913</v>
      </c>
      <c r="B915">
        <v>53.333300000000001</v>
      </c>
      <c r="C915">
        <v>69</v>
      </c>
    </row>
    <row r="916" spans="1:3" x14ac:dyDescent="0.2">
      <c r="A916">
        <v>914</v>
      </c>
      <c r="B916">
        <v>53.333300000000001</v>
      </c>
      <c r="C916">
        <v>66</v>
      </c>
    </row>
    <row r="917" spans="1:3" x14ac:dyDescent="0.2">
      <c r="A917">
        <v>915</v>
      </c>
      <c r="B917">
        <v>54.333300000000001</v>
      </c>
      <c r="C917">
        <v>65</v>
      </c>
    </row>
    <row r="918" spans="1:3" x14ac:dyDescent="0.2">
      <c r="A918">
        <v>916</v>
      </c>
      <c r="B918">
        <v>54.333300000000001</v>
      </c>
      <c r="C918">
        <v>65</v>
      </c>
    </row>
    <row r="919" spans="1:3" x14ac:dyDescent="0.2">
      <c r="A919">
        <v>917</v>
      </c>
      <c r="B919">
        <v>54.333300000000001</v>
      </c>
      <c r="C919">
        <v>63.666699999999999</v>
      </c>
    </row>
    <row r="920" spans="1:3" x14ac:dyDescent="0.2">
      <c r="A920">
        <v>918</v>
      </c>
      <c r="B920">
        <v>55.333300000000001</v>
      </c>
      <c r="C920">
        <v>63.666699999999999</v>
      </c>
    </row>
    <row r="921" spans="1:3" x14ac:dyDescent="0.2">
      <c r="A921">
        <v>919</v>
      </c>
      <c r="B921">
        <v>54</v>
      </c>
      <c r="C921">
        <v>63</v>
      </c>
    </row>
    <row r="922" spans="1:3" x14ac:dyDescent="0.2">
      <c r="A922">
        <v>920</v>
      </c>
      <c r="B922">
        <v>53</v>
      </c>
      <c r="C922">
        <v>63</v>
      </c>
    </row>
    <row r="923" spans="1:3" x14ac:dyDescent="0.2">
      <c r="A923">
        <v>921</v>
      </c>
      <c r="B923">
        <v>51.333300000000001</v>
      </c>
      <c r="C923">
        <v>61.666699999999999</v>
      </c>
    </row>
    <row r="924" spans="1:3" x14ac:dyDescent="0.2">
      <c r="A924">
        <v>922</v>
      </c>
      <c r="B924">
        <v>51.333300000000001</v>
      </c>
      <c r="C924">
        <v>59.333300000000001</v>
      </c>
    </row>
    <row r="925" spans="1:3" x14ac:dyDescent="0.2">
      <c r="A925">
        <v>923</v>
      </c>
      <c r="B925">
        <v>51</v>
      </c>
      <c r="C925">
        <v>58.333300000000001</v>
      </c>
    </row>
    <row r="926" spans="1:3" x14ac:dyDescent="0.2">
      <c r="A926">
        <v>924</v>
      </c>
      <c r="B926">
        <v>50.333300000000001</v>
      </c>
      <c r="C926">
        <v>58.333300000000001</v>
      </c>
    </row>
    <row r="927" spans="1:3" x14ac:dyDescent="0.2">
      <c r="A927">
        <v>925</v>
      </c>
      <c r="B927">
        <v>50.333300000000001</v>
      </c>
      <c r="C927">
        <v>57.333300000000001</v>
      </c>
    </row>
    <row r="928" spans="1:3" x14ac:dyDescent="0.2">
      <c r="A928">
        <v>926</v>
      </c>
      <c r="B928">
        <v>49.333300000000001</v>
      </c>
      <c r="C928">
        <v>57.333300000000001</v>
      </c>
    </row>
    <row r="929" spans="1:3" x14ac:dyDescent="0.2">
      <c r="A929">
        <v>927</v>
      </c>
      <c r="B929">
        <v>49</v>
      </c>
      <c r="C929">
        <v>56.333300000000001</v>
      </c>
    </row>
    <row r="930" spans="1:3" x14ac:dyDescent="0.2">
      <c r="A930">
        <v>928</v>
      </c>
      <c r="B930">
        <v>48.666699999999999</v>
      </c>
      <c r="C930">
        <v>56.333300000000001</v>
      </c>
    </row>
    <row r="931" spans="1:3" x14ac:dyDescent="0.2">
      <c r="A931">
        <v>929</v>
      </c>
      <c r="B931">
        <v>48.333300000000001</v>
      </c>
      <c r="C931">
        <v>54.333300000000001</v>
      </c>
    </row>
    <row r="932" spans="1:3" x14ac:dyDescent="0.2">
      <c r="A932">
        <v>930</v>
      </c>
      <c r="B932">
        <v>48</v>
      </c>
      <c r="C932">
        <v>51.666699999999999</v>
      </c>
    </row>
    <row r="933" spans="1:3" x14ac:dyDescent="0.2">
      <c r="A933">
        <v>931</v>
      </c>
      <c r="B933">
        <v>47</v>
      </c>
      <c r="C933">
        <v>50.333300000000001</v>
      </c>
    </row>
    <row r="934" spans="1:3" x14ac:dyDescent="0.2">
      <c r="A934">
        <v>932</v>
      </c>
      <c r="B934">
        <v>46.666699999999999</v>
      </c>
      <c r="C934">
        <v>50.333300000000001</v>
      </c>
    </row>
    <row r="935" spans="1:3" x14ac:dyDescent="0.2">
      <c r="A935">
        <v>933</v>
      </c>
      <c r="B935">
        <v>46</v>
      </c>
      <c r="C935">
        <v>50</v>
      </c>
    </row>
    <row r="936" spans="1:3" x14ac:dyDescent="0.2">
      <c r="A936">
        <v>934</v>
      </c>
      <c r="B936">
        <v>46</v>
      </c>
      <c r="C936">
        <v>50</v>
      </c>
    </row>
    <row r="937" spans="1:3" x14ac:dyDescent="0.2">
      <c r="A937">
        <v>935</v>
      </c>
      <c r="B937">
        <v>46.666699999999999</v>
      </c>
      <c r="C937">
        <v>49.333300000000001</v>
      </c>
    </row>
    <row r="938" spans="1:3" x14ac:dyDescent="0.2">
      <c r="A938">
        <v>936</v>
      </c>
      <c r="B938">
        <v>46.666699999999999</v>
      </c>
      <c r="C938">
        <v>49.333300000000001</v>
      </c>
    </row>
    <row r="939" spans="1:3" x14ac:dyDescent="0.2">
      <c r="A939">
        <v>937</v>
      </c>
      <c r="B939">
        <v>46</v>
      </c>
      <c r="C939">
        <v>49.333300000000001</v>
      </c>
    </row>
    <row r="940" spans="1:3" x14ac:dyDescent="0.2">
      <c r="A940">
        <v>938</v>
      </c>
      <c r="B940">
        <v>46</v>
      </c>
      <c r="C940">
        <v>46.666699999999999</v>
      </c>
    </row>
    <row r="941" spans="1:3" x14ac:dyDescent="0.2">
      <c r="A941">
        <v>939</v>
      </c>
      <c r="B941">
        <v>45</v>
      </c>
      <c r="C941">
        <v>46</v>
      </c>
    </row>
    <row r="942" spans="1:3" x14ac:dyDescent="0.2">
      <c r="A942">
        <v>940</v>
      </c>
      <c r="B942">
        <v>44</v>
      </c>
      <c r="C942">
        <v>46</v>
      </c>
    </row>
    <row r="943" spans="1:3" x14ac:dyDescent="0.2">
      <c r="A943">
        <v>941</v>
      </c>
      <c r="B943">
        <v>43.333300000000001</v>
      </c>
      <c r="C943">
        <v>45.666699999999999</v>
      </c>
    </row>
    <row r="944" spans="1:3" x14ac:dyDescent="0.2">
      <c r="A944">
        <v>942</v>
      </c>
      <c r="B944">
        <v>42.333300000000001</v>
      </c>
      <c r="C944">
        <v>45.666699999999999</v>
      </c>
    </row>
    <row r="945" spans="1:3" x14ac:dyDescent="0.2">
      <c r="A945">
        <v>943</v>
      </c>
      <c r="B945">
        <v>42.333300000000001</v>
      </c>
      <c r="C945">
        <v>45.333300000000001</v>
      </c>
    </row>
    <row r="946" spans="1:3" x14ac:dyDescent="0.2">
      <c r="A946">
        <v>944</v>
      </c>
      <c r="B946">
        <v>41</v>
      </c>
      <c r="C946">
        <v>45.333300000000001</v>
      </c>
    </row>
    <row r="947" spans="1:3" x14ac:dyDescent="0.2">
      <c r="A947">
        <v>945</v>
      </c>
      <c r="B947">
        <v>41</v>
      </c>
      <c r="C947">
        <v>45.666699999999999</v>
      </c>
    </row>
    <row r="948" spans="1:3" x14ac:dyDescent="0.2">
      <c r="A948">
        <v>946</v>
      </c>
      <c r="B948">
        <v>40.666699999999999</v>
      </c>
      <c r="C948">
        <v>47.333300000000001</v>
      </c>
    </row>
    <row r="949" spans="1:3" x14ac:dyDescent="0.2">
      <c r="A949">
        <v>947</v>
      </c>
      <c r="B949">
        <v>40.333300000000001</v>
      </c>
      <c r="C949">
        <v>48.333300000000001</v>
      </c>
    </row>
    <row r="950" spans="1:3" x14ac:dyDescent="0.2">
      <c r="A950">
        <v>948</v>
      </c>
      <c r="B950">
        <v>40</v>
      </c>
      <c r="C950">
        <v>48.333300000000001</v>
      </c>
    </row>
    <row r="951" spans="1:3" x14ac:dyDescent="0.2">
      <c r="A951">
        <v>949</v>
      </c>
      <c r="B951">
        <v>39.666699999999999</v>
      </c>
      <c r="C951">
        <v>48.333300000000001</v>
      </c>
    </row>
    <row r="952" spans="1:3" x14ac:dyDescent="0.2">
      <c r="A952">
        <v>950</v>
      </c>
      <c r="B952">
        <v>39</v>
      </c>
      <c r="C952">
        <v>48.333300000000001</v>
      </c>
    </row>
    <row r="953" spans="1:3" x14ac:dyDescent="0.2">
      <c r="A953">
        <v>951</v>
      </c>
      <c r="B953">
        <v>39</v>
      </c>
      <c r="C953">
        <v>48.333300000000001</v>
      </c>
    </row>
    <row r="954" spans="1:3" x14ac:dyDescent="0.2">
      <c r="A954">
        <v>952</v>
      </c>
      <c r="B954">
        <v>37.666699999999999</v>
      </c>
      <c r="C954">
        <v>48.333300000000001</v>
      </c>
    </row>
    <row r="955" spans="1:3" x14ac:dyDescent="0.2">
      <c r="A955">
        <v>953</v>
      </c>
      <c r="B955">
        <v>37.666699999999999</v>
      </c>
      <c r="C955">
        <v>48.333300000000001</v>
      </c>
    </row>
    <row r="956" spans="1:3" x14ac:dyDescent="0.2">
      <c r="A956">
        <v>954</v>
      </c>
      <c r="B956">
        <v>37.666699999999999</v>
      </c>
      <c r="C956">
        <v>46.666699999999999</v>
      </c>
    </row>
    <row r="957" spans="1:3" x14ac:dyDescent="0.2">
      <c r="A957">
        <v>955</v>
      </c>
      <c r="B957">
        <v>37.666699999999999</v>
      </c>
      <c r="C957">
        <v>46.666699999999999</v>
      </c>
    </row>
    <row r="958" spans="1:3" x14ac:dyDescent="0.2">
      <c r="A958">
        <v>956</v>
      </c>
      <c r="B958">
        <v>37.333300000000001</v>
      </c>
      <c r="C958">
        <v>46.666699999999999</v>
      </c>
    </row>
    <row r="959" spans="1:3" x14ac:dyDescent="0.2">
      <c r="A959">
        <v>957</v>
      </c>
      <c r="B959">
        <v>38</v>
      </c>
      <c r="C959">
        <v>46.666699999999999</v>
      </c>
    </row>
    <row r="960" spans="1:3" x14ac:dyDescent="0.2">
      <c r="A960">
        <v>958</v>
      </c>
      <c r="B960">
        <v>38</v>
      </c>
      <c r="C960">
        <v>46.666699999999999</v>
      </c>
    </row>
    <row r="961" spans="1:3" x14ac:dyDescent="0.2">
      <c r="A961">
        <v>959</v>
      </c>
      <c r="B961">
        <v>38</v>
      </c>
      <c r="C961">
        <v>46.666699999999999</v>
      </c>
    </row>
    <row r="962" spans="1:3" x14ac:dyDescent="0.2">
      <c r="A962">
        <v>960</v>
      </c>
      <c r="B962">
        <v>38</v>
      </c>
      <c r="C962">
        <v>46.666699999999999</v>
      </c>
    </row>
    <row r="963" spans="1:3" x14ac:dyDescent="0.2">
      <c r="A963">
        <v>961</v>
      </c>
      <c r="B963">
        <v>38</v>
      </c>
      <c r="C963">
        <v>46.333300000000001</v>
      </c>
    </row>
    <row r="964" spans="1:3" x14ac:dyDescent="0.2">
      <c r="A964">
        <v>962</v>
      </c>
      <c r="B964">
        <v>37.666699999999999</v>
      </c>
      <c r="C964">
        <v>46.666699999999999</v>
      </c>
    </row>
    <row r="965" spans="1:3" x14ac:dyDescent="0.2">
      <c r="A965">
        <v>963</v>
      </c>
      <c r="B965">
        <v>37</v>
      </c>
      <c r="C965">
        <v>45.666699999999999</v>
      </c>
    </row>
    <row r="966" spans="1:3" x14ac:dyDescent="0.2">
      <c r="A966">
        <v>964</v>
      </c>
      <c r="B966">
        <v>36.333300000000001</v>
      </c>
      <c r="C966">
        <v>45.666699999999999</v>
      </c>
    </row>
    <row r="967" spans="1:3" x14ac:dyDescent="0.2">
      <c r="A967">
        <v>965</v>
      </c>
      <c r="B967">
        <v>35.333300000000001</v>
      </c>
      <c r="C967">
        <v>44.666699999999999</v>
      </c>
    </row>
    <row r="968" spans="1:3" x14ac:dyDescent="0.2">
      <c r="A968">
        <v>966</v>
      </c>
      <c r="B968">
        <v>35.666699999999999</v>
      </c>
      <c r="C968">
        <v>44.666699999999999</v>
      </c>
    </row>
    <row r="969" spans="1:3" x14ac:dyDescent="0.2">
      <c r="A969">
        <v>967</v>
      </c>
      <c r="B969">
        <v>34.666699999999999</v>
      </c>
      <c r="C969">
        <v>43.666699999999999</v>
      </c>
    </row>
    <row r="970" spans="1:3" x14ac:dyDescent="0.2">
      <c r="A970">
        <v>968</v>
      </c>
      <c r="B970">
        <v>37.666699999999999</v>
      </c>
      <c r="C970">
        <v>43.666699999999999</v>
      </c>
    </row>
    <row r="971" spans="1:3" x14ac:dyDescent="0.2">
      <c r="A971">
        <v>969</v>
      </c>
      <c r="B971">
        <v>38</v>
      </c>
      <c r="C971">
        <v>42.666699999999999</v>
      </c>
    </row>
    <row r="972" spans="1:3" x14ac:dyDescent="0.2">
      <c r="A972">
        <v>970</v>
      </c>
      <c r="B972">
        <v>37.666699999999999</v>
      </c>
      <c r="C972">
        <v>39.333300000000001</v>
      </c>
    </row>
    <row r="973" spans="1:3" x14ac:dyDescent="0.2">
      <c r="A973">
        <v>971</v>
      </c>
      <c r="B973">
        <v>36.666699999999999</v>
      </c>
      <c r="C973">
        <v>38.333300000000001</v>
      </c>
    </row>
    <row r="974" spans="1:3" x14ac:dyDescent="0.2">
      <c r="A974">
        <v>972</v>
      </c>
      <c r="B974">
        <v>36</v>
      </c>
      <c r="C974">
        <v>38.333300000000001</v>
      </c>
    </row>
    <row r="975" spans="1:3" x14ac:dyDescent="0.2">
      <c r="A975">
        <v>973</v>
      </c>
      <c r="B975">
        <v>35</v>
      </c>
      <c r="C975">
        <v>37</v>
      </c>
    </row>
    <row r="976" spans="1:3" x14ac:dyDescent="0.2">
      <c r="A976">
        <v>974</v>
      </c>
      <c r="B976">
        <v>35</v>
      </c>
      <c r="C976">
        <v>37</v>
      </c>
    </row>
    <row r="977" spans="1:3" x14ac:dyDescent="0.2">
      <c r="A977">
        <v>975</v>
      </c>
      <c r="B977">
        <v>35</v>
      </c>
      <c r="C977">
        <v>36.333300000000001</v>
      </c>
    </row>
    <row r="978" spans="1:3" x14ac:dyDescent="0.2">
      <c r="A978">
        <v>976</v>
      </c>
      <c r="B978">
        <v>39.333300000000001</v>
      </c>
      <c r="C978">
        <v>36.333300000000001</v>
      </c>
    </row>
    <row r="979" spans="1:3" x14ac:dyDescent="0.2">
      <c r="A979">
        <v>977</v>
      </c>
      <c r="B979">
        <v>38.333300000000001</v>
      </c>
      <c r="C979">
        <v>35.666699999999999</v>
      </c>
    </row>
    <row r="980" spans="1:3" x14ac:dyDescent="0.2">
      <c r="A980">
        <v>978</v>
      </c>
      <c r="B980">
        <v>39</v>
      </c>
      <c r="C980">
        <v>33.666699999999999</v>
      </c>
    </row>
    <row r="981" spans="1:3" x14ac:dyDescent="0.2">
      <c r="A981">
        <v>979</v>
      </c>
      <c r="B981">
        <v>38</v>
      </c>
      <c r="C981">
        <v>34</v>
      </c>
    </row>
    <row r="982" spans="1:3" x14ac:dyDescent="0.2">
      <c r="A982">
        <v>980</v>
      </c>
      <c r="B982">
        <v>37.666699999999999</v>
      </c>
      <c r="C982">
        <v>33.666699999999999</v>
      </c>
    </row>
    <row r="983" spans="1:3" x14ac:dyDescent="0.2">
      <c r="A983">
        <v>981</v>
      </c>
      <c r="B983">
        <v>36.666699999999999</v>
      </c>
      <c r="C983">
        <v>33</v>
      </c>
    </row>
    <row r="984" spans="1:3" x14ac:dyDescent="0.2">
      <c r="A984">
        <v>982</v>
      </c>
      <c r="B984">
        <v>36.666699999999999</v>
      </c>
      <c r="C984">
        <v>33</v>
      </c>
    </row>
    <row r="985" spans="1:3" x14ac:dyDescent="0.2">
      <c r="A985">
        <v>983</v>
      </c>
      <c r="B985">
        <v>36.333300000000001</v>
      </c>
      <c r="C985">
        <v>31.666699999999999</v>
      </c>
    </row>
    <row r="986" spans="1:3" x14ac:dyDescent="0.2">
      <c r="A986">
        <v>984</v>
      </c>
      <c r="B986">
        <v>33.666699999999999</v>
      </c>
      <c r="C986">
        <v>31.333300000000001</v>
      </c>
    </row>
    <row r="987" spans="1:3" x14ac:dyDescent="0.2">
      <c r="A987">
        <v>985</v>
      </c>
      <c r="B987">
        <v>33.666699999999999</v>
      </c>
      <c r="C987">
        <v>30.333300000000001</v>
      </c>
    </row>
    <row r="988" spans="1:3" x14ac:dyDescent="0.2">
      <c r="A988">
        <v>986</v>
      </c>
      <c r="B988">
        <v>32.666699999999999</v>
      </c>
      <c r="C988">
        <v>28.333300000000001</v>
      </c>
    </row>
    <row r="989" spans="1:3" x14ac:dyDescent="0.2">
      <c r="A989">
        <v>987</v>
      </c>
      <c r="B989">
        <v>31.666699999999999</v>
      </c>
      <c r="C989">
        <v>27.333300000000001</v>
      </c>
    </row>
    <row r="990" spans="1:3" x14ac:dyDescent="0.2">
      <c r="A990">
        <v>988</v>
      </c>
      <c r="B990">
        <v>30.666699999999999</v>
      </c>
      <c r="C990">
        <v>26.666699999999999</v>
      </c>
    </row>
    <row r="991" spans="1:3" x14ac:dyDescent="0.2">
      <c r="A991">
        <v>989</v>
      </c>
      <c r="B991">
        <v>30.333300000000001</v>
      </c>
      <c r="C991">
        <v>25.666699999999999</v>
      </c>
    </row>
    <row r="992" spans="1:3" x14ac:dyDescent="0.2">
      <c r="A992">
        <v>990</v>
      </c>
      <c r="B992">
        <v>30.333300000000001</v>
      </c>
      <c r="C992">
        <v>25.666699999999999</v>
      </c>
    </row>
    <row r="993" spans="1:3" x14ac:dyDescent="0.2">
      <c r="A993">
        <v>991</v>
      </c>
      <c r="B993">
        <v>29.333300000000001</v>
      </c>
      <c r="C993">
        <v>25.333300000000001</v>
      </c>
    </row>
    <row r="994" spans="1:3" x14ac:dyDescent="0.2">
      <c r="A994">
        <v>992</v>
      </c>
      <c r="B994">
        <v>29.333300000000001</v>
      </c>
      <c r="C994">
        <v>25</v>
      </c>
    </row>
    <row r="995" spans="1:3" x14ac:dyDescent="0.2">
      <c r="A995">
        <v>993</v>
      </c>
      <c r="B995">
        <v>29.666699999999999</v>
      </c>
      <c r="C995">
        <v>24</v>
      </c>
    </row>
    <row r="996" spans="1:3" x14ac:dyDescent="0.2">
      <c r="A996">
        <v>994</v>
      </c>
      <c r="B996">
        <v>29.666699999999999</v>
      </c>
      <c r="C996">
        <v>23.666699999999999</v>
      </c>
    </row>
    <row r="997" spans="1:3" x14ac:dyDescent="0.2">
      <c r="A997">
        <v>995</v>
      </c>
      <c r="B997">
        <v>30</v>
      </c>
      <c r="C997">
        <v>22</v>
      </c>
    </row>
    <row r="998" spans="1:3" x14ac:dyDescent="0.2">
      <c r="A998">
        <v>996</v>
      </c>
      <c r="B998">
        <v>30</v>
      </c>
      <c r="C998">
        <v>22</v>
      </c>
    </row>
    <row r="999" spans="1:3" x14ac:dyDescent="0.2">
      <c r="A999">
        <v>997</v>
      </c>
      <c r="B999">
        <v>30</v>
      </c>
      <c r="C999">
        <v>21.333300000000001</v>
      </c>
    </row>
    <row r="1000" spans="1:3" x14ac:dyDescent="0.2">
      <c r="A1000">
        <v>998</v>
      </c>
      <c r="B1000">
        <v>30</v>
      </c>
      <c r="C1000">
        <v>20.333300000000001</v>
      </c>
    </row>
    <row r="1001" spans="1:3" x14ac:dyDescent="0.2">
      <c r="A1001">
        <v>999</v>
      </c>
      <c r="B1001">
        <v>30</v>
      </c>
      <c r="C1001">
        <v>19.666699999999999</v>
      </c>
    </row>
    <row r="1002" spans="1:3" x14ac:dyDescent="0.2">
      <c r="A1002">
        <v>1000</v>
      </c>
      <c r="B1002">
        <v>31.666699999999999</v>
      </c>
      <c r="C1002">
        <v>18</v>
      </c>
    </row>
    <row r="1003" spans="1:3" x14ac:dyDescent="0.2">
      <c r="A1003">
        <v>1001</v>
      </c>
      <c r="B1003">
        <v>31.666699999999999</v>
      </c>
      <c r="C1003">
        <v>17</v>
      </c>
    </row>
    <row r="1004" spans="1:3" x14ac:dyDescent="0.2">
      <c r="A1004">
        <v>1002</v>
      </c>
      <c r="B1004">
        <v>31.666699999999999</v>
      </c>
      <c r="C1004">
        <v>13.666700000000001</v>
      </c>
    </row>
    <row r="1005" spans="1:3" x14ac:dyDescent="0.2">
      <c r="A1005">
        <v>1003</v>
      </c>
      <c r="B1005">
        <v>31.666699999999999</v>
      </c>
      <c r="C1005">
        <v>12</v>
      </c>
    </row>
    <row r="1006" spans="1:3" x14ac:dyDescent="0.2">
      <c r="A1006">
        <v>1004</v>
      </c>
      <c r="B1006">
        <v>31.666699999999999</v>
      </c>
      <c r="C1006">
        <v>11.333299999999999</v>
      </c>
    </row>
    <row r="1007" spans="1:3" x14ac:dyDescent="0.2">
      <c r="A1007">
        <v>1005</v>
      </c>
      <c r="B1007">
        <v>31.666699999999999</v>
      </c>
      <c r="C1007">
        <v>10.333299999999999</v>
      </c>
    </row>
    <row r="1008" spans="1:3" x14ac:dyDescent="0.2">
      <c r="A1008">
        <v>1006</v>
      </c>
      <c r="B1008">
        <v>31.666699999999999</v>
      </c>
      <c r="C1008">
        <v>9.3332999999999995</v>
      </c>
    </row>
    <row r="1009" spans="1:3" x14ac:dyDescent="0.2">
      <c r="A1009">
        <v>1007</v>
      </c>
      <c r="B1009">
        <v>31.666699999999999</v>
      </c>
      <c r="C1009">
        <v>9</v>
      </c>
    </row>
    <row r="1010" spans="1:3" x14ac:dyDescent="0.2">
      <c r="A1010">
        <v>1008</v>
      </c>
      <c r="B1010">
        <v>27.666699999999999</v>
      </c>
      <c r="C1010">
        <v>8.3332999999999995</v>
      </c>
    </row>
    <row r="1011" spans="1:3" x14ac:dyDescent="0.2">
      <c r="A1011">
        <v>1009</v>
      </c>
      <c r="B1011">
        <v>27.666699999999999</v>
      </c>
      <c r="C1011">
        <v>7.6666999999999996</v>
      </c>
    </row>
    <row r="1012" spans="1:3" x14ac:dyDescent="0.2">
      <c r="A1012">
        <v>1010</v>
      </c>
      <c r="B1012">
        <v>27.666699999999999</v>
      </c>
      <c r="C1012">
        <v>6</v>
      </c>
    </row>
    <row r="1013" spans="1:3" x14ac:dyDescent="0.2">
      <c r="A1013">
        <v>1011</v>
      </c>
      <c r="B1013">
        <v>27.666699999999999</v>
      </c>
      <c r="C1013">
        <v>6</v>
      </c>
    </row>
    <row r="1014" spans="1:3" x14ac:dyDescent="0.2">
      <c r="A1014">
        <v>1012</v>
      </c>
      <c r="B1014">
        <v>27.666699999999999</v>
      </c>
      <c r="C1014">
        <v>6.3333000000000004</v>
      </c>
    </row>
    <row r="1015" spans="1:3" x14ac:dyDescent="0.2">
      <c r="A1015">
        <v>1013</v>
      </c>
      <c r="B1015">
        <v>27.666699999999999</v>
      </c>
      <c r="C1015">
        <v>7</v>
      </c>
    </row>
    <row r="1016" spans="1:3" x14ac:dyDescent="0.2">
      <c r="A1016">
        <v>1014</v>
      </c>
      <c r="B1016">
        <v>27.666699999999999</v>
      </c>
      <c r="C1016">
        <v>7.3333000000000004</v>
      </c>
    </row>
    <row r="1017" spans="1:3" x14ac:dyDescent="0.2">
      <c r="A1017">
        <v>1015</v>
      </c>
      <c r="B1017">
        <v>28.333300000000001</v>
      </c>
      <c r="C1017">
        <v>7.3333000000000004</v>
      </c>
    </row>
    <row r="1018" spans="1:3" x14ac:dyDescent="0.2">
      <c r="A1018">
        <v>1016</v>
      </c>
      <c r="B1018">
        <v>28.666699999999999</v>
      </c>
      <c r="C1018">
        <v>8.3332999999999995</v>
      </c>
    </row>
    <row r="1019" spans="1:3" x14ac:dyDescent="0.2">
      <c r="A1019">
        <v>1017</v>
      </c>
      <c r="B1019">
        <v>28.666699999999999</v>
      </c>
      <c r="C1019">
        <v>8.3332999999999995</v>
      </c>
    </row>
    <row r="1020" spans="1:3" x14ac:dyDescent="0.2">
      <c r="A1020">
        <v>1018</v>
      </c>
      <c r="B1020">
        <v>28.666699999999999</v>
      </c>
      <c r="C1020">
        <v>9</v>
      </c>
    </row>
    <row r="1021" spans="1:3" x14ac:dyDescent="0.2">
      <c r="A1021">
        <v>1019</v>
      </c>
      <c r="B1021">
        <v>28.666699999999999</v>
      </c>
      <c r="C1021">
        <v>9</v>
      </c>
    </row>
    <row r="1022" spans="1:3" x14ac:dyDescent="0.2">
      <c r="A1022">
        <v>1020</v>
      </c>
      <c r="B1022">
        <v>28.666699999999999</v>
      </c>
      <c r="C1022">
        <v>10.333299999999999</v>
      </c>
    </row>
    <row r="1023" spans="1:3" x14ac:dyDescent="0.2">
      <c r="A1023">
        <v>1021</v>
      </c>
      <c r="B1023">
        <v>28.666699999999999</v>
      </c>
      <c r="C1023">
        <v>10.333299999999999</v>
      </c>
    </row>
    <row r="1024" spans="1:3" x14ac:dyDescent="0.2">
      <c r="A1024">
        <v>1022</v>
      </c>
      <c r="B1024">
        <v>28.666699999999999</v>
      </c>
      <c r="C1024">
        <v>11</v>
      </c>
    </row>
    <row r="1025" spans="1:3" x14ac:dyDescent="0.2">
      <c r="A1025">
        <v>1023</v>
      </c>
      <c r="B1025">
        <v>28.666699999999999</v>
      </c>
      <c r="C1025">
        <v>11.666700000000001</v>
      </c>
    </row>
    <row r="1026" spans="1:3" x14ac:dyDescent="0.2">
      <c r="A1026">
        <v>1024</v>
      </c>
      <c r="B1026">
        <v>26.666699999999999</v>
      </c>
      <c r="C1026">
        <v>12</v>
      </c>
    </row>
    <row r="1027" spans="1:3" x14ac:dyDescent="0.2">
      <c r="A1027">
        <v>1025</v>
      </c>
      <c r="B1027">
        <v>26.666699999999999</v>
      </c>
      <c r="C1027">
        <v>12.333299999999999</v>
      </c>
    </row>
    <row r="1028" spans="1:3" x14ac:dyDescent="0.2">
      <c r="A1028">
        <v>1026</v>
      </c>
      <c r="B1028">
        <v>26.666699999999999</v>
      </c>
      <c r="C1028">
        <v>14</v>
      </c>
    </row>
    <row r="1029" spans="1:3" x14ac:dyDescent="0.2">
      <c r="A1029">
        <v>1027</v>
      </c>
      <c r="B1029">
        <v>26.666699999999999</v>
      </c>
      <c r="C1029">
        <v>14</v>
      </c>
    </row>
    <row r="1030" spans="1:3" x14ac:dyDescent="0.2">
      <c r="A1030">
        <v>1028</v>
      </c>
      <c r="B1030">
        <v>26.666699999999999</v>
      </c>
      <c r="C1030">
        <v>14.666700000000001</v>
      </c>
    </row>
    <row r="1031" spans="1:3" x14ac:dyDescent="0.2">
      <c r="A1031">
        <v>1029</v>
      </c>
      <c r="B1031">
        <v>26.666699999999999</v>
      </c>
      <c r="C1031">
        <v>14.666700000000001</v>
      </c>
    </row>
    <row r="1032" spans="1:3" x14ac:dyDescent="0.2">
      <c r="A1032">
        <v>1030</v>
      </c>
      <c r="B1032">
        <v>26.666699999999999</v>
      </c>
      <c r="C1032">
        <v>15.333299999999999</v>
      </c>
    </row>
    <row r="1033" spans="1:3" x14ac:dyDescent="0.2">
      <c r="A1033">
        <v>1031</v>
      </c>
      <c r="B1033">
        <v>26.666699999999999</v>
      </c>
      <c r="C1033">
        <v>15.333299999999999</v>
      </c>
    </row>
    <row r="1034" spans="1:3" x14ac:dyDescent="0.2">
      <c r="A1034">
        <v>1032</v>
      </c>
      <c r="B1034">
        <v>22.333300000000001</v>
      </c>
      <c r="C1034">
        <v>16</v>
      </c>
    </row>
    <row r="1035" spans="1:3" x14ac:dyDescent="0.2">
      <c r="A1035">
        <v>1033</v>
      </c>
      <c r="B1035">
        <v>22.333300000000001</v>
      </c>
      <c r="C1035">
        <v>16</v>
      </c>
    </row>
    <row r="1036" spans="1:3" x14ac:dyDescent="0.2">
      <c r="A1036">
        <v>1034</v>
      </c>
      <c r="B1036">
        <v>21.333300000000001</v>
      </c>
      <c r="C1036">
        <v>18.333300000000001</v>
      </c>
    </row>
    <row r="1037" spans="1:3" x14ac:dyDescent="0.2">
      <c r="A1037">
        <v>1035</v>
      </c>
      <c r="B1037">
        <v>20.666699999999999</v>
      </c>
      <c r="C1037">
        <v>19</v>
      </c>
    </row>
    <row r="1038" spans="1:3" x14ac:dyDescent="0.2">
      <c r="A1038">
        <v>1036</v>
      </c>
      <c r="B1038">
        <v>20.333300000000001</v>
      </c>
      <c r="C1038">
        <v>19.666699999999999</v>
      </c>
    </row>
    <row r="1039" spans="1:3" x14ac:dyDescent="0.2">
      <c r="A1039">
        <v>1037</v>
      </c>
      <c r="B1039">
        <v>19.666699999999999</v>
      </c>
      <c r="C1039">
        <v>19.666699999999999</v>
      </c>
    </row>
    <row r="1040" spans="1:3" x14ac:dyDescent="0.2">
      <c r="A1040">
        <v>1038</v>
      </c>
      <c r="B1040">
        <v>19.333300000000001</v>
      </c>
      <c r="C1040">
        <v>20.333300000000001</v>
      </c>
    </row>
    <row r="1041" spans="1:3" x14ac:dyDescent="0.2">
      <c r="A1041">
        <v>1039</v>
      </c>
      <c r="B1041">
        <v>19</v>
      </c>
      <c r="C1041">
        <v>20.333300000000001</v>
      </c>
    </row>
    <row r="1042" spans="1:3" x14ac:dyDescent="0.2">
      <c r="A1042">
        <v>1040</v>
      </c>
      <c r="B1042">
        <v>20.333300000000001</v>
      </c>
      <c r="C1042">
        <v>20.666699999999999</v>
      </c>
    </row>
    <row r="1043" spans="1:3" x14ac:dyDescent="0.2">
      <c r="A1043">
        <v>1041</v>
      </c>
      <c r="B1043">
        <v>19.333300000000001</v>
      </c>
      <c r="C1043">
        <v>20</v>
      </c>
    </row>
    <row r="1044" spans="1:3" x14ac:dyDescent="0.2">
      <c r="A1044">
        <v>1042</v>
      </c>
      <c r="B1044">
        <v>20</v>
      </c>
      <c r="C1044">
        <v>19</v>
      </c>
    </row>
    <row r="1045" spans="1:3" x14ac:dyDescent="0.2">
      <c r="A1045">
        <v>1043</v>
      </c>
      <c r="B1045">
        <v>19</v>
      </c>
      <c r="C1045">
        <v>18.333300000000001</v>
      </c>
    </row>
    <row r="1046" spans="1:3" x14ac:dyDescent="0.2">
      <c r="A1046">
        <v>1044</v>
      </c>
      <c r="B1046">
        <v>19</v>
      </c>
      <c r="C1046">
        <v>18.666699999999999</v>
      </c>
    </row>
    <row r="1047" spans="1:3" x14ac:dyDescent="0.2">
      <c r="A1047">
        <v>1045</v>
      </c>
      <c r="B1047">
        <v>18</v>
      </c>
      <c r="C1047">
        <v>18.666699999999999</v>
      </c>
    </row>
    <row r="1048" spans="1:3" x14ac:dyDescent="0.2">
      <c r="A1048">
        <v>1046</v>
      </c>
      <c r="B1048">
        <v>17</v>
      </c>
      <c r="C1048">
        <v>19.333300000000001</v>
      </c>
    </row>
    <row r="1049" spans="1:3" x14ac:dyDescent="0.2">
      <c r="A1049">
        <v>1047</v>
      </c>
      <c r="B1049">
        <v>17</v>
      </c>
      <c r="C1049">
        <v>19.333300000000001</v>
      </c>
    </row>
    <row r="1050" spans="1:3" x14ac:dyDescent="0.2">
      <c r="A1050">
        <v>1048</v>
      </c>
      <c r="B1050">
        <v>16.333300000000001</v>
      </c>
      <c r="C1050">
        <v>19.666699999999999</v>
      </c>
    </row>
    <row r="1051" spans="1:3" x14ac:dyDescent="0.2">
      <c r="A1051">
        <v>1049</v>
      </c>
      <c r="B1051">
        <v>16.666699999999999</v>
      </c>
      <c r="C1051">
        <v>19.666699999999999</v>
      </c>
    </row>
    <row r="1052" spans="1:3" x14ac:dyDescent="0.2">
      <c r="A1052">
        <v>1050</v>
      </c>
      <c r="B1052">
        <v>17</v>
      </c>
      <c r="C1052">
        <v>22.666699999999999</v>
      </c>
    </row>
    <row r="1053" spans="1:3" x14ac:dyDescent="0.2">
      <c r="A1053">
        <v>1051</v>
      </c>
      <c r="B1053">
        <v>16.666699999999999</v>
      </c>
      <c r="C1053">
        <v>22.666699999999999</v>
      </c>
    </row>
    <row r="1054" spans="1:3" x14ac:dyDescent="0.2">
      <c r="A1054">
        <v>1052</v>
      </c>
      <c r="B1054">
        <v>17</v>
      </c>
      <c r="C1054">
        <v>23.333300000000001</v>
      </c>
    </row>
    <row r="1055" spans="1:3" x14ac:dyDescent="0.2">
      <c r="A1055">
        <v>1053</v>
      </c>
      <c r="B1055">
        <v>16.666699999999999</v>
      </c>
      <c r="C1055">
        <v>23.333300000000001</v>
      </c>
    </row>
    <row r="1056" spans="1:3" x14ac:dyDescent="0.2">
      <c r="A1056">
        <v>1054</v>
      </c>
      <c r="B1056">
        <v>17</v>
      </c>
      <c r="C1056">
        <v>23.333300000000001</v>
      </c>
    </row>
    <row r="1057" spans="1:3" x14ac:dyDescent="0.2">
      <c r="A1057">
        <v>1055</v>
      </c>
      <c r="B1057">
        <v>16.666699999999999</v>
      </c>
      <c r="C1057">
        <v>23.333300000000001</v>
      </c>
    </row>
    <row r="1058" spans="1:3" x14ac:dyDescent="0.2">
      <c r="A1058">
        <v>1056</v>
      </c>
      <c r="B1058">
        <v>17</v>
      </c>
      <c r="C1058">
        <v>24</v>
      </c>
    </row>
    <row r="1059" spans="1:3" x14ac:dyDescent="0.2">
      <c r="A1059">
        <v>1057</v>
      </c>
      <c r="B1059">
        <v>16.666699999999999</v>
      </c>
      <c r="C1059">
        <v>24.333300000000001</v>
      </c>
    </row>
    <row r="1060" spans="1:3" x14ac:dyDescent="0.2">
      <c r="A1060">
        <v>1058</v>
      </c>
      <c r="B1060">
        <v>18</v>
      </c>
      <c r="C1060">
        <v>27.666699999999999</v>
      </c>
    </row>
    <row r="1061" spans="1:3" x14ac:dyDescent="0.2">
      <c r="A1061">
        <v>1059</v>
      </c>
      <c r="B1061">
        <v>18.666699999999999</v>
      </c>
      <c r="C1061">
        <v>28</v>
      </c>
    </row>
    <row r="1062" spans="1:3" x14ac:dyDescent="0.2">
      <c r="A1062">
        <v>1060</v>
      </c>
      <c r="B1062">
        <v>20</v>
      </c>
      <c r="C1062">
        <v>28.333300000000001</v>
      </c>
    </row>
    <row r="1063" spans="1:3" x14ac:dyDescent="0.2">
      <c r="A1063">
        <v>1061</v>
      </c>
      <c r="B1063">
        <v>20.666699999999999</v>
      </c>
      <c r="C1063">
        <v>28.333300000000001</v>
      </c>
    </row>
    <row r="1064" spans="1:3" x14ac:dyDescent="0.2">
      <c r="A1064">
        <v>1062</v>
      </c>
      <c r="B1064">
        <v>21</v>
      </c>
      <c r="C1064">
        <v>29</v>
      </c>
    </row>
    <row r="1065" spans="1:3" x14ac:dyDescent="0.2">
      <c r="A1065">
        <v>1063</v>
      </c>
      <c r="B1065">
        <v>21.333300000000001</v>
      </c>
      <c r="C1065">
        <v>29.333300000000001</v>
      </c>
    </row>
    <row r="1066" spans="1:3" x14ac:dyDescent="0.2">
      <c r="A1066">
        <v>1064</v>
      </c>
      <c r="B1066">
        <v>19</v>
      </c>
      <c r="C1066">
        <v>30.333300000000001</v>
      </c>
    </row>
    <row r="1067" spans="1:3" x14ac:dyDescent="0.2">
      <c r="A1067">
        <v>1065</v>
      </c>
      <c r="B1067">
        <v>19</v>
      </c>
      <c r="C1067">
        <v>31</v>
      </c>
    </row>
    <row r="1068" spans="1:3" x14ac:dyDescent="0.2">
      <c r="A1068">
        <v>1066</v>
      </c>
      <c r="B1068">
        <v>19</v>
      </c>
      <c r="C1068">
        <v>33.666699999999999</v>
      </c>
    </row>
    <row r="1069" spans="1:3" x14ac:dyDescent="0.2">
      <c r="A1069">
        <v>1067</v>
      </c>
      <c r="B1069">
        <v>19</v>
      </c>
      <c r="C1069">
        <v>34</v>
      </c>
    </row>
    <row r="1070" spans="1:3" x14ac:dyDescent="0.2">
      <c r="A1070">
        <v>1068</v>
      </c>
      <c r="B1070">
        <v>19</v>
      </c>
      <c r="C1070">
        <v>35.333300000000001</v>
      </c>
    </row>
    <row r="1071" spans="1:3" x14ac:dyDescent="0.2">
      <c r="A1071">
        <v>1069</v>
      </c>
      <c r="B1071">
        <v>19</v>
      </c>
      <c r="C1071">
        <v>35.333300000000001</v>
      </c>
    </row>
    <row r="1072" spans="1:3" x14ac:dyDescent="0.2">
      <c r="A1072">
        <v>1070</v>
      </c>
      <c r="B1072">
        <v>19</v>
      </c>
      <c r="C1072">
        <v>36</v>
      </c>
    </row>
    <row r="1073" spans="1:3" x14ac:dyDescent="0.2">
      <c r="A1073">
        <v>1071</v>
      </c>
      <c r="B1073">
        <v>19</v>
      </c>
      <c r="C1073">
        <v>36.666699999999999</v>
      </c>
    </row>
    <row r="1074" spans="1:3" x14ac:dyDescent="0.2">
      <c r="A1074">
        <v>1072</v>
      </c>
      <c r="B1074">
        <v>19</v>
      </c>
      <c r="C1074">
        <v>37.333300000000001</v>
      </c>
    </row>
    <row r="1075" spans="1:3" x14ac:dyDescent="0.2">
      <c r="A1075">
        <v>1073</v>
      </c>
      <c r="B1075">
        <v>19</v>
      </c>
      <c r="C1075">
        <v>37.333300000000001</v>
      </c>
    </row>
    <row r="1076" spans="1:3" x14ac:dyDescent="0.2">
      <c r="A1076">
        <v>1074</v>
      </c>
      <c r="B1076">
        <v>19</v>
      </c>
      <c r="C1076">
        <v>42</v>
      </c>
    </row>
    <row r="1077" spans="1:3" x14ac:dyDescent="0.2">
      <c r="A1077">
        <v>1075</v>
      </c>
      <c r="B1077">
        <v>19</v>
      </c>
      <c r="C1077">
        <v>42.666699999999999</v>
      </c>
    </row>
    <row r="1078" spans="1:3" x14ac:dyDescent="0.2">
      <c r="A1078">
        <v>1076</v>
      </c>
      <c r="B1078">
        <v>19</v>
      </c>
      <c r="C1078">
        <v>42.666699999999999</v>
      </c>
    </row>
    <row r="1079" spans="1:3" x14ac:dyDescent="0.2">
      <c r="A1079">
        <v>1077</v>
      </c>
      <c r="B1079">
        <v>19</v>
      </c>
      <c r="C1079">
        <v>42.666699999999999</v>
      </c>
    </row>
    <row r="1080" spans="1:3" x14ac:dyDescent="0.2">
      <c r="A1080">
        <v>1078</v>
      </c>
      <c r="B1080">
        <v>19</v>
      </c>
      <c r="C1080">
        <v>43.333300000000001</v>
      </c>
    </row>
    <row r="1081" spans="1:3" x14ac:dyDescent="0.2">
      <c r="A1081">
        <v>1079</v>
      </c>
      <c r="B1081">
        <v>19</v>
      </c>
      <c r="C1081">
        <v>43.333300000000001</v>
      </c>
    </row>
    <row r="1082" spans="1:3" x14ac:dyDescent="0.2">
      <c r="A1082">
        <v>1080</v>
      </c>
      <c r="B1082">
        <v>16.666699999999999</v>
      </c>
      <c r="C1082">
        <v>43.333300000000001</v>
      </c>
    </row>
    <row r="1083" spans="1:3" x14ac:dyDescent="0.2">
      <c r="A1083">
        <v>1081</v>
      </c>
      <c r="B1083">
        <v>16.666699999999999</v>
      </c>
      <c r="C1083">
        <v>43.333300000000001</v>
      </c>
    </row>
    <row r="1084" spans="1:3" x14ac:dyDescent="0.2">
      <c r="A1084">
        <v>1082</v>
      </c>
      <c r="B1084">
        <v>16.666699999999999</v>
      </c>
      <c r="C1084">
        <v>43.666699999999999</v>
      </c>
    </row>
    <row r="1085" spans="1:3" x14ac:dyDescent="0.2">
      <c r="A1085">
        <v>1083</v>
      </c>
      <c r="B1085">
        <v>16.666699999999999</v>
      </c>
      <c r="C1085">
        <v>43.666699999999999</v>
      </c>
    </row>
    <row r="1086" spans="1:3" x14ac:dyDescent="0.2">
      <c r="A1086">
        <v>1084</v>
      </c>
      <c r="B1086">
        <v>16.666699999999999</v>
      </c>
      <c r="C1086">
        <v>43.666699999999999</v>
      </c>
    </row>
    <row r="1087" spans="1:3" x14ac:dyDescent="0.2">
      <c r="A1087">
        <v>1085</v>
      </c>
      <c r="B1087">
        <v>16.666699999999999</v>
      </c>
      <c r="C1087">
        <v>43.666699999999999</v>
      </c>
    </row>
    <row r="1088" spans="1:3" x14ac:dyDescent="0.2">
      <c r="A1088">
        <v>1086</v>
      </c>
      <c r="B1088">
        <v>16.666699999999999</v>
      </c>
      <c r="C1088">
        <v>44</v>
      </c>
    </row>
    <row r="1089" spans="1:3" x14ac:dyDescent="0.2">
      <c r="A1089">
        <v>1087</v>
      </c>
      <c r="B1089">
        <v>16.666699999999999</v>
      </c>
      <c r="C1089">
        <v>44</v>
      </c>
    </row>
    <row r="1090" spans="1:3" x14ac:dyDescent="0.2">
      <c r="A1090">
        <v>1088</v>
      </c>
      <c r="B1090">
        <v>18.333300000000001</v>
      </c>
      <c r="C1090">
        <v>44</v>
      </c>
    </row>
    <row r="1091" spans="1:3" x14ac:dyDescent="0.2">
      <c r="A1091">
        <v>1089</v>
      </c>
      <c r="B1091">
        <v>19.333300000000001</v>
      </c>
      <c r="C1091">
        <v>44</v>
      </c>
    </row>
    <row r="1092" spans="1:3" x14ac:dyDescent="0.2">
      <c r="A1092">
        <v>1090</v>
      </c>
      <c r="B1092">
        <v>20.333300000000001</v>
      </c>
      <c r="C1092">
        <v>44.333300000000001</v>
      </c>
    </row>
    <row r="1093" spans="1:3" x14ac:dyDescent="0.2">
      <c r="A1093">
        <v>1091</v>
      </c>
      <c r="B1093">
        <v>22.333300000000001</v>
      </c>
      <c r="C1093">
        <v>45</v>
      </c>
    </row>
    <row r="1094" spans="1:3" x14ac:dyDescent="0.2">
      <c r="A1094">
        <v>1092</v>
      </c>
      <c r="B1094">
        <v>24.333300000000001</v>
      </c>
      <c r="C1094">
        <v>45.666699999999999</v>
      </c>
    </row>
    <row r="1095" spans="1:3" x14ac:dyDescent="0.2">
      <c r="A1095">
        <v>1093</v>
      </c>
      <c r="B1095">
        <v>26.333300000000001</v>
      </c>
      <c r="C1095">
        <v>45.666699999999999</v>
      </c>
    </row>
    <row r="1096" spans="1:3" x14ac:dyDescent="0.2">
      <c r="A1096">
        <v>1094</v>
      </c>
      <c r="B1096">
        <v>27.333300000000001</v>
      </c>
      <c r="C1096">
        <v>46.333300000000001</v>
      </c>
    </row>
    <row r="1097" spans="1:3" x14ac:dyDescent="0.2">
      <c r="A1097">
        <v>1095</v>
      </c>
      <c r="B1097">
        <v>27.333300000000001</v>
      </c>
      <c r="C1097">
        <v>46.666699999999999</v>
      </c>
    </row>
    <row r="1098" spans="1:3" x14ac:dyDescent="0.2">
      <c r="A1098">
        <v>1096</v>
      </c>
      <c r="B1098">
        <v>34.333300000000001</v>
      </c>
      <c r="C1098">
        <v>48</v>
      </c>
    </row>
    <row r="1099" spans="1:3" x14ac:dyDescent="0.2">
      <c r="A1099">
        <v>1097</v>
      </c>
      <c r="B1099">
        <v>34.666699999999999</v>
      </c>
      <c r="C1099">
        <v>49</v>
      </c>
    </row>
    <row r="1100" spans="1:3" x14ac:dyDescent="0.2">
      <c r="A1100">
        <v>1098</v>
      </c>
      <c r="B1100">
        <v>38</v>
      </c>
      <c r="C1100">
        <v>51.333300000000001</v>
      </c>
    </row>
    <row r="1101" spans="1:3" x14ac:dyDescent="0.2">
      <c r="A1101">
        <v>1099</v>
      </c>
      <c r="B1101">
        <v>41.666699999999999</v>
      </c>
      <c r="C1101">
        <v>52.333300000000001</v>
      </c>
    </row>
    <row r="1102" spans="1:3" x14ac:dyDescent="0.2">
      <c r="A1102">
        <v>1100</v>
      </c>
      <c r="B1102">
        <v>44.666699999999999</v>
      </c>
      <c r="C1102">
        <v>53.666699999999999</v>
      </c>
    </row>
    <row r="1103" spans="1:3" x14ac:dyDescent="0.2">
      <c r="A1103">
        <v>1101</v>
      </c>
      <c r="B1103">
        <v>48.333300000000001</v>
      </c>
      <c r="C1103">
        <v>54.333300000000001</v>
      </c>
    </row>
    <row r="1104" spans="1:3" x14ac:dyDescent="0.2">
      <c r="A1104">
        <v>1102</v>
      </c>
      <c r="B1104">
        <v>51.333300000000001</v>
      </c>
      <c r="C1104">
        <v>54.666699999999999</v>
      </c>
    </row>
    <row r="1105" spans="1:3" x14ac:dyDescent="0.2">
      <c r="A1105">
        <v>1103</v>
      </c>
      <c r="B1105">
        <v>52.333300000000001</v>
      </c>
      <c r="C1105">
        <v>55.333300000000001</v>
      </c>
    </row>
    <row r="1106" spans="1:3" x14ac:dyDescent="0.2">
      <c r="A1106">
        <v>1104</v>
      </c>
      <c r="B1106">
        <v>54.333300000000001</v>
      </c>
      <c r="C1106">
        <v>56</v>
      </c>
    </row>
    <row r="1107" spans="1:3" x14ac:dyDescent="0.2">
      <c r="A1107">
        <v>1105</v>
      </c>
      <c r="B1107">
        <v>54</v>
      </c>
      <c r="C1107">
        <v>56.666699999999999</v>
      </c>
    </row>
    <row r="1108" spans="1:3" x14ac:dyDescent="0.2">
      <c r="A1108">
        <v>1106</v>
      </c>
      <c r="B1108">
        <v>53.666699999999999</v>
      </c>
      <c r="C1108">
        <v>58</v>
      </c>
    </row>
    <row r="1109" spans="1:3" x14ac:dyDescent="0.2">
      <c r="A1109">
        <v>1107</v>
      </c>
      <c r="B1109">
        <v>53.666699999999999</v>
      </c>
      <c r="C1109">
        <v>58</v>
      </c>
    </row>
    <row r="1110" spans="1:3" x14ac:dyDescent="0.2">
      <c r="A1110">
        <v>1108</v>
      </c>
      <c r="B1110">
        <v>53.666699999999999</v>
      </c>
      <c r="C1110">
        <v>58.333300000000001</v>
      </c>
    </row>
    <row r="1111" spans="1:3" x14ac:dyDescent="0.2">
      <c r="A1111">
        <v>1109</v>
      </c>
      <c r="B1111">
        <v>53.666699999999999</v>
      </c>
      <c r="C1111">
        <v>58.333300000000001</v>
      </c>
    </row>
    <row r="1112" spans="1:3" x14ac:dyDescent="0.2">
      <c r="A1112">
        <v>1110</v>
      </c>
      <c r="B1112">
        <v>53.666699999999999</v>
      </c>
      <c r="C1112">
        <v>59</v>
      </c>
    </row>
    <row r="1113" spans="1:3" x14ac:dyDescent="0.2">
      <c r="A1113">
        <v>1111</v>
      </c>
      <c r="B1113">
        <v>53</v>
      </c>
      <c r="C1113">
        <v>59</v>
      </c>
    </row>
    <row r="1114" spans="1:3" x14ac:dyDescent="0.2">
      <c r="A1114">
        <v>1112</v>
      </c>
      <c r="B1114">
        <v>44.666699999999999</v>
      </c>
      <c r="C1114">
        <v>59.666699999999999</v>
      </c>
    </row>
    <row r="1115" spans="1:3" x14ac:dyDescent="0.2">
      <c r="A1115">
        <v>1113</v>
      </c>
      <c r="B1115">
        <v>44</v>
      </c>
      <c r="C1115">
        <v>59.666699999999999</v>
      </c>
    </row>
    <row r="1116" spans="1:3" x14ac:dyDescent="0.2">
      <c r="A1116">
        <v>1114</v>
      </c>
      <c r="B1116">
        <v>42</v>
      </c>
      <c r="C1116">
        <v>60.333300000000001</v>
      </c>
    </row>
    <row r="1117" spans="1:3" x14ac:dyDescent="0.2">
      <c r="A1117">
        <v>1115</v>
      </c>
      <c r="B1117">
        <v>40</v>
      </c>
      <c r="C1117">
        <v>60.666699999999999</v>
      </c>
    </row>
    <row r="1118" spans="1:3" x14ac:dyDescent="0.2">
      <c r="A1118">
        <v>1116</v>
      </c>
      <c r="B1118">
        <v>38</v>
      </c>
      <c r="C1118">
        <v>61.333300000000001</v>
      </c>
    </row>
    <row r="1119" spans="1:3" x14ac:dyDescent="0.2">
      <c r="A1119">
        <v>1117</v>
      </c>
      <c r="B1119">
        <v>37</v>
      </c>
      <c r="C1119">
        <v>61.333300000000001</v>
      </c>
    </row>
    <row r="1120" spans="1:3" x14ac:dyDescent="0.2">
      <c r="A1120">
        <v>1118</v>
      </c>
      <c r="B1120">
        <v>35</v>
      </c>
      <c r="C1120">
        <v>62</v>
      </c>
    </row>
    <row r="1121" spans="1:3" x14ac:dyDescent="0.2">
      <c r="A1121">
        <v>1119</v>
      </c>
      <c r="B1121">
        <v>35</v>
      </c>
      <c r="C1121">
        <v>62</v>
      </c>
    </row>
    <row r="1122" spans="1:3" x14ac:dyDescent="0.2">
      <c r="A1122">
        <v>1120</v>
      </c>
      <c r="B1122">
        <v>30</v>
      </c>
      <c r="C1122">
        <v>62.666699999999999</v>
      </c>
    </row>
    <row r="1123" spans="1:3" x14ac:dyDescent="0.2">
      <c r="A1123">
        <v>1121</v>
      </c>
      <c r="B1123">
        <v>30</v>
      </c>
      <c r="C1123">
        <v>62.666699999999999</v>
      </c>
    </row>
    <row r="1124" spans="1:3" x14ac:dyDescent="0.2">
      <c r="A1124">
        <v>1122</v>
      </c>
      <c r="B1124">
        <v>29</v>
      </c>
      <c r="C1124">
        <v>64.666700000000006</v>
      </c>
    </row>
    <row r="1125" spans="1:3" x14ac:dyDescent="0.2">
      <c r="A1125">
        <v>1123</v>
      </c>
      <c r="B1125">
        <v>28</v>
      </c>
      <c r="C1125">
        <v>64.666700000000006</v>
      </c>
    </row>
    <row r="1126" spans="1:3" x14ac:dyDescent="0.2">
      <c r="A1126">
        <v>1124</v>
      </c>
      <c r="B1126">
        <v>28</v>
      </c>
      <c r="C1126">
        <v>64.666700000000006</v>
      </c>
    </row>
    <row r="1127" spans="1:3" x14ac:dyDescent="0.2">
      <c r="A1127">
        <v>1125</v>
      </c>
      <c r="B1127">
        <v>27</v>
      </c>
      <c r="C1127">
        <v>64.666700000000006</v>
      </c>
    </row>
    <row r="1128" spans="1:3" x14ac:dyDescent="0.2">
      <c r="A1128">
        <v>1126</v>
      </c>
      <c r="B1128">
        <v>26</v>
      </c>
      <c r="C1128">
        <v>64.666700000000006</v>
      </c>
    </row>
    <row r="1129" spans="1:3" x14ac:dyDescent="0.2">
      <c r="A1129">
        <v>1127</v>
      </c>
      <c r="B1129">
        <v>26</v>
      </c>
      <c r="C1129">
        <v>64.666700000000006</v>
      </c>
    </row>
    <row r="1130" spans="1:3" x14ac:dyDescent="0.2">
      <c r="A1130">
        <v>1128</v>
      </c>
      <c r="B1130">
        <v>24</v>
      </c>
      <c r="C1130">
        <v>64.666700000000006</v>
      </c>
    </row>
    <row r="1131" spans="1:3" x14ac:dyDescent="0.2">
      <c r="A1131">
        <v>1129</v>
      </c>
      <c r="B1131">
        <v>24</v>
      </c>
      <c r="C1131">
        <v>64.666700000000006</v>
      </c>
    </row>
    <row r="1132" spans="1:3" x14ac:dyDescent="0.2">
      <c r="A1132">
        <v>1130</v>
      </c>
      <c r="B1132">
        <v>24</v>
      </c>
      <c r="C1132">
        <v>64.666700000000006</v>
      </c>
    </row>
    <row r="1133" spans="1:3" x14ac:dyDescent="0.2">
      <c r="A1133">
        <v>1131</v>
      </c>
      <c r="B1133">
        <v>24</v>
      </c>
      <c r="C1133">
        <v>64.666700000000006</v>
      </c>
    </row>
    <row r="1134" spans="1:3" x14ac:dyDescent="0.2">
      <c r="A1134">
        <v>1132</v>
      </c>
      <c r="B1134">
        <v>24</v>
      </c>
      <c r="C1134">
        <v>64.666700000000006</v>
      </c>
    </row>
    <row r="1135" spans="1:3" x14ac:dyDescent="0.2">
      <c r="A1135">
        <v>1133</v>
      </c>
      <c r="B1135">
        <v>24</v>
      </c>
      <c r="C1135">
        <v>64.666700000000006</v>
      </c>
    </row>
    <row r="1136" spans="1:3" x14ac:dyDescent="0.2">
      <c r="A1136">
        <v>1134</v>
      </c>
      <c r="B1136">
        <v>24</v>
      </c>
      <c r="C1136">
        <v>64.666700000000006</v>
      </c>
    </row>
    <row r="1137" spans="1:3" x14ac:dyDescent="0.2">
      <c r="A1137">
        <v>1135</v>
      </c>
      <c r="B1137">
        <v>24</v>
      </c>
      <c r="C1137">
        <v>64.666700000000006</v>
      </c>
    </row>
    <row r="1138" spans="1:3" x14ac:dyDescent="0.2">
      <c r="A1138">
        <v>1136</v>
      </c>
      <c r="B1138">
        <v>23</v>
      </c>
      <c r="C1138">
        <v>64.666700000000006</v>
      </c>
    </row>
    <row r="1139" spans="1:3" x14ac:dyDescent="0.2">
      <c r="A1139">
        <v>1137</v>
      </c>
      <c r="B1139">
        <v>23.333300000000001</v>
      </c>
      <c r="C1139">
        <v>64.666700000000006</v>
      </c>
    </row>
    <row r="1140" spans="1:3" x14ac:dyDescent="0.2">
      <c r="A1140">
        <v>1138</v>
      </c>
      <c r="B1140">
        <v>23</v>
      </c>
      <c r="C1140">
        <v>67</v>
      </c>
    </row>
    <row r="1141" spans="1:3" x14ac:dyDescent="0.2">
      <c r="A1141">
        <v>1139</v>
      </c>
      <c r="B1141">
        <v>23.333300000000001</v>
      </c>
      <c r="C1141">
        <v>67.666700000000006</v>
      </c>
    </row>
    <row r="1142" spans="1:3" x14ac:dyDescent="0.2">
      <c r="A1142">
        <v>1140</v>
      </c>
      <c r="B1142">
        <v>23</v>
      </c>
      <c r="C1142">
        <v>67.666700000000006</v>
      </c>
    </row>
    <row r="1143" spans="1:3" x14ac:dyDescent="0.2">
      <c r="A1143">
        <v>1141</v>
      </c>
      <c r="B1143">
        <v>23.333300000000001</v>
      </c>
      <c r="C1143">
        <v>67.666700000000006</v>
      </c>
    </row>
    <row r="1144" spans="1:3" x14ac:dyDescent="0.2">
      <c r="A1144">
        <v>1142</v>
      </c>
      <c r="B1144">
        <v>23</v>
      </c>
      <c r="C1144">
        <v>67.666700000000006</v>
      </c>
    </row>
    <row r="1145" spans="1:3" x14ac:dyDescent="0.2">
      <c r="A1145">
        <v>1143</v>
      </c>
      <c r="B1145">
        <v>23</v>
      </c>
      <c r="C1145">
        <v>68.333299999999994</v>
      </c>
    </row>
    <row r="1146" spans="1:3" x14ac:dyDescent="0.2">
      <c r="A1146">
        <v>1144</v>
      </c>
      <c r="B1146">
        <v>23</v>
      </c>
      <c r="C1146">
        <v>68.333299999999994</v>
      </c>
    </row>
    <row r="1147" spans="1:3" x14ac:dyDescent="0.2">
      <c r="A1147">
        <v>1145</v>
      </c>
      <c r="B1147">
        <v>23</v>
      </c>
      <c r="C1147">
        <v>68.333299999999994</v>
      </c>
    </row>
    <row r="1148" spans="1:3" x14ac:dyDescent="0.2">
      <c r="A1148">
        <v>1146</v>
      </c>
      <c r="B1148">
        <v>23.333300000000001</v>
      </c>
      <c r="C1148">
        <v>68.333299999999994</v>
      </c>
    </row>
    <row r="1149" spans="1:3" x14ac:dyDescent="0.2">
      <c r="A1149">
        <v>1147</v>
      </c>
      <c r="B1149">
        <v>23</v>
      </c>
      <c r="C1149">
        <v>68.666700000000006</v>
      </c>
    </row>
    <row r="1150" spans="1:3" x14ac:dyDescent="0.2">
      <c r="A1150">
        <v>1148</v>
      </c>
      <c r="B1150">
        <v>23.333300000000001</v>
      </c>
      <c r="C1150">
        <v>68.666700000000006</v>
      </c>
    </row>
    <row r="1151" spans="1:3" x14ac:dyDescent="0.2">
      <c r="A1151">
        <v>1149</v>
      </c>
      <c r="B1151">
        <v>23</v>
      </c>
      <c r="C1151">
        <v>69.333299999999994</v>
      </c>
    </row>
    <row r="1152" spans="1:3" x14ac:dyDescent="0.2">
      <c r="A1152">
        <v>1150</v>
      </c>
      <c r="B1152">
        <v>23.333300000000001</v>
      </c>
      <c r="C1152">
        <v>69.333299999999994</v>
      </c>
    </row>
    <row r="1153" spans="1:3" x14ac:dyDescent="0.2">
      <c r="A1153">
        <v>1151</v>
      </c>
      <c r="B1153">
        <v>23</v>
      </c>
      <c r="C1153">
        <v>69.333299999999994</v>
      </c>
    </row>
    <row r="1154" spans="1:3" x14ac:dyDescent="0.2">
      <c r="A1154">
        <v>1152</v>
      </c>
      <c r="B1154">
        <v>27</v>
      </c>
      <c r="C1154">
        <v>69.333299999999994</v>
      </c>
    </row>
    <row r="1155" spans="1:3" x14ac:dyDescent="0.2">
      <c r="A1155">
        <v>1153</v>
      </c>
      <c r="B1155">
        <v>26.666699999999999</v>
      </c>
      <c r="C1155">
        <v>68.666700000000006</v>
      </c>
    </row>
    <row r="1156" spans="1:3" x14ac:dyDescent="0.2">
      <c r="A1156">
        <v>1154</v>
      </c>
      <c r="B1156">
        <v>27</v>
      </c>
      <c r="C1156">
        <v>67</v>
      </c>
    </row>
    <row r="1157" spans="1:3" x14ac:dyDescent="0.2">
      <c r="A1157">
        <v>1155</v>
      </c>
      <c r="B1157">
        <v>26.666699999999999</v>
      </c>
      <c r="C1157">
        <v>66</v>
      </c>
    </row>
    <row r="1158" spans="1:3" x14ac:dyDescent="0.2">
      <c r="A1158">
        <v>1156</v>
      </c>
      <c r="B1158">
        <v>27</v>
      </c>
      <c r="C1158">
        <v>64.666700000000006</v>
      </c>
    </row>
    <row r="1159" spans="1:3" x14ac:dyDescent="0.2">
      <c r="A1159">
        <v>1157</v>
      </c>
      <c r="B1159">
        <v>26.666699999999999</v>
      </c>
      <c r="C1159">
        <v>63.333300000000001</v>
      </c>
    </row>
    <row r="1160" spans="1:3" x14ac:dyDescent="0.2">
      <c r="A1160">
        <v>1158</v>
      </c>
      <c r="B1160">
        <v>27</v>
      </c>
      <c r="C1160">
        <v>61.666699999999999</v>
      </c>
    </row>
    <row r="1161" spans="1:3" x14ac:dyDescent="0.2">
      <c r="A1161">
        <v>1159</v>
      </c>
      <c r="B1161">
        <v>26.666699999999999</v>
      </c>
      <c r="C1161">
        <v>59.666699999999999</v>
      </c>
    </row>
    <row r="1162" spans="1:3" x14ac:dyDescent="0.2">
      <c r="A1162">
        <v>1160</v>
      </c>
      <c r="B1162">
        <v>29.666699999999999</v>
      </c>
      <c r="C1162">
        <v>58</v>
      </c>
    </row>
    <row r="1163" spans="1:3" x14ac:dyDescent="0.2">
      <c r="A1163">
        <v>1161</v>
      </c>
      <c r="B1163">
        <v>29.333300000000001</v>
      </c>
      <c r="C1163">
        <v>56</v>
      </c>
    </row>
    <row r="1164" spans="1:3" x14ac:dyDescent="0.2">
      <c r="A1164">
        <v>1162</v>
      </c>
      <c r="B1164">
        <v>28.666699999999999</v>
      </c>
      <c r="C1164">
        <v>53.666699999999999</v>
      </c>
    </row>
    <row r="1165" spans="1:3" x14ac:dyDescent="0.2">
      <c r="A1165">
        <v>1163</v>
      </c>
      <c r="B1165">
        <v>26.666699999999999</v>
      </c>
      <c r="C1165">
        <v>51.666699999999999</v>
      </c>
    </row>
    <row r="1166" spans="1:3" x14ac:dyDescent="0.2">
      <c r="A1166">
        <v>1164</v>
      </c>
      <c r="B1166">
        <v>25.333300000000001</v>
      </c>
      <c r="C1166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 2B</vt:lpstr>
      <vt:lpstr>Fig 2C</vt:lpstr>
      <vt:lpstr>Fig 2D</vt:lpstr>
      <vt:lpstr>Fig 2E</vt:lpstr>
      <vt:lpstr>Fig 2F</vt:lpstr>
      <vt:lpstr>Fig 2G</vt:lpstr>
      <vt:lpstr>Fig 2K</vt:lpstr>
      <vt:lpstr>Fig 3H</vt:lpstr>
      <vt:lpstr>Fig 3I</vt:lpstr>
      <vt:lpstr>Fig 3J</vt:lpstr>
      <vt:lpstr>Fig 3K</vt:lpstr>
      <vt:lpstr>Fig 4B</vt:lpstr>
      <vt:lpstr>Fig 4D</vt:lpstr>
      <vt:lpstr>Fig 4F</vt:lpstr>
      <vt:lpstr>Fig 5A</vt:lpstr>
      <vt:lpstr>Fig 5B</vt:lpstr>
      <vt:lpstr>Fig 5C</vt:lpstr>
      <vt:lpstr>Fig 5D</vt:lpstr>
      <vt:lpstr>Fig 6D</vt:lpstr>
      <vt:lpstr>Fig 6F</vt:lpstr>
      <vt:lpstr>S7A Fig</vt:lpstr>
      <vt:lpstr>S7B Fig</vt:lpstr>
      <vt:lpstr>S7E Fig</vt:lpstr>
      <vt:lpstr>S10B Fig</vt:lpstr>
      <vt:lpstr>S10C Fig</vt:lpstr>
      <vt:lpstr>S10E Fig</vt:lpstr>
      <vt:lpstr>S11D Fig</vt:lpstr>
      <vt:lpstr>S12B Fig</vt:lpstr>
      <vt:lpstr>S12D Fig</vt:lpstr>
      <vt:lpstr>S13 Fig</vt:lpstr>
      <vt:lpstr>S14A Fig</vt:lpstr>
      <vt:lpstr>S14C Fig</vt:lpstr>
      <vt:lpstr>S14D Fig</vt:lpstr>
      <vt:lpstr>S16E Fig</vt:lpstr>
      <vt:lpstr>S16F Fig</vt:lpstr>
      <vt:lpstr>S16G Fig</vt:lpstr>
      <vt:lpstr>S16H Fig</vt:lpstr>
      <vt:lpstr>S16I Fig</vt:lpstr>
      <vt:lpstr>S16J Fig</vt:lpstr>
      <vt:lpstr>S16K Fig</vt:lpstr>
      <vt:lpstr>S17 Fig</vt:lpstr>
      <vt:lpstr>S18A Fig</vt:lpstr>
      <vt:lpstr>S18B Fig</vt:lpstr>
      <vt:lpstr>S18C Fig</vt:lpstr>
      <vt:lpstr>S18D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Chiyu Li</cp:lastModifiedBy>
  <dcterms:created xsi:type="dcterms:W3CDTF">2014-05-20T14:28:45Z</dcterms:created>
  <dcterms:modified xsi:type="dcterms:W3CDTF">2018-09-11T17:22:45Z</dcterms:modified>
</cp:coreProperties>
</file>